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\Ben Gurion University of Negev Dropbox\Dan\01_Students\DanielleArad\ARAD and FARGEON Manuscript\mBio Revision 1\"/>
    </mc:Choice>
  </mc:AlternateContent>
  <xr:revisionPtr revIDLastSave="0" documentId="13_ncr:1_{5A6152E2-CAD8-400A-AF15-E5CB450832B6}" xr6:coauthVersionLast="47" xr6:coauthVersionMax="47" xr10:uidLastSave="{00000000-0000-0000-0000-000000000000}"/>
  <bookViews>
    <workbookView xWindow="-108" yWindow="-108" windowWidth="30936" windowHeight="16776" tabRatio="954" firstSheet="7" activeTab="13" xr2:uid="{5AE5BA2C-FD3D-4F3B-AAAD-E7AEB2B1BC88}"/>
  </bookViews>
  <sheets>
    <sheet name="Supplementary Table 1" sheetId="4" r:id="rId1"/>
    <sheet name="Supplementary Table 2" sheetId="6" r:id="rId2"/>
    <sheet name="Supplementary Table 3" sheetId="5" r:id="rId3"/>
    <sheet name="Supplementary Table 4" sheetId="7" r:id="rId4"/>
    <sheet name="Supplementary Table 5" sheetId="18" r:id="rId5"/>
    <sheet name="Supplementary Table 6" sheetId="11" r:id="rId6"/>
    <sheet name="Supplementary Table 7" sheetId="20" r:id="rId7"/>
    <sheet name="Supplementary Table 8" sheetId="13" r:id="rId8"/>
    <sheet name="Supplementary Table 9" sheetId="16" r:id="rId9"/>
    <sheet name="Supplementary Table 10" sheetId="14" r:id="rId10"/>
    <sheet name="Supplementary Table 11" sheetId="17" r:id="rId11"/>
    <sheet name="Supplementary Table 12" sheetId="12" r:id="rId12"/>
    <sheet name="Supplementary Table 13" sheetId="15" r:id="rId13"/>
    <sheet name="Supplementary Table 14" sheetId="23" r:id="rId14"/>
    <sheet name="Supplementary Table 15" sheetId="21" r:id="rId15"/>
    <sheet name="Supplementary Table 16" sheetId="22" r:id="rId16"/>
    <sheet name="Supplementary Table 17" sheetId="10" r:id="rId17"/>
  </sheets>
  <definedNames>
    <definedName name="_xlnm._FilterDatabase" localSheetId="0" hidden="1">'Supplementary Table 1'!$A$1:$S$661</definedName>
    <definedName name="_xlnm._FilterDatabase" localSheetId="1" hidden="1">'Supplementary Table 2'!$A$1:$S$415</definedName>
    <definedName name="_xlnm._FilterDatabase" localSheetId="2" hidden="1">'Supplementary Table 3'!$A$1:$S$415</definedName>
    <definedName name="_xlnm._FilterDatabase" localSheetId="7" hidden="1">'Supplementary Table 8'!$A$1:$S$10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5" l="1"/>
  <c r="H14" i="15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H15" i="17"/>
  <c r="H14" i="17"/>
  <c r="H13" i="17"/>
  <c r="H12" i="17"/>
  <c r="H11" i="17"/>
  <c r="H10" i="17"/>
  <c r="H9" i="17"/>
  <c r="H8" i="17"/>
  <c r="H7" i="17"/>
  <c r="H6" i="17"/>
  <c r="H5" i="17"/>
  <c r="H4" i="17"/>
  <c r="H3" i="17"/>
  <c r="I2" i="17"/>
  <c r="H2" i="17"/>
  <c r="I15" i="16"/>
  <c r="H15" i="16"/>
  <c r="I5" i="16"/>
  <c r="I4" i="16"/>
  <c r="I14" i="16"/>
  <c r="H14" i="16"/>
  <c r="I13" i="16"/>
  <c r="H13" i="16"/>
  <c r="I12" i="16"/>
  <c r="H12" i="16"/>
  <c r="I11" i="16"/>
  <c r="H11" i="16"/>
  <c r="I10" i="16"/>
  <c r="H10" i="16"/>
  <c r="I9" i="16"/>
  <c r="H9" i="16"/>
  <c r="I8" i="16"/>
  <c r="H8" i="16"/>
  <c r="I7" i="16"/>
  <c r="H7" i="16"/>
  <c r="I6" i="16"/>
  <c r="H6" i="16"/>
  <c r="H5" i="16"/>
  <c r="H4" i="16"/>
  <c r="I3" i="16"/>
  <c r="H3" i="16"/>
  <c r="I2" i="16"/>
  <c r="H2" i="16"/>
  <c r="I3" i="15"/>
  <c r="I4" i="15"/>
  <c r="I5" i="15"/>
  <c r="I6" i="15"/>
  <c r="I7" i="15"/>
  <c r="I8" i="15"/>
  <c r="I9" i="15"/>
  <c r="I10" i="15"/>
  <c r="I11" i="15"/>
  <c r="I12" i="15"/>
  <c r="I13" i="15"/>
  <c r="I2" i="15"/>
  <c r="H13" i="15"/>
  <c r="H12" i="15"/>
  <c r="H11" i="15"/>
  <c r="H10" i="15"/>
  <c r="H9" i="15"/>
  <c r="H8" i="15"/>
  <c r="H7" i="15"/>
  <c r="H6" i="15"/>
  <c r="H5" i="15"/>
  <c r="H4" i="15"/>
  <c r="H3" i="15"/>
  <c r="H2" i="15"/>
  <c r="D3" i="12"/>
  <c r="D4" i="12"/>
  <c r="D5" i="12"/>
  <c r="D6" i="12"/>
  <c r="D7" i="12"/>
  <c r="D9" i="12"/>
  <c r="D10" i="12"/>
  <c r="D11" i="12"/>
  <c r="D12" i="12"/>
  <c r="D13" i="12"/>
  <c r="D15" i="12"/>
  <c r="D16" i="12"/>
  <c r="D17" i="12"/>
  <c r="D18" i="12"/>
  <c r="D19" i="12"/>
  <c r="D21" i="12"/>
  <c r="D22" i="12"/>
  <c r="D23" i="12"/>
  <c r="D24" i="12"/>
  <c r="D25" i="12"/>
  <c r="D27" i="12"/>
  <c r="D28" i="12"/>
  <c r="D29" i="12"/>
  <c r="D30" i="12"/>
  <c r="D31" i="12"/>
  <c r="D33" i="12"/>
  <c r="D34" i="12"/>
  <c r="D35" i="12"/>
  <c r="D36" i="12"/>
  <c r="D37" i="12"/>
  <c r="D39" i="12"/>
  <c r="D40" i="12"/>
  <c r="D41" i="12"/>
  <c r="D42" i="12"/>
  <c r="D43" i="12"/>
  <c r="D45" i="12"/>
  <c r="D46" i="12"/>
  <c r="D47" i="12"/>
  <c r="D48" i="12"/>
  <c r="D49" i="12"/>
  <c r="D51" i="12"/>
  <c r="D52" i="12"/>
  <c r="D53" i="12"/>
  <c r="D54" i="12"/>
  <c r="D55" i="12"/>
  <c r="D57" i="12"/>
  <c r="D58" i="12"/>
  <c r="D63" i="12"/>
  <c r="D64" i="12"/>
  <c r="D69" i="12"/>
  <c r="D70" i="12"/>
  <c r="D75" i="12"/>
  <c r="D76" i="12"/>
  <c r="D77" i="12"/>
  <c r="D78" i="12"/>
  <c r="D79" i="12"/>
  <c r="D81" i="12"/>
  <c r="D82" i="12"/>
  <c r="D83" i="12"/>
  <c r="D84" i="12"/>
  <c r="D85" i="12"/>
  <c r="D87" i="12"/>
  <c r="D88" i="12"/>
  <c r="D89" i="12"/>
  <c r="D90" i="12"/>
  <c r="D91" i="12"/>
  <c r="D93" i="12"/>
  <c r="D94" i="12"/>
  <c r="D95" i="12"/>
  <c r="D96" i="12"/>
  <c r="D97" i="12"/>
  <c r="D92" i="12"/>
  <c r="D86" i="12"/>
  <c r="D80" i="12"/>
  <c r="D74" i="12"/>
  <c r="D68" i="12"/>
  <c r="D62" i="12"/>
  <c r="D56" i="12"/>
  <c r="D50" i="12"/>
  <c r="D44" i="12"/>
  <c r="D38" i="12"/>
  <c r="D32" i="12"/>
  <c r="D26" i="12"/>
  <c r="D20" i="12"/>
  <c r="D14" i="12"/>
  <c r="D8" i="12"/>
  <c r="D2" i="12"/>
</calcChain>
</file>

<file path=xl/sharedStrings.xml><?xml version="1.0" encoding="utf-8"?>
<sst xmlns="http://schemas.openxmlformats.org/spreadsheetml/2006/main" count="19477" uniqueCount="2146">
  <si>
    <t>Chromosome</t>
  </si>
  <si>
    <t>Region</t>
  </si>
  <si>
    <t>Strand</t>
  </si>
  <si>
    <t>Editing frequency (%)</t>
  </si>
  <si>
    <t>Read count</t>
  </si>
  <si>
    <t>Read Coverage</t>
  </si>
  <si>
    <t>Origin tracks</t>
  </si>
  <si>
    <t>Flanking sequence (for WebLogo)</t>
  </si>
  <si>
    <t>4BaseMotif</t>
  </si>
  <si>
    <t>Coding region change</t>
  </si>
  <si>
    <t>Amino acid change</t>
  </si>
  <si>
    <t>Non-synonymous</t>
  </si>
  <si>
    <t>NC_000913_Gene</t>
  </si>
  <si>
    <t>NC_000913_CDS</t>
  </si>
  <si>
    <t>NC_000913_tRNA</t>
  </si>
  <si>
    <t>NC_000913_rRNA</t>
  </si>
  <si>
    <t>product (NC_000913_CDS)</t>
  </si>
  <si>
    <t>product (NC_000913_tRNA)</t>
  </si>
  <si>
    <t>product (NC_000913_rRNA)</t>
  </si>
  <si>
    <t>NC_000913.3</t>
  </si>
  <si>
    <t>-</t>
  </si>
  <si>
    <t>NP_414559.1:c.197A&gt;G; YP_025292.1:c.140A&gt;G</t>
  </si>
  <si>
    <t>YP_025292.1:p.Y47C; NP_414559.1:p.Y66C</t>
  </si>
  <si>
    <t>Yes</t>
  </si>
  <si>
    <t>hokC, mokC</t>
  </si>
  <si>
    <t>YP_025292.1, NP_414559.1</t>
  </si>
  <si>
    <t>protein HokC, regulatory protein MokC</t>
  </si>
  <si>
    <t>NP_414559.1:p.Y66C; YP_025292.1:p.Y47C</t>
  </si>
  <si>
    <t>NP_414592.1:c.296A&gt;G</t>
  </si>
  <si>
    <t>NP_414592.1:p.Y99C</t>
  </si>
  <si>
    <t>apaG</t>
  </si>
  <si>
    <t>NP_414592.1</t>
  </si>
  <si>
    <t>DUF525 domain-containing protein ApaG</t>
  </si>
  <si>
    <t>+</t>
  </si>
  <si>
    <t>NP_414719.1:c.1946A&gt;G</t>
  </si>
  <si>
    <t>NP_414719.1:p.Y649C</t>
  </si>
  <si>
    <t>bamA</t>
  </si>
  <si>
    <t>NP_414719.1</t>
  </si>
  <si>
    <t>outer membrane protein assembly factor BamA</t>
  </si>
  <si>
    <t>NP_414975.1:c.767A&gt;G</t>
  </si>
  <si>
    <t>NP_414975.1:p.Y256C</t>
  </si>
  <si>
    <t>ppiD</t>
  </si>
  <si>
    <t>NP_414975.1</t>
  </si>
  <si>
    <t>periplasmic folding chaperone</t>
  </si>
  <si>
    <t>YP_025295.1:c.137A&gt;G</t>
  </si>
  <si>
    <t>YP_025295.1:p.Y46C</t>
  </si>
  <si>
    <t>hokE</t>
  </si>
  <si>
    <t>YP_025295.1</t>
  </si>
  <si>
    <t>protein HokE</t>
  </si>
  <si>
    <t>NP_415287.1:c.52A&gt;G</t>
  </si>
  <si>
    <t>NP_415287.1:p.K18E</t>
  </si>
  <si>
    <t>ybhA</t>
  </si>
  <si>
    <t>NP_415287.1</t>
  </si>
  <si>
    <t>pyridoxal phosphate/fructose-1,6-bisphosphate phosphatase</t>
  </si>
  <si>
    <t>NP_415632.1:c.423A&gt;G</t>
  </si>
  <si>
    <t>No</t>
  </si>
  <si>
    <t>mfd</t>
  </si>
  <si>
    <t>NP_415632.1</t>
  </si>
  <si>
    <t>transcription-repair coupling factor</t>
  </si>
  <si>
    <t>NP_415842.2:c.59A&gt;G</t>
  </si>
  <si>
    <t>NP_415842.2:p.Y20C</t>
  </si>
  <si>
    <t>mpaA</t>
  </si>
  <si>
    <t>NP_415842.2</t>
  </si>
  <si>
    <t>murein tripeptide amidase A</t>
  </si>
  <si>
    <t>NP_415846.1:c.619A&gt;G</t>
  </si>
  <si>
    <t>NP_415846.1:p.T207A</t>
  </si>
  <si>
    <t>ynaI</t>
  </si>
  <si>
    <t>NP_415846.1</t>
  </si>
  <si>
    <t>small conductance mechanosensitive channel YnaI</t>
  </si>
  <si>
    <t>NP_415937.1:c.144A&gt;G; YP_025301.1:c.86A&gt;G</t>
  </si>
  <si>
    <t>YP_025301.1:p.Y29C</t>
  </si>
  <si>
    <t>hokB, mokB</t>
  </si>
  <si>
    <t>YP_025301.1, NP_415937.1</t>
  </si>
  <si>
    <t>toxin HokB, putative regulatory protein MokB</t>
  </si>
  <si>
    <t>NP_415968.1:c.2042A&gt;G</t>
  </si>
  <si>
    <t>NP_415968.1:p.Y681C</t>
  </si>
  <si>
    <t>yncD</t>
  </si>
  <si>
    <t>NP_415968.1</t>
  </si>
  <si>
    <t>putative TonB-dependent outer membrane receptor</t>
  </si>
  <si>
    <t>NP_416080.1:c.140A&gt;G</t>
  </si>
  <si>
    <t>NP_416080.1:p.Y47C</t>
  </si>
  <si>
    <t>hokD</t>
  </si>
  <si>
    <t>NP_416080.1</t>
  </si>
  <si>
    <t>toxic protein HokD</t>
  </si>
  <si>
    <t>AAGCGCGCAAACGGGAACAGC</t>
  </si>
  <si>
    <t>NP_416146.1:c.1998A&gt;G</t>
  </si>
  <si>
    <t>rsxC</t>
  </si>
  <si>
    <t>NP_416146.1</t>
  </si>
  <si>
    <t>SoxR [2Fe-2S] reducing system protein RsxC</t>
  </si>
  <si>
    <t>NP_416364.1:c.642A&gt;G</t>
  </si>
  <si>
    <t>eda</t>
  </si>
  <si>
    <t>NP_416364.1</t>
  </si>
  <si>
    <t>KHG/KDPG aldolase</t>
  </si>
  <si>
    <t>NP_416817.2:c.19A&gt;G</t>
  </si>
  <si>
    <t>NP_416817.2:p.N7D</t>
  </si>
  <si>
    <t>dedD</t>
  </si>
  <si>
    <t>NP_416817.2</t>
  </si>
  <si>
    <t>cell division protein DedD</t>
  </si>
  <si>
    <t>NP_416909.1:c.4A&gt;G</t>
  </si>
  <si>
    <t>NP_416909.1:p.S2G</t>
  </si>
  <si>
    <t>cysK</t>
  </si>
  <si>
    <t>NP_416909.1</t>
  </si>
  <si>
    <t>cysteine synthase A</t>
  </si>
  <si>
    <t>NP_417083.1:c.2423A&gt;G; YP_010051194.1:c.1979A&gt;G</t>
  </si>
  <si>
    <t>NP_417083.1:p.Y808C; YP_010051194.1:p.Y660C</t>
  </si>
  <si>
    <t>clpB</t>
  </si>
  <si>
    <t>YP_010051194.1, NP_417083.1</t>
  </si>
  <si>
    <t>ClpB80, chaperone protein ClpB</t>
  </si>
  <si>
    <t>YP_010051194.1:p.Y660C; NP_417083.1:p.Y808C</t>
  </si>
  <si>
    <t>argQ</t>
  </si>
  <si>
    <t>tRNA-Arg</t>
  </si>
  <si>
    <t>argZ</t>
  </si>
  <si>
    <t>argY</t>
  </si>
  <si>
    <t>argV</t>
  </si>
  <si>
    <t>NP_417261.1:c.122A&gt;G</t>
  </si>
  <si>
    <t>NP_417261.1:p.Y41C</t>
  </si>
  <si>
    <t>mazG</t>
  </si>
  <si>
    <t>NP_417261.1</t>
  </si>
  <si>
    <t>nucleoside triphosphate pyrophosphohydrolase</t>
  </si>
  <si>
    <t>NP_417369.1:c.5A&gt;G</t>
  </si>
  <si>
    <t>NP_417369.1:p.K2R</t>
  </si>
  <si>
    <t>dsbC</t>
  </si>
  <si>
    <t>NP_417369.1</t>
  </si>
  <si>
    <t>protein disulfide isomerase DsbC</t>
  </si>
  <si>
    <t>NP_417620.1:c.691A&gt;G</t>
  </si>
  <si>
    <t>NP_417620.1:p.T231A</t>
  </si>
  <si>
    <t>yraQ</t>
  </si>
  <si>
    <t>NP_417620.1</t>
  </si>
  <si>
    <t>permease family protein YraQ</t>
  </si>
  <si>
    <t>NP_417703.1:c.504A&gt;G</t>
  </si>
  <si>
    <t>mdh</t>
  </si>
  <si>
    <t>NP_417703.1</t>
  </si>
  <si>
    <t>malate dehydrogenase</t>
  </si>
  <si>
    <t>NP_418108.1:c.5A&gt;G</t>
  </si>
  <si>
    <t>NP_418108.1:p.N2S</t>
  </si>
  <si>
    <t>trmH</t>
  </si>
  <si>
    <t>NP_418108.1</t>
  </si>
  <si>
    <t>tRNA (Gm18) 2'-O-methyltransferase</t>
  </si>
  <si>
    <t>CGCAACAAAAAGAAAAAACCC</t>
  </si>
  <si>
    <t>NP_418398.3:c.81A&gt;G</t>
  </si>
  <si>
    <t>fabR</t>
  </si>
  <si>
    <t>NP_418398.3</t>
  </si>
  <si>
    <t>DNA-binding transcriptional repressor FabR</t>
  </si>
  <si>
    <t>NP_418443.1:c.2324A&gt;G</t>
  </si>
  <si>
    <t>NP_418443.1:p.Y775C</t>
  </si>
  <si>
    <t>metH</t>
  </si>
  <si>
    <t>NP_418443.1</t>
  </si>
  <si>
    <t>cobalamin-dependent methionine synthase</t>
  </si>
  <si>
    <t>thrW-as</t>
  </si>
  <si>
    <t>ptwF-as</t>
  </si>
  <si>
    <t>ycjX-5p</t>
  </si>
  <si>
    <t>trxA-5p</t>
  </si>
  <si>
    <t>01_WT_LB_stat1</t>
  </si>
  <si>
    <t>01_WT_LB_stat2</t>
  </si>
  <si>
    <t>01_WT_LB_stat3</t>
  </si>
  <si>
    <t>02_WT_M9_stat1</t>
  </si>
  <si>
    <t>02_WT_M9_stat2</t>
  </si>
  <si>
    <t>02_WT_M9_stat3</t>
  </si>
  <si>
    <t>01_TadA_mutant_LB_stat1</t>
  </si>
  <si>
    <t>01_TadA_mutant_LB_stat2</t>
  </si>
  <si>
    <t>01_TadA_mutant_LB_stat3</t>
  </si>
  <si>
    <t>02_TadA_mutant_M9_stat1</t>
  </si>
  <si>
    <t>02_TadA_mutant_M9_stat2</t>
  </si>
  <si>
    <t>02_TadA_mutant_M9_stat3</t>
  </si>
  <si>
    <t>GAAA</t>
  </si>
  <si>
    <t>AACG</t>
  </si>
  <si>
    <t>AAAA</t>
  </si>
  <si>
    <t>GAGG</t>
  </si>
  <si>
    <t>AAGA</t>
  </si>
  <si>
    <t>AAGG</t>
  </si>
  <si>
    <t>AACC</t>
  </si>
  <si>
    <t>CAGG</t>
  </si>
  <si>
    <t>A-to-G RNA variant frequency (%)</t>
  </si>
  <si>
    <t>01_WT_LB_Elog1</t>
  </si>
  <si>
    <t>01_WT_LB_Elog2</t>
  </si>
  <si>
    <t>01_WT_LB_Elog3</t>
  </si>
  <si>
    <t>02_WT_M9_Elog1</t>
  </si>
  <si>
    <t>02_WT_M9_Elog2</t>
  </si>
  <si>
    <t>02_WT_M9_Elog3</t>
  </si>
  <si>
    <t>01_WT_LB_Mlog1</t>
  </si>
  <si>
    <t>01_WT_LB_Mlog2</t>
  </si>
  <si>
    <t>01_WT_LB_Mlog3</t>
  </si>
  <si>
    <t>02_WT_M9_Mlog1</t>
  </si>
  <si>
    <t>02_WT_M9_Mlog2</t>
  </si>
  <si>
    <t>02_WT_M9_Mlog3</t>
  </si>
  <si>
    <t>Elog</t>
  </si>
  <si>
    <t>Mlog</t>
  </si>
  <si>
    <t>Stat</t>
  </si>
  <si>
    <t>hokB</t>
  </si>
  <si>
    <t>hokC</t>
  </si>
  <si>
    <t>trxA-5P</t>
  </si>
  <si>
    <t>LB</t>
  </si>
  <si>
    <t>M9</t>
  </si>
  <si>
    <t>Variant Read count</t>
  </si>
  <si>
    <t>Coverage</t>
  </si>
  <si>
    <t>NP_417532.1:c.209A&gt;G</t>
  </si>
  <si>
    <t>NP_417532.1:p.Y70C</t>
  </si>
  <si>
    <t>ttdR</t>
  </si>
  <si>
    <t>NP_417532.1</t>
  </si>
  <si>
    <t>DNA-binding transcriptional activator Dan</t>
  </si>
  <si>
    <t>prkB-as</t>
  </si>
  <si>
    <t>pstB-as</t>
  </si>
  <si>
    <t>NP_418181.1</t>
  </si>
  <si>
    <t>&lt;0.0001</t>
  </si>
  <si>
    <t>F.test</t>
  </si>
  <si>
    <t>T.test</t>
  </si>
  <si>
    <t>Welch's correction?</t>
  </si>
  <si>
    <t>FDR (Benjamini and Hochberg)</t>
  </si>
  <si>
    <t>Primer number</t>
  </si>
  <si>
    <t>Primer name</t>
  </si>
  <si>
    <t>Sequence</t>
  </si>
  <si>
    <t>thrW-as_F1</t>
  </si>
  <si>
    <t>AGCCCTATCAGGCCTTTTTGG</t>
  </si>
  <si>
    <t>thrW-as_R1</t>
  </si>
  <si>
    <t>ACACGCAGATGCAGCTGCAC</t>
  </si>
  <si>
    <t>trxA-5P_F1</t>
  </si>
  <si>
    <t>TGTGTTTTGCTCATAGTGTGGTAG</t>
  </si>
  <si>
    <t>trxA-5p_R1</t>
  </si>
  <si>
    <t>GTTTTGCAACGGTCAGTTTGC</t>
  </si>
  <si>
    <t>hokB_F1</t>
  </si>
  <si>
    <t>CACAACCCTCTGGTGGTG</t>
  </si>
  <si>
    <t>hokB_R1</t>
  </si>
  <si>
    <t>GGCCATGAGCGCAGCAACCTC</t>
  </si>
  <si>
    <t>hokE_F1</t>
  </si>
  <si>
    <t>ATGCTGACGAAATATGCCC</t>
  </si>
  <si>
    <t>hokE_R1</t>
  </si>
  <si>
    <t>AACGGCTACTTCTTCGGTTC</t>
  </si>
  <si>
    <t>hokC_F1</t>
  </si>
  <si>
    <t>TGCTGAACACATGTAGAGTGC</t>
  </si>
  <si>
    <t>hokC_R1</t>
  </si>
  <si>
    <t>CGTTGCTCTTACTCGGATTC</t>
  </si>
  <si>
    <t>Transcript</t>
  </si>
  <si>
    <t>tadA</t>
  </si>
  <si>
    <t>hokD_F1</t>
  </si>
  <si>
    <t>hokD_R1</t>
  </si>
  <si>
    <t>ptwF_F1</t>
  </si>
  <si>
    <t>ptwF_R1</t>
  </si>
  <si>
    <t>TGACAGGAGAAGCAGGCTATGAAG</t>
  </si>
  <si>
    <t>CCCGCCGGGTCTCTTACTCC</t>
  </si>
  <si>
    <t>GCTCCAGTTGAGAATTGC</t>
  </si>
  <si>
    <t>GTCGAACCTACGACCTTC</t>
  </si>
  <si>
    <t>Sample</t>
  </si>
  <si>
    <t>Reference</t>
  </si>
  <si>
    <t>Flanking sequence</t>
  </si>
  <si>
    <t>NP_414662.1:c.212A&gt;G</t>
  </si>
  <si>
    <t>NP_414662.1:p.Y71C</t>
  </si>
  <si>
    <t>speD</t>
  </si>
  <si>
    <t>NP_414662.1</t>
  </si>
  <si>
    <t>S-adenosylmethionine decarboxylase proenzyme</t>
  </si>
  <si>
    <t>yccM-as</t>
  </si>
  <si>
    <t>NP_418660.1:c.1583A&gt;G</t>
  </si>
  <si>
    <t>NP_418660.1:p.Y528C</t>
  </si>
  <si>
    <t>treC</t>
  </si>
  <si>
    <t>NP_418660.1</t>
  </si>
  <si>
    <t>trehalose-6-phosphate hydrolase</t>
  </si>
  <si>
    <t>WT (MAS1081)_1</t>
  </si>
  <si>
    <t>WT (MAS1081)_2</t>
  </si>
  <si>
    <t>WT (MAS1081)_3</t>
  </si>
  <si>
    <t>CtRNA- (MAS1100)_1</t>
  </si>
  <si>
    <t>CtRNA- (MAS1100)_2</t>
  </si>
  <si>
    <t>CtRNA- (MAS1100)_3</t>
  </si>
  <si>
    <t>MAS1081 (argVYZQ+)</t>
  </si>
  <si>
    <t>MAS1100 (argV+)</t>
  </si>
  <si>
    <t>Strain legend</t>
  </si>
  <si>
    <t>CtRNA+ (TSS248)_1</t>
  </si>
  <si>
    <t>CtRNA+ (TSS248)_2</t>
  </si>
  <si>
    <t>CtRNA+ (TSS248)_3</t>
  </si>
  <si>
    <t>TSS248 (argVYZQ+ and an additional copy of the serV-argVYZQ operon inserted at the araBAD locus)</t>
  </si>
  <si>
    <t>TSS50 (MAS1081 + empty vector, based on pBAD24 plasmid, but transcription of inserts occur from the ptac promoter inducible by IPTG)</t>
  </si>
  <si>
    <t>TSS253 (MAS1081 +one copy of argV, based on pBAD24 plasmid, but transcription of inserts occur from the ptac promoter inducible by IPTG)</t>
  </si>
  <si>
    <t>WT (TSS50)_1</t>
  </si>
  <si>
    <t>WT (TSS50)_2</t>
  </si>
  <si>
    <t>WT (TSS50)_3</t>
  </si>
  <si>
    <t>PtRNA+ (TSS253)_1</t>
  </si>
  <si>
    <t>PtRNA+ (TSS253)_2</t>
  </si>
  <si>
    <t>PtRNA+ (TSS253)_3</t>
  </si>
  <si>
    <t>Pvalue (one-way ANOVA)</t>
  </si>
  <si>
    <t>tRNA-Arg2</t>
  </si>
  <si>
    <t>Pempty</t>
  </si>
  <si>
    <t>PtRNA+</t>
  </si>
  <si>
    <t>WT</t>
  </si>
  <si>
    <t>CtRNA+</t>
  </si>
  <si>
    <t>RNA</t>
  </si>
  <si>
    <t>Fold change</t>
  </si>
  <si>
    <t>FDR p-value</t>
  </si>
  <si>
    <r>
      <t xml:space="preserve">Values used in SuppFigure 7 - Stat vs </t>
    </r>
    <r>
      <rPr>
        <b/>
        <u/>
        <sz val="11"/>
        <color theme="1"/>
        <rFont val="Aptos Narrow"/>
        <family val="2"/>
        <scheme val="minor"/>
      </rPr>
      <t>M</t>
    </r>
    <r>
      <rPr>
        <sz val="11"/>
        <color theme="1"/>
        <rFont val="Aptos Narrow"/>
        <family val="2"/>
        <scheme val="minor"/>
      </rPr>
      <t>log</t>
    </r>
  </si>
  <si>
    <r>
      <t xml:space="preserve">Values used in Figure 3 - Stat vs </t>
    </r>
    <r>
      <rPr>
        <b/>
        <u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log</t>
    </r>
  </si>
  <si>
    <t>02_TadA_mutant_M9_Mlog1</t>
  </si>
  <si>
    <t>02_TadA_mutant_M9_Mlog2</t>
  </si>
  <si>
    <t>02_TadA_mutant_M9_Mlog3</t>
  </si>
  <si>
    <t>01_TadA_mutant_LB_Mlog1</t>
  </si>
  <si>
    <t>01_TadA_mutant_LB_Mlog2</t>
  </si>
  <si>
    <t>01_TadA_mutant_LB_Mlog3</t>
  </si>
  <si>
    <t>02_TadA_mutant_M9_Elog1</t>
  </si>
  <si>
    <t>02_TadA_mutant_M9_Elog3</t>
  </si>
  <si>
    <t>01_TadA_mutant_LB_Elog1</t>
  </si>
  <si>
    <t>01_TadA_mutant_LB_Elog2</t>
  </si>
  <si>
    <t>02_TadA_mutant_M9_Elog2</t>
  </si>
  <si>
    <t>01_TadA_mutant_LB_Elog3</t>
  </si>
  <si>
    <t>Flanking sequence (for WebMlogo)</t>
  </si>
  <si>
    <t>Name</t>
  </si>
  <si>
    <t>CtRNA+ (TSS248)_1 (TPM)</t>
  </si>
  <si>
    <t>CtRNA+ (TSS248)_2 (TPM)</t>
  </si>
  <si>
    <t>CtRNA+ (TSS248)_3 (TPM)</t>
  </si>
  <si>
    <t>PtRNA+ (TSS253)_1 (TPM)</t>
  </si>
  <si>
    <t>PtRNA+ (TSS253)_2 (TPM)</t>
  </si>
  <si>
    <t>PtRNA+ (TSS253)_3 (TPM)</t>
  </si>
  <si>
    <t>WT (TSS50)_1 (TPM)</t>
  </si>
  <si>
    <t>WT (TSS50)_2 (TPM)</t>
  </si>
  <si>
    <t>WT (TSS50)_3 (TPM)</t>
  </si>
  <si>
    <t>WT (MAS1081)_1 (TPM)</t>
  </si>
  <si>
    <t>WT (MAS1081)_2 (TPM)</t>
  </si>
  <si>
    <t>WT (MAS1081)_3 (TPM)</t>
  </si>
  <si>
    <t>Expression of WT (MAS1081) vs CtRNA+ (TSS248)</t>
  </si>
  <si>
    <t>Expression of WT (TSS50) vs PtRNA+ (TSS253)</t>
  </si>
  <si>
    <t>CtRNA- (MAS1100)_1 (TPM)</t>
  </si>
  <si>
    <t>CtRNA- (MAS1100)_3 (TPM)</t>
  </si>
  <si>
    <t>CtRNA- (MAS1100)_2 (TPM)</t>
  </si>
  <si>
    <t>Expression of WT (MAS1081) vs CtRNA- (MAS1100)</t>
  </si>
  <si>
    <t>P-value</t>
  </si>
  <si>
    <t>UUCACGGCUUACGAAUCCGAG</t>
  </si>
  <si>
    <t>UACG</t>
  </si>
  <si>
    <t>CAGGGUCACUACGAAAUGAUC</t>
  </si>
  <si>
    <t>GACAGGGUAGAAAGGUAGAAG</t>
  </si>
  <si>
    <t>AUGCCGUUCUACGAGAACUUC</t>
  </si>
  <si>
    <t>CCUUCGCAUUACGAAUGCGCU</t>
  </si>
  <si>
    <t>CCUUCGCAUUACGAAUGCGAU</t>
  </si>
  <si>
    <t>CAGAGCUACUACGACCAGCAU</t>
  </si>
  <si>
    <t>GUUCUCGCUUACGAACCGAAG</t>
  </si>
  <si>
    <t>AUUGACCCCGAAAAAGACCCU</t>
  </si>
  <si>
    <t>GAGAUGCAUUACGAACCCAAC</t>
  </si>
  <si>
    <t>UCAUAUCCUUACGAAUGAUUU</t>
  </si>
  <si>
    <t>ACAGAACAUUACGGACGUUCA</t>
  </si>
  <si>
    <t>UACCAAAAUUACGACCUUUGA</t>
  </si>
  <si>
    <t>CAAACGCUCUACGAACUGCGG</t>
  </si>
  <si>
    <t>GGGCGAUAUUACGAACCUUCG</t>
  </si>
  <si>
    <t>UUCACAGCUUACGAACCUGAG</t>
  </si>
  <si>
    <t>CUAAGCUGUAAAAGUCAAAAU</t>
  </si>
  <si>
    <t>UGUACAAAAGAGGAGAUUGAC</t>
  </si>
  <si>
    <t>CUUGGGCGUUAGAUGUCGGAU</t>
  </si>
  <si>
    <t>UAGA</t>
  </si>
  <si>
    <t>CUCGGGCGUUAGAUGUUGGAU</t>
  </si>
  <si>
    <t>UAAGUUUCAGAAUCGGUUAGU</t>
  </si>
  <si>
    <t>GAAU</t>
  </si>
  <si>
    <t>ACAGGCCAUGAGUAAGAUUUU</t>
  </si>
  <si>
    <t>GAGU</t>
  </si>
  <si>
    <t>GAGAACGGUUACGAUCCGGUC</t>
  </si>
  <si>
    <t>GCUCCACCAAAAUUCUCCAUC</t>
  </si>
  <si>
    <t>AAAU</t>
  </si>
  <si>
    <t>GUACUCGGCUACGAACCGAGC</t>
  </si>
  <si>
    <t>UCAACAGAACAUAUUGACUAU</t>
  </si>
  <si>
    <t>CAUA</t>
  </si>
  <si>
    <t>GAAGAAACCUACGAAGUGCUG</t>
  </si>
  <si>
    <t>AGAUUUAUGAAGAAAGGUUUU</t>
  </si>
  <si>
    <t>UUUCUGGAGUACGAUCCCGGU</t>
  </si>
  <si>
    <t>AGCCAGGCGAAGUUGAAGUGC</t>
  </si>
  <si>
    <t>AAGU</t>
  </si>
  <si>
    <t>CACCUGUUGGAAUGUUGCGCU</t>
  </si>
  <si>
    <t>AGGUCGGAUAAGGCGUUUACG</t>
  </si>
  <si>
    <t>UGUUUUAUGAACCCAACACGU</t>
  </si>
  <si>
    <t>CUAUUGCUUUACGAAAGCGUA</t>
  </si>
  <si>
    <t>GCGUCGCAUCAGGCAUCAUGC</t>
  </si>
  <si>
    <t>UGUAACAACUACGAAAUUGUC</t>
  </si>
  <si>
    <t>CAACGUUGUUACGAACAUGCG</t>
  </si>
  <si>
    <t>CUUCCAGAUUACGAAAAUGGA</t>
  </si>
  <si>
    <t>AGUUCAAAUUACGAACCUGAA</t>
  </si>
  <si>
    <t>CGCCAGGAUUACGAACCACAG</t>
  </si>
  <si>
    <t>ACAUGACUCUACGCAAGUCAU</t>
  </si>
  <si>
    <t>AUGCAUAACUACGAAGAAGCC</t>
  </si>
  <si>
    <t>accB_3405436..3405906</t>
  </si>
  <si>
    <t>accC_3405917..3407266</t>
  </si>
  <si>
    <t>aceE_123017..125680</t>
  </si>
  <si>
    <t>ackA_2413470..2414672</t>
  </si>
  <si>
    <t>acnB_131615..134212</t>
  </si>
  <si>
    <t>acrA_complement(484426..485619)</t>
  </si>
  <si>
    <t>acrB_complement(481254..484403)</t>
  </si>
  <si>
    <t>adeD_3843964..3845730</t>
  </si>
  <si>
    <t>adiA_complement(4338254..4340521)</t>
  </si>
  <si>
    <t>agaS_3281976..3283130</t>
  </si>
  <si>
    <t>agaV_3280217..3280690</t>
  </si>
  <si>
    <t>agp_1065585..1066826</t>
  </si>
  <si>
    <t>aldA_1488232..1489671</t>
  </si>
  <si>
    <t>allD_complement(545314..546363)</t>
  </si>
  <si>
    <t>alsB_complement(4311107..4312042)</t>
  </si>
  <si>
    <t>ampC_complement(4377811..4378944)</t>
  </si>
  <si>
    <t>ampG_complement(452070..453545)</t>
  </si>
  <si>
    <t>ansA_1850860..1851876</t>
  </si>
  <si>
    <t>ansP_complement(1524481..1525980)</t>
  </si>
  <si>
    <t>aphA_4269414..4270127</t>
  </si>
  <si>
    <t>asnC_complement(3926545..3927003)</t>
  </si>
  <si>
    <t>aspA_complement(4366891..4368327)</t>
  </si>
  <si>
    <t>atoS_2320043..2321869</t>
  </si>
  <si>
    <t>atpA_complement(3918316..3919857)</t>
  </si>
  <si>
    <t>atpB_complement(3921236..3922051)</t>
  </si>
  <si>
    <t>atpC_complement(3915553..3915972)</t>
  </si>
  <si>
    <t>atpD_complement(3915993..3917375)</t>
  </si>
  <si>
    <t>atpE_complement(3920950..3921189)</t>
  </si>
  <si>
    <t>atpF_complement(3920418..3920888)</t>
  </si>
  <si>
    <t>atpG_complement(3917402..3918265)</t>
  </si>
  <si>
    <t>atpH_complement(3919870..3920403)</t>
  </si>
  <si>
    <t>bcsB_complement(3690268..3692607)</t>
  </si>
  <si>
    <t>betA_complement(325577..327247)</t>
  </si>
  <si>
    <t>betB_complement(327261..328733)</t>
  </si>
  <si>
    <t>betI_complement(328747..329334)</t>
  </si>
  <si>
    <t>bipA_4058407..4060230</t>
  </si>
  <si>
    <t>borD_complement(578600..578893)</t>
  </si>
  <si>
    <t>bsmA_complement(4416441..4416770)</t>
  </si>
  <si>
    <t>btsR_complement(2212243..2212962)</t>
  </si>
  <si>
    <t>btsS_complement(2212959..2214644)</t>
  </si>
  <si>
    <t>btsT_complement(4589129..4591279)</t>
  </si>
  <si>
    <t>btuB_4163639..4165483</t>
  </si>
  <si>
    <t>cadA_complement(4356470..4358617)</t>
  </si>
  <si>
    <t>cadB_complement(4358697..4360031)</t>
  </si>
  <si>
    <t>caiC_complement(36271..37824)</t>
  </si>
  <si>
    <t>caiF_34300..34695</t>
  </si>
  <si>
    <t>carA_29651..30799</t>
  </si>
  <si>
    <t>carB_30817..34038</t>
  </si>
  <si>
    <t>chiP_708334..709740</t>
  </si>
  <si>
    <t>codB_354922..356181</t>
  </si>
  <si>
    <t>cpdB_complement(4434622..4436565)</t>
  </si>
  <si>
    <t>cpoB_779598..780389</t>
  </si>
  <si>
    <t>csiE_2665435..2666715</t>
  </si>
  <si>
    <t>cspC_complement(1907226..1907435)</t>
  </si>
  <si>
    <t>cyaY_complement(3993739..3994059)</t>
  </si>
  <si>
    <t>cydA_771458..773026</t>
  </si>
  <si>
    <t>cydB_773042..774181</t>
  </si>
  <si>
    <t>cydX_774196..774309</t>
  </si>
  <si>
    <t>cyoA_complement(450663..451610)</t>
  </si>
  <si>
    <t>cyoB_complement(448650..450641)</t>
  </si>
  <si>
    <t>cyoC_complement(448046..448660)</t>
  </si>
  <si>
    <t>cyoD_complement(447717..448046)</t>
  </si>
  <si>
    <t>cyoE_complement(446815..447705)</t>
  </si>
  <si>
    <t>cysS_554611..555996</t>
  </si>
  <si>
    <t>dauA_complement(1259124..1260803)</t>
  </si>
  <si>
    <t>dctA_complement(3682161..3683447)</t>
  </si>
  <si>
    <t>dcuA_complement(4365472..4366773)</t>
  </si>
  <si>
    <t>dcuB_complement(4347404..4348744)</t>
  </si>
  <si>
    <t>dcuR_complement(4349315..4350034)</t>
  </si>
  <si>
    <t>deoD_4620883..4621602</t>
  </si>
  <si>
    <t>dgcI_875335..876663</t>
  </si>
  <si>
    <t>dgcM_complement(1406563..1407795)</t>
  </si>
  <si>
    <t>dinF_4257742..4259121</t>
  </si>
  <si>
    <t>dmsA_940959..943403</t>
  </si>
  <si>
    <t>dnaG_3211107..3212852</t>
  </si>
  <si>
    <t>dsdA_2479202..2480530</t>
  </si>
  <si>
    <t>dtpA_1712769..1714271</t>
  </si>
  <si>
    <t>dtpB_3640862..3642331</t>
  </si>
  <si>
    <t>dusB_3410280..3411245</t>
  </si>
  <si>
    <t>dut_3813929..3814387</t>
  </si>
  <si>
    <t>ebgA_3222633..3225725</t>
  </si>
  <si>
    <t>ebgC_3225722..3226171</t>
  </si>
  <si>
    <t>eco_2303905..2304393</t>
  </si>
  <si>
    <t>ecpA_complement(310084..310671)</t>
  </si>
  <si>
    <t>efp_4375699..4376265</t>
  </si>
  <si>
    <t>elbB_complement(3349806..3350459)</t>
  </si>
  <si>
    <t>emrA_2811427..2812599</t>
  </si>
  <si>
    <t>emrB_2812616..2814154</t>
  </si>
  <si>
    <t>emrD_3853922..3855106</t>
  </si>
  <si>
    <t>emrE_568315..568647</t>
  </si>
  <si>
    <t>endA_3090347..3091054</t>
  </si>
  <si>
    <t>eno_complement(2906643..2907941)</t>
  </si>
  <si>
    <t>envZ_complement(3534516..3535868)</t>
  </si>
  <si>
    <t>eptC_complement(4148532..4150265)</t>
  </si>
  <si>
    <t>era_complement(2702481..2703386)</t>
  </si>
  <si>
    <t>evgS_2484374..2487967</t>
  </si>
  <si>
    <t>fabA_complement(1015952..1016470)</t>
  </si>
  <si>
    <t>fabD_1149728..1150657</t>
  </si>
  <si>
    <t>fabF_1151939..1153180</t>
  </si>
  <si>
    <t>fabH_1148759..1149712</t>
  </si>
  <si>
    <t>fadL_2461306..2462646</t>
  </si>
  <si>
    <t>fbaA_complement(3070165..3071244)</t>
  </si>
  <si>
    <t>fdhE_complement(4080299..4081228)</t>
  </si>
  <si>
    <t>fdnG_1547401..1550448</t>
  </si>
  <si>
    <t>fdnH_1550461..1551345</t>
  </si>
  <si>
    <t>fdnI_1551338..1551991</t>
  </si>
  <si>
    <t>fdoG_complement(4082772..4085822)</t>
  </si>
  <si>
    <t>fdoH_complement(4081857..4082759)</t>
  </si>
  <si>
    <t>fdoI_complement(4081225..4081860)</t>
  </si>
  <si>
    <t>fdx_complement(2656748..2657083)</t>
  </si>
  <si>
    <t>fecA_complement(4514353..4516677)</t>
  </si>
  <si>
    <t>fecB_complement(4513406..4514308)</t>
  </si>
  <si>
    <t>fecC_complement(4512411..4513409)</t>
  </si>
  <si>
    <t>fecD_complement(4511458..4512414)</t>
  </si>
  <si>
    <t>fecE_complement(4510690..4511457)</t>
  </si>
  <si>
    <t>fetA_515919..516596</t>
  </si>
  <si>
    <t>fetB_516583..517362</t>
  </si>
  <si>
    <t>fimA_4543115..4543663</t>
  </si>
  <si>
    <t>fis_3411271..3411567</t>
  </si>
  <si>
    <t>fklB_4428935..4429555</t>
  </si>
  <si>
    <t>fldA_complement(710935..711465)</t>
  </si>
  <si>
    <t>flgA_complement(1130204..1130863)</t>
  </si>
  <si>
    <t>flgB_1131018..1131434</t>
  </si>
  <si>
    <t>flgC_1131438..1131842</t>
  </si>
  <si>
    <t>flgD_1131854..1132549</t>
  </si>
  <si>
    <t>flgE_1132574..1133782</t>
  </si>
  <si>
    <t>flgF_1133802..1134557</t>
  </si>
  <si>
    <t>flgG_1134729..1135511</t>
  </si>
  <si>
    <t>flgH_1135564..1136262</t>
  </si>
  <si>
    <t>flgI_1136274..1137371</t>
  </si>
  <si>
    <t>flgJ_1137371..1138312</t>
  </si>
  <si>
    <t>flgK_1138378..1140021</t>
  </si>
  <si>
    <t>flgL_1140033..1140986</t>
  </si>
  <si>
    <t>flhA_complement(1962972..1965050)</t>
  </si>
  <si>
    <t>flhB_complement(1965043..1966191)</t>
  </si>
  <si>
    <t>flhC_complement(1977266..1977844)</t>
  </si>
  <si>
    <t>flhD_complement(1977847..1978197)</t>
  </si>
  <si>
    <t>fliA_complement(2001070..2001789)</t>
  </si>
  <si>
    <t>fliD_2003872..2005278</t>
  </si>
  <si>
    <t>fliE_complement(2012700..2013014)</t>
  </si>
  <si>
    <t>fliF_2013229..2014887</t>
  </si>
  <si>
    <t>fliG_2014880..2015875</t>
  </si>
  <si>
    <t>fliH_2015868..2016554</t>
  </si>
  <si>
    <t>fliI_2016554..2017927</t>
  </si>
  <si>
    <t>fliJ_2017946..2018389</t>
  </si>
  <si>
    <t>fliK_2018386..2019513</t>
  </si>
  <si>
    <t>fliL_2019618..2020082</t>
  </si>
  <si>
    <t>fliM_2020087..2021091</t>
  </si>
  <si>
    <t>fliN_2021088..2021501</t>
  </si>
  <si>
    <t>fliO_2021504..2021869</t>
  </si>
  <si>
    <t>fliP_2021869..2022606</t>
  </si>
  <si>
    <t>fliQ_2022616..2022885</t>
  </si>
  <si>
    <t>fliR_2022893..2023678</t>
  </si>
  <si>
    <t>fliS_2005303..2005713</t>
  </si>
  <si>
    <t>fliT_2005713..2006078</t>
  </si>
  <si>
    <t>fliZ_complement(2000473..2001024)</t>
  </si>
  <si>
    <t>fmt_3434214..3435161</t>
  </si>
  <si>
    <t>folB_complement(3204221..3204589)</t>
  </si>
  <si>
    <t>folC_complement(2431674..2432942)</t>
  </si>
  <si>
    <t>folK_complement(157253..157732)</t>
  </si>
  <si>
    <t>folP_complement(3324063..3324911)</t>
  </si>
  <si>
    <t>fpr_complement(4113726..4114472)</t>
  </si>
  <si>
    <t>frdA_complement(4380510..4382318)</t>
  </si>
  <si>
    <t>frdB_complement(4379783..4380517)</t>
  </si>
  <si>
    <t>frdC_complement(4379377..4379772)</t>
  </si>
  <si>
    <t>frdD_complement(4379007..4379366)</t>
  </si>
  <si>
    <t>frlA_3499910..3501247</t>
  </si>
  <si>
    <t>frlB_3501268..3502290</t>
  </si>
  <si>
    <t>frmA_complement(378462..379571)</t>
  </si>
  <si>
    <t>frmB_complement(377535..378368)</t>
  </si>
  <si>
    <t>frmR_complement(379606..379881)</t>
  </si>
  <si>
    <t>frr_192872..193429</t>
  </si>
  <si>
    <t>frvA_complement(4092377..4092823)</t>
  </si>
  <si>
    <t>frvR_complement(4088107..4089855)</t>
  </si>
  <si>
    <t>fsr_complement(503476..504696)</t>
  </si>
  <si>
    <t>ftnA_1988716..1989213</t>
  </si>
  <si>
    <t>fucI_2935584..2937359</t>
  </si>
  <si>
    <t>fucK_2937468..2938886</t>
  </si>
  <si>
    <t>fucP_2934235..2935551</t>
  </si>
  <si>
    <t>fumA_complement(1686731..1688377)</t>
  </si>
  <si>
    <t>fumB_complement(4345680..4347326)</t>
  </si>
  <si>
    <t>fumC_complement(1685185..1686588)</t>
  </si>
  <si>
    <t>fusA_complement(3471400..3473514)</t>
  </si>
  <si>
    <t>galS_complement(2240628..2241668)</t>
  </si>
  <si>
    <t>gapA_1862771..1863766</t>
  </si>
  <si>
    <t>garD_3275282..3276853</t>
  </si>
  <si>
    <t>garL_complement(3272787..3273557)</t>
  </si>
  <si>
    <t>garP_complement(3273573..3274907)</t>
  </si>
  <si>
    <t>garR_complement(3271867..3272751)</t>
  </si>
  <si>
    <t>gatA_complement(2174597..2175049)</t>
  </si>
  <si>
    <t>gatB_complement(2174282..2174566)</t>
  </si>
  <si>
    <t>gatD_complement(2171833..2172873)</t>
  </si>
  <si>
    <t>gatY_complement(2176350..2177204)</t>
  </si>
  <si>
    <t>gatZ_complement(2175059..2176321)</t>
  </si>
  <si>
    <t>gcvH_complement(3049160..3049549)</t>
  </si>
  <si>
    <t>gcvP_complement(3046168..3049041)</t>
  </si>
  <si>
    <t>gcvT_complement(3049573..3050667)</t>
  </si>
  <si>
    <t>gfcC_complement(1047945..1048691)</t>
  </si>
  <si>
    <t>glmS_complement(3911839..3913668)</t>
  </si>
  <si>
    <t>glmU_complement(3913830..3915200)</t>
  </si>
  <si>
    <t>glnL_complement(4055290..4056339)</t>
  </si>
  <si>
    <t>gloA_1727837..1728244</t>
  </si>
  <si>
    <t>glpA_2352647..2354275</t>
  </si>
  <si>
    <t>glpB_2354265..2355524</t>
  </si>
  <si>
    <t>glpC_2355521..2356711</t>
  </si>
  <si>
    <t>glpD_3562013..3563518</t>
  </si>
  <si>
    <t>glpF_complement(4117245..4118090)</t>
  </si>
  <si>
    <t>glpK_complement(4115714..4117222)</t>
  </si>
  <si>
    <t>glpQ_complement(2349935..2351011)</t>
  </si>
  <si>
    <t>glpT_complement(2351016..2352374)</t>
  </si>
  <si>
    <t>glpX_complement(4114569..4115579)</t>
  </si>
  <si>
    <t>gltF_3361176..3361940</t>
  </si>
  <si>
    <t>glyQ_complement(3724407..3725318)</t>
  </si>
  <si>
    <t>glyS_complement(3722328..3724397)</t>
  </si>
  <si>
    <t>gnd_complement(2099862..2101268)</t>
  </si>
  <si>
    <t>gntP_complement(4549953..4551296)</t>
  </si>
  <si>
    <t>gph_complement(3513631..3514389)</t>
  </si>
  <si>
    <t>gpr_3147897..3148937</t>
  </si>
  <si>
    <t>gpsA_complement(3782642..3783661)</t>
  </si>
  <si>
    <t>gpt_255977..256435</t>
  </si>
  <si>
    <t>grxC_complement(3784191..3784442)</t>
  </si>
  <si>
    <t>grxD_complement(1733754..1734101)</t>
  </si>
  <si>
    <t>guaA_complement(2630958..2632535)</t>
  </si>
  <si>
    <t>guaB_complement(2632604..2634070)</t>
  </si>
  <si>
    <t>guaC_113444..114487</t>
  </si>
  <si>
    <t>gutM_2828621..2828980</t>
  </si>
  <si>
    <t>gutQ_2829813..2830778</t>
  </si>
  <si>
    <t>gyrA_complement(2336793..2339420)</t>
  </si>
  <si>
    <t>hemB_complement(388753..389727)</t>
  </si>
  <si>
    <t>hemH_498055..499017</t>
  </si>
  <si>
    <t>hemL_complement(173602..174882)</t>
  </si>
  <si>
    <t>holD_4607803..4608216</t>
  </si>
  <si>
    <t>hscA_complement(2657085..2658935)</t>
  </si>
  <si>
    <t>hscB_complement(2658952..2659467)</t>
  </si>
  <si>
    <t>hsdM_complement(4581459..4583048)</t>
  </si>
  <si>
    <t>hsdR_complement(4583249..4586761)</t>
  </si>
  <si>
    <t>hsdS_complement(4580068..4581462)</t>
  </si>
  <si>
    <t>hsrA_complement(3939185..3940612)</t>
  </si>
  <si>
    <t>htrL_complement(3792826..3793683)</t>
  </si>
  <si>
    <t>hupB_461451..461723</t>
  </si>
  <si>
    <t>hybA_complement(3144154..3145140)</t>
  </si>
  <si>
    <t>hybB_complement(3142986..3144164)</t>
  </si>
  <si>
    <t>hybO_complement(3145143..3146261)</t>
  </si>
  <si>
    <t>hypB_2851001..2851873</t>
  </si>
  <si>
    <t>hypC_2851864..2852136</t>
  </si>
  <si>
    <t>hypD_2852136..2853257</t>
  </si>
  <si>
    <t>iadA_complement(4558354..4559526)</t>
  </si>
  <si>
    <t>idi_3033065..3033613</t>
  </si>
  <si>
    <t>idnD_complement(4493375..4494406)</t>
  </si>
  <si>
    <t>idnO_complement(4492587..4493351)</t>
  </si>
  <si>
    <t>infA_complement(926225..926443)</t>
  </si>
  <si>
    <t>insL1_15445..16557</t>
  </si>
  <si>
    <t>intS_2466545..2467702</t>
  </si>
  <si>
    <t>iraM_complement(1211680..1212003)</t>
  </si>
  <si>
    <t>iscX_complement(2656536..2656736)</t>
  </si>
  <si>
    <t>kbaZ_3278914..3280194</t>
  </si>
  <si>
    <t>kbl_complement(3791355..3792551)</t>
  </si>
  <si>
    <t>kdgT_4101690..4102673</t>
  </si>
  <si>
    <t>kdpA_complement(727059..728732)</t>
  </si>
  <si>
    <t>kdpB_complement(724988..727036)</t>
  </si>
  <si>
    <t>kdsA_1268165..1269019</t>
  </si>
  <si>
    <t>kdsB_970852..971598</t>
  </si>
  <si>
    <t>kduI_complement(2983288..2984124)</t>
  </si>
  <si>
    <t>kefF_47246..47776</t>
  </si>
  <si>
    <t>kup_3931316..3933184</t>
  </si>
  <si>
    <t>lacY_complement(361926..363179)</t>
  </si>
  <si>
    <t>lacZ_complement(363231..366305)</t>
  </si>
  <si>
    <t>lamB_4247971..4249311</t>
  </si>
  <si>
    <t>ldhA_complement(1441854..1442843)</t>
  </si>
  <si>
    <t>lepA_complement(2705325..2707124)</t>
  </si>
  <si>
    <t>lepB_complement(2704335..2705309)</t>
  </si>
  <si>
    <t>leuE_complement(1880121..1880759)</t>
  </si>
  <si>
    <t>lgoR_complement(4594937..4595851)</t>
  </si>
  <si>
    <t>ligA_complement(2528161..2530176)</t>
  </si>
  <si>
    <t>lipB_complement(661637..662278)</t>
  </si>
  <si>
    <t>lit_1198695..1199588</t>
  </si>
  <si>
    <t>lldD_3779827..3781017</t>
  </si>
  <si>
    <t>lldP_3777399..3779054</t>
  </si>
  <si>
    <t>lldR_3779054..3779830</t>
  </si>
  <si>
    <t>lpd_127912..129336</t>
  </si>
  <si>
    <t>lpoB_1162638..1163279</t>
  </si>
  <si>
    <t>lpxA_202560..203348</t>
  </si>
  <si>
    <t>lpxH_complement(553218..553940)</t>
  </si>
  <si>
    <t>lpxL_complement(1115662..1116582)</t>
  </si>
  <si>
    <t>lpxT_2268854..2269567</t>
  </si>
  <si>
    <t>lysS_complement(3033657..3035174)</t>
  </si>
  <si>
    <t>lysU_complement(4353200..4354717)</t>
  </si>
  <si>
    <t>maeA_complement(1553972..1555669)</t>
  </si>
  <si>
    <t>malE_complement(4245229..4246419)</t>
  </si>
  <si>
    <t>malF_complement(4243531..4245075)</t>
  </si>
  <si>
    <t>malG_complement(4242626..4243516)</t>
  </si>
  <si>
    <t>malK_4246784..4247899</t>
  </si>
  <si>
    <t>malM_4249554..4250474</t>
  </si>
  <si>
    <t>malT_3553085..3555790</t>
  </si>
  <si>
    <t>malX_1699355..1700947</t>
  </si>
  <si>
    <t>manX_1902048..1903019</t>
  </si>
  <si>
    <t>manY_1903082..1903882</t>
  </si>
  <si>
    <t>manZ_1903895..1904746</t>
  </si>
  <si>
    <t>maoP_3948086..3948424</t>
  </si>
  <si>
    <t>marA_1619574..1619957</t>
  </si>
  <si>
    <t>marB_1619989..1620207</t>
  </si>
  <si>
    <t>marR_1619120..1619554</t>
  </si>
  <si>
    <t>mcrB_complement(4577958..4579337)</t>
  </si>
  <si>
    <t>mcrC_complement(4576912..4577958)</t>
  </si>
  <si>
    <t>mdaB_3172530..3173111</t>
  </si>
  <si>
    <t>mdtG_complement(1114264..1115490)</t>
  </si>
  <si>
    <t>melR_complement(4340720..4341628)</t>
  </si>
  <si>
    <t>menB_complement(2375962..2376819)</t>
  </si>
  <si>
    <t>menC_complement(2375000..2375962)</t>
  </si>
  <si>
    <t>menD_complement(2377589..2379259)</t>
  </si>
  <si>
    <t>menE_complement(2373648..2375003)</t>
  </si>
  <si>
    <t>menH_complement(2376834..2377592)</t>
  </si>
  <si>
    <t>mepH_1734435..1735250</t>
  </si>
  <si>
    <t>metK_3086706..3087860</t>
  </si>
  <si>
    <t>mglA_complement(2237769..2239289)</t>
  </si>
  <si>
    <t>mglB_complement(2239350..2240348)</t>
  </si>
  <si>
    <t>mglC_complement(2236743..2237753)</t>
  </si>
  <si>
    <t>mgtA_4467625..4470321</t>
  </si>
  <si>
    <t>mgtT_1622741..1622845</t>
  </si>
  <si>
    <t>miaB_complement(693531..694955)</t>
  </si>
  <si>
    <t>mipA_complement(1865726..1866472)</t>
  </si>
  <si>
    <t>mlaA_complement(2464252..2465007)</t>
  </si>
  <si>
    <t>mntP_1905688..1906254</t>
  </si>
  <si>
    <t>modA_795089..795862</t>
  </si>
  <si>
    <t>mppA_1393227..1394840</t>
  </si>
  <si>
    <t>mreC_complement(3398875..3399978)</t>
  </si>
  <si>
    <t>mrr_4586949..4587863</t>
  </si>
  <si>
    <t>mtgA_complement(3349081..3349809)</t>
  </si>
  <si>
    <t>mtlA_3772281..3774194</t>
  </si>
  <si>
    <t>mtlR_3775572..3776159</t>
  </si>
  <si>
    <t>murA_complement(3335235..3336494)</t>
  </si>
  <si>
    <t>murP_2546673..2548097</t>
  </si>
  <si>
    <t>murQ_2545773..2546669</t>
  </si>
  <si>
    <t>mutM_complement(3810343..3811152)</t>
  </si>
  <si>
    <t>nagB_complement(702811..703611)</t>
  </si>
  <si>
    <t>nagC_complement(700374..701594)</t>
  </si>
  <si>
    <t>nagE_703944..705890</t>
  </si>
  <si>
    <t>nanA_complement(3372683..3373576)</t>
  </si>
  <si>
    <t>nanC_complement(4538785..4539501)</t>
  </si>
  <si>
    <t>nanE_complement(3370347..3371036)</t>
  </si>
  <si>
    <t>nanK_complement(3369475..3370350)</t>
  </si>
  <si>
    <t>nanQ_complement(3369014..3369478)</t>
  </si>
  <si>
    <t>nanT_complement(3371084..3372574)</t>
  </si>
  <si>
    <t>nanX_4504058..4505275</t>
  </si>
  <si>
    <t>nanY_4505287..4506405</t>
  </si>
  <si>
    <t>napA_complement(2300267..2302753)</t>
  </si>
  <si>
    <t>napB_complement(2298269..2298718)</t>
  </si>
  <si>
    <t>napF_complement(2303003..2303497)</t>
  </si>
  <si>
    <t>napG_complement(2299565..2300260)</t>
  </si>
  <si>
    <t>napH_complement(2298715..2299578)</t>
  </si>
  <si>
    <t>narG_1279864..1283607</t>
  </si>
  <si>
    <t>narH_1283604..1285142</t>
  </si>
  <si>
    <t>narI_1285849..1286526</t>
  </si>
  <si>
    <t>narJ_1285139..1285849</t>
  </si>
  <si>
    <t>narK_1277957..1279348</t>
  </si>
  <si>
    <t>ndh_1166085..1167389</t>
  </si>
  <si>
    <t>ndk_complement(2644433..2644864)</t>
  </si>
  <si>
    <t>nei_745935..746726</t>
  </si>
  <si>
    <t>nfsA_891184..891906</t>
  </si>
  <si>
    <t>nfsB_complement(604771..605424)</t>
  </si>
  <si>
    <t>nhaB_complement(1233176..1234717)</t>
  </si>
  <si>
    <t>nikA_3613667..3615241</t>
  </si>
  <si>
    <t>nikB_3615241..3616185</t>
  </si>
  <si>
    <t>nikC_3616182..3617015</t>
  </si>
  <si>
    <t>nikD_3617015..3617779</t>
  </si>
  <si>
    <t>nikE_3617776..3618582</t>
  </si>
  <si>
    <t>nimT_1875673..1876854</t>
  </si>
  <si>
    <t>nrdA_2344865..2347150</t>
  </si>
  <si>
    <t>nrdB_2347384..2348514</t>
  </si>
  <si>
    <t>nudI_2364554..2364979</t>
  </si>
  <si>
    <t>nuoA_complement(2404629..2405072)</t>
  </si>
  <si>
    <t>nuoB_complement(2403951..2404613)</t>
  </si>
  <si>
    <t>nuoC_complement(2402055..2403845)</t>
  </si>
  <si>
    <t>nuoE_complement(2401552..2402052)</t>
  </si>
  <si>
    <t>nuoF_complement(2400218..2401555)</t>
  </si>
  <si>
    <t>nuoG_complement(2397439..2400165)</t>
  </si>
  <si>
    <t>nuoH_complement(2396465..2397442)</t>
  </si>
  <si>
    <t>nuoI_complement(2395908..2396450)</t>
  </si>
  <si>
    <t>nuoJ_complement(2395342..2395896)</t>
  </si>
  <si>
    <t>nuoK_complement(2395043..2395345)</t>
  </si>
  <si>
    <t>nuoL_complement(2393205..2395046)</t>
  </si>
  <si>
    <t>nuoM_complement(2391512..2393041)</t>
  </si>
  <si>
    <t>nuoN_complement(2390048..2391505)</t>
  </si>
  <si>
    <t>nupC_2513042..2514244</t>
  </si>
  <si>
    <t>nupG_3105714..3106970</t>
  </si>
  <si>
    <t>nusB_435137..435556</t>
  </si>
  <si>
    <t>nusG_4177743..4178288</t>
  </si>
  <si>
    <t>ompA_complement(1019013..1020053)</t>
  </si>
  <si>
    <t>ompC_complement(2311646..2312749)</t>
  </si>
  <si>
    <t>ompF_complement(985894..986982)</t>
  </si>
  <si>
    <t>ompG_1381947..1382852</t>
  </si>
  <si>
    <t>ompT_complement(584680..585633)</t>
  </si>
  <si>
    <t>ompW_1314020..1314658</t>
  </si>
  <si>
    <t>opgC_complement(1107784..1108941)</t>
  </si>
  <si>
    <t>opgG_1109335..1110870</t>
  </si>
  <si>
    <t>paaA_1453927..1454856</t>
  </si>
  <si>
    <t>pal_779067..779588</t>
  </si>
  <si>
    <t>panF_3407607..3409058</t>
  </si>
  <si>
    <t>panZ_3597984..3598367</t>
  </si>
  <si>
    <t>patZ_2719953..2722613</t>
  </si>
  <si>
    <t>pck_3532818..3534440</t>
  </si>
  <si>
    <t>pcnB_complement(157729..159126)</t>
  </si>
  <si>
    <t>pdeI_872979..875327</t>
  </si>
  <si>
    <t>pdxK_complement(2536386..2537237)</t>
  </si>
  <si>
    <t>pdxY_complement(1715026..1715889)</t>
  </si>
  <si>
    <t>pepB_complement(2655075..2656358)</t>
  </si>
  <si>
    <t>pepE_complement(4229453..4230142)</t>
  </si>
  <si>
    <t>pepN_990622..993234</t>
  </si>
  <si>
    <t>pepQ_4031161..4032492</t>
  </si>
  <si>
    <t>pflA_complement(950340..951080)</t>
  </si>
  <si>
    <t>pgaB_complement(1087839..1089857)</t>
  </si>
  <si>
    <t>pgi_4233758..4235407</t>
  </si>
  <si>
    <t>pgk_complement(3071459..3072622)</t>
  </si>
  <si>
    <t>phoE_complement(259045..260100)</t>
  </si>
  <si>
    <t>plaP_complement(2085704..2087062)</t>
  </si>
  <si>
    <t>pldA_4004862..4005731</t>
  </si>
  <si>
    <t>plsB_complement(4254043..4256466)</t>
  </si>
  <si>
    <t>plsX_1147621..1148691</t>
  </si>
  <si>
    <t>pmrD_complement(2373272..2373538)</t>
  </si>
  <si>
    <t>pncA_1851887..1852528</t>
  </si>
  <si>
    <t>pnp_complement(3309033..3311168)</t>
  </si>
  <si>
    <t>potA_complement(1184458..1185594)</t>
  </si>
  <si>
    <t>potB_complement(1183617..1184444)</t>
  </si>
  <si>
    <t>potC_complement(1182826..1183620)</t>
  </si>
  <si>
    <t>potD_complement(1181783..1182829)</t>
  </si>
  <si>
    <t>ppa_complement(4449122..4449652)</t>
  </si>
  <si>
    <t>ppiC_complement(3959532..3959813)</t>
  </si>
  <si>
    <t>ppnN_2926308..2927672</t>
  </si>
  <si>
    <t>pqiB_1013259..1014899</t>
  </si>
  <si>
    <t>preT_2234033..2235271</t>
  </si>
  <si>
    <t>prfB_complement(3035184..3036282)</t>
  </si>
  <si>
    <t>prfC_4609414..4611003</t>
  </si>
  <si>
    <t>priB_4425520..4425834</t>
  </si>
  <si>
    <t>prmA_3409070..3409951</t>
  </si>
  <si>
    <t>proS_complement(217057..218775)</t>
  </si>
  <si>
    <t>proV_2804815..2806017</t>
  </si>
  <si>
    <t>proW_2806010..2807074</t>
  </si>
  <si>
    <t>proX_2807132..2808124</t>
  </si>
  <si>
    <t>psuG_complement(2257429..2258367)</t>
  </si>
  <si>
    <t>pta_2414747..2416891</t>
  </si>
  <si>
    <t>ptsA_complement(4139720..4142221)</t>
  </si>
  <si>
    <t>purB_complement(1190616..1191986)</t>
  </si>
  <si>
    <t>putA_complement(1074920..1078882)</t>
  </si>
  <si>
    <t>pyrD_1004768..1005778</t>
  </si>
  <si>
    <t>pyrE_complement(3815127..3815768)</t>
  </si>
  <si>
    <t>pyrG_complement(2908029..2909666)</t>
  </si>
  <si>
    <t>pyrH_191855..192580</t>
  </si>
  <si>
    <t>queA_425011..426081</t>
  </si>
  <si>
    <t>rapA_complement(60358..63264)</t>
  </si>
  <si>
    <t>rarD_complement(4003288..4004178)</t>
  </si>
  <si>
    <t>rbsA_3933778..3935283</t>
  </si>
  <si>
    <t>rbsB_3936278..3937168</t>
  </si>
  <si>
    <t>rbsC_3935288..3936253</t>
  </si>
  <si>
    <t>rbsD_3933351..3933770</t>
  </si>
  <si>
    <t>rbsK_3937294..3938223</t>
  </si>
  <si>
    <t>rbsR_3938227..3939219</t>
  </si>
  <si>
    <t>recG_3825210..3827291</t>
  </si>
  <si>
    <t>recO_complement(2701741..2702469)</t>
  </si>
  <si>
    <t>recR_494405..495010</t>
  </si>
  <si>
    <t>rfaD_3793987..3794919</t>
  </si>
  <si>
    <t>rfbA_complement(2110138..2111019)</t>
  </si>
  <si>
    <t>rfbB_complement(2111976..2113061)</t>
  </si>
  <si>
    <t>rfbC_complement(2109581..2110138)</t>
  </si>
  <si>
    <t>rfbD_complement(2111077..2111976)</t>
  </si>
  <si>
    <t>rfbX_complement(2108337..2109584)</t>
  </si>
  <si>
    <t>rfe_3967916..3969019</t>
  </si>
  <si>
    <t>rffC_3974467..3975141</t>
  </si>
  <si>
    <t>rffG_3972522..3973589</t>
  </si>
  <si>
    <t>rffM_3979956..3980696</t>
  </si>
  <si>
    <t>rho_3966417..3967676</t>
  </si>
  <si>
    <t>ribE_434647..435117</t>
  </si>
  <si>
    <t>rihA_complement(683477..684412)</t>
  </si>
  <si>
    <t>rihC_27293..28207</t>
  </si>
  <si>
    <t>rimK_891967..892869</t>
  </si>
  <si>
    <t>rimM_complement(2745370..2745918)</t>
  </si>
  <si>
    <t>rimO_complement(876710..878035)</t>
  </si>
  <si>
    <t>rlmF_842332..843258</t>
  </si>
  <si>
    <t>rlmG_complement(3234739..3235875)</t>
  </si>
  <si>
    <t>rlmI_complement(1028779..1029969)</t>
  </si>
  <si>
    <t>rlmL_1007844..1009952</t>
  </si>
  <si>
    <t>rlmN_complement(2643129..2644283)</t>
  </si>
  <si>
    <t>rluA_complement(59687..60346)</t>
  </si>
  <si>
    <t>rluB_1326852..1327727</t>
  </si>
  <si>
    <t>rluC_1144940..1145899</t>
  </si>
  <si>
    <t>rnk_complement(643557..643967)</t>
  </si>
  <si>
    <t>rnpA_3884493..3884852</t>
  </si>
  <si>
    <t>rph_complement(3815863..3816549)</t>
  </si>
  <si>
    <t>rpiA_complement(3058666..3059325)</t>
  </si>
  <si>
    <t>rplA_4178879..4179583</t>
  </si>
  <si>
    <t>rplB_complement(3450543..3451364)</t>
  </si>
  <si>
    <t>rplC_complement(3452297..3452926)</t>
  </si>
  <si>
    <t>rplD_complement(3451681..3452286)</t>
  </si>
  <si>
    <t>rplE_complement(3446899..3447438)</t>
  </si>
  <si>
    <t>rplF_complement(3445607..3446140)</t>
  </si>
  <si>
    <t>rplI_4426108..4426557</t>
  </si>
  <si>
    <t>rplJ_4179996..4180493</t>
  </si>
  <si>
    <t>rplK_4178447..4178875</t>
  </si>
  <si>
    <t>rplL_4180560..4180925</t>
  </si>
  <si>
    <t>rplM_complement(3378223..3378651)</t>
  </si>
  <si>
    <t>rplN_complement(3447778..3448149)</t>
  </si>
  <si>
    <t>rplO_complement(3444105..3444539)</t>
  </si>
  <si>
    <t>rplP_complement(3448759..3449169)</t>
  </si>
  <si>
    <t>rplQ_complement(3439616..3439999)</t>
  </si>
  <si>
    <t>rplR_complement(3445244..3445597)</t>
  </si>
  <si>
    <t>rplS_complement(2744183..2744530)</t>
  </si>
  <si>
    <t>rplU_complement(3333140..3333451)</t>
  </si>
  <si>
    <t>rplV_complement(3449901..3450233)</t>
  </si>
  <si>
    <t>rplW_complement(3451382..3451684)</t>
  </si>
  <si>
    <t>rplX_complement(3447453..3447767)</t>
  </si>
  <si>
    <t>rplY_2282517..2282801</t>
  </si>
  <si>
    <t>rpmA_complement(3332862..3333119)</t>
  </si>
  <si>
    <t>rpmB_complement(3811438..3811674)</t>
  </si>
  <si>
    <t>rpmC_complement(3448568..3448759)</t>
  </si>
  <si>
    <t>rpmD_complement(3444543..3444722)</t>
  </si>
  <si>
    <t>rpmE_4127013..4127225</t>
  </si>
  <si>
    <t>rpmF_1147367..1147540</t>
  </si>
  <si>
    <t>rpmG_complement(3811250..3811417)</t>
  </si>
  <si>
    <t>rpmH_3884336..3884476</t>
  </si>
  <si>
    <t>rpmJ_complement(3442618..3442734)</t>
  </si>
  <si>
    <t>rpoA_complement(3440040..3441029)</t>
  </si>
  <si>
    <t>rpoB_4181245..4185273</t>
  </si>
  <si>
    <t>rpoC_4185350..4189573</t>
  </si>
  <si>
    <t>rpsA_961995..963668</t>
  </si>
  <si>
    <t>rpsB_189874..190599</t>
  </si>
  <si>
    <t>rpsC_complement(3449182..3449883)</t>
  </si>
  <si>
    <t>rpsD_complement(3441055..3441675)</t>
  </si>
  <si>
    <t>rpsE_complement(3444726..3445229)</t>
  </si>
  <si>
    <t>rpsF_4425118..4425513</t>
  </si>
  <si>
    <t>rpsG_complement(3473542..3474081)</t>
  </si>
  <si>
    <t>rpsH_complement(3446153..3446545)</t>
  </si>
  <si>
    <t>rpsI_complement(3377815..3378207)</t>
  </si>
  <si>
    <t>rpsJ_complement(3452959..3453270)</t>
  </si>
  <si>
    <t>rpsK_complement(3441709..3442098)</t>
  </si>
  <si>
    <t>rpsL_complement(3474178..3474552)</t>
  </si>
  <si>
    <t>rpsM_complement(3442115..3442471)</t>
  </si>
  <si>
    <t>rpsN_complement(3446579..3446884)</t>
  </si>
  <si>
    <t>rpsO_complement(3311415..3311684)</t>
  </si>
  <si>
    <t>rpsP_complement(2745937..2746185)</t>
  </si>
  <si>
    <t>rpsQ_complement(3448314..3448568)</t>
  </si>
  <si>
    <t>rpsR_4425839..4426066</t>
  </si>
  <si>
    <t>rpsS_complement(3450248..3450526)</t>
  </si>
  <si>
    <t>rpsT_complement(20815..21078)</t>
  </si>
  <si>
    <t>rpsU_3210781..3210996</t>
  </si>
  <si>
    <t>rsmB_3435207..3436496</t>
  </si>
  <si>
    <t>rsmE_3091134..3091865</t>
  </si>
  <si>
    <t>rspA_complement(1653927..1655141)</t>
  </si>
  <si>
    <t>ruvC_complement(1946855..1947376)</t>
  </si>
  <si>
    <t>sdaB_2929576..2930943</t>
  </si>
  <si>
    <t>sdaC_2928229..2929518</t>
  </si>
  <si>
    <t>sdhA_755907..757673</t>
  </si>
  <si>
    <t>sdhB_757689..758405</t>
  </si>
  <si>
    <t>sdhC_755177..755566</t>
  </si>
  <si>
    <t>sdhD_755560..755907</t>
  </si>
  <si>
    <t>secB_complement(3783661..3784128)</t>
  </si>
  <si>
    <t>secY_complement(3442766..3444097)</t>
  </si>
  <si>
    <t>skp_200482..200967</t>
  </si>
  <si>
    <t>slmA_3814494..3815090</t>
  </si>
  <si>
    <t>slyD_complement(3477907..3478497)</t>
  </si>
  <si>
    <t>slyX_3477640..3477858</t>
  </si>
  <si>
    <t>sodA_4100810..4101430</t>
  </si>
  <si>
    <t>sodB_1735378..1735959</t>
  </si>
  <si>
    <t>speB_complement(3082877..3083797)</t>
  </si>
  <si>
    <t>speD_complement(134788..135582)</t>
  </si>
  <si>
    <t>speE_complement(135598..136464)</t>
  </si>
  <si>
    <t>srlA_2825832..2826395</t>
  </si>
  <si>
    <t>srlB_2827362..2827733</t>
  </si>
  <si>
    <t>srlD_2827737..2828516</t>
  </si>
  <si>
    <t>srlE_2826392..2827351</t>
  </si>
  <si>
    <t>srlR_2829047..2829820</t>
  </si>
  <si>
    <t>srmB_2712896..2714230</t>
  </si>
  <si>
    <t>sseB_complement(2654157..2654933)</t>
  </si>
  <si>
    <t>sspA_complement(3376782..3377420)</t>
  </si>
  <si>
    <t>sspB_complement(3376279..3376776)</t>
  </si>
  <si>
    <t>sthA_complement(4159390..4160790)</t>
  </si>
  <si>
    <t>stpA_complement(2798091..2798495)</t>
  </si>
  <si>
    <t>sucA_758706..761507</t>
  </si>
  <si>
    <t>sucB_761522..762739</t>
  </si>
  <si>
    <t>sucC_763014..764180</t>
  </si>
  <si>
    <t>sucD_764180..765049</t>
  </si>
  <si>
    <t>suhB_2663442..2664245</t>
  </si>
  <si>
    <t>tapT_2719223..2719921</t>
  </si>
  <si>
    <t>tatC_4022736..4023512</t>
  </si>
  <si>
    <t>tatD_4023554..4024336</t>
  </si>
  <si>
    <t>tcyP_1810934..1812325</t>
  </si>
  <si>
    <t>tdcA_complement(3266127..3267065)</t>
  </si>
  <si>
    <t>tdcB_complement(3265039..3266028)</t>
  </si>
  <si>
    <t>tdcC_complement(3263686..3265017)</t>
  </si>
  <si>
    <t>tdcD_complement(3262452..3263660)</t>
  </si>
  <si>
    <t>tdcE_complement(3260124..3262418)</t>
  </si>
  <si>
    <t>tdcF_complement(3259721..3260110)</t>
  </si>
  <si>
    <t>tdh_complement(3790320..3791345)</t>
  </si>
  <si>
    <t>tdk_1293527..1294144</t>
  </si>
  <si>
    <t>thiI_441549..442997</t>
  </si>
  <si>
    <t>thiL_435634..436611</t>
  </si>
  <si>
    <t>tig_455133..456431</t>
  </si>
  <si>
    <t>tktA_complement(3079644..3081635)</t>
  </si>
  <si>
    <t>tnaA_3888730..3890145</t>
  </si>
  <si>
    <t>tnaB_3890236..3891483</t>
  </si>
  <si>
    <t>tnaC_3888435..3888509</t>
  </si>
  <si>
    <t>topB_complement(1844999..1846960)</t>
  </si>
  <si>
    <t>tpiA_complement(4110740..4111507)</t>
  </si>
  <si>
    <t>treB_complement(4464759..4466180)</t>
  </si>
  <si>
    <t>treC_complement(4463054..4464709)</t>
  </si>
  <si>
    <t>trkA_3436518..3437894</t>
  </si>
  <si>
    <t>trmB_complement(3102133..3102852)</t>
  </si>
  <si>
    <t>trmD_complement(2744572..2745339)</t>
  </si>
  <si>
    <t>trmH_3824515..3825204</t>
  </si>
  <si>
    <t>trmL_3781215..3781688</t>
  </si>
  <si>
    <t>trmO_complement(218887..219594)</t>
  </si>
  <si>
    <t>trpS_complement(3512634..3513638)</t>
  </si>
  <si>
    <t>truB_complement(3311833..3312777)</t>
  </si>
  <si>
    <t>trxA_3965761..3966090</t>
  </si>
  <si>
    <t>tsaB_complement(1890572..1891267)</t>
  </si>
  <si>
    <t>tsaD_complement(3209530..3210543)</t>
  </si>
  <si>
    <t>tsf_190857..191708</t>
  </si>
  <si>
    <t>tsx_complement(431129..432013)</t>
  </si>
  <si>
    <t>tufA_complement(3470145..3471329)</t>
  </si>
  <si>
    <t>tufB_4175944..4177128</t>
  </si>
  <si>
    <t>ubiH_complement(3052340..3053518)</t>
  </si>
  <si>
    <t>ubiI_complement(3051115..3052317)</t>
  </si>
  <si>
    <t>ubiU_3301485..3302480</t>
  </si>
  <si>
    <t>ucpA_complement(2543832..2544623)</t>
  </si>
  <si>
    <t>udp_4016431..4017192</t>
  </si>
  <si>
    <t>uhpT_complement(3845776..3847167)</t>
  </si>
  <si>
    <t>uidA_complement(1694260..1696071)</t>
  </si>
  <si>
    <t>umpG_complement(2869513..2870274)</t>
  </si>
  <si>
    <t>uof_complement(710639..710725)</t>
  </si>
  <si>
    <t>upp_complement(2620246..2620872)</t>
  </si>
  <si>
    <t>uraA_complement(2618871..2620160)</t>
  </si>
  <si>
    <t>usg_complement(2435636..2436649)</t>
  </si>
  <si>
    <t>uxaA_complement(3241827..3243314)</t>
  </si>
  <si>
    <t>uxaC_complement(3243329..3244741)</t>
  </si>
  <si>
    <t>uxuA_4551636..4552820</t>
  </si>
  <si>
    <t>uxuB_4552901..4554361</t>
  </si>
  <si>
    <t>waaC_3795979..3796938</t>
  </si>
  <si>
    <t>waaF_3794929..3795975</t>
  </si>
  <si>
    <t>waaL_3796948..3798207</t>
  </si>
  <si>
    <t>wbbI_complement(2105065..2106057)</t>
  </si>
  <si>
    <t>wbbJ_complement(2104494..2105084)</t>
  </si>
  <si>
    <t>wbbK_complement(2103391..2104509)</t>
  </si>
  <si>
    <t>wecC_3971260..3972522</t>
  </si>
  <si>
    <t>wecE_3975146..3976276</t>
  </si>
  <si>
    <t>xdhA_3000345..3002603</t>
  </si>
  <si>
    <t>xthA_1832428..1833234</t>
  </si>
  <si>
    <t>yagE_282278..283186</t>
  </si>
  <si>
    <t>yagF_283201..285168</t>
  </si>
  <si>
    <t>yahN_complement(345666..346337)</t>
  </si>
  <si>
    <t>ybaK_complement(506603..507082)</t>
  </si>
  <si>
    <t>ybaL_complement(501562..503238)</t>
  </si>
  <si>
    <t>ybdO_complement(636716..637618)</t>
  </si>
  <si>
    <t>ybfP_715412..715906</t>
  </si>
  <si>
    <t>ybgE_774309..774602</t>
  </si>
  <si>
    <t>ybhF_complement(827245..828981)</t>
  </si>
  <si>
    <t>ybhG_complement(828974..829972)</t>
  </si>
  <si>
    <t>ybhR_complement(825002..826108)</t>
  </si>
  <si>
    <t>ybhS_complement(826119..827252)</t>
  </si>
  <si>
    <t>ybiJ_complement(837665..837925)</t>
  </si>
  <si>
    <t>ybjC_890913..891200</t>
  </si>
  <si>
    <t>ybjG_complement(882792..883388)</t>
  </si>
  <si>
    <t>ybjH_complement(884946..885230)</t>
  </si>
  <si>
    <t>ybjX_complement(918128..919120)</t>
  </si>
  <si>
    <t>ycaK_949668..950258</t>
  </si>
  <si>
    <t>ycaM_947229..948659</t>
  </si>
  <si>
    <t>ycaO_complement(954872..956632)</t>
  </si>
  <si>
    <t>yccS_complement(1021730..1023883)</t>
  </si>
  <si>
    <t>ycdY_1099640..1100194</t>
  </si>
  <si>
    <t>yceD_1146794..1147315</t>
  </si>
  <si>
    <t>ycfZ_complement(1180479..1181267)</t>
  </si>
  <si>
    <t>ychF_complement(1256721..1257812)</t>
  </si>
  <si>
    <t>ychH_1258791..1259069</t>
  </si>
  <si>
    <t>ycjN_1371909..1373201</t>
  </si>
  <si>
    <t>ycjP_1374090..1374932</t>
  </si>
  <si>
    <t>ycjQ_1374963..1376015</t>
  </si>
  <si>
    <t>ycjR_1376034..1376822</t>
  </si>
  <si>
    <t>ycjU_1380148..1380807</t>
  </si>
  <si>
    <t>ycjW_complement(1382963..1383961)</t>
  </si>
  <si>
    <t>ydbK_complement(1437260..1440784)</t>
  </si>
  <si>
    <t>ydeM_complement(1579633..1580790)</t>
  </si>
  <si>
    <t>ydeN_complement(1580842..1582524)</t>
  </si>
  <si>
    <t>ydiY_complement(1805325..1806083)</t>
  </si>
  <si>
    <t>ydjH_complement(1855981..1856928)</t>
  </si>
  <si>
    <t>ydjI_complement(1856933..1857769)</t>
  </si>
  <si>
    <t>ydjJ_complement(1857790..1858833)</t>
  </si>
  <si>
    <t>ydjK_complement(1858850..1860229)</t>
  </si>
  <si>
    <t>yeaD_1863850..1864734</t>
  </si>
  <si>
    <t>yebC_complement(1947411..1948151)</t>
  </si>
  <si>
    <t>yecF_1995818..1996042</t>
  </si>
  <si>
    <t>yecR_1988222..1988545</t>
  </si>
  <si>
    <t>yeeN_2056858..2057574</t>
  </si>
  <si>
    <t>yeiP_2265450..2266022</t>
  </si>
  <si>
    <t>yeiQ_2266245..2267711</t>
  </si>
  <si>
    <t>yeiR_2267829..2268815</t>
  </si>
  <si>
    <t>yfaE_2348514..2348768</t>
  </si>
  <si>
    <t>yfaZ_complement(2363733..2364275)</t>
  </si>
  <si>
    <t>yfdH_2468214..2469134</t>
  </si>
  <si>
    <t>yfdI_2469131..2470462</t>
  </si>
  <si>
    <t>yfiB_2743625..2744107</t>
  </si>
  <si>
    <t>yfiF_complement(2717491..2718528)</t>
  </si>
  <si>
    <t>yfiM_2724128..2724451</t>
  </si>
  <si>
    <t>yfjW_2773318..2775021</t>
  </si>
  <si>
    <t>ygcW_complement(2899488..2900273)</t>
  </si>
  <si>
    <t>ygeV_complement(3004008..3005786)</t>
  </si>
  <si>
    <t>ygfF_complement(3045158..3045901)</t>
  </si>
  <si>
    <t>ygfZ_3041313..3042293</t>
  </si>
  <si>
    <t>yggI_3089755..3090252</t>
  </si>
  <si>
    <t>ygjH_complement(3220915..3221247)</t>
  </si>
  <si>
    <t>ygjI_3226234..3227667</t>
  </si>
  <si>
    <t>yhbW_3303448..3304455</t>
  </si>
  <si>
    <t>yhcN_3385538..3385801</t>
  </si>
  <si>
    <t>yheS_3481289..3483202</t>
  </si>
  <si>
    <t>yheT_3483202..3484224</t>
  </si>
  <si>
    <t>yhfK_3486791..3488893</t>
  </si>
  <si>
    <t>yhgF_3537385..3539706</t>
  </si>
  <si>
    <t>yhgH_3544882..3545565</t>
  </si>
  <si>
    <t>yhiN_complement(3636208..3637410)</t>
  </si>
  <si>
    <t>yhjV_3700563..3701834</t>
  </si>
  <si>
    <t>yibX_complement(3797772..3798014)</t>
  </si>
  <si>
    <t>yicG_3818874..3819491</t>
  </si>
  <si>
    <t>yicR_complement(3811891..3812559)</t>
  </si>
  <si>
    <t>yidC_3885076..3886722</t>
  </si>
  <si>
    <t>yidD_3884816..3885073</t>
  </si>
  <si>
    <t>yihA_complement(4050133..4050765)</t>
  </si>
  <si>
    <t>yihG_complement(4045670..4046602)</t>
  </si>
  <si>
    <t>yihT_complement(4071773..4072651)</t>
  </si>
  <si>
    <t>yjaH_4200566..4201261</t>
  </si>
  <si>
    <t>yjdM_complement(4326399..4326734)</t>
  </si>
  <si>
    <t>yjgA_complement(4457314..4457865)</t>
  </si>
  <si>
    <t>yjhP_complement(4532437..4533183)</t>
  </si>
  <si>
    <t>yjhQ_complement(4533239..4533784)</t>
  </si>
  <si>
    <t>yjiT_4572414..4573931</t>
  </si>
  <si>
    <t>yjjG_4608646..4609323</t>
  </si>
  <si>
    <t>yjjI_complement(4615515..4617065)</t>
  </si>
  <si>
    <t>yjjW_complement(4614680..4615543)</t>
  </si>
  <si>
    <t>ykgE_321608..322327</t>
  </si>
  <si>
    <t>ykgF_322338..323765</t>
  </si>
  <si>
    <t>ykgG_323758..324453</t>
  </si>
  <si>
    <t>ylaC_complement(478781..479251)</t>
  </si>
  <si>
    <t>ymdA_1105414..1105725</t>
  </si>
  <si>
    <t>ymfA_complement(1181264..1181725)</t>
  </si>
  <si>
    <t>ymfD_complement(1196867..1197532)</t>
  </si>
  <si>
    <t>ymfE_complement(1197533..1198237)</t>
  </si>
  <si>
    <t>ynaI_complement(1394891..1395922)</t>
  </si>
  <si>
    <t>yncD_complement(1520963..1523065)</t>
  </si>
  <si>
    <t>ynjI_complement(1843831..1844871)</t>
  </si>
  <si>
    <t>yobF_complement(1907448..1907591)</t>
  </si>
  <si>
    <t>yoeI_complement(2087052..2087114)</t>
  </si>
  <si>
    <t>ypfM_complement(2590807..2590866)</t>
  </si>
  <si>
    <t>yqeF_complement(2984411..2985592)</t>
  </si>
  <si>
    <t>yqeG_2985847..2987076</t>
  </si>
  <si>
    <t>yqhD_3155355..3156518</t>
  </si>
  <si>
    <t>yqiJ_3192208..3192837</t>
  </si>
  <si>
    <t>yqiK_3192864..3194525</t>
  </si>
  <si>
    <t>ytfJ_complement(4438708..4439262)</t>
  </si>
  <si>
    <t>zntA_3606451..3608649</t>
  </si>
  <si>
    <t>countcodon output</t>
  </si>
  <si>
    <t>(258830 codons)</t>
  </si>
  <si>
    <r>
      <t xml:space="preserve">fields: [triplet] [frequency: </t>
    </r>
    <r>
      <rPr>
        <b/>
        <sz val="11"/>
        <color indexed="8"/>
        <rFont val="Aptos Narrow"/>
        <family val="2"/>
        <scheme val="minor"/>
      </rPr>
      <t>per thousand</t>
    </r>
    <r>
      <rPr>
        <sz val="11"/>
        <color theme="1"/>
        <rFont val="Aptos Narrow"/>
        <family val="2"/>
        <scheme val="minor"/>
      </rPr>
      <t>] ([number])</t>
    </r>
  </si>
  <si>
    <t>UUU 16.2 (4197)</t>
  </si>
  <si>
    <t>UCU 13.8 (3577)</t>
  </si>
  <si>
    <t>UAU 14.9 (3845)</t>
  </si>
  <si>
    <t>UGU 12.1 (3126)</t>
  </si>
  <si>
    <t>UUC 15.1 (3911)</t>
  </si>
  <si>
    <t>UCC 11.6 (2993)</t>
  </si>
  <si>
    <t>UAC 11.7 (3040)</t>
  </si>
  <si>
    <t>UGC 22.4 (5804)</t>
  </si>
  <si>
    <t>UUA 14.0 (3624)</t>
  </si>
  <si>
    <t>UCA 14.3 (3710)</t>
  </si>
  <si>
    <t>UAA 11.6 (3011)</t>
  </si>
  <si>
    <t>UGA 21.7 (5616)</t>
  </si>
  <si>
    <t>UUG 16.0 (4151)</t>
  </si>
  <si>
    <t>UCG 15.8 (4094)</t>
  </si>
  <si>
    <t>UGG 25.8 (6665)</t>
  </si>
  <si>
    <t>CUU 10.7 (2782)</t>
  </si>
  <si>
    <t>CCU 11.7 (3023)</t>
  </si>
  <si>
    <t>CAU 12.9 (3332)</t>
  </si>
  <si>
    <t>CGU 17.8 (4602)</t>
  </si>
  <si>
    <t>CAC 12.5 (3227)</t>
  </si>
  <si>
    <t>CGC 24.8 (6419)</t>
  </si>
  <si>
    <t>CCA 13.7 (3537)</t>
  </si>
  <si>
    <t>CAA 15.7 (4063)</t>
  </si>
  <si>
    <t>CGA 18.0 (4659)</t>
  </si>
  <si>
    <t>CUG 29.6 (7653)</t>
  </si>
  <si>
    <t>CCG 21.2 (5489)</t>
  </si>
  <si>
    <t>CAG 17.6 (4545)</t>
  </si>
  <si>
    <t>CGG 19.5 (5038)</t>
  </si>
  <si>
    <t>AUU 16.3 (4223)</t>
  </si>
  <si>
    <t>ACU 12.0 (3115)</t>
  </si>
  <si>
    <t>AAU 13.3 (3448)</t>
  </si>
  <si>
    <t>AUC 17.4 (4510)</t>
  </si>
  <si>
    <t>ACC 16.6 (4285)</t>
  </si>
  <si>
    <t>AAC 19.2 (4969)</t>
  </si>
  <si>
    <t>AGC 16.0 (4147)</t>
  </si>
  <si>
    <t>ACA 11.8 (3063)</t>
  </si>
  <si>
    <t>AAA 25.1 (6495)</t>
  </si>
  <si>
    <t>AGA 10.9 (2811)</t>
  </si>
  <si>
    <t>AUG 18.3 (4727)</t>
  </si>
  <si>
    <t>ACG 16.1 (4168)</t>
  </si>
  <si>
    <t>AAG 16.6 (4301)</t>
  </si>
  <si>
    <t>GUU 17.7 (4579)</t>
  </si>
  <si>
    <t>GCU 21.1 (5473)</t>
  </si>
  <si>
    <t>GAU 20.0 (5166)</t>
  </si>
  <si>
    <t>GGU 19.4 (5027)</t>
  </si>
  <si>
    <t>GUC 12.1 (3140)</t>
  </si>
  <si>
    <t>GCC 17.3 (4488)</t>
  </si>
  <si>
    <t>GAC 12.6 (3253)</t>
  </si>
  <si>
    <t>GGC 22.7 (5867)</t>
  </si>
  <si>
    <t>GUA 12.2 (3160)</t>
  </si>
  <si>
    <t>GCA 20.6 (5342)</t>
  </si>
  <si>
    <t>GAA 22.3 (5775)</t>
  </si>
  <si>
    <t>GGA 12.8 (3306)</t>
  </si>
  <si>
    <t>GUG 16.5 (4283)</t>
  </si>
  <si>
    <t>GCG 26.6 (6897)</t>
  </si>
  <si>
    <t>GGG 10.7 (2758)</t>
  </si>
  <si>
    <t>Codon usage in genes upregulated in LB</t>
  </si>
  <si>
    <t>flgO_1140986..1141063</t>
  </si>
  <si>
    <t>gcvB_2942696..2942901</t>
  </si>
  <si>
    <t>glnU_complement(696865..696939)</t>
  </si>
  <si>
    <t>glnV_complement(696542..696616)</t>
  </si>
  <si>
    <t>glnW_complement(696756..696830)</t>
  </si>
  <si>
    <t>glnX_complement(696430..696504)</t>
  </si>
  <si>
    <t>glyT_4175673..4175747</t>
  </si>
  <si>
    <t>leuW_complement(696963..697047)</t>
  </si>
  <si>
    <t>lysQ_781577..781652</t>
  </si>
  <si>
    <t>lysT_780554..780629</t>
  </si>
  <si>
    <t>lysV_2521253..2521328</t>
  </si>
  <si>
    <t>lysW_780843..780918</t>
  </si>
  <si>
    <t>lysY_781147..781222</t>
  </si>
  <si>
    <t>lysZ_781369..781444</t>
  </si>
  <si>
    <t>rdlA_1269323..1269389</t>
  </si>
  <si>
    <t>rttR_complement(1287066..1287236)</t>
  </si>
  <si>
    <t>sdhX_765050..765150</t>
  </si>
  <si>
    <t>serU_complement(2043468..2043557)</t>
  </si>
  <si>
    <t>serV_complement(2818553..2818645)</t>
  </si>
  <si>
    <t>tff_189712..189847</t>
  </si>
  <si>
    <t>thrT_4175754..4175829</t>
  </si>
  <si>
    <t>tyrT_complement(1287538..1287622)</t>
  </si>
  <si>
    <t>tyrU_4175472..4175556</t>
  </si>
  <si>
    <t>tyrV_complement(1287244..1287328)</t>
  </si>
  <si>
    <t>uhpU_complement(3845730..3845995)</t>
  </si>
  <si>
    <t>acrD_2587595..2590708</t>
  </si>
  <si>
    <t>adhP_complement(1552828..1553838)</t>
  </si>
  <si>
    <t>afuC_complement(277756..278802)</t>
  </si>
  <si>
    <t>ahr_complement(4495190..4496209)</t>
  </si>
  <si>
    <t>aidB_4414275..4415900</t>
  </si>
  <si>
    <t>alaC_complement(2497057..2498295)</t>
  </si>
  <si>
    <t>alaE_2799164..2799613</t>
  </si>
  <si>
    <t>alkA_complement(2146692..2147540)</t>
  </si>
  <si>
    <t>allZ_533629..533863</t>
  </si>
  <si>
    <t>ampH_complement(395130..396287)</t>
  </si>
  <si>
    <t>amtB_472966..474252</t>
  </si>
  <si>
    <t>aqpZ_complement(915352..916047)</t>
  </si>
  <si>
    <t>araG_complement(1983555..1985069)</t>
  </si>
  <si>
    <t>araH_complement(1982554..1983540)</t>
  </si>
  <si>
    <t>arfA_complement(3438431..3438649)</t>
  </si>
  <si>
    <t>argA_2949242..2950573</t>
  </si>
  <si>
    <t>argB_4156013..4156789</t>
  </si>
  <si>
    <t>argC_4155001..4156005</t>
  </si>
  <si>
    <t>argD_complement(3488960..3490180)</t>
  </si>
  <si>
    <t>argE_complement(4153696..4154847)</t>
  </si>
  <si>
    <t>argF_complement(289301..290305)</t>
  </si>
  <si>
    <t>argG_3318637..3319980</t>
  </si>
  <si>
    <t>argH_4156850..4158223</t>
  </si>
  <si>
    <t>argI_complement(4477307..4478311)</t>
  </si>
  <si>
    <t>argP_3059753..3060646</t>
  </si>
  <si>
    <t>argT_complement(2427009..2427791)</t>
  </si>
  <si>
    <t>ariR_1216369..1216635</t>
  </si>
  <si>
    <t>arnF_2372892..2373278</t>
  </si>
  <si>
    <t>aroD_1774686..1775444</t>
  </si>
  <si>
    <t>aroF_complement(2740080..2741150)</t>
  </si>
  <si>
    <t>aroM_407428..408105</t>
  </si>
  <si>
    <t>artJ_complement(899844..900575)</t>
  </si>
  <si>
    <t>asd_complement(3573775..3574878)</t>
  </si>
  <si>
    <t>asnA_3927155..3928147</t>
  </si>
  <si>
    <t>asnB_complement(697513..699177)</t>
  </si>
  <si>
    <t>asr_1671376..1671684</t>
  </si>
  <si>
    <t>astB_complement(1826916..1828259)</t>
  </si>
  <si>
    <t>astC_complement(1830762..1831982)</t>
  </si>
  <si>
    <t>astE_complement(1825955..1826923)</t>
  </si>
  <si>
    <t>atoB_2326109..2327293</t>
  </si>
  <si>
    <t>baeR_2164276..2164998</t>
  </si>
  <si>
    <t>baeS_2162876..2164279</t>
  </si>
  <si>
    <t>bamE_2753605..2753946</t>
  </si>
  <si>
    <t>bdm_complement(1556065..1556280)</t>
  </si>
  <si>
    <t>bepA_2616094..2617557</t>
  </si>
  <si>
    <t>bfd_complement(3466797..3466991)</t>
  </si>
  <si>
    <t>bioP_4011076..4011975</t>
  </si>
  <si>
    <t>bssR_878248..878631</t>
  </si>
  <si>
    <t>cbrA_3869377..3870441</t>
  </si>
  <si>
    <t>cdgI_1870385..1871860</t>
  </si>
  <si>
    <t>chaB_1272119..1272349</t>
  </si>
  <si>
    <t>chaC_1272507..1273202</t>
  </si>
  <si>
    <t>chbG_complement(1816386..1817135)</t>
  </si>
  <si>
    <t>chiQ_709790..710116</t>
  </si>
  <si>
    <t>cho_1823515..1824402</t>
  </si>
  <si>
    <t>cirA_complement(2244778..2246769)</t>
  </si>
  <si>
    <t>citT_complement(645117..646580)</t>
  </si>
  <si>
    <t>clpA_923264..925540</t>
  </si>
  <si>
    <t>clsB_complement(822498..823739)</t>
  </si>
  <si>
    <t>cobS_complement(2064479..2065222)</t>
  </si>
  <si>
    <t>cpxP_4105820..4106320</t>
  </si>
  <si>
    <t>creD_4638178..4639530</t>
  </si>
  <si>
    <t>csgD_complement(1102546..1103196)</t>
  </si>
  <si>
    <t>csgE_complement(1102152..1102541)</t>
  </si>
  <si>
    <t>csgF_complement(1101711..1102127)</t>
  </si>
  <si>
    <t>csgG_complement(1100851..1101684)</t>
  </si>
  <si>
    <t>cspA_3720049..3720261</t>
  </si>
  <si>
    <t>cspB_complement(1641339..1641554)</t>
  </si>
  <si>
    <t>cspD_complement(922366..922590)</t>
  </si>
  <si>
    <t>cspF_1641855..1642067</t>
  </si>
  <si>
    <t>cspG_1051461..1051673</t>
  </si>
  <si>
    <t>cspI_complement(1638455..1638667)</t>
  </si>
  <si>
    <t>csrA_complement(2818961..2819146)</t>
  </si>
  <si>
    <t>csrB_complement(2924156..2924524)</t>
  </si>
  <si>
    <t>csrC_4051036..4051281</t>
  </si>
  <si>
    <t>curA_1519027..1520064</t>
  </si>
  <si>
    <t>cusC_595600..596973</t>
  </si>
  <si>
    <t>cusR_complement(594760..595443)</t>
  </si>
  <si>
    <t>cycA_4429864..4431276</t>
  </si>
  <si>
    <t>cydH_complement(1737456..1737545)</t>
  </si>
  <si>
    <t>dacC_880727..881929</t>
  </si>
  <si>
    <t>dacD_complement(2081381..2082547)</t>
  </si>
  <si>
    <t>dctR_3654683..3655213</t>
  </si>
  <si>
    <t>dcuD_3374869..3376236</t>
  </si>
  <si>
    <t>ddpC_complement(1559014..1559910)</t>
  </si>
  <si>
    <t>ddpD_complement(1558031..1559017)</t>
  </si>
  <si>
    <t>ddpF_complement(1557112..1558038)</t>
  </si>
  <si>
    <t>degP_180884..182308</t>
  </si>
  <si>
    <t>dgcE_2143266..2146583</t>
  </si>
  <si>
    <t>dgcF_complement(1610907..1611854)</t>
  </si>
  <si>
    <t>dgcQ_complement(2026323..2028017)</t>
  </si>
  <si>
    <t>dgcZ_complement(1622960..1623850)</t>
  </si>
  <si>
    <t>dhaK_complement(1249768..1250838)</t>
  </si>
  <si>
    <t>dhaL_complement(1249125..1249757)</t>
  </si>
  <si>
    <t>dhaM_complement(1247696..1249114)</t>
  </si>
  <si>
    <t>dinB_250898..251953</t>
  </si>
  <si>
    <t>dinJ_complement(246242..246502)</t>
  </si>
  <si>
    <t>dinQ_complement(3647705..3647788)</t>
  </si>
  <si>
    <t>djlC_680212..681663</t>
  </si>
  <si>
    <t>dosC_complement(1565758..1567140)</t>
  </si>
  <si>
    <t>dpaA_complement(245065..245805)</t>
  </si>
  <si>
    <t>dppA_complement(3706098..3707705)</t>
  </si>
  <si>
    <t>dppB_complement(3704771..3705790)</t>
  </si>
  <si>
    <t>dppC_complement(3703859..3704761)</t>
  </si>
  <si>
    <t>dppD_complement(3702865..3703848)</t>
  </si>
  <si>
    <t>dppF_complement(3701864..3702868)</t>
  </si>
  <si>
    <t>dps_complement(848408..848911)</t>
  </si>
  <si>
    <t>drpB_complement(2033119..2033421)</t>
  </si>
  <si>
    <t>dtpD_complement(741075..742556)</t>
  </si>
  <si>
    <t>eamB_2715423..2716010</t>
  </si>
  <si>
    <t>ecnB_4376553..4376699</t>
  </si>
  <si>
    <t>elaB_complement(2380722..2381027)</t>
  </si>
  <si>
    <t>entA_628551..629297</t>
  </si>
  <si>
    <t>entB_627694..628551</t>
  </si>
  <si>
    <t>entC_624885..626060</t>
  </si>
  <si>
    <t>entD_complement(609459..610079)</t>
  </si>
  <si>
    <t>entE_626070..627680</t>
  </si>
  <si>
    <t>entF_614157..618038</t>
  </si>
  <si>
    <t>entH_629300..629713</t>
  </si>
  <si>
    <t>eptB_complement(3708784..3710475)</t>
  </si>
  <si>
    <t>essQ_complement(1640370..1640585)</t>
  </si>
  <si>
    <t>eutH_complement(2566881..2568107)</t>
  </si>
  <si>
    <t>exbB_complement(3151250..3151984)</t>
  </si>
  <si>
    <t>exbD_complement(3150818..3151243)</t>
  </si>
  <si>
    <t>exoX_1926120..1926782</t>
  </si>
  <si>
    <t>exuR_3246652..3247428</t>
  </si>
  <si>
    <t>fadE_complement(240859..243303)</t>
  </si>
  <si>
    <t>fadK_1782977..1784677</t>
  </si>
  <si>
    <t>fbaB_complement(2177512..2178564)</t>
  </si>
  <si>
    <t>feaB_1447519..1449018</t>
  </si>
  <si>
    <t>fecI_complement(4517714..4518235)</t>
  </si>
  <si>
    <t>fecR_complement(4516764..4517717)</t>
  </si>
  <si>
    <t>feoA_3540163..3540390</t>
  </si>
  <si>
    <t>feoB_3540407..3542728</t>
  </si>
  <si>
    <t>fepA_complement(610254..612494)</t>
  </si>
  <si>
    <t>fepB_complement(623554..624510)</t>
  </si>
  <si>
    <t>fepC_complement(619384..620199)</t>
  </si>
  <si>
    <t>fepD_complement(621185..622189)</t>
  </si>
  <si>
    <t>fepE_618254..619387</t>
  </si>
  <si>
    <t>fepG_complement(620196..621188)</t>
  </si>
  <si>
    <t>fes_612737..613939</t>
  </si>
  <si>
    <t>fhuA_167484..169727</t>
  </si>
  <si>
    <t>fhuC_169778..170575</t>
  </si>
  <si>
    <t>fhuE_complement(1159362..1161551)</t>
  </si>
  <si>
    <t>fhuF_complement(4604875..4605663)</t>
  </si>
  <si>
    <t>fimE_4542037..4542633</t>
  </si>
  <si>
    <t>fimZ_complement(563848..564480)</t>
  </si>
  <si>
    <t>focB_2613934..2614782</t>
  </si>
  <si>
    <t>folE_complement(2242984..2243652)</t>
  </si>
  <si>
    <t>fruB_complement(2262365..2263495)</t>
  </si>
  <si>
    <t>fruK_complement(2261427..2262365)</t>
  </si>
  <si>
    <t>frwD_4147138..4147479</t>
  </si>
  <si>
    <t>ftnB_1986925..1987428</t>
  </si>
  <si>
    <t>ftsI_91413..93179</t>
  </si>
  <si>
    <t>ftsL_91032..91397</t>
  </si>
  <si>
    <t>fumD_complement(1754932..1755141)</t>
  </si>
  <si>
    <t>fxsA_4368664..4369140</t>
  </si>
  <si>
    <t>gadA_complement(3666180..3667580)</t>
  </si>
  <si>
    <t>gadB_complement(1570645..1572045)</t>
  </si>
  <si>
    <t>gadC_complement(1568954..1570489)</t>
  </si>
  <si>
    <t>gadE_3658366..3658893</t>
  </si>
  <si>
    <t>galE_complement(791039..792055)</t>
  </si>
  <si>
    <t>galK_complement(788831..789979)</t>
  </si>
  <si>
    <t>galM_complement(787797..788837)</t>
  </si>
  <si>
    <t>galT_complement(789983..791029)</t>
  </si>
  <si>
    <t>gcvA_complement(2941650..2942567)</t>
  </si>
  <si>
    <t>gdhA_1842371..1843714</t>
  </si>
  <si>
    <t>glaR_2795674..2796336</t>
  </si>
  <si>
    <t>glcA_complement(3119597..3121279)</t>
  </si>
  <si>
    <t>glcD_complement(3126522..3128021)</t>
  </si>
  <si>
    <t>glcE_complement(3125470..3126522)</t>
  </si>
  <si>
    <t>glmY_complement(2691157..2691340)</t>
  </si>
  <si>
    <t>glnK_472598..472936</t>
  </si>
  <si>
    <t>gloC_983650..984297</t>
  </si>
  <si>
    <t>glsA_511641..512573</t>
  </si>
  <si>
    <t>gltB_3354725..3359185</t>
  </si>
  <si>
    <t>gltD_3359198..3360616</t>
  </si>
  <si>
    <t>gltI_complement(686839..687747)</t>
  </si>
  <si>
    <t>gltJ_complement(685929..686669)</t>
  </si>
  <si>
    <t>gltK_complement(685255..685929)</t>
  </si>
  <si>
    <t>gltL_complement(684530..685255)</t>
  </si>
  <si>
    <t>gpmA_complement(786843..787595)</t>
  </si>
  <si>
    <t>gudX_complement(2919406..2920746)</t>
  </si>
  <si>
    <t>hcaB_2671225..2672037</t>
  </si>
  <si>
    <t>hcaC_2670908..2671228</t>
  </si>
  <si>
    <t>hcaD_2672047..2673249</t>
  </si>
  <si>
    <t>hcaE_2669032..2670393</t>
  </si>
  <si>
    <t>hcaF_2670390..2670908</t>
  </si>
  <si>
    <t>hcxA_complement(632389..633477)</t>
  </si>
  <si>
    <t>hcxB_836351..837436</t>
  </si>
  <si>
    <t>hdeA_complement(3656408..3656740)</t>
  </si>
  <si>
    <t>hdeB_complement(3655966..3656292)</t>
  </si>
  <si>
    <t>hdeD_3656995..3657567</t>
  </si>
  <si>
    <t>hdhA_complement(1697273..1698040)</t>
  </si>
  <si>
    <t>hha_complement(480090..480308)</t>
  </si>
  <si>
    <t>hicA_1509286..1509462</t>
  </si>
  <si>
    <t>hicB_1509508..1509924</t>
  </si>
  <si>
    <t>hisB_2093468..2094535</t>
  </si>
  <si>
    <t>hisC_2092398..2093468</t>
  </si>
  <si>
    <t>hisD_2091097..2092401</t>
  </si>
  <si>
    <t>hisF_2095844..2096620</t>
  </si>
  <si>
    <t>hisG_2090192..2091091</t>
  </si>
  <si>
    <t>hisI_2096614..2097225</t>
  </si>
  <si>
    <t>hisM_complement(2424517..2425233)</t>
  </si>
  <si>
    <t>hisP_complement(2423736..2424509)</t>
  </si>
  <si>
    <t>hisQ_complement(2425230..2425916)</t>
  </si>
  <si>
    <t>hokD_complement(1645119..1645274)</t>
  </si>
  <si>
    <t>hokE_607836..607988</t>
  </si>
  <si>
    <t>hslJ_complement(1441321..1441743)</t>
  </si>
  <si>
    <t>hspQ_complement(1028404..1028721)</t>
  </si>
  <si>
    <t>htpX_complement(1911695..1912576)</t>
  </si>
  <si>
    <t>hycA_complement(2849974..2850435)</t>
  </si>
  <si>
    <t>hycB_complement(2849238..2849849)</t>
  </si>
  <si>
    <t>hycC_complement(2847415..2849241)</t>
  </si>
  <si>
    <t>hycD_complement(2846489..2847412)</t>
  </si>
  <si>
    <t>hycF_complement(2844210..2844752)</t>
  </si>
  <si>
    <t>hycG_complement(2843443..2844210)</t>
  </si>
  <si>
    <t>hycH_complement(2843036..2843446)</t>
  </si>
  <si>
    <t>hydN_complement(2837578..2838105)</t>
  </si>
  <si>
    <t>hyfD_2604811..2606250</t>
  </si>
  <si>
    <t>hyfF_2606917..2608497</t>
  </si>
  <si>
    <t>ibpA_complement(3867009..3867422)</t>
  </si>
  <si>
    <t>ibpB_complement(3866469..3866897)</t>
  </si>
  <si>
    <t>ilvA_3955331..3956875</t>
  </si>
  <si>
    <t>ilvC_3957970..3959445</t>
  </si>
  <si>
    <t>ilvD_3953478..3955328</t>
  </si>
  <si>
    <t>ilvE_3952484..3953413</t>
  </si>
  <si>
    <t>ilvH_87357..87848</t>
  </si>
  <si>
    <t>ilvI_85630..87354</t>
  </si>
  <si>
    <t>ilvL_3950322..3950420</t>
  </si>
  <si>
    <t>ilvM_3952201..3952464</t>
  </si>
  <si>
    <t>ilvX_3950507..3950557</t>
  </si>
  <si>
    <t>insA7_4518527..4518802</t>
  </si>
  <si>
    <t>insB5_complement(1978518..1979021)</t>
  </si>
  <si>
    <t>insB6_3583677..3584180</t>
  </si>
  <si>
    <t>insK_3721198..3722049</t>
  </si>
  <si>
    <t>intD_complement(564815..565978)</t>
  </si>
  <si>
    <t>ivbL_complement(3852890..3852988)</t>
  </si>
  <si>
    <t>ivy_240343..240816</t>
  </si>
  <si>
    <t>katE_1813867..1816128</t>
  </si>
  <si>
    <t>kbp_complement(2796337..2796786)</t>
  </si>
  <si>
    <t>ldrB_complement(1269703..1269810)</t>
  </si>
  <si>
    <t>ldtA_complement(2062391..2063323)</t>
  </si>
  <si>
    <t>ldtC_complement(1169412..1170374)</t>
  </si>
  <si>
    <t>ldtD_981047..982894</t>
  </si>
  <si>
    <t>ldtE_complement(1757721..1758725)</t>
  </si>
  <si>
    <t>leuA_complement(81958..83529)</t>
  </si>
  <si>
    <t>leuB_complement(80867..81958)</t>
  </si>
  <si>
    <t>leuC_complement(79464..80864)</t>
  </si>
  <si>
    <t>leuD_complement(78848..79453)</t>
  </si>
  <si>
    <t>leuL_complement(83622..83708)</t>
  </si>
  <si>
    <t>leuO_84368..85312</t>
  </si>
  <si>
    <t>livF_complement(3592724..3593437)</t>
  </si>
  <si>
    <t>livG_complement(3593439..3594206)</t>
  </si>
  <si>
    <t>livH_complement(3595477..3596403)</t>
  </si>
  <si>
    <t>livJ_complement(3598555..3599658)</t>
  </si>
  <si>
    <t>livK_complement(3596451..3597560)</t>
  </si>
  <si>
    <t>livM_complement(3594203..3595480)</t>
  </si>
  <si>
    <t>lpxP_2495645..2496565</t>
  </si>
  <si>
    <t>lrhA_complement(2405703..2406641)</t>
  </si>
  <si>
    <t>lrp_932595..933089</t>
  </si>
  <si>
    <t>lsrC_1603019..1604047</t>
  </si>
  <si>
    <t>lsrD_1604047..1605039</t>
  </si>
  <si>
    <t>lsrG_1606999..1607289</t>
  </si>
  <si>
    <t>lsrK_complement(1598617..1600209)</t>
  </si>
  <si>
    <t>lsrR_complement(1600288..1601241)</t>
  </si>
  <si>
    <t>lysA_complement(2977637..2978899)</t>
  </si>
  <si>
    <t>lysC_complement(4231884..4233233)</t>
  </si>
  <si>
    <t>malZ_422518..424332</t>
  </si>
  <si>
    <t>mcbA_complement(841796..842056)</t>
  </si>
  <si>
    <t>mdtA_2154016..2155263</t>
  </si>
  <si>
    <t>mdtB_2155263..2158385</t>
  </si>
  <si>
    <t>mdtC_2158386..2161463</t>
  </si>
  <si>
    <t>mdtD_2161464..2162879</t>
  </si>
  <si>
    <t>mdtH_complement(1124118..1125326)</t>
  </si>
  <si>
    <t>mdtM_complement(4567287..4568519)</t>
  </si>
  <si>
    <t>menI_complement(1765222..1765632)</t>
  </si>
  <si>
    <t>mepK_983075..983623</t>
  </si>
  <si>
    <t>mepM_complement(1940313..1941635)</t>
  </si>
  <si>
    <t>metA_4214280..4215209</t>
  </si>
  <si>
    <t>metB_4128672..4129832</t>
  </si>
  <si>
    <t>metE_4013053..4015314</t>
  </si>
  <si>
    <t>metF_4132616..4133506</t>
  </si>
  <si>
    <t>metH_4223828..4227511</t>
  </si>
  <si>
    <t>metR_complement(4011863..4012816)</t>
  </si>
  <si>
    <t>metY_complement(3318213..3318289)</t>
  </si>
  <si>
    <t>mgrR_complement(1622817..1622914)</t>
  </si>
  <si>
    <t>mhpA_368611..370275</t>
  </si>
  <si>
    <t>mhpE_373868..374881</t>
  </si>
  <si>
    <t>mhpT_375459..376670</t>
  </si>
  <si>
    <t>mliC_complement(1718066..1718395)</t>
  </si>
  <si>
    <t>mlrA_2214866..2215597</t>
  </si>
  <si>
    <t>mmuP_275325..276728</t>
  </si>
  <si>
    <t>mnaT_complement(1518328..1518846)</t>
  </si>
  <si>
    <t>mngR_complement(765153..765875)</t>
  </si>
  <si>
    <t>mntH_complement(2511468..2512706)</t>
  </si>
  <si>
    <t>modE_complement(793856..794644)</t>
  </si>
  <si>
    <t>modF_complement(792316..793788)</t>
  </si>
  <si>
    <t>mpaA_complement(1389870..1390598)</t>
  </si>
  <si>
    <t>mqsA_complement(3167851..3168246)</t>
  </si>
  <si>
    <t>mqsR_complement(3168248..3168544)</t>
  </si>
  <si>
    <t>mscS_complement(3068947..3069807)</t>
  </si>
  <si>
    <t>msrP_2039478..2040482</t>
  </si>
  <si>
    <t>msrQ_2040483..2041118</t>
  </si>
  <si>
    <t>msyB_complement(1113807..1114181)</t>
  </si>
  <si>
    <t>mtr_complement(3304573..3305817)</t>
  </si>
  <si>
    <t>mug_complement(3214967..3215473)</t>
  </si>
  <si>
    <t>mutH_2969662..2970351</t>
  </si>
  <si>
    <t>mzrA_3248439..3248822</t>
  </si>
  <si>
    <t>nac_complement(2061016..2061933)</t>
  </si>
  <si>
    <t>nadA_782085..783128</t>
  </si>
  <si>
    <t>nadB_2710420..2712042</t>
  </si>
  <si>
    <t>narU_complement(1542672..1544060)</t>
  </si>
  <si>
    <t>narV_complement(1535937..1536617)</t>
  </si>
  <si>
    <t>narW_complement(1536614..1537309)</t>
  </si>
  <si>
    <t>nfeF_complement(3215727..3216491)</t>
  </si>
  <si>
    <t>nfeR_3216779..3217402</t>
  </si>
  <si>
    <t>nimR_complement(1874755..1875576)</t>
  </si>
  <si>
    <t>nlpD_complement(2867614..2868753)</t>
  </si>
  <si>
    <t>nohA_complement(1635798..1636367)</t>
  </si>
  <si>
    <t>nrdE_2801348..2803492</t>
  </si>
  <si>
    <t>nrdF_2803502..2804461</t>
  </si>
  <si>
    <t>nrdH_2800723..2800968</t>
  </si>
  <si>
    <t>nrdI_2800965..2801375</t>
  </si>
  <si>
    <t>nsrR_4406190..4406615</t>
  </si>
  <si>
    <t>omrA_complement(2976102..2976189)</t>
  </si>
  <si>
    <t>omrB_complement(2976304..2976385)</t>
  </si>
  <si>
    <t>opgD_1496856..1498511</t>
  </si>
  <si>
    <t>osmB_complement(1343110..1343328)</t>
  </si>
  <si>
    <t>osmC_1556625..1557056</t>
  </si>
  <si>
    <t>otsA_complement(1980188..1981612)</t>
  </si>
  <si>
    <t>otsB_complement(1981587..1982387)</t>
  </si>
  <si>
    <t>paoA_complement(301884..302573)</t>
  </si>
  <si>
    <t>paoB_complement(300931..301887)</t>
  </si>
  <si>
    <t>paoC_complement(298736..300934)</t>
  </si>
  <si>
    <t>paoD_complement(297770..298726)</t>
  </si>
  <si>
    <t>patA_3219494..3220873</t>
  </si>
  <si>
    <t>pepT_1185844..1187070</t>
  </si>
  <si>
    <t>phoH_1084992..1086056</t>
  </si>
  <si>
    <t>pinQ_1633622..1634212</t>
  </si>
  <si>
    <t>pinR_complement(1433084..1433674)</t>
  </si>
  <si>
    <t>pncB_complement(989154..990356)</t>
  </si>
  <si>
    <t>pnuC_783166..783885</t>
  </si>
  <si>
    <t>potE_complement(716946..718265)</t>
  </si>
  <si>
    <t>potF_893784..894896</t>
  </si>
  <si>
    <t>potG_894991..896124</t>
  </si>
  <si>
    <t>potH_896134..897087</t>
  </si>
  <si>
    <t>potI_897084..897929</t>
  </si>
  <si>
    <t>pphA_complement(1922313..1922969)</t>
  </si>
  <si>
    <t>pphC_complement(2151711..2152472)</t>
  </si>
  <si>
    <t>prpB_348682..349572</t>
  </si>
  <si>
    <t>prpC_350012..351181</t>
  </si>
  <si>
    <t>psiE_4240325..4240735</t>
  </si>
  <si>
    <t>pspA_1368079..1368747</t>
  </si>
  <si>
    <t>pspB_1368801..1369025</t>
  </si>
  <si>
    <t>pspC_1369025..1369384</t>
  </si>
  <si>
    <t>pspD_1369393..1369614</t>
  </si>
  <si>
    <t>pspG_4262840..4263082</t>
  </si>
  <si>
    <t>ptrA_complement(2955996..2958884)</t>
  </si>
  <si>
    <t>ptrB_complement(1926779..1928839)</t>
  </si>
  <si>
    <t>ptwF_as_297029..297301</t>
  </si>
  <si>
    <t>purT_1930881..1932059</t>
  </si>
  <si>
    <t>puuA_complement(1359490..1360908)</t>
  </si>
  <si>
    <t>puuB_1364232..1365512</t>
  </si>
  <si>
    <t>puuC_1362743..1364230</t>
  </si>
  <si>
    <t>puuD_1361120..1361884</t>
  </si>
  <si>
    <t>puuE_1365550..1366815</t>
  </si>
  <si>
    <t>puuP_complement(1357802..1359187)</t>
  </si>
  <si>
    <t>puuR_1361911..1362468</t>
  </si>
  <si>
    <t>raiA_2737154..2737495</t>
  </si>
  <si>
    <t>raiZ_2737381..2737542</t>
  </si>
  <si>
    <t>rcnA_2185917..2186741</t>
  </si>
  <si>
    <t>rcnB_2186960..2187298</t>
  </si>
  <si>
    <t>rcsA_2023968..2024591</t>
  </si>
  <si>
    <t>recA_complement(2822708..2823769)</t>
  </si>
  <si>
    <t>recN_2751795..2753456</t>
  </si>
  <si>
    <t>recX_complement(2822139..2822639)</t>
  </si>
  <si>
    <t>relB_complement(1645633..1645872)</t>
  </si>
  <si>
    <t>relE_complement(1645346..1645633)</t>
  </si>
  <si>
    <t>rem_complement(1644651..1644902)</t>
  </si>
  <si>
    <t>rhsD_523261..527541</t>
  </si>
  <si>
    <t>rhtB_complement(4008439..4009059)</t>
  </si>
  <si>
    <t>rhtC_4007757..4008377</t>
  </si>
  <si>
    <t>rlmE_complement(3327035..3327664)</t>
  </si>
  <si>
    <t>rmf_1015715..1015882</t>
  </si>
  <si>
    <t>rnlB_2766984..2767355</t>
  </si>
  <si>
    <t>rpiB_4313350..4313799</t>
  </si>
  <si>
    <t>rpnB_complement(2422649..2423539)</t>
  </si>
  <si>
    <t>rpnC_146968..147870</t>
  </si>
  <si>
    <t>rpnE_2356904..2357803</t>
  </si>
  <si>
    <t>rpoE_complement(2709437..2710012)</t>
  </si>
  <si>
    <t>rpoS_complement(2866559..2867551)</t>
  </si>
  <si>
    <t>rraA_complement(4118845..4119330)</t>
  </si>
  <si>
    <t>rrlA_4037519..4040423</t>
  </si>
  <si>
    <t>rrlB_4168641..4171544</t>
  </si>
  <si>
    <t>rrlC_3943704..3946607</t>
  </si>
  <si>
    <t>rrlD_complement(3423880..3426783)</t>
  </si>
  <si>
    <t>rrlE_4210043..4212946</t>
  </si>
  <si>
    <t>rrlG_complement(2726281..2729184)</t>
  </si>
  <si>
    <t>rrlH_225759..228662</t>
  </si>
  <si>
    <t>rrrD_577613..578110</t>
  </si>
  <si>
    <t>rrsC_3941808..3943349</t>
  </si>
  <si>
    <t>rrsD_complement(3427221..3428762)</t>
  </si>
  <si>
    <t>rrsG_complement(2729616..2731157)</t>
  </si>
  <si>
    <t>rrsH_223771..225312</t>
  </si>
  <si>
    <t>rseA_complement(2708754..2709404)</t>
  </si>
  <si>
    <t>rseD_complement(2710009..2710164)</t>
  </si>
  <si>
    <t>rsmH_90094..91035</t>
  </si>
  <si>
    <t>rutA_complement(1072863..1074011)</t>
  </si>
  <si>
    <t>rutE_complement(1070365..1070955)</t>
  </si>
  <si>
    <t>rutF_complement(1069860..1070354)</t>
  </si>
  <si>
    <t>rutG_complement(1068511..1069839)</t>
  </si>
  <si>
    <t>rydB_complement(1764713..1764780)</t>
  </si>
  <si>
    <t>ryeA_1923066..1923337</t>
  </si>
  <si>
    <t>ryhB_complement(3580922..3581016)</t>
  </si>
  <si>
    <t>ryjB_4527977..4528066</t>
  </si>
  <si>
    <t>rzoR_1423400..1423585</t>
  </si>
  <si>
    <t>rzpQ_complement(1639030..1639527)</t>
  </si>
  <si>
    <t>sbcB_2082756..2084183</t>
  </si>
  <si>
    <t>sbmA_396639..397859</t>
  </si>
  <si>
    <t>sbmC_complement(2080789..2081262)</t>
  </si>
  <si>
    <t>serA_complement(3057178..3058410)</t>
  </si>
  <si>
    <t>serC_957653..958741</t>
  </si>
  <si>
    <t>shiA_2053643..2054959</t>
  </si>
  <si>
    <t>sibA_2153311..2153454</t>
  </si>
  <si>
    <t>sibB_2153646..2153781</t>
  </si>
  <si>
    <t>sibC_3056851..3056991</t>
  </si>
  <si>
    <t>sixA_complement(2456327..2456812)</t>
  </si>
  <si>
    <t>slt_4630733..4632670</t>
  </si>
  <si>
    <t>slyA_complement(1720390..1720824)</t>
  </si>
  <si>
    <t>smf_complement(3432436..3433560)</t>
  </si>
  <si>
    <t>smg_complement(3431991..3432464)</t>
  </si>
  <si>
    <t>spy_complement(1825140..1825625)</t>
  </si>
  <si>
    <t>sra_complement(1555826..1555963)</t>
  </si>
  <si>
    <t>srkA_4042415..4043401</t>
  </si>
  <si>
    <t>sroC_complement(686681..686843)</t>
  </si>
  <si>
    <t>sroH_complement(4190327..4190487)</t>
  </si>
  <si>
    <t>ssrA_2755593..2755955</t>
  </si>
  <si>
    <t>ssrS_3055983..3056165</t>
  </si>
  <si>
    <t>sstT_3239944..3241188</t>
  </si>
  <si>
    <t>ssuA_complement(995985..996944)</t>
  </si>
  <si>
    <t>ssuC_complement(994041..994832)</t>
  </si>
  <si>
    <t>ssuD_complement(994843..995988)</t>
  </si>
  <si>
    <t>ssuE_complement(996937..997512)</t>
  </si>
  <si>
    <t>stfQ_complement(1634885..1635847)</t>
  </si>
  <si>
    <t>sufA_complement(1764018..1764386)</t>
  </si>
  <si>
    <t>sufB_complement(1762522..1764009)</t>
  </si>
  <si>
    <t>sufC_complement(1761766..1762512)</t>
  </si>
  <si>
    <t>sufD_complement(1760520..1761791)</t>
  </si>
  <si>
    <t>sufE_complement(1758874..1759290)</t>
  </si>
  <si>
    <t>sufS_complement(1759303..1760523)</t>
  </si>
  <si>
    <t>sulA_complement(1020410..1020919)</t>
  </si>
  <si>
    <t>talA_2578666..2579616</t>
  </si>
  <si>
    <t>tatE_658947..659150</t>
  </si>
  <si>
    <t>tauA_385232..386194</t>
  </si>
  <si>
    <t>tauB_386207..386974</t>
  </si>
  <si>
    <t>tauC_386971..387798</t>
  </si>
  <si>
    <t>tauD_387795..388646</t>
  </si>
  <si>
    <t>tfaQ_complement(1634310..1634885)</t>
  </si>
  <si>
    <t>tfaR_1432411..1432986</t>
  </si>
  <si>
    <t>thiC_complement(4194204..4196099)</t>
  </si>
  <si>
    <t>thiD_complement(2183716..2184516)</t>
  </si>
  <si>
    <t>thiE_complement(4193569..4194204)</t>
  </si>
  <si>
    <t>thiF_complement(4192821..4193576)</t>
  </si>
  <si>
    <t>thiG_complement(4191865..4192635)</t>
  </si>
  <si>
    <t>thiH_complement(4190735..4191868)</t>
  </si>
  <si>
    <t>thiM_complement(2184513..2185301)</t>
  </si>
  <si>
    <t>thiS_complement(4192637..4192837)</t>
  </si>
  <si>
    <t>thrA_337..2799</t>
  </si>
  <si>
    <t>thrB_2801..3733</t>
  </si>
  <si>
    <t>thrC_3734..5020</t>
  </si>
  <si>
    <t>thrL_190..255</t>
  </si>
  <si>
    <t>thrW_as_complement(262789..262989)</t>
  </si>
  <si>
    <t>tisB_3853553..3853642</t>
  </si>
  <si>
    <t>tktB_2579636..2581639</t>
  </si>
  <si>
    <t>tomB_complement(480334..480708)</t>
  </si>
  <si>
    <t>tonB_1311089..1311808</t>
  </si>
  <si>
    <t>torA_1059256..1061802</t>
  </si>
  <si>
    <t>torI_2476310..2476510</t>
  </si>
  <si>
    <t>treF_3669592..3671241</t>
  </si>
  <si>
    <t>treR_complement(4466299..4467246)</t>
  </si>
  <si>
    <t>trg_1492470..1494110</t>
  </si>
  <si>
    <t>trpA_complement(1316416..1317222)</t>
  </si>
  <si>
    <t>trpB_complement(1317222..1318415)</t>
  </si>
  <si>
    <t>trpC_complement(1318427..1319788)</t>
  </si>
  <si>
    <t>trpD_complement(1319789..1321384)</t>
  </si>
  <si>
    <t>trpE_complement(1321384..1322946)</t>
  </si>
  <si>
    <t>trxA_5UTR_3965380..3965760</t>
  </si>
  <si>
    <t>tsgA_3492568..3493749</t>
  </si>
  <si>
    <t>tynA_complement(1449076..1451349)</t>
  </si>
  <si>
    <t>tyrA_complement(2738948..2740069)</t>
  </si>
  <si>
    <t>tyrB_4267114..4268307</t>
  </si>
  <si>
    <t>tyrP_1989681..1990892</t>
  </si>
  <si>
    <t>umuC_1231186..1232454</t>
  </si>
  <si>
    <t>umuD_1230767..1231186</t>
  </si>
  <si>
    <t>uspB_complement(3639385..3639720)</t>
  </si>
  <si>
    <t>uspE_complement(1397672..1398622)</t>
  </si>
  <si>
    <t>uvrB_813526..815547</t>
  </si>
  <si>
    <t>ves_complement(1824362..1824937)</t>
  </si>
  <si>
    <t>waaH_complement(3789047..3790081)</t>
  </si>
  <si>
    <t>wcaD_complement(2129661..2130878)</t>
  </si>
  <si>
    <t>wrbA_complement(1067112..1067708)</t>
  </si>
  <si>
    <t>xapA_complement(2524045..2524878)</t>
  </si>
  <si>
    <t>xapB_complement(2522729..2523985)</t>
  </si>
  <si>
    <t>xapR_complement(2521593..2522477)</t>
  </si>
  <si>
    <t>xseA_2634232..2635602</t>
  </si>
  <si>
    <t>yaaX_5234..5530</t>
  </si>
  <si>
    <t>yaaY_21181..21399</t>
  </si>
  <si>
    <t>yabI_71351..72115</t>
  </si>
  <si>
    <t>yacC_complement(136570..136917)</t>
  </si>
  <si>
    <t>yafD_231122..231922</t>
  </si>
  <si>
    <t>yafE_231926..232549</t>
  </si>
  <si>
    <t>yafN_252005..252298</t>
  </si>
  <si>
    <t>yafV_complement(239419..240189)</t>
  </si>
  <si>
    <t>yagB_complement(280385..280735)</t>
  </si>
  <si>
    <t>yagP_complement(297381..297791)</t>
  </si>
  <si>
    <t>yahK_342884..343933</t>
  </si>
  <si>
    <t>yahO_346484..346759</t>
  </si>
  <si>
    <t>yaiA_406979..407170</t>
  </si>
  <si>
    <t>yaiO_complement(380069..380842)</t>
  </si>
  <si>
    <t>yaiP_complement(382739..383935)</t>
  </si>
  <si>
    <t>yaiW_397872..398966</t>
  </si>
  <si>
    <t>yaiY_complement(399025..399333)</t>
  </si>
  <si>
    <t>yajI_complement(432312..432851)</t>
  </si>
  <si>
    <t>ybaA_476672..477025</t>
  </si>
  <si>
    <t>ybaN_490882..491259</t>
  </si>
  <si>
    <t>ybaQ_508218..508559</t>
  </si>
  <si>
    <t>ybaT_512576..513868</t>
  </si>
  <si>
    <t>ybaY_475379..475951</t>
  </si>
  <si>
    <t>ybaZ_complement(475982..476371)</t>
  </si>
  <si>
    <t>ybbA_519733..520419</t>
  </si>
  <si>
    <t>ybbP_520416..522830</t>
  </si>
  <si>
    <t>ybcL_570893..571444</t>
  </si>
  <si>
    <t>ybcM_571454..572251</t>
  </si>
  <si>
    <t>ybdK_complement(606265..607383)</t>
  </si>
  <si>
    <t>ybdL_633586..634746</t>
  </si>
  <si>
    <t>ybdR_642088..643326</t>
  </si>
  <si>
    <t>ybdZ_613942..614160</t>
  </si>
  <si>
    <t>ybeD_complement(662379..662642)</t>
  </si>
  <si>
    <t>ybeQ_complement(675570..676547)</t>
  </si>
  <si>
    <t>ybfA_729134..729340</t>
  </si>
  <si>
    <t>ybfB_733776..734102</t>
  </si>
  <si>
    <t>ybfD_738092..738853</t>
  </si>
  <si>
    <t>ybgD_complement(752229..752795)</t>
  </si>
  <si>
    <t>ybgO_complement(747921..748982)</t>
  </si>
  <si>
    <t>ybgP_complement(748979..749707)</t>
  </si>
  <si>
    <t>ybgQ_complement(749722..752169)</t>
  </si>
  <si>
    <t>ybgS_complement(784937..785317)</t>
  </si>
  <si>
    <t>ybgU_complement(754674..754781)</t>
  </si>
  <si>
    <t>ybhA_complement(797613..798431)</t>
  </si>
  <si>
    <t>ybhC_complement(805998..807281)</t>
  </si>
  <si>
    <t>ybhD_complement(799622..800575)</t>
  </si>
  <si>
    <t>ybhH_800759..801811</t>
  </si>
  <si>
    <t>ybhI_801887..803320</t>
  </si>
  <si>
    <t>ybhJ_803503..805764</t>
  </si>
  <si>
    <t>ybhM_820793..821506</t>
  </si>
  <si>
    <t>ybhN_complement(821542..822498)</t>
  </si>
  <si>
    <t>ybhP_complement(823736..824497)</t>
  </si>
  <si>
    <t>ybiI_complement(838190..838456)</t>
  </si>
  <si>
    <t>ybiO_complement(843255..845480)</t>
  </si>
  <si>
    <t>ybiU_complement(857796..859061)</t>
  </si>
  <si>
    <t>ybiX_complement(838530..839207)</t>
  </si>
  <si>
    <t>ycaC_complement(944931..945557)</t>
  </si>
  <si>
    <t>ycaD_945871..947019</t>
  </si>
  <si>
    <t>yccA_complement(1030759..1031418)</t>
  </si>
  <si>
    <t>yccJ_complement(1066864..1067091)</t>
  </si>
  <si>
    <t>yccX_1030064..1030342</t>
  </si>
  <si>
    <t>ycdU_1095843..1096829</t>
  </si>
  <si>
    <t>yceB_complement(1122713..1123273)</t>
  </si>
  <si>
    <t>yceI_complement(1117901..1118476)</t>
  </si>
  <si>
    <t>yceJ_complement(1118480..1119046)</t>
  </si>
  <si>
    <t>ycfJ_1167599..1168138</t>
  </si>
  <si>
    <t>ycfT_complement(1174092..1175165)</t>
  </si>
  <si>
    <t>ycgB_complement(1235709..1237241)</t>
  </si>
  <si>
    <t>ycgR_complement(1243793..1244527)</t>
  </si>
  <si>
    <t>ycgY_1245160..1245600</t>
  </si>
  <si>
    <t>ycgZ_1215789..1216025</t>
  </si>
  <si>
    <t>ychO_1273784..1275178</t>
  </si>
  <si>
    <t>yciB_complement(1312351..1312890)</t>
  </si>
  <si>
    <t>yciC_complement(1312920..1313663)</t>
  </si>
  <si>
    <t>yciE_complement(1314718..1315224)</t>
  </si>
  <si>
    <t>yciF_complement(1315270..1315770)</t>
  </si>
  <si>
    <t>yciG_complement(1315856..1316035)</t>
  </si>
  <si>
    <t>yciZ_complement(1344436..1344609)</t>
  </si>
  <si>
    <t>ycjF_1385511..1386572</t>
  </si>
  <si>
    <t>ycjG_1388930..1389895</t>
  </si>
  <si>
    <t>ycjX_1384117..1385514</t>
  </si>
  <si>
    <t>ycjX_5p_1383882..1384116</t>
  </si>
  <si>
    <t>ydaU_1421119..1421976</t>
  </si>
  <si>
    <t>ydaV_1421983..1422729</t>
  </si>
  <si>
    <t>ydaW_1422752..1423312</t>
  </si>
  <si>
    <t>ydbD_1475144..1477450</t>
  </si>
  <si>
    <t>ydcF_1487235..1488035</t>
  </si>
  <si>
    <t>ydcK_complement(1499469..1500449)</t>
  </si>
  <si>
    <t>ydcY_1517648..1517881</t>
  </si>
  <si>
    <t>ydcZ_complement(1517882..1518331)</t>
  </si>
  <si>
    <t>yddA_complement(1577657..1579342)</t>
  </si>
  <si>
    <t>yddE_complement(1534965..1535858)</t>
  </si>
  <si>
    <t>yddH_complement(1533282..1533851)</t>
  </si>
  <si>
    <t>yddM_complement(1552398..1552682)</t>
  </si>
  <si>
    <t>ydeA_1617028..1618218</t>
  </si>
  <si>
    <t>ydeI_complement(1624105..1624497)</t>
  </si>
  <si>
    <t>ydeJ_1624773..1625291</t>
  </si>
  <si>
    <t>ydeP_complement(1584207..1586486)</t>
  </si>
  <si>
    <t>ydfI_complement(1629453..1630913)</t>
  </si>
  <si>
    <t>ydfJ_complement(1631002..1632285)</t>
  </si>
  <si>
    <t>ydfK_1633072..1633305</t>
  </si>
  <si>
    <t>ydfR_complement(1640054..1640365)</t>
  </si>
  <si>
    <t>ydfT_complement(1642489..1643241)</t>
  </si>
  <si>
    <t>ydfV_1645897..1646202</t>
  </si>
  <si>
    <t>ydgC_complement(1681695..1682030)</t>
  </si>
  <si>
    <t>ydhP_complement(1736121..1737290)</t>
  </si>
  <si>
    <t>ydhS_1747131..1748735</t>
  </si>
  <si>
    <t>ydhT_complement(1748747..1749559)</t>
  </si>
  <si>
    <t>ydhU_complement(1749563..1750348)</t>
  </si>
  <si>
    <t>ydhW_complement(1751077..1751724)</t>
  </si>
  <si>
    <t>ydhX_complement(1750345..1751013)</t>
  </si>
  <si>
    <t>ydiE_1789613..1789804</t>
  </si>
  <si>
    <t>ydiH_complement(1764934..1765122)</t>
  </si>
  <si>
    <t>ydiM_1771071..1772285</t>
  </si>
  <si>
    <t>ydiN_1772512..1773777</t>
  </si>
  <si>
    <t>ydiQ_1779617..1780381</t>
  </si>
  <si>
    <t>ydiS_1781395..1782684</t>
  </si>
  <si>
    <t>ydiZ_1807400..1807690</t>
  </si>
  <si>
    <t>yeaG_1866908..1868842</t>
  </si>
  <si>
    <t>yeaH_1868955..1870238</t>
  </si>
  <si>
    <t>yeaO_1876909..1877256</t>
  </si>
  <si>
    <t>yeaQ_complement(1879007..1879255)</t>
  </si>
  <si>
    <t>yebE_complement(1929048..1929707)</t>
  </si>
  <si>
    <t>yebF_complement(1930034..1930390)</t>
  </si>
  <si>
    <t>yebG_complement(1930457..1930747)</t>
  </si>
  <si>
    <t>yebV_1921780..1922016</t>
  </si>
  <si>
    <t>yebW_1922121..1922312</t>
  </si>
  <si>
    <t>yecA_complement(1990954..1991619)</t>
  </si>
  <si>
    <t>yecD_1950832..1951398</t>
  </si>
  <si>
    <t>yecE_1951395..1952213</t>
  </si>
  <si>
    <t>yecH_complement(1989251..1989490)</t>
  </si>
  <si>
    <t>yedL_2010600..2011079</t>
  </si>
  <si>
    <t>yedP_2025511..2026326</t>
  </si>
  <si>
    <t>yeeO_complement(2058203..2059846)</t>
  </si>
  <si>
    <t>yeeY_complement(2087329..2088258)</t>
  </si>
  <si>
    <t>yeeZ_complement(2088304..2089128)</t>
  </si>
  <si>
    <t>yefM_complement(2089462..2089713)</t>
  </si>
  <si>
    <t>yegI_complement(2149039..2150985)</t>
  </si>
  <si>
    <t>yegL_complement(2152469..2153128)</t>
  </si>
  <si>
    <t>yegP_2165189..2165521</t>
  </si>
  <si>
    <t>yegS_2168712..2169611</t>
  </si>
  <si>
    <t>yehB_complement(2188430..2190910)</t>
  </si>
  <si>
    <t>yehE_complement(2192515..2192796)</t>
  </si>
  <si>
    <t>yehQ_2209100..2210944</t>
  </si>
  <si>
    <t>yehW_complement(2215745..2216476)</t>
  </si>
  <si>
    <t>yeiH_2249717..2250766</t>
  </si>
  <si>
    <t>yeiW_complement(2265041..2265295)</t>
  </si>
  <si>
    <t>yejG_complement(2277893..2278237)</t>
  </si>
  <si>
    <t>yfaL_complement(2340417..2344169)</t>
  </si>
  <si>
    <t>yfaP_complement(2327367..2328143)</t>
  </si>
  <si>
    <t>yfaQ_complement(2328148..2329797)</t>
  </si>
  <si>
    <t>yfbK_complement(2383995..2385722)</t>
  </si>
  <si>
    <t>yfbN_complement(2387710..2388426)</t>
  </si>
  <si>
    <t>yfbS_complement(2409520..2411352)</t>
  </si>
  <si>
    <t>yfbV_complement(2412677..2413132)</t>
  </si>
  <si>
    <t>yfcO_complement(2449228..2450049)</t>
  </si>
  <si>
    <t>yfcP_complement(2450051..2450590)</t>
  </si>
  <si>
    <t>yfcR_complement(2451072..2451584)</t>
  </si>
  <si>
    <t>yfdC_2465301..2466233</t>
  </si>
  <si>
    <t>yfdX_complement(2493767..2494402)</t>
  </si>
  <si>
    <t>yfeK_2537342..2537716</t>
  </si>
  <si>
    <t>yfeS_2537749..2538483</t>
  </si>
  <si>
    <t>yfgG_2629290..2629481</t>
  </si>
  <si>
    <t>yfgI_2630326..2630865</t>
  </si>
  <si>
    <t>yfiE_complement(2714439..2715320)</t>
  </si>
  <si>
    <t>yfiL_2741360..2741725</t>
  </si>
  <si>
    <t>ygaC_complement(2799650..2799994)</t>
  </si>
  <si>
    <t>ygaM_2800146..2800475</t>
  </si>
  <si>
    <t>ygaV_2797211..2797510</t>
  </si>
  <si>
    <t>ygbE_complement(2873014..2873337)</t>
  </si>
  <si>
    <t>ygdI_complement(2942918..2943145)</t>
  </si>
  <si>
    <t>ygdR_2971271..2971489</t>
  </si>
  <si>
    <t>ygeA_complement(2979943..2980635)</t>
  </si>
  <si>
    <t>yghA_3149662..3150546</t>
  </si>
  <si>
    <t>yghQ_complement(3131341..3132408)</t>
  </si>
  <si>
    <t>yghS_complement(3133244..3133957)</t>
  </si>
  <si>
    <t>yghU_3138727..3139593</t>
  </si>
  <si>
    <t>ygiD_complement(3181619..3182434)</t>
  </si>
  <si>
    <t>yhaI_3252911..3253267</t>
  </si>
  <si>
    <t>yhbO_3298974..3299492</t>
  </si>
  <si>
    <t>yhcO_complement(3385857..3386129)</t>
  </si>
  <si>
    <t>yhdV_3418390..3418611</t>
  </si>
  <si>
    <t>yhdX_3420134..3421315</t>
  </si>
  <si>
    <t>yhfY_complement(3511060..3511422)</t>
  </si>
  <si>
    <t>yhhI_3624378..3625514</t>
  </si>
  <si>
    <t>yhhT_3611865..3612914</t>
  </si>
  <si>
    <t>yhjB_complement(3671292..3671894)</t>
  </si>
  <si>
    <t>yhjE_3674786..3676108</t>
  </si>
  <si>
    <t>yhjG_complement(3676290..3678350)</t>
  </si>
  <si>
    <t>yhjY_complement(3712236..3712934)</t>
  </si>
  <si>
    <t>yiaA_complement(3726924..3727361)</t>
  </si>
  <si>
    <t>yiaG_3719478..3719768</t>
  </si>
  <si>
    <t>yibI_complement(3771382..3771744)</t>
  </si>
  <si>
    <t>yicH_3830457..3832166</t>
  </si>
  <si>
    <t>yjbE_4235906..4236148</t>
  </si>
  <si>
    <t>yjbH_4237634..4239730</t>
  </si>
  <si>
    <t>yjbJ_4259237..4259446</t>
  </si>
  <si>
    <t>yjbM_4260599..4261306</t>
  </si>
  <si>
    <t>yjbR_4270658..4271014</t>
  </si>
  <si>
    <t>yjbT_complement(4239777..4240055)</t>
  </si>
  <si>
    <t>yjcB_complement(4274760..4275041)</t>
  </si>
  <si>
    <t>yjcO_complement(4296436..4297125)</t>
  </si>
  <si>
    <t>yjdN_complement(4325298..4325741)</t>
  </si>
  <si>
    <t>yjdP_4313868..4314197</t>
  </si>
  <si>
    <t>yjeH_complement(4369156..4370412)</t>
  </si>
  <si>
    <t>yjfC_4413028..4414191</t>
  </si>
  <si>
    <t>yjfF_4453583..4454578</t>
  </si>
  <si>
    <t>yjfM_4412387..4413025</t>
  </si>
  <si>
    <t>yjfN_complement(4416017..4416292)</t>
  </si>
  <si>
    <t>yjfY_complement(4424516..4424791)</t>
  </si>
  <si>
    <t>yjgH_complement(4472814..4473209)</t>
  </si>
  <si>
    <t>yjiR_complement(4570162..4571574)</t>
  </si>
  <si>
    <t>yjjQ_4603477..4604202</t>
  </si>
  <si>
    <t>yjjZ_4605804..4606040</t>
  </si>
  <si>
    <t>yliI_878742..879857</t>
  </si>
  <si>
    <t>ymcF_1051684..1051872</t>
  </si>
  <si>
    <t>ymdF_1068081..1068254</t>
  </si>
  <si>
    <t>ymgA_1216068..1216340</t>
  </si>
  <si>
    <t>ymgC_1216748..1216996</t>
  </si>
  <si>
    <t>ymgD_complement(1222305..1222634)</t>
  </si>
  <si>
    <t>ymgE_1244728..1244982</t>
  </si>
  <si>
    <t>ymgG_complement(1222644..1222988)</t>
  </si>
  <si>
    <t>ymjE_complement(1359177..1359341)</t>
  </si>
  <si>
    <t>ynaA_1426454..1427482</t>
  </si>
  <si>
    <t>ynaE_complement(1433991..1434224)</t>
  </si>
  <si>
    <t>ynaM_complement(1434293..1434406)</t>
  </si>
  <si>
    <t>ynbB_1478226..1479122</t>
  </si>
  <si>
    <t>ynbC_1479138..1480895</t>
  </si>
  <si>
    <t>ynbD_1480909..1482201</t>
  </si>
  <si>
    <t>yncE_1523307..1524368</t>
  </si>
  <si>
    <t>yncG_1526247..1526864</t>
  </si>
  <si>
    <t>yncJ_complement(1508834..1509064)</t>
  </si>
  <si>
    <t>ynfM_1669699..1670952</t>
  </si>
  <si>
    <t>ynfN_complement(1637954..1638109)</t>
  </si>
  <si>
    <t>ynfQ_complement(1638256..1638444)</t>
  </si>
  <si>
    <t>ynfS_1642122..1642211</t>
  </si>
  <si>
    <t>ynfT_1632890..1633003</t>
  </si>
  <si>
    <t>yniA_1807796..1808656</t>
  </si>
  <si>
    <t>yniD_1805165..1805272</t>
  </si>
  <si>
    <t>yoaC_1894133..1894432</t>
  </si>
  <si>
    <t>yoaE_complement(1900029..1901585)</t>
  </si>
  <si>
    <t>yoaF_complement(1877278..1877532)</t>
  </si>
  <si>
    <t>yoaH_complement(1894552..1894731)</t>
  </si>
  <si>
    <t>yoaL_complement(1901573..1901731)</t>
  </si>
  <si>
    <t>yobB_1925440..1926096</t>
  </si>
  <si>
    <t>yodC_complement(2028188..2028370)</t>
  </si>
  <si>
    <t>yodD_2024986..2025213</t>
  </si>
  <si>
    <t>yoeB_complement(2089211..2089465)</t>
  </si>
  <si>
    <t>yoeF_2078575..2078931</t>
  </si>
  <si>
    <t>yoeJ_complement(2079427..2079477)</t>
  </si>
  <si>
    <t>yohC_complement(2225044..2225631)</t>
  </si>
  <si>
    <t>yohF_complement(2226509..2227270)</t>
  </si>
  <si>
    <t>yohP_2228982..2229065</t>
  </si>
  <si>
    <t>ypdE_complement(2504510..2505547)</t>
  </si>
  <si>
    <t>ypeC_2511001..2511327</t>
  </si>
  <si>
    <t>ypfG_complement(2581734..2582777)</t>
  </si>
  <si>
    <t>yphA_2673346..2673768</t>
  </si>
  <si>
    <t>yphD_complement(2675827..2676825)</t>
  </si>
  <si>
    <t>yphE_complement(2676850..2678361)</t>
  </si>
  <si>
    <t>yphF_complement(2678384..2679367)</t>
  </si>
  <si>
    <t>ypjB_complement(2783638..2784429)</t>
  </si>
  <si>
    <t>yqaE_complement(2796870..2797028)</t>
  </si>
  <si>
    <t>yqeA_3011461..3012393</t>
  </si>
  <si>
    <t>yqfA_complement(3042489..3043148)</t>
  </si>
  <si>
    <t>yqhI_complement(3147597..3147740)</t>
  </si>
  <si>
    <t>yqiM_3247668..3247751</t>
  </si>
  <si>
    <t>yqjA_3247773..3248435</t>
  </si>
  <si>
    <t>yrbN_complement(3307853..3307933)</t>
  </si>
  <si>
    <t>ysaB_complement(3725413..3725712)</t>
  </si>
  <si>
    <t>ysgA_complement(4015354..4016169)</t>
  </si>
  <si>
    <t>ytfH_4434113..4434493</t>
  </si>
  <si>
    <t>ytfK_4439587..4439793</t>
  </si>
  <si>
    <t>ytgA_4486105..4486155</t>
  </si>
  <si>
    <t>ytjA_4612128..4612289</t>
  </si>
  <si>
    <t>yzgL_complement(3563724..3564005)</t>
  </si>
  <si>
    <t>zitB_complement(783882..784823)</t>
  </si>
  <si>
    <t>zntR_complement(3438705..3439130)</t>
  </si>
  <si>
    <t>zupT_3182550..3183323</t>
  </si>
  <si>
    <t>(216765 codons)</t>
  </si>
  <si>
    <t>UUU 19.9 (4306)</t>
  </si>
  <si>
    <t>UCU 12.1 (2616)</t>
  </si>
  <si>
    <t>UAU 15.3 (3311)</t>
  </si>
  <si>
    <t>UGU 12.7 (2755)</t>
  </si>
  <si>
    <t>UUC 14.5 (3153)</t>
  </si>
  <si>
    <t>UAC 11.2 (2425)</t>
  </si>
  <si>
    <t>UGC 22.0 (4771)</t>
  </si>
  <si>
    <t>UUA 15.5 (3358)</t>
  </si>
  <si>
    <t>UCA 14.1 (3058)</t>
  </si>
  <si>
    <t>UAA 11.8 (2554)</t>
  </si>
  <si>
    <t>UGA 21.3 (4627)</t>
  </si>
  <si>
    <t>UUG 18.0 (3899)</t>
  </si>
  <si>
    <t>UCG 15.6 (3377)</t>
  </si>
  <si>
    <t>UGG 26.6 (5757)</t>
  </si>
  <si>
    <t>CUU 10.8 (2333)</t>
  </si>
  <si>
    <t>CCU 10.6 (2290)</t>
  </si>
  <si>
    <t>CAU 13.1 (2849)</t>
  </si>
  <si>
    <t>CGU 16.2 (3517)</t>
  </si>
  <si>
    <t>CAC 11.8 (2567)</t>
  </si>
  <si>
    <t>CGC 25.4 (5516)</t>
  </si>
  <si>
    <t>CCA 13.5 (2926)</t>
  </si>
  <si>
    <t>CAA 15.2 (3297)</t>
  </si>
  <si>
    <t>CGA 16.5 (3584)</t>
  </si>
  <si>
    <t>CUG 28.0 (6067)</t>
  </si>
  <si>
    <t>CCG 21.0 (4551)</t>
  </si>
  <si>
    <t>CAG 18.8 (4068)</t>
  </si>
  <si>
    <t>CGG 19.9 (4303)</t>
  </si>
  <si>
    <t>AUU 19.3 (4186)</t>
  </si>
  <si>
    <t>ACU 10.6 (2300)</t>
  </si>
  <si>
    <t>AAU 14.5 (3149)</t>
  </si>
  <si>
    <t>AUC 17.2 (3718)</t>
  </si>
  <si>
    <t>ACC 14.9 (3230)</t>
  </si>
  <si>
    <t>AAC 17.8 (3850)</t>
  </si>
  <si>
    <t>AGC 16.4 (3551)</t>
  </si>
  <si>
    <t>AUA 9.9 (2148)</t>
  </si>
  <si>
    <t>ACA 11.6 (2517)</t>
  </si>
  <si>
    <t>AAA 23.7 (5138)</t>
  </si>
  <si>
    <t>AGA 10.4 (2265)</t>
  </si>
  <si>
    <t>AUG 20.4 (4417)</t>
  </si>
  <si>
    <t>ACG 15.5 (3359)</t>
  </si>
  <si>
    <t>AAG 15.7 (3395)</t>
  </si>
  <si>
    <t>AGG 10.5 (2271)</t>
  </si>
  <si>
    <t>GUU 17.4 (3762)</t>
  </si>
  <si>
    <t>GCU 19.6 (4243)</t>
  </si>
  <si>
    <t>GAU 19.7 (4272)</t>
  </si>
  <si>
    <t>GGU 18.0 (3912)</t>
  </si>
  <si>
    <t>GUC 11.8 (2547)</t>
  </si>
  <si>
    <t>GCC 18.6 (4025)</t>
  </si>
  <si>
    <t>GAC 11.3 (2451)</t>
  </si>
  <si>
    <t>GGC 23.9 (5189)</t>
  </si>
  <si>
    <t>GUA 10.8 (2348)</t>
  </si>
  <si>
    <t>GCA 20.5 (4450)</t>
  </si>
  <si>
    <t>GAA 20.0 (4342)</t>
  </si>
  <si>
    <t>GGA 13.8 (3001)</t>
  </si>
  <si>
    <t>GUG 18.1 (3921)</t>
  </si>
  <si>
    <t>GCG 28.0 (6067)</t>
  </si>
  <si>
    <t>GGG 12.5 (2713)</t>
  </si>
  <si>
    <t>Gene</t>
  </si>
  <si>
    <t>CUC 9.3 (2404)</t>
  </si>
  <si>
    <t>CUA 7.4 (1916)</t>
  </si>
  <si>
    <t>AUA 9.0 (2324)</t>
  </si>
  <si>
    <t>CCC 8.1 (2104)</t>
  </si>
  <si>
    <t>UAG 3.5 ( 911)</t>
  </si>
  <si>
    <t>GAG 7.2 (1874)</t>
  </si>
  <si>
    <t>AGG 9.5 (2446)</t>
  </si>
  <si>
    <t>AGU 9.0 (2342)</t>
  </si>
  <si>
    <t>CUC 9.4 (2039)</t>
  </si>
  <si>
    <t>CUA 6.6 (1432)</t>
  </si>
  <si>
    <t>CCC 8.0 (1725)</t>
  </si>
  <si>
    <t>UCC 9.9 (2149)</t>
  </si>
  <si>
    <t>UAG 4.2 ( 909)</t>
  </si>
  <si>
    <t>GAG 8.6 (1862)</t>
  </si>
  <si>
    <t>AGU 9.6 (2077)</t>
  </si>
  <si>
    <t>tRNA-Arg2 (encoded by argQ, argY, argZ, argV)</t>
  </si>
  <si>
    <t>LB MLog vs. M9 Mlog - Fold change</t>
  </si>
  <si>
    <t>LB MLog vs. M9 Mlog - Log fold change</t>
  </si>
  <si>
    <t>LB MLog vs. M9 Mlog - FDR p-value</t>
  </si>
  <si>
    <t>LB-Mlog1 (GE) - TPM</t>
  </si>
  <si>
    <t>LB-Mlog2 (GE) - TPM</t>
  </si>
  <si>
    <t>LB-Mlog3 (GE) - TPM</t>
  </si>
  <si>
    <t>M9_Mlog1 (GE) - TPM</t>
  </si>
  <si>
    <t>M9_Mlog2 (GE) - TPM</t>
  </si>
  <si>
    <t>M9_Mlog3 (GE) - TPM</t>
  </si>
  <si>
    <t>Codon usage in genes upregulated in M9 (downregulated in LB)</t>
  </si>
  <si>
    <t>CtRNA-</t>
  </si>
  <si>
    <t>Type</t>
  </si>
  <si>
    <t>Count</t>
  </si>
  <si>
    <t>Frequency</t>
  </si>
  <si>
    <t>Forward/reverse balance</t>
  </si>
  <si>
    <t>Average quality</t>
  </si>
  <si>
    <t># unique start positions</t>
  </si>
  <si>
    <t># unique end positions</t>
  </si>
  <si>
    <t>Hyper-allelic</t>
  </si>
  <si>
    <t>Homopolymer</t>
  </si>
  <si>
    <t>type (NC_000913_Gene)</t>
  </si>
  <si>
    <t>locus_tag (NC_000913_Gene)</t>
  </si>
  <si>
    <t>transl_table (NC_000913_CDS)</t>
  </si>
  <si>
    <t>TadA_mut_Replicate_1</t>
  </si>
  <si>
    <t>SNV</t>
  </si>
  <si>
    <t>C</t>
  </si>
  <si>
    <t>T</t>
  </si>
  <si>
    <t>no</t>
  </si>
  <si>
    <t>NP_414690.4:c.1883C&gt;T</t>
  </si>
  <si>
    <t>NP_414690.4:p.A628V</t>
  </si>
  <si>
    <t>hrpB</t>
  </si>
  <si>
    <t>NP_414690.4</t>
  </si>
  <si>
    <t>b0148</t>
  </si>
  <si>
    <t>RNA-dependent NTPase HrpB</t>
  </si>
  <si>
    <t>TadA_mut_Replicate_2</t>
  </si>
  <si>
    <t>TadA_mut_Replicate_3</t>
  </si>
  <si>
    <t>A</t>
  </si>
  <si>
    <t>G</t>
  </si>
  <si>
    <t>NP_416370.2:c.129T&gt;C</t>
  </si>
  <si>
    <t>mepM</t>
  </si>
  <si>
    <t>NP_416370.2</t>
  </si>
  <si>
    <t>b1856</t>
  </si>
  <si>
    <t>peptidoglycan endopeptidase MepM</t>
  </si>
  <si>
    <t>NP_416424.1:c.616C&gt;T</t>
  </si>
  <si>
    <t>NP_416424.1:p.R206C</t>
  </si>
  <si>
    <t>uvrY</t>
  </si>
  <si>
    <t>NP_416424.1</t>
  </si>
  <si>
    <t>b1914</t>
  </si>
  <si>
    <t>DNA-binding transcriptional activator UvrY</t>
  </si>
  <si>
    <t>NP_416437.1:c.943A&gt;G</t>
  </si>
  <si>
    <t>NP_416437.1:p.T315A</t>
  </si>
  <si>
    <t>amyA</t>
  </si>
  <si>
    <t>NP_416437.1</t>
  </si>
  <si>
    <t>b1927</t>
  </si>
  <si>
    <t>alpha-amylase</t>
  </si>
  <si>
    <t>NP_416677.1:c.1041A&gt;G</t>
  </si>
  <si>
    <t>yeiQ</t>
  </si>
  <si>
    <t>NP_416677.1</t>
  </si>
  <si>
    <t>b2172</t>
  </si>
  <si>
    <t>putative oxidoreductase YeiQ</t>
  </si>
  <si>
    <t>NP_417054.2:c.159T&gt;G</t>
  </si>
  <si>
    <r>
      <t>NP_417054.2:p.</t>
    </r>
    <r>
      <rPr>
        <sz val="11"/>
        <color rgb="FFFF0000"/>
        <rFont val="Aptos Narrow"/>
        <family val="2"/>
        <scheme val="minor"/>
      </rPr>
      <t>D53E</t>
    </r>
  </si>
  <si>
    <t>NP_417054.2</t>
  </si>
  <si>
    <t>b2559</t>
  </si>
  <si>
    <t>tRNA adenosine(34) deaminase</t>
  </si>
  <si>
    <t>YP_026225.1:c.2032C&gt;T</t>
  </si>
  <si>
    <t>YP_026225.1:p.H678Y</t>
  </si>
  <si>
    <t>rbbA</t>
  </si>
  <si>
    <t>YP_026225.1</t>
  </si>
  <si>
    <t>b3486</t>
  </si>
  <si>
    <t>ribosome-associated ATPase</t>
  </si>
  <si>
    <t>Mutant Allele</t>
  </si>
  <si>
    <t>Here, the mutation in TadA is D53E, whereas historically this mutation has been referred to as D64E because an alternative start codon located 11 codons upstream was used for numbering.</t>
  </si>
  <si>
    <t>TadA protein expression analysis using mass spectrometry</t>
  </si>
  <si>
    <t>Strain</t>
  </si>
  <si>
    <t>Replicate 1</t>
  </si>
  <si>
    <t>Replicate 2</t>
  </si>
  <si>
    <t>Replicate 3</t>
  </si>
  <si>
    <t>Values represents Log2 protein intensities of T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  <scheme val="minor"/>
    </font>
    <font>
      <sz val="10"/>
      <color rgb="FFFF0000"/>
      <name val="Aptos Narrow"/>
      <family val="2"/>
      <scheme val="minor"/>
    </font>
    <font>
      <sz val="10"/>
      <name val="Aptos Narrow"/>
      <family val="2"/>
      <scheme val="minor"/>
    </font>
    <font>
      <sz val="10"/>
      <color rgb="FFFF0000"/>
      <name val="Arial"/>
      <family val="2"/>
    </font>
    <font>
      <sz val="10"/>
      <color theme="1"/>
      <name val="Verdana"/>
      <family val="2"/>
    </font>
    <font>
      <sz val="11"/>
      <color rgb="FFC0000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0"/>
      <color rgb="FFC00000"/>
      <name val="Arial"/>
      <family val="2"/>
    </font>
    <font>
      <sz val="10"/>
      <name val="Arial"/>
    </font>
    <font>
      <b/>
      <u/>
      <sz val="11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0"/>
      <color indexed="8"/>
      <name val="Arial Unicode MS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1C01D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1" xfId="0" applyFont="1" applyBorder="1"/>
    <xf numFmtId="0" fontId="8" fillId="0" borderId="0" xfId="0" applyFont="1"/>
    <xf numFmtId="11" fontId="2" fillId="0" borderId="0" xfId="0" applyNumberFormat="1" applyFont="1"/>
    <xf numFmtId="49" fontId="2" fillId="0" borderId="0" xfId="0" applyNumberFormat="1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5" xfId="0" applyBorder="1"/>
    <xf numFmtId="0" fontId="2" fillId="0" borderId="5" xfId="0" applyFont="1" applyBorder="1"/>
    <xf numFmtId="0" fontId="2" fillId="0" borderId="7" xfId="0" applyFont="1" applyBorder="1"/>
    <xf numFmtId="0" fontId="13" fillId="0" borderId="0" xfId="0" applyFont="1" applyAlignment="1">
      <alignment horizontal="left"/>
    </xf>
    <xf numFmtId="0" fontId="13" fillId="0" borderId="1" xfId="0" applyFont="1" applyBorder="1"/>
    <xf numFmtId="2" fontId="13" fillId="0" borderId="0" xfId="0" applyNumberFormat="1" applyFont="1"/>
    <xf numFmtId="2" fontId="13" fillId="0" borderId="1" xfId="0" applyNumberFormat="1" applyFont="1" applyBorder="1"/>
    <xf numFmtId="2" fontId="4" fillId="0" borderId="0" xfId="0" applyNumberFormat="1" applyFont="1"/>
    <xf numFmtId="2" fontId="4" fillId="0" borderId="1" xfId="0" applyNumberFormat="1" applyFont="1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6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4" fontId="2" fillId="0" borderId="8" xfId="0" applyNumberFormat="1" applyFont="1" applyBorder="1"/>
    <xf numFmtId="0" fontId="0" fillId="2" borderId="10" xfId="0" applyFill="1" applyBorder="1"/>
    <xf numFmtId="0" fontId="15" fillId="2" borderId="0" xfId="0" applyFont="1" applyFill="1"/>
    <xf numFmtId="0" fontId="0" fillId="2" borderId="0" xfId="0" applyFill="1"/>
    <xf numFmtId="0" fontId="16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10" xfId="0" applyBorder="1"/>
    <xf numFmtId="0" fontId="0" fillId="4" borderId="10" xfId="0" applyFill="1" applyBorder="1"/>
    <xf numFmtId="0" fontId="0" fillId="2" borderId="10" xfId="0" applyFill="1" applyBorder="1" applyAlignment="1">
      <alignment wrapText="1"/>
    </xf>
    <xf numFmtId="0" fontId="0" fillId="3" borderId="10" xfId="0" applyFill="1" applyBorder="1"/>
    <xf numFmtId="0" fontId="0" fillId="3" borderId="10" xfId="0" applyFill="1" applyBorder="1" applyAlignment="1">
      <alignment wrapText="1"/>
    </xf>
    <xf numFmtId="0" fontId="15" fillId="3" borderId="0" xfId="0" applyFont="1" applyFill="1"/>
    <xf numFmtId="0" fontId="0" fillId="3" borderId="0" xfId="0" applyFill="1"/>
    <xf numFmtId="0" fontId="16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/>
    <xf numFmtId="0" fontId="17" fillId="0" borderId="0" xfId="0" applyFont="1"/>
    <xf numFmtId="0" fontId="18" fillId="0" borderId="0" xfId="0" applyFont="1"/>
    <xf numFmtId="0" fontId="18" fillId="4" borderId="0" xfId="0" applyFont="1" applyFill="1"/>
    <xf numFmtId="0" fontId="1" fillId="4" borderId="0" xfId="0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C0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33FB2-C4EB-45C5-814B-44F6076D4A37}">
  <dimension ref="A1:S661"/>
  <sheetViews>
    <sheetView topLeftCell="A22" workbookViewId="0">
      <selection activeCell="F46" sqref="F46:F54"/>
    </sheetView>
  </sheetViews>
  <sheetFormatPr defaultRowHeight="14.4"/>
  <cols>
    <col min="1" max="1" width="11.88671875" bestFit="1" customWidth="1"/>
    <col min="2" max="2" width="8" bestFit="1" customWidth="1"/>
    <col min="3" max="3" width="6.33203125" bestFit="1" customWidth="1"/>
    <col min="4" max="4" width="18.6640625" bestFit="1" customWidth="1"/>
    <col min="5" max="5" width="10" bestFit="1" customWidth="1"/>
    <col min="6" max="6" width="13.109375" bestFit="1" customWidth="1"/>
    <col min="7" max="7" width="22.44140625" bestFit="1" customWidth="1"/>
    <col min="8" max="8" width="27.6640625" bestFit="1" customWidth="1"/>
    <col min="9" max="9" width="10" bestFit="1" customWidth="1"/>
    <col min="10" max="10" width="46.33203125" bestFit="1" customWidth="1"/>
    <col min="11" max="11" width="41.44140625" bestFit="1" customWidth="1"/>
    <col min="12" max="12" width="15" bestFit="1" customWidth="1"/>
    <col min="13" max="13" width="15.44140625" bestFit="1" customWidth="1"/>
    <col min="14" max="14" width="26.44140625" bestFit="1" customWidth="1"/>
    <col min="15" max="16" width="15.44140625" bestFit="1" customWidth="1"/>
    <col min="17" max="17" width="42.44140625" bestFit="1" customWidth="1"/>
    <col min="18" max="18" width="23.33203125" bestFit="1" customWidth="1"/>
    <col min="19" max="19" width="23.44140625" bestFit="1" customWidth="1"/>
  </cols>
  <sheetData>
    <row r="1" spans="1:19">
      <c r="A1" t="s">
        <v>0</v>
      </c>
      <c r="B1" t="s">
        <v>1</v>
      </c>
      <c r="C1" t="s">
        <v>2</v>
      </c>
      <c r="D1" s="1" t="s">
        <v>172</v>
      </c>
      <c r="E1" t="s">
        <v>4</v>
      </c>
      <c r="F1" t="s">
        <v>5</v>
      </c>
      <c r="G1" t="s">
        <v>241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19</v>
      </c>
      <c r="B2">
        <v>16764</v>
      </c>
      <c r="C2" t="s">
        <v>20</v>
      </c>
      <c r="D2" s="2">
        <v>4.6875</v>
      </c>
      <c r="E2">
        <v>3</v>
      </c>
      <c r="F2">
        <v>64</v>
      </c>
      <c r="G2" t="s">
        <v>173</v>
      </c>
      <c r="H2" t="s">
        <v>320</v>
      </c>
      <c r="I2" t="s">
        <v>321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Q2" t="s">
        <v>26</v>
      </c>
    </row>
    <row r="3" spans="1:19">
      <c r="A3" t="s">
        <v>19</v>
      </c>
      <c r="B3">
        <v>16764</v>
      </c>
      <c r="C3" t="s">
        <v>20</v>
      </c>
      <c r="D3" s="2">
        <v>7.1428571428571423</v>
      </c>
      <c r="E3">
        <v>3</v>
      </c>
      <c r="F3">
        <v>42</v>
      </c>
      <c r="G3" t="s">
        <v>175</v>
      </c>
      <c r="H3" t="s">
        <v>320</v>
      </c>
      <c r="I3" t="s">
        <v>321</v>
      </c>
      <c r="J3" t="s">
        <v>21</v>
      </c>
      <c r="K3" t="s">
        <v>27</v>
      </c>
      <c r="L3" t="s">
        <v>23</v>
      </c>
      <c r="M3" t="s">
        <v>24</v>
      </c>
      <c r="N3" t="s">
        <v>25</v>
      </c>
      <c r="Q3" t="s">
        <v>26</v>
      </c>
    </row>
    <row r="4" spans="1:19">
      <c r="A4" t="s">
        <v>19</v>
      </c>
      <c r="B4">
        <v>16764</v>
      </c>
      <c r="C4" t="s">
        <v>20</v>
      </c>
      <c r="D4" s="2">
        <v>3.8834951456310676</v>
      </c>
      <c r="E4">
        <v>4</v>
      </c>
      <c r="F4">
        <v>103</v>
      </c>
      <c r="G4" t="s">
        <v>181</v>
      </c>
      <c r="H4" t="s">
        <v>320</v>
      </c>
      <c r="I4" t="s">
        <v>321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  <c r="Q4" t="s">
        <v>26</v>
      </c>
    </row>
    <row r="5" spans="1:19">
      <c r="A5" t="s">
        <v>19</v>
      </c>
      <c r="B5">
        <v>16764</v>
      </c>
      <c r="C5" t="s">
        <v>20</v>
      </c>
      <c r="D5" s="2">
        <v>16.097560975609756</v>
      </c>
      <c r="E5">
        <v>66</v>
      </c>
      <c r="F5">
        <v>410</v>
      </c>
      <c r="G5" t="s">
        <v>152</v>
      </c>
      <c r="H5" t="s">
        <v>320</v>
      </c>
      <c r="I5" t="s">
        <v>321</v>
      </c>
      <c r="J5" t="s">
        <v>21</v>
      </c>
      <c r="K5" t="s">
        <v>27</v>
      </c>
      <c r="L5" t="s">
        <v>23</v>
      </c>
      <c r="M5" t="s">
        <v>24</v>
      </c>
      <c r="N5" t="s">
        <v>25</v>
      </c>
      <c r="Q5" t="s">
        <v>26</v>
      </c>
    </row>
    <row r="6" spans="1:19">
      <c r="A6" t="s">
        <v>19</v>
      </c>
      <c r="B6">
        <v>16764</v>
      </c>
      <c r="C6" t="s">
        <v>20</v>
      </c>
      <c r="D6" s="2">
        <v>28.01047120418848</v>
      </c>
      <c r="E6">
        <v>107</v>
      </c>
      <c r="F6">
        <v>382</v>
      </c>
      <c r="G6" t="s">
        <v>153</v>
      </c>
      <c r="H6" t="s">
        <v>320</v>
      </c>
      <c r="I6" t="s">
        <v>321</v>
      </c>
      <c r="J6" t="s">
        <v>21</v>
      </c>
      <c r="K6" t="s">
        <v>27</v>
      </c>
      <c r="L6" t="s">
        <v>23</v>
      </c>
      <c r="M6" t="s">
        <v>24</v>
      </c>
      <c r="N6" t="s">
        <v>25</v>
      </c>
      <c r="Q6" t="s">
        <v>26</v>
      </c>
    </row>
    <row r="7" spans="1:19">
      <c r="A7" t="s">
        <v>19</v>
      </c>
      <c r="B7">
        <v>16764</v>
      </c>
      <c r="C7" t="s">
        <v>20</v>
      </c>
      <c r="D7" s="2">
        <v>18.007662835249043</v>
      </c>
      <c r="E7">
        <v>47</v>
      </c>
      <c r="F7">
        <v>261</v>
      </c>
      <c r="G7" t="s">
        <v>154</v>
      </c>
      <c r="H7" t="s">
        <v>320</v>
      </c>
      <c r="I7" t="s">
        <v>321</v>
      </c>
      <c r="J7" t="s">
        <v>21</v>
      </c>
      <c r="K7" t="s">
        <v>27</v>
      </c>
      <c r="L7" t="s">
        <v>23</v>
      </c>
      <c r="M7" t="s">
        <v>24</v>
      </c>
      <c r="N7" t="s">
        <v>25</v>
      </c>
      <c r="Q7" t="s">
        <v>26</v>
      </c>
    </row>
    <row r="8" spans="1:19">
      <c r="A8" t="s">
        <v>19</v>
      </c>
      <c r="B8">
        <v>16764</v>
      </c>
      <c r="C8" t="s">
        <v>20</v>
      </c>
      <c r="D8" s="2">
        <v>8.9820359281437128</v>
      </c>
      <c r="E8">
        <v>15</v>
      </c>
      <c r="F8">
        <v>167</v>
      </c>
      <c r="G8" t="s">
        <v>176</v>
      </c>
      <c r="H8" t="s">
        <v>320</v>
      </c>
      <c r="I8" t="s">
        <v>321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Q8" t="s">
        <v>26</v>
      </c>
    </row>
    <row r="9" spans="1:19">
      <c r="A9" t="s">
        <v>19</v>
      </c>
      <c r="B9">
        <v>16764</v>
      </c>
      <c r="C9" t="s">
        <v>20</v>
      </c>
      <c r="D9" s="2">
        <v>3.2</v>
      </c>
      <c r="E9">
        <v>4</v>
      </c>
      <c r="F9">
        <v>125</v>
      </c>
      <c r="G9" t="s">
        <v>177</v>
      </c>
      <c r="H9" t="s">
        <v>320</v>
      </c>
      <c r="I9" t="s">
        <v>321</v>
      </c>
      <c r="J9" t="s">
        <v>21</v>
      </c>
      <c r="K9" t="s">
        <v>22</v>
      </c>
      <c r="L9" t="s">
        <v>23</v>
      </c>
      <c r="M9" t="s">
        <v>24</v>
      </c>
      <c r="N9" t="s">
        <v>25</v>
      </c>
      <c r="Q9" t="s">
        <v>26</v>
      </c>
    </row>
    <row r="10" spans="1:19">
      <c r="A10" t="s">
        <v>19</v>
      </c>
      <c r="B10">
        <v>16764</v>
      </c>
      <c r="C10" t="s">
        <v>20</v>
      </c>
      <c r="D10" s="2">
        <v>5.5900621118012426</v>
      </c>
      <c r="E10">
        <v>9</v>
      </c>
      <c r="F10">
        <v>161</v>
      </c>
      <c r="G10" t="s">
        <v>178</v>
      </c>
      <c r="H10" t="s">
        <v>320</v>
      </c>
      <c r="I10" t="s">
        <v>321</v>
      </c>
      <c r="J10" t="s">
        <v>21</v>
      </c>
      <c r="K10" t="s">
        <v>27</v>
      </c>
      <c r="L10" t="s">
        <v>23</v>
      </c>
      <c r="M10" t="s">
        <v>24</v>
      </c>
      <c r="N10" t="s">
        <v>25</v>
      </c>
      <c r="Q10" t="s">
        <v>26</v>
      </c>
    </row>
    <row r="11" spans="1:19">
      <c r="A11" t="s">
        <v>19</v>
      </c>
      <c r="B11">
        <v>16764</v>
      </c>
      <c r="C11" t="s">
        <v>20</v>
      </c>
      <c r="D11" s="2">
        <v>4.5714285714285712</v>
      </c>
      <c r="E11">
        <v>8</v>
      </c>
      <c r="F11">
        <v>175</v>
      </c>
      <c r="G11" t="s">
        <v>182</v>
      </c>
      <c r="H11" t="s">
        <v>320</v>
      </c>
      <c r="I11" t="s">
        <v>321</v>
      </c>
      <c r="J11" t="s">
        <v>21</v>
      </c>
      <c r="K11" t="s">
        <v>22</v>
      </c>
      <c r="L11" t="s">
        <v>23</v>
      </c>
      <c r="M11" t="s">
        <v>24</v>
      </c>
      <c r="N11" t="s">
        <v>25</v>
      </c>
      <c r="Q11" t="s">
        <v>26</v>
      </c>
    </row>
    <row r="12" spans="1:19">
      <c r="A12" t="s">
        <v>19</v>
      </c>
      <c r="B12">
        <v>16764</v>
      </c>
      <c r="C12" t="s">
        <v>20</v>
      </c>
      <c r="D12" s="2">
        <v>7.7519379844961236</v>
      </c>
      <c r="E12">
        <v>10</v>
      </c>
      <c r="F12">
        <v>129</v>
      </c>
      <c r="G12" t="s">
        <v>183</v>
      </c>
      <c r="H12" t="s">
        <v>320</v>
      </c>
      <c r="I12" t="s">
        <v>321</v>
      </c>
      <c r="J12" t="s">
        <v>21</v>
      </c>
      <c r="K12" t="s">
        <v>22</v>
      </c>
      <c r="L12" t="s">
        <v>23</v>
      </c>
      <c r="M12" t="s">
        <v>24</v>
      </c>
      <c r="N12" t="s">
        <v>25</v>
      </c>
      <c r="Q12" t="s">
        <v>26</v>
      </c>
    </row>
    <row r="13" spans="1:19">
      <c r="A13" t="s">
        <v>19</v>
      </c>
      <c r="B13">
        <v>16764</v>
      </c>
      <c r="C13" t="s">
        <v>20</v>
      </c>
      <c r="D13" s="2">
        <v>7.8571428571428568</v>
      </c>
      <c r="E13">
        <v>11</v>
      </c>
      <c r="F13">
        <v>140</v>
      </c>
      <c r="G13" t="s">
        <v>184</v>
      </c>
      <c r="H13" t="s">
        <v>320</v>
      </c>
      <c r="I13" t="s">
        <v>321</v>
      </c>
      <c r="J13" t="s">
        <v>21</v>
      </c>
      <c r="K13" t="s">
        <v>27</v>
      </c>
      <c r="L13" t="s">
        <v>23</v>
      </c>
      <c r="M13" t="s">
        <v>24</v>
      </c>
      <c r="N13" t="s">
        <v>25</v>
      </c>
      <c r="Q13" t="s">
        <v>26</v>
      </c>
    </row>
    <row r="14" spans="1:19">
      <c r="A14" t="s">
        <v>19</v>
      </c>
      <c r="B14">
        <v>16764</v>
      </c>
      <c r="C14" t="s">
        <v>20</v>
      </c>
      <c r="D14" s="2">
        <v>5</v>
      </c>
      <c r="E14">
        <v>9</v>
      </c>
      <c r="F14">
        <v>180</v>
      </c>
      <c r="G14" t="s">
        <v>155</v>
      </c>
      <c r="H14" t="s">
        <v>320</v>
      </c>
      <c r="I14" t="s">
        <v>321</v>
      </c>
      <c r="J14" t="s">
        <v>21</v>
      </c>
      <c r="K14" t="s">
        <v>22</v>
      </c>
      <c r="L14" t="s">
        <v>23</v>
      </c>
      <c r="M14" t="s">
        <v>24</v>
      </c>
      <c r="N14" t="s">
        <v>25</v>
      </c>
      <c r="Q14" t="s">
        <v>26</v>
      </c>
    </row>
    <row r="15" spans="1:19">
      <c r="A15" t="s">
        <v>19</v>
      </c>
      <c r="B15">
        <v>16764</v>
      </c>
      <c r="C15" t="s">
        <v>20</v>
      </c>
      <c r="D15" s="2">
        <v>5.5900621118012426</v>
      </c>
      <c r="E15">
        <v>9</v>
      </c>
      <c r="F15">
        <v>161</v>
      </c>
      <c r="G15" t="s">
        <v>156</v>
      </c>
      <c r="H15" t="s">
        <v>320</v>
      </c>
      <c r="I15" t="s">
        <v>321</v>
      </c>
      <c r="J15" t="s">
        <v>21</v>
      </c>
      <c r="K15" t="s">
        <v>27</v>
      </c>
      <c r="L15" t="s">
        <v>23</v>
      </c>
      <c r="M15" t="s">
        <v>24</v>
      </c>
      <c r="N15" t="s">
        <v>25</v>
      </c>
      <c r="Q15" t="s">
        <v>26</v>
      </c>
    </row>
    <row r="16" spans="1:19">
      <c r="A16" t="s">
        <v>19</v>
      </c>
      <c r="B16">
        <v>16764</v>
      </c>
      <c r="C16" t="s">
        <v>20</v>
      </c>
      <c r="D16" s="2">
        <v>4.6728971962616823</v>
      </c>
      <c r="E16">
        <v>10</v>
      </c>
      <c r="F16">
        <v>214</v>
      </c>
      <c r="G16" t="s">
        <v>157</v>
      </c>
      <c r="H16" t="s">
        <v>320</v>
      </c>
      <c r="I16" t="s">
        <v>321</v>
      </c>
      <c r="J16" t="s">
        <v>21</v>
      </c>
      <c r="K16" t="s">
        <v>22</v>
      </c>
      <c r="L16" t="s">
        <v>23</v>
      </c>
      <c r="M16" t="s">
        <v>24</v>
      </c>
      <c r="N16" t="s">
        <v>25</v>
      </c>
      <c r="Q16" t="s">
        <v>26</v>
      </c>
    </row>
    <row r="17" spans="1:17">
      <c r="A17" t="s">
        <v>19</v>
      </c>
      <c r="B17">
        <v>51311</v>
      </c>
      <c r="C17" t="s">
        <v>20</v>
      </c>
      <c r="D17" s="2">
        <v>1.3245033112582782</v>
      </c>
      <c r="E17">
        <v>8</v>
      </c>
      <c r="F17">
        <v>604</v>
      </c>
      <c r="G17" t="s">
        <v>173</v>
      </c>
      <c r="H17" t="s">
        <v>322</v>
      </c>
      <c r="I17" t="s">
        <v>321</v>
      </c>
      <c r="J17" t="s">
        <v>28</v>
      </c>
      <c r="K17" t="s">
        <v>29</v>
      </c>
      <c r="L17" t="s">
        <v>23</v>
      </c>
      <c r="M17" t="s">
        <v>30</v>
      </c>
      <c r="N17" t="s">
        <v>31</v>
      </c>
      <c r="Q17" t="s">
        <v>32</v>
      </c>
    </row>
    <row r="18" spans="1:17">
      <c r="A18" t="s">
        <v>19</v>
      </c>
      <c r="B18">
        <v>51311</v>
      </c>
      <c r="C18" t="s">
        <v>20</v>
      </c>
      <c r="D18" s="2">
        <v>1.084010840108401</v>
      </c>
      <c r="E18">
        <v>4</v>
      </c>
      <c r="F18">
        <v>369</v>
      </c>
      <c r="G18" t="s">
        <v>175</v>
      </c>
      <c r="H18" t="s">
        <v>322</v>
      </c>
      <c r="I18" t="s">
        <v>321</v>
      </c>
      <c r="J18" t="s">
        <v>28</v>
      </c>
      <c r="K18" t="s">
        <v>29</v>
      </c>
      <c r="L18" t="s">
        <v>23</v>
      </c>
      <c r="M18" t="s">
        <v>30</v>
      </c>
      <c r="N18" t="s">
        <v>31</v>
      </c>
      <c r="Q18" t="s">
        <v>32</v>
      </c>
    </row>
    <row r="19" spans="1:17">
      <c r="A19" t="s">
        <v>19</v>
      </c>
      <c r="B19">
        <v>51311</v>
      </c>
      <c r="C19" t="s">
        <v>20</v>
      </c>
      <c r="D19" s="2">
        <v>1.070663811563169</v>
      </c>
      <c r="E19">
        <v>5</v>
      </c>
      <c r="F19">
        <v>467</v>
      </c>
      <c r="G19" t="s">
        <v>181</v>
      </c>
      <c r="H19" t="s">
        <v>322</v>
      </c>
      <c r="I19" t="s">
        <v>321</v>
      </c>
      <c r="J19" t="s">
        <v>28</v>
      </c>
      <c r="K19" t="s">
        <v>29</v>
      </c>
      <c r="L19" t="s">
        <v>23</v>
      </c>
      <c r="M19" t="s">
        <v>30</v>
      </c>
      <c r="N19" t="s">
        <v>31</v>
      </c>
      <c r="Q19" t="s">
        <v>32</v>
      </c>
    </row>
    <row r="20" spans="1:17">
      <c r="A20" t="s">
        <v>19</v>
      </c>
      <c r="B20">
        <v>51311</v>
      </c>
      <c r="C20" t="s">
        <v>20</v>
      </c>
      <c r="D20" s="2">
        <v>2.1557719054242002</v>
      </c>
      <c r="E20">
        <v>31</v>
      </c>
      <c r="F20">
        <v>1438</v>
      </c>
      <c r="G20" t="s">
        <v>152</v>
      </c>
      <c r="H20" t="s">
        <v>322</v>
      </c>
      <c r="I20" t="s">
        <v>321</v>
      </c>
      <c r="J20" t="s">
        <v>28</v>
      </c>
      <c r="K20" t="s">
        <v>29</v>
      </c>
      <c r="L20" t="s">
        <v>23</v>
      </c>
      <c r="M20" t="s">
        <v>30</v>
      </c>
      <c r="N20" t="s">
        <v>31</v>
      </c>
      <c r="Q20" t="s">
        <v>32</v>
      </c>
    </row>
    <row r="21" spans="1:17">
      <c r="A21" t="s">
        <v>19</v>
      </c>
      <c r="B21">
        <v>51311</v>
      </c>
      <c r="C21" t="s">
        <v>20</v>
      </c>
      <c r="D21" s="2">
        <v>2.0023557126030624</v>
      </c>
      <c r="E21">
        <v>17</v>
      </c>
      <c r="F21">
        <v>849</v>
      </c>
      <c r="G21" t="s">
        <v>153</v>
      </c>
      <c r="H21" t="s">
        <v>322</v>
      </c>
      <c r="I21" t="s">
        <v>321</v>
      </c>
      <c r="J21" t="s">
        <v>28</v>
      </c>
      <c r="K21" t="s">
        <v>29</v>
      </c>
      <c r="L21" t="s">
        <v>23</v>
      </c>
      <c r="M21" t="s">
        <v>30</v>
      </c>
      <c r="N21" t="s">
        <v>31</v>
      </c>
      <c r="Q21" t="s">
        <v>32</v>
      </c>
    </row>
    <row r="22" spans="1:17">
      <c r="A22" t="s">
        <v>19</v>
      </c>
      <c r="B22">
        <v>51311</v>
      </c>
      <c r="C22" t="s">
        <v>20</v>
      </c>
      <c r="D22" s="2">
        <v>1.8844221105527637</v>
      </c>
      <c r="E22">
        <v>15</v>
      </c>
      <c r="F22">
        <v>796</v>
      </c>
      <c r="G22" t="s">
        <v>154</v>
      </c>
      <c r="H22" t="s">
        <v>322</v>
      </c>
      <c r="I22" t="s">
        <v>321</v>
      </c>
      <c r="J22" t="s">
        <v>28</v>
      </c>
      <c r="K22" t="s">
        <v>29</v>
      </c>
      <c r="L22" t="s">
        <v>23</v>
      </c>
      <c r="M22" t="s">
        <v>30</v>
      </c>
      <c r="N22" t="s">
        <v>31</v>
      </c>
      <c r="Q22" t="s">
        <v>32</v>
      </c>
    </row>
    <row r="23" spans="1:17">
      <c r="A23" t="s">
        <v>19</v>
      </c>
      <c r="B23">
        <v>51311</v>
      </c>
      <c r="C23" t="s">
        <v>20</v>
      </c>
      <c r="D23" s="2">
        <v>1.3270142180094786</v>
      </c>
      <c r="E23">
        <v>14</v>
      </c>
      <c r="F23">
        <v>1055</v>
      </c>
      <c r="G23" t="s">
        <v>176</v>
      </c>
      <c r="H23" t="s">
        <v>322</v>
      </c>
      <c r="I23" t="s">
        <v>321</v>
      </c>
      <c r="J23" t="s">
        <v>28</v>
      </c>
      <c r="K23" t="s">
        <v>29</v>
      </c>
      <c r="L23" t="s">
        <v>23</v>
      </c>
      <c r="M23" t="s">
        <v>30</v>
      </c>
      <c r="N23" t="s">
        <v>31</v>
      </c>
      <c r="Q23" t="s">
        <v>32</v>
      </c>
    </row>
    <row r="24" spans="1:17">
      <c r="A24" t="s">
        <v>19</v>
      </c>
      <c r="B24">
        <v>51311</v>
      </c>
      <c r="C24" t="s">
        <v>20</v>
      </c>
      <c r="D24" s="2">
        <v>1.8067556952081696</v>
      </c>
      <c r="E24">
        <v>23</v>
      </c>
      <c r="F24">
        <v>1273</v>
      </c>
      <c r="G24" t="s">
        <v>177</v>
      </c>
      <c r="H24" t="s">
        <v>322</v>
      </c>
      <c r="I24" t="s">
        <v>321</v>
      </c>
      <c r="J24" t="s">
        <v>28</v>
      </c>
      <c r="K24" t="s">
        <v>29</v>
      </c>
      <c r="L24" t="s">
        <v>23</v>
      </c>
      <c r="M24" t="s">
        <v>30</v>
      </c>
      <c r="N24" t="s">
        <v>31</v>
      </c>
      <c r="Q24" t="s">
        <v>32</v>
      </c>
    </row>
    <row r="25" spans="1:17">
      <c r="A25" t="s">
        <v>19</v>
      </c>
      <c r="B25">
        <v>51311</v>
      </c>
      <c r="C25" t="s">
        <v>20</v>
      </c>
      <c r="D25" s="2">
        <v>1.6238159675236805</v>
      </c>
      <c r="E25">
        <v>12</v>
      </c>
      <c r="F25">
        <v>739</v>
      </c>
      <c r="G25" t="s">
        <v>182</v>
      </c>
      <c r="H25" t="s">
        <v>322</v>
      </c>
      <c r="I25" t="s">
        <v>321</v>
      </c>
      <c r="J25" t="s">
        <v>28</v>
      </c>
      <c r="K25" t="s">
        <v>29</v>
      </c>
      <c r="L25" t="s">
        <v>23</v>
      </c>
      <c r="M25" t="s">
        <v>30</v>
      </c>
      <c r="N25" t="s">
        <v>31</v>
      </c>
      <c r="Q25" t="s">
        <v>32</v>
      </c>
    </row>
    <row r="26" spans="1:17">
      <c r="A26" t="s">
        <v>19</v>
      </c>
      <c r="B26">
        <v>51311</v>
      </c>
      <c r="C26" t="s">
        <v>20</v>
      </c>
      <c r="D26" s="2">
        <v>3.0257186081694405</v>
      </c>
      <c r="E26">
        <v>20</v>
      </c>
      <c r="F26">
        <v>661</v>
      </c>
      <c r="G26" t="s">
        <v>183</v>
      </c>
      <c r="H26" t="s">
        <v>322</v>
      </c>
      <c r="I26" t="s">
        <v>321</v>
      </c>
      <c r="J26" t="s">
        <v>28</v>
      </c>
      <c r="K26" t="s">
        <v>29</v>
      </c>
      <c r="L26" t="s">
        <v>23</v>
      </c>
      <c r="M26" t="s">
        <v>30</v>
      </c>
      <c r="N26" t="s">
        <v>31</v>
      </c>
      <c r="Q26" t="s">
        <v>32</v>
      </c>
    </row>
    <row r="27" spans="1:17">
      <c r="A27" t="s">
        <v>19</v>
      </c>
      <c r="B27">
        <v>51311</v>
      </c>
      <c r="C27" t="s">
        <v>20</v>
      </c>
      <c r="D27" s="2">
        <v>2.7950310559006213</v>
      </c>
      <c r="E27">
        <v>18</v>
      </c>
      <c r="F27">
        <v>644</v>
      </c>
      <c r="G27" t="s">
        <v>184</v>
      </c>
      <c r="H27" t="s">
        <v>322</v>
      </c>
      <c r="I27" t="s">
        <v>321</v>
      </c>
      <c r="J27" t="s">
        <v>28</v>
      </c>
      <c r="K27" t="s">
        <v>29</v>
      </c>
      <c r="L27" t="s">
        <v>23</v>
      </c>
      <c r="M27" t="s">
        <v>30</v>
      </c>
      <c r="N27" t="s">
        <v>31</v>
      </c>
      <c r="Q27" t="s">
        <v>32</v>
      </c>
    </row>
    <row r="28" spans="1:17">
      <c r="A28" t="s">
        <v>19</v>
      </c>
      <c r="B28">
        <v>51311</v>
      </c>
      <c r="C28" t="s">
        <v>20</v>
      </c>
      <c r="D28" s="2">
        <v>2.5225225225225225</v>
      </c>
      <c r="E28">
        <v>14</v>
      </c>
      <c r="F28">
        <v>555</v>
      </c>
      <c r="G28" t="s">
        <v>155</v>
      </c>
      <c r="H28" t="s">
        <v>322</v>
      </c>
      <c r="I28" t="s">
        <v>321</v>
      </c>
      <c r="J28" t="s">
        <v>28</v>
      </c>
      <c r="K28" t="s">
        <v>29</v>
      </c>
      <c r="L28" t="s">
        <v>23</v>
      </c>
      <c r="M28" t="s">
        <v>30</v>
      </c>
      <c r="N28" t="s">
        <v>31</v>
      </c>
      <c r="Q28" t="s">
        <v>32</v>
      </c>
    </row>
    <row r="29" spans="1:17">
      <c r="A29" t="s">
        <v>19</v>
      </c>
      <c r="B29">
        <v>51311</v>
      </c>
      <c r="C29" t="s">
        <v>20</v>
      </c>
      <c r="D29" s="2">
        <v>1.5228426395939088</v>
      </c>
      <c r="E29">
        <v>3</v>
      </c>
      <c r="F29">
        <v>197</v>
      </c>
      <c r="G29" t="s">
        <v>156</v>
      </c>
      <c r="H29" t="s">
        <v>322</v>
      </c>
      <c r="I29" t="s">
        <v>321</v>
      </c>
      <c r="J29" t="s">
        <v>28</v>
      </c>
      <c r="K29" t="s">
        <v>29</v>
      </c>
      <c r="L29" t="s">
        <v>23</v>
      </c>
      <c r="M29" t="s">
        <v>30</v>
      </c>
      <c r="N29" t="s">
        <v>31</v>
      </c>
      <c r="Q29" t="s">
        <v>32</v>
      </c>
    </row>
    <row r="30" spans="1:17">
      <c r="A30" t="s">
        <v>19</v>
      </c>
      <c r="B30">
        <v>51311</v>
      </c>
      <c r="C30" t="s">
        <v>20</v>
      </c>
      <c r="D30" s="2">
        <v>1.0447761194029852</v>
      </c>
      <c r="E30">
        <v>7</v>
      </c>
      <c r="F30">
        <v>670</v>
      </c>
      <c r="G30" t="s">
        <v>157</v>
      </c>
      <c r="H30" t="s">
        <v>322</v>
      </c>
      <c r="I30" t="s">
        <v>321</v>
      </c>
      <c r="J30" t="s">
        <v>28</v>
      </c>
      <c r="K30" t="s">
        <v>29</v>
      </c>
      <c r="L30" t="s">
        <v>23</v>
      </c>
      <c r="M30" t="s">
        <v>30</v>
      </c>
      <c r="N30" t="s">
        <v>31</v>
      </c>
      <c r="Q30" t="s">
        <v>32</v>
      </c>
    </row>
    <row r="31" spans="1:17">
      <c r="A31" t="s">
        <v>19</v>
      </c>
      <c r="B31">
        <v>146707</v>
      </c>
      <c r="C31" t="s">
        <v>20</v>
      </c>
      <c r="D31" s="2">
        <v>2.4154589371980677</v>
      </c>
      <c r="E31">
        <v>5</v>
      </c>
      <c r="F31">
        <v>207</v>
      </c>
      <c r="G31" t="s">
        <v>158</v>
      </c>
      <c r="H31" t="s">
        <v>323</v>
      </c>
      <c r="I31" t="s">
        <v>164</v>
      </c>
      <c r="L31" t="s">
        <v>20</v>
      </c>
    </row>
    <row r="32" spans="1:17">
      <c r="A32" t="s">
        <v>19</v>
      </c>
      <c r="B32">
        <v>146707</v>
      </c>
      <c r="C32" t="s">
        <v>20</v>
      </c>
      <c r="D32" s="2">
        <v>2.030456852791878</v>
      </c>
      <c r="E32">
        <v>4</v>
      </c>
      <c r="F32">
        <v>197</v>
      </c>
      <c r="G32" t="s">
        <v>159</v>
      </c>
      <c r="H32" t="s">
        <v>323</v>
      </c>
      <c r="I32" t="s">
        <v>164</v>
      </c>
      <c r="L32" t="s">
        <v>20</v>
      </c>
    </row>
    <row r="33" spans="1:17">
      <c r="A33" t="s">
        <v>19</v>
      </c>
      <c r="B33">
        <v>146707</v>
      </c>
      <c r="C33" t="s">
        <v>20</v>
      </c>
      <c r="D33" s="2">
        <v>1.3100436681222707</v>
      </c>
      <c r="E33">
        <v>3</v>
      </c>
      <c r="F33">
        <v>229</v>
      </c>
      <c r="G33" t="s">
        <v>160</v>
      </c>
      <c r="H33" t="s">
        <v>323</v>
      </c>
      <c r="I33" t="s">
        <v>164</v>
      </c>
      <c r="L33" t="s">
        <v>20</v>
      </c>
    </row>
    <row r="34" spans="1:17">
      <c r="A34" t="s">
        <v>19</v>
      </c>
      <c r="B34">
        <v>146707</v>
      </c>
      <c r="C34" t="s">
        <v>20</v>
      </c>
      <c r="D34" s="2">
        <v>1.4084507042253522</v>
      </c>
      <c r="E34">
        <v>5</v>
      </c>
      <c r="F34">
        <v>355</v>
      </c>
      <c r="G34" t="s">
        <v>183</v>
      </c>
      <c r="H34" t="s">
        <v>323</v>
      </c>
      <c r="I34" t="s">
        <v>164</v>
      </c>
      <c r="L34" t="s">
        <v>20</v>
      </c>
    </row>
    <row r="35" spans="1:17">
      <c r="A35" t="s">
        <v>19</v>
      </c>
      <c r="B35">
        <v>146707</v>
      </c>
      <c r="C35" t="s">
        <v>20</v>
      </c>
      <c r="D35" s="2">
        <v>2.0979020979020979</v>
      </c>
      <c r="E35">
        <v>6</v>
      </c>
      <c r="F35">
        <v>286</v>
      </c>
      <c r="G35" t="s">
        <v>155</v>
      </c>
      <c r="H35" t="s">
        <v>323</v>
      </c>
      <c r="I35" t="s">
        <v>164</v>
      </c>
      <c r="L35" t="s">
        <v>20</v>
      </c>
    </row>
    <row r="36" spans="1:17">
      <c r="A36" t="s">
        <v>19</v>
      </c>
      <c r="B36">
        <v>146707</v>
      </c>
      <c r="C36" t="s">
        <v>20</v>
      </c>
      <c r="D36" s="2">
        <v>5.0925925925925926</v>
      </c>
      <c r="E36">
        <v>11</v>
      </c>
      <c r="F36">
        <v>216</v>
      </c>
      <c r="G36" t="s">
        <v>156</v>
      </c>
      <c r="H36" t="s">
        <v>323</v>
      </c>
      <c r="I36" t="s">
        <v>164</v>
      </c>
      <c r="L36" t="s">
        <v>20</v>
      </c>
    </row>
    <row r="37" spans="1:17">
      <c r="A37" t="s">
        <v>19</v>
      </c>
      <c r="B37">
        <v>146707</v>
      </c>
      <c r="C37" t="s">
        <v>20</v>
      </c>
      <c r="D37" s="2">
        <v>1.3559322033898304</v>
      </c>
      <c r="E37">
        <v>4</v>
      </c>
      <c r="F37">
        <v>295</v>
      </c>
      <c r="G37" t="s">
        <v>157</v>
      </c>
      <c r="H37" t="s">
        <v>323</v>
      </c>
      <c r="I37" t="s">
        <v>164</v>
      </c>
      <c r="L37" t="s">
        <v>20</v>
      </c>
    </row>
    <row r="38" spans="1:17">
      <c r="A38" t="s">
        <v>19</v>
      </c>
      <c r="B38">
        <v>146707</v>
      </c>
      <c r="C38" t="s">
        <v>20</v>
      </c>
      <c r="D38" s="2">
        <v>2.1327014218009479</v>
      </c>
      <c r="E38">
        <v>9</v>
      </c>
      <c r="F38">
        <v>422</v>
      </c>
      <c r="G38" t="s">
        <v>293</v>
      </c>
      <c r="H38" t="s">
        <v>323</v>
      </c>
      <c r="I38" t="s">
        <v>164</v>
      </c>
      <c r="L38" t="s">
        <v>20</v>
      </c>
    </row>
    <row r="39" spans="1:17">
      <c r="A39" t="s">
        <v>19</v>
      </c>
      <c r="B39">
        <v>146707</v>
      </c>
      <c r="C39" t="s">
        <v>20</v>
      </c>
      <c r="D39" s="2">
        <v>2.5559105431309903</v>
      </c>
      <c r="E39">
        <v>8</v>
      </c>
      <c r="F39">
        <v>313</v>
      </c>
      <c r="G39" t="s">
        <v>294</v>
      </c>
      <c r="H39" t="s">
        <v>323</v>
      </c>
      <c r="I39" t="s">
        <v>164</v>
      </c>
      <c r="L39" t="s">
        <v>20</v>
      </c>
    </row>
    <row r="40" spans="1:17">
      <c r="A40" t="s">
        <v>19</v>
      </c>
      <c r="B40">
        <v>146707</v>
      </c>
      <c r="C40" t="s">
        <v>20</v>
      </c>
      <c r="D40" s="2">
        <v>2.2421524663677128</v>
      </c>
      <c r="E40">
        <v>5</v>
      </c>
      <c r="F40">
        <v>223</v>
      </c>
      <c r="G40" t="s">
        <v>287</v>
      </c>
      <c r="H40" t="s">
        <v>323</v>
      </c>
      <c r="I40" t="s">
        <v>164</v>
      </c>
      <c r="L40" t="s">
        <v>20</v>
      </c>
    </row>
    <row r="41" spans="1:17">
      <c r="A41" t="s">
        <v>19</v>
      </c>
      <c r="B41">
        <v>146707</v>
      </c>
      <c r="C41" t="s">
        <v>20</v>
      </c>
      <c r="D41" s="2">
        <v>3.9647577092511015</v>
      </c>
      <c r="E41">
        <v>9</v>
      </c>
      <c r="F41">
        <v>227</v>
      </c>
      <c r="G41" t="s">
        <v>288</v>
      </c>
      <c r="H41" t="s">
        <v>323</v>
      </c>
      <c r="I41" t="s">
        <v>164</v>
      </c>
      <c r="L41" t="s">
        <v>20</v>
      </c>
    </row>
    <row r="42" spans="1:17">
      <c r="A42" t="s">
        <v>19</v>
      </c>
      <c r="B42">
        <v>146707</v>
      </c>
      <c r="C42" t="s">
        <v>20</v>
      </c>
      <c r="D42" s="2">
        <v>2.1008403361344539</v>
      </c>
      <c r="E42">
        <v>5</v>
      </c>
      <c r="F42">
        <v>238</v>
      </c>
      <c r="G42" t="s">
        <v>289</v>
      </c>
      <c r="H42" t="s">
        <v>323</v>
      </c>
      <c r="I42" t="s">
        <v>164</v>
      </c>
      <c r="L42" t="s">
        <v>20</v>
      </c>
    </row>
    <row r="43" spans="1:17">
      <c r="A43" t="s">
        <v>19</v>
      </c>
      <c r="B43">
        <v>146707</v>
      </c>
      <c r="C43" t="s">
        <v>20</v>
      </c>
      <c r="D43" s="2">
        <v>2.6785714285714284</v>
      </c>
      <c r="E43">
        <v>6</v>
      </c>
      <c r="F43">
        <v>224</v>
      </c>
      <c r="G43" t="s">
        <v>162</v>
      </c>
      <c r="H43" t="s">
        <v>323</v>
      </c>
      <c r="I43" t="s">
        <v>164</v>
      </c>
      <c r="L43" t="s">
        <v>20</v>
      </c>
    </row>
    <row r="44" spans="1:17">
      <c r="A44" t="s">
        <v>19</v>
      </c>
      <c r="B44">
        <v>146707</v>
      </c>
      <c r="C44" t="s">
        <v>20</v>
      </c>
      <c r="D44" s="2">
        <v>1.8050541516245486</v>
      </c>
      <c r="E44">
        <v>5</v>
      </c>
      <c r="F44">
        <v>277</v>
      </c>
      <c r="G44" t="s">
        <v>163</v>
      </c>
      <c r="H44" t="s">
        <v>323</v>
      </c>
      <c r="I44" t="s">
        <v>164</v>
      </c>
      <c r="L44" t="s">
        <v>20</v>
      </c>
    </row>
    <row r="45" spans="1:17">
      <c r="A45" t="s">
        <v>19</v>
      </c>
      <c r="B45">
        <v>199873</v>
      </c>
      <c r="C45" t="s">
        <v>33</v>
      </c>
      <c r="D45" s="2">
        <v>2.3661270236612704</v>
      </c>
      <c r="E45">
        <v>19</v>
      </c>
      <c r="F45">
        <v>803</v>
      </c>
      <c r="G45" t="s">
        <v>153</v>
      </c>
      <c r="H45" t="s">
        <v>324</v>
      </c>
      <c r="I45" t="s">
        <v>321</v>
      </c>
      <c r="J45" t="s">
        <v>34</v>
      </c>
      <c r="K45" t="s">
        <v>35</v>
      </c>
      <c r="L45" t="s">
        <v>23</v>
      </c>
      <c r="M45" t="s">
        <v>36</v>
      </c>
      <c r="N45" t="s">
        <v>37</v>
      </c>
      <c r="Q45" t="s">
        <v>38</v>
      </c>
    </row>
    <row r="46" spans="1:17">
      <c r="A46" t="s">
        <v>19</v>
      </c>
      <c r="B46">
        <v>199873</v>
      </c>
      <c r="C46" t="s">
        <v>33</v>
      </c>
      <c r="D46" s="2">
        <v>1.344364012409514</v>
      </c>
      <c r="E46">
        <v>13</v>
      </c>
      <c r="F46">
        <v>967</v>
      </c>
      <c r="G46" t="s">
        <v>154</v>
      </c>
      <c r="H46" t="s">
        <v>324</v>
      </c>
      <c r="I46" t="s">
        <v>321</v>
      </c>
      <c r="J46" t="s">
        <v>34</v>
      </c>
      <c r="K46" t="s">
        <v>35</v>
      </c>
      <c r="L46" t="s">
        <v>23</v>
      </c>
      <c r="M46" t="s">
        <v>36</v>
      </c>
      <c r="N46" t="s">
        <v>37</v>
      </c>
      <c r="Q46" t="s">
        <v>38</v>
      </c>
    </row>
    <row r="47" spans="1:17">
      <c r="A47" t="s">
        <v>19</v>
      </c>
      <c r="B47">
        <v>262906</v>
      </c>
      <c r="C47" t="s">
        <v>20</v>
      </c>
      <c r="D47" s="2">
        <v>47.872340425531917</v>
      </c>
      <c r="E47">
        <v>45</v>
      </c>
      <c r="F47">
        <v>94</v>
      </c>
      <c r="G47" t="s">
        <v>152</v>
      </c>
      <c r="H47" t="s">
        <v>325</v>
      </c>
      <c r="I47" t="s">
        <v>321</v>
      </c>
      <c r="L47" t="s">
        <v>20</v>
      </c>
      <c r="M47" t="s">
        <v>148</v>
      </c>
    </row>
    <row r="48" spans="1:17">
      <c r="A48" t="s">
        <v>19</v>
      </c>
      <c r="B48">
        <v>262906</v>
      </c>
      <c r="C48" t="s">
        <v>20</v>
      </c>
      <c r="D48" s="2">
        <v>64.285714285714292</v>
      </c>
      <c r="E48">
        <v>45</v>
      </c>
      <c r="F48">
        <v>70</v>
      </c>
      <c r="G48" t="s">
        <v>153</v>
      </c>
      <c r="H48" t="s">
        <v>325</v>
      </c>
      <c r="I48" t="s">
        <v>321</v>
      </c>
      <c r="L48" t="s">
        <v>20</v>
      </c>
      <c r="M48" t="s">
        <v>148</v>
      </c>
    </row>
    <row r="49" spans="1:17">
      <c r="A49" t="s">
        <v>19</v>
      </c>
      <c r="B49">
        <v>262906</v>
      </c>
      <c r="C49" t="s">
        <v>20</v>
      </c>
      <c r="D49" s="2">
        <v>52.272727272727273</v>
      </c>
      <c r="E49">
        <v>23</v>
      </c>
      <c r="F49">
        <v>44</v>
      </c>
      <c r="G49" t="s">
        <v>154</v>
      </c>
      <c r="H49" t="s">
        <v>325</v>
      </c>
      <c r="I49" t="s">
        <v>321</v>
      </c>
      <c r="L49" t="s">
        <v>20</v>
      </c>
      <c r="M49" t="s">
        <v>148</v>
      </c>
    </row>
    <row r="50" spans="1:17">
      <c r="A50" t="s">
        <v>19</v>
      </c>
      <c r="B50">
        <v>262906</v>
      </c>
      <c r="C50" t="s">
        <v>20</v>
      </c>
      <c r="D50" s="2">
        <v>30</v>
      </c>
      <c r="E50">
        <v>3</v>
      </c>
      <c r="F50">
        <v>10</v>
      </c>
      <c r="G50" t="s">
        <v>176</v>
      </c>
      <c r="H50" t="s">
        <v>325</v>
      </c>
      <c r="I50" t="s">
        <v>321</v>
      </c>
      <c r="L50" t="s">
        <v>20</v>
      </c>
      <c r="M50" t="s">
        <v>148</v>
      </c>
    </row>
    <row r="51" spans="1:17">
      <c r="A51" t="s">
        <v>19</v>
      </c>
      <c r="B51">
        <v>262906</v>
      </c>
      <c r="C51" t="s">
        <v>20</v>
      </c>
      <c r="D51" s="2">
        <v>15.625</v>
      </c>
      <c r="E51">
        <v>5</v>
      </c>
      <c r="F51">
        <v>32</v>
      </c>
      <c r="G51" t="s">
        <v>182</v>
      </c>
      <c r="H51" t="s">
        <v>325</v>
      </c>
      <c r="I51" t="s">
        <v>321</v>
      </c>
      <c r="L51" t="s">
        <v>20</v>
      </c>
      <c r="M51" t="s">
        <v>148</v>
      </c>
    </row>
    <row r="52" spans="1:17">
      <c r="A52" t="s">
        <v>19</v>
      </c>
      <c r="B52">
        <v>262906</v>
      </c>
      <c r="C52" t="s">
        <v>20</v>
      </c>
      <c r="D52" s="2">
        <v>24.242424242424242</v>
      </c>
      <c r="E52">
        <v>8</v>
      </c>
      <c r="F52">
        <v>33</v>
      </c>
      <c r="G52" t="s">
        <v>183</v>
      </c>
      <c r="H52" t="s">
        <v>325</v>
      </c>
      <c r="I52" t="s">
        <v>321</v>
      </c>
      <c r="L52" t="s">
        <v>20</v>
      </c>
      <c r="M52" t="s">
        <v>148</v>
      </c>
    </row>
    <row r="53" spans="1:17">
      <c r="A53" t="s">
        <v>19</v>
      </c>
      <c r="B53">
        <v>262906</v>
      </c>
      <c r="C53" t="s">
        <v>20</v>
      </c>
      <c r="D53" s="2">
        <v>29.032258064516132</v>
      </c>
      <c r="E53">
        <v>9</v>
      </c>
      <c r="F53">
        <v>31</v>
      </c>
      <c r="G53" t="s">
        <v>184</v>
      </c>
      <c r="H53" t="s">
        <v>325</v>
      </c>
      <c r="I53" t="s">
        <v>321</v>
      </c>
      <c r="L53" t="s">
        <v>20</v>
      </c>
      <c r="M53" t="s">
        <v>148</v>
      </c>
    </row>
    <row r="54" spans="1:17">
      <c r="A54" t="s">
        <v>19</v>
      </c>
      <c r="B54">
        <v>262906</v>
      </c>
      <c r="C54" t="s">
        <v>20</v>
      </c>
      <c r="D54" s="2">
        <v>26.923076923076923</v>
      </c>
      <c r="E54">
        <v>7</v>
      </c>
      <c r="F54">
        <v>26</v>
      </c>
      <c r="G54" t="s">
        <v>155</v>
      </c>
      <c r="H54" t="s">
        <v>325</v>
      </c>
      <c r="I54" t="s">
        <v>321</v>
      </c>
      <c r="L54" t="s">
        <v>20</v>
      </c>
      <c r="M54" t="s">
        <v>148</v>
      </c>
    </row>
    <row r="55" spans="1:17">
      <c r="A55" t="s">
        <v>19</v>
      </c>
      <c r="B55">
        <v>262906</v>
      </c>
      <c r="C55" t="s">
        <v>20</v>
      </c>
      <c r="D55" s="2">
        <v>40</v>
      </c>
      <c r="E55">
        <v>6</v>
      </c>
      <c r="F55">
        <v>15</v>
      </c>
      <c r="G55" t="s">
        <v>156</v>
      </c>
      <c r="H55" t="s">
        <v>325</v>
      </c>
      <c r="I55" t="s">
        <v>321</v>
      </c>
      <c r="L55" t="s">
        <v>20</v>
      </c>
      <c r="M55" t="s">
        <v>148</v>
      </c>
    </row>
    <row r="56" spans="1:17">
      <c r="A56" t="s">
        <v>19</v>
      </c>
      <c r="B56">
        <v>262906</v>
      </c>
      <c r="C56" t="s">
        <v>20</v>
      </c>
      <c r="D56" s="2">
        <v>22.222222222222221</v>
      </c>
      <c r="E56">
        <v>6</v>
      </c>
      <c r="F56">
        <v>27</v>
      </c>
      <c r="G56" t="s">
        <v>157</v>
      </c>
      <c r="H56" t="s">
        <v>325</v>
      </c>
      <c r="I56" t="s">
        <v>321</v>
      </c>
      <c r="L56" t="s">
        <v>20</v>
      </c>
      <c r="M56" t="s">
        <v>148</v>
      </c>
    </row>
    <row r="57" spans="1:17">
      <c r="A57" t="s">
        <v>19</v>
      </c>
      <c r="B57">
        <v>297214</v>
      </c>
      <c r="C57" t="s">
        <v>20</v>
      </c>
      <c r="D57" s="2">
        <v>21.428571428571427</v>
      </c>
      <c r="E57">
        <v>3</v>
      </c>
      <c r="F57">
        <v>14</v>
      </c>
      <c r="G57" t="s">
        <v>174</v>
      </c>
      <c r="H57" t="s">
        <v>326</v>
      </c>
      <c r="I57" t="s">
        <v>321</v>
      </c>
      <c r="L57" t="s">
        <v>20</v>
      </c>
      <c r="M57" t="s">
        <v>149</v>
      </c>
    </row>
    <row r="58" spans="1:17">
      <c r="A58" t="s">
        <v>19</v>
      </c>
      <c r="B58">
        <v>297214</v>
      </c>
      <c r="C58" t="s">
        <v>20</v>
      </c>
      <c r="D58" s="2">
        <v>27.27272727272727</v>
      </c>
      <c r="E58">
        <v>3</v>
      </c>
      <c r="F58">
        <v>11</v>
      </c>
      <c r="G58" t="s">
        <v>154</v>
      </c>
      <c r="H58" t="s">
        <v>326</v>
      </c>
      <c r="I58" t="s">
        <v>321</v>
      </c>
      <c r="L58" t="s">
        <v>20</v>
      </c>
      <c r="M58" t="s">
        <v>149</v>
      </c>
    </row>
    <row r="59" spans="1:17">
      <c r="A59" t="s">
        <v>19</v>
      </c>
      <c r="B59">
        <v>297214</v>
      </c>
      <c r="C59" t="s">
        <v>20</v>
      </c>
      <c r="D59" s="2">
        <v>15.686274509803921</v>
      </c>
      <c r="E59">
        <v>8</v>
      </c>
      <c r="F59">
        <v>51</v>
      </c>
      <c r="G59" t="s">
        <v>182</v>
      </c>
      <c r="H59" t="s">
        <v>326</v>
      </c>
      <c r="I59" t="s">
        <v>321</v>
      </c>
      <c r="L59" t="s">
        <v>20</v>
      </c>
      <c r="M59" t="s">
        <v>149</v>
      </c>
    </row>
    <row r="60" spans="1:17">
      <c r="A60" t="s">
        <v>19</v>
      </c>
      <c r="B60">
        <v>297214</v>
      </c>
      <c r="C60" t="s">
        <v>20</v>
      </c>
      <c r="D60" s="2">
        <v>14.285714285714285</v>
      </c>
      <c r="E60">
        <v>6</v>
      </c>
      <c r="F60">
        <v>42</v>
      </c>
      <c r="G60" t="s">
        <v>183</v>
      </c>
      <c r="H60" t="s">
        <v>326</v>
      </c>
      <c r="I60" t="s">
        <v>321</v>
      </c>
      <c r="L60" t="s">
        <v>20</v>
      </c>
      <c r="M60" t="s">
        <v>149</v>
      </c>
    </row>
    <row r="61" spans="1:17">
      <c r="A61" t="s">
        <v>19</v>
      </c>
      <c r="B61">
        <v>297214</v>
      </c>
      <c r="C61" t="s">
        <v>20</v>
      </c>
      <c r="D61" s="2">
        <v>6.5217391304347823</v>
      </c>
      <c r="E61">
        <v>3</v>
      </c>
      <c r="F61">
        <v>46</v>
      </c>
      <c r="G61" t="s">
        <v>184</v>
      </c>
      <c r="H61" t="s">
        <v>326</v>
      </c>
      <c r="I61" t="s">
        <v>321</v>
      </c>
      <c r="L61" t="s">
        <v>20</v>
      </c>
      <c r="M61" t="s">
        <v>149</v>
      </c>
    </row>
    <row r="62" spans="1:17">
      <c r="A62" t="s">
        <v>19</v>
      </c>
      <c r="B62">
        <v>297214</v>
      </c>
      <c r="C62" t="s">
        <v>20</v>
      </c>
      <c r="D62" s="2">
        <v>14.814814814814813</v>
      </c>
      <c r="E62">
        <v>8</v>
      </c>
      <c r="F62">
        <v>54</v>
      </c>
      <c r="G62" t="s">
        <v>155</v>
      </c>
      <c r="H62" t="s">
        <v>326</v>
      </c>
      <c r="I62" t="s">
        <v>321</v>
      </c>
      <c r="L62" t="s">
        <v>20</v>
      </c>
      <c r="M62" t="s">
        <v>149</v>
      </c>
    </row>
    <row r="63" spans="1:17">
      <c r="A63" t="s">
        <v>19</v>
      </c>
      <c r="B63">
        <v>297214</v>
      </c>
      <c r="C63" t="s">
        <v>20</v>
      </c>
      <c r="D63" s="2">
        <v>14.634146341463413</v>
      </c>
      <c r="E63">
        <v>12</v>
      </c>
      <c r="F63">
        <v>82</v>
      </c>
      <c r="G63" t="s">
        <v>157</v>
      </c>
      <c r="H63" t="s">
        <v>326</v>
      </c>
      <c r="I63" t="s">
        <v>321</v>
      </c>
      <c r="L63" t="s">
        <v>20</v>
      </c>
      <c r="M63" t="s">
        <v>149</v>
      </c>
    </row>
    <row r="64" spans="1:17">
      <c r="A64" t="s">
        <v>19</v>
      </c>
      <c r="B64">
        <v>462681</v>
      </c>
      <c r="C64" t="s">
        <v>33</v>
      </c>
      <c r="D64" s="2">
        <v>4.6125461254612548</v>
      </c>
      <c r="E64">
        <v>75</v>
      </c>
      <c r="F64">
        <v>1626</v>
      </c>
      <c r="G64" t="s">
        <v>173</v>
      </c>
      <c r="H64" t="s">
        <v>327</v>
      </c>
      <c r="I64" t="s">
        <v>321</v>
      </c>
      <c r="J64" t="s">
        <v>39</v>
      </c>
      <c r="K64" t="s">
        <v>40</v>
      </c>
      <c r="L64" t="s">
        <v>23</v>
      </c>
      <c r="M64" t="s">
        <v>41</v>
      </c>
      <c r="N64" t="s">
        <v>42</v>
      </c>
      <c r="Q64" t="s">
        <v>43</v>
      </c>
    </row>
    <row r="65" spans="1:17">
      <c r="A65" t="s">
        <v>19</v>
      </c>
      <c r="B65">
        <v>462681</v>
      </c>
      <c r="C65" t="s">
        <v>33</v>
      </c>
      <c r="D65" s="2">
        <v>3.0278232405891981</v>
      </c>
      <c r="E65">
        <v>37</v>
      </c>
      <c r="F65">
        <v>1222</v>
      </c>
      <c r="G65" t="s">
        <v>174</v>
      </c>
      <c r="H65" t="s">
        <v>327</v>
      </c>
      <c r="I65" t="s">
        <v>321</v>
      </c>
      <c r="J65" t="s">
        <v>39</v>
      </c>
      <c r="K65" t="s">
        <v>40</v>
      </c>
      <c r="L65" t="s">
        <v>23</v>
      </c>
      <c r="M65" t="s">
        <v>41</v>
      </c>
      <c r="N65" t="s">
        <v>42</v>
      </c>
      <c r="Q65" t="s">
        <v>43</v>
      </c>
    </row>
    <row r="66" spans="1:17">
      <c r="A66" t="s">
        <v>19</v>
      </c>
      <c r="B66">
        <v>462681</v>
      </c>
      <c r="C66" t="s">
        <v>33</v>
      </c>
      <c r="D66" s="2">
        <v>2.0742358078602621</v>
      </c>
      <c r="E66">
        <v>19</v>
      </c>
      <c r="F66">
        <v>916</v>
      </c>
      <c r="G66" t="s">
        <v>175</v>
      </c>
      <c r="H66" t="s">
        <v>327</v>
      </c>
      <c r="I66" t="s">
        <v>321</v>
      </c>
      <c r="J66" t="s">
        <v>39</v>
      </c>
      <c r="K66" t="s">
        <v>40</v>
      </c>
      <c r="L66" t="s">
        <v>23</v>
      </c>
      <c r="M66" t="s">
        <v>41</v>
      </c>
      <c r="N66" t="s">
        <v>42</v>
      </c>
      <c r="Q66" t="s">
        <v>43</v>
      </c>
    </row>
    <row r="67" spans="1:17">
      <c r="A67" t="s">
        <v>19</v>
      </c>
      <c r="B67">
        <v>462681</v>
      </c>
      <c r="C67" t="s">
        <v>33</v>
      </c>
      <c r="D67" s="2">
        <v>1.9493177387914229</v>
      </c>
      <c r="E67">
        <v>30</v>
      </c>
      <c r="F67">
        <v>1539</v>
      </c>
      <c r="G67" t="s">
        <v>179</v>
      </c>
      <c r="H67" t="s">
        <v>327</v>
      </c>
      <c r="I67" t="s">
        <v>321</v>
      </c>
      <c r="J67" t="s">
        <v>39</v>
      </c>
      <c r="K67" t="s">
        <v>40</v>
      </c>
      <c r="L67" t="s">
        <v>23</v>
      </c>
      <c r="M67" t="s">
        <v>41</v>
      </c>
      <c r="N67" t="s">
        <v>42</v>
      </c>
      <c r="Q67" t="s">
        <v>43</v>
      </c>
    </row>
    <row r="68" spans="1:17">
      <c r="A68" t="s">
        <v>19</v>
      </c>
      <c r="B68">
        <v>462681</v>
      </c>
      <c r="C68" t="s">
        <v>33</v>
      </c>
      <c r="D68" s="2">
        <v>2.2988505747126435</v>
      </c>
      <c r="E68">
        <v>26</v>
      </c>
      <c r="F68">
        <v>1131</v>
      </c>
      <c r="G68" t="s">
        <v>180</v>
      </c>
      <c r="H68" t="s">
        <v>327</v>
      </c>
      <c r="I68" t="s">
        <v>321</v>
      </c>
      <c r="J68" t="s">
        <v>39</v>
      </c>
      <c r="K68" t="s">
        <v>40</v>
      </c>
      <c r="L68" t="s">
        <v>23</v>
      </c>
      <c r="M68" t="s">
        <v>41</v>
      </c>
      <c r="N68" t="s">
        <v>42</v>
      </c>
      <c r="Q68" t="s">
        <v>43</v>
      </c>
    </row>
    <row r="69" spans="1:17">
      <c r="A69" t="s">
        <v>19</v>
      </c>
      <c r="B69">
        <v>462681</v>
      </c>
      <c r="C69" t="s">
        <v>33</v>
      </c>
      <c r="D69" s="2">
        <v>3.4175334323922733</v>
      </c>
      <c r="E69">
        <v>23</v>
      </c>
      <c r="F69">
        <v>673</v>
      </c>
      <c r="G69" t="s">
        <v>181</v>
      </c>
      <c r="H69" t="s">
        <v>327</v>
      </c>
      <c r="I69" t="s">
        <v>321</v>
      </c>
      <c r="J69" t="s">
        <v>39</v>
      </c>
      <c r="K69" t="s">
        <v>40</v>
      </c>
      <c r="L69" t="s">
        <v>23</v>
      </c>
      <c r="M69" t="s">
        <v>41</v>
      </c>
      <c r="N69" t="s">
        <v>42</v>
      </c>
      <c r="Q69" t="s">
        <v>43</v>
      </c>
    </row>
    <row r="70" spans="1:17">
      <c r="A70" t="s">
        <v>19</v>
      </c>
      <c r="B70">
        <v>462681</v>
      </c>
      <c r="C70" t="s">
        <v>33</v>
      </c>
      <c r="D70" s="2">
        <v>2.5</v>
      </c>
      <c r="E70">
        <v>8</v>
      </c>
      <c r="F70">
        <v>320</v>
      </c>
      <c r="G70" t="s">
        <v>152</v>
      </c>
      <c r="H70" t="s">
        <v>327</v>
      </c>
      <c r="I70" t="s">
        <v>321</v>
      </c>
      <c r="J70" t="s">
        <v>39</v>
      </c>
      <c r="K70" t="s">
        <v>40</v>
      </c>
      <c r="L70" t="s">
        <v>23</v>
      </c>
      <c r="M70" t="s">
        <v>41</v>
      </c>
      <c r="N70" t="s">
        <v>42</v>
      </c>
      <c r="Q70" t="s">
        <v>43</v>
      </c>
    </row>
    <row r="71" spans="1:17">
      <c r="A71" t="s">
        <v>19</v>
      </c>
      <c r="B71">
        <v>462681</v>
      </c>
      <c r="C71" t="s">
        <v>33</v>
      </c>
      <c r="D71" s="2">
        <v>2.083333333333333</v>
      </c>
      <c r="E71">
        <v>7</v>
      </c>
      <c r="F71">
        <v>336</v>
      </c>
      <c r="G71" t="s">
        <v>153</v>
      </c>
      <c r="H71" t="s">
        <v>327</v>
      </c>
      <c r="I71" t="s">
        <v>321</v>
      </c>
      <c r="J71" t="s">
        <v>39</v>
      </c>
      <c r="K71" t="s">
        <v>40</v>
      </c>
      <c r="L71" t="s">
        <v>23</v>
      </c>
      <c r="M71" t="s">
        <v>41</v>
      </c>
      <c r="N71" t="s">
        <v>42</v>
      </c>
      <c r="Q71" t="s">
        <v>43</v>
      </c>
    </row>
    <row r="72" spans="1:17">
      <c r="A72" t="s">
        <v>19</v>
      </c>
      <c r="B72">
        <v>462681</v>
      </c>
      <c r="C72" t="s">
        <v>33</v>
      </c>
      <c r="D72" s="2">
        <v>1.3422818791946309</v>
      </c>
      <c r="E72">
        <v>4</v>
      </c>
      <c r="F72">
        <v>298</v>
      </c>
      <c r="G72" t="s">
        <v>154</v>
      </c>
      <c r="H72" t="s">
        <v>327</v>
      </c>
      <c r="I72" t="s">
        <v>321</v>
      </c>
      <c r="J72" t="s">
        <v>39</v>
      </c>
      <c r="K72" t="s">
        <v>40</v>
      </c>
      <c r="L72" t="s">
        <v>23</v>
      </c>
      <c r="M72" t="s">
        <v>41</v>
      </c>
      <c r="N72" t="s">
        <v>42</v>
      </c>
      <c r="Q72" t="s">
        <v>43</v>
      </c>
    </row>
    <row r="73" spans="1:17">
      <c r="A73" t="s">
        <v>19</v>
      </c>
      <c r="B73">
        <v>462681</v>
      </c>
      <c r="C73" t="s">
        <v>33</v>
      </c>
      <c r="D73" s="2">
        <v>1.4184397163120568</v>
      </c>
      <c r="E73">
        <v>16</v>
      </c>
      <c r="F73">
        <v>1128</v>
      </c>
      <c r="G73" t="s">
        <v>176</v>
      </c>
      <c r="H73" t="s">
        <v>327</v>
      </c>
      <c r="I73" t="s">
        <v>321</v>
      </c>
      <c r="J73" t="s">
        <v>39</v>
      </c>
      <c r="K73" t="s">
        <v>40</v>
      </c>
      <c r="L73" t="s">
        <v>23</v>
      </c>
      <c r="M73" t="s">
        <v>41</v>
      </c>
      <c r="N73" t="s">
        <v>42</v>
      </c>
      <c r="Q73" t="s">
        <v>43</v>
      </c>
    </row>
    <row r="74" spans="1:17">
      <c r="A74" t="s">
        <v>19</v>
      </c>
      <c r="B74">
        <v>462681</v>
      </c>
      <c r="C74" t="s">
        <v>33</v>
      </c>
      <c r="D74" s="2">
        <v>2.9754204398447608</v>
      </c>
      <c r="E74">
        <v>23</v>
      </c>
      <c r="F74">
        <v>773</v>
      </c>
      <c r="G74" t="s">
        <v>178</v>
      </c>
      <c r="H74" t="s">
        <v>327</v>
      </c>
      <c r="I74" t="s">
        <v>321</v>
      </c>
      <c r="J74" t="s">
        <v>39</v>
      </c>
      <c r="K74" t="s">
        <v>40</v>
      </c>
      <c r="L74" t="s">
        <v>23</v>
      </c>
      <c r="M74" t="s">
        <v>41</v>
      </c>
      <c r="N74" t="s">
        <v>42</v>
      </c>
      <c r="Q74" t="s">
        <v>43</v>
      </c>
    </row>
    <row r="75" spans="1:17">
      <c r="A75" t="s">
        <v>19</v>
      </c>
      <c r="B75">
        <v>462681</v>
      </c>
      <c r="C75" t="s">
        <v>33</v>
      </c>
      <c r="D75" s="2">
        <v>1.1432414256893073</v>
      </c>
      <c r="E75">
        <v>17</v>
      </c>
      <c r="F75">
        <v>1487</v>
      </c>
      <c r="G75" t="s">
        <v>182</v>
      </c>
      <c r="H75" t="s">
        <v>327</v>
      </c>
      <c r="I75" t="s">
        <v>321</v>
      </c>
      <c r="J75" t="s">
        <v>39</v>
      </c>
      <c r="K75" t="s">
        <v>40</v>
      </c>
      <c r="L75" t="s">
        <v>23</v>
      </c>
      <c r="M75" t="s">
        <v>41</v>
      </c>
      <c r="N75" t="s">
        <v>42</v>
      </c>
      <c r="Q75" t="s">
        <v>43</v>
      </c>
    </row>
    <row r="76" spans="1:17">
      <c r="A76" t="s">
        <v>19</v>
      </c>
      <c r="B76">
        <v>462681</v>
      </c>
      <c r="C76" t="s">
        <v>33</v>
      </c>
      <c r="D76" s="2">
        <v>1.5432098765432098</v>
      </c>
      <c r="E76">
        <v>20</v>
      </c>
      <c r="F76">
        <v>1296</v>
      </c>
      <c r="G76" t="s">
        <v>183</v>
      </c>
      <c r="H76" t="s">
        <v>327</v>
      </c>
      <c r="I76" t="s">
        <v>321</v>
      </c>
      <c r="J76" t="s">
        <v>39</v>
      </c>
      <c r="K76" t="s">
        <v>40</v>
      </c>
      <c r="L76" t="s">
        <v>23</v>
      </c>
      <c r="M76" t="s">
        <v>41</v>
      </c>
      <c r="N76" t="s">
        <v>42</v>
      </c>
      <c r="Q76" t="s">
        <v>43</v>
      </c>
    </row>
    <row r="77" spans="1:17">
      <c r="A77" t="s">
        <v>19</v>
      </c>
      <c r="B77">
        <v>462681</v>
      </c>
      <c r="C77" t="s">
        <v>33</v>
      </c>
      <c r="D77" s="2">
        <v>1.6233766233766231</v>
      </c>
      <c r="E77">
        <v>25</v>
      </c>
      <c r="F77">
        <v>1540</v>
      </c>
      <c r="G77" t="s">
        <v>184</v>
      </c>
      <c r="H77" t="s">
        <v>327</v>
      </c>
      <c r="I77" t="s">
        <v>321</v>
      </c>
      <c r="J77" t="s">
        <v>39</v>
      </c>
      <c r="K77" t="s">
        <v>40</v>
      </c>
      <c r="L77" t="s">
        <v>23</v>
      </c>
      <c r="M77" t="s">
        <v>41</v>
      </c>
      <c r="N77" t="s">
        <v>42</v>
      </c>
      <c r="Q77" t="s">
        <v>43</v>
      </c>
    </row>
    <row r="78" spans="1:17">
      <c r="A78" t="s">
        <v>19</v>
      </c>
      <c r="B78">
        <v>462681</v>
      </c>
      <c r="C78" t="s">
        <v>33</v>
      </c>
      <c r="D78" s="2">
        <v>1.070663811563169</v>
      </c>
      <c r="E78">
        <v>10</v>
      </c>
      <c r="F78">
        <v>934</v>
      </c>
      <c r="G78" t="s">
        <v>155</v>
      </c>
      <c r="H78" t="s">
        <v>327</v>
      </c>
      <c r="I78" t="s">
        <v>321</v>
      </c>
      <c r="J78" t="s">
        <v>39</v>
      </c>
      <c r="K78" t="s">
        <v>40</v>
      </c>
      <c r="L78" t="s">
        <v>23</v>
      </c>
      <c r="M78" t="s">
        <v>41</v>
      </c>
      <c r="N78" t="s">
        <v>42</v>
      </c>
      <c r="Q78" t="s">
        <v>43</v>
      </c>
    </row>
    <row r="79" spans="1:17">
      <c r="A79" t="s">
        <v>19</v>
      </c>
      <c r="B79">
        <v>462681</v>
      </c>
      <c r="C79" t="s">
        <v>33</v>
      </c>
      <c r="D79" s="2">
        <v>1.2875536480686696</v>
      </c>
      <c r="E79">
        <v>6</v>
      </c>
      <c r="F79">
        <v>466</v>
      </c>
      <c r="G79" t="s">
        <v>156</v>
      </c>
      <c r="H79" t="s">
        <v>327</v>
      </c>
      <c r="I79" t="s">
        <v>321</v>
      </c>
      <c r="J79" t="s">
        <v>39</v>
      </c>
      <c r="K79" t="s">
        <v>40</v>
      </c>
      <c r="L79" t="s">
        <v>23</v>
      </c>
      <c r="M79" t="s">
        <v>41</v>
      </c>
      <c r="N79" t="s">
        <v>42</v>
      </c>
      <c r="Q79" t="s">
        <v>43</v>
      </c>
    </row>
    <row r="80" spans="1:17">
      <c r="A80" t="s">
        <v>19</v>
      </c>
      <c r="B80">
        <v>462681</v>
      </c>
      <c r="C80" t="s">
        <v>33</v>
      </c>
      <c r="D80" s="2">
        <v>1.7894736842105261</v>
      </c>
      <c r="E80">
        <v>17</v>
      </c>
      <c r="F80">
        <v>950</v>
      </c>
      <c r="G80" t="s">
        <v>157</v>
      </c>
      <c r="H80" t="s">
        <v>327</v>
      </c>
      <c r="I80" t="s">
        <v>321</v>
      </c>
      <c r="J80" t="s">
        <v>39</v>
      </c>
      <c r="K80" t="s">
        <v>40</v>
      </c>
      <c r="L80" t="s">
        <v>23</v>
      </c>
      <c r="M80" t="s">
        <v>41</v>
      </c>
      <c r="N80" t="s">
        <v>42</v>
      </c>
      <c r="Q80" t="s">
        <v>43</v>
      </c>
    </row>
    <row r="81" spans="1:17">
      <c r="A81" t="s">
        <v>19</v>
      </c>
      <c r="B81">
        <v>607972</v>
      </c>
      <c r="C81" t="s">
        <v>33</v>
      </c>
      <c r="D81" s="2">
        <v>45.454545454545453</v>
      </c>
      <c r="E81">
        <v>5</v>
      </c>
      <c r="F81">
        <v>11</v>
      </c>
      <c r="G81" t="s">
        <v>173</v>
      </c>
      <c r="H81" t="s">
        <v>328</v>
      </c>
      <c r="I81" t="s">
        <v>321</v>
      </c>
      <c r="J81" t="s">
        <v>44</v>
      </c>
      <c r="K81" t="s">
        <v>45</v>
      </c>
      <c r="L81" t="s">
        <v>23</v>
      </c>
      <c r="M81" t="s">
        <v>46</v>
      </c>
      <c r="N81" t="s">
        <v>47</v>
      </c>
      <c r="Q81" t="s">
        <v>48</v>
      </c>
    </row>
    <row r="82" spans="1:17">
      <c r="A82" t="s">
        <v>19</v>
      </c>
      <c r="B82">
        <v>607972</v>
      </c>
      <c r="C82" t="s">
        <v>33</v>
      </c>
      <c r="D82" s="2">
        <v>60</v>
      </c>
      <c r="E82">
        <v>6</v>
      </c>
      <c r="F82">
        <v>10</v>
      </c>
      <c r="G82" t="s">
        <v>174</v>
      </c>
      <c r="H82" t="s">
        <v>328</v>
      </c>
      <c r="I82" t="s">
        <v>321</v>
      </c>
      <c r="J82" t="s">
        <v>44</v>
      </c>
      <c r="K82" t="s">
        <v>45</v>
      </c>
      <c r="L82" t="s">
        <v>23</v>
      </c>
      <c r="M82" t="s">
        <v>46</v>
      </c>
      <c r="N82" t="s">
        <v>47</v>
      </c>
      <c r="Q82" t="s">
        <v>48</v>
      </c>
    </row>
    <row r="83" spans="1:17">
      <c r="A83" t="s">
        <v>19</v>
      </c>
      <c r="B83">
        <v>607972</v>
      </c>
      <c r="C83" t="s">
        <v>33</v>
      </c>
      <c r="D83" s="2">
        <v>47.368421052631575</v>
      </c>
      <c r="E83">
        <v>9</v>
      </c>
      <c r="F83">
        <v>19</v>
      </c>
      <c r="G83" t="s">
        <v>152</v>
      </c>
      <c r="H83" t="s">
        <v>328</v>
      </c>
      <c r="I83" t="s">
        <v>321</v>
      </c>
      <c r="J83" t="s">
        <v>44</v>
      </c>
      <c r="K83" t="s">
        <v>45</v>
      </c>
      <c r="L83" t="s">
        <v>23</v>
      </c>
      <c r="M83" t="s">
        <v>46</v>
      </c>
      <c r="N83" t="s">
        <v>47</v>
      </c>
      <c r="Q83" t="s">
        <v>48</v>
      </c>
    </row>
    <row r="84" spans="1:17">
      <c r="A84" t="s">
        <v>19</v>
      </c>
      <c r="B84">
        <v>607972</v>
      </c>
      <c r="C84" t="s">
        <v>33</v>
      </c>
      <c r="D84" s="2">
        <v>71.428571428571431</v>
      </c>
      <c r="E84">
        <v>10</v>
      </c>
      <c r="F84">
        <v>14</v>
      </c>
      <c r="G84" t="s">
        <v>153</v>
      </c>
      <c r="H84" t="s">
        <v>328</v>
      </c>
      <c r="I84" t="s">
        <v>321</v>
      </c>
      <c r="J84" t="s">
        <v>44</v>
      </c>
      <c r="K84" t="s">
        <v>45</v>
      </c>
      <c r="L84" t="s">
        <v>23</v>
      </c>
      <c r="M84" t="s">
        <v>46</v>
      </c>
      <c r="N84" t="s">
        <v>47</v>
      </c>
      <c r="Q84" t="s">
        <v>48</v>
      </c>
    </row>
    <row r="85" spans="1:17">
      <c r="A85" t="s">
        <v>19</v>
      </c>
      <c r="B85">
        <v>607972</v>
      </c>
      <c r="C85" t="s">
        <v>33</v>
      </c>
      <c r="D85" s="2">
        <v>52.380952380952387</v>
      </c>
      <c r="E85">
        <v>11</v>
      </c>
      <c r="F85">
        <v>21</v>
      </c>
      <c r="G85" t="s">
        <v>154</v>
      </c>
      <c r="H85" t="s">
        <v>328</v>
      </c>
      <c r="I85" t="s">
        <v>321</v>
      </c>
      <c r="J85" t="s">
        <v>44</v>
      </c>
      <c r="K85" t="s">
        <v>45</v>
      </c>
      <c r="L85" t="s">
        <v>23</v>
      </c>
      <c r="M85" t="s">
        <v>46</v>
      </c>
      <c r="N85" t="s">
        <v>47</v>
      </c>
      <c r="Q85" t="s">
        <v>48</v>
      </c>
    </row>
    <row r="86" spans="1:17">
      <c r="A86" t="s">
        <v>19</v>
      </c>
      <c r="B86">
        <v>607972</v>
      </c>
      <c r="C86" t="s">
        <v>33</v>
      </c>
      <c r="D86" s="2">
        <v>26.086956521739129</v>
      </c>
      <c r="E86">
        <v>18</v>
      </c>
      <c r="F86">
        <v>69</v>
      </c>
      <c r="G86" t="s">
        <v>176</v>
      </c>
      <c r="H86" t="s">
        <v>328</v>
      </c>
      <c r="I86" t="s">
        <v>321</v>
      </c>
      <c r="J86" t="s">
        <v>44</v>
      </c>
      <c r="K86" t="s">
        <v>45</v>
      </c>
      <c r="L86" t="s">
        <v>23</v>
      </c>
      <c r="M86" t="s">
        <v>46</v>
      </c>
      <c r="N86" t="s">
        <v>47</v>
      </c>
      <c r="Q86" t="s">
        <v>48</v>
      </c>
    </row>
    <row r="87" spans="1:17">
      <c r="A87" t="s">
        <v>19</v>
      </c>
      <c r="B87">
        <v>607972</v>
      </c>
      <c r="C87" t="s">
        <v>33</v>
      </c>
      <c r="D87" s="2">
        <v>28.260869565217391</v>
      </c>
      <c r="E87">
        <v>13</v>
      </c>
      <c r="F87">
        <v>46</v>
      </c>
      <c r="G87" t="s">
        <v>177</v>
      </c>
      <c r="H87" t="s">
        <v>328</v>
      </c>
      <c r="I87" t="s">
        <v>321</v>
      </c>
      <c r="J87" t="s">
        <v>44</v>
      </c>
      <c r="K87" t="s">
        <v>45</v>
      </c>
      <c r="L87" t="s">
        <v>23</v>
      </c>
      <c r="M87" t="s">
        <v>46</v>
      </c>
      <c r="N87" t="s">
        <v>47</v>
      </c>
      <c r="Q87" t="s">
        <v>48</v>
      </c>
    </row>
    <row r="88" spans="1:17">
      <c r="A88" t="s">
        <v>19</v>
      </c>
      <c r="B88">
        <v>607972</v>
      </c>
      <c r="C88" t="s">
        <v>33</v>
      </c>
      <c r="D88" s="2">
        <v>16</v>
      </c>
      <c r="E88">
        <v>8</v>
      </c>
      <c r="F88">
        <v>50</v>
      </c>
      <c r="G88" t="s">
        <v>178</v>
      </c>
      <c r="H88" t="s">
        <v>328</v>
      </c>
      <c r="I88" t="s">
        <v>321</v>
      </c>
      <c r="J88" t="s">
        <v>44</v>
      </c>
      <c r="K88" t="s">
        <v>45</v>
      </c>
      <c r="L88" t="s">
        <v>23</v>
      </c>
      <c r="M88" t="s">
        <v>46</v>
      </c>
      <c r="N88" t="s">
        <v>47</v>
      </c>
      <c r="Q88" t="s">
        <v>48</v>
      </c>
    </row>
    <row r="89" spans="1:17">
      <c r="A89" t="s">
        <v>19</v>
      </c>
      <c r="B89">
        <v>607972</v>
      </c>
      <c r="C89" t="s">
        <v>33</v>
      </c>
      <c r="D89" s="2">
        <v>23.140495867768596</v>
      </c>
      <c r="E89">
        <v>28</v>
      </c>
      <c r="F89">
        <v>121</v>
      </c>
      <c r="G89" t="s">
        <v>182</v>
      </c>
      <c r="H89" t="s">
        <v>328</v>
      </c>
      <c r="I89" t="s">
        <v>321</v>
      </c>
      <c r="J89" t="s">
        <v>44</v>
      </c>
      <c r="K89" t="s">
        <v>45</v>
      </c>
      <c r="L89" t="s">
        <v>23</v>
      </c>
      <c r="M89" t="s">
        <v>46</v>
      </c>
      <c r="N89" t="s">
        <v>47</v>
      </c>
      <c r="Q89" t="s">
        <v>48</v>
      </c>
    </row>
    <row r="90" spans="1:17">
      <c r="A90" t="s">
        <v>19</v>
      </c>
      <c r="B90">
        <v>607972</v>
      </c>
      <c r="C90" t="s">
        <v>33</v>
      </c>
      <c r="D90" s="2">
        <v>20.183486238532112</v>
      </c>
      <c r="E90">
        <v>22</v>
      </c>
      <c r="F90">
        <v>109</v>
      </c>
      <c r="G90" t="s">
        <v>183</v>
      </c>
      <c r="H90" t="s">
        <v>328</v>
      </c>
      <c r="I90" t="s">
        <v>321</v>
      </c>
      <c r="J90" t="s">
        <v>44</v>
      </c>
      <c r="K90" t="s">
        <v>45</v>
      </c>
      <c r="L90" t="s">
        <v>23</v>
      </c>
      <c r="M90" t="s">
        <v>46</v>
      </c>
      <c r="N90" t="s">
        <v>47</v>
      </c>
      <c r="Q90" t="s">
        <v>48</v>
      </c>
    </row>
    <row r="91" spans="1:17">
      <c r="A91" t="s">
        <v>19</v>
      </c>
      <c r="B91">
        <v>607972</v>
      </c>
      <c r="C91" t="s">
        <v>33</v>
      </c>
      <c r="D91" s="2">
        <v>34.020618556701031</v>
      </c>
      <c r="E91">
        <v>33</v>
      </c>
      <c r="F91">
        <v>97</v>
      </c>
      <c r="G91" t="s">
        <v>184</v>
      </c>
      <c r="H91" t="s">
        <v>328</v>
      </c>
      <c r="I91" t="s">
        <v>321</v>
      </c>
      <c r="J91" t="s">
        <v>44</v>
      </c>
      <c r="K91" t="s">
        <v>45</v>
      </c>
      <c r="L91" t="s">
        <v>23</v>
      </c>
      <c r="M91" t="s">
        <v>46</v>
      </c>
      <c r="N91" t="s">
        <v>47</v>
      </c>
      <c r="Q91" t="s">
        <v>48</v>
      </c>
    </row>
    <row r="92" spans="1:17">
      <c r="A92" t="s">
        <v>19</v>
      </c>
      <c r="B92">
        <v>607972</v>
      </c>
      <c r="C92" t="s">
        <v>33</v>
      </c>
      <c r="D92" s="2">
        <v>22.666666666666664</v>
      </c>
      <c r="E92">
        <v>17</v>
      </c>
      <c r="F92">
        <v>75</v>
      </c>
      <c r="G92" t="s">
        <v>155</v>
      </c>
      <c r="H92" t="s">
        <v>328</v>
      </c>
      <c r="I92" t="s">
        <v>321</v>
      </c>
      <c r="J92" t="s">
        <v>44</v>
      </c>
      <c r="K92" t="s">
        <v>45</v>
      </c>
      <c r="L92" t="s">
        <v>23</v>
      </c>
      <c r="M92" t="s">
        <v>46</v>
      </c>
      <c r="N92" t="s">
        <v>47</v>
      </c>
      <c r="Q92" t="s">
        <v>48</v>
      </c>
    </row>
    <row r="93" spans="1:17">
      <c r="A93" t="s">
        <v>19</v>
      </c>
      <c r="B93">
        <v>607972</v>
      </c>
      <c r="C93" t="s">
        <v>33</v>
      </c>
      <c r="D93" s="2">
        <v>27.368421052631582</v>
      </c>
      <c r="E93">
        <v>26</v>
      </c>
      <c r="F93">
        <v>95</v>
      </c>
      <c r="G93" t="s">
        <v>156</v>
      </c>
      <c r="H93" t="s">
        <v>328</v>
      </c>
      <c r="I93" t="s">
        <v>321</v>
      </c>
      <c r="J93" t="s">
        <v>44</v>
      </c>
      <c r="K93" t="s">
        <v>45</v>
      </c>
      <c r="L93" t="s">
        <v>23</v>
      </c>
      <c r="M93" t="s">
        <v>46</v>
      </c>
      <c r="N93" t="s">
        <v>47</v>
      </c>
      <c r="Q93" t="s">
        <v>48</v>
      </c>
    </row>
    <row r="94" spans="1:17">
      <c r="A94" t="s">
        <v>19</v>
      </c>
      <c r="B94">
        <v>607972</v>
      </c>
      <c r="C94" t="s">
        <v>33</v>
      </c>
      <c r="D94" s="2">
        <v>30</v>
      </c>
      <c r="E94">
        <v>33</v>
      </c>
      <c r="F94">
        <v>110</v>
      </c>
      <c r="G94" t="s">
        <v>157</v>
      </c>
      <c r="H94" t="s">
        <v>328</v>
      </c>
      <c r="I94" t="s">
        <v>321</v>
      </c>
      <c r="J94" t="s">
        <v>44</v>
      </c>
      <c r="K94" t="s">
        <v>45</v>
      </c>
      <c r="L94" t="s">
        <v>23</v>
      </c>
      <c r="M94" t="s">
        <v>46</v>
      </c>
      <c r="N94" t="s">
        <v>47</v>
      </c>
      <c r="Q94" t="s">
        <v>48</v>
      </c>
    </row>
    <row r="95" spans="1:17">
      <c r="A95" t="s">
        <v>19</v>
      </c>
      <c r="B95">
        <v>798380</v>
      </c>
      <c r="C95" t="s">
        <v>20</v>
      </c>
      <c r="D95" s="2">
        <v>1.6842105263157894</v>
      </c>
      <c r="E95">
        <v>16</v>
      </c>
      <c r="F95">
        <v>950</v>
      </c>
      <c r="G95" t="s">
        <v>174</v>
      </c>
      <c r="H95" t="s">
        <v>329</v>
      </c>
      <c r="I95" t="s">
        <v>164</v>
      </c>
      <c r="J95" t="s">
        <v>49</v>
      </c>
      <c r="K95" t="s">
        <v>50</v>
      </c>
      <c r="L95" t="s">
        <v>23</v>
      </c>
      <c r="M95" t="s">
        <v>51</v>
      </c>
      <c r="N95" t="s">
        <v>52</v>
      </c>
      <c r="Q95" t="s">
        <v>53</v>
      </c>
    </row>
    <row r="96" spans="1:17">
      <c r="A96" t="s">
        <v>19</v>
      </c>
      <c r="B96">
        <v>798380</v>
      </c>
      <c r="C96" t="s">
        <v>20</v>
      </c>
      <c r="D96" s="2">
        <v>1.9230769230769231</v>
      </c>
      <c r="E96">
        <v>18</v>
      </c>
      <c r="F96">
        <v>936</v>
      </c>
      <c r="G96" t="s">
        <v>179</v>
      </c>
      <c r="H96" t="s">
        <v>329</v>
      </c>
      <c r="I96" t="s">
        <v>164</v>
      </c>
      <c r="J96" t="s">
        <v>49</v>
      </c>
      <c r="K96" t="s">
        <v>50</v>
      </c>
      <c r="L96" t="s">
        <v>23</v>
      </c>
      <c r="M96" t="s">
        <v>51</v>
      </c>
      <c r="N96" t="s">
        <v>52</v>
      </c>
      <c r="Q96" t="s">
        <v>53</v>
      </c>
    </row>
    <row r="97" spans="1:17" s="3" customFormat="1">
      <c r="A97" s="3" t="s">
        <v>19</v>
      </c>
      <c r="B97" s="3">
        <v>798380</v>
      </c>
      <c r="C97" s="3" t="s">
        <v>20</v>
      </c>
      <c r="D97" s="5">
        <v>0.99857346647646217</v>
      </c>
      <c r="E97" s="3">
        <v>7</v>
      </c>
      <c r="F97" s="3">
        <v>701</v>
      </c>
      <c r="G97" s="3" t="s">
        <v>180</v>
      </c>
      <c r="H97" s="3" t="s">
        <v>329</v>
      </c>
      <c r="I97" s="3" t="s">
        <v>164</v>
      </c>
      <c r="J97" s="3" t="s">
        <v>49</v>
      </c>
      <c r="K97" s="3" t="s">
        <v>50</v>
      </c>
      <c r="L97" s="3" t="s">
        <v>23</v>
      </c>
      <c r="M97" s="3" t="s">
        <v>51</v>
      </c>
      <c r="N97" s="3" t="s">
        <v>52</v>
      </c>
      <c r="Q97" s="3" t="s">
        <v>53</v>
      </c>
    </row>
    <row r="98" spans="1:17">
      <c r="A98" t="s">
        <v>19</v>
      </c>
      <c r="B98">
        <v>798380</v>
      </c>
      <c r="C98" t="s">
        <v>20</v>
      </c>
      <c r="D98" s="2">
        <v>1.394568274753587</v>
      </c>
      <c r="E98">
        <v>590</v>
      </c>
      <c r="F98">
        <v>42307</v>
      </c>
      <c r="G98" t="s">
        <v>153</v>
      </c>
      <c r="H98" t="s">
        <v>329</v>
      </c>
      <c r="I98" t="s">
        <v>164</v>
      </c>
      <c r="J98" t="s">
        <v>49</v>
      </c>
      <c r="K98" t="s">
        <v>50</v>
      </c>
      <c r="L98" t="s">
        <v>23</v>
      </c>
      <c r="M98" t="s">
        <v>51</v>
      </c>
      <c r="N98" t="s">
        <v>52</v>
      </c>
      <c r="Q98" t="s">
        <v>53</v>
      </c>
    </row>
    <row r="99" spans="1:17">
      <c r="A99" t="s">
        <v>19</v>
      </c>
      <c r="B99">
        <v>798380</v>
      </c>
      <c r="C99" t="s">
        <v>20</v>
      </c>
      <c r="D99" s="2">
        <v>2.2890250273068338</v>
      </c>
      <c r="E99">
        <v>482</v>
      </c>
      <c r="F99">
        <v>21057</v>
      </c>
      <c r="G99" t="s">
        <v>154</v>
      </c>
      <c r="H99" t="s">
        <v>329</v>
      </c>
      <c r="I99" t="s">
        <v>164</v>
      </c>
      <c r="J99" t="s">
        <v>49</v>
      </c>
      <c r="K99" t="s">
        <v>50</v>
      </c>
      <c r="L99" t="s">
        <v>23</v>
      </c>
      <c r="M99" t="s">
        <v>51</v>
      </c>
      <c r="N99" t="s">
        <v>52</v>
      </c>
      <c r="Q99" t="s">
        <v>53</v>
      </c>
    </row>
    <row r="100" spans="1:17">
      <c r="A100" t="s">
        <v>19</v>
      </c>
      <c r="B100">
        <v>798380</v>
      </c>
      <c r="C100" t="s">
        <v>20</v>
      </c>
      <c r="D100" s="2">
        <v>1.8837018837018837</v>
      </c>
      <c r="E100">
        <v>23</v>
      </c>
      <c r="F100">
        <v>1221</v>
      </c>
      <c r="G100" t="s">
        <v>295</v>
      </c>
      <c r="H100" t="s">
        <v>329</v>
      </c>
      <c r="I100" t="s">
        <v>164</v>
      </c>
      <c r="J100" t="s">
        <v>49</v>
      </c>
      <c r="K100" t="s">
        <v>50</v>
      </c>
      <c r="L100" t="s">
        <v>23</v>
      </c>
      <c r="M100" t="s">
        <v>51</v>
      </c>
      <c r="N100" t="s">
        <v>52</v>
      </c>
      <c r="Q100" t="s">
        <v>53</v>
      </c>
    </row>
    <row r="101" spans="1:17">
      <c r="A101" t="s">
        <v>19</v>
      </c>
      <c r="B101">
        <v>798380</v>
      </c>
      <c r="C101" t="s">
        <v>20</v>
      </c>
      <c r="D101" s="2">
        <v>1.7561983471074381</v>
      </c>
      <c r="E101">
        <v>17</v>
      </c>
      <c r="F101">
        <v>968</v>
      </c>
      <c r="G101" t="s">
        <v>296</v>
      </c>
      <c r="H101" t="s">
        <v>329</v>
      </c>
      <c r="I101" t="s">
        <v>164</v>
      </c>
      <c r="J101" t="s">
        <v>49</v>
      </c>
      <c r="K101" t="s">
        <v>50</v>
      </c>
      <c r="L101" t="s">
        <v>23</v>
      </c>
      <c r="M101" t="s">
        <v>51</v>
      </c>
      <c r="N101" t="s">
        <v>52</v>
      </c>
      <c r="Q101" t="s">
        <v>53</v>
      </c>
    </row>
    <row r="102" spans="1:17">
      <c r="A102" t="s">
        <v>19</v>
      </c>
      <c r="B102">
        <v>798380</v>
      </c>
      <c r="C102" t="s">
        <v>20</v>
      </c>
      <c r="D102" s="2">
        <v>2.6897214217098941</v>
      </c>
      <c r="E102">
        <v>28</v>
      </c>
      <c r="F102">
        <v>1041</v>
      </c>
      <c r="G102" t="s">
        <v>290</v>
      </c>
      <c r="H102" t="s">
        <v>329</v>
      </c>
      <c r="I102" t="s">
        <v>164</v>
      </c>
      <c r="J102" t="s">
        <v>49</v>
      </c>
      <c r="K102" t="s">
        <v>50</v>
      </c>
      <c r="L102" t="s">
        <v>23</v>
      </c>
      <c r="M102" t="s">
        <v>51</v>
      </c>
      <c r="N102" t="s">
        <v>52</v>
      </c>
      <c r="Q102" t="s">
        <v>53</v>
      </c>
    </row>
    <row r="103" spans="1:17">
      <c r="A103" t="s">
        <v>19</v>
      </c>
      <c r="B103">
        <v>798380</v>
      </c>
      <c r="C103" t="s">
        <v>20</v>
      </c>
      <c r="D103" s="2">
        <v>1.5247776365946633</v>
      </c>
      <c r="E103">
        <v>12</v>
      </c>
      <c r="F103">
        <v>787</v>
      </c>
      <c r="G103" t="s">
        <v>291</v>
      </c>
      <c r="H103" t="s">
        <v>329</v>
      </c>
      <c r="I103" t="s">
        <v>164</v>
      </c>
      <c r="J103" t="s">
        <v>49</v>
      </c>
      <c r="K103" t="s">
        <v>50</v>
      </c>
      <c r="L103" t="s">
        <v>23</v>
      </c>
      <c r="M103" t="s">
        <v>51</v>
      </c>
      <c r="N103" t="s">
        <v>52</v>
      </c>
      <c r="Q103" t="s">
        <v>53</v>
      </c>
    </row>
    <row r="104" spans="1:17">
      <c r="A104" t="s">
        <v>19</v>
      </c>
      <c r="B104">
        <v>798380</v>
      </c>
      <c r="C104" t="s">
        <v>20</v>
      </c>
      <c r="D104" s="2">
        <v>3.0041152263374489</v>
      </c>
      <c r="E104">
        <v>438</v>
      </c>
      <c r="F104">
        <v>14580</v>
      </c>
      <c r="G104" t="s">
        <v>158</v>
      </c>
      <c r="H104" t="s">
        <v>329</v>
      </c>
      <c r="I104" t="s">
        <v>164</v>
      </c>
      <c r="J104" t="s">
        <v>49</v>
      </c>
      <c r="K104" t="s">
        <v>50</v>
      </c>
      <c r="L104" t="s">
        <v>23</v>
      </c>
      <c r="M104" t="s">
        <v>51</v>
      </c>
      <c r="N104" t="s">
        <v>52</v>
      </c>
      <c r="Q104" t="s">
        <v>53</v>
      </c>
    </row>
    <row r="105" spans="1:17">
      <c r="A105" t="s">
        <v>19</v>
      </c>
      <c r="B105">
        <v>798380</v>
      </c>
      <c r="C105" t="s">
        <v>20</v>
      </c>
      <c r="D105" s="2">
        <v>2.8651211495389628</v>
      </c>
      <c r="E105">
        <v>985</v>
      </c>
      <c r="F105">
        <v>34379</v>
      </c>
      <c r="G105" t="s">
        <v>159</v>
      </c>
      <c r="H105" t="s">
        <v>329</v>
      </c>
      <c r="I105" t="s">
        <v>164</v>
      </c>
      <c r="J105" t="s">
        <v>49</v>
      </c>
      <c r="K105" t="s">
        <v>50</v>
      </c>
      <c r="L105" t="s">
        <v>23</v>
      </c>
      <c r="M105" t="s">
        <v>51</v>
      </c>
      <c r="N105" t="s">
        <v>52</v>
      </c>
      <c r="Q105" t="s">
        <v>53</v>
      </c>
    </row>
    <row r="106" spans="1:17">
      <c r="A106" t="s">
        <v>19</v>
      </c>
      <c r="B106">
        <v>798380</v>
      </c>
      <c r="C106" t="s">
        <v>20</v>
      </c>
      <c r="D106" s="2">
        <v>3.3799392097264436</v>
      </c>
      <c r="E106">
        <v>1112</v>
      </c>
      <c r="F106">
        <v>32900</v>
      </c>
      <c r="G106" t="s">
        <v>160</v>
      </c>
      <c r="H106" t="s">
        <v>329</v>
      </c>
      <c r="I106" t="s">
        <v>164</v>
      </c>
      <c r="J106" t="s">
        <v>49</v>
      </c>
      <c r="K106" t="s">
        <v>50</v>
      </c>
      <c r="L106" t="s">
        <v>23</v>
      </c>
      <c r="M106" t="s">
        <v>51</v>
      </c>
      <c r="N106" t="s">
        <v>52</v>
      </c>
      <c r="Q106" t="s">
        <v>53</v>
      </c>
    </row>
    <row r="107" spans="1:17">
      <c r="A107" t="s">
        <v>19</v>
      </c>
      <c r="B107">
        <v>798380</v>
      </c>
      <c r="C107" t="s">
        <v>20</v>
      </c>
      <c r="D107" s="2">
        <v>2.1458433534351991</v>
      </c>
      <c r="E107">
        <v>580</v>
      </c>
      <c r="F107">
        <v>27029</v>
      </c>
      <c r="G107" t="s">
        <v>176</v>
      </c>
      <c r="H107" t="s">
        <v>329</v>
      </c>
      <c r="I107" t="s">
        <v>164</v>
      </c>
      <c r="J107" t="s">
        <v>49</v>
      </c>
      <c r="K107" t="s">
        <v>50</v>
      </c>
      <c r="L107" t="s">
        <v>23</v>
      </c>
      <c r="M107" t="s">
        <v>51</v>
      </c>
      <c r="N107" t="s">
        <v>52</v>
      </c>
      <c r="Q107" t="s">
        <v>53</v>
      </c>
    </row>
    <row r="108" spans="1:17">
      <c r="A108" t="s">
        <v>19</v>
      </c>
      <c r="B108">
        <v>798380</v>
      </c>
      <c r="C108" t="s">
        <v>20</v>
      </c>
      <c r="D108" s="2">
        <v>1.0800866443132251</v>
      </c>
      <c r="E108">
        <v>364</v>
      </c>
      <c r="F108">
        <v>33701</v>
      </c>
      <c r="G108" t="s">
        <v>177</v>
      </c>
      <c r="H108" t="s">
        <v>329</v>
      </c>
      <c r="I108" t="s">
        <v>164</v>
      </c>
      <c r="J108" t="s">
        <v>49</v>
      </c>
      <c r="K108" t="s">
        <v>50</v>
      </c>
      <c r="L108" t="s">
        <v>23</v>
      </c>
      <c r="M108" t="s">
        <v>51</v>
      </c>
      <c r="N108" t="s">
        <v>52</v>
      </c>
      <c r="Q108" t="s">
        <v>53</v>
      </c>
    </row>
    <row r="109" spans="1:17">
      <c r="A109" t="s">
        <v>19</v>
      </c>
      <c r="B109">
        <v>798380</v>
      </c>
      <c r="C109" t="s">
        <v>20</v>
      </c>
      <c r="D109" s="2">
        <v>1.4545056867891513</v>
      </c>
      <c r="E109">
        <v>399</v>
      </c>
      <c r="F109">
        <v>27432</v>
      </c>
      <c r="G109" t="s">
        <v>178</v>
      </c>
      <c r="H109" t="s">
        <v>329</v>
      </c>
      <c r="I109" t="s">
        <v>164</v>
      </c>
      <c r="J109" t="s">
        <v>49</v>
      </c>
      <c r="K109" t="s">
        <v>50</v>
      </c>
      <c r="L109" t="s">
        <v>23</v>
      </c>
      <c r="M109" t="s">
        <v>51</v>
      </c>
      <c r="N109" t="s">
        <v>52</v>
      </c>
      <c r="Q109" t="s">
        <v>53</v>
      </c>
    </row>
    <row r="110" spans="1:17">
      <c r="A110" t="s">
        <v>19</v>
      </c>
      <c r="B110">
        <v>798380</v>
      </c>
      <c r="C110" t="s">
        <v>20</v>
      </c>
      <c r="D110" s="2">
        <v>1.9250479033911145</v>
      </c>
      <c r="E110">
        <v>432</v>
      </c>
      <c r="F110">
        <v>22441</v>
      </c>
      <c r="G110" t="s">
        <v>182</v>
      </c>
      <c r="H110" t="s">
        <v>329</v>
      </c>
      <c r="I110" t="s">
        <v>164</v>
      </c>
      <c r="J110" t="s">
        <v>49</v>
      </c>
      <c r="K110" t="s">
        <v>50</v>
      </c>
      <c r="L110" t="s">
        <v>23</v>
      </c>
      <c r="M110" t="s">
        <v>51</v>
      </c>
      <c r="N110" t="s">
        <v>52</v>
      </c>
      <c r="Q110" t="s">
        <v>53</v>
      </c>
    </row>
    <row r="111" spans="1:17">
      <c r="A111" t="s">
        <v>19</v>
      </c>
      <c r="B111">
        <v>798380</v>
      </c>
      <c r="C111" t="s">
        <v>20</v>
      </c>
      <c r="D111" s="2">
        <v>1.8899218715900661</v>
      </c>
      <c r="E111">
        <v>433</v>
      </c>
      <c r="F111">
        <v>22911</v>
      </c>
      <c r="G111" t="s">
        <v>183</v>
      </c>
      <c r="H111" t="s">
        <v>329</v>
      </c>
      <c r="I111" t="s">
        <v>164</v>
      </c>
      <c r="J111" t="s">
        <v>49</v>
      </c>
      <c r="K111" t="s">
        <v>50</v>
      </c>
      <c r="L111" t="s">
        <v>23</v>
      </c>
      <c r="M111" t="s">
        <v>51</v>
      </c>
      <c r="N111" t="s">
        <v>52</v>
      </c>
      <c r="Q111" t="s">
        <v>53</v>
      </c>
    </row>
    <row r="112" spans="1:17">
      <c r="A112" t="s">
        <v>19</v>
      </c>
      <c r="B112">
        <v>798380</v>
      </c>
      <c r="C112" t="s">
        <v>20</v>
      </c>
      <c r="D112" s="2">
        <v>1.4497801384474727</v>
      </c>
      <c r="E112">
        <v>333</v>
      </c>
      <c r="F112">
        <v>22969</v>
      </c>
      <c r="G112" t="s">
        <v>184</v>
      </c>
      <c r="H112" t="s">
        <v>329</v>
      </c>
      <c r="I112" t="s">
        <v>164</v>
      </c>
      <c r="J112" t="s">
        <v>49</v>
      </c>
      <c r="K112" t="s">
        <v>50</v>
      </c>
      <c r="L112" t="s">
        <v>23</v>
      </c>
      <c r="M112" t="s">
        <v>51</v>
      </c>
      <c r="N112" t="s">
        <v>52</v>
      </c>
      <c r="Q112" t="s">
        <v>53</v>
      </c>
    </row>
    <row r="113" spans="1:17">
      <c r="A113" t="s">
        <v>19</v>
      </c>
      <c r="B113">
        <v>798380</v>
      </c>
      <c r="C113" t="s">
        <v>20</v>
      </c>
      <c r="D113" s="2">
        <v>2.1674798048468369</v>
      </c>
      <c r="E113">
        <v>271</v>
      </c>
      <c r="F113">
        <v>12503</v>
      </c>
      <c r="G113" t="s">
        <v>155</v>
      </c>
      <c r="H113" t="s">
        <v>329</v>
      </c>
      <c r="I113" t="s">
        <v>164</v>
      </c>
      <c r="J113" t="s">
        <v>49</v>
      </c>
      <c r="K113" t="s">
        <v>50</v>
      </c>
      <c r="L113" t="s">
        <v>23</v>
      </c>
      <c r="M113" t="s">
        <v>51</v>
      </c>
      <c r="N113" t="s">
        <v>52</v>
      </c>
      <c r="Q113" t="s">
        <v>53</v>
      </c>
    </row>
    <row r="114" spans="1:17">
      <c r="A114" t="s">
        <v>19</v>
      </c>
      <c r="B114">
        <v>798380</v>
      </c>
      <c r="C114" t="s">
        <v>20</v>
      </c>
      <c r="D114" s="2">
        <v>2.6160971335586432</v>
      </c>
      <c r="E114">
        <v>209</v>
      </c>
      <c r="F114">
        <v>7989</v>
      </c>
      <c r="G114" t="s">
        <v>156</v>
      </c>
      <c r="H114" t="s">
        <v>329</v>
      </c>
      <c r="I114" t="s">
        <v>164</v>
      </c>
      <c r="J114" t="s">
        <v>49</v>
      </c>
      <c r="K114" t="s">
        <v>50</v>
      </c>
      <c r="L114" t="s">
        <v>23</v>
      </c>
      <c r="M114" t="s">
        <v>51</v>
      </c>
      <c r="N114" t="s">
        <v>52</v>
      </c>
      <c r="Q114" t="s">
        <v>53</v>
      </c>
    </row>
    <row r="115" spans="1:17">
      <c r="A115" t="s">
        <v>19</v>
      </c>
      <c r="B115">
        <v>798380</v>
      </c>
      <c r="C115" t="s">
        <v>20</v>
      </c>
      <c r="D115" s="2">
        <v>2.316239316239316</v>
      </c>
      <c r="E115">
        <v>271</v>
      </c>
      <c r="F115">
        <v>11700</v>
      </c>
      <c r="G115" t="s">
        <v>157</v>
      </c>
      <c r="H115" t="s">
        <v>329</v>
      </c>
      <c r="I115" t="s">
        <v>164</v>
      </c>
      <c r="J115" t="s">
        <v>49</v>
      </c>
      <c r="K115" t="s">
        <v>50</v>
      </c>
      <c r="L115" t="s">
        <v>23</v>
      </c>
      <c r="M115" t="s">
        <v>51</v>
      </c>
      <c r="N115" t="s">
        <v>52</v>
      </c>
      <c r="Q115" t="s">
        <v>53</v>
      </c>
    </row>
    <row r="116" spans="1:17">
      <c r="A116" t="s">
        <v>19</v>
      </c>
      <c r="B116">
        <v>798380</v>
      </c>
      <c r="C116" t="s">
        <v>20</v>
      </c>
      <c r="D116" s="2">
        <v>2.3422251138581651</v>
      </c>
      <c r="E116">
        <v>540</v>
      </c>
      <c r="F116">
        <v>23055</v>
      </c>
      <c r="G116" t="s">
        <v>293</v>
      </c>
      <c r="H116" t="s">
        <v>329</v>
      </c>
      <c r="I116" t="s">
        <v>164</v>
      </c>
      <c r="J116" t="s">
        <v>49</v>
      </c>
      <c r="K116" t="s">
        <v>50</v>
      </c>
      <c r="L116" t="s">
        <v>23</v>
      </c>
      <c r="M116" t="s">
        <v>51</v>
      </c>
      <c r="N116" t="s">
        <v>52</v>
      </c>
      <c r="Q116" t="s">
        <v>53</v>
      </c>
    </row>
    <row r="117" spans="1:17">
      <c r="A117" t="s">
        <v>19</v>
      </c>
      <c r="B117">
        <v>798380</v>
      </c>
      <c r="C117" t="s">
        <v>20</v>
      </c>
      <c r="D117" s="2">
        <v>2.4312462505130878</v>
      </c>
      <c r="E117">
        <v>770</v>
      </c>
      <c r="F117">
        <v>31671</v>
      </c>
      <c r="G117" t="s">
        <v>297</v>
      </c>
      <c r="H117" t="s">
        <v>329</v>
      </c>
      <c r="I117" t="s">
        <v>164</v>
      </c>
      <c r="J117" t="s">
        <v>49</v>
      </c>
      <c r="K117" t="s">
        <v>50</v>
      </c>
      <c r="L117" t="s">
        <v>23</v>
      </c>
      <c r="M117" t="s">
        <v>51</v>
      </c>
      <c r="N117" t="s">
        <v>52</v>
      </c>
      <c r="Q117" t="s">
        <v>53</v>
      </c>
    </row>
    <row r="118" spans="1:17">
      <c r="A118" t="s">
        <v>19</v>
      </c>
      <c r="B118">
        <v>798380</v>
      </c>
      <c r="C118" t="s">
        <v>20</v>
      </c>
      <c r="D118" s="2">
        <v>1.6597242403694017</v>
      </c>
      <c r="E118">
        <v>514</v>
      </c>
      <c r="F118">
        <v>30969</v>
      </c>
      <c r="G118" t="s">
        <v>294</v>
      </c>
      <c r="H118" t="s">
        <v>329</v>
      </c>
      <c r="I118" t="s">
        <v>164</v>
      </c>
      <c r="J118" t="s">
        <v>49</v>
      </c>
      <c r="K118" t="s">
        <v>50</v>
      </c>
      <c r="L118" t="s">
        <v>23</v>
      </c>
      <c r="M118" t="s">
        <v>51</v>
      </c>
      <c r="N118" t="s">
        <v>52</v>
      </c>
      <c r="Q118" t="s">
        <v>53</v>
      </c>
    </row>
    <row r="119" spans="1:17">
      <c r="A119" t="s">
        <v>19</v>
      </c>
      <c r="B119">
        <v>798380</v>
      </c>
      <c r="C119" t="s">
        <v>20</v>
      </c>
      <c r="D119" s="2">
        <v>1.4839452475374184</v>
      </c>
      <c r="E119">
        <v>116</v>
      </c>
      <c r="F119">
        <v>7817</v>
      </c>
      <c r="G119" t="s">
        <v>287</v>
      </c>
      <c r="H119" t="s">
        <v>329</v>
      </c>
      <c r="I119" t="s">
        <v>164</v>
      </c>
      <c r="J119" t="s">
        <v>49</v>
      </c>
      <c r="K119" t="s">
        <v>50</v>
      </c>
      <c r="L119" t="s">
        <v>23</v>
      </c>
      <c r="M119" t="s">
        <v>51</v>
      </c>
      <c r="N119" t="s">
        <v>52</v>
      </c>
      <c r="Q119" t="s">
        <v>53</v>
      </c>
    </row>
    <row r="120" spans="1:17">
      <c r="A120" t="s">
        <v>19</v>
      </c>
      <c r="B120">
        <v>798380</v>
      </c>
      <c r="C120" t="s">
        <v>20</v>
      </c>
      <c r="D120" s="2">
        <v>1.3340683572216097</v>
      </c>
      <c r="E120">
        <v>121</v>
      </c>
      <c r="F120">
        <v>9070</v>
      </c>
      <c r="G120" t="s">
        <v>288</v>
      </c>
      <c r="H120" t="s">
        <v>329</v>
      </c>
      <c r="I120" t="s">
        <v>164</v>
      </c>
      <c r="J120" t="s">
        <v>49</v>
      </c>
      <c r="K120" t="s">
        <v>50</v>
      </c>
      <c r="L120" t="s">
        <v>23</v>
      </c>
      <c r="M120" t="s">
        <v>51</v>
      </c>
      <c r="N120" t="s">
        <v>52</v>
      </c>
      <c r="Q120" t="s">
        <v>53</v>
      </c>
    </row>
    <row r="121" spans="1:17">
      <c r="A121" t="s">
        <v>19</v>
      </c>
      <c r="B121">
        <v>798380</v>
      </c>
      <c r="C121" t="s">
        <v>20</v>
      </c>
      <c r="D121" s="2">
        <v>2.0617826271786877</v>
      </c>
      <c r="E121">
        <v>291</v>
      </c>
      <c r="F121">
        <v>14114</v>
      </c>
      <c r="G121" t="s">
        <v>289</v>
      </c>
      <c r="H121" t="s">
        <v>329</v>
      </c>
      <c r="I121" t="s">
        <v>164</v>
      </c>
      <c r="J121" t="s">
        <v>49</v>
      </c>
      <c r="K121" t="s">
        <v>50</v>
      </c>
      <c r="L121" t="s">
        <v>23</v>
      </c>
      <c r="M121" t="s">
        <v>51</v>
      </c>
      <c r="N121" t="s">
        <v>52</v>
      </c>
      <c r="Q121" t="s">
        <v>53</v>
      </c>
    </row>
    <row r="122" spans="1:17">
      <c r="A122" t="s">
        <v>19</v>
      </c>
      <c r="B122">
        <v>798380</v>
      </c>
      <c r="C122" t="s">
        <v>20</v>
      </c>
      <c r="D122" s="2">
        <v>2.2356953391436152</v>
      </c>
      <c r="E122">
        <v>118</v>
      </c>
      <c r="F122">
        <v>5278</v>
      </c>
      <c r="G122" t="s">
        <v>162</v>
      </c>
      <c r="H122" t="s">
        <v>329</v>
      </c>
      <c r="I122" t="s">
        <v>164</v>
      </c>
      <c r="J122" t="s">
        <v>49</v>
      </c>
      <c r="K122" t="s">
        <v>50</v>
      </c>
      <c r="L122" t="s">
        <v>23</v>
      </c>
      <c r="M122" t="s">
        <v>51</v>
      </c>
      <c r="N122" t="s">
        <v>52</v>
      </c>
      <c r="Q122" t="s">
        <v>53</v>
      </c>
    </row>
    <row r="123" spans="1:17">
      <c r="A123" t="s">
        <v>19</v>
      </c>
      <c r="B123">
        <v>798380</v>
      </c>
      <c r="C123" t="s">
        <v>20</v>
      </c>
      <c r="D123" s="2">
        <v>2.1489686277110831</v>
      </c>
      <c r="E123">
        <v>324</v>
      </c>
      <c r="F123">
        <v>15077</v>
      </c>
      <c r="G123" t="s">
        <v>163</v>
      </c>
      <c r="H123" t="s">
        <v>329</v>
      </c>
      <c r="I123" t="s">
        <v>164</v>
      </c>
      <c r="J123" t="s">
        <v>49</v>
      </c>
      <c r="K123" t="s">
        <v>50</v>
      </c>
      <c r="L123" t="s">
        <v>23</v>
      </c>
      <c r="M123" t="s">
        <v>51</v>
      </c>
      <c r="N123" t="s">
        <v>52</v>
      </c>
      <c r="Q123" t="s">
        <v>53</v>
      </c>
    </row>
    <row r="124" spans="1:17">
      <c r="A124" t="s">
        <v>19</v>
      </c>
      <c r="B124">
        <v>1173542</v>
      </c>
      <c r="C124" t="s">
        <v>20</v>
      </c>
      <c r="D124" s="2">
        <v>1.5473887814313347</v>
      </c>
      <c r="E124">
        <v>8</v>
      </c>
      <c r="F124">
        <v>517</v>
      </c>
      <c r="G124" t="s">
        <v>183</v>
      </c>
      <c r="H124" t="s">
        <v>330</v>
      </c>
      <c r="I124" t="s">
        <v>321</v>
      </c>
      <c r="J124" t="s">
        <v>54</v>
      </c>
      <c r="L124" t="s">
        <v>55</v>
      </c>
      <c r="M124" t="s">
        <v>56</v>
      </c>
      <c r="N124" t="s">
        <v>57</v>
      </c>
      <c r="Q124" t="s">
        <v>58</v>
      </c>
    </row>
    <row r="125" spans="1:17">
      <c r="A125" t="s">
        <v>19</v>
      </c>
      <c r="B125">
        <v>1173542</v>
      </c>
      <c r="C125" t="s">
        <v>20</v>
      </c>
      <c r="D125" s="2">
        <v>1.3358778625954197</v>
      </c>
      <c r="E125">
        <v>7</v>
      </c>
      <c r="F125">
        <v>524</v>
      </c>
      <c r="G125" t="s">
        <v>184</v>
      </c>
      <c r="H125" t="s">
        <v>330</v>
      </c>
      <c r="I125" t="s">
        <v>321</v>
      </c>
      <c r="J125" t="s">
        <v>54</v>
      </c>
      <c r="L125" t="s">
        <v>55</v>
      </c>
      <c r="M125" t="s">
        <v>56</v>
      </c>
      <c r="N125" t="s">
        <v>57</v>
      </c>
      <c r="Q125" t="s">
        <v>58</v>
      </c>
    </row>
    <row r="126" spans="1:17">
      <c r="A126" t="s">
        <v>19</v>
      </c>
      <c r="B126">
        <v>1384073</v>
      </c>
      <c r="C126" t="s">
        <v>33</v>
      </c>
      <c r="D126" s="2">
        <v>15.384615384615385</v>
      </c>
      <c r="E126">
        <v>6</v>
      </c>
      <c r="F126">
        <v>39</v>
      </c>
      <c r="G126" t="s">
        <v>153</v>
      </c>
      <c r="H126" t="s">
        <v>331</v>
      </c>
      <c r="I126" t="s">
        <v>321</v>
      </c>
      <c r="L126" t="s">
        <v>20</v>
      </c>
      <c r="M126" t="s">
        <v>150</v>
      </c>
    </row>
    <row r="127" spans="1:17">
      <c r="A127" t="s">
        <v>19</v>
      </c>
      <c r="B127">
        <v>1384073</v>
      </c>
      <c r="C127" t="s">
        <v>33</v>
      </c>
      <c r="D127" s="2">
        <v>3.007518796992481</v>
      </c>
      <c r="E127">
        <v>4</v>
      </c>
      <c r="F127">
        <v>133</v>
      </c>
      <c r="G127" t="s">
        <v>182</v>
      </c>
      <c r="H127" t="s">
        <v>331</v>
      </c>
      <c r="I127" t="s">
        <v>321</v>
      </c>
      <c r="L127" t="s">
        <v>20</v>
      </c>
      <c r="M127" t="s">
        <v>150</v>
      </c>
    </row>
    <row r="128" spans="1:17">
      <c r="A128" t="s">
        <v>19</v>
      </c>
      <c r="B128">
        <v>1384073</v>
      </c>
      <c r="C128" t="s">
        <v>33</v>
      </c>
      <c r="D128" s="2">
        <v>2.8571428571428572</v>
      </c>
      <c r="E128">
        <v>3</v>
      </c>
      <c r="F128">
        <v>105</v>
      </c>
      <c r="G128" t="s">
        <v>183</v>
      </c>
      <c r="H128" t="s">
        <v>331</v>
      </c>
      <c r="I128" t="s">
        <v>321</v>
      </c>
      <c r="L128" t="s">
        <v>20</v>
      </c>
      <c r="M128" t="s">
        <v>150</v>
      </c>
    </row>
    <row r="129" spans="1:17">
      <c r="A129" t="s">
        <v>19</v>
      </c>
      <c r="B129">
        <v>1384073</v>
      </c>
      <c r="C129" t="s">
        <v>33</v>
      </c>
      <c r="D129" s="2">
        <v>4.225352112676056</v>
      </c>
      <c r="E129">
        <v>3</v>
      </c>
      <c r="F129">
        <v>71</v>
      </c>
      <c r="G129" t="s">
        <v>156</v>
      </c>
      <c r="H129" t="s">
        <v>331</v>
      </c>
      <c r="I129" t="s">
        <v>321</v>
      </c>
      <c r="L129" t="s">
        <v>20</v>
      </c>
      <c r="M129" t="s">
        <v>150</v>
      </c>
    </row>
    <row r="130" spans="1:17">
      <c r="A130" t="s">
        <v>19</v>
      </c>
      <c r="B130">
        <v>1390540</v>
      </c>
      <c r="C130" t="s">
        <v>20</v>
      </c>
      <c r="D130" s="2">
        <v>2.8688524590163933</v>
      </c>
      <c r="E130">
        <v>14</v>
      </c>
      <c r="F130">
        <v>488</v>
      </c>
      <c r="G130" t="s">
        <v>152</v>
      </c>
      <c r="H130" t="s">
        <v>332</v>
      </c>
      <c r="I130" t="s">
        <v>321</v>
      </c>
      <c r="J130" t="s">
        <v>59</v>
      </c>
      <c r="K130" t="s">
        <v>60</v>
      </c>
      <c r="L130" t="s">
        <v>23</v>
      </c>
      <c r="M130" t="s">
        <v>61</v>
      </c>
      <c r="N130" t="s">
        <v>62</v>
      </c>
      <c r="Q130" t="s">
        <v>63</v>
      </c>
    </row>
    <row r="131" spans="1:17">
      <c r="A131" t="s">
        <v>19</v>
      </c>
      <c r="B131">
        <v>1390540</v>
      </c>
      <c r="C131" t="s">
        <v>20</v>
      </c>
      <c r="D131" s="2">
        <v>3.0612244897959182</v>
      </c>
      <c r="E131">
        <v>9</v>
      </c>
      <c r="F131">
        <v>294</v>
      </c>
      <c r="G131" t="s">
        <v>153</v>
      </c>
      <c r="H131" t="s">
        <v>332</v>
      </c>
      <c r="I131" t="s">
        <v>321</v>
      </c>
      <c r="J131" t="s">
        <v>59</v>
      </c>
      <c r="K131" t="s">
        <v>60</v>
      </c>
      <c r="L131" t="s">
        <v>23</v>
      </c>
      <c r="M131" t="s">
        <v>61</v>
      </c>
      <c r="N131" t="s">
        <v>62</v>
      </c>
      <c r="Q131" t="s">
        <v>63</v>
      </c>
    </row>
    <row r="132" spans="1:17">
      <c r="A132" t="s">
        <v>19</v>
      </c>
      <c r="B132">
        <v>1395304</v>
      </c>
      <c r="C132" t="s">
        <v>20</v>
      </c>
      <c r="D132" s="2">
        <v>6.0975609756097562</v>
      </c>
      <c r="E132">
        <v>15</v>
      </c>
      <c r="F132">
        <v>246</v>
      </c>
      <c r="G132" t="s">
        <v>173</v>
      </c>
      <c r="H132" t="s">
        <v>333</v>
      </c>
      <c r="I132" t="s">
        <v>321</v>
      </c>
      <c r="J132" t="s">
        <v>64</v>
      </c>
      <c r="K132" t="s">
        <v>65</v>
      </c>
      <c r="L132" t="s">
        <v>23</v>
      </c>
      <c r="M132" t="s">
        <v>66</v>
      </c>
      <c r="N132" t="s">
        <v>67</v>
      </c>
      <c r="Q132" t="s">
        <v>68</v>
      </c>
    </row>
    <row r="133" spans="1:17">
      <c r="A133" t="s">
        <v>19</v>
      </c>
      <c r="B133">
        <v>1395304</v>
      </c>
      <c r="C133" t="s">
        <v>20</v>
      </c>
      <c r="D133" s="2">
        <v>1.1583011583011582</v>
      </c>
      <c r="E133">
        <v>3</v>
      </c>
      <c r="F133">
        <v>259</v>
      </c>
      <c r="G133" t="s">
        <v>174</v>
      </c>
      <c r="H133" t="s">
        <v>333</v>
      </c>
      <c r="I133" t="s">
        <v>321</v>
      </c>
      <c r="J133" t="s">
        <v>64</v>
      </c>
      <c r="K133" t="s">
        <v>65</v>
      </c>
      <c r="L133" t="s">
        <v>23</v>
      </c>
      <c r="M133" t="s">
        <v>66</v>
      </c>
      <c r="N133" t="s">
        <v>67</v>
      </c>
      <c r="Q133" t="s">
        <v>68</v>
      </c>
    </row>
    <row r="134" spans="1:17">
      <c r="A134" t="s">
        <v>19</v>
      </c>
      <c r="B134">
        <v>1395304</v>
      </c>
      <c r="C134" t="s">
        <v>20</v>
      </c>
      <c r="D134" s="2">
        <v>2.1621621621621623</v>
      </c>
      <c r="E134">
        <v>4</v>
      </c>
      <c r="F134">
        <v>185</v>
      </c>
      <c r="G134" t="s">
        <v>175</v>
      </c>
      <c r="H134" t="s">
        <v>333</v>
      </c>
      <c r="I134" t="s">
        <v>321</v>
      </c>
      <c r="J134" t="s">
        <v>64</v>
      </c>
      <c r="K134" t="s">
        <v>65</v>
      </c>
      <c r="L134" t="s">
        <v>23</v>
      </c>
      <c r="M134" t="s">
        <v>66</v>
      </c>
      <c r="N134" t="s">
        <v>67</v>
      </c>
      <c r="Q134" t="s">
        <v>68</v>
      </c>
    </row>
    <row r="135" spans="1:17">
      <c r="A135" t="s">
        <v>19</v>
      </c>
      <c r="B135">
        <v>1395304</v>
      </c>
      <c r="C135" t="s">
        <v>20</v>
      </c>
      <c r="D135" s="2">
        <v>1.834862385321101</v>
      </c>
      <c r="E135">
        <v>8</v>
      </c>
      <c r="F135">
        <v>436</v>
      </c>
      <c r="G135" t="s">
        <v>179</v>
      </c>
      <c r="H135" t="s">
        <v>333</v>
      </c>
      <c r="I135" t="s">
        <v>321</v>
      </c>
      <c r="J135" t="s">
        <v>64</v>
      </c>
      <c r="K135" t="s">
        <v>65</v>
      </c>
      <c r="L135" t="s">
        <v>23</v>
      </c>
      <c r="M135" t="s">
        <v>66</v>
      </c>
      <c r="N135" t="s">
        <v>67</v>
      </c>
      <c r="Q135" t="s">
        <v>68</v>
      </c>
    </row>
    <row r="136" spans="1:17">
      <c r="A136" t="s">
        <v>19</v>
      </c>
      <c r="B136">
        <v>1395304</v>
      </c>
      <c r="C136" t="s">
        <v>20</v>
      </c>
      <c r="D136" s="2">
        <v>2.9649595687331538</v>
      </c>
      <c r="E136">
        <v>11</v>
      </c>
      <c r="F136">
        <v>371</v>
      </c>
      <c r="G136" t="s">
        <v>180</v>
      </c>
      <c r="H136" t="s">
        <v>333</v>
      </c>
      <c r="I136" t="s">
        <v>321</v>
      </c>
      <c r="J136" t="s">
        <v>64</v>
      </c>
      <c r="K136" t="s">
        <v>65</v>
      </c>
      <c r="L136" t="s">
        <v>23</v>
      </c>
      <c r="M136" t="s">
        <v>66</v>
      </c>
      <c r="N136" t="s">
        <v>67</v>
      </c>
      <c r="Q136" t="s">
        <v>68</v>
      </c>
    </row>
    <row r="137" spans="1:17">
      <c r="A137" t="s">
        <v>19</v>
      </c>
      <c r="B137">
        <v>1395304</v>
      </c>
      <c r="C137" t="s">
        <v>20</v>
      </c>
      <c r="D137" s="2">
        <v>1.4657980456026058</v>
      </c>
      <c r="E137">
        <v>9</v>
      </c>
      <c r="F137">
        <v>614</v>
      </c>
      <c r="G137" t="s">
        <v>181</v>
      </c>
      <c r="H137" t="s">
        <v>333</v>
      </c>
      <c r="I137" t="s">
        <v>321</v>
      </c>
      <c r="J137" t="s">
        <v>64</v>
      </c>
      <c r="K137" t="s">
        <v>65</v>
      </c>
      <c r="L137" t="s">
        <v>23</v>
      </c>
      <c r="M137" t="s">
        <v>66</v>
      </c>
      <c r="N137" t="s">
        <v>67</v>
      </c>
      <c r="Q137" t="s">
        <v>68</v>
      </c>
    </row>
    <row r="138" spans="1:17">
      <c r="A138" t="s">
        <v>19</v>
      </c>
      <c r="B138">
        <v>1395304</v>
      </c>
      <c r="C138" t="s">
        <v>20</v>
      </c>
      <c r="D138" s="2">
        <v>1.2004801920768309</v>
      </c>
      <c r="E138">
        <v>10</v>
      </c>
      <c r="F138">
        <v>833</v>
      </c>
      <c r="G138" t="s">
        <v>176</v>
      </c>
      <c r="H138" t="s">
        <v>333</v>
      </c>
      <c r="I138" t="s">
        <v>321</v>
      </c>
      <c r="J138" t="s">
        <v>64</v>
      </c>
      <c r="K138" t="s">
        <v>65</v>
      </c>
      <c r="L138" t="s">
        <v>23</v>
      </c>
      <c r="M138" t="s">
        <v>66</v>
      </c>
      <c r="N138" t="s">
        <v>67</v>
      </c>
      <c r="Q138" t="s">
        <v>68</v>
      </c>
    </row>
    <row r="139" spans="1:17">
      <c r="A139" t="s">
        <v>19</v>
      </c>
      <c r="B139">
        <v>1395304</v>
      </c>
      <c r="C139" t="s">
        <v>20</v>
      </c>
      <c r="D139" s="2">
        <v>2.2883295194508007</v>
      </c>
      <c r="E139">
        <v>10</v>
      </c>
      <c r="F139">
        <v>437</v>
      </c>
      <c r="G139" t="s">
        <v>177</v>
      </c>
      <c r="H139" t="s">
        <v>333</v>
      </c>
      <c r="I139" t="s">
        <v>321</v>
      </c>
      <c r="J139" t="s">
        <v>64</v>
      </c>
      <c r="K139" t="s">
        <v>65</v>
      </c>
      <c r="L139" t="s">
        <v>23</v>
      </c>
      <c r="M139" t="s">
        <v>66</v>
      </c>
      <c r="N139" t="s">
        <v>67</v>
      </c>
      <c r="Q139" t="s">
        <v>68</v>
      </c>
    </row>
    <row r="140" spans="1:17">
      <c r="A140" t="s">
        <v>19</v>
      </c>
      <c r="B140">
        <v>1395304</v>
      </c>
      <c r="C140" t="s">
        <v>20</v>
      </c>
      <c r="D140" s="2">
        <v>2.4</v>
      </c>
      <c r="E140">
        <v>9</v>
      </c>
      <c r="F140">
        <v>375</v>
      </c>
      <c r="G140" t="s">
        <v>178</v>
      </c>
      <c r="H140" t="s">
        <v>333</v>
      </c>
      <c r="I140" t="s">
        <v>321</v>
      </c>
      <c r="J140" t="s">
        <v>64</v>
      </c>
      <c r="K140" t="s">
        <v>65</v>
      </c>
      <c r="L140" t="s">
        <v>23</v>
      </c>
      <c r="M140" t="s">
        <v>66</v>
      </c>
      <c r="N140" t="s">
        <v>67</v>
      </c>
      <c r="Q140" t="s">
        <v>68</v>
      </c>
    </row>
    <row r="141" spans="1:17">
      <c r="A141" t="s">
        <v>19</v>
      </c>
      <c r="B141">
        <v>1395304</v>
      </c>
      <c r="C141" t="s">
        <v>20</v>
      </c>
      <c r="D141" s="2">
        <v>2.0270270270270272</v>
      </c>
      <c r="E141">
        <v>9</v>
      </c>
      <c r="F141">
        <v>444</v>
      </c>
      <c r="G141" t="s">
        <v>182</v>
      </c>
      <c r="H141" t="s">
        <v>333</v>
      </c>
      <c r="I141" t="s">
        <v>321</v>
      </c>
      <c r="J141" t="s">
        <v>64</v>
      </c>
      <c r="K141" t="s">
        <v>65</v>
      </c>
      <c r="L141" t="s">
        <v>23</v>
      </c>
      <c r="M141" t="s">
        <v>66</v>
      </c>
      <c r="N141" t="s">
        <v>67</v>
      </c>
      <c r="Q141" t="s">
        <v>68</v>
      </c>
    </row>
    <row r="142" spans="1:17">
      <c r="A142" t="s">
        <v>19</v>
      </c>
      <c r="B142">
        <v>1395304</v>
      </c>
      <c r="C142" t="s">
        <v>20</v>
      </c>
      <c r="D142" s="2">
        <v>3.0612244897959182</v>
      </c>
      <c r="E142">
        <v>6</v>
      </c>
      <c r="F142">
        <v>196</v>
      </c>
      <c r="G142" t="s">
        <v>183</v>
      </c>
      <c r="H142" t="s">
        <v>333</v>
      </c>
      <c r="I142" t="s">
        <v>321</v>
      </c>
      <c r="J142" t="s">
        <v>64</v>
      </c>
      <c r="K142" t="s">
        <v>65</v>
      </c>
      <c r="L142" t="s">
        <v>23</v>
      </c>
      <c r="M142" t="s">
        <v>66</v>
      </c>
      <c r="N142" t="s">
        <v>67</v>
      </c>
      <c r="Q142" t="s">
        <v>68</v>
      </c>
    </row>
    <row r="143" spans="1:17">
      <c r="A143" t="s">
        <v>19</v>
      </c>
      <c r="B143">
        <v>1395304</v>
      </c>
      <c r="C143" t="s">
        <v>20</v>
      </c>
      <c r="D143" s="2">
        <v>5.376344086021505</v>
      </c>
      <c r="E143">
        <v>10</v>
      </c>
      <c r="F143">
        <v>186</v>
      </c>
      <c r="G143" t="s">
        <v>184</v>
      </c>
      <c r="H143" t="s">
        <v>333</v>
      </c>
      <c r="I143" t="s">
        <v>321</v>
      </c>
      <c r="J143" t="s">
        <v>64</v>
      </c>
      <c r="K143" t="s">
        <v>65</v>
      </c>
      <c r="L143" t="s">
        <v>23</v>
      </c>
      <c r="M143" t="s">
        <v>66</v>
      </c>
      <c r="N143" t="s">
        <v>67</v>
      </c>
      <c r="Q143" t="s">
        <v>68</v>
      </c>
    </row>
    <row r="144" spans="1:17">
      <c r="A144" t="s">
        <v>19</v>
      </c>
      <c r="B144">
        <v>1395304</v>
      </c>
      <c r="C144" t="s">
        <v>20</v>
      </c>
      <c r="D144" s="2">
        <v>1.8214936247723135</v>
      </c>
      <c r="E144">
        <v>10</v>
      </c>
      <c r="F144">
        <v>549</v>
      </c>
      <c r="G144" t="s">
        <v>155</v>
      </c>
      <c r="H144" t="s">
        <v>333</v>
      </c>
      <c r="I144" t="s">
        <v>321</v>
      </c>
      <c r="J144" t="s">
        <v>64</v>
      </c>
      <c r="K144" t="s">
        <v>65</v>
      </c>
      <c r="L144" t="s">
        <v>23</v>
      </c>
      <c r="M144" t="s">
        <v>66</v>
      </c>
      <c r="N144" t="s">
        <v>67</v>
      </c>
      <c r="Q144" t="s">
        <v>68</v>
      </c>
    </row>
    <row r="145" spans="1:17">
      <c r="A145" t="s">
        <v>19</v>
      </c>
      <c r="B145">
        <v>1395304</v>
      </c>
      <c r="C145" t="s">
        <v>20</v>
      </c>
      <c r="D145" s="2">
        <v>2.5440313111545985</v>
      </c>
      <c r="E145">
        <v>13</v>
      </c>
      <c r="F145">
        <v>511</v>
      </c>
      <c r="G145" t="s">
        <v>156</v>
      </c>
      <c r="H145" t="s">
        <v>333</v>
      </c>
      <c r="I145" t="s">
        <v>321</v>
      </c>
      <c r="J145" t="s">
        <v>64</v>
      </c>
      <c r="K145" t="s">
        <v>65</v>
      </c>
      <c r="L145" t="s">
        <v>23</v>
      </c>
      <c r="M145" t="s">
        <v>66</v>
      </c>
      <c r="N145" t="s">
        <v>67</v>
      </c>
      <c r="Q145" t="s">
        <v>68</v>
      </c>
    </row>
    <row r="146" spans="1:17">
      <c r="A146" t="s">
        <v>19</v>
      </c>
      <c r="B146">
        <v>1395304</v>
      </c>
      <c r="C146" t="s">
        <v>20</v>
      </c>
      <c r="D146" s="2">
        <v>3.8834951456310676</v>
      </c>
      <c r="E146">
        <v>16</v>
      </c>
      <c r="F146">
        <v>412</v>
      </c>
      <c r="G146" t="s">
        <v>157</v>
      </c>
      <c r="H146" t="s">
        <v>333</v>
      </c>
      <c r="I146" t="s">
        <v>321</v>
      </c>
      <c r="J146" t="s">
        <v>64</v>
      </c>
      <c r="K146" t="s">
        <v>65</v>
      </c>
      <c r="L146" t="s">
        <v>23</v>
      </c>
      <c r="M146" t="s">
        <v>66</v>
      </c>
      <c r="N146" t="s">
        <v>67</v>
      </c>
      <c r="Q146" t="s">
        <v>68</v>
      </c>
    </row>
    <row r="147" spans="1:17">
      <c r="A147" t="s">
        <v>19</v>
      </c>
      <c r="B147">
        <v>1491986</v>
      </c>
      <c r="C147" t="s">
        <v>20</v>
      </c>
      <c r="D147" s="2">
        <v>1.89873417721519</v>
      </c>
      <c r="E147">
        <v>6</v>
      </c>
      <c r="F147">
        <v>316</v>
      </c>
      <c r="G147" t="s">
        <v>290</v>
      </c>
      <c r="H147" t="s">
        <v>334</v>
      </c>
      <c r="I147" t="s">
        <v>321</v>
      </c>
      <c r="J147" t="s">
        <v>69</v>
      </c>
      <c r="K147" t="s">
        <v>70</v>
      </c>
      <c r="L147" t="s">
        <v>23</v>
      </c>
      <c r="M147" t="s">
        <v>71</v>
      </c>
      <c r="N147" t="s">
        <v>72</v>
      </c>
      <c r="Q147" t="s">
        <v>73</v>
      </c>
    </row>
    <row r="148" spans="1:17">
      <c r="A148" t="s">
        <v>19</v>
      </c>
      <c r="B148">
        <v>1491986</v>
      </c>
      <c r="C148" t="s">
        <v>20</v>
      </c>
      <c r="D148" s="2">
        <v>2.643171806167401</v>
      </c>
      <c r="E148">
        <v>6</v>
      </c>
      <c r="F148">
        <v>227</v>
      </c>
      <c r="G148" t="s">
        <v>291</v>
      </c>
      <c r="H148" t="s">
        <v>334</v>
      </c>
      <c r="I148" t="s">
        <v>321</v>
      </c>
      <c r="J148" t="s">
        <v>69</v>
      </c>
      <c r="K148" t="s">
        <v>70</v>
      </c>
      <c r="L148" t="s">
        <v>23</v>
      </c>
      <c r="M148" t="s">
        <v>71</v>
      </c>
      <c r="N148" t="s">
        <v>72</v>
      </c>
      <c r="Q148" t="s">
        <v>73</v>
      </c>
    </row>
    <row r="149" spans="1:17">
      <c r="A149" t="s">
        <v>19</v>
      </c>
      <c r="B149">
        <v>1491986</v>
      </c>
      <c r="C149" t="s">
        <v>20</v>
      </c>
      <c r="D149" s="2">
        <v>2.5641025641025639</v>
      </c>
      <c r="E149">
        <v>6</v>
      </c>
      <c r="F149">
        <v>234</v>
      </c>
      <c r="G149" t="s">
        <v>292</v>
      </c>
      <c r="H149" t="s">
        <v>334</v>
      </c>
      <c r="I149" t="s">
        <v>321</v>
      </c>
      <c r="J149" t="s">
        <v>69</v>
      </c>
      <c r="K149" t="s">
        <v>70</v>
      </c>
      <c r="L149" t="s">
        <v>23</v>
      </c>
      <c r="M149" t="s">
        <v>71</v>
      </c>
      <c r="N149" t="s">
        <v>72</v>
      </c>
      <c r="Q149" t="s">
        <v>73</v>
      </c>
    </row>
    <row r="150" spans="1:17">
      <c r="A150" t="s">
        <v>19</v>
      </c>
      <c r="B150">
        <v>1491986</v>
      </c>
      <c r="C150" t="s">
        <v>20</v>
      </c>
      <c r="D150" s="2">
        <v>88.372093023255815</v>
      </c>
      <c r="E150">
        <v>38</v>
      </c>
      <c r="F150">
        <v>43</v>
      </c>
      <c r="G150" t="s">
        <v>173</v>
      </c>
      <c r="H150" t="s">
        <v>334</v>
      </c>
      <c r="I150" t="s">
        <v>321</v>
      </c>
      <c r="J150" t="s">
        <v>69</v>
      </c>
      <c r="K150" t="s">
        <v>70</v>
      </c>
      <c r="L150" t="s">
        <v>23</v>
      </c>
      <c r="M150" t="s">
        <v>71</v>
      </c>
      <c r="N150" t="s">
        <v>72</v>
      </c>
      <c r="Q150" t="s">
        <v>73</v>
      </c>
    </row>
    <row r="151" spans="1:17">
      <c r="A151" t="s">
        <v>19</v>
      </c>
      <c r="B151">
        <v>1491986</v>
      </c>
      <c r="C151" t="s">
        <v>20</v>
      </c>
      <c r="D151" s="2">
        <v>75</v>
      </c>
      <c r="E151">
        <v>21</v>
      </c>
      <c r="F151">
        <v>28</v>
      </c>
      <c r="G151" t="s">
        <v>174</v>
      </c>
      <c r="H151" t="s">
        <v>334</v>
      </c>
      <c r="I151" t="s">
        <v>321</v>
      </c>
      <c r="J151" t="s">
        <v>69</v>
      </c>
      <c r="K151" t="s">
        <v>70</v>
      </c>
      <c r="L151" t="s">
        <v>23</v>
      </c>
      <c r="M151" t="s">
        <v>71</v>
      </c>
      <c r="N151" t="s">
        <v>72</v>
      </c>
      <c r="Q151" t="s">
        <v>73</v>
      </c>
    </row>
    <row r="152" spans="1:17">
      <c r="A152" t="s">
        <v>19</v>
      </c>
      <c r="B152">
        <v>1491986</v>
      </c>
      <c r="C152" t="s">
        <v>20</v>
      </c>
      <c r="D152" s="2">
        <v>80.434782608695656</v>
      </c>
      <c r="E152">
        <v>37</v>
      </c>
      <c r="F152">
        <v>46</v>
      </c>
      <c r="G152" t="s">
        <v>175</v>
      </c>
      <c r="H152" t="s">
        <v>334</v>
      </c>
      <c r="I152" t="s">
        <v>321</v>
      </c>
      <c r="J152" t="s">
        <v>69</v>
      </c>
      <c r="K152" t="s">
        <v>70</v>
      </c>
      <c r="L152" t="s">
        <v>23</v>
      </c>
      <c r="M152" t="s">
        <v>71</v>
      </c>
      <c r="N152" t="s">
        <v>72</v>
      </c>
      <c r="Q152" t="s">
        <v>73</v>
      </c>
    </row>
    <row r="153" spans="1:17">
      <c r="A153" t="s">
        <v>19</v>
      </c>
      <c r="B153">
        <v>1491986</v>
      </c>
      <c r="C153" t="s">
        <v>20</v>
      </c>
      <c r="D153" s="2">
        <v>88.58560794044665</v>
      </c>
      <c r="E153">
        <v>357</v>
      </c>
      <c r="F153">
        <v>403</v>
      </c>
      <c r="G153" t="s">
        <v>179</v>
      </c>
      <c r="H153" t="s">
        <v>334</v>
      </c>
      <c r="I153" t="s">
        <v>321</v>
      </c>
      <c r="J153" t="s">
        <v>69</v>
      </c>
      <c r="K153" t="s">
        <v>70</v>
      </c>
      <c r="L153" t="s">
        <v>23</v>
      </c>
      <c r="M153" t="s">
        <v>71</v>
      </c>
      <c r="N153" t="s">
        <v>72</v>
      </c>
      <c r="Q153" t="s">
        <v>73</v>
      </c>
    </row>
    <row r="154" spans="1:17">
      <c r="A154" t="s">
        <v>19</v>
      </c>
      <c r="B154">
        <v>1491986</v>
      </c>
      <c r="C154" t="s">
        <v>20</v>
      </c>
      <c r="D154" s="2">
        <v>89.473684210526315</v>
      </c>
      <c r="E154">
        <v>102</v>
      </c>
      <c r="F154">
        <v>114</v>
      </c>
      <c r="G154" t="s">
        <v>180</v>
      </c>
      <c r="H154" t="s">
        <v>334</v>
      </c>
      <c r="I154" t="s">
        <v>321</v>
      </c>
      <c r="J154" t="s">
        <v>69</v>
      </c>
      <c r="K154" t="s">
        <v>70</v>
      </c>
      <c r="L154" t="s">
        <v>23</v>
      </c>
      <c r="M154" t="s">
        <v>71</v>
      </c>
      <c r="N154" t="s">
        <v>72</v>
      </c>
      <c r="Q154" t="s">
        <v>73</v>
      </c>
    </row>
    <row r="155" spans="1:17">
      <c r="A155" t="s">
        <v>19</v>
      </c>
      <c r="B155">
        <v>1491986</v>
      </c>
      <c r="C155" t="s">
        <v>20</v>
      </c>
      <c r="D155" s="2">
        <v>89.00709219858156</v>
      </c>
      <c r="E155">
        <v>251</v>
      </c>
      <c r="F155">
        <v>282</v>
      </c>
      <c r="G155" t="s">
        <v>181</v>
      </c>
      <c r="H155" t="s">
        <v>334</v>
      </c>
      <c r="I155" t="s">
        <v>321</v>
      </c>
      <c r="J155" t="s">
        <v>69</v>
      </c>
      <c r="K155" t="s">
        <v>70</v>
      </c>
      <c r="L155" t="s">
        <v>23</v>
      </c>
      <c r="M155" t="s">
        <v>71</v>
      </c>
      <c r="N155" t="s">
        <v>72</v>
      </c>
      <c r="Q155" t="s">
        <v>73</v>
      </c>
    </row>
    <row r="156" spans="1:17">
      <c r="A156" t="s">
        <v>19</v>
      </c>
      <c r="B156">
        <v>1491986</v>
      </c>
      <c r="C156" t="s">
        <v>20</v>
      </c>
      <c r="D156" s="2">
        <v>91.017964071856284</v>
      </c>
      <c r="E156">
        <v>152</v>
      </c>
      <c r="F156">
        <v>167</v>
      </c>
      <c r="G156" t="s">
        <v>152</v>
      </c>
      <c r="H156" t="s">
        <v>334</v>
      </c>
      <c r="I156" t="s">
        <v>321</v>
      </c>
      <c r="J156" t="s">
        <v>69</v>
      </c>
      <c r="K156" t="s">
        <v>70</v>
      </c>
      <c r="L156" t="s">
        <v>23</v>
      </c>
      <c r="M156" t="s">
        <v>71</v>
      </c>
      <c r="N156" t="s">
        <v>72</v>
      </c>
      <c r="Q156" t="s">
        <v>73</v>
      </c>
    </row>
    <row r="157" spans="1:17">
      <c r="A157" t="s">
        <v>19</v>
      </c>
      <c r="B157">
        <v>1491986</v>
      </c>
      <c r="C157" t="s">
        <v>20</v>
      </c>
      <c r="D157" s="2">
        <v>92.356687898089177</v>
      </c>
      <c r="E157">
        <v>290</v>
      </c>
      <c r="F157">
        <v>314</v>
      </c>
      <c r="G157" t="s">
        <v>153</v>
      </c>
      <c r="H157" t="s">
        <v>334</v>
      </c>
      <c r="I157" t="s">
        <v>321</v>
      </c>
      <c r="J157" t="s">
        <v>69</v>
      </c>
      <c r="K157" t="s">
        <v>70</v>
      </c>
      <c r="L157" t="s">
        <v>23</v>
      </c>
      <c r="M157" t="s">
        <v>71</v>
      </c>
      <c r="N157" t="s">
        <v>72</v>
      </c>
      <c r="Q157" t="s">
        <v>73</v>
      </c>
    </row>
    <row r="158" spans="1:17">
      <c r="A158" t="s">
        <v>19</v>
      </c>
      <c r="B158">
        <v>1491986</v>
      </c>
      <c r="C158" t="s">
        <v>20</v>
      </c>
      <c r="D158" s="2">
        <v>87.5</v>
      </c>
      <c r="E158">
        <v>112</v>
      </c>
      <c r="F158">
        <v>128</v>
      </c>
      <c r="G158" t="s">
        <v>154</v>
      </c>
      <c r="H158" t="s">
        <v>334</v>
      </c>
      <c r="I158" t="s">
        <v>321</v>
      </c>
      <c r="J158" t="s">
        <v>69</v>
      </c>
      <c r="K158" t="s">
        <v>70</v>
      </c>
      <c r="L158" t="s">
        <v>23</v>
      </c>
      <c r="M158" t="s">
        <v>71</v>
      </c>
      <c r="N158" t="s">
        <v>72</v>
      </c>
      <c r="Q158" t="s">
        <v>73</v>
      </c>
    </row>
    <row r="159" spans="1:17">
      <c r="A159" t="s">
        <v>19</v>
      </c>
      <c r="B159">
        <v>1491986</v>
      </c>
      <c r="C159" t="s">
        <v>20</v>
      </c>
      <c r="D159" s="2">
        <v>2.9850746268656714</v>
      </c>
      <c r="E159">
        <v>4</v>
      </c>
      <c r="F159">
        <v>134</v>
      </c>
      <c r="G159" t="s">
        <v>297</v>
      </c>
      <c r="H159" t="s">
        <v>334</v>
      </c>
      <c r="I159" t="s">
        <v>321</v>
      </c>
      <c r="J159" t="s">
        <v>69</v>
      </c>
      <c r="K159" t="s">
        <v>70</v>
      </c>
      <c r="L159" t="s">
        <v>23</v>
      </c>
      <c r="M159" t="s">
        <v>71</v>
      </c>
      <c r="N159" t="s">
        <v>72</v>
      </c>
      <c r="Q159" t="s">
        <v>73</v>
      </c>
    </row>
    <row r="160" spans="1:17">
      <c r="A160" t="s">
        <v>19</v>
      </c>
      <c r="B160">
        <v>1491986</v>
      </c>
      <c r="C160" t="s">
        <v>20</v>
      </c>
      <c r="D160" s="2">
        <v>1.160092807424594</v>
      </c>
      <c r="E160">
        <v>5</v>
      </c>
      <c r="F160">
        <v>431</v>
      </c>
      <c r="G160" t="s">
        <v>287</v>
      </c>
      <c r="H160" t="s">
        <v>334</v>
      </c>
      <c r="I160" t="s">
        <v>321</v>
      </c>
      <c r="J160" t="s">
        <v>69</v>
      </c>
      <c r="K160" t="s">
        <v>70</v>
      </c>
      <c r="L160" t="s">
        <v>23</v>
      </c>
      <c r="M160" t="s">
        <v>71</v>
      </c>
      <c r="N160" t="s">
        <v>72</v>
      </c>
      <c r="Q160" t="s">
        <v>73</v>
      </c>
    </row>
    <row r="161" spans="1:17">
      <c r="A161" t="s">
        <v>19</v>
      </c>
      <c r="B161">
        <v>1491986</v>
      </c>
      <c r="C161" t="s">
        <v>20</v>
      </c>
      <c r="D161" s="2">
        <v>1.4705882352941175</v>
      </c>
      <c r="E161">
        <v>6</v>
      </c>
      <c r="F161">
        <v>408</v>
      </c>
      <c r="G161" t="s">
        <v>288</v>
      </c>
      <c r="H161" t="s">
        <v>334</v>
      </c>
      <c r="I161" t="s">
        <v>321</v>
      </c>
      <c r="J161" t="s">
        <v>69</v>
      </c>
      <c r="K161" t="s">
        <v>70</v>
      </c>
      <c r="L161" t="s">
        <v>23</v>
      </c>
      <c r="M161" t="s">
        <v>71</v>
      </c>
      <c r="N161" t="s">
        <v>72</v>
      </c>
      <c r="Q161" t="s">
        <v>73</v>
      </c>
    </row>
    <row r="162" spans="1:17">
      <c r="A162" t="s">
        <v>19</v>
      </c>
      <c r="B162">
        <v>1491986</v>
      </c>
      <c r="C162" t="s">
        <v>20</v>
      </c>
      <c r="D162" s="2">
        <v>1.3559322033898304</v>
      </c>
      <c r="E162">
        <v>4</v>
      </c>
      <c r="F162">
        <v>295</v>
      </c>
      <c r="G162" t="s">
        <v>161</v>
      </c>
      <c r="H162" t="s">
        <v>334</v>
      </c>
      <c r="I162" t="s">
        <v>321</v>
      </c>
      <c r="J162" t="s">
        <v>69</v>
      </c>
      <c r="K162" t="s">
        <v>70</v>
      </c>
      <c r="L162" t="s">
        <v>23</v>
      </c>
      <c r="M162" t="s">
        <v>71</v>
      </c>
      <c r="N162" t="s">
        <v>72</v>
      </c>
      <c r="Q162" t="s">
        <v>73</v>
      </c>
    </row>
    <row r="163" spans="1:17">
      <c r="A163" t="s">
        <v>19</v>
      </c>
      <c r="B163">
        <v>1491986</v>
      </c>
      <c r="C163" t="s">
        <v>20</v>
      </c>
      <c r="D163" s="2">
        <v>87.755102040816325</v>
      </c>
      <c r="E163">
        <v>86</v>
      </c>
      <c r="F163">
        <v>98</v>
      </c>
      <c r="G163" t="s">
        <v>176</v>
      </c>
      <c r="H163" t="s">
        <v>334</v>
      </c>
      <c r="I163" t="s">
        <v>321</v>
      </c>
      <c r="J163" t="s">
        <v>69</v>
      </c>
      <c r="K163" t="s">
        <v>70</v>
      </c>
      <c r="L163" t="s">
        <v>23</v>
      </c>
      <c r="M163" t="s">
        <v>71</v>
      </c>
      <c r="N163" t="s">
        <v>72</v>
      </c>
      <c r="Q163" t="s">
        <v>73</v>
      </c>
    </row>
    <row r="164" spans="1:17">
      <c r="A164" t="s">
        <v>19</v>
      </c>
      <c r="B164">
        <v>1491986</v>
      </c>
      <c r="C164" t="s">
        <v>20</v>
      </c>
      <c r="D164" s="2">
        <v>89.430894308943081</v>
      </c>
      <c r="E164">
        <v>220</v>
      </c>
      <c r="F164">
        <v>246</v>
      </c>
      <c r="G164" t="s">
        <v>177</v>
      </c>
      <c r="H164" t="s">
        <v>334</v>
      </c>
      <c r="I164" t="s">
        <v>321</v>
      </c>
      <c r="J164" t="s">
        <v>69</v>
      </c>
      <c r="K164" t="s">
        <v>70</v>
      </c>
      <c r="L164" t="s">
        <v>23</v>
      </c>
      <c r="M164" t="s">
        <v>71</v>
      </c>
      <c r="N164" t="s">
        <v>72</v>
      </c>
      <c r="Q164" t="s">
        <v>73</v>
      </c>
    </row>
    <row r="165" spans="1:17">
      <c r="A165" t="s">
        <v>19</v>
      </c>
      <c r="B165">
        <v>1491986</v>
      </c>
      <c r="C165" t="s">
        <v>20</v>
      </c>
      <c r="D165" s="2">
        <v>86.71875</v>
      </c>
      <c r="E165">
        <v>111</v>
      </c>
      <c r="F165">
        <v>128</v>
      </c>
      <c r="G165" t="s">
        <v>178</v>
      </c>
      <c r="H165" t="s">
        <v>334</v>
      </c>
      <c r="I165" t="s">
        <v>321</v>
      </c>
      <c r="J165" t="s">
        <v>69</v>
      </c>
      <c r="K165" t="s">
        <v>70</v>
      </c>
      <c r="L165" t="s">
        <v>23</v>
      </c>
      <c r="M165" t="s">
        <v>71</v>
      </c>
      <c r="N165" t="s">
        <v>72</v>
      </c>
      <c r="Q165" t="s">
        <v>73</v>
      </c>
    </row>
    <row r="166" spans="1:17">
      <c r="A166" t="s">
        <v>19</v>
      </c>
      <c r="B166">
        <v>1491986</v>
      </c>
      <c r="C166" t="s">
        <v>20</v>
      </c>
      <c r="D166" s="2">
        <v>84.4559585492228</v>
      </c>
      <c r="E166">
        <v>163</v>
      </c>
      <c r="F166">
        <v>193</v>
      </c>
      <c r="G166" t="s">
        <v>182</v>
      </c>
      <c r="H166" t="s">
        <v>334</v>
      </c>
      <c r="I166" t="s">
        <v>321</v>
      </c>
      <c r="J166" t="s">
        <v>69</v>
      </c>
      <c r="K166" t="s">
        <v>70</v>
      </c>
      <c r="L166" t="s">
        <v>23</v>
      </c>
      <c r="M166" t="s">
        <v>71</v>
      </c>
      <c r="N166" t="s">
        <v>72</v>
      </c>
      <c r="Q166" t="s">
        <v>73</v>
      </c>
    </row>
    <row r="167" spans="1:17">
      <c r="A167" t="s">
        <v>19</v>
      </c>
      <c r="B167">
        <v>1491986</v>
      </c>
      <c r="C167" t="s">
        <v>20</v>
      </c>
      <c r="D167" s="2">
        <v>91.441441441441441</v>
      </c>
      <c r="E167">
        <v>203</v>
      </c>
      <c r="F167">
        <v>222</v>
      </c>
      <c r="G167" t="s">
        <v>183</v>
      </c>
      <c r="H167" t="s">
        <v>334</v>
      </c>
      <c r="I167" t="s">
        <v>321</v>
      </c>
      <c r="J167" t="s">
        <v>69</v>
      </c>
      <c r="K167" t="s">
        <v>70</v>
      </c>
      <c r="L167" t="s">
        <v>23</v>
      </c>
      <c r="M167" t="s">
        <v>71</v>
      </c>
      <c r="N167" t="s">
        <v>72</v>
      </c>
      <c r="Q167" t="s">
        <v>73</v>
      </c>
    </row>
    <row r="168" spans="1:17">
      <c r="A168" t="s">
        <v>19</v>
      </c>
      <c r="B168">
        <v>1491986</v>
      </c>
      <c r="C168" t="s">
        <v>20</v>
      </c>
      <c r="D168" s="2">
        <v>89.617486338797818</v>
      </c>
      <c r="E168">
        <v>328</v>
      </c>
      <c r="F168">
        <v>366</v>
      </c>
      <c r="G168" t="s">
        <v>184</v>
      </c>
      <c r="H168" t="s">
        <v>334</v>
      </c>
      <c r="I168" t="s">
        <v>321</v>
      </c>
      <c r="J168" t="s">
        <v>69</v>
      </c>
      <c r="K168" t="s">
        <v>70</v>
      </c>
      <c r="L168" t="s">
        <v>23</v>
      </c>
      <c r="M168" t="s">
        <v>71</v>
      </c>
      <c r="N168" t="s">
        <v>72</v>
      </c>
      <c r="Q168" t="s">
        <v>73</v>
      </c>
    </row>
    <row r="169" spans="1:17">
      <c r="A169" t="s">
        <v>19</v>
      </c>
      <c r="B169">
        <v>1491986</v>
      </c>
      <c r="C169" t="s">
        <v>20</v>
      </c>
      <c r="D169" s="2">
        <v>89.2</v>
      </c>
      <c r="E169">
        <v>223</v>
      </c>
      <c r="F169">
        <v>250</v>
      </c>
      <c r="G169" t="s">
        <v>155</v>
      </c>
      <c r="H169" t="s">
        <v>334</v>
      </c>
      <c r="I169" t="s">
        <v>321</v>
      </c>
      <c r="J169" t="s">
        <v>69</v>
      </c>
      <c r="K169" t="s">
        <v>70</v>
      </c>
      <c r="L169" t="s">
        <v>23</v>
      </c>
      <c r="M169" t="s">
        <v>71</v>
      </c>
      <c r="N169" t="s">
        <v>72</v>
      </c>
      <c r="Q169" t="s">
        <v>73</v>
      </c>
    </row>
    <row r="170" spans="1:17">
      <c r="A170" t="s">
        <v>19</v>
      </c>
      <c r="B170">
        <v>1491986</v>
      </c>
      <c r="C170" t="s">
        <v>20</v>
      </c>
      <c r="D170" s="2">
        <v>85.355648535564853</v>
      </c>
      <c r="E170">
        <v>204</v>
      </c>
      <c r="F170">
        <v>239</v>
      </c>
      <c r="G170" t="s">
        <v>156</v>
      </c>
      <c r="H170" t="s">
        <v>334</v>
      </c>
      <c r="I170" t="s">
        <v>321</v>
      </c>
      <c r="J170" t="s">
        <v>69</v>
      </c>
      <c r="K170" t="s">
        <v>70</v>
      </c>
      <c r="L170" t="s">
        <v>23</v>
      </c>
      <c r="M170" t="s">
        <v>71</v>
      </c>
      <c r="N170" t="s">
        <v>72</v>
      </c>
      <c r="Q170" t="s">
        <v>73</v>
      </c>
    </row>
    <row r="171" spans="1:17">
      <c r="A171" t="s">
        <v>19</v>
      </c>
      <c r="B171">
        <v>1491986</v>
      </c>
      <c r="C171" t="s">
        <v>20</v>
      </c>
      <c r="D171" s="2">
        <v>87.58169934640523</v>
      </c>
      <c r="E171">
        <v>134</v>
      </c>
      <c r="F171">
        <v>153</v>
      </c>
      <c r="G171" t="s">
        <v>157</v>
      </c>
      <c r="H171" t="s">
        <v>334</v>
      </c>
      <c r="I171" t="s">
        <v>321</v>
      </c>
      <c r="J171" t="s">
        <v>69</v>
      </c>
      <c r="K171" t="s">
        <v>70</v>
      </c>
      <c r="L171" t="s">
        <v>23</v>
      </c>
      <c r="M171" t="s">
        <v>71</v>
      </c>
      <c r="N171" t="s">
        <v>72</v>
      </c>
      <c r="Q171" t="s">
        <v>73</v>
      </c>
    </row>
    <row r="172" spans="1:17">
      <c r="A172" t="s">
        <v>19</v>
      </c>
      <c r="B172">
        <v>1521024</v>
      </c>
      <c r="C172" t="s">
        <v>20</v>
      </c>
      <c r="D172" s="2">
        <v>2.9761904761904758</v>
      </c>
      <c r="E172">
        <v>10</v>
      </c>
      <c r="F172">
        <v>336</v>
      </c>
      <c r="G172" t="s">
        <v>173</v>
      </c>
      <c r="H172" t="s">
        <v>335</v>
      </c>
      <c r="I172" t="s">
        <v>321</v>
      </c>
      <c r="J172" t="s">
        <v>74</v>
      </c>
      <c r="K172" t="s">
        <v>75</v>
      </c>
      <c r="L172" t="s">
        <v>23</v>
      </c>
      <c r="M172" t="s">
        <v>76</v>
      </c>
      <c r="N172" t="s">
        <v>77</v>
      </c>
      <c r="Q172" t="s">
        <v>78</v>
      </c>
    </row>
    <row r="173" spans="1:17">
      <c r="A173" t="s">
        <v>19</v>
      </c>
      <c r="B173">
        <v>1521024</v>
      </c>
      <c r="C173" t="s">
        <v>20</v>
      </c>
      <c r="D173" s="2">
        <v>3.5502958579881656</v>
      </c>
      <c r="E173">
        <v>6</v>
      </c>
      <c r="F173">
        <v>169</v>
      </c>
      <c r="G173" t="s">
        <v>180</v>
      </c>
      <c r="H173" t="s">
        <v>335</v>
      </c>
      <c r="I173" t="s">
        <v>321</v>
      </c>
      <c r="J173" t="s">
        <v>74</v>
      </c>
      <c r="K173" t="s">
        <v>75</v>
      </c>
      <c r="L173" t="s">
        <v>23</v>
      </c>
      <c r="M173" t="s">
        <v>76</v>
      </c>
      <c r="N173" t="s">
        <v>77</v>
      </c>
      <c r="Q173" t="s">
        <v>78</v>
      </c>
    </row>
    <row r="174" spans="1:17">
      <c r="A174" t="s">
        <v>19</v>
      </c>
      <c r="B174">
        <v>1521024</v>
      </c>
      <c r="C174" t="s">
        <v>20</v>
      </c>
      <c r="D174" s="2">
        <v>1.7341040462427744</v>
      </c>
      <c r="E174">
        <v>3</v>
      </c>
      <c r="F174">
        <v>173</v>
      </c>
      <c r="G174" t="s">
        <v>181</v>
      </c>
      <c r="H174" t="s">
        <v>335</v>
      </c>
      <c r="I174" t="s">
        <v>321</v>
      </c>
      <c r="J174" t="s">
        <v>74</v>
      </c>
      <c r="K174" t="s">
        <v>75</v>
      </c>
      <c r="L174" t="s">
        <v>23</v>
      </c>
      <c r="M174" t="s">
        <v>76</v>
      </c>
      <c r="N174" t="s">
        <v>77</v>
      </c>
      <c r="Q174" t="s">
        <v>78</v>
      </c>
    </row>
    <row r="175" spans="1:17">
      <c r="A175" t="s">
        <v>19</v>
      </c>
      <c r="B175">
        <v>1521024</v>
      </c>
      <c r="C175" t="s">
        <v>20</v>
      </c>
      <c r="D175" s="2">
        <v>4.5454545454545459</v>
      </c>
      <c r="E175">
        <v>3</v>
      </c>
      <c r="F175">
        <v>66</v>
      </c>
      <c r="G175" t="s">
        <v>152</v>
      </c>
      <c r="H175" t="s">
        <v>335</v>
      </c>
      <c r="I175" t="s">
        <v>321</v>
      </c>
      <c r="J175" t="s">
        <v>74</v>
      </c>
      <c r="K175" t="s">
        <v>75</v>
      </c>
      <c r="L175" t="s">
        <v>23</v>
      </c>
      <c r="M175" t="s">
        <v>76</v>
      </c>
      <c r="N175" t="s">
        <v>77</v>
      </c>
      <c r="Q175" t="s">
        <v>78</v>
      </c>
    </row>
    <row r="176" spans="1:17">
      <c r="A176" t="s">
        <v>19</v>
      </c>
      <c r="B176">
        <v>1521024</v>
      </c>
      <c r="C176" t="s">
        <v>20</v>
      </c>
      <c r="D176" s="2">
        <v>7.0588235294117645</v>
      </c>
      <c r="E176">
        <v>6</v>
      </c>
      <c r="F176">
        <v>85</v>
      </c>
      <c r="G176" t="s">
        <v>153</v>
      </c>
      <c r="H176" t="s">
        <v>335</v>
      </c>
      <c r="I176" t="s">
        <v>321</v>
      </c>
      <c r="J176" t="s">
        <v>74</v>
      </c>
      <c r="K176" t="s">
        <v>75</v>
      </c>
      <c r="L176" t="s">
        <v>23</v>
      </c>
      <c r="M176" t="s">
        <v>76</v>
      </c>
      <c r="N176" t="s">
        <v>77</v>
      </c>
      <c r="Q176" t="s">
        <v>78</v>
      </c>
    </row>
    <row r="177" spans="1:17">
      <c r="A177" t="s">
        <v>19</v>
      </c>
      <c r="B177">
        <v>1521024</v>
      </c>
      <c r="C177" t="s">
        <v>20</v>
      </c>
      <c r="D177" s="2">
        <v>1.5384615384615385</v>
      </c>
      <c r="E177">
        <v>3</v>
      </c>
      <c r="F177">
        <v>195</v>
      </c>
      <c r="G177" t="s">
        <v>176</v>
      </c>
      <c r="H177" t="s">
        <v>335</v>
      </c>
      <c r="I177" t="s">
        <v>321</v>
      </c>
      <c r="J177" t="s">
        <v>74</v>
      </c>
      <c r="K177" t="s">
        <v>75</v>
      </c>
      <c r="L177" t="s">
        <v>23</v>
      </c>
      <c r="M177" t="s">
        <v>76</v>
      </c>
      <c r="N177" t="s">
        <v>77</v>
      </c>
      <c r="Q177" t="s">
        <v>78</v>
      </c>
    </row>
    <row r="178" spans="1:17">
      <c r="A178" t="s">
        <v>19</v>
      </c>
      <c r="B178">
        <v>1521024</v>
      </c>
      <c r="C178" t="s">
        <v>20</v>
      </c>
      <c r="D178" s="2">
        <v>6.666666666666667</v>
      </c>
      <c r="E178">
        <v>4</v>
      </c>
      <c r="F178">
        <v>60</v>
      </c>
      <c r="G178" t="s">
        <v>178</v>
      </c>
      <c r="H178" t="s">
        <v>335</v>
      </c>
      <c r="I178" t="s">
        <v>321</v>
      </c>
      <c r="J178" t="s">
        <v>74</v>
      </c>
      <c r="K178" t="s">
        <v>75</v>
      </c>
      <c r="L178" t="s">
        <v>23</v>
      </c>
      <c r="M178" t="s">
        <v>76</v>
      </c>
      <c r="N178" t="s">
        <v>77</v>
      </c>
      <c r="Q178" t="s">
        <v>78</v>
      </c>
    </row>
    <row r="179" spans="1:17">
      <c r="A179" t="s">
        <v>19</v>
      </c>
      <c r="B179">
        <v>1521024</v>
      </c>
      <c r="C179" t="s">
        <v>20</v>
      </c>
      <c r="D179" s="2">
        <v>2.5210084033613445</v>
      </c>
      <c r="E179">
        <v>3</v>
      </c>
      <c r="F179">
        <v>119</v>
      </c>
      <c r="G179" t="s">
        <v>183</v>
      </c>
      <c r="H179" t="s">
        <v>335</v>
      </c>
      <c r="I179" t="s">
        <v>321</v>
      </c>
      <c r="J179" t="s">
        <v>74</v>
      </c>
      <c r="K179" t="s">
        <v>75</v>
      </c>
      <c r="L179" t="s">
        <v>23</v>
      </c>
      <c r="M179" t="s">
        <v>76</v>
      </c>
      <c r="N179" t="s">
        <v>77</v>
      </c>
      <c r="Q179" t="s">
        <v>78</v>
      </c>
    </row>
    <row r="180" spans="1:17">
      <c r="A180" t="s">
        <v>19</v>
      </c>
      <c r="B180">
        <v>1521024</v>
      </c>
      <c r="C180" t="s">
        <v>20</v>
      </c>
      <c r="D180" s="2">
        <v>3.3898305084745761</v>
      </c>
      <c r="E180">
        <v>4</v>
      </c>
      <c r="F180">
        <v>118</v>
      </c>
      <c r="G180" t="s">
        <v>155</v>
      </c>
      <c r="H180" t="s">
        <v>335</v>
      </c>
      <c r="I180" t="s">
        <v>321</v>
      </c>
      <c r="J180" t="s">
        <v>74</v>
      </c>
      <c r="K180" t="s">
        <v>75</v>
      </c>
      <c r="L180" t="s">
        <v>23</v>
      </c>
      <c r="M180" t="s">
        <v>76</v>
      </c>
      <c r="N180" t="s">
        <v>77</v>
      </c>
      <c r="Q180" t="s">
        <v>78</v>
      </c>
    </row>
    <row r="181" spans="1:17">
      <c r="A181" t="s">
        <v>19</v>
      </c>
      <c r="B181">
        <v>1521024</v>
      </c>
      <c r="C181" t="s">
        <v>20</v>
      </c>
      <c r="D181" s="2">
        <v>5.8823529411764701</v>
      </c>
      <c r="E181">
        <v>8</v>
      </c>
      <c r="F181">
        <v>136</v>
      </c>
      <c r="G181" t="s">
        <v>157</v>
      </c>
      <c r="H181" t="s">
        <v>335</v>
      </c>
      <c r="I181" t="s">
        <v>321</v>
      </c>
      <c r="J181" t="s">
        <v>74</v>
      </c>
      <c r="K181" t="s">
        <v>75</v>
      </c>
      <c r="L181" t="s">
        <v>23</v>
      </c>
      <c r="M181" t="s">
        <v>76</v>
      </c>
      <c r="N181" t="s">
        <v>77</v>
      </c>
      <c r="Q181" t="s">
        <v>78</v>
      </c>
    </row>
    <row r="182" spans="1:17">
      <c r="A182" t="s">
        <v>19</v>
      </c>
      <c r="B182">
        <v>1645135</v>
      </c>
      <c r="C182" t="s">
        <v>20</v>
      </c>
      <c r="D182" s="2">
        <v>1.6042780748663104</v>
      </c>
      <c r="E182">
        <v>3</v>
      </c>
      <c r="F182">
        <v>187</v>
      </c>
      <c r="G182" t="s">
        <v>173</v>
      </c>
      <c r="H182" t="s">
        <v>336</v>
      </c>
      <c r="I182" t="s">
        <v>321</v>
      </c>
      <c r="J182" t="s">
        <v>79</v>
      </c>
      <c r="K182" t="s">
        <v>80</v>
      </c>
      <c r="L182" t="s">
        <v>23</v>
      </c>
      <c r="M182" t="s">
        <v>81</v>
      </c>
      <c r="N182" t="s">
        <v>82</v>
      </c>
      <c r="Q182" t="s">
        <v>83</v>
      </c>
    </row>
    <row r="183" spans="1:17">
      <c r="A183" t="s">
        <v>19</v>
      </c>
      <c r="B183">
        <v>1645135</v>
      </c>
      <c r="C183" t="s">
        <v>20</v>
      </c>
      <c r="D183" s="2">
        <v>6.666666666666667</v>
      </c>
      <c r="E183">
        <v>5</v>
      </c>
      <c r="F183">
        <v>75</v>
      </c>
      <c r="G183" t="s">
        <v>174</v>
      </c>
      <c r="H183" t="s">
        <v>336</v>
      </c>
      <c r="I183" t="s">
        <v>321</v>
      </c>
      <c r="J183" t="s">
        <v>79</v>
      </c>
      <c r="K183" t="s">
        <v>80</v>
      </c>
      <c r="L183" t="s">
        <v>23</v>
      </c>
      <c r="M183" t="s">
        <v>81</v>
      </c>
      <c r="N183" t="s">
        <v>82</v>
      </c>
      <c r="Q183" t="s">
        <v>83</v>
      </c>
    </row>
    <row r="184" spans="1:17">
      <c r="A184" t="s">
        <v>19</v>
      </c>
      <c r="B184">
        <v>1645135</v>
      </c>
      <c r="C184" t="s">
        <v>20</v>
      </c>
      <c r="D184" s="2">
        <v>2.4390243902439024</v>
      </c>
      <c r="E184">
        <v>3</v>
      </c>
      <c r="F184">
        <v>123</v>
      </c>
      <c r="G184" t="s">
        <v>175</v>
      </c>
      <c r="H184" t="s">
        <v>336</v>
      </c>
      <c r="I184" t="s">
        <v>321</v>
      </c>
      <c r="J184" t="s">
        <v>79</v>
      </c>
      <c r="K184" t="s">
        <v>80</v>
      </c>
      <c r="L184" t="s">
        <v>23</v>
      </c>
      <c r="M184" t="s">
        <v>81</v>
      </c>
      <c r="N184" t="s">
        <v>82</v>
      </c>
      <c r="Q184" t="s">
        <v>83</v>
      </c>
    </row>
    <row r="185" spans="1:17">
      <c r="A185" t="s">
        <v>19</v>
      </c>
      <c r="B185">
        <v>1645135</v>
      </c>
      <c r="C185" t="s">
        <v>20</v>
      </c>
      <c r="D185" s="2">
        <v>3.3333333333333335</v>
      </c>
      <c r="E185">
        <v>5</v>
      </c>
      <c r="F185">
        <v>150</v>
      </c>
      <c r="G185" t="s">
        <v>179</v>
      </c>
      <c r="H185" t="s">
        <v>336</v>
      </c>
      <c r="I185" t="s">
        <v>321</v>
      </c>
      <c r="J185" t="s">
        <v>79</v>
      </c>
      <c r="K185" t="s">
        <v>80</v>
      </c>
      <c r="L185" t="s">
        <v>23</v>
      </c>
      <c r="M185" t="s">
        <v>81</v>
      </c>
      <c r="N185" t="s">
        <v>82</v>
      </c>
      <c r="Q185" t="s">
        <v>83</v>
      </c>
    </row>
    <row r="186" spans="1:17">
      <c r="A186" t="s">
        <v>19</v>
      </c>
      <c r="B186">
        <v>1645135</v>
      </c>
      <c r="C186" t="s">
        <v>20</v>
      </c>
      <c r="D186" s="2">
        <v>3.1914893617021276</v>
      </c>
      <c r="E186">
        <v>3</v>
      </c>
      <c r="F186">
        <v>94</v>
      </c>
      <c r="G186" t="s">
        <v>180</v>
      </c>
      <c r="H186" t="s">
        <v>336</v>
      </c>
      <c r="I186" t="s">
        <v>321</v>
      </c>
      <c r="J186" t="s">
        <v>79</v>
      </c>
      <c r="K186" t="s">
        <v>80</v>
      </c>
      <c r="L186" t="s">
        <v>23</v>
      </c>
      <c r="M186" t="s">
        <v>81</v>
      </c>
      <c r="N186" t="s">
        <v>82</v>
      </c>
      <c r="Q186" t="s">
        <v>83</v>
      </c>
    </row>
    <row r="187" spans="1:17">
      <c r="A187" t="s">
        <v>19</v>
      </c>
      <c r="B187">
        <v>1645135</v>
      </c>
      <c r="C187" t="s">
        <v>20</v>
      </c>
      <c r="D187" s="2">
        <v>1.8575851393188854</v>
      </c>
      <c r="E187">
        <v>6</v>
      </c>
      <c r="F187">
        <v>323</v>
      </c>
      <c r="G187" t="s">
        <v>181</v>
      </c>
      <c r="H187" t="s">
        <v>336</v>
      </c>
      <c r="I187" t="s">
        <v>321</v>
      </c>
      <c r="J187" t="s">
        <v>79</v>
      </c>
      <c r="K187" t="s">
        <v>80</v>
      </c>
      <c r="L187" t="s">
        <v>23</v>
      </c>
      <c r="M187" t="s">
        <v>81</v>
      </c>
      <c r="N187" t="s">
        <v>82</v>
      </c>
      <c r="Q187" t="s">
        <v>83</v>
      </c>
    </row>
    <row r="188" spans="1:17">
      <c r="A188" t="s">
        <v>19</v>
      </c>
      <c r="B188">
        <v>1645135</v>
      </c>
      <c r="C188" t="s">
        <v>20</v>
      </c>
      <c r="D188" s="2">
        <v>17.283431455004205</v>
      </c>
      <c r="E188">
        <v>1644</v>
      </c>
      <c r="F188">
        <v>9512</v>
      </c>
      <c r="G188" t="s">
        <v>152</v>
      </c>
      <c r="H188" t="s">
        <v>336</v>
      </c>
      <c r="I188" t="s">
        <v>321</v>
      </c>
      <c r="J188" t="s">
        <v>79</v>
      </c>
      <c r="K188" t="s">
        <v>80</v>
      </c>
      <c r="L188" t="s">
        <v>23</v>
      </c>
      <c r="M188" t="s">
        <v>81</v>
      </c>
      <c r="N188" t="s">
        <v>82</v>
      </c>
      <c r="Q188" t="s">
        <v>83</v>
      </c>
    </row>
    <row r="189" spans="1:17">
      <c r="A189" t="s">
        <v>19</v>
      </c>
      <c r="B189">
        <v>1645135</v>
      </c>
      <c r="C189" t="s">
        <v>20</v>
      </c>
      <c r="D189" s="2">
        <v>20.245003223726631</v>
      </c>
      <c r="E189">
        <v>628</v>
      </c>
      <c r="F189">
        <v>3102</v>
      </c>
      <c r="G189" t="s">
        <v>153</v>
      </c>
      <c r="H189" t="s">
        <v>336</v>
      </c>
      <c r="I189" t="s">
        <v>321</v>
      </c>
      <c r="J189" t="s">
        <v>79</v>
      </c>
      <c r="K189" t="s">
        <v>80</v>
      </c>
      <c r="L189" t="s">
        <v>23</v>
      </c>
      <c r="M189" t="s">
        <v>81</v>
      </c>
      <c r="N189" t="s">
        <v>82</v>
      </c>
      <c r="Q189" t="s">
        <v>83</v>
      </c>
    </row>
    <row r="190" spans="1:17">
      <c r="A190" t="s">
        <v>19</v>
      </c>
      <c r="B190">
        <v>1645135</v>
      </c>
      <c r="C190" t="s">
        <v>20</v>
      </c>
      <c r="D190" s="2">
        <v>17.447357112161583</v>
      </c>
      <c r="E190">
        <v>406</v>
      </c>
      <c r="F190">
        <v>2327</v>
      </c>
      <c r="G190" t="s">
        <v>154</v>
      </c>
      <c r="H190" t="s">
        <v>336</v>
      </c>
      <c r="I190" t="s">
        <v>321</v>
      </c>
      <c r="J190" t="s">
        <v>79</v>
      </c>
      <c r="K190" t="s">
        <v>80</v>
      </c>
      <c r="L190" t="s">
        <v>23</v>
      </c>
      <c r="M190" t="s">
        <v>81</v>
      </c>
      <c r="N190" t="s">
        <v>82</v>
      </c>
      <c r="Q190" t="s">
        <v>83</v>
      </c>
    </row>
    <row r="191" spans="1:17">
      <c r="A191" t="s">
        <v>19</v>
      </c>
      <c r="B191">
        <v>1645135</v>
      </c>
      <c r="C191" t="s">
        <v>20</v>
      </c>
      <c r="D191" s="2">
        <v>4.0650406504065035</v>
      </c>
      <c r="E191">
        <v>15</v>
      </c>
      <c r="F191">
        <v>369</v>
      </c>
      <c r="G191" t="s">
        <v>176</v>
      </c>
      <c r="H191" t="s">
        <v>336</v>
      </c>
      <c r="I191" t="s">
        <v>321</v>
      </c>
      <c r="J191" t="s">
        <v>79</v>
      </c>
      <c r="K191" t="s">
        <v>80</v>
      </c>
      <c r="L191" t="s">
        <v>23</v>
      </c>
      <c r="M191" t="s">
        <v>81</v>
      </c>
      <c r="N191" t="s">
        <v>82</v>
      </c>
      <c r="Q191" t="s">
        <v>83</v>
      </c>
    </row>
    <row r="192" spans="1:17">
      <c r="A192" t="s">
        <v>19</v>
      </c>
      <c r="B192">
        <v>1645135</v>
      </c>
      <c r="C192" t="s">
        <v>20</v>
      </c>
      <c r="D192" s="2">
        <v>3.2679738562091507</v>
      </c>
      <c r="E192">
        <v>15</v>
      </c>
      <c r="F192">
        <v>459</v>
      </c>
      <c r="G192" t="s">
        <v>177</v>
      </c>
      <c r="H192" t="s">
        <v>336</v>
      </c>
      <c r="I192" t="s">
        <v>321</v>
      </c>
      <c r="J192" t="s">
        <v>79</v>
      </c>
      <c r="K192" t="s">
        <v>80</v>
      </c>
      <c r="L192" t="s">
        <v>23</v>
      </c>
      <c r="M192" t="s">
        <v>81</v>
      </c>
      <c r="N192" t="s">
        <v>82</v>
      </c>
      <c r="Q192" t="s">
        <v>83</v>
      </c>
    </row>
    <row r="193" spans="1:17">
      <c r="A193" t="s">
        <v>19</v>
      </c>
      <c r="B193">
        <v>1645135</v>
      </c>
      <c r="C193" t="s">
        <v>20</v>
      </c>
      <c r="D193" s="2">
        <v>2.2857142857142856</v>
      </c>
      <c r="E193">
        <v>8</v>
      </c>
      <c r="F193">
        <v>350</v>
      </c>
      <c r="G193" t="s">
        <v>178</v>
      </c>
      <c r="H193" t="s">
        <v>336</v>
      </c>
      <c r="I193" t="s">
        <v>321</v>
      </c>
      <c r="J193" t="s">
        <v>79</v>
      </c>
      <c r="K193" t="s">
        <v>80</v>
      </c>
      <c r="L193" t="s">
        <v>23</v>
      </c>
      <c r="M193" t="s">
        <v>81</v>
      </c>
      <c r="N193" t="s">
        <v>82</v>
      </c>
      <c r="Q193" t="s">
        <v>83</v>
      </c>
    </row>
    <row r="194" spans="1:17">
      <c r="A194" t="s">
        <v>19</v>
      </c>
      <c r="B194">
        <v>1645135</v>
      </c>
      <c r="C194" t="s">
        <v>20</v>
      </c>
      <c r="D194" s="2">
        <v>3.3939393939393945</v>
      </c>
      <c r="E194">
        <v>28</v>
      </c>
      <c r="F194">
        <v>825</v>
      </c>
      <c r="G194" t="s">
        <v>182</v>
      </c>
      <c r="H194" t="s">
        <v>336</v>
      </c>
      <c r="I194" t="s">
        <v>321</v>
      </c>
      <c r="J194" t="s">
        <v>79</v>
      </c>
      <c r="K194" t="s">
        <v>80</v>
      </c>
      <c r="L194" t="s">
        <v>23</v>
      </c>
      <c r="M194" t="s">
        <v>81</v>
      </c>
      <c r="N194" t="s">
        <v>82</v>
      </c>
      <c r="Q194" t="s">
        <v>83</v>
      </c>
    </row>
    <row r="195" spans="1:17">
      <c r="A195" t="s">
        <v>19</v>
      </c>
      <c r="B195">
        <v>1645135</v>
      </c>
      <c r="C195" t="s">
        <v>20</v>
      </c>
      <c r="D195" s="2">
        <v>4.2951541850220263</v>
      </c>
      <c r="E195">
        <v>39</v>
      </c>
      <c r="F195">
        <v>908</v>
      </c>
      <c r="G195" t="s">
        <v>183</v>
      </c>
      <c r="H195" t="s">
        <v>336</v>
      </c>
      <c r="I195" t="s">
        <v>321</v>
      </c>
      <c r="J195" t="s">
        <v>79</v>
      </c>
      <c r="K195" t="s">
        <v>80</v>
      </c>
      <c r="L195" t="s">
        <v>23</v>
      </c>
      <c r="M195" t="s">
        <v>81</v>
      </c>
      <c r="N195" t="s">
        <v>82</v>
      </c>
      <c r="Q195" t="s">
        <v>83</v>
      </c>
    </row>
    <row r="196" spans="1:17">
      <c r="A196" t="s">
        <v>19</v>
      </c>
      <c r="B196">
        <v>1645135</v>
      </c>
      <c r="C196" t="s">
        <v>20</v>
      </c>
      <c r="D196" s="2">
        <v>3.5971223021582732</v>
      </c>
      <c r="E196">
        <v>30</v>
      </c>
      <c r="F196">
        <v>834</v>
      </c>
      <c r="G196" t="s">
        <v>184</v>
      </c>
      <c r="H196" t="s">
        <v>336</v>
      </c>
      <c r="I196" t="s">
        <v>321</v>
      </c>
      <c r="J196" t="s">
        <v>79</v>
      </c>
      <c r="K196" t="s">
        <v>80</v>
      </c>
      <c r="L196" t="s">
        <v>23</v>
      </c>
      <c r="M196" t="s">
        <v>81</v>
      </c>
      <c r="N196" t="s">
        <v>82</v>
      </c>
      <c r="Q196" t="s">
        <v>83</v>
      </c>
    </row>
    <row r="197" spans="1:17">
      <c r="A197" t="s">
        <v>19</v>
      </c>
      <c r="B197">
        <v>1645135</v>
      </c>
      <c r="C197" t="s">
        <v>20</v>
      </c>
      <c r="D197" s="2">
        <v>4.1009463722397479</v>
      </c>
      <c r="E197">
        <v>52</v>
      </c>
      <c r="F197">
        <v>1268</v>
      </c>
      <c r="G197" t="s">
        <v>155</v>
      </c>
      <c r="H197" t="s">
        <v>336</v>
      </c>
      <c r="I197" t="s">
        <v>321</v>
      </c>
      <c r="J197" t="s">
        <v>79</v>
      </c>
      <c r="K197" t="s">
        <v>80</v>
      </c>
      <c r="L197" t="s">
        <v>23</v>
      </c>
      <c r="M197" t="s">
        <v>81</v>
      </c>
      <c r="N197" t="s">
        <v>82</v>
      </c>
      <c r="Q197" t="s">
        <v>83</v>
      </c>
    </row>
    <row r="198" spans="1:17">
      <c r="A198" t="s">
        <v>19</v>
      </c>
      <c r="B198">
        <v>1645135</v>
      </c>
      <c r="C198" t="s">
        <v>20</v>
      </c>
      <c r="D198" s="2">
        <v>3.9693593314763227</v>
      </c>
      <c r="E198">
        <v>57</v>
      </c>
      <c r="F198">
        <v>1436</v>
      </c>
      <c r="G198" t="s">
        <v>156</v>
      </c>
      <c r="H198" t="s">
        <v>336</v>
      </c>
      <c r="I198" t="s">
        <v>321</v>
      </c>
      <c r="J198" t="s">
        <v>79</v>
      </c>
      <c r="K198" t="s">
        <v>80</v>
      </c>
      <c r="L198" t="s">
        <v>23</v>
      </c>
      <c r="M198" t="s">
        <v>81</v>
      </c>
      <c r="N198" t="s">
        <v>82</v>
      </c>
      <c r="Q198" t="s">
        <v>83</v>
      </c>
    </row>
    <row r="199" spans="1:17">
      <c r="A199" t="s">
        <v>19</v>
      </c>
      <c r="B199">
        <v>1645135</v>
      </c>
      <c r="C199" t="s">
        <v>20</v>
      </c>
      <c r="D199" s="2">
        <v>1.9002375296912115</v>
      </c>
      <c r="E199">
        <v>32</v>
      </c>
      <c r="F199">
        <v>1684</v>
      </c>
      <c r="G199" t="s">
        <v>157</v>
      </c>
      <c r="H199" t="s">
        <v>336</v>
      </c>
      <c r="I199" t="s">
        <v>321</v>
      </c>
      <c r="J199" t="s">
        <v>79</v>
      </c>
      <c r="K199" t="s">
        <v>80</v>
      </c>
      <c r="L199" t="s">
        <v>23</v>
      </c>
      <c r="M199" t="s">
        <v>81</v>
      </c>
      <c r="N199" t="s">
        <v>82</v>
      </c>
      <c r="Q199" t="s">
        <v>83</v>
      </c>
    </row>
    <row r="200" spans="1:17">
      <c r="A200" t="s">
        <v>19</v>
      </c>
      <c r="B200">
        <v>1708916</v>
      </c>
      <c r="C200" t="s">
        <v>33</v>
      </c>
      <c r="D200" s="2">
        <v>2.1868787276341948</v>
      </c>
      <c r="E200">
        <v>11</v>
      </c>
      <c r="F200">
        <v>503</v>
      </c>
      <c r="G200" t="s">
        <v>173</v>
      </c>
      <c r="H200" t="s">
        <v>84</v>
      </c>
      <c r="I200" t="s">
        <v>165</v>
      </c>
      <c r="J200" t="s">
        <v>85</v>
      </c>
      <c r="L200" t="s">
        <v>55</v>
      </c>
      <c r="M200" t="s">
        <v>86</v>
      </c>
      <c r="N200" t="s">
        <v>87</v>
      </c>
      <c r="Q200" t="s">
        <v>88</v>
      </c>
    </row>
    <row r="201" spans="1:17">
      <c r="A201" t="s">
        <v>19</v>
      </c>
      <c r="B201">
        <v>1708916</v>
      </c>
      <c r="C201" t="s">
        <v>33</v>
      </c>
      <c r="D201" s="2">
        <v>4.1379310344827589</v>
      </c>
      <c r="E201">
        <v>12</v>
      </c>
      <c r="F201">
        <v>290</v>
      </c>
      <c r="G201" t="s">
        <v>174</v>
      </c>
      <c r="H201" t="s">
        <v>84</v>
      </c>
      <c r="I201" t="s">
        <v>165</v>
      </c>
      <c r="J201" t="s">
        <v>85</v>
      </c>
      <c r="L201" t="s">
        <v>55</v>
      </c>
      <c r="M201" t="s">
        <v>86</v>
      </c>
      <c r="N201" t="s">
        <v>87</v>
      </c>
      <c r="Q201" t="s">
        <v>88</v>
      </c>
    </row>
    <row r="202" spans="1:17">
      <c r="A202" t="s">
        <v>19</v>
      </c>
      <c r="B202">
        <v>1708916</v>
      </c>
      <c r="C202" t="s">
        <v>33</v>
      </c>
      <c r="D202" s="2">
        <v>4.859335038363171</v>
      </c>
      <c r="E202">
        <v>19</v>
      </c>
      <c r="F202">
        <v>391</v>
      </c>
      <c r="G202" t="s">
        <v>175</v>
      </c>
      <c r="H202" t="s">
        <v>84</v>
      </c>
      <c r="I202" t="s">
        <v>165</v>
      </c>
      <c r="J202" t="s">
        <v>85</v>
      </c>
      <c r="L202" t="s">
        <v>55</v>
      </c>
      <c r="M202" t="s">
        <v>86</v>
      </c>
      <c r="N202" t="s">
        <v>87</v>
      </c>
      <c r="Q202" t="s">
        <v>88</v>
      </c>
    </row>
    <row r="203" spans="1:17">
      <c r="A203" t="s">
        <v>19</v>
      </c>
      <c r="B203">
        <v>1708916</v>
      </c>
      <c r="C203" t="s">
        <v>33</v>
      </c>
      <c r="D203" s="2">
        <v>2.8846153846153846</v>
      </c>
      <c r="E203">
        <v>6</v>
      </c>
      <c r="F203">
        <v>208</v>
      </c>
      <c r="G203" t="s">
        <v>179</v>
      </c>
      <c r="H203" t="s">
        <v>84</v>
      </c>
      <c r="I203" t="s">
        <v>165</v>
      </c>
      <c r="J203" t="s">
        <v>85</v>
      </c>
      <c r="L203" t="s">
        <v>55</v>
      </c>
      <c r="M203" t="s">
        <v>86</v>
      </c>
      <c r="N203" t="s">
        <v>87</v>
      </c>
      <c r="Q203" t="s">
        <v>88</v>
      </c>
    </row>
    <row r="204" spans="1:17">
      <c r="A204" t="s">
        <v>19</v>
      </c>
      <c r="B204">
        <v>1708916</v>
      </c>
      <c r="C204" t="s">
        <v>33</v>
      </c>
      <c r="D204" s="2">
        <v>5.4455445544554459</v>
      </c>
      <c r="E204">
        <v>11</v>
      </c>
      <c r="F204">
        <v>202</v>
      </c>
      <c r="G204" t="s">
        <v>180</v>
      </c>
      <c r="H204" t="s">
        <v>84</v>
      </c>
      <c r="I204" t="s">
        <v>165</v>
      </c>
      <c r="J204" t="s">
        <v>85</v>
      </c>
      <c r="L204" t="s">
        <v>55</v>
      </c>
      <c r="M204" t="s">
        <v>86</v>
      </c>
      <c r="N204" t="s">
        <v>87</v>
      </c>
      <c r="Q204" t="s">
        <v>88</v>
      </c>
    </row>
    <row r="205" spans="1:17">
      <c r="A205" t="s">
        <v>19</v>
      </c>
      <c r="B205">
        <v>1708916</v>
      </c>
      <c r="C205" t="s">
        <v>33</v>
      </c>
      <c r="D205" s="2">
        <v>4</v>
      </c>
      <c r="E205">
        <v>6</v>
      </c>
      <c r="F205">
        <v>150</v>
      </c>
      <c r="G205" t="s">
        <v>181</v>
      </c>
      <c r="H205" t="s">
        <v>84</v>
      </c>
      <c r="I205" t="s">
        <v>165</v>
      </c>
      <c r="J205" t="s">
        <v>85</v>
      </c>
      <c r="L205" t="s">
        <v>55</v>
      </c>
      <c r="M205" t="s">
        <v>86</v>
      </c>
      <c r="N205" t="s">
        <v>87</v>
      </c>
      <c r="Q205" t="s">
        <v>88</v>
      </c>
    </row>
    <row r="206" spans="1:17">
      <c r="A206" t="s">
        <v>19</v>
      </c>
      <c r="B206">
        <v>1708916</v>
      </c>
      <c r="C206" t="s">
        <v>33</v>
      </c>
      <c r="D206" s="2">
        <v>2.8571428571428572</v>
      </c>
      <c r="E206">
        <v>10</v>
      </c>
      <c r="F206">
        <v>350</v>
      </c>
      <c r="G206" t="s">
        <v>295</v>
      </c>
      <c r="H206" t="s">
        <v>84</v>
      </c>
      <c r="I206" t="s">
        <v>165</v>
      </c>
      <c r="J206" t="s">
        <v>85</v>
      </c>
      <c r="L206" t="s">
        <v>55</v>
      </c>
      <c r="M206" t="s">
        <v>86</v>
      </c>
      <c r="N206" t="s">
        <v>87</v>
      </c>
      <c r="Q206" t="s">
        <v>88</v>
      </c>
    </row>
    <row r="207" spans="1:17">
      <c r="A207" t="s">
        <v>19</v>
      </c>
      <c r="B207">
        <v>1708916</v>
      </c>
      <c r="C207" t="s">
        <v>33</v>
      </c>
      <c r="D207" s="2">
        <v>4.2145593869731801</v>
      </c>
      <c r="E207">
        <v>11</v>
      </c>
      <c r="F207">
        <v>261</v>
      </c>
      <c r="G207" t="s">
        <v>296</v>
      </c>
      <c r="H207" t="s">
        <v>84</v>
      </c>
      <c r="I207" t="s">
        <v>165</v>
      </c>
      <c r="J207" t="s">
        <v>85</v>
      </c>
      <c r="L207" t="s">
        <v>55</v>
      </c>
      <c r="M207" t="s">
        <v>86</v>
      </c>
      <c r="N207" t="s">
        <v>87</v>
      </c>
      <c r="Q207" t="s">
        <v>88</v>
      </c>
    </row>
    <row r="208" spans="1:17">
      <c r="A208" t="s">
        <v>19</v>
      </c>
      <c r="B208">
        <v>1708916</v>
      </c>
      <c r="C208" t="s">
        <v>33</v>
      </c>
      <c r="D208" s="2">
        <v>5.1383399209486171</v>
      </c>
      <c r="E208">
        <v>26</v>
      </c>
      <c r="F208">
        <v>506</v>
      </c>
      <c r="G208" t="s">
        <v>298</v>
      </c>
      <c r="H208" t="s">
        <v>84</v>
      </c>
      <c r="I208" t="s">
        <v>165</v>
      </c>
      <c r="J208" t="s">
        <v>85</v>
      </c>
      <c r="L208" t="s">
        <v>55</v>
      </c>
      <c r="M208" t="s">
        <v>86</v>
      </c>
      <c r="N208" t="s">
        <v>87</v>
      </c>
      <c r="Q208" t="s">
        <v>88</v>
      </c>
    </row>
    <row r="209" spans="1:17">
      <c r="A209" t="s">
        <v>19</v>
      </c>
      <c r="B209">
        <v>1708916</v>
      </c>
      <c r="C209" t="s">
        <v>33</v>
      </c>
      <c r="D209" s="2">
        <v>6.9364161849710975</v>
      </c>
      <c r="E209">
        <v>12</v>
      </c>
      <c r="F209">
        <v>173</v>
      </c>
      <c r="G209" t="s">
        <v>290</v>
      </c>
      <c r="H209" t="s">
        <v>84</v>
      </c>
      <c r="I209" t="s">
        <v>165</v>
      </c>
      <c r="J209" t="s">
        <v>85</v>
      </c>
      <c r="L209" t="s">
        <v>55</v>
      </c>
      <c r="M209" t="s">
        <v>86</v>
      </c>
      <c r="N209" t="s">
        <v>87</v>
      </c>
      <c r="Q209" t="s">
        <v>88</v>
      </c>
    </row>
    <row r="210" spans="1:17">
      <c r="A210" t="s">
        <v>19</v>
      </c>
      <c r="B210">
        <v>1708916</v>
      </c>
      <c r="C210" t="s">
        <v>33</v>
      </c>
      <c r="D210" s="2">
        <v>3.79746835443038</v>
      </c>
      <c r="E210">
        <v>9</v>
      </c>
      <c r="F210">
        <v>237</v>
      </c>
      <c r="G210" t="s">
        <v>291</v>
      </c>
      <c r="H210" t="s">
        <v>84</v>
      </c>
      <c r="I210" t="s">
        <v>165</v>
      </c>
      <c r="J210" t="s">
        <v>85</v>
      </c>
      <c r="L210" t="s">
        <v>55</v>
      </c>
      <c r="M210" t="s">
        <v>86</v>
      </c>
      <c r="N210" t="s">
        <v>87</v>
      </c>
      <c r="Q210" t="s">
        <v>88</v>
      </c>
    </row>
    <row r="211" spans="1:17">
      <c r="A211" t="s">
        <v>19</v>
      </c>
      <c r="B211">
        <v>1708916</v>
      </c>
      <c r="C211" t="s">
        <v>33</v>
      </c>
      <c r="D211" s="2">
        <v>5.4726368159203984</v>
      </c>
      <c r="E211">
        <v>11</v>
      </c>
      <c r="F211">
        <v>201</v>
      </c>
      <c r="G211" t="s">
        <v>292</v>
      </c>
      <c r="H211" t="s">
        <v>84</v>
      </c>
      <c r="I211" t="s">
        <v>165</v>
      </c>
      <c r="J211" t="s">
        <v>85</v>
      </c>
      <c r="L211" t="s">
        <v>55</v>
      </c>
      <c r="M211" t="s">
        <v>86</v>
      </c>
      <c r="N211" t="s">
        <v>87</v>
      </c>
      <c r="Q211" t="s">
        <v>88</v>
      </c>
    </row>
    <row r="212" spans="1:17">
      <c r="A212" t="s">
        <v>19</v>
      </c>
      <c r="B212">
        <v>1708916</v>
      </c>
      <c r="C212" t="s">
        <v>33</v>
      </c>
      <c r="D212" s="2">
        <v>2.8037383177570092</v>
      </c>
      <c r="E212">
        <v>6</v>
      </c>
      <c r="F212">
        <v>214</v>
      </c>
      <c r="G212" t="s">
        <v>176</v>
      </c>
      <c r="H212" t="s">
        <v>84</v>
      </c>
      <c r="I212" t="s">
        <v>165</v>
      </c>
      <c r="J212" t="s">
        <v>85</v>
      </c>
      <c r="L212" t="s">
        <v>55</v>
      </c>
      <c r="M212" t="s">
        <v>86</v>
      </c>
      <c r="N212" t="s">
        <v>87</v>
      </c>
      <c r="Q212" t="s">
        <v>88</v>
      </c>
    </row>
    <row r="213" spans="1:17">
      <c r="A213" t="s">
        <v>19</v>
      </c>
      <c r="B213">
        <v>1708916</v>
      </c>
      <c r="C213" t="s">
        <v>33</v>
      </c>
      <c r="D213" s="2">
        <v>4.6511627906976747</v>
      </c>
      <c r="E213">
        <v>10</v>
      </c>
      <c r="F213">
        <v>215</v>
      </c>
      <c r="G213" t="s">
        <v>177</v>
      </c>
      <c r="H213" t="s">
        <v>84</v>
      </c>
      <c r="I213" t="s">
        <v>165</v>
      </c>
      <c r="J213" t="s">
        <v>85</v>
      </c>
      <c r="L213" t="s">
        <v>55</v>
      </c>
      <c r="M213" t="s">
        <v>86</v>
      </c>
      <c r="N213" t="s">
        <v>87</v>
      </c>
      <c r="Q213" t="s">
        <v>88</v>
      </c>
    </row>
    <row r="214" spans="1:17">
      <c r="A214" t="s">
        <v>19</v>
      </c>
      <c r="B214">
        <v>1708916</v>
      </c>
      <c r="C214" t="s">
        <v>33</v>
      </c>
      <c r="D214" s="2">
        <v>3.2388663967611335</v>
      </c>
      <c r="E214">
        <v>8</v>
      </c>
      <c r="F214">
        <v>247</v>
      </c>
      <c r="G214" t="s">
        <v>178</v>
      </c>
      <c r="H214" t="s">
        <v>84</v>
      </c>
      <c r="I214" t="s">
        <v>165</v>
      </c>
      <c r="J214" t="s">
        <v>85</v>
      </c>
      <c r="L214" t="s">
        <v>55</v>
      </c>
      <c r="M214" t="s">
        <v>86</v>
      </c>
      <c r="N214" t="s">
        <v>87</v>
      </c>
      <c r="Q214" t="s">
        <v>88</v>
      </c>
    </row>
    <row r="215" spans="1:17">
      <c r="A215" t="s">
        <v>19</v>
      </c>
      <c r="B215">
        <v>1708916</v>
      </c>
      <c r="C215" t="s">
        <v>33</v>
      </c>
      <c r="D215" s="2">
        <v>2.8708133971291865</v>
      </c>
      <c r="E215">
        <v>6</v>
      </c>
      <c r="F215">
        <v>209</v>
      </c>
      <c r="G215" t="s">
        <v>182</v>
      </c>
      <c r="H215" t="s">
        <v>84</v>
      </c>
      <c r="I215" t="s">
        <v>165</v>
      </c>
      <c r="J215" t="s">
        <v>85</v>
      </c>
      <c r="L215" t="s">
        <v>55</v>
      </c>
      <c r="M215" t="s">
        <v>86</v>
      </c>
      <c r="N215" t="s">
        <v>87</v>
      </c>
      <c r="Q215" t="s">
        <v>88</v>
      </c>
    </row>
    <row r="216" spans="1:17">
      <c r="A216" t="s">
        <v>19</v>
      </c>
      <c r="B216">
        <v>1708916</v>
      </c>
      <c r="C216" t="s">
        <v>33</v>
      </c>
      <c r="D216" s="2">
        <v>5.806451612903226</v>
      </c>
      <c r="E216">
        <v>9</v>
      </c>
      <c r="F216">
        <v>155</v>
      </c>
      <c r="G216" t="s">
        <v>183</v>
      </c>
      <c r="H216" t="s">
        <v>84</v>
      </c>
      <c r="I216" t="s">
        <v>165</v>
      </c>
      <c r="J216" t="s">
        <v>85</v>
      </c>
      <c r="L216" t="s">
        <v>55</v>
      </c>
      <c r="M216" t="s">
        <v>86</v>
      </c>
      <c r="N216" t="s">
        <v>87</v>
      </c>
      <c r="Q216" t="s">
        <v>88</v>
      </c>
    </row>
    <row r="217" spans="1:17">
      <c r="A217" t="s">
        <v>19</v>
      </c>
      <c r="B217">
        <v>1708916</v>
      </c>
      <c r="C217" t="s">
        <v>33</v>
      </c>
      <c r="D217" s="2">
        <v>5.4794520547945202</v>
      </c>
      <c r="E217">
        <v>8</v>
      </c>
      <c r="F217">
        <v>146</v>
      </c>
      <c r="G217" t="s">
        <v>184</v>
      </c>
      <c r="H217" t="s">
        <v>84</v>
      </c>
      <c r="I217" t="s">
        <v>165</v>
      </c>
      <c r="J217" t="s">
        <v>85</v>
      </c>
      <c r="L217" t="s">
        <v>55</v>
      </c>
      <c r="M217" t="s">
        <v>86</v>
      </c>
      <c r="N217" t="s">
        <v>87</v>
      </c>
      <c r="Q217" t="s">
        <v>88</v>
      </c>
    </row>
    <row r="218" spans="1:17">
      <c r="A218" t="s">
        <v>19</v>
      </c>
      <c r="B218">
        <v>1708916</v>
      </c>
      <c r="C218" t="s">
        <v>33</v>
      </c>
      <c r="D218" s="2">
        <v>2.7522935779816518</v>
      </c>
      <c r="E218">
        <v>6</v>
      </c>
      <c r="F218">
        <v>218</v>
      </c>
      <c r="G218" t="s">
        <v>155</v>
      </c>
      <c r="H218" t="s">
        <v>84</v>
      </c>
      <c r="I218" t="s">
        <v>165</v>
      </c>
      <c r="J218" t="s">
        <v>85</v>
      </c>
      <c r="L218" t="s">
        <v>55</v>
      </c>
      <c r="M218" t="s">
        <v>86</v>
      </c>
      <c r="N218" t="s">
        <v>87</v>
      </c>
      <c r="Q218" t="s">
        <v>88</v>
      </c>
    </row>
    <row r="219" spans="1:17">
      <c r="A219" t="s">
        <v>19</v>
      </c>
      <c r="B219">
        <v>1708916</v>
      </c>
      <c r="C219" t="s">
        <v>33</v>
      </c>
      <c r="D219" s="2">
        <v>2.6315789473684208</v>
      </c>
      <c r="E219">
        <v>3</v>
      </c>
      <c r="F219">
        <v>114</v>
      </c>
      <c r="G219" t="s">
        <v>156</v>
      </c>
      <c r="H219" t="s">
        <v>84</v>
      </c>
      <c r="I219" t="s">
        <v>165</v>
      </c>
      <c r="J219" t="s">
        <v>85</v>
      </c>
      <c r="L219" t="s">
        <v>55</v>
      </c>
      <c r="M219" t="s">
        <v>86</v>
      </c>
      <c r="N219" t="s">
        <v>87</v>
      </c>
      <c r="Q219" t="s">
        <v>88</v>
      </c>
    </row>
    <row r="220" spans="1:17">
      <c r="A220" t="s">
        <v>19</v>
      </c>
      <c r="B220">
        <v>1708916</v>
      </c>
      <c r="C220" t="s">
        <v>33</v>
      </c>
      <c r="D220" s="2">
        <v>2.3121387283236992</v>
      </c>
      <c r="E220">
        <v>4</v>
      </c>
      <c r="F220">
        <v>173</v>
      </c>
      <c r="G220" t="s">
        <v>157</v>
      </c>
      <c r="H220" t="s">
        <v>84</v>
      </c>
      <c r="I220" t="s">
        <v>165</v>
      </c>
      <c r="J220" t="s">
        <v>85</v>
      </c>
      <c r="L220" t="s">
        <v>55</v>
      </c>
      <c r="M220" t="s">
        <v>86</v>
      </c>
      <c r="N220" t="s">
        <v>87</v>
      </c>
      <c r="Q220" t="s">
        <v>88</v>
      </c>
    </row>
    <row r="221" spans="1:17">
      <c r="A221" t="s">
        <v>19</v>
      </c>
      <c r="B221">
        <v>1708916</v>
      </c>
      <c r="C221" t="s">
        <v>33</v>
      </c>
      <c r="D221" s="2">
        <v>5.8823529411764701</v>
      </c>
      <c r="E221">
        <v>9</v>
      </c>
      <c r="F221">
        <v>153</v>
      </c>
      <c r="G221" t="s">
        <v>293</v>
      </c>
      <c r="H221" t="s">
        <v>84</v>
      </c>
      <c r="I221" t="s">
        <v>165</v>
      </c>
      <c r="J221" t="s">
        <v>85</v>
      </c>
      <c r="L221" t="s">
        <v>55</v>
      </c>
      <c r="M221" t="s">
        <v>86</v>
      </c>
      <c r="N221" t="s">
        <v>87</v>
      </c>
      <c r="Q221" t="s">
        <v>88</v>
      </c>
    </row>
    <row r="222" spans="1:17">
      <c r="A222" t="s">
        <v>19</v>
      </c>
      <c r="B222">
        <v>1708916</v>
      </c>
      <c r="C222" t="s">
        <v>33</v>
      </c>
      <c r="D222" s="2">
        <v>3.9735099337748347</v>
      </c>
      <c r="E222">
        <v>6</v>
      </c>
      <c r="F222">
        <v>151</v>
      </c>
      <c r="G222" t="s">
        <v>297</v>
      </c>
      <c r="H222" t="s">
        <v>84</v>
      </c>
      <c r="I222" t="s">
        <v>165</v>
      </c>
      <c r="J222" t="s">
        <v>85</v>
      </c>
      <c r="L222" t="s">
        <v>55</v>
      </c>
      <c r="M222" t="s">
        <v>86</v>
      </c>
      <c r="N222" t="s">
        <v>87</v>
      </c>
      <c r="Q222" t="s">
        <v>88</v>
      </c>
    </row>
    <row r="223" spans="1:17">
      <c r="A223" t="s">
        <v>19</v>
      </c>
      <c r="B223">
        <v>1708916</v>
      </c>
      <c r="C223" t="s">
        <v>33</v>
      </c>
      <c r="D223" s="2">
        <v>3.1914893617021276</v>
      </c>
      <c r="E223">
        <v>6</v>
      </c>
      <c r="F223">
        <v>188</v>
      </c>
      <c r="G223" t="s">
        <v>294</v>
      </c>
      <c r="H223" t="s">
        <v>84</v>
      </c>
      <c r="I223" t="s">
        <v>165</v>
      </c>
      <c r="J223" t="s">
        <v>85</v>
      </c>
      <c r="L223" t="s">
        <v>55</v>
      </c>
      <c r="M223" t="s">
        <v>86</v>
      </c>
      <c r="N223" t="s">
        <v>87</v>
      </c>
      <c r="Q223" t="s">
        <v>88</v>
      </c>
    </row>
    <row r="224" spans="1:17">
      <c r="A224" t="s">
        <v>19</v>
      </c>
      <c r="B224">
        <v>1708916</v>
      </c>
      <c r="C224" t="s">
        <v>33</v>
      </c>
      <c r="D224" s="2">
        <v>4.0609137055837561</v>
      </c>
      <c r="E224">
        <v>8</v>
      </c>
      <c r="F224">
        <v>197</v>
      </c>
      <c r="G224" t="s">
        <v>287</v>
      </c>
      <c r="H224" t="s">
        <v>84</v>
      </c>
      <c r="I224" t="s">
        <v>165</v>
      </c>
      <c r="J224" t="s">
        <v>85</v>
      </c>
      <c r="L224" t="s">
        <v>55</v>
      </c>
      <c r="M224" t="s">
        <v>86</v>
      </c>
      <c r="N224" t="s">
        <v>87</v>
      </c>
      <c r="Q224" t="s">
        <v>88</v>
      </c>
    </row>
    <row r="225" spans="1:17">
      <c r="A225" t="s">
        <v>19</v>
      </c>
      <c r="B225">
        <v>1708916</v>
      </c>
      <c r="C225" t="s">
        <v>33</v>
      </c>
      <c r="D225" s="2">
        <v>3.1446540880503147</v>
      </c>
      <c r="E225">
        <v>5</v>
      </c>
      <c r="F225">
        <v>159</v>
      </c>
      <c r="G225" t="s">
        <v>288</v>
      </c>
      <c r="H225" t="s">
        <v>84</v>
      </c>
      <c r="I225" t="s">
        <v>165</v>
      </c>
      <c r="J225" t="s">
        <v>85</v>
      </c>
      <c r="L225" t="s">
        <v>55</v>
      </c>
      <c r="M225" t="s">
        <v>86</v>
      </c>
      <c r="N225" t="s">
        <v>87</v>
      </c>
      <c r="Q225" t="s">
        <v>88</v>
      </c>
    </row>
    <row r="226" spans="1:17">
      <c r="A226" t="s">
        <v>19</v>
      </c>
      <c r="B226">
        <v>1708916</v>
      </c>
      <c r="C226" t="s">
        <v>33</v>
      </c>
      <c r="D226" s="2">
        <v>3.8095238095238098</v>
      </c>
      <c r="E226">
        <v>4</v>
      </c>
      <c r="F226">
        <v>105</v>
      </c>
      <c r="G226" t="s">
        <v>289</v>
      </c>
      <c r="H226" t="s">
        <v>84</v>
      </c>
      <c r="I226" t="s">
        <v>165</v>
      </c>
      <c r="J226" t="s">
        <v>85</v>
      </c>
      <c r="L226" t="s">
        <v>55</v>
      </c>
      <c r="M226" t="s">
        <v>86</v>
      </c>
      <c r="N226" t="s">
        <v>87</v>
      </c>
      <c r="Q226" t="s">
        <v>88</v>
      </c>
    </row>
    <row r="227" spans="1:17">
      <c r="A227" t="s">
        <v>19</v>
      </c>
      <c r="B227">
        <v>1708916</v>
      </c>
      <c r="C227" t="s">
        <v>33</v>
      </c>
      <c r="D227" s="2">
        <v>2.9953917050691241</v>
      </c>
      <c r="E227">
        <v>13</v>
      </c>
      <c r="F227">
        <v>434</v>
      </c>
      <c r="G227" t="s">
        <v>161</v>
      </c>
      <c r="H227" t="s">
        <v>84</v>
      </c>
      <c r="I227" t="s">
        <v>165</v>
      </c>
      <c r="J227" t="s">
        <v>85</v>
      </c>
      <c r="L227" t="s">
        <v>55</v>
      </c>
      <c r="M227" t="s">
        <v>86</v>
      </c>
      <c r="N227" t="s">
        <v>87</v>
      </c>
      <c r="Q227" t="s">
        <v>88</v>
      </c>
    </row>
    <row r="228" spans="1:17">
      <c r="A228" t="s">
        <v>19</v>
      </c>
      <c r="B228">
        <v>1708916</v>
      </c>
      <c r="C228" t="s">
        <v>33</v>
      </c>
      <c r="D228" s="2">
        <v>4.294478527607362</v>
      </c>
      <c r="E228">
        <v>7</v>
      </c>
      <c r="F228">
        <v>163</v>
      </c>
      <c r="G228" t="s">
        <v>163</v>
      </c>
      <c r="H228" t="s">
        <v>84</v>
      </c>
      <c r="I228" t="s">
        <v>165</v>
      </c>
      <c r="J228" t="s">
        <v>85</v>
      </c>
      <c r="L228" t="s">
        <v>55</v>
      </c>
      <c r="M228" t="s">
        <v>86</v>
      </c>
      <c r="N228" t="s">
        <v>87</v>
      </c>
      <c r="Q228" t="s">
        <v>88</v>
      </c>
    </row>
    <row r="229" spans="1:17">
      <c r="A229" t="s">
        <v>19</v>
      </c>
      <c r="B229">
        <v>1932115</v>
      </c>
      <c r="C229" t="s">
        <v>20</v>
      </c>
      <c r="D229" s="2">
        <v>2.1505376344086025</v>
      </c>
      <c r="E229">
        <v>6</v>
      </c>
      <c r="F229">
        <v>279</v>
      </c>
      <c r="G229" t="s">
        <v>173</v>
      </c>
      <c r="H229" t="s">
        <v>337</v>
      </c>
      <c r="I229" t="s">
        <v>166</v>
      </c>
      <c r="J229" t="s">
        <v>89</v>
      </c>
      <c r="L229" t="s">
        <v>55</v>
      </c>
      <c r="M229" t="s">
        <v>90</v>
      </c>
      <c r="N229" t="s">
        <v>91</v>
      </c>
      <c r="Q229" t="s">
        <v>92</v>
      </c>
    </row>
    <row r="230" spans="1:17">
      <c r="A230" t="s">
        <v>19</v>
      </c>
      <c r="B230">
        <v>1932115</v>
      </c>
      <c r="C230" t="s">
        <v>20</v>
      </c>
      <c r="D230" s="2">
        <v>2.3809523809523809</v>
      </c>
      <c r="E230">
        <v>5</v>
      </c>
      <c r="F230">
        <v>210</v>
      </c>
      <c r="G230" t="s">
        <v>174</v>
      </c>
      <c r="H230" t="s">
        <v>337</v>
      </c>
      <c r="I230" t="s">
        <v>166</v>
      </c>
      <c r="J230" t="s">
        <v>89</v>
      </c>
      <c r="L230" t="s">
        <v>55</v>
      </c>
      <c r="M230" t="s">
        <v>90</v>
      </c>
      <c r="N230" t="s">
        <v>91</v>
      </c>
      <c r="Q230" t="s">
        <v>92</v>
      </c>
    </row>
    <row r="231" spans="1:17">
      <c r="A231" t="s">
        <v>19</v>
      </c>
      <c r="B231">
        <v>1932115</v>
      </c>
      <c r="C231" t="s">
        <v>20</v>
      </c>
      <c r="D231" s="2">
        <v>4.838709677419355</v>
      </c>
      <c r="E231">
        <v>9</v>
      </c>
      <c r="F231">
        <v>186</v>
      </c>
      <c r="G231" t="s">
        <v>175</v>
      </c>
      <c r="H231" t="s">
        <v>337</v>
      </c>
      <c r="I231" t="s">
        <v>166</v>
      </c>
      <c r="J231" t="s">
        <v>89</v>
      </c>
      <c r="L231" t="s">
        <v>55</v>
      </c>
      <c r="M231" t="s">
        <v>90</v>
      </c>
      <c r="N231" t="s">
        <v>91</v>
      </c>
      <c r="Q231" t="s">
        <v>92</v>
      </c>
    </row>
    <row r="232" spans="1:17">
      <c r="A232" t="s">
        <v>19</v>
      </c>
      <c r="B232">
        <v>1932115</v>
      </c>
      <c r="C232" t="s">
        <v>20</v>
      </c>
      <c r="D232" s="2">
        <v>2.054794520547945</v>
      </c>
      <c r="E232">
        <v>6</v>
      </c>
      <c r="F232">
        <v>292</v>
      </c>
      <c r="G232" t="s">
        <v>179</v>
      </c>
      <c r="H232" t="s">
        <v>337</v>
      </c>
      <c r="I232" t="s">
        <v>166</v>
      </c>
      <c r="J232" t="s">
        <v>89</v>
      </c>
      <c r="L232" t="s">
        <v>55</v>
      </c>
      <c r="M232" t="s">
        <v>90</v>
      </c>
      <c r="N232" t="s">
        <v>91</v>
      </c>
      <c r="Q232" t="s">
        <v>92</v>
      </c>
    </row>
    <row r="233" spans="1:17">
      <c r="A233" t="s">
        <v>19</v>
      </c>
      <c r="B233">
        <v>1932115</v>
      </c>
      <c r="C233" t="s">
        <v>20</v>
      </c>
      <c r="D233" s="2">
        <v>1.7777777777777777</v>
      </c>
      <c r="E233">
        <v>4</v>
      </c>
      <c r="F233">
        <v>225</v>
      </c>
      <c r="G233" t="s">
        <v>180</v>
      </c>
      <c r="H233" t="s">
        <v>337</v>
      </c>
      <c r="I233" t="s">
        <v>166</v>
      </c>
      <c r="J233" t="s">
        <v>89</v>
      </c>
      <c r="L233" t="s">
        <v>55</v>
      </c>
      <c r="M233" t="s">
        <v>90</v>
      </c>
      <c r="N233" t="s">
        <v>91</v>
      </c>
      <c r="Q233" t="s">
        <v>92</v>
      </c>
    </row>
    <row r="234" spans="1:17">
      <c r="A234" t="s">
        <v>19</v>
      </c>
      <c r="B234">
        <v>1932115</v>
      </c>
      <c r="C234" t="s">
        <v>20</v>
      </c>
      <c r="D234" s="2">
        <v>3.278688524590164</v>
      </c>
      <c r="E234">
        <v>14</v>
      </c>
      <c r="F234">
        <v>427</v>
      </c>
      <c r="G234" t="s">
        <v>181</v>
      </c>
      <c r="H234" t="s">
        <v>337</v>
      </c>
      <c r="I234" t="s">
        <v>166</v>
      </c>
      <c r="J234" t="s">
        <v>89</v>
      </c>
      <c r="L234" t="s">
        <v>55</v>
      </c>
      <c r="M234" t="s">
        <v>90</v>
      </c>
      <c r="N234" t="s">
        <v>91</v>
      </c>
      <c r="Q234" t="s">
        <v>92</v>
      </c>
    </row>
    <row r="235" spans="1:17">
      <c r="A235" t="s">
        <v>19</v>
      </c>
      <c r="B235">
        <v>1932115</v>
      </c>
      <c r="C235" t="s">
        <v>20</v>
      </c>
      <c r="D235" s="2">
        <v>3.8461538461538463</v>
      </c>
      <c r="E235">
        <v>5</v>
      </c>
      <c r="F235">
        <v>130</v>
      </c>
      <c r="G235" t="s">
        <v>153</v>
      </c>
      <c r="H235" t="s">
        <v>337</v>
      </c>
      <c r="I235" t="s">
        <v>166</v>
      </c>
      <c r="J235" t="s">
        <v>89</v>
      </c>
      <c r="L235" t="s">
        <v>55</v>
      </c>
      <c r="M235" t="s">
        <v>90</v>
      </c>
      <c r="N235" t="s">
        <v>91</v>
      </c>
      <c r="Q235" t="s">
        <v>92</v>
      </c>
    </row>
    <row r="236" spans="1:17">
      <c r="A236" t="s">
        <v>19</v>
      </c>
      <c r="B236">
        <v>1932115</v>
      </c>
      <c r="C236" t="s">
        <v>20</v>
      </c>
      <c r="D236" s="2">
        <v>4.5871559633027523</v>
      </c>
      <c r="E236">
        <v>5</v>
      </c>
      <c r="F236">
        <v>109</v>
      </c>
      <c r="G236" t="s">
        <v>154</v>
      </c>
      <c r="H236" t="s">
        <v>337</v>
      </c>
      <c r="I236" t="s">
        <v>166</v>
      </c>
      <c r="J236" t="s">
        <v>89</v>
      </c>
      <c r="L236" t="s">
        <v>55</v>
      </c>
      <c r="M236" t="s">
        <v>90</v>
      </c>
      <c r="N236" t="s">
        <v>91</v>
      </c>
      <c r="Q236" t="s">
        <v>92</v>
      </c>
    </row>
    <row r="237" spans="1:17">
      <c r="A237" t="s">
        <v>19</v>
      </c>
      <c r="B237">
        <v>1932115</v>
      </c>
      <c r="C237" t="s">
        <v>20</v>
      </c>
      <c r="D237" s="2">
        <v>2.8571428571428572</v>
      </c>
      <c r="E237">
        <v>8</v>
      </c>
      <c r="F237">
        <v>280</v>
      </c>
      <c r="G237" t="s">
        <v>295</v>
      </c>
      <c r="H237" t="s">
        <v>337</v>
      </c>
      <c r="I237" t="s">
        <v>166</v>
      </c>
      <c r="J237" t="s">
        <v>89</v>
      </c>
      <c r="L237" t="s">
        <v>55</v>
      </c>
      <c r="M237" t="s">
        <v>90</v>
      </c>
      <c r="N237" t="s">
        <v>91</v>
      </c>
      <c r="Q237" t="s">
        <v>92</v>
      </c>
    </row>
    <row r="238" spans="1:17">
      <c r="A238" t="s">
        <v>19</v>
      </c>
      <c r="B238">
        <v>1932115</v>
      </c>
      <c r="C238" t="s">
        <v>20</v>
      </c>
      <c r="D238" s="2">
        <v>3.225806451612903</v>
      </c>
      <c r="E238">
        <v>5</v>
      </c>
      <c r="F238">
        <v>155</v>
      </c>
      <c r="G238" t="s">
        <v>296</v>
      </c>
      <c r="H238" t="s">
        <v>337</v>
      </c>
      <c r="I238" t="s">
        <v>166</v>
      </c>
      <c r="J238" t="s">
        <v>89</v>
      </c>
      <c r="L238" t="s">
        <v>55</v>
      </c>
      <c r="M238" t="s">
        <v>90</v>
      </c>
      <c r="N238" t="s">
        <v>91</v>
      </c>
      <c r="Q238" t="s">
        <v>92</v>
      </c>
    </row>
    <row r="239" spans="1:17">
      <c r="A239" t="s">
        <v>19</v>
      </c>
      <c r="B239">
        <v>1932115</v>
      </c>
      <c r="C239" t="s">
        <v>20</v>
      </c>
      <c r="D239" s="2">
        <v>3.5335689045936398</v>
      </c>
      <c r="E239">
        <v>10</v>
      </c>
      <c r="F239">
        <v>283</v>
      </c>
      <c r="G239" t="s">
        <v>298</v>
      </c>
      <c r="H239" t="s">
        <v>337</v>
      </c>
      <c r="I239" t="s">
        <v>166</v>
      </c>
      <c r="J239" t="s">
        <v>89</v>
      </c>
      <c r="L239" t="s">
        <v>55</v>
      </c>
      <c r="M239" t="s">
        <v>90</v>
      </c>
      <c r="N239" t="s">
        <v>91</v>
      </c>
      <c r="Q239" t="s">
        <v>92</v>
      </c>
    </row>
    <row r="240" spans="1:17">
      <c r="A240" t="s">
        <v>19</v>
      </c>
      <c r="B240">
        <v>1932115</v>
      </c>
      <c r="C240" t="s">
        <v>20</v>
      </c>
      <c r="D240" s="2">
        <v>4.6610169491525424</v>
      </c>
      <c r="E240">
        <v>11</v>
      </c>
      <c r="F240">
        <v>236</v>
      </c>
      <c r="G240" t="s">
        <v>290</v>
      </c>
      <c r="H240" t="s">
        <v>337</v>
      </c>
      <c r="I240" t="s">
        <v>166</v>
      </c>
      <c r="J240" t="s">
        <v>89</v>
      </c>
      <c r="L240" t="s">
        <v>55</v>
      </c>
      <c r="M240" t="s">
        <v>90</v>
      </c>
      <c r="N240" t="s">
        <v>91</v>
      </c>
      <c r="Q240" t="s">
        <v>92</v>
      </c>
    </row>
    <row r="241" spans="1:17">
      <c r="A241" t="s">
        <v>19</v>
      </c>
      <c r="B241">
        <v>1932115</v>
      </c>
      <c r="C241" t="s">
        <v>20</v>
      </c>
      <c r="D241" s="2">
        <v>1.8382352941176472</v>
      </c>
      <c r="E241">
        <v>5</v>
      </c>
      <c r="F241">
        <v>272</v>
      </c>
      <c r="G241" t="s">
        <v>291</v>
      </c>
      <c r="H241" t="s">
        <v>337</v>
      </c>
      <c r="I241" t="s">
        <v>166</v>
      </c>
      <c r="J241" t="s">
        <v>89</v>
      </c>
      <c r="L241" t="s">
        <v>55</v>
      </c>
      <c r="M241" t="s">
        <v>90</v>
      </c>
      <c r="N241" t="s">
        <v>91</v>
      </c>
      <c r="Q241" t="s">
        <v>92</v>
      </c>
    </row>
    <row r="242" spans="1:17">
      <c r="A242" t="s">
        <v>19</v>
      </c>
      <c r="B242">
        <v>1932115</v>
      </c>
      <c r="C242" t="s">
        <v>20</v>
      </c>
      <c r="D242" s="2">
        <v>3.5433070866141732</v>
      </c>
      <c r="E242">
        <v>9</v>
      </c>
      <c r="F242">
        <v>254</v>
      </c>
      <c r="G242" t="s">
        <v>176</v>
      </c>
      <c r="H242" t="s">
        <v>337</v>
      </c>
      <c r="I242" t="s">
        <v>166</v>
      </c>
      <c r="J242" t="s">
        <v>89</v>
      </c>
      <c r="L242" t="s">
        <v>55</v>
      </c>
      <c r="M242" t="s">
        <v>90</v>
      </c>
      <c r="N242" t="s">
        <v>91</v>
      </c>
      <c r="Q242" t="s">
        <v>92</v>
      </c>
    </row>
    <row r="243" spans="1:17">
      <c r="A243" t="s">
        <v>19</v>
      </c>
      <c r="B243">
        <v>1932115</v>
      </c>
      <c r="C243" t="s">
        <v>20</v>
      </c>
      <c r="D243" s="2">
        <v>1.4035087719298245</v>
      </c>
      <c r="E243">
        <v>4</v>
      </c>
      <c r="F243">
        <v>285</v>
      </c>
      <c r="G243" t="s">
        <v>178</v>
      </c>
      <c r="H243" t="s">
        <v>337</v>
      </c>
      <c r="I243" t="s">
        <v>166</v>
      </c>
      <c r="J243" t="s">
        <v>89</v>
      </c>
      <c r="L243" t="s">
        <v>55</v>
      </c>
      <c r="M243" t="s">
        <v>90</v>
      </c>
      <c r="N243" t="s">
        <v>91</v>
      </c>
      <c r="Q243" t="s">
        <v>92</v>
      </c>
    </row>
    <row r="244" spans="1:17">
      <c r="A244" t="s">
        <v>19</v>
      </c>
      <c r="B244">
        <v>1932115</v>
      </c>
      <c r="C244" t="s">
        <v>20</v>
      </c>
      <c r="D244" s="2">
        <v>2.4734982332155475</v>
      </c>
      <c r="E244">
        <v>7</v>
      </c>
      <c r="F244">
        <v>283</v>
      </c>
      <c r="G244" t="s">
        <v>184</v>
      </c>
      <c r="H244" t="s">
        <v>337</v>
      </c>
      <c r="I244" t="s">
        <v>166</v>
      </c>
      <c r="J244" t="s">
        <v>89</v>
      </c>
      <c r="L244" t="s">
        <v>55</v>
      </c>
      <c r="M244" t="s">
        <v>90</v>
      </c>
      <c r="N244" t="s">
        <v>91</v>
      </c>
      <c r="Q244" t="s">
        <v>92</v>
      </c>
    </row>
    <row r="245" spans="1:17">
      <c r="A245" t="s">
        <v>19</v>
      </c>
      <c r="B245">
        <v>1932115</v>
      </c>
      <c r="C245" t="s">
        <v>20</v>
      </c>
      <c r="D245" s="2">
        <v>1.834862385321101</v>
      </c>
      <c r="E245">
        <v>6</v>
      </c>
      <c r="F245">
        <v>327</v>
      </c>
      <c r="G245" t="s">
        <v>155</v>
      </c>
      <c r="H245" t="s">
        <v>337</v>
      </c>
      <c r="I245" t="s">
        <v>166</v>
      </c>
      <c r="J245" t="s">
        <v>89</v>
      </c>
      <c r="L245" t="s">
        <v>55</v>
      </c>
      <c r="M245" t="s">
        <v>90</v>
      </c>
      <c r="N245" t="s">
        <v>91</v>
      </c>
      <c r="Q245" t="s">
        <v>92</v>
      </c>
    </row>
    <row r="246" spans="1:17">
      <c r="A246" t="s">
        <v>19</v>
      </c>
      <c r="B246">
        <v>1932115</v>
      </c>
      <c r="C246" t="s">
        <v>20</v>
      </c>
      <c r="D246" s="2">
        <v>1.7804154302670623</v>
      </c>
      <c r="E246">
        <v>6</v>
      </c>
      <c r="F246">
        <v>337</v>
      </c>
      <c r="G246" t="s">
        <v>156</v>
      </c>
      <c r="H246" t="s">
        <v>337</v>
      </c>
      <c r="I246" t="s">
        <v>166</v>
      </c>
      <c r="J246" t="s">
        <v>89</v>
      </c>
      <c r="L246" t="s">
        <v>55</v>
      </c>
      <c r="M246" t="s">
        <v>90</v>
      </c>
      <c r="N246" t="s">
        <v>91</v>
      </c>
      <c r="Q246" t="s">
        <v>92</v>
      </c>
    </row>
    <row r="247" spans="1:17">
      <c r="A247" t="s">
        <v>19</v>
      </c>
      <c r="B247">
        <v>1932115</v>
      </c>
      <c r="C247" t="s">
        <v>20</v>
      </c>
      <c r="D247" s="2">
        <v>1.056338028169014</v>
      </c>
      <c r="E247">
        <v>3</v>
      </c>
      <c r="F247">
        <v>284</v>
      </c>
      <c r="G247" t="s">
        <v>293</v>
      </c>
      <c r="H247" t="s">
        <v>337</v>
      </c>
      <c r="I247" t="s">
        <v>166</v>
      </c>
      <c r="J247" t="s">
        <v>89</v>
      </c>
      <c r="L247" t="s">
        <v>55</v>
      </c>
      <c r="M247" t="s">
        <v>90</v>
      </c>
      <c r="N247" t="s">
        <v>91</v>
      </c>
      <c r="Q247" t="s">
        <v>92</v>
      </c>
    </row>
    <row r="248" spans="1:17">
      <c r="A248" t="s">
        <v>19</v>
      </c>
      <c r="B248">
        <v>1932115</v>
      </c>
      <c r="C248" t="s">
        <v>20</v>
      </c>
      <c r="D248" s="2">
        <v>1.6556291390728477</v>
      </c>
      <c r="E248">
        <v>5</v>
      </c>
      <c r="F248">
        <v>302</v>
      </c>
      <c r="G248" t="s">
        <v>294</v>
      </c>
      <c r="H248" t="s">
        <v>337</v>
      </c>
      <c r="I248" t="s">
        <v>166</v>
      </c>
      <c r="J248" t="s">
        <v>89</v>
      </c>
      <c r="L248" t="s">
        <v>55</v>
      </c>
      <c r="M248" t="s">
        <v>90</v>
      </c>
      <c r="N248" t="s">
        <v>91</v>
      </c>
      <c r="Q248" t="s">
        <v>92</v>
      </c>
    </row>
    <row r="249" spans="1:17">
      <c r="A249" t="s">
        <v>19</v>
      </c>
      <c r="B249">
        <v>1932115</v>
      </c>
      <c r="C249" t="s">
        <v>20</v>
      </c>
      <c r="D249" s="2">
        <v>1.1673151750972763</v>
      </c>
      <c r="E249">
        <v>3</v>
      </c>
      <c r="F249">
        <v>257</v>
      </c>
      <c r="G249" t="s">
        <v>287</v>
      </c>
      <c r="H249" t="s">
        <v>337</v>
      </c>
      <c r="I249" t="s">
        <v>166</v>
      </c>
      <c r="J249" t="s">
        <v>89</v>
      </c>
      <c r="L249" t="s">
        <v>55</v>
      </c>
      <c r="M249" t="s">
        <v>90</v>
      </c>
      <c r="N249" t="s">
        <v>91</v>
      </c>
      <c r="Q249" t="s">
        <v>92</v>
      </c>
    </row>
    <row r="250" spans="1:17">
      <c r="A250" t="s">
        <v>19</v>
      </c>
      <c r="B250">
        <v>1932115</v>
      </c>
      <c r="C250" t="s">
        <v>20</v>
      </c>
      <c r="D250" s="2">
        <v>2.5</v>
      </c>
      <c r="E250">
        <v>6</v>
      </c>
      <c r="F250">
        <v>240</v>
      </c>
      <c r="G250" t="s">
        <v>288</v>
      </c>
      <c r="H250" t="s">
        <v>337</v>
      </c>
      <c r="I250" t="s">
        <v>166</v>
      </c>
      <c r="J250" t="s">
        <v>89</v>
      </c>
      <c r="L250" t="s">
        <v>55</v>
      </c>
      <c r="M250" t="s">
        <v>90</v>
      </c>
      <c r="N250" t="s">
        <v>91</v>
      </c>
      <c r="Q250" t="s">
        <v>92</v>
      </c>
    </row>
    <row r="251" spans="1:17">
      <c r="A251" t="s">
        <v>19</v>
      </c>
      <c r="B251">
        <v>1932115</v>
      </c>
      <c r="C251" t="s">
        <v>20</v>
      </c>
      <c r="D251" s="2">
        <v>4.1322314049586781</v>
      </c>
      <c r="E251">
        <v>15</v>
      </c>
      <c r="F251">
        <v>363</v>
      </c>
      <c r="G251" t="s">
        <v>161</v>
      </c>
      <c r="H251" t="s">
        <v>337</v>
      </c>
      <c r="I251" t="s">
        <v>166</v>
      </c>
      <c r="J251" t="s">
        <v>89</v>
      </c>
      <c r="L251" t="s">
        <v>55</v>
      </c>
      <c r="M251" t="s">
        <v>90</v>
      </c>
      <c r="N251" t="s">
        <v>91</v>
      </c>
      <c r="Q251" t="s">
        <v>92</v>
      </c>
    </row>
    <row r="252" spans="1:17">
      <c r="A252" t="s">
        <v>19</v>
      </c>
      <c r="B252">
        <v>1932115</v>
      </c>
      <c r="C252" t="s">
        <v>20</v>
      </c>
      <c r="D252" s="2">
        <v>2.1164021164021163</v>
      </c>
      <c r="E252">
        <v>4</v>
      </c>
      <c r="F252">
        <v>189</v>
      </c>
      <c r="G252" t="s">
        <v>162</v>
      </c>
      <c r="H252" t="s">
        <v>337</v>
      </c>
      <c r="I252" t="s">
        <v>166</v>
      </c>
      <c r="J252" t="s">
        <v>89</v>
      </c>
      <c r="L252" t="s">
        <v>55</v>
      </c>
      <c r="M252" t="s">
        <v>90</v>
      </c>
      <c r="N252" t="s">
        <v>91</v>
      </c>
      <c r="Q252" t="s">
        <v>92</v>
      </c>
    </row>
    <row r="253" spans="1:17">
      <c r="A253" t="s">
        <v>19</v>
      </c>
      <c r="B253">
        <v>1932115</v>
      </c>
      <c r="C253" t="s">
        <v>20</v>
      </c>
      <c r="D253" s="2">
        <v>1.1173184357541899</v>
      </c>
      <c r="E253">
        <v>4</v>
      </c>
      <c r="F253">
        <v>358</v>
      </c>
      <c r="G253" t="s">
        <v>163</v>
      </c>
      <c r="H253" t="s">
        <v>337</v>
      </c>
      <c r="I253" t="s">
        <v>166</v>
      </c>
      <c r="J253" t="s">
        <v>89</v>
      </c>
      <c r="L253" t="s">
        <v>55</v>
      </c>
      <c r="M253" t="s">
        <v>90</v>
      </c>
      <c r="N253" t="s">
        <v>91</v>
      </c>
      <c r="Q253" t="s">
        <v>92</v>
      </c>
    </row>
    <row r="254" spans="1:17">
      <c r="A254" t="s">
        <v>19</v>
      </c>
      <c r="B254">
        <v>2089724</v>
      </c>
      <c r="C254" t="s">
        <v>20</v>
      </c>
      <c r="D254" s="2">
        <v>12</v>
      </c>
      <c r="E254">
        <v>6</v>
      </c>
      <c r="F254">
        <v>50</v>
      </c>
      <c r="G254" t="s">
        <v>158</v>
      </c>
      <c r="H254" t="s">
        <v>338</v>
      </c>
      <c r="I254" t="s">
        <v>167</v>
      </c>
      <c r="L254" t="s">
        <v>20</v>
      </c>
    </row>
    <row r="255" spans="1:17">
      <c r="A255" t="s">
        <v>19</v>
      </c>
      <c r="B255">
        <v>2089724</v>
      </c>
      <c r="C255" t="s">
        <v>20</v>
      </c>
      <c r="D255" s="2">
        <v>8.8888888888888893</v>
      </c>
      <c r="E255">
        <v>4</v>
      </c>
      <c r="F255">
        <v>45</v>
      </c>
      <c r="G255" t="s">
        <v>159</v>
      </c>
      <c r="H255" t="s">
        <v>338</v>
      </c>
      <c r="I255" t="s">
        <v>167</v>
      </c>
      <c r="L255" t="s">
        <v>20</v>
      </c>
    </row>
    <row r="256" spans="1:17">
      <c r="A256" t="s">
        <v>19</v>
      </c>
      <c r="B256">
        <v>2089724</v>
      </c>
      <c r="C256" t="s">
        <v>20</v>
      </c>
      <c r="D256" s="2">
        <v>7.8947368421052628</v>
      </c>
      <c r="E256">
        <v>3</v>
      </c>
      <c r="F256">
        <v>38</v>
      </c>
      <c r="G256" t="s">
        <v>160</v>
      </c>
      <c r="H256" t="s">
        <v>338</v>
      </c>
      <c r="I256" t="s">
        <v>167</v>
      </c>
      <c r="L256" t="s">
        <v>20</v>
      </c>
    </row>
    <row r="257" spans="1:12">
      <c r="A257" t="s">
        <v>19</v>
      </c>
      <c r="B257">
        <v>2089724</v>
      </c>
      <c r="C257" t="s">
        <v>20</v>
      </c>
      <c r="D257" s="2">
        <v>7.5757575757575761</v>
      </c>
      <c r="E257">
        <v>5</v>
      </c>
      <c r="F257">
        <v>66</v>
      </c>
      <c r="G257" t="s">
        <v>176</v>
      </c>
      <c r="H257" t="s">
        <v>338</v>
      </c>
      <c r="I257" t="s">
        <v>167</v>
      </c>
      <c r="L257" t="s">
        <v>20</v>
      </c>
    </row>
    <row r="258" spans="1:12">
      <c r="A258" t="s">
        <v>19</v>
      </c>
      <c r="B258">
        <v>2089724</v>
      </c>
      <c r="C258" t="s">
        <v>20</v>
      </c>
      <c r="D258" s="2">
        <v>23.4375</v>
      </c>
      <c r="E258">
        <v>15</v>
      </c>
      <c r="F258">
        <v>64</v>
      </c>
      <c r="G258" t="s">
        <v>182</v>
      </c>
      <c r="H258" t="s">
        <v>338</v>
      </c>
      <c r="I258" t="s">
        <v>167</v>
      </c>
      <c r="L258" t="s">
        <v>20</v>
      </c>
    </row>
    <row r="259" spans="1:12">
      <c r="A259" t="s">
        <v>19</v>
      </c>
      <c r="B259">
        <v>2089724</v>
      </c>
      <c r="C259" t="s">
        <v>20</v>
      </c>
      <c r="D259" s="2">
        <v>12.5</v>
      </c>
      <c r="E259">
        <v>5</v>
      </c>
      <c r="F259">
        <v>40</v>
      </c>
      <c r="G259" t="s">
        <v>183</v>
      </c>
      <c r="H259" t="s">
        <v>338</v>
      </c>
      <c r="I259" t="s">
        <v>167</v>
      </c>
      <c r="L259" t="s">
        <v>20</v>
      </c>
    </row>
    <row r="260" spans="1:12">
      <c r="A260" t="s">
        <v>19</v>
      </c>
      <c r="B260">
        <v>2089724</v>
      </c>
      <c r="C260" t="s">
        <v>20</v>
      </c>
      <c r="D260" s="2">
        <v>11.538461538461538</v>
      </c>
      <c r="E260">
        <v>6</v>
      </c>
      <c r="F260">
        <v>52</v>
      </c>
      <c r="G260" t="s">
        <v>184</v>
      </c>
      <c r="H260" t="s">
        <v>338</v>
      </c>
      <c r="I260" t="s">
        <v>167</v>
      </c>
      <c r="L260" t="s">
        <v>20</v>
      </c>
    </row>
    <row r="261" spans="1:12">
      <c r="A261" t="s">
        <v>19</v>
      </c>
      <c r="B261">
        <v>2089724</v>
      </c>
      <c r="C261" t="s">
        <v>20</v>
      </c>
      <c r="D261" s="2">
        <v>7.1428571428571423</v>
      </c>
      <c r="E261">
        <v>4</v>
      </c>
      <c r="F261">
        <v>56</v>
      </c>
      <c r="G261" t="s">
        <v>155</v>
      </c>
      <c r="H261" t="s">
        <v>338</v>
      </c>
      <c r="I261" t="s">
        <v>167</v>
      </c>
      <c r="L261" t="s">
        <v>20</v>
      </c>
    </row>
    <row r="262" spans="1:12">
      <c r="A262" t="s">
        <v>19</v>
      </c>
      <c r="B262">
        <v>2089724</v>
      </c>
      <c r="C262" t="s">
        <v>20</v>
      </c>
      <c r="D262" s="2">
        <v>20</v>
      </c>
      <c r="E262">
        <v>15</v>
      </c>
      <c r="F262">
        <v>75</v>
      </c>
      <c r="G262" t="s">
        <v>157</v>
      </c>
      <c r="H262" t="s">
        <v>338</v>
      </c>
      <c r="I262" t="s">
        <v>167</v>
      </c>
      <c r="L262" t="s">
        <v>20</v>
      </c>
    </row>
    <row r="263" spans="1:12">
      <c r="A263" t="s">
        <v>19</v>
      </c>
      <c r="B263">
        <v>2089724</v>
      </c>
      <c r="C263" t="s">
        <v>20</v>
      </c>
      <c r="D263" s="2">
        <v>21.951219512195124</v>
      </c>
      <c r="E263">
        <v>9</v>
      </c>
      <c r="F263">
        <v>41</v>
      </c>
      <c r="G263" t="s">
        <v>294</v>
      </c>
      <c r="H263" t="s">
        <v>338</v>
      </c>
      <c r="I263" t="s">
        <v>167</v>
      </c>
      <c r="L263" t="s">
        <v>20</v>
      </c>
    </row>
    <row r="264" spans="1:12">
      <c r="A264" t="s">
        <v>19</v>
      </c>
      <c r="B264">
        <v>2089724</v>
      </c>
      <c r="C264" t="s">
        <v>20</v>
      </c>
      <c r="D264" s="2">
        <v>9.67741935483871</v>
      </c>
      <c r="E264">
        <v>3</v>
      </c>
      <c r="F264">
        <v>31</v>
      </c>
      <c r="G264" t="s">
        <v>287</v>
      </c>
      <c r="H264" t="s">
        <v>338</v>
      </c>
      <c r="I264" t="s">
        <v>167</v>
      </c>
      <c r="L264" t="s">
        <v>20</v>
      </c>
    </row>
    <row r="265" spans="1:12">
      <c r="A265" t="s">
        <v>19</v>
      </c>
      <c r="B265">
        <v>2089724</v>
      </c>
      <c r="C265" t="s">
        <v>20</v>
      </c>
      <c r="D265" s="2">
        <v>20</v>
      </c>
      <c r="E265">
        <v>3</v>
      </c>
      <c r="F265">
        <v>15</v>
      </c>
      <c r="G265" t="s">
        <v>288</v>
      </c>
      <c r="H265" t="s">
        <v>338</v>
      </c>
      <c r="I265" t="s">
        <v>167</v>
      </c>
      <c r="L265" t="s">
        <v>20</v>
      </c>
    </row>
    <row r="266" spans="1:12">
      <c r="A266" t="s">
        <v>19</v>
      </c>
      <c r="B266">
        <v>2089724</v>
      </c>
      <c r="C266" t="s">
        <v>20</v>
      </c>
      <c r="D266" s="2">
        <v>10.909090909090908</v>
      </c>
      <c r="E266">
        <v>6</v>
      </c>
      <c r="F266">
        <v>55</v>
      </c>
      <c r="G266" t="s">
        <v>163</v>
      </c>
      <c r="H266" t="s">
        <v>338</v>
      </c>
      <c r="I266" t="s">
        <v>167</v>
      </c>
      <c r="L266" t="s">
        <v>20</v>
      </c>
    </row>
    <row r="267" spans="1:12">
      <c r="A267" t="s">
        <v>19</v>
      </c>
      <c r="B267">
        <v>2304906</v>
      </c>
      <c r="C267" t="s">
        <v>20</v>
      </c>
      <c r="D267" s="2">
        <v>4.3478260869565215</v>
      </c>
      <c r="E267">
        <v>4</v>
      </c>
      <c r="F267">
        <v>92</v>
      </c>
      <c r="G267" t="s">
        <v>173</v>
      </c>
      <c r="H267" t="s">
        <v>339</v>
      </c>
      <c r="I267" t="s">
        <v>340</v>
      </c>
      <c r="L267" t="s">
        <v>20</v>
      </c>
    </row>
    <row r="268" spans="1:12">
      <c r="A268" t="s">
        <v>19</v>
      </c>
      <c r="B268">
        <v>2304906</v>
      </c>
      <c r="C268" t="s">
        <v>20</v>
      </c>
      <c r="D268" s="2">
        <v>2.9702970297029703</v>
      </c>
      <c r="E268">
        <v>3</v>
      </c>
      <c r="F268">
        <v>101</v>
      </c>
      <c r="G268" t="s">
        <v>174</v>
      </c>
      <c r="H268" t="s">
        <v>339</v>
      </c>
      <c r="I268" t="s">
        <v>340</v>
      </c>
      <c r="L268" t="s">
        <v>20</v>
      </c>
    </row>
    <row r="269" spans="1:12">
      <c r="A269" t="s">
        <v>19</v>
      </c>
      <c r="B269">
        <v>2304906</v>
      </c>
      <c r="C269" t="s">
        <v>20</v>
      </c>
      <c r="D269" s="2">
        <v>10</v>
      </c>
      <c r="E269">
        <v>9</v>
      </c>
      <c r="F269">
        <v>90</v>
      </c>
      <c r="G269" t="s">
        <v>175</v>
      </c>
      <c r="H269" t="s">
        <v>339</v>
      </c>
      <c r="I269" t="s">
        <v>340</v>
      </c>
      <c r="L269" t="s">
        <v>20</v>
      </c>
    </row>
    <row r="270" spans="1:12">
      <c r="A270" t="s">
        <v>19</v>
      </c>
      <c r="B270">
        <v>2304906</v>
      </c>
      <c r="C270" t="s">
        <v>20</v>
      </c>
      <c r="D270" s="2">
        <v>7.1232876712328768</v>
      </c>
      <c r="E270">
        <v>26</v>
      </c>
      <c r="F270">
        <v>365</v>
      </c>
      <c r="G270" t="s">
        <v>179</v>
      </c>
      <c r="H270" t="s">
        <v>339</v>
      </c>
      <c r="I270" t="s">
        <v>340</v>
      </c>
      <c r="L270" t="s">
        <v>20</v>
      </c>
    </row>
    <row r="271" spans="1:12">
      <c r="A271" t="s">
        <v>19</v>
      </c>
      <c r="B271">
        <v>2304906</v>
      </c>
      <c r="C271" t="s">
        <v>20</v>
      </c>
      <c r="D271" s="2">
        <v>5.9071729957805905</v>
      </c>
      <c r="E271">
        <v>14</v>
      </c>
      <c r="F271">
        <v>237</v>
      </c>
      <c r="G271" t="s">
        <v>180</v>
      </c>
      <c r="H271" t="s">
        <v>339</v>
      </c>
      <c r="I271" t="s">
        <v>340</v>
      </c>
      <c r="L271" t="s">
        <v>20</v>
      </c>
    </row>
    <row r="272" spans="1:12">
      <c r="A272" t="s">
        <v>19</v>
      </c>
      <c r="B272">
        <v>2304906</v>
      </c>
      <c r="C272" t="s">
        <v>20</v>
      </c>
      <c r="D272" s="2">
        <v>5.2631578947368416</v>
      </c>
      <c r="E272">
        <v>14</v>
      </c>
      <c r="F272">
        <v>266</v>
      </c>
      <c r="G272" t="s">
        <v>181</v>
      </c>
      <c r="H272" t="s">
        <v>339</v>
      </c>
      <c r="I272" t="s">
        <v>340</v>
      </c>
      <c r="L272" t="s">
        <v>20</v>
      </c>
    </row>
    <row r="273" spans="1:12">
      <c r="A273" t="s">
        <v>19</v>
      </c>
      <c r="B273">
        <v>2304906</v>
      </c>
      <c r="C273" t="s">
        <v>20</v>
      </c>
      <c r="D273" s="2">
        <v>2.7777777777777777</v>
      </c>
      <c r="E273">
        <v>4</v>
      </c>
      <c r="F273">
        <v>144</v>
      </c>
      <c r="G273" t="s">
        <v>295</v>
      </c>
      <c r="H273" t="s">
        <v>339</v>
      </c>
      <c r="I273" t="s">
        <v>340</v>
      </c>
      <c r="L273" t="s">
        <v>20</v>
      </c>
    </row>
    <row r="274" spans="1:12">
      <c r="A274" t="s">
        <v>19</v>
      </c>
      <c r="B274">
        <v>2304906</v>
      </c>
      <c r="C274" t="s">
        <v>20</v>
      </c>
      <c r="D274" s="2">
        <v>6.9930069930069934</v>
      </c>
      <c r="E274">
        <v>10</v>
      </c>
      <c r="F274">
        <v>143</v>
      </c>
      <c r="G274" t="s">
        <v>296</v>
      </c>
      <c r="H274" t="s">
        <v>339</v>
      </c>
      <c r="I274" t="s">
        <v>340</v>
      </c>
      <c r="L274" t="s">
        <v>20</v>
      </c>
    </row>
    <row r="275" spans="1:12">
      <c r="A275" t="s">
        <v>19</v>
      </c>
      <c r="B275">
        <v>2304906</v>
      </c>
      <c r="C275" t="s">
        <v>20</v>
      </c>
      <c r="D275" s="2">
        <v>6.0344827586206895</v>
      </c>
      <c r="E275">
        <v>7</v>
      </c>
      <c r="F275">
        <v>116</v>
      </c>
      <c r="G275" t="s">
        <v>298</v>
      </c>
      <c r="H275" t="s">
        <v>339</v>
      </c>
      <c r="I275" t="s">
        <v>340</v>
      </c>
      <c r="L275" t="s">
        <v>20</v>
      </c>
    </row>
    <row r="276" spans="1:12">
      <c r="A276" t="s">
        <v>19</v>
      </c>
      <c r="B276">
        <v>2304906</v>
      </c>
      <c r="C276" t="s">
        <v>20</v>
      </c>
      <c r="D276" s="2">
        <v>8</v>
      </c>
      <c r="E276">
        <v>36</v>
      </c>
      <c r="F276">
        <v>450</v>
      </c>
      <c r="G276" t="s">
        <v>290</v>
      </c>
      <c r="H276" t="s">
        <v>339</v>
      </c>
      <c r="I276" t="s">
        <v>340</v>
      </c>
      <c r="L276" t="s">
        <v>20</v>
      </c>
    </row>
    <row r="277" spans="1:12">
      <c r="A277" t="s">
        <v>19</v>
      </c>
      <c r="B277">
        <v>2304906</v>
      </c>
      <c r="C277" t="s">
        <v>20</v>
      </c>
      <c r="D277" s="2">
        <v>5.8181818181818183</v>
      </c>
      <c r="E277">
        <v>16</v>
      </c>
      <c r="F277">
        <v>275</v>
      </c>
      <c r="G277" t="s">
        <v>291</v>
      </c>
      <c r="H277" t="s">
        <v>339</v>
      </c>
      <c r="I277" t="s">
        <v>340</v>
      </c>
      <c r="L277" t="s">
        <v>20</v>
      </c>
    </row>
    <row r="278" spans="1:12">
      <c r="A278" t="s">
        <v>19</v>
      </c>
      <c r="B278">
        <v>2304906</v>
      </c>
      <c r="C278" t="s">
        <v>20</v>
      </c>
      <c r="D278" s="2">
        <v>5.3872053872053867</v>
      </c>
      <c r="E278">
        <v>16</v>
      </c>
      <c r="F278">
        <v>297</v>
      </c>
      <c r="G278" t="s">
        <v>292</v>
      </c>
      <c r="H278" t="s">
        <v>339</v>
      </c>
      <c r="I278" t="s">
        <v>340</v>
      </c>
      <c r="L278" t="s">
        <v>20</v>
      </c>
    </row>
    <row r="279" spans="1:12">
      <c r="A279" t="s">
        <v>19</v>
      </c>
      <c r="B279">
        <v>2304906</v>
      </c>
      <c r="C279" t="s">
        <v>20</v>
      </c>
      <c r="D279" s="2">
        <v>2.5423728813559325</v>
      </c>
      <c r="E279">
        <v>6</v>
      </c>
      <c r="F279">
        <v>236</v>
      </c>
      <c r="G279" t="s">
        <v>177</v>
      </c>
      <c r="H279" t="s">
        <v>339</v>
      </c>
      <c r="I279" t="s">
        <v>340</v>
      </c>
      <c r="L279" t="s">
        <v>20</v>
      </c>
    </row>
    <row r="280" spans="1:12">
      <c r="A280" t="s">
        <v>19</v>
      </c>
      <c r="B280">
        <v>2304906</v>
      </c>
      <c r="C280" t="s">
        <v>20</v>
      </c>
      <c r="D280" s="2">
        <v>3.7333333333333338</v>
      </c>
      <c r="E280">
        <v>14</v>
      </c>
      <c r="F280">
        <v>375</v>
      </c>
      <c r="G280" t="s">
        <v>182</v>
      </c>
      <c r="H280" t="s">
        <v>339</v>
      </c>
      <c r="I280" t="s">
        <v>340</v>
      </c>
      <c r="L280" t="s">
        <v>20</v>
      </c>
    </row>
    <row r="281" spans="1:12">
      <c r="A281" t="s">
        <v>19</v>
      </c>
      <c r="B281">
        <v>2304906</v>
      </c>
      <c r="C281" t="s">
        <v>20</v>
      </c>
      <c r="D281" s="2">
        <v>1.5086206896551724</v>
      </c>
      <c r="E281">
        <v>7</v>
      </c>
      <c r="F281">
        <v>464</v>
      </c>
      <c r="G281" t="s">
        <v>183</v>
      </c>
      <c r="H281" t="s">
        <v>339</v>
      </c>
      <c r="I281" t="s">
        <v>340</v>
      </c>
      <c r="L281" t="s">
        <v>20</v>
      </c>
    </row>
    <row r="282" spans="1:12">
      <c r="A282" t="s">
        <v>19</v>
      </c>
      <c r="B282">
        <v>2304906</v>
      </c>
      <c r="C282" t="s">
        <v>20</v>
      </c>
      <c r="D282" s="2">
        <v>3.7946428571428568</v>
      </c>
      <c r="E282">
        <v>17</v>
      </c>
      <c r="F282">
        <v>448</v>
      </c>
      <c r="G282" t="s">
        <v>184</v>
      </c>
      <c r="H282" t="s">
        <v>339</v>
      </c>
      <c r="I282" t="s">
        <v>340</v>
      </c>
      <c r="L282" t="s">
        <v>20</v>
      </c>
    </row>
    <row r="283" spans="1:12">
      <c r="A283" t="s">
        <v>19</v>
      </c>
      <c r="B283">
        <v>2304906</v>
      </c>
      <c r="C283" t="s">
        <v>20</v>
      </c>
      <c r="D283" s="2">
        <v>2.5445292620865136</v>
      </c>
      <c r="E283">
        <v>10</v>
      </c>
      <c r="F283">
        <v>393</v>
      </c>
      <c r="G283" t="s">
        <v>155</v>
      </c>
      <c r="H283" t="s">
        <v>339</v>
      </c>
      <c r="I283" t="s">
        <v>340</v>
      </c>
      <c r="L283" t="s">
        <v>20</v>
      </c>
    </row>
    <row r="284" spans="1:12">
      <c r="A284" t="s">
        <v>19</v>
      </c>
      <c r="B284">
        <v>2304906</v>
      </c>
      <c r="C284" t="s">
        <v>20</v>
      </c>
      <c r="D284" s="2">
        <v>3.4023668639053253</v>
      </c>
      <c r="E284">
        <v>23</v>
      </c>
      <c r="F284">
        <v>676</v>
      </c>
      <c r="G284" t="s">
        <v>156</v>
      </c>
      <c r="H284" t="s">
        <v>339</v>
      </c>
      <c r="I284" t="s">
        <v>340</v>
      </c>
      <c r="L284" t="s">
        <v>20</v>
      </c>
    </row>
    <row r="285" spans="1:12">
      <c r="A285" t="s">
        <v>19</v>
      </c>
      <c r="B285">
        <v>2304906</v>
      </c>
      <c r="C285" t="s">
        <v>20</v>
      </c>
      <c r="D285" s="2">
        <v>3.6496350364963499</v>
      </c>
      <c r="E285">
        <v>10</v>
      </c>
      <c r="F285">
        <v>274</v>
      </c>
      <c r="G285" t="s">
        <v>157</v>
      </c>
      <c r="H285" t="s">
        <v>339</v>
      </c>
      <c r="I285" t="s">
        <v>340</v>
      </c>
      <c r="L285" t="s">
        <v>20</v>
      </c>
    </row>
    <row r="286" spans="1:12">
      <c r="A286" t="s">
        <v>19</v>
      </c>
      <c r="B286">
        <v>2304906</v>
      </c>
      <c r="C286" t="s">
        <v>20</v>
      </c>
      <c r="D286" s="2">
        <v>3.6199095022624439</v>
      </c>
      <c r="E286">
        <v>8</v>
      </c>
      <c r="F286">
        <v>221</v>
      </c>
      <c r="G286" t="s">
        <v>293</v>
      </c>
      <c r="H286" t="s">
        <v>339</v>
      </c>
      <c r="I286" t="s">
        <v>340</v>
      </c>
      <c r="L286" t="s">
        <v>20</v>
      </c>
    </row>
    <row r="287" spans="1:12">
      <c r="A287" t="s">
        <v>19</v>
      </c>
      <c r="B287">
        <v>2304906</v>
      </c>
      <c r="C287" t="s">
        <v>20</v>
      </c>
      <c r="D287" s="2">
        <v>1.9230769230769231</v>
      </c>
      <c r="E287">
        <v>4</v>
      </c>
      <c r="F287">
        <v>208</v>
      </c>
      <c r="G287" t="s">
        <v>294</v>
      </c>
      <c r="H287" t="s">
        <v>339</v>
      </c>
      <c r="I287" t="s">
        <v>340</v>
      </c>
      <c r="L287" t="s">
        <v>20</v>
      </c>
    </row>
    <row r="288" spans="1:12">
      <c r="A288" t="s">
        <v>19</v>
      </c>
      <c r="B288">
        <v>2304906</v>
      </c>
      <c r="C288" t="s">
        <v>20</v>
      </c>
      <c r="D288" s="2">
        <v>1.7953321364452424</v>
      </c>
      <c r="E288">
        <v>10</v>
      </c>
      <c r="F288">
        <v>557</v>
      </c>
      <c r="G288" t="s">
        <v>287</v>
      </c>
      <c r="H288" t="s">
        <v>339</v>
      </c>
      <c r="I288" t="s">
        <v>340</v>
      </c>
      <c r="L288" t="s">
        <v>20</v>
      </c>
    </row>
    <row r="289" spans="1:12">
      <c r="A289" t="s">
        <v>19</v>
      </c>
      <c r="B289">
        <v>2304906</v>
      </c>
      <c r="C289" t="s">
        <v>20</v>
      </c>
      <c r="D289" s="2">
        <v>3.2028469750889679</v>
      </c>
      <c r="E289">
        <v>18</v>
      </c>
      <c r="F289">
        <v>562</v>
      </c>
      <c r="G289" t="s">
        <v>288</v>
      </c>
      <c r="H289" t="s">
        <v>339</v>
      </c>
      <c r="I289" t="s">
        <v>340</v>
      </c>
      <c r="L289" t="s">
        <v>20</v>
      </c>
    </row>
    <row r="290" spans="1:12">
      <c r="A290" t="s">
        <v>19</v>
      </c>
      <c r="B290">
        <v>2304906</v>
      </c>
      <c r="C290" t="s">
        <v>20</v>
      </c>
      <c r="D290" s="2">
        <v>4.4871794871794872</v>
      </c>
      <c r="E290">
        <v>14</v>
      </c>
      <c r="F290">
        <v>312</v>
      </c>
      <c r="G290" t="s">
        <v>289</v>
      </c>
      <c r="H290" t="s">
        <v>339</v>
      </c>
      <c r="I290" t="s">
        <v>340</v>
      </c>
      <c r="L290" t="s">
        <v>20</v>
      </c>
    </row>
    <row r="291" spans="1:12">
      <c r="A291" t="s">
        <v>19</v>
      </c>
      <c r="B291">
        <v>2304906</v>
      </c>
      <c r="C291" t="s">
        <v>20</v>
      </c>
      <c r="D291" s="2">
        <v>4.8780487804878048</v>
      </c>
      <c r="E291">
        <v>16</v>
      </c>
      <c r="F291">
        <v>328</v>
      </c>
      <c r="G291" t="s">
        <v>161</v>
      </c>
      <c r="H291" t="s">
        <v>339</v>
      </c>
      <c r="I291" t="s">
        <v>340</v>
      </c>
      <c r="L291" t="s">
        <v>20</v>
      </c>
    </row>
    <row r="292" spans="1:12">
      <c r="A292" t="s">
        <v>19</v>
      </c>
      <c r="B292">
        <v>2304906</v>
      </c>
      <c r="C292" t="s">
        <v>20</v>
      </c>
      <c r="D292" s="2">
        <v>3.867403314917127</v>
      </c>
      <c r="E292">
        <v>7</v>
      </c>
      <c r="F292">
        <v>181</v>
      </c>
      <c r="G292" t="s">
        <v>162</v>
      </c>
      <c r="H292" t="s">
        <v>339</v>
      </c>
      <c r="I292" t="s">
        <v>340</v>
      </c>
      <c r="L292" t="s">
        <v>20</v>
      </c>
    </row>
    <row r="293" spans="1:12">
      <c r="A293" t="s">
        <v>19</v>
      </c>
      <c r="B293">
        <v>2304906</v>
      </c>
      <c r="C293" t="s">
        <v>20</v>
      </c>
      <c r="D293" s="2">
        <v>6.0483870967741939</v>
      </c>
      <c r="E293">
        <v>15</v>
      </c>
      <c r="F293">
        <v>248</v>
      </c>
      <c r="G293" t="s">
        <v>163</v>
      </c>
      <c r="H293" t="s">
        <v>339</v>
      </c>
      <c r="I293" t="s">
        <v>340</v>
      </c>
      <c r="L293" t="s">
        <v>20</v>
      </c>
    </row>
    <row r="294" spans="1:12">
      <c r="A294" t="s">
        <v>19</v>
      </c>
      <c r="B294">
        <v>2305019</v>
      </c>
      <c r="C294" t="s">
        <v>20</v>
      </c>
      <c r="D294" s="2">
        <v>2.8037383177570092</v>
      </c>
      <c r="E294">
        <v>6</v>
      </c>
      <c r="F294">
        <v>214</v>
      </c>
      <c r="G294" t="s">
        <v>173</v>
      </c>
      <c r="H294" t="s">
        <v>341</v>
      </c>
      <c r="I294" t="s">
        <v>340</v>
      </c>
      <c r="L294" t="s">
        <v>20</v>
      </c>
    </row>
    <row r="295" spans="1:12">
      <c r="A295" t="s">
        <v>19</v>
      </c>
      <c r="B295">
        <v>2305019</v>
      </c>
      <c r="C295" t="s">
        <v>20</v>
      </c>
      <c r="D295" s="2">
        <v>3.4042553191489362</v>
      </c>
      <c r="E295">
        <v>8</v>
      </c>
      <c r="F295">
        <v>235</v>
      </c>
      <c r="G295" t="s">
        <v>174</v>
      </c>
      <c r="H295" t="s">
        <v>341</v>
      </c>
      <c r="I295" t="s">
        <v>340</v>
      </c>
      <c r="L295" t="s">
        <v>20</v>
      </c>
    </row>
    <row r="296" spans="1:12">
      <c r="A296" t="s">
        <v>19</v>
      </c>
      <c r="B296">
        <v>2305019</v>
      </c>
      <c r="C296" t="s">
        <v>20</v>
      </c>
      <c r="D296" s="2">
        <v>3.125</v>
      </c>
      <c r="E296">
        <v>5</v>
      </c>
      <c r="F296">
        <v>160</v>
      </c>
      <c r="G296" t="s">
        <v>175</v>
      </c>
      <c r="H296" t="s">
        <v>341</v>
      </c>
      <c r="I296" t="s">
        <v>340</v>
      </c>
      <c r="L296" t="s">
        <v>20</v>
      </c>
    </row>
    <row r="297" spans="1:12">
      <c r="A297" t="s">
        <v>19</v>
      </c>
      <c r="B297">
        <v>2305019</v>
      </c>
      <c r="C297" t="s">
        <v>20</v>
      </c>
      <c r="D297" s="2">
        <v>1.7857142857142856</v>
      </c>
      <c r="E297">
        <v>12</v>
      </c>
      <c r="F297">
        <v>672</v>
      </c>
      <c r="G297" t="s">
        <v>179</v>
      </c>
      <c r="H297" t="s">
        <v>341</v>
      </c>
      <c r="I297" t="s">
        <v>340</v>
      </c>
      <c r="L297" t="s">
        <v>20</v>
      </c>
    </row>
    <row r="298" spans="1:12">
      <c r="A298" t="s">
        <v>19</v>
      </c>
      <c r="B298">
        <v>2305019</v>
      </c>
      <c r="C298" t="s">
        <v>20</v>
      </c>
      <c r="D298" s="2">
        <v>1.996007984031936</v>
      </c>
      <c r="E298">
        <v>10</v>
      </c>
      <c r="F298">
        <v>501</v>
      </c>
      <c r="G298" t="s">
        <v>180</v>
      </c>
      <c r="H298" t="s">
        <v>341</v>
      </c>
      <c r="I298" t="s">
        <v>340</v>
      </c>
      <c r="L298" t="s">
        <v>20</v>
      </c>
    </row>
    <row r="299" spans="1:12">
      <c r="A299" t="s">
        <v>19</v>
      </c>
      <c r="B299">
        <v>2305019</v>
      </c>
      <c r="C299" t="s">
        <v>20</v>
      </c>
      <c r="D299" s="2">
        <v>1.6528925619834711</v>
      </c>
      <c r="E299">
        <v>8</v>
      </c>
      <c r="F299">
        <v>484</v>
      </c>
      <c r="G299" t="s">
        <v>181</v>
      </c>
      <c r="H299" t="s">
        <v>341</v>
      </c>
      <c r="I299" t="s">
        <v>340</v>
      </c>
      <c r="L299" t="s">
        <v>20</v>
      </c>
    </row>
    <row r="300" spans="1:12">
      <c r="A300" t="s">
        <v>19</v>
      </c>
      <c r="B300">
        <v>2305019</v>
      </c>
      <c r="C300" t="s">
        <v>20</v>
      </c>
      <c r="D300" s="2">
        <v>2.2950819672131146</v>
      </c>
      <c r="E300">
        <v>7</v>
      </c>
      <c r="F300">
        <v>305</v>
      </c>
      <c r="G300" t="s">
        <v>295</v>
      </c>
      <c r="H300" t="s">
        <v>341</v>
      </c>
      <c r="I300" t="s">
        <v>340</v>
      </c>
      <c r="L300" t="s">
        <v>20</v>
      </c>
    </row>
    <row r="301" spans="1:12">
      <c r="A301" t="s">
        <v>19</v>
      </c>
      <c r="B301">
        <v>2305019</v>
      </c>
      <c r="C301" t="s">
        <v>20</v>
      </c>
      <c r="D301" s="2">
        <v>2.6058631921824107</v>
      </c>
      <c r="E301">
        <v>8</v>
      </c>
      <c r="F301">
        <v>307</v>
      </c>
      <c r="G301" t="s">
        <v>296</v>
      </c>
      <c r="H301" t="s">
        <v>341</v>
      </c>
      <c r="I301" t="s">
        <v>340</v>
      </c>
      <c r="L301" t="s">
        <v>20</v>
      </c>
    </row>
    <row r="302" spans="1:12">
      <c r="A302" t="s">
        <v>19</v>
      </c>
      <c r="B302">
        <v>2305019</v>
      </c>
      <c r="C302" t="s">
        <v>20</v>
      </c>
      <c r="D302" s="2">
        <v>2.358490566037736</v>
      </c>
      <c r="E302">
        <v>5</v>
      </c>
      <c r="F302">
        <v>212</v>
      </c>
      <c r="G302" t="s">
        <v>298</v>
      </c>
      <c r="H302" t="s">
        <v>341</v>
      </c>
      <c r="I302" t="s">
        <v>340</v>
      </c>
      <c r="L302" t="s">
        <v>20</v>
      </c>
    </row>
    <row r="303" spans="1:12">
      <c r="A303" t="s">
        <v>19</v>
      </c>
      <c r="B303">
        <v>2305019</v>
      </c>
      <c r="C303" t="s">
        <v>20</v>
      </c>
      <c r="D303" s="2">
        <v>1.7281105990783412</v>
      </c>
      <c r="E303">
        <v>15</v>
      </c>
      <c r="F303">
        <v>868</v>
      </c>
      <c r="G303" t="s">
        <v>290</v>
      </c>
      <c r="H303" t="s">
        <v>341</v>
      </c>
      <c r="I303" t="s">
        <v>340</v>
      </c>
      <c r="L303" t="s">
        <v>20</v>
      </c>
    </row>
    <row r="304" spans="1:12">
      <c r="A304" t="s">
        <v>19</v>
      </c>
      <c r="B304">
        <v>2305019</v>
      </c>
      <c r="C304" t="s">
        <v>20</v>
      </c>
      <c r="D304" s="2">
        <v>1.1627906976744187</v>
      </c>
      <c r="E304">
        <v>6</v>
      </c>
      <c r="F304">
        <v>516</v>
      </c>
      <c r="G304" t="s">
        <v>292</v>
      </c>
      <c r="H304" t="s">
        <v>341</v>
      </c>
      <c r="I304" t="s">
        <v>340</v>
      </c>
      <c r="L304" t="s">
        <v>20</v>
      </c>
    </row>
    <row r="305" spans="1:17">
      <c r="A305" t="s">
        <v>19</v>
      </c>
      <c r="B305">
        <v>2305019</v>
      </c>
      <c r="C305" t="s">
        <v>20</v>
      </c>
      <c r="D305" s="2">
        <v>1.0344827586206897</v>
      </c>
      <c r="E305">
        <v>6</v>
      </c>
      <c r="F305">
        <v>580</v>
      </c>
      <c r="G305" t="s">
        <v>289</v>
      </c>
      <c r="H305" t="s">
        <v>341</v>
      </c>
      <c r="I305" t="s">
        <v>340</v>
      </c>
      <c r="L305" t="s">
        <v>20</v>
      </c>
    </row>
    <row r="306" spans="1:17">
      <c r="A306" t="s">
        <v>19</v>
      </c>
      <c r="B306">
        <v>2305019</v>
      </c>
      <c r="C306" t="s">
        <v>20</v>
      </c>
      <c r="D306" s="2">
        <v>1.4326647564469914</v>
      </c>
      <c r="E306">
        <v>5</v>
      </c>
      <c r="F306">
        <v>349</v>
      </c>
      <c r="G306" t="s">
        <v>162</v>
      </c>
      <c r="H306" t="s">
        <v>341</v>
      </c>
      <c r="I306" t="s">
        <v>340</v>
      </c>
      <c r="L306" t="s">
        <v>20</v>
      </c>
    </row>
    <row r="307" spans="1:17">
      <c r="A307" t="s">
        <v>19</v>
      </c>
      <c r="B307">
        <v>2305019</v>
      </c>
      <c r="C307" t="s">
        <v>20</v>
      </c>
      <c r="D307" s="2">
        <v>1.1428571428571428</v>
      </c>
      <c r="E307">
        <v>6</v>
      </c>
      <c r="F307">
        <v>525</v>
      </c>
      <c r="G307" t="s">
        <v>163</v>
      </c>
      <c r="H307" t="s">
        <v>341</v>
      </c>
      <c r="I307" t="s">
        <v>340</v>
      </c>
      <c r="L307" t="s">
        <v>20</v>
      </c>
    </row>
    <row r="308" spans="1:17">
      <c r="A308" t="s">
        <v>19</v>
      </c>
      <c r="B308">
        <v>2431666</v>
      </c>
      <c r="C308" t="s">
        <v>20</v>
      </c>
      <c r="D308" s="2">
        <v>1.0344827586206897</v>
      </c>
      <c r="E308">
        <v>3</v>
      </c>
      <c r="F308">
        <v>290</v>
      </c>
      <c r="G308" t="s">
        <v>175</v>
      </c>
      <c r="H308" t="s">
        <v>342</v>
      </c>
      <c r="I308" t="s">
        <v>343</v>
      </c>
      <c r="J308" t="s">
        <v>93</v>
      </c>
      <c r="K308" t="s">
        <v>94</v>
      </c>
      <c r="L308" t="s">
        <v>23</v>
      </c>
      <c r="M308" t="s">
        <v>95</v>
      </c>
      <c r="N308" t="s">
        <v>96</v>
      </c>
      <c r="Q308" t="s">
        <v>97</v>
      </c>
    </row>
    <row r="309" spans="1:17">
      <c r="A309" t="s">
        <v>19</v>
      </c>
      <c r="B309">
        <v>2431666</v>
      </c>
      <c r="C309" t="s">
        <v>20</v>
      </c>
      <c r="D309" s="2">
        <v>1.0126582278481013</v>
      </c>
      <c r="E309">
        <v>4</v>
      </c>
      <c r="F309">
        <v>395</v>
      </c>
      <c r="G309" t="s">
        <v>180</v>
      </c>
      <c r="H309" t="s">
        <v>342</v>
      </c>
      <c r="I309" t="s">
        <v>343</v>
      </c>
      <c r="J309" t="s">
        <v>93</v>
      </c>
      <c r="K309" t="s">
        <v>94</v>
      </c>
      <c r="L309" t="s">
        <v>23</v>
      </c>
      <c r="M309" t="s">
        <v>95</v>
      </c>
      <c r="N309" t="s">
        <v>96</v>
      </c>
      <c r="Q309" t="s">
        <v>97</v>
      </c>
    </row>
    <row r="310" spans="1:17">
      <c r="A310" t="s">
        <v>19</v>
      </c>
      <c r="B310">
        <v>2431666</v>
      </c>
      <c r="C310" t="s">
        <v>20</v>
      </c>
      <c r="D310" s="2">
        <v>2.734375</v>
      </c>
      <c r="E310">
        <v>7</v>
      </c>
      <c r="F310">
        <v>256</v>
      </c>
      <c r="G310" t="s">
        <v>153</v>
      </c>
      <c r="H310" t="s">
        <v>342</v>
      </c>
      <c r="I310" t="s">
        <v>343</v>
      </c>
      <c r="J310" t="s">
        <v>93</v>
      </c>
      <c r="K310" t="s">
        <v>94</v>
      </c>
      <c r="L310" t="s">
        <v>23</v>
      </c>
      <c r="M310" t="s">
        <v>95</v>
      </c>
      <c r="N310" t="s">
        <v>96</v>
      </c>
      <c r="Q310" t="s">
        <v>97</v>
      </c>
    </row>
    <row r="311" spans="1:17">
      <c r="A311" t="s">
        <v>19</v>
      </c>
      <c r="B311">
        <v>2431666</v>
      </c>
      <c r="C311" t="s">
        <v>20</v>
      </c>
      <c r="D311" s="2">
        <v>1.1363636363636365</v>
      </c>
      <c r="E311">
        <v>3</v>
      </c>
      <c r="F311">
        <v>264</v>
      </c>
      <c r="G311" t="s">
        <v>154</v>
      </c>
      <c r="H311" t="s">
        <v>342</v>
      </c>
      <c r="I311" t="s">
        <v>343</v>
      </c>
      <c r="J311" t="s">
        <v>93</v>
      </c>
      <c r="K311" t="s">
        <v>94</v>
      </c>
      <c r="L311" t="s">
        <v>23</v>
      </c>
      <c r="M311" t="s">
        <v>95</v>
      </c>
      <c r="N311" t="s">
        <v>96</v>
      </c>
      <c r="Q311" t="s">
        <v>97</v>
      </c>
    </row>
    <row r="312" spans="1:17">
      <c r="A312" t="s">
        <v>19</v>
      </c>
      <c r="B312">
        <v>2431666</v>
      </c>
      <c r="C312" t="s">
        <v>20</v>
      </c>
      <c r="D312" s="2">
        <v>1.6</v>
      </c>
      <c r="E312">
        <v>4</v>
      </c>
      <c r="F312">
        <v>250</v>
      </c>
      <c r="G312" t="s">
        <v>158</v>
      </c>
      <c r="H312" t="s">
        <v>342</v>
      </c>
      <c r="I312" t="s">
        <v>343</v>
      </c>
      <c r="J312" t="s">
        <v>93</v>
      </c>
      <c r="K312" t="s">
        <v>94</v>
      </c>
      <c r="L312" t="s">
        <v>23</v>
      </c>
      <c r="M312" t="s">
        <v>95</v>
      </c>
      <c r="N312" t="s">
        <v>96</v>
      </c>
      <c r="Q312" t="s">
        <v>97</v>
      </c>
    </row>
    <row r="313" spans="1:17">
      <c r="A313" t="s">
        <v>19</v>
      </c>
      <c r="B313">
        <v>2431666</v>
      </c>
      <c r="C313" t="s">
        <v>20</v>
      </c>
      <c r="D313" s="2">
        <v>1.9762845849802373</v>
      </c>
      <c r="E313">
        <v>5</v>
      </c>
      <c r="F313">
        <v>253</v>
      </c>
      <c r="G313" t="s">
        <v>159</v>
      </c>
      <c r="H313" t="s">
        <v>342</v>
      </c>
      <c r="I313" t="s">
        <v>343</v>
      </c>
      <c r="J313" t="s">
        <v>93</v>
      </c>
      <c r="K313" t="s">
        <v>94</v>
      </c>
      <c r="L313" t="s">
        <v>23</v>
      </c>
      <c r="M313" t="s">
        <v>95</v>
      </c>
      <c r="N313" t="s">
        <v>96</v>
      </c>
      <c r="Q313" t="s">
        <v>97</v>
      </c>
    </row>
    <row r="314" spans="1:17">
      <c r="A314" t="s">
        <v>19</v>
      </c>
      <c r="B314">
        <v>2431666</v>
      </c>
      <c r="C314" t="s">
        <v>20</v>
      </c>
      <c r="D314" s="2">
        <v>1.1029411764705883</v>
      </c>
      <c r="E314">
        <v>3</v>
      </c>
      <c r="F314">
        <v>272</v>
      </c>
      <c r="G314" t="s">
        <v>160</v>
      </c>
      <c r="H314" t="s">
        <v>342</v>
      </c>
      <c r="I314" t="s">
        <v>343</v>
      </c>
      <c r="J314" t="s">
        <v>93</v>
      </c>
      <c r="K314" t="s">
        <v>94</v>
      </c>
      <c r="L314" t="s">
        <v>23</v>
      </c>
      <c r="M314" t="s">
        <v>95</v>
      </c>
      <c r="N314" t="s">
        <v>96</v>
      </c>
      <c r="Q314" t="s">
        <v>97</v>
      </c>
    </row>
    <row r="315" spans="1:17">
      <c r="A315" t="s">
        <v>19</v>
      </c>
      <c r="B315">
        <v>2431666</v>
      </c>
      <c r="C315" t="s">
        <v>20</v>
      </c>
      <c r="D315" s="2">
        <v>1.6290726817042605</v>
      </c>
      <c r="E315">
        <v>13</v>
      </c>
      <c r="F315">
        <v>798</v>
      </c>
      <c r="G315" t="s">
        <v>176</v>
      </c>
      <c r="H315" t="s">
        <v>342</v>
      </c>
      <c r="I315" t="s">
        <v>343</v>
      </c>
      <c r="J315" t="s">
        <v>93</v>
      </c>
      <c r="K315" t="s">
        <v>94</v>
      </c>
      <c r="L315" t="s">
        <v>23</v>
      </c>
      <c r="M315" t="s">
        <v>95</v>
      </c>
      <c r="N315" t="s">
        <v>96</v>
      </c>
      <c r="Q315" t="s">
        <v>97</v>
      </c>
    </row>
    <row r="316" spans="1:17">
      <c r="A316" t="s">
        <v>19</v>
      </c>
      <c r="B316">
        <v>2431666</v>
      </c>
      <c r="C316" t="s">
        <v>20</v>
      </c>
      <c r="D316" s="2">
        <v>1.7054263565891472</v>
      </c>
      <c r="E316">
        <v>11</v>
      </c>
      <c r="F316">
        <v>645</v>
      </c>
      <c r="G316" t="s">
        <v>182</v>
      </c>
      <c r="H316" t="s">
        <v>342</v>
      </c>
      <c r="I316" t="s">
        <v>343</v>
      </c>
      <c r="J316" t="s">
        <v>93</v>
      </c>
      <c r="K316" t="s">
        <v>94</v>
      </c>
      <c r="L316" t="s">
        <v>23</v>
      </c>
      <c r="M316" t="s">
        <v>95</v>
      </c>
      <c r="N316" t="s">
        <v>96</v>
      </c>
      <c r="Q316" t="s">
        <v>97</v>
      </c>
    </row>
    <row r="317" spans="1:17">
      <c r="A317" t="s">
        <v>19</v>
      </c>
      <c r="B317">
        <v>2431666</v>
      </c>
      <c r="C317" t="s">
        <v>20</v>
      </c>
      <c r="D317" s="2">
        <v>1.0570824524312896</v>
      </c>
      <c r="E317">
        <v>5</v>
      </c>
      <c r="F317">
        <v>473</v>
      </c>
      <c r="G317" t="s">
        <v>183</v>
      </c>
      <c r="H317" t="s">
        <v>342</v>
      </c>
      <c r="I317" t="s">
        <v>343</v>
      </c>
      <c r="J317" t="s">
        <v>93</v>
      </c>
      <c r="K317" t="s">
        <v>94</v>
      </c>
      <c r="L317" t="s">
        <v>23</v>
      </c>
      <c r="M317" t="s">
        <v>95</v>
      </c>
      <c r="N317" t="s">
        <v>96</v>
      </c>
      <c r="Q317" t="s">
        <v>97</v>
      </c>
    </row>
    <row r="318" spans="1:17">
      <c r="A318" t="s">
        <v>19</v>
      </c>
      <c r="B318">
        <v>2431666</v>
      </c>
      <c r="C318" t="s">
        <v>20</v>
      </c>
      <c r="D318" s="2">
        <v>1.7977528089887642</v>
      </c>
      <c r="E318">
        <v>8</v>
      </c>
      <c r="F318">
        <v>445</v>
      </c>
      <c r="G318" t="s">
        <v>184</v>
      </c>
      <c r="H318" t="s">
        <v>342</v>
      </c>
      <c r="I318" t="s">
        <v>343</v>
      </c>
      <c r="J318" t="s">
        <v>93</v>
      </c>
      <c r="K318" t="s">
        <v>94</v>
      </c>
      <c r="L318" t="s">
        <v>23</v>
      </c>
      <c r="M318" t="s">
        <v>95</v>
      </c>
      <c r="N318" t="s">
        <v>96</v>
      </c>
      <c r="Q318" t="s">
        <v>97</v>
      </c>
    </row>
    <row r="319" spans="1:17">
      <c r="A319" t="s">
        <v>19</v>
      </c>
      <c r="B319">
        <v>2431666</v>
      </c>
      <c r="C319" t="s">
        <v>20</v>
      </c>
      <c r="D319" s="2">
        <v>1.8621973929236499</v>
      </c>
      <c r="E319">
        <v>10</v>
      </c>
      <c r="F319">
        <v>537</v>
      </c>
      <c r="G319" t="s">
        <v>155</v>
      </c>
      <c r="H319" t="s">
        <v>342</v>
      </c>
      <c r="I319" t="s">
        <v>343</v>
      </c>
      <c r="J319" t="s">
        <v>93</v>
      </c>
      <c r="K319" t="s">
        <v>94</v>
      </c>
      <c r="L319" t="s">
        <v>23</v>
      </c>
      <c r="M319" t="s">
        <v>95</v>
      </c>
      <c r="N319" t="s">
        <v>96</v>
      </c>
      <c r="Q319" t="s">
        <v>97</v>
      </c>
    </row>
    <row r="320" spans="1:17">
      <c r="A320" t="s">
        <v>19</v>
      </c>
      <c r="B320">
        <v>2431666</v>
      </c>
      <c r="C320" t="s">
        <v>20</v>
      </c>
      <c r="D320" s="2">
        <v>1.7578125</v>
      </c>
      <c r="E320">
        <v>9</v>
      </c>
      <c r="F320">
        <v>512</v>
      </c>
      <c r="G320" t="s">
        <v>156</v>
      </c>
      <c r="H320" t="s">
        <v>342</v>
      </c>
      <c r="I320" t="s">
        <v>343</v>
      </c>
      <c r="J320" t="s">
        <v>93</v>
      </c>
      <c r="K320" t="s">
        <v>94</v>
      </c>
      <c r="L320" t="s">
        <v>23</v>
      </c>
      <c r="M320" t="s">
        <v>95</v>
      </c>
      <c r="N320" t="s">
        <v>96</v>
      </c>
      <c r="Q320" t="s">
        <v>97</v>
      </c>
    </row>
    <row r="321" spans="1:17">
      <c r="A321" t="s">
        <v>19</v>
      </c>
      <c r="B321">
        <v>2431666</v>
      </c>
      <c r="C321" t="s">
        <v>20</v>
      </c>
      <c r="D321" s="2">
        <v>1.2064343163538873</v>
      </c>
      <c r="E321">
        <v>9</v>
      </c>
      <c r="F321">
        <v>746</v>
      </c>
      <c r="G321" t="s">
        <v>157</v>
      </c>
      <c r="H321" t="s">
        <v>342</v>
      </c>
      <c r="I321" t="s">
        <v>343</v>
      </c>
      <c r="J321" t="s">
        <v>93</v>
      </c>
      <c r="K321" t="s">
        <v>94</v>
      </c>
      <c r="L321" t="s">
        <v>23</v>
      </c>
      <c r="M321" t="s">
        <v>95</v>
      </c>
      <c r="N321" t="s">
        <v>96</v>
      </c>
      <c r="Q321" t="s">
        <v>97</v>
      </c>
    </row>
    <row r="322" spans="1:17">
      <c r="A322" t="s">
        <v>19</v>
      </c>
      <c r="B322">
        <v>2431666</v>
      </c>
      <c r="C322" t="s">
        <v>20</v>
      </c>
      <c r="D322" s="2">
        <v>1.6176470588235297</v>
      </c>
      <c r="E322">
        <v>11</v>
      </c>
      <c r="F322">
        <v>680</v>
      </c>
      <c r="G322" t="s">
        <v>297</v>
      </c>
      <c r="H322" t="s">
        <v>342</v>
      </c>
      <c r="I322" t="s">
        <v>343</v>
      </c>
      <c r="J322" t="s">
        <v>93</v>
      </c>
      <c r="K322" t="s">
        <v>94</v>
      </c>
      <c r="L322" t="s">
        <v>23</v>
      </c>
      <c r="M322" t="s">
        <v>95</v>
      </c>
      <c r="N322" t="s">
        <v>96</v>
      </c>
      <c r="Q322" t="s">
        <v>97</v>
      </c>
    </row>
    <row r="323" spans="1:17">
      <c r="A323" t="s">
        <v>19</v>
      </c>
      <c r="B323">
        <v>2431666</v>
      </c>
      <c r="C323" t="s">
        <v>20</v>
      </c>
      <c r="D323" s="2">
        <v>1.466275659824047</v>
      </c>
      <c r="E323">
        <v>10</v>
      </c>
      <c r="F323">
        <v>682</v>
      </c>
      <c r="G323" t="s">
        <v>294</v>
      </c>
      <c r="H323" t="s">
        <v>342</v>
      </c>
      <c r="I323" t="s">
        <v>343</v>
      </c>
      <c r="J323" t="s">
        <v>93</v>
      </c>
      <c r="K323" t="s">
        <v>94</v>
      </c>
      <c r="L323" t="s">
        <v>23</v>
      </c>
      <c r="M323" t="s">
        <v>95</v>
      </c>
      <c r="N323" t="s">
        <v>96</v>
      </c>
      <c r="Q323" t="s">
        <v>97</v>
      </c>
    </row>
    <row r="324" spans="1:17">
      <c r="A324" t="s">
        <v>19</v>
      </c>
      <c r="B324">
        <v>2431666</v>
      </c>
      <c r="C324" t="s">
        <v>20</v>
      </c>
      <c r="D324" s="2">
        <v>2.2727272727272729</v>
      </c>
      <c r="E324">
        <v>13</v>
      </c>
      <c r="F324">
        <v>572</v>
      </c>
      <c r="G324" t="s">
        <v>287</v>
      </c>
      <c r="H324" t="s">
        <v>342</v>
      </c>
      <c r="I324" t="s">
        <v>343</v>
      </c>
      <c r="J324" t="s">
        <v>93</v>
      </c>
      <c r="K324" t="s">
        <v>94</v>
      </c>
      <c r="L324" t="s">
        <v>23</v>
      </c>
      <c r="M324" t="s">
        <v>95</v>
      </c>
      <c r="N324" t="s">
        <v>96</v>
      </c>
      <c r="Q324" t="s">
        <v>97</v>
      </c>
    </row>
    <row r="325" spans="1:17">
      <c r="A325" t="s">
        <v>19</v>
      </c>
      <c r="B325">
        <v>2431666</v>
      </c>
      <c r="C325" t="s">
        <v>20</v>
      </c>
      <c r="D325" s="2">
        <v>1.2195121951219512</v>
      </c>
      <c r="E325">
        <v>6</v>
      </c>
      <c r="F325">
        <v>492</v>
      </c>
      <c r="G325" t="s">
        <v>289</v>
      </c>
      <c r="H325" t="s">
        <v>342</v>
      </c>
      <c r="I325" t="s">
        <v>343</v>
      </c>
      <c r="J325" t="s">
        <v>93</v>
      </c>
      <c r="K325" t="s">
        <v>94</v>
      </c>
      <c r="L325" t="s">
        <v>23</v>
      </c>
      <c r="M325" t="s">
        <v>95</v>
      </c>
      <c r="N325" t="s">
        <v>96</v>
      </c>
      <c r="Q325" t="s">
        <v>97</v>
      </c>
    </row>
    <row r="326" spans="1:17">
      <c r="A326" t="s">
        <v>19</v>
      </c>
      <c r="B326">
        <v>2431666</v>
      </c>
      <c r="C326" t="s">
        <v>20</v>
      </c>
      <c r="D326" s="2">
        <v>1.1456628477905073</v>
      </c>
      <c r="E326">
        <v>7</v>
      </c>
      <c r="F326">
        <v>611</v>
      </c>
      <c r="G326" t="s">
        <v>161</v>
      </c>
      <c r="H326" t="s">
        <v>342</v>
      </c>
      <c r="I326" t="s">
        <v>343</v>
      </c>
      <c r="J326" t="s">
        <v>93</v>
      </c>
      <c r="K326" t="s">
        <v>94</v>
      </c>
      <c r="L326" t="s">
        <v>23</v>
      </c>
      <c r="M326" t="s">
        <v>95</v>
      </c>
      <c r="N326" t="s">
        <v>96</v>
      </c>
      <c r="Q326" t="s">
        <v>97</v>
      </c>
    </row>
    <row r="327" spans="1:17">
      <c r="A327" t="s">
        <v>19</v>
      </c>
      <c r="B327">
        <v>2431666</v>
      </c>
      <c r="C327" t="s">
        <v>20</v>
      </c>
      <c r="D327" s="2">
        <v>1.3888888888888888</v>
      </c>
      <c r="E327">
        <v>4</v>
      </c>
      <c r="F327">
        <v>288</v>
      </c>
      <c r="G327" t="s">
        <v>162</v>
      </c>
      <c r="H327" t="s">
        <v>342</v>
      </c>
      <c r="I327" t="s">
        <v>343</v>
      </c>
      <c r="J327" t="s">
        <v>93</v>
      </c>
      <c r="K327" t="s">
        <v>94</v>
      </c>
      <c r="L327" t="s">
        <v>23</v>
      </c>
      <c r="M327" t="s">
        <v>95</v>
      </c>
      <c r="N327" t="s">
        <v>96</v>
      </c>
      <c r="Q327" t="s">
        <v>97</v>
      </c>
    </row>
    <row r="328" spans="1:17">
      <c r="A328" t="s">
        <v>19</v>
      </c>
      <c r="B328">
        <v>2431666</v>
      </c>
      <c r="C328" t="s">
        <v>20</v>
      </c>
      <c r="D328" s="2">
        <v>1.2569832402234637</v>
      </c>
      <c r="E328">
        <v>9</v>
      </c>
      <c r="F328">
        <v>716</v>
      </c>
      <c r="G328" t="s">
        <v>163</v>
      </c>
      <c r="H328" t="s">
        <v>342</v>
      </c>
      <c r="I328" t="s">
        <v>343</v>
      </c>
      <c r="J328" t="s">
        <v>93</v>
      </c>
      <c r="K328" t="s">
        <v>94</v>
      </c>
      <c r="L328" t="s">
        <v>23</v>
      </c>
      <c r="M328" t="s">
        <v>95</v>
      </c>
      <c r="N328" t="s">
        <v>96</v>
      </c>
      <c r="Q328" t="s">
        <v>97</v>
      </c>
    </row>
    <row r="329" spans="1:17">
      <c r="A329" t="s">
        <v>19</v>
      </c>
      <c r="B329">
        <v>2532412</v>
      </c>
      <c r="C329" t="s">
        <v>33</v>
      </c>
      <c r="D329" s="2">
        <v>1.1734944838732344</v>
      </c>
      <c r="E329">
        <v>167</v>
      </c>
      <c r="F329">
        <v>14231</v>
      </c>
      <c r="G329" t="s">
        <v>156</v>
      </c>
      <c r="H329" t="s">
        <v>344</v>
      </c>
      <c r="I329" t="s">
        <v>345</v>
      </c>
      <c r="J329" t="s">
        <v>98</v>
      </c>
      <c r="K329" t="s">
        <v>99</v>
      </c>
      <c r="L329" t="s">
        <v>23</v>
      </c>
      <c r="M329" t="s">
        <v>100</v>
      </c>
      <c r="N329" t="s">
        <v>101</v>
      </c>
      <c r="Q329" t="s">
        <v>102</v>
      </c>
    </row>
    <row r="330" spans="1:17">
      <c r="A330" t="s">
        <v>19</v>
      </c>
      <c r="B330">
        <v>2532412</v>
      </c>
      <c r="C330" t="s">
        <v>33</v>
      </c>
      <c r="D330" s="2">
        <v>1.0386551022593427</v>
      </c>
      <c r="E330">
        <v>97</v>
      </c>
      <c r="F330">
        <v>9339</v>
      </c>
      <c r="G330" t="s">
        <v>157</v>
      </c>
      <c r="H330" t="s">
        <v>344</v>
      </c>
      <c r="I330" t="s">
        <v>345</v>
      </c>
      <c r="J330" t="s">
        <v>98</v>
      </c>
      <c r="K330" t="s">
        <v>99</v>
      </c>
      <c r="L330" t="s">
        <v>23</v>
      </c>
      <c r="M330" t="s">
        <v>100</v>
      </c>
      <c r="N330" t="s">
        <v>101</v>
      </c>
      <c r="Q330" t="s">
        <v>102</v>
      </c>
    </row>
    <row r="331" spans="1:17">
      <c r="A331" t="s">
        <v>19</v>
      </c>
      <c r="B331">
        <v>2532412</v>
      </c>
      <c r="C331" t="s">
        <v>33</v>
      </c>
      <c r="D331" s="2">
        <v>1.009825327510917</v>
      </c>
      <c r="E331">
        <v>37</v>
      </c>
      <c r="F331">
        <v>3664</v>
      </c>
      <c r="G331" t="s">
        <v>297</v>
      </c>
      <c r="H331" t="s">
        <v>344</v>
      </c>
      <c r="I331" t="s">
        <v>345</v>
      </c>
      <c r="J331" t="s">
        <v>98</v>
      </c>
      <c r="K331" t="s">
        <v>99</v>
      </c>
      <c r="L331" t="s">
        <v>23</v>
      </c>
      <c r="M331" t="s">
        <v>100</v>
      </c>
      <c r="N331" t="s">
        <v>101</v>
      </c>
      <c r="Q331" t="s">
        <v>102</v>
      </c>
    </row>
    <row r="332" spans="1:17">
      <c r="A332" t="s">
        <v>19</v>
      </c>
      <c r="B332">
        <v>2731751</v>
      </c>
      <c r="C332" t="s">
        <v>20</v>
      </c>
      <c r="D332" s="2">
        <v>2</v>
      </c>
      <c r="E332">
        <v>5</v>
      </c>
      <c r="F332">
        <v>250</v>
      </c>
      <c r="G332" t="s">
        <v>173</v>
      </c>
      <c r="H332" t="s">
        <v>346</v>
      </c>
      <c r="I332" t="s">
        <v>321</v>
      </c>
      <c r="J332" t="s">
        <v>103</v>
      </c>
      <c r="K332" t="s">
        <v>104</v>
      </c>
      <c r="L332" t="s">
        <v>23</v>
      </c>
      <c r="M332" t="s">
        <v>105</v>
      </c>
      <c r="N332" t="s">
        <v>106</v>
      </c>
      <c r="Q332" t="s">
        <v>107</v>
      </c>
    </row>
    <row r="333" spans="1:17">
      <c r="A333" t="s">
        <v>19</v>
      </c>
      <c r="B333">
        <v>2731751</v>
      </c>
      <c r="C333" t="s">
        <v>20</v>
      </c>
      <c r="D333" s="2">
        <v>3.7376048817696415</v>
      </c>
      <c r="E333">
        <v>49</v>
      </c>
      <c r="F333">
        <v>1311</v>
      </c>
      <c r="G333" t="s">
        <v>153</v>
      </c>
      <c r="H333" t="s">
        <v>346</v>
      </c>
      <c r="I333" t="s">
        <v>321</v>
      </c>
      <c r="J333" t="s">
        <v>103</v>
      </c>
      <c r="K333" t="s">
        <v>108</v>
      </c>
      <c r="L333" t="s">
        <v>23</v>
      </c>
      <c r="M333" t="s">
        <v>105</v>
      </c>
      <c r="N333" t="s">
        <v>106</v>
      </c>
      <c r="Q333" t="s">
        <v>107</v>
      </c>
    </row>
    <row r="334" spans="1:17">
      <c r="A334" t="s">
        <v>19</v>
      </c>
      <c r="B334">
        <v>2731751</v>
      </c>
      <c r="C334" t="s">
        <v>20</v>
      </c>
      <c r="D334" s="2">
        <v>1.4911463187325256</v>
      </c>
      <c r="E334">
        <v>16</v>
      </c>
      <c r="F334">
        <v>1073</v>
      </c>
      <c r="G334" t="s">
        <v>154</v>
      </c>
      <c r="H334" t="s">
        <v>346</v>
      </c>
      <c r="I334" t="s">
        <v>321</v>
      </c>
      <c r="J334" t="s">
        <v>103</v>
      </c>
      <c r="K334" t="s">
        <v>104</v>
      </c>
      <c r="L334" t="s">
        <v>23</v>
      </c>
      <c r="M334" t="s">
        <v>105</v>
      </c>
      <c r="N334" t="s">
        <v>106</v>
      </c>
      <c r="Q334" t="s">
        <v>107</v>
      </c>
    </row>
    <row r="335" spans="1:17">
      <c r="A335" t="s">
        <v>19</v>
      </c>
      <c r="B335">
        <v>2731751</v>
      </c>
      <c r="C335" t="s">
        <v>20</v>
      </c>
      <c r="D335" s="2">
        <v>1.6522988505747127</v>
      </c>
      <c r="E335">
        <v>23</v>
      </c>
      <c r="F335">
        <v>1392</v>
      </c>
      <c r="G335" t="s">
        <v>155</v>
      </c>
      <c r="H335" t="s">
        <v>346</v>
      </c>
      <c r="I335" t="s">
        <v>321</v>
      </c>
      <c r="J335" t="s">
        <v>103</v>
      </c>
      <c r="K335" t="s">
        <v>104</v>
      </c>
      <c r="L335" t="s">
        <v>23</v>
      </c>
      <c r="M335" t="s">
        <v>105</v>
      </c>
      <c r="N335" t="s">
        <v>106</v>
      </c>
      <c r="Q335" t="s">
        <v>107</v>
      </c>
    </row>
    <row r="336" spans="1:17">
      <c r="A336" t="s">
        <v>19</v>
      </c>
      <c r="B336">
        <v>2731751</v>
      </c>
      <c r="C336" t="s">
        <v>20</v>
      </c>
      <c r="D336" s="2">
        <v>1.3797634691195795</v>
      </c>
      <c r="E336">
        <v>21</v>
      </c>
      <c r="F336">
        <v>1522</v>
      </c>
      <c r="G336" t="s">
        <v>157</v>
      </c>
      <c r="H336" t="s">
        <v>346</v>
      </c>
      <c r="I336" t="s">
        <v>321</v>
      </c>
      <c r="J336" t="s">
        <v>103</v>
      </c>
      <c r="K336" t="s">
        <v>108</v>
      </c>
      <c r="L336" t="s">
        <v>23</v>
      </c>
      <c r="M336" t="s">
        <v>105</v>
      </c>
      <c r="N336" t="s">
        <v>106</v>
      </c>
      <c r="Q336" t="s">
        <v>107</v>
      </c>
    </row>
    <row r="337" spans="1:18">
      <c r="A337" t="s">
        <v>19</v>
      </c>
      <c r="B337">
        <v>2755957</v>
      </c>
      <c r="C337" t="s">
        <v>33</v>
      </c>
      <c r="D337" s="2">
        <v>2.3076923076923079</v>
      </c>
      <c r="E337">
        <v>9</v>
      </c>
      <c r="F337">
        <v>390</v>
      </c>
      <c r="G337" t="s">
        <v>158</v>
      </c>
      <c r="H337" t="s">
        <v>347</v>
      </c>
      <c r="I337" t="s">
        <v>348</v>
      </c>
      <c r="L337" t="s">
        <v>20</v>
      </c>
    </row>
    <row r="338" spans="1:18">
      <c r="A338" t="s">
        <v>19</v>
      </c>
      <c r="B338">
        <v>2755957</v>
      </c>
      <c r="C338" t="s">
        <v>33</v>
      </c>
      <c r="D338" s="2">
        <v>1.0638297872340425</v>
      </c>
      <c r="E338">
        <v>3</v>
      </c>
      <c r="F338">
        <v>282</v>
      </c>
      <c r="G338" t="s">
        <v>177</v>
      </c>
      <c r="H338" t="s">
        <v>347</v>
      </c>
      <c r="I338" t="s">
        <v>348</v>
      </c>
      <c r="L338" t="s">
        <v>20</v>
      </c>
    </row>
    <row r="339" spans="1:18">
      <c r="A339" t="s">
        <v>19</v>
      </c>
      <c r="B339">
        <v>2755957</v>
      </c>
      <c r="C339" t="s">
        <v>33</v>
      </c>
      <c r="D339" s="2">
        <v>1.7632241813602016</v>
      </c>
      <c r="E339">
        <v>7</v>
      </c>
      <c r="F339">
        <v>397</v>
      </c>
      <c r="G339" t="s">
        <v>182</v>
      </c>
      <c r="H339" t="s">
        <v>347</v>
      </c>
      <c r="I339" t="s">
        <v>348</v>
      </c>
      <c r="L339" t="s">
        <v>20</v>
      </c>
    </row>
    <row r="340" spans="1:18">
      <c r="A340" t="s">
        <v>19</v>
      </c>
      <c r="B340">
        <v>2755957</v>
      </c>
      <c r="C340" t="s">
        <v>33</v>
      </c>
      <c r="D340" s="2">
        <v>2.2857142857142856</v>
      </c>
      <c r="E340">
        <v>8</v>
      </c>
      <c r="F340">
        <v>350</v>
      </c>
      <c r="G340" t="s">
        <v>183</v>
      </c>
      <c r="H340" t="s">
        <v>347</v>
      </c>
      <c r="I340" t="s">
        <v>348</v>
      </c>
      <c r="L340" t="s">
        <v>20</v>
      </c>
    </row>
    <row r="341" spans="1:18">
      <c r="A341" t="s">
        <v>19</v>
      </c>
      <c r="B341">
        <v>2755957</v>
      </c>
      <c r="C341" t="s">
        <v>33</v>
      </c>
      <c r="D341" s="2">
        <v>1.2820512820512819</v>
      </c>
      <c r="E341">
        <v>5</v>
      </c>
      <c r="F341">
        <v>390</v>
      </c>
      <c r="G341" t="s">
        <v>155</v>
      </c>
      <c r="H341" t="s">
        <v>347</v>
      </c>
      <c r="I341" t="s">
        <v>348</v>
      </c>
      <c r="L341" t="s">
        <v>20</v>
      </c>
    </row>
    <row r="342" spans="1:18">
      <c r="A342" t="s">
        <v>19</v>
      </c>
      <c r="B342">
        <v>2755957</v>
      </c>
      <c r="C342" t="s">
        <v>33</v>
      </c>
      <c r="D342" s="2">
        <v>2.3316062176165802</v>
      </c>
      <c r="E342">
        <v>9</v>
      </c>
      <c r="F342">
        <v>386</v>
      </c>
      <c r="G342" t="s">
        <v>156</v>
      </c>
      <c r="H342" t="s">
        <v>347</v>
      </c>
      <c r="I342" t="s">
        <v>348</v>
      </c>
      <c r="L342" t="s">
        <v>20</v>
      </c>
    </row>
    <row r="343" spans="1:18">
      <c r="A343" t="s">
        <v>19</v>
      </c>
      <c r="B343">
        <v>2755957</v>
      </c>
      <c r="C343" t="s">
        <v>33</v>
      </c>
      <c r="D343" s="2">
        <v>1.7699115044247788</v>
      </c>
      <c r="E343">
        <v>4</v>
      </c>
      <c r="F343">
        <v>226</v>
      </c>
      <c r="G343" t="s">
        <v>293</v>
      </c>
      <c r="H343" t="s">
        <v>347</v>
      </c>
      <c r="I343" t="s">
        <v>348</v>
      </c>
      <c r="L343" t="s">
        <v>20</v>
      </c>
    </row>
    <row r="344" spans="1:18">
      <c r="A344" t="s">
        <v>19</v>
      </c>
      <c r="B344">
        <v>2817826</v>
      </c>
      <c r="C344" t="s">
        <v>20</v>
      </c>
      <c r="D344" s="2">
        <v>18.055555555555554</v>
      </c>
      <c r="E344">
        <v>13</v>
      </c>
      <c r="F344">
        <v>72</v>
      </c>
      <c r="G344" t="s">
        <v>295</v>
      </c>
      <c r="H344" t="s">
        <v>349</v>
      </c>
      <c r="I344" t="s">
        <v>321</v>
      </c>
      <c r="L344" t="s">
        <v>20</v>
      </c>
      <c r="M344" t="s">
        <v>109</v>
      </c>
      <c r="O344" t="s">
        <v>109</v>
      </c>
      <c r="R344" t="s">
        <v>110</v>
      </c>
    </row>
    <row r="345" spans="1:18">
      <c r="A345" t="s">
        <v>19</v>
      </c>
      <c r="B345">
        <v>2817826</v>
      </c>
      <c r="C345" t="s">
        <v>20</v>
      </c>
      <c r="D345" s="2">
        <v>17.741935483870968</v>
      </c>
      <c r="E345">
        <v>11</v>
      </c>
      <c r="F345">
        <v>62</v>
      </c>
      <c r="G345" t="s">
        <v>296</v>
      </c>
      <c r="H345" t="s">
        <v>349</v>
      </c>
      <c r="I345" t="s">
        <v>321</v>
      </c>
      <c r="L345" t="s">
        <v>20</v>
      </c>
      <c r="M345" t="s">
        <v>109</v>
      </c>
      <c r="O345" t="s">
        <v>109</v>
      </c>
      <c r="R345" t="s">
        <v>110</v>
      </c>
    </row>
    <row r="346" spans="1:18">
      <c r="A346" t="s">
        <v>19</v>
      </c>
      <c r="B346">
        <v>2817826</v>
      </c>
      <c r="C346" t="s">
        <v>20</v>
      </c>
      <c r="D346" s="2">
        <v>7.8014184397163122</v>
      </c>
      <c r="E346">
        <v>11</v>
      </c>
      <c r="F346">
        <v>141</v>
      </c>
      <c r="G346" t="s">
        <v>298</v>
      </c>
      <c r="H346" t="s">
        <v>349</v>
      </c>
      <c r="I346" t="s">
        <v>321</v>
      </c>
      <c r="L346" t="s">
        <v>20</v>
      </c>
      <c r="M346" t="s">
        <v>109</v>
      </c>
      <c r="O346" t="s">
        <v>109</v>
      </c>
      <c r="R346" t="s">
        <v>110</v>
      </c>
    </row>
    <row r="347" spans="1:18">
      <c r="A347" t="s">
        <v>19</v>
      </c>
      <c r="B347">
        <v>2817826</v>
      </c>
      <c r="C347" t="s">
        <v>20</v>
      </c>
      <c r="D347" s="2">
        <v>20.833333333333336</v>
      </c>
      <c r="E347">
        <v>10</v>
      </c>
      <c r="F347">
        <v>48</v>
      </c>
      <c r="G347" t="s">
        <v>290</v>
      </c>
      <c r="H347" t="s">
        <v>349</v>
      </c>
      <c r="I347" t="s">
        <v>321</v>
      </c>
      <c r="L347" t="s">
        <v>20</v>
      </c>
      <c r="M347" t="s">
        <v>109</v>
      </c>
      <c r="O347" t="s">
        <v>109</v>
      </c>
      <c r="R347" t="s">
        <v>110</v>
      </c>
    </row>
    <row r="348" spans="1:18">
      <c r="A348" t="s">
        <v>19</v>
      </c>
      <c r="B348">
        <v>2817826</v>
      </c>
      <c r="C348" t="s">
        <v>20</v>
      </c>
      <c r="D348" s="2">
        <v>11.627906976744185</v>
      </c>
      <c r="E348">
        <v>5</v>
      </c>
      <c r="F348">
        <v>43</v>
      </c>
      <c r="G348" t="s">
        <v>292</v>
      </c>
      <c r="H348" t="s">
        <v>349</v>
      </c>
      <c r="I348" t="s">
        <v>321</v>
      </c>
      <c r="L348" t="s">
        <v>20</v>
      </c>
      <c r="M348" t="s">
        <v>109</v>
      </c>
      <c r="O348" t="s">
        <v>109</v>
      </c>
      <c r="R348" t="s">
        <v>110</v>
      </c>
    </row>
    <row r="349" spans="1:18">
      <c r="A349" t="s">
        <v>19</v>
      </c>
      <c r="B349">
        <v>2817826</v>
      </c>
      <c r="C349" t="s">
        <v>20</v>
      </c>
      <c r="D349" s="2">
        <v>87.114845938375353</v>
      </c>
      <c r="E349">
        <v>311</v>
      </c>
      <c r="F349">
        <v>357</v>
      </c>
      <c r="G349" t="s">
        <v>173</v>
      </c>
      <c r="H349" t="s">
        <v>349</v>
      </c>
      <c r="I349" t="s">
        <v>321</v>
      </c>
      <c r="L349" t="s">
        <v>20</v>
      </c>
      <c r="M349" t="s">
        <v>109</v>
      </c>
      <c r="O349" t="s">
        <v>109</v>
      </c>
      <c r="R349" t="s">
        <v>110</v>
      </c>
    </row>
    <row r="350" spans="1:18">
      <c r="A350" t="s">
        <v>19</v>
      </c>
      <c r="B350">
        <v>2817826</v>
      </c>
      <c r="C350" t="s">
        <v>20</v>
      </c>
      <c r="D350" s="2">
        <v>86.34686346863468</v>
      </c>
      <c r="E350">
        <v>234</v>
      </c>
      <c r="F350">
        <v>271</v>
      </c>
      <c r="G350" t="s">
        <v>174</v>
      </c>
      <c r="H350" t="s">
        <v>349</v>
      </c>
      <c r="I350" t="s">
        <v>321</v>
      </c>
      <c r="L350" t="s">
        <v>20</v>
      </c>
      <c r="M350" t="s">
        <v>109</v>
      </c>
      <c r="O350" t="s">
        <v>109</v>
      </c>
      <c r="R350" t="s">
        <v>110</v>
      </c>
    </row>
    <row r="351" spans="1:18">
      <c r="A351" t="s">
        <v>19</v>
      </c>
      <c r="B351">
        <v>2817826</v>
      </c>
      <c r="C351" t="s">
        <v>20</v>
      </c>
      <c r="D351" s="2">
        <v>80</v>
      </c>
      <c r="E351">
        <v>224</v>
      </c>
      <c r="F351">
        <v>280</v>
      </c>
      <c r="G351" t="s">
        <v>175</v>
      </c>
      <c r="H351" t="s">
        <v>349</v>
      </c>
      <c r="I351" t="s">
        <v>321</v>
      </c>
      <c r="L351" t="s">
        <v>20</v>
      </c>
      <c r="M351" t="s">
        <v>109</v>
      </c>
      <c r="O351" t="s">
        <v>109</v>
      </c>
      <c r="R351" t="s">
        <v>110</v>
      </c>
    </row>
    <row r="352" spans="1:18">
      <c r="A352" t="s">
        <v>19</v>
      </c>
      <c r="B352">
        <v>2817826</v>
      </c>
      <c r="C352" t="s">
        <v>20</v>
      </c>
      <c r="D352" s="2">
        <v>89.808917197452232</v>
      </c>
      <c r="E352">
        <v>141</v>
      </c>
      <c r="F352">
        <v>157</v>
      </c>
      <c r="G352" t="s">
        <v>179</v>
      </c>
      <c r="H352" t="s">
        <v>349</v>
      </c>
      <c r="I352" t="s">
        <v>321</v>
      </c>
      <c r="L352" t="s">
        <v>20</v>
      </c>
      <c r="M352" t="s">
        <v>109</v>
      </c>
      <c r="O352" t="s">
        <v>109</v>
      </c>
      <c r="R352" t="s">
        <v>110</v>
      </c>
    </row>
    <row r="353" spans="1:18">
      <c r="A353" t="s">
        <v>19</v>
      </c>
      <c r="B353">
        <v>2817826</v>
      </c>
      <c r="C353" t="s">
        <v>20</v>
      </c>
      <c r="D353" s="2">
        <v>85.123966942148769</v>
      </c>
      <c r="E353">
        <v>103</v>
      </c>
      <c r="F353">
        <v>121</v>
      </c>
      <c r="G353" t="s">
        <v>180</v>
      </c>
      <c r="H353" t="s">
        <v>349</v>
      </c>
      <c r="I353" t="s">
        <v>321</v>
      </c>
      <c r="L353" t="s">
        <v>20</v>
      </c>
      <c r="M353" t="s">
        <v>109</v>
      </c>
      <c r="O353" t="s">
        <v>109</v>
      </c>
      <c r="R353" t="s">
        <v>110</v>
      </c>
    </row>
    <row r="354" spans="1:18">
      <c r="A354" t="s">
        <v>19</v>
      </c>
      <c r="B354">
        <v>2817826</v>
      </c>
      <c r="C354" t="s">
        <v>20</v>
      </c>
      <c r="D354" s="2">
        <v>86.986301369863014</v>
      </c>
      <c r="E354">
        <v>127</v>
      </c>
      <c r="F354">
        <v>146</v>
      </c>
      <c r="G354" t="s">
        <v>181</v>
      </c>
      <c r="H354" t="s">
        <v>349</v>
      </c>
      <c r="I354" t="s">
        <v>321</v>
      </c>
      <c r="L354" t="s">
        <v>20</v>
      </c>
      <c r="M354" t="s">
        <v>109</v>
      </c>
      <c r="O354" t="s">
        <v>109</v>
      </c>
      <c r="R354" t="s">
        <v>110</v>
      </c>
    </row>
    <row r="355" spans="1:18">
      <c r="A355" t="s">
        <v>19</v>
      </c>
      <c r="B355">
        <v>2817826</v>
      </c>
      <c r="C355" t="s">
        <v>20</v>
      </c>
      <c r="D355" s="2">
        <v>100</v>
      </c>
      <c r="E355">
        <v>12</v>
      </c>
      <c r="F355">
        <v>12</v>
      </c>
      <c r="G355" t="s">
        <v>152</v>
      </c>
      <c r="H355" t="s">
        <v>349</v>
      </c>
      <c r="I355" t="s">
        <v>321</v>
      </c>
      <c r="L355" t="s">
        <v>20</v>
      </c>
      <c r="M355" t="s">
        <v>109</v>
      </c>
      <c r="O355" t="s">
        <v>109</v>
      </c>
      <c r="R355" t="s">
        <v>110</v>
      </c>
    </row>
    <row r="356" spans="1:18">
      <c r="A356" t="s">
        <v>19</v>
      </c>
      <c r="B356">
        <v>2817826</v>
      </c>
      <c r="C356" t="s">
        <v>20</v>
      </c>
      <c r="D356" s="2">
        <v>80</v>
      </c>
      <c r="E356">
        <v>8</v>
      </c>
      <c r="F356">
        <v>10</v>
      </c>
      <c r="G356" t="s">
        <v>153</v>
      </c>
      <c r="H356" t="s">
        <v>349</v>
      </c>
      <c r="I356" t="s">
        <v>321</v>
      </c>
      <c r="L356" t="s">
        <v>20</v>
      </c>
      <c r="M356" t="s">
        <v>109</v>
      </c>
      <c r="O356" t="s">
        <v>109</v>
      </c>
      <c r="R356" t="s">
        <v>110</v>
      </c>
    </row>
    <row r="357" spans="1:18">
      <c r="A357" t="s">
        <v>19</v>
      </c>
      <c r="B357">
        <v>2817826</v>
      </c>
      <c r="C357" t="s">
        <v>20</v>
      </c>
      <c r="D357" s="2">
        <v>90</v>
      </c>
      <c r="E357">
        <v>9</v>
      </c>
      <c r="F357">
        <v>10</v>
      </c>
      <c r="G357" t="s">
        <v>154</v>
      </c>
      <c r="H357" t="s">
        <v>349</v>
      </c>
      <c r="I357" t="s">
        <v>321</v>
      </c>
      <c r="L357" t="s">
        <v>20</v>
      </c>
      <c r="M357" t="s">
        <v>109</v>
      </c>
      <c r="O357" t="s">
        <v>109</v>
      </c>
      <c r="R357" t="s">
        <v>110</v>
      </c>
    </row>
    <row r="358" spans="1:18">
      <c r="A358" t="s">
        <v>19</v>
      </c>
      <c r="B358">
        <v>2817826</v>
      </c>
      <c r="C358" t="s">
        <v>20</v>
      </c>
      <c r="D358" s="2">
        <v>5.0847457627118651</v>
      </c>
      <c r="E358">
        <v>3</v>
      </c>
      <c r="F358">
        <v>59</v>
      </c>
      <c r="G358" t="s">
        <v>297</v>
      </c>
      <c r="H358" t="s">
        <v>349</v>
      </c>
      <c r="I358" t="s">
        <v>321</v>
      </c>
      <c r="L358" t="s">
        <v>20</v>
      </c>
      <c r="M358" t="s">
        <v>109</v>
      </c>
      <c r="O358" t="s">
        <v>109</v>
      </c>
      <c r="R358" t="s">
        <v>110</v>
      </c>
    </row>
    <row r="359" spans="1:18">
      <c r="A359" t="s">
        <v>19</v>
      </c>
      <c r="B359">
        <v>2817826</v>
      </c>
      <c r="C359" t="s">
        <v>20</v>
      </c>
      <c r="D359" s="2">
        <v>78.030303030303031</v>
      </c>
      <c r="E359">
        <v>103</v>
      </c>
      <c r="F359">
        <v>132</v>
      </c>
      <c r="G359" t="s">
        <v>176</v>
      </c>
      <c r="H359" t="s">
        <v>349</v>
      </c>
      <c r="I359" t="s">
        <v>321</v>
      </c>
      <c r="L359" t="s">
        <v>20</v>
      </c>
      <c r="M359" t="s">
        <v>109</v>
      </c>
      <c r="O359" t="s">
        <v>109</v>
      </c>
      <c r="R359" t="s">
        <v>110</v>
      </c>
    </row>
    <row r="360" spans="1:18">
      <c r="A360" t="s">
        <v>19</v>
      </c>
      <c r="B360">
        <v>2817826</v>
      </c>
      <c r="C360" t="s">
        <v>20</v>
      </c>
      <c r="D360" s="2">
        <v>62.895927601809952</v>
      </c>
      <c r="E360">
        <v>139</v>
      </c>
      <c r="F360">
        <v>221</v>
      </c>
      <c r="G360" t="s">
        <v>177</v>
      </c>
      <c r="H360" t="s">
        <v>349</v>
      </c>
      <c r="I360" t="s">
        <v>321</v>
      </c>
      <c r="L360" t="s">
        <v>20</v>
      </c>
      <c r="M360" t="s">
        <v>109</v>
      </c>
      <c r="O360" t="s">
        <v>109</v>
      </c>
      <c r="R360" t="s">
        <v>110</v>
      </c>
    </row>
    <row r="361" spans="1:18">
      <c r="A361" t="s">
        <v>19</v>
      </c>
      <c r="B361">
        <v>2817826</v>
      </c>
      <c r="C361" t="s">
        <v>20</v>
      </c>
      <c r="D361" s="2">
        <v>66.891891891891902</v>
      </c>
      <c r="E361">
        <v>99</v>
      </c>
      <c r="F361">
        <v>148</v>
      </c>
      <c r="G361" t="s">
        <v>178</v>
      </c>
      <c r="H361" t="s">
        <v>349</v>
      </c>
      <c r="I361" t="s">
        <v>321</v>
      </c>
      <c r="L361" t="s">
        <v>20</v>
      </c>
      <c r="M361" t="s">
        <v>109</v>
      </c>
      <c r="O361" t="s">
        <v>109</v>
      </c>
      <c r="R361" t="s">
        <v>110</v>
      </c>
    </row>
    <row r="362" spans="1:18">
      <c r="A362" t="s">
        <v>19</v>
      </c>
      <c r="B362">
        <v>2817826</v>
      </c>
      <c r="C362" t="s">
        <v>20</v>
      </c>
      <c r="D362" s="2">
        <v>71.296296296296291</v>
      </c>
      <c r="E362">
        <v>77</v>
      </c>
      <c r="F362">
        <v>108</v>
      </c>
      <c r="G362" t="s">
        <v>182</v>
      </c>
      <c r="H362" t="s">
        <v>349</v>
      </c>
      <c r="I362" t="s">
        <v>321</v>
      </c>
      <c r="L362" t="s">
        <v>20</v>
      </c>
      <c r="M362" t="s">
        <v>109</v>
      </c>
      <c r="O362" t="s">
        <v>109</v>
      </c>
      <c r="R362" t="s">
        <v>110</v>
      </c>
    </row>
    <row r="363" spans="1:18">
      <c r="A363" t="s">
        <v>19</v>
      </c>
      <c r="B363">
        <v>2817826</v>
      </c>
      <c r="C363" t="s">
        <v>20</v>
      </c>
      <c r="D363" s="2">
        <v>69.444444444444443</v>
      </c>
      <c r="E363">
        <v>100</v>
      </c>
      <c r="F363">
        <v>144</v>
      </c>
      <c r="G363" t="s">
        <v>183</v>
      </c>
      <c r="H363" t="s">
        <v>349</v>
      </c>
      <c r="I363" t="s">
        <v>321</v>
      </c>
      <c r="L363" t="s">
        <v>20</v>
      </c>
      <c r="M363" t="s">
        <v>109</v>
      </c>
      <c r="O363" t="s">
        <v>109</v>
      </c>
      <c r="R363" t="s">
        <v>110</v>
      </c>
    </row>
    <row r="364" spans="1:18">
      <c r="A364" t="s">
        <v>19</v>
      </c>
      <c r="B364">
        <v>2817826</v>
      </c>
      <c r="C364" t="s">
        <v>20</v>
      </c>
      <c r="D364" s="2">
        <v>64.80446927374301</v>
      </c>
      <c r="E364">
        <v>116</v>
      </c>
      <c r="F364">
        <v>179</v>
      </c>
      <c r="G364" t="s">
        <v>184</v>
      </c>
      <c r="H364" t="s">
        <v>349</v>
      </c>
      <c r="I364" t="s">
        <v>321</v>
      </c>
      <c r="L364" t="s">
        <v>20</v>
      </c>
      <c r="M364" t="s">
        <v>109</v>
      </c>
      <c r="O364" t="s">
        <v>109</v>
      </c>
      <c r="R364" t="s">
        <v>110</v>
      </c>
    </row>
    <row r="365" spans="1:18">
      <c r="A365" t="s">
        <v>19</v>
      </c>
      <c r="B365">
        <v>2817826</v>
      </c>
      <c r="C365" t="s">
        <v>20</v>
      </c>
      <c r="D365" s="2">
        <v>80.357142857142861</v>
      </c>
      <c r="E365">
        <v>45</v>
      </c>
      <c r="F365">
        <v>56</v>
      </c>
      <c r="G365" t="s">
        <v>155</v>
      </c>
      <c r="H365" t="s">
        <v>349</v>
      </c>
      <c r="I365" t="s">
        <v>321</v>
      </c>
      <c r="L365" t="s">
        <v>20</v>
      </c>
      <c r="M365" t="s">
        <v>109</v>
      </c>
      <c r="O365" t="s">
        <v>109</v>
      </c>
      <c r="R365" t="s">
        <v>110</v>
      </c>
    </row>
    <row r="366" spans="1:18">
      <c r="A366" t="s">
        <v>19</v>
      </c>
      <c r="B366">
        <v>2817826</v>
      </c>
      <c r="C366" t="s">
        <v>20</v>
      </c>
      <c r="D366" s="2">
        <v>70.588235294117652</v>
      </c>
      <c r="E366">
        <v>24</v>
      </c>
      <c r="F366">
        <v>34</v>
      </c>
      <c r="G366" t="s">
        <v>156</v>
      </c>
      <c r="H366" t="s">
        <v>349</v>
      </c>
      <c r="I366" t="s">
        <v>321</v>
      </c>
      <c r="L366" t="s">
        <v>20</v>
      </c>
      <c r="M366" t="s">
        <v>109</v>
      </c>
      <c r="O366" t="s">
        <v>109</v>
      </c>
      <c r="R366" t="s">
        <v>110</v>
      </c>
    </row>
    <row r="367" spans="1:18">
      <c r="A367" t="s">
        <v>19</v>
      </c>
      <c r="B367">
        <v>2817826</v>
      </c>
      <c r="C367" t="s">
        <v>20</v>
      </c>
      <c r="D367" s="2">
        <v>64.444444444444443</v>
      </c>
      <c r="E367">
        <v>29</v>
      </c>
      <c r="F367">
        <v>45</v>
      </c>
      <c r="G367" t="s">
        <v>157</v>
      </c>
      <c r="H367" t="s">
        <v>349</v>
      </c>
      <c r="I367" t="s">
        <v>321</v>
      </c>
      <c r="L367" t="s">
        <v>20</v>
      </c>
      <c r="M367" t="s">
        <v>109</v>
      </c>
      <c r="O367" t="s">
        <v>109</v>
      </c>
      <c r="R367" t="s">
        <v>110</v>
      </c>
    </row>
    <row r="368" spans="1:18">
      <c r="A368" t="s">
        <v>19</v>
      </c>
      <c r="B368">
        <v>2818101</v>
      </c>
      <c r="C368" t="s">
        <v>20</v>
      </c>
      <c r="D368" s="2">
        <v>19.154929577464788</v>
      </c>
      <c r="E368">
        <v>68</v>
      </c>
      <c r="F368">
        <v>355</v>
      </c>
      <c r="G368" t="s">
        <v>295</v>
      </c>
      <c r="H368" t="s">
        <v>349</v>
      </c>
      <c r="I368" t="s">
        <v>321</v>
      </c>
      <c r="L368" t="s">
        <v>20</v>
      </c>
      <c r="M368" t="s">
        <v>111</v>
      </c>
      <c r="O368" t="s">
        <v>111</v>
      </c>
      <c r="R368" t="s">
        <v>110</v>
      </c>
    </row>
    <row r="369" spans="1:18">
      <c r="A369" t="s">
        <v>19</v>
      </c>
      <c r="B369">
        <v>2818101</v>
      </c>
      <c r="C369" t="s">
        <v>20</v>
      </c>
      <c r="D369" s="2">
        <v>14.83050847457627</v>
      </c>
      <c r="E369">
        <v>35</v>
      </c>
      <c r="F369">
        <v>236</v>
      </c>
      <c r="G369" t="s">
        <v>296</v>
      </c>
      <c r="H369" t="s">
        <v>349</v>
      </c>
      <c r="I369" t="s">
        <v>321</v>
      </c>
      <c r="L369" t="s">
        <v>20</v>
      </c>
      <c r="M369" t="s">
        <v>111</v>
      </c>
      <c r="O369" t="s">
        <v>111</v>
      </c>
      <c r="R369" t="s">
        <v>110</v>
      </c>
    </row>
    <row r="370" spans="1:18">
      <c r="A370" t="s">
        <v>19</v>
      </c>
      <c r="B370">
        <v>2818101</v>
      </c>
      <c r="C370" t="s">
        <v>20</v>
      </c>
      <c r="D370" s="2">
        <v>9.1085271317829459</v>
      </c>
      <c r="E370">
        <v>47</v>
      </c>
      <c r="F370">
        <v>516</v>
      </c>
      <c r="G370" t="s">
        <v>298</v>
      </c>
      <c r="H370" t="s">
        <v>349</v>
      </c>
      <c r="I370" t="s">
        <v>321</v>
      </c>
      <c r="L370" t="s">
        <v>20</v>
      </c>
      <c r="M370" t="s">
        <v>111</v>
      </c>
      <c r="O370" t="s">
        <v>111</v>
      </c>
      <c r="R370" t="s">
        <v>110</v>
      </c>
    </row>
    <row r="371" spans="1:18">
      <c r="A371" t="s">
        <v>19</v>
      </c>
      <c r="B371">
        <v>2818101</v>
      </c>
      <c r="C371" t="s">
        <v>20</v>
      </c>
      <c r="D371" s="2">
        <v>15.916955017301039</v>
      </c>
      <c r="E371">
        <v>46</v>
      </c>
      <c r="F371">
        <v>289</v>
      </c>
      <c r="G371" t="s">
        <v>290</v>
      </c>
      <c r="H371" t="s">
        <v>349</v>
      </c>
      <c r="I371" t="s">
        <v>321</v>
      </c>
      <c r="L371" t="s">
        <v>20</v>
      </c>
      <c r="M371" t="s">
        <v>111</v>
      </c>
      <c r="O371" t="s">
        <v>111</v>
      </c>
      <c r="R371" t="s">
        <v>110</v>
      </c>
    </row>
    <row r="372" spans="1:18">
      <c r="A372" t="s">
        <v>19</v>
      </c>
      <c r="B372">
        <v>2818101</v>
      </c>
      <c r="C372" t="s">
        <v>20</v>
      </c>
      <c r="D372" s="2">
        <v>14.46280991735537</v>
      </c>
      <c r="E372">
        <v>35</v>
      </c>
      <c r="F372">
        <v>242</v>
      </c>
      <c r="G372" t="s">
        <v>291</v>
      </c>
      <c r="H372" t="s">
        <v>349</v>
      </c>
      <c r="I372" t="s">
        <v>321</v>
      </c>
      <c r="L372" t="s">
        <v>20</v>
      </c>
      <c r="M372" t="s">
        <v>111</v>
      </c>
      <c r="O372" t="s">
        <v>111</v>
      </c>
      <c r="R372" t="s">
        <v>110</v>
      </c>
    </row>
    <row r="373" spans="1:18">
      <c r="A373" t="s">
        <v>19</v>
      </c>
      <c r="B373">
        <v>2818101</v>
      </c>
      <c r="C373" t="s">
        <v>20</v>
      </c>
      <c r="D373" s="2">
        <v>15.131578947368421</v>
      </c>
      <c r="E373">
        <v>46</v>
      </c>
      <c r="F373">
        <v>304</v>
      </c>
      <c r="G373" t="s">
        <v>292</v>
      </c>
      <c r="H373" t="s">
        <v>349</v>
      </c>
      <c r="I373" t="s">
        <v>321</v>
      </c>
      <c r="L373" t="s">
        <v>20</v>
      </c>
      <c r="M373" t="s">
        <v>111</v>
      </c>
      <c r="O373" t="s">
        <v>111</v>
      </c>
      <c r="R373" t="s">
        <v>110</v>
      </c>
    </row>
    <row r="374" spans="1:18">
      <c r="A374" t="s">
        <v>19</v>
      </c>
      <c r="B374">
        <v>2818101</v>
      </c>
      <c r="C374" t="s">
        <v>20</v>
      </c>
      <c r="D374" s="2">
        <v>87.697423108894441</v>
      </c>
      <c r="E374">
        <v>1055</v>
      </c>
      <c r="F374">
        <v>1203</v>
      </c>
      <c r="G374" t="s">
        <v>173</v>
      </c>
      <c r="H374" t="s">
        <v>349</v>
      </c>
      <c r="I374" t="s">
        <v>321</v>
      </c>
      <c r="L374" t="s">
        <v>20</v>
      </c>
      <c r="M374" t="s">
        <v>111</v>
      </c>
      <c r="O374" t="s">
        <v>111</v>
      </c>
      <c r="R374" t="s">
        <v>110</v>
      </c>
    </row>
    <row r="375" spans="1:18">
      <c r="A375" t="s">
        <v>19</v>
      </c>
      <c r="B375">
        <v>2818101</v>
      </c>
      <c r="C375" t="s">
        <v>20</v>
      </c>
      <c r="D375" s="2">
        <v>89.924973204715968</v>
      </c>
      <c r="E375">
        <v>839</v>
      </c>
      <c r="F375">
        <v>933</v>
      </c>
      <c r="G375" t="s">
        <v>174</v>
      </c>
      <c r="H375" t="s">
        <v>349</v>
      </c>
      <c r="I375" t="s">
        <v>321</v>
      </c>
      <c r="L375" t="s">
        <v>20</v>
      </c>
      <c r="M375" t="s">
        <v>111</v>
      </c>
      <c r="O375" t="s">
        <v>111</v>
      </c>
      <c r="R375" t="s">
        <v>110</v>
      </c>
    </row>
    <row r="376" spans="1:18">
      <c r="A376" t="s">
        <v>19</v>
      </c>
      <c r="B376">
        <v>2818101</v>
      </c>
      <c r="C376" t="s">
        <v>20</v>
      </c>
      <c r="D376" s="2">
        <v>87.024901703800779</v>
      </c>
      <c r="E376">
        <v>664</v>
      </c>
      <c r="F376">
        <v>763</v>
      </c>
      <c r="G376" t="s">
        <v>175</v>
      </c>
      <c r="H376" t="s">
        <v>349</v>
      </c>
      <c r="I376" t="s">
        <v>321</v>
      </c>
      <c r="L376" t="s">
        <v>20</v>
      </c>
      <c r="M376" t="s">
        <v>111</v>
      </c>
      <c r="O376" t="s">
        <v>111</v>
      </c>
      <c r="R376" t="s">
        <v>110</v>
      </c>
    </row>
    <row r="377" spans="1:18">
      <c r="A377" t="s">
        <v>19</v>
      </c>
      <c r="B377">
        <v>2818101</v>
      </c>
      <c r="C377" t="s">
        <v>20</v>
      </c>
      <c r="D377" s="2">
        <v>87.392055267702943</v>
      </c>
      <c r="E377">
        <v>506</v>
      </c>
      <c r="F377">
        <v>579</v>
      </c>
      <c r="G377" t="s">
        <v>179</v>
      </c>
      <c r="H377" t="s">
        <v>349</v>
      </c>
      <c r="I377" t="s">
        <v>321</v>
      </c>
      <c r="L377" t="s">
        <v>20</v>
      </c>
      <c r="M377" t="s">
        <v>111</v>
      </c>
      <c r="O377" t="s">
        <v>111</v>
      </c>
      <c r="R377" t="s">
        <v>110</v>
      </c>
    </row>
    <row r="378" spans="1:18">
      <c r="A378" t="s">
        <v>19</v>
      </c>
      <c r="B378">
        <v>2818101</v>
      </c>
      <c r="C378" t="s">
        <v>20</v>
      </c>
      <c r="D378" s="2">
        <v>86.784140969162991</v>
      </c>
      <c r="E378">
        <v>394</v>
      </c>
      <c r="F378">
        <v>454</v>
      </c>
      <c r="G378" t="s">
        <v>180</v>
      </c>
      <c r="H378" t="s">
        <v>349</v>
      </c>
      <c r="I378" t="s">
        <v>321</v>
      </c>
      <c r="L378" t="s">
        <v>20</v>
      </c>
      <c r="M378" t="s">
        <v>111</v>
      </c>
      <c r="O378" t="s">
        <v>111</v>
      </c>
      <c r="R378" t="s">
        <v>110</v>
      </c>
    </row>
    <row r="379" spans="1:18">
      <c r="A379" t="s">
        <v>19</v>
      </c>
      <c r="B379">
        <v>2818101</v>
      </c>
      <c r="C379" t="s">
        <v>20</v>
      </c>
      <c r="D379" s="2">
        <v>80.502215657311666</v>
      </c>
      <c r="E379">
        <v>545</v>
      </c>
      <c r="F379">
        <v>677</v>
      </c>
      <c r="G379" t="s">
        <v>181</v>
      </c>
      <c r="H379" t="s">
        <v>349</v>
      </c>
      <c r="I379" t="s">
        <v>321</v>
      </c>
      <c r="L379" t="s">
        <v>20</v>
      </c>
      <c r="M379" t="s">
        <v>111</v>
      </c>
      <c r="O379" t="s">
        <v>111</v>
      </c>
      <c r="R379" t="s">
        <v>110</v>
      </c>
    </row>
    <row r="380" spans="1:18">
      <c r="A380" t="s">
        <v>19</v>
      </c>
      <c r="B380">
        <v>2818101</v>
      </c>
      <c r="C380" t="s">
        <v>20</v>
      </c>
      <c r="D380" s="2">
        <v>89.473684210526315</v>
      </c>
      <c r="E380">
        <v>68</v>
      </c>
      <c r="F380">
        <v>76</v>
      </c>
      <c r="G380" t="s">
        <v>152</v>
      </c>
      <c r="H380" t="s">
        <v>349</v>
      </c>
      <c r="I380" t="s">
        <v>321</v>
      </c>
      <c r="L380" t="s">
        <v>20</v>
      </c>
      <c r="M380" t="s">
        <v>111</v>
      </c>
      <c r="O380" t="s">
        <v>111</v>
      </c>
      <c r="R380" t="s">
        <v>110</v>
      </c>
    </row>
    <row r="381" spans="1:18">
      <c r="A381" t="s">
        <v>19</v>
      </c>
      <c r="B381">
        <v>2818101</v>
      </c>
      <c r="C381" t="s">
        <v>20</v>
      </c>
      <c r="D381" s="2">
        <v>82.142857142857139</v>
      </c>
      <c r="E381">
        <v>23</v>
      </c>
      <c r="F381">
        <v>28</v>
      </c>
      <c r="G381" t="s">
        <v>153</v>
      </c>
      <c r="H381" t="s">
        <v>349</v>
      </c>
      <c r="I381" t="s">
        <v>321</v>
      </c>
      <c r="L381" t="s">
        <v>20</v>
      </c>
      <c r="M381" t="s">
        <v>111</v>
      </c>
      <c r="O381" t="s">
        <v>111</v>
      </c>
      <c r="R381" t="s">
        <v>110</v>
      </c>
    </row>
    <row r="382" spans="1:18">
      <c r="A382" t="s">
        <v>19</v>
      </c>
      <c r="B382">
        <v>2818101</v>
      </c>
      <c r="C382" t="s">
        <v>20</v>
      </c>
      <c r="D382" s="2">
        <v>41.17647058823529</v>
      </c>
      <c r="E382">
        <v>7</v>
      </c>
      <c r="F382">
        <v>17</v>
      </c>
      <c r="G382" t="s">
        <v>154</v>
      </c>
      <c r="H382" t="s">
        <v>349</v>
      </c>
      <c r="I382" t="s">
        <v>321</v>
      </c>
      <c r="L382" t="s">
        <v>20</v>
      </c>
      <c r="M382" t="s">
        <v>111</v>
      </c>
      <c r="O382" t="s">
        <v>111</v>
      </c>
      <c r="R382" t="s">
        <v>110</v>
      </c>
    </row>
    <row r="383" spans="1:18">
      <c r="A383" t="s">
        <v>19</v>
      </c>
      <c r="B383">
        <v>2818101</v>
      </c>
      <c r="C383" t="s">
        <v>20</v>
      </c>
      <c r="D383" s="2">
        <v>1.9607843137254901</v>
      </c>
      <c r="E383">
        <v>5</v>
      </c>
      <c r="F383">
        <v>255</v>
      </c>
      <c r="G383" t="s">
        <v>294</v>
      </c>
      <c r="H383" t="s">
        <v>349</v>
      </c>
      <c r="I383" t="s">
        <v>321</v>
      </c>
      <c r="L383" t="s">
        <v>20</v>
      </c>
      <c r="M383" t="s">
        <v>111</v>
      </c>
      <c r="O383" t="s">
        <v>111</v>
      </c>
      <c r="R383" t="s">
        <v>110</v>
      </c>
    </row>
    <row r="384" spans="1:18">
      <c r="A384" t="s">
        <v>19</v>
      </c>
      <c r="B384">
        <v>2818101</v>
      </c>
      <c r="C384" t="s">
        <v>20</v>
      </c>
      <c r="D384" s="2">
        <v>2.5</v>
      </c>
      <c r="E384">
        <v>3</v>
      </c>
      <c r="F384">
        <v>120</v>
      </c>
      <c r="G384" t="s">
        <v>289</v>
      </c>
      <c r="H384" t="s">
        <v>349</v>
      </c>
      <c r="I384" t="s">
        <v>321</v>
      </c>
      <c r="L384" t="s">
        <v>20</v>
      </c>
      <c r="M384" t="s">
        <v>111</v>
      </c>
      <c r="O384" t="s">
        <v>111</v>
      </c>
      <c r="R384" t="s">
        <v>110</v>
      </c>
    </row>
    <row r="385" spans="1:18">
      <c r="A385" t="s">
        <v>19</v>
      </c>
      <c r="B385">
        <v>2818101</v>
      </c>
      <c r="C385" t="s">
        <v>20</v>
      </c>
      <c r="D385" s="2">
        <v>1.8796992481203008</v>
      </c>
      <c r="E385">
        <v>5</v>
      </c>
      <c r="F385">
        <v>266</v>
      </c>
      <c r="G385" t="s">
        <v>161</v>
      </c>
      <c r="H385" t="s">
        <v>349</v>
      </c>
      <c r="I385" t="s">
        <v>321</v>
      </c>
      <c r="L385" t="s">
        <v>20</v>
      </c>
      <c r="M385" t="s">
        <v>111</v>
      </c>
      <c r="O385" t="s">
        <v>111</v>
      </c>
      <c r="R385" t="s">
        <v>110</v>
      </c>
    </row>
    <row r="386" spans="1:18">
      <c r="A386" t="s">
        <v>19</v>
      </c>
      <c r="B386">
        <v>2818101</v>
      </c>
      <c r="C386" t="s">
        <v>20</v>
      </c>
      <c r="D386" s="2">
        <v>2.3809523809523809</v>
      </c>
      <c r="E386">
        <v>5</v>
      </c>
      <c r="F386">
        <v>210</v>
      </c>
      <c r="G386" t="s">
        <v>163</v>
      </c>
      <c r="H386" t="s">
        <v>349</v>
      </c>
      <c r="I386" t="s">
        <v>321</v>
      </c>
      <c r="L386" t="s">
        <v>20</v>
      </c>
      <c r="M386" t="s">
        <v>111</v>
      </c>
      <c r="O386" t="s">
        <v>111</v>
      </c>
      <c r="R386" t="s">
        <v>110</v>
      </c>
    </row>
    <row r="387" spans="1:18">
      <c r="A387" t="s">
        <v>19</v>
      </c>
      <c r="B387">
        <v>2818101</v>
      </c>
      <c r="C387" t="s">
        <v>20</v>
      </c>
      <c r="D387" s="2">
        <v>70.454545454545453</v>
      </c>
      <c r="E387">
        <v>217</v>
      </c>
      <c r="F387">
        <v>308</v>
      </c>
      <c r="G387" t="s">
        <v>176</v>
      </c>
      <c r="H387" t="s">
        <v>349</v>
      </c>
      <c r="I387" t="s">
        <v>321</v>
      </c>
      <c r="L387" t="s">
        <v>20</v>
      </c>
      <c r="M387" t="s">
        <v>111</v>
      </c>
      <c r="O387" t="s">
        <v>111</v>
      </c>
      <c r="R387" t="s">
        <v>110</v>
      </c>
    </row>
    <row r="388" spans="1:18">
      <c r="A388" t="s">
        <v>19</v>
      </c>
      <c r="B388">
        <v>2818101</v>
      </c>
      <c r="C388" t="s">
        <v>20</v>
      </c>
      <c r="D388" s="2">
        <v>67.307692307692307</v>
      </c>
      <c r="E388">
        <v>350</v>
      </c>
      <c r="F388">
        <v>520</v>
      </c>
      <c r="G388" t="s">
        <v>177</v>
      </c>
      <c r="H388" t="s">
        <v>349</v>
      </c>
      <c r="I388" t="s">
        <v>321</v>
      </c>
      <c r="L388" t="s">
        <v>20</v>
      </c>
      <c r="M388" t="s">
        <v>111</v>
      </c>
      <c r="O388" t="s">
        <v>111</v>
      </c>
      <c r="R388" t="s">
        <v>110</v>
      </c>
    </row>
    <row r="389" spans="1:18">
      <c r="A389" t="s">
        <v>19</v>
      </c>
      <c r="B389">
        <v>2818101</v>
      </c>
      <c r="C389" t="s">
        <v>20</v>
      </c>
      <c r="D389" s="2">
        <v>74.530831099195723</v>
      </c>
      <c r="E389">
        <v>278</v>
      </c>
      <c r="F389">
        <v>373</v>
      </c>
      <c r="G389" t="s">
        <v>178</v>
      </c>
      <c r="H389" t="s">
        <v>349</v>
      </c>
      <c r="I389" t="s">
        <v>321</v>
      </c>
      <c r="L389" t="s">
        <v>20</v>
      </c>
      <c r="M389" t="s">
        <v>111</v>
      </c>
      <c r="O389" t="s">
        <v>111</v>
      </c>
      <c r="R389" t="s">
        <v>110</v>
      </c>
    </row>
    <row r="390" spans="1:18">
      <c r="A390" t="s">
        <v>19</v>
      </c>
      <c r="B390">
        <v>2818101</v>
      </c>
      <c r="C390" t="s">
        <v>20</v>
      </c>
      <c r="D390" s="2">
        <v>67.006802721088434</v>
      </c>
      <c r="E390">
        <v>197</v>
      </c>
      <c r="F390">
        <v>294</v>
      </c>
      <c r="G390" t="s">
        <v>182</v>
      </c>
      <c r="H390" t="s">
        <v>349</v>
      </c>
      <c r="I390" t="s">
        <v>321</v>
      </c>
      <c r="L390" t="s">
        <v>20</v>
      </c>
      <c r="M390" t="s">
        <v>111</v>
      </c>
      <c r="O390" t="s">
        <v>111</v>
      </c>
      <c r="R390" t="s">
        <v>110</v>
      </c>
    </row>
    <row r="391" spans="1:18">
      <c r="A391" t="s">
        <v>19</v>
      </c>
      <c r="B391">
        <v>2818101</v>
      </c>
      <c r="C391" t="s">
        <v>20</v>
      </c>
      <c r="D391" s="2">
        <v>72.781065088757401</v>
      </c>
      <c r="E391">
        <v>369</v>
      </c>
      <c r="F391">
        <v>507</v>
      </c>
      <c r="G391" t="s">
        <v>183</v>
      </c>
      <c r="H391" t="s">
        <v>349</v>
      </c>
      <c r="I391" t="s">
        <v>321</v>
      </c>
      <c r="L391" t="s">
        <v>20</v>
      </c>
      <c r="M391" t="s">
        <v>111</v>
      </c>
      <c r="O391" t="s">
        <v>111</v>
      </c>
      <c r="R391" t="s">
        <v>110</v>
      </c>
    </row>
    <row r="392" spans="1:18">
      <c r="A392" t="s">
        <v>19</v>
      </c>
      <c r="B392">
        <v>2818101</v>
      </c>
      <c r="C392" t="s">
        <v>20</v>
      </c>
      <c r="D392" s="2">
        <v>73.345259391771023</v>
      </c>
      <c r="E392">
        <v>410</v>
      </c>
      <c r="F392">
        <v>559</v>
      </c>
      <c r="G392" t="s">
        <v>184</v>
      </c>
      <c r="H392" t="s">
        <v>349</v>
      </c>
      <c r="I392" t="s">
        <v>321</v>
      </c>
      <c r="L392" t="s">
        <v>20</v>
      </c>
      <c r="M392" t="s">
        <v>111</v>
      </c>
      <c r="O392" t="s">
        <v>111</v>
      </c>
      <c r="R392" t="s">
        <v>110</v>
      </c>
    </row>
    <row r="393" spans="1:18">
      <c r="A393" t="s">
        <v>19</v>
      </c>
      <c r="B393">
        <v>2818101</v>
      </c>
      <c r="C393" t="s">
        <v>20</v>
      </c>
      <c r="D393" s="2">
        <v>77.037037037037038</v>
      </c>
      <c r="E393">
        <v>104</v>
      </c>
      <c r="F393">
        <v>135</v>
      </c>
      <c r="G393" t="s">
        <v>155</v>
      </c>
      <c r="H393" t="s">
        <v>349</v>
      </c>
      <c r="I393" t="s">
        <v>321</v>
      </c>
      <c r="L393" t="s">
        <v>20</v>
      </c>
      <c r="M393" t="s">
        <v>111</v>
      </c>
      <c r="O393" t="s">
        <v>111</v>
      </c>
      <c r="R393" t="s">
        <v>110</v>
      </c>
    </row>
    <row r="394" spans="1:18">
      <c r="A394" t="s">
        <v>19</v>
      </c>
      <c r="B394">
        <v>2818101</v>
      </c>
      <c r="C394" t="s">
        <v>20</v>
      </c>
      <c r="D394" s="2">
        <v>76.25</v>
      </c>
      <c r="E394">
        <v>122</v>
      </c>
      <c r="F394">
        <v>160</v>
      </c>
      <c r="G394" t="s">
        <v>156</v>
      </c>
      <c r="H394" t="s">
        <v>349</v>
      </c>
      <c r="I394" t="s">
        <v>321</v>
      </c>
      <c r="L394" t="s">
        <v>20</v>
      </c>
      <c r="M394" t="s">
        <v>111</v>
      </c>
      <c r="O394" t="s">
        <v>111</v>
      </c>
      <c r="R394" t="s">
        <v>110</v>
      </c>
    </row>
    <row r="395" spans="1:18">
      <c r="A395" t="s">
        <v>19</v>
      </c>
      <c r="B395">
        <v>2818101</v>
      </c>
      <c r="C395" t="s">
        <v>20</v>
      </c>
      <c r="D395" s="2">
        <v>69.266055045871553</v>
      </c>
      <c r="E395">
        <v>151</v>
      </c>
      <c r="F395">
        <v>218</v>
      </c>
      <c r="G395" t="s">
        <v>157</v>
      </c>
      <c r="H395" t="s">
        <v>349</v>
      </c>
      <c r="I395" t="s">
        <v>321</v>
      </c>
      <c r="L395" t="s">
        <v>20</v>
      </c>
      <c r="M395" t="s">
        <v>111</v>
      </c>
      <c r="O395" t="s">
        <v>111</v>
      </c>
      <c r="R395" t="s">
        <v>110</v>
      </c>
    </row>
    <row r="396" spans="1:18">
      <c r="A396" t="s">
        <v>19</v>
      </c>
      <c r="B396">
        <v>2818240</v>
      </c>
      <c r="C396" t="s">
        <v>20</v>
      </c>
      <c r="D396" s="2">
        <v>21.29032258064516</v>
      </c>
      <c r="E396">
        <v>165</v>
      </c>
      <c r="F396">
        <v>775</v>
      </c>
      <c r="G396" t="s">
        <v>295</v>
      </c>
      <c r="H396" t="s">
        <v>349</v>
      </c>
      <c r="I396" t="s">
        <v>321</v>
      </c>
      <c r="L396" t="s">
        <v>20</v>
      </c>
      <c r="M396" t="s">
        <v>112</v>
      </c>
      <c r="O396" t="s">
        <v>112</v>
      </c>
      <c r="R396" t="s">
        <v>110</v>
      </c>
    </row>
    <row r="397" spans="1:18">
      <c r="A397" t="s">
        <v>19</v>
      </c>
      <c r="B397">
        <v>2818240</v>
      </c>
      <c r="C397" t="s">
        <v>20</v>
      </c>
      <c r="D397" s="2">
        <v>19.207317073170731</v>
      </c>
      <c r="E397">
        <v>126</v>
      </c>
      <c r="F397">
        <v>656</v>
      </c>
      <c r="G397" t="s">
        <v>296</v>
      </c>
      <c r="H397" t="s">
        <v>349</v>
      </c>
      <c r="I397" t="s">
        <v>321</v>
      </c>
      <c r="L397" t="s">
        <v>20</v>
      </c>
      <c r="M397" t="s">
        <v>112</v>
      </c>
      <c r="O397" t="s">
        <v>112</v>
      </c>
      <c r="R397" t="s">
        <v>110</v>
      </c>
    </row>
    <row r="398" spans="1:18">
      <c r="A398" t="s">
        <v>19</v>
      </c>
      <c r="B398">
        <v>2818240</v>
      </c>
      <c r="C398" t="s">
        <v>20</v>
      </c>
      <c r="D398" s="2">
        <v>12.5</v>
      </c>
      <c r="E398">
        <v>139</v>
      </c>
      <c r="F398">
        <v>1112</v>
      </c>
      <c r="G398" t="s">
        <v>298</v>
      </c>
      <c r="H398" t="s">
        <v>349</v>
      </c>
      <c r="I398" t="s">
        <v>321</v>
      </c>
      <c r="L398" t="s">
        <v>20</v>
      </c>
      <c r="M398" t="s">
        <v>112</v>
      </c>
      <c r="O398" t="s">
        <v>112</v>
      </c>
      <c r="R398" t="s">
        <v>110</v>
      </c>
    </row>
    <row r="399" spans="1:18">
      <c r="A399" t="s">
        <v>19</v>
      </c>
      <c r="B399">
        <v>2818240</v>
      </c>
      <c r="C399" t="s">
        <v>20</v>
      </c>
      <c r="D399" s="2">
        <v>9.8300970873786397</v>
      </c>
      <c r="E399">
        <v>81</v>
      </c>
      <c r="F399">
        <v>824</v>
      </c>
      <c r="G399" t="s">
        <v>290</v>
      </c>
      <c r="H399" t="s">
        <v>349</v>
      </c>
      <c r="I399" t="s">
        <v>321</v>
      </c>
      <c r="L399" t="s">
        <v>20</v>
      </c>
      <c r="M399" t="s">
        <v>112</v>
      </c>
      <c r="O399" t="s">
        <v>112</v>
      </c>
      <c r="R399" t="s">
        <v>110</v>
      </c>
    </row>
    <row r="400" spans="1:18">
      <c r="A400" t="s">
        <v>19</v>
      </c>
      <c r="B400">
        <v>2818240</v>
      </c>
      <c r="C400" t="s">
        <v>20</v>
      </c>
      <c r="D400" s="2">
        <v>20.032840722495894</v>
      </c>
      <c r="E400">
        <v>122</v>
      </c>
      <c r="F400">
        <v>609</v>
      </c>
      <c r="G400" t="s">
        <v>291</v>
      </c>
      <c r="H400" t="s">
        <v>349</v>
      </c>
      <c r="I400" t="s">
        <v>321</v>
      </c>
      <c r="L400" t="s">
        <v>20</v>
      </c>
      <c r="M400" t="s">
        <v>112</v>
      </c>
      <c r="O400" t="s">
        <v>112</v>
      </c>
      <c r="R400" t="s">
        <v>110</v>
      </c>
    </row>
    <row r="401" spans="1:18">
      <c r="A401" t="s">
        <v>19</v>
      </c>
      <c r="B401">
        <v>2818240</v>
      </c>
      <c r="C401" t="s">
        <v>20</v>
      </c>
      <c r="D401" s="2">
        <v>11.25925925925926</v>
      </c>
      <c r="E401">
        <v>76</v>
      </c>
      <c r="F401">
        <v>675</v>
      </c>
      <c r="G401" t="s">
        <v>292</v>
      </c>
      <c r="H401" t="s">
        <v>349</v>
      </c>
      <c r="I401" t="s">
        <v>321</v>
      </c>
      <c r="L401" t="s">
        <v>20</v>
      </c>
      <c r="M401" t="s">
        <v>112</v>
      </c>
      <c r="O401" t="s">
        <v>112</v>
      </c>
      <c r="R401" t="s">
        <v>110</v>
      </c>
    </row>
    <row r="402" spans="1:18">
      <c r="A402" t="s">
        <v>19</v>
      </c>
      <c r="B402">
        <v>2818240</v>
      </c>
      <c r="C402" t="s">
        <v>20</v>
      </c>
      <c r="D402" s="2">
        <v>90.180265654648963</v>
      </c>
      <c r="E402">
        <v>1901</v>
      </c>
      <c r="F402">
        <v>2108</v>
      </c>
      <c r="G402" t="s">
        <v>173</v>
      </c>
      <c r="H402" t="s">
        <v>349</v>
      </c>
      <c r="I402" t="s">
        <v>321</v>
      </c>
      <c r="L402" t="s">
        <v>20</v>
      </c>
      <c r="M402" t="s">
        <v>112</v>
      </c>
      <c r="O402" t="s">
        <v>112</v>
      </c>
      <c r="R402" t="s">
        <v>110</v>
      </c>
    </row>
    <row r="403" spans="1:18">
      <c r="A403" t="s">
        <v>19</v>
      </c>
      <c r="B403">
        <v>2818240</v>
      </c>
      <c r="C403" t="s">
        <v>20</v>
      </c>
      <c r="D403" s="2">
        <v>90.109890109890117</v>
      </c>
      <c r="E403">
        <v>1886</v>
      </c>
      <c r="F403">
        <v>2093</v>
      </c>
      <c r="G403" t="s">
        <v>174</v>
      </c>
      <c r="H403" t="s">
        <v>349</v>
      </c>
      <c r="I403" t="s">
        <v>321</v>
      </c>
      <c r="L403" t="s">
        <v>20</v>
      </c>
      <c r="M403" t="s">
        <v>112</v>
      </c>
      <c r="O403" t="s">
        <v>112</v>
      </c>
      <c r="R403" t="s">
        <v>110</v>
      </c>
    </row>
    <row r="404" spans="1:18">
      <c r="A404" t="s">
        <v>19</v>
      </c>
      <c r="B404">
        <v>2818240</v>
      </c>
      <c r="C404" t="s">
        <v>20</v>
      </c>
      <c r="D404" s="2">
        <v>88.37981407702523</v>
      </c>
      <c r="E404">
        <v>1331</v>
      </c>
      <c r="F404">
        <v>1506</v>
      </c>
      <c r="G404" t="s">
        <v>175</v>
      </c>
      <c r="H404" t="s">
        <v>349</v>
      </c>
      <c r="I404" t="s">
        <v>321</v>
      </c>
      <c r="L404" t="s">
        <v>20</v>
      </c>
      <c r="M404" t="s">
        <v>112</v>
      </c>
      <c r="O404" t="s">
        <v>112</v>
      </c>
      <c r="R404" t="s">
        <v>110</v>
      </c>
    </row>
    <row r="405" spans="1:18">
      <c r="A405" t="s">
        <v>19</v>
      </c>
      <c r="B405">
        <v>2818240</v>
      </c>
      <c r="C405" t="s">
        <v>20</v>
      </c>
      <c r="D405" s="2">
        <v>84.900990099009903</v>
      </c>
      <c r="E405">
        <v>1029</v>
      </c>
      <c r="F405">
        <v>1212</v>
      </c>
      <c r="G405" t="s">
        <v>179</v>
      </c>
      <c r="H405" t="s">
        <v>349</v>
      </c>
      <c r="I405" t="s">
        <v>321</v>
      </c>
      <c r="L405" t="s">
        <v>20</v>
      </c>
      <c r="M405" t="s">
        <v>112</v>
      </c>
      <c r="O405" t="s">
        <v>112</v>
      </c>
      <c r="R405" t="s">
        <v>110</v>
      </c>
    </row>
    <row r="406" spans="1:18">
      <c r="A406" t="s">
        <v>19</v>
      </c>
      <c r="B406">
        <v>2818240</v>
      </c>
      <c r="C406" t="s">
        <v>20</v>
      </c>
      <c r="D406" s="2">
        <v>89.876760563380287</v>
      </c>
      <c r="E406">
        <v>1021</v>
      </c>
      <c r="F406">
        <v>1136</v>
      </c>
      <c r="G406" t="s">
        <v>180</v>
      </c>
      <c r="H406" t="s">
        <v>349</v>
      </c>
      <c r="I406" t="s">
        <v>321</v>
      </c>
      <c r="L406" t="s">
        <v>20</v>
      </c>
      <c r="M406" t="s">
        <v>112</v>
      </c>
      <c r="O406" t="s">
        <v>112</v>
      </c>
      <c r="R406" t="s">
        <v>110</v>
      </c>
    </row>
    <row r="407" spans="1:18">
      <c r="A407" t="s">
        <v>19</v>
      </c>
      <c r="B407">
        <v>2818240</v>
      </c>
      <c r="C407" t="s">
        <v>20</v>
      </c>
      <c r="D407" s="2">
        <v>81.012658227848107</v>
      </c>
      <c r="E407">
        <v>1344</v>
      </c>
      <c r="F407">
        <v>1659</v>
      </c>
      <c r="G407" t="s">
        <v>181</v>
      </c>
      <c r="H407" t="s">
        <v>349</v>
      </c>
      <c r="I407" t="s">
        <v>321</v>
      </c>
      <c r="L407" t="s">
        <v>20</v>
      </c>
      <c r="M407" t="s">
        <v>112</v>
      </c>
      <c r="O407" t="s">
        <v>112</v>
      </c>
      <c r="R407" t="s">
        <v>110</v>
      </c>
    </row>
    <row r="408" spans="1:18">
      <c r="A408" t="s">
        <v>19</v>
      </c>
      <c r="B408">
        <v>2818240</v>
      </c>
      <c r="C408" t="s">
        <v>20</v>
      </c>
      <c r="D408" s="2">
        <v>91.40625</v>
      </c>
      <c r="E408">
        <v>117</v>
      </c>
      <c r="F408">
        <v>128</v>
      </c>
      <c r="G408" t="s">
        <v>152</v>
      </c>
      <c r="H408" t="s">
        <v>349</v>
      </c>
      <c r="I408" t="s">
        <v>321</v>
      </c>
      <c r="L408" t="s">
        <v>20</v>
      </c>
      <c r="M408" t="s">
        <v>112</v>
      </c>
      <c r="O408" t="s">
        <v>112</v>
      </c>
      <c r="R408" t="s">
        <v>110</v>
      </c>
    </row>
    <row r="409" spans="1:18">
      <c r="A409" t="s">
        <v>19</v>
      </c>
      <c r="B409">
        <v>2818240</v>
      </c>
      <c r="C409" t="s">
        <v>20</v>
      </c>
      <c r="D409" s="2">
        <v>86.58536585365853</v>
      </c>
      <c r="E409">
        <v>71</v>
      </c>
      <c r="F409">
        <v>82</v>
      </c>
      <c r="G409" t="s">
        <v>153</v>
      </c>
      <c r="H409" t="s">
        <v>349</v>
      </c>
      <c r="I409" t="s">
        <v>321</v>
      </c>
      <c r="L409" t="s">
        <v>20</v>
      </c>
      <c r="M409" t="s">
        <v>112</v>
      </c>
      <c r="O409" t="s">
        <v>112</v>
      </c>
      <c r="R409" t="s">
        <v>110</v>
      </c>
    </row>
    <row r="410" spans="1:18">
      <c r="A410" t="s">
        <v>19</v>
      </c>
      <c r="B410">
        <v>2818240</v>
      </c>
      <c r="C410" t="s">
        <v>20</v>
      </c>
      <c r="D410" s="2">
        <v>78.048780487804876</v>
      </c>
      <c r="E410">
        <v>32</v>
      </c>
      <c r="F410">
        <v>41</v>
      </c>
      <c r="G410" t="s">
        <v>154</v>
      </c>
      <c r="H410" t="s">
        <v>349</v>
      </c>
      <c r="I410" t="s">
        <v>321</v>
      </c>
      <c r="L410" t="s">
        <v>20</v>
      </c>
      <c r="M410" t="s">
        <v>112</v>
      </c>
      <c r="O410" t="s">
        <v>112</v>
      </c>
      <c r="R410" t="s">
        <v>110</v>
      </c>
    </row>
    <row r="411" spans="1:18">
      <c r="A411" t="s">
        <v>19</v>
      </c>
      <c r="B411">
        <v>2818240</v>
      </c>
      <c r="C411" t="s">
        <v>20</v>
      </c>
      <c r="D411" s="2">
        <v>1.0135135135135136</v>
      </c>
      <c r="E411">
        <v>6</v>
      </c>
      <c r="F411">
        <v>592</v>
      </c>
      <c r="G411" t="s">
        <v>297</v>
      </c>
      <c r="H411" t="s">
        <v>349</v>
      </c>
      <c r="I411" t="s">
        <v>321</v>
      </c>
      <c r="L411" t="s">
        <v>20</v>
      </c>
      <c r="M411" t="s">
        <v>112</v>
      </c>
      <c r="O411" t="s">
        <v>112</v>
      </c>
      <c r="R411" t="s">
        <v>110</v>
      </c>
    </row>
    <row r="412" spans="1:18">
      <c r="A412" t="s">
        <v>19</v>
      </c>
      <c r="B412">
        <v>2818240</v>
      </c>
      <c r="C412" t="s">
        <v>20</v>
      </c>
      <c r="D412" s="2">
        <v>1.214574898785425</v>
      </c>
      <c r="E412">
        <v>6</v>
      </c>
      <c r="F412">
        <v>494</v>
      </c>
      <c r="G412" t="s">
        <v>294</v>
      </c>
      <c r="H412" t="s">
        <v>349</v>
      </c>
      <c r="I412" t="s">
        <v>321</v>
      </c>
      <c r="L412" t="s">
        <v>20</v>
      </c>
      <c r="M412" t="s">
        <v>112</v>
      </c>
      <c r="O412" t="s">
        <v>112</v>
      </c>
      <c r="R412" t="s">
        <v>110</v>
      </c>
    </row>
    <row r="413" spans="1:18">
      <c r="A413" t="s">
        <v>19</v>
      </c>
      <c r="B413">
        <v>2818240</v>
      </c>
      <c r="C413" t="s">
        <v>20</v>
      </c>
      <c r="D413" s="2">
        <v>1.2765957446808509</v>
      </c>
      <c r="E413">
        <v>9</v>
      </c>
      <c r="F413">
        <v>705</v>
      </c>
      <c r="G413" t="s">
        <v>287</v>
      </c>
      <c r="H413" t="s">
        <v>349</v>
      </c>
      <c r="I413" t="s">
        <v>321</v>
      </c>
      <c r="L413" t="s">
        <v>20</v>
      </c>
      <c r="M413" t="s">
        <v>112</v>
      </c>
      <c r="O413" t="s">
        <v>112</v>
      </c>
      <c r="R413" t="s">
        <v>110</v>
      </c>
    </row>
    <row r="414" spans="1:18">
      <c r="A414" t="s">
        <v>19</v>
      </c>
      <c r="B414">
        <v>2818240</v>
      </c>
      <c r="C414" t="s">
        <v>20</v>
      </c>
      <c r="D414" s="2">
        <v>1.7118402282453637</v>
      </c>
      <c r="E414">
        <v>12</v>
      </c>
      <c r="F414">
        <v>701</v>
      </c>
      <c r="G414" t="s">
        <v>288</v>
      </c>
      <c r="H414" t="s">
        <v>349</v>
      </c>
      <c r="I414" t="s">
        <v>321</v>
      </c>
      <c r="L414" t="s">
        <v>20</v>
      </c>
      <c r="M414" t="s">
        <v>112</v>
      </c>
      <c r="O414" t="s">
        <v>112</v>
      </c>
      <c r="R414" t="s">
        <v>110</v>
      </c>
    </row>
    <row r="415" spans="1:18">
      <c r="A415" t="s">
        <v>19</v>
      </c>
      <c r="B415">
        <v>2818240</v>
      </c>
      <c r="C415" t="s">
        <v>20</v>
      </c>
      <c r="D415" s="2">
        <v>2.6066350710900474</v>
      </c>
      <c r="E415">
        <v>11</v>
      </c>
      <c r="F415">
        <v>422</v>
      </c>
      <c r="G415" t="s">
        <v>289</v>
      </c>
      <c r="H415" t="s">
        <v>349</v>
      </c>
      <c r="I415" t="s">
        <v>321</v>
      </c>
      <c r="L415" t="s">
        <v>20</v>
      </c>
      <c r="M415" t="s">
        <v>112</v>
      </c>
      <c r="O415" t="s">
        <v>112</v>
      </c>
      <c r="R415" t="s">
        <v>110</v>
      </c>
    </row>
    <row r="416" spans="1:18">
      <c r="A416" t="s">
        <v>19</v>
      </c>
      <c r="B416">
        <v>2818240</v>
      </c>
      <c r="C416" t="s">
        <v>20</v>
      </c>
      <c r="D416" s="2">
        <v>1.855287569573284</v>
      </c>
      <c r="E416">
        <v>10</v>
      </c>
      <c r="F416">
        <v>539</v>
      </c>
      <c r="G416" t="s">
        <v>161</v>
      </c>
      <c r="H416" t="s">
        <v>349</v>
      </c>
      <c r="I416" t="s">
        <v>321</v>
      </c>
      <c r="L416" t="s">
        <v>20</v>
      </c>
      <c r="M416" t="s">
        <v>112</v>
      </c>
      <c r="O416" t="s">
        <v>112</v>
      </c>
      <c r="R416" t="s">
        <v>110</v>
      </c>
    </row>
    <row r="417" spans="1:18">
      <c r="A417" t="s">
        <v>19</v>
      </c>
      <c r="B417">
        <v>2818240</v>
      </c>
      <c r="C417" t="s">
        <v>20</v>
      </c>
      <c r="D417" s="2">
        <v>1.3937282229965158</v>
      </c>
      <c r="E417">
        <v>4</v>
      </c>
      <c r="F417">
        <v>287</v>
      </c>
      <c r="G417" t="s">
        <v>162</v>
      </c>
      <c r="H417" t="s">
        <v>349</v>
      </c>
      <c r="I417" t="s">
        <v>321</v>
      </c>
      <c r="L417" t="s">
        <v>20</v>
      </c>
      <c r="M417" t="s">
        <v>112</v>
      </c>
      <c r="O417" t="s">
        <v>112</v>
      </c>
      <c r="R417" t="s">
        <v>110</v>
      </c>
    </row>
    <row r="418" spans="1:18">
      <c r="A418" t="s">
        <v>19</v>
      </c>
      <c r="B418">
        <v>2818240</v>
      </c>
      <c r="C418" t="s">
        <v>20</v>
      </c>
      <c r="D418" s="2">
        <v>3.5476718403547673</v>
      </c>
      <c r="E418">
        <v>16</v>
      </c>
      <c r="F418">
        <v>451</v>
      </c>
      <c r="G418" t="s">
        <v>163</v>
      </c>
      <c r="H418" t="s">
        <v>349</v>
      </c>
      <c r="I418" t="s">
        <v>321</v>
      </c>
      <c r="L418" t="s">
        <v>20</v>
      </c>
      <c r="M418" t="s">
        <v>112</v>
      </c>
      <c r="O418" t="s">
        <v>112</v>
      </c>
      <c r="R418" t="s">
        <v>110</v>
      </c>
    </row>
    <row r="419" spans="1:18">
      <c r="A419" t="s">
        <v>19</v>
      </c>
      <c r="B419">
        <v>2818240</v>
      </c>
      <c r="C419" t="s">
        <v>20</v>
      </c>
      <c r="D419" s="2">
        <v>71.216216216216225</v>
      </c>
      <c r="E419">
        <v>527</v>
      </c>
      <c r="F419">
        <v>740</v>
      </c>
      <c r="G419" t="s">
        <v>176</v>
      </c>
      <c r="H419" t="s">
        <v>349</v>
      </c>
      <c r="I419" t="s">
        <v>321</v>
      </c>
      <c r="L419" t="s">
        <v>20</v>
      </c>
      <c r="M419" t="s">
        <v>112</v>
      </c>
      <c r="O419" t="s">
        <v>112</v>
      </c>
      <c r="R419" t="s">
        <v>110</v>
      </c>
    </row>
    <row r="420" spans="1:18">
      <c r="A420" t="s">
        <v>19</v>
      </c>
      <c r="B420">
        <v>2818240</v>
      </c>
      <c r="C420" t="s">
        <v>20</v>
      </c>
      <c r="D420" s="2">
        <v>72.463768115942031</v>
      </c>
      <c r="E420">
        <v>650</v>
      </c>
      <c r="F420">
        <v>897</v>
      </c>
      <c r="G420" t="s">
        <v>177</v>
      </c>
      <c r="H420" t="s">
        <v>349</v>
      </c>
      <c r="I420" t="s">
        <v>321</v>
      </c>
      <c r="L420" t="s">
        <v>20</v>
      </c>
      <c r="M420" t="s">
        <v>112</v>
      </c>
      <c r="O420" t="s">
        <v>112</v>
      </c>
      <c r="R420" t="s">
        <v>110</v>
      </c>
    </row>
    <row r="421" spans="1:18">
      <c r="A421" t="s">
        <v>19</v>
      </c>
      <c r="B421">
        <v>2818240</v>
      </c>
      <c r="C421" t="s">
        <v>20</v>
      </c>
      <c r="D421" s="2">
        <v>69.783197831978313</v>
      </c>
      <c r="E421">
        <v>515</v>
      </c>
      <c r="F421">
        <v>738</v>
      </c>
      <c r="G421" t="s">
        <v>178</v>
      </c>
      <c r="H421" t="s">
        <v>349</v>
      </c>
      <c r="I421" t="s">
        <v>321</v>
      </c>
      <c r="L421" t="s">
        <v>20</v>
      </c>
      <c r="M421" t="s">
        <v>112</v>
      </c>
      <c r="O421" t="s">
        <v>112</v>
      </c>
      <c r="R421" t="s">
        <v>110</v>
      </c>
    </row>
    <row r="422" spans="1:18">
      <c r="A422" t="s">
        <v>19</v>
      </c>
      <c r="B422">
        <v>2818240</v>
      </c>
      <c r="C422" t="s">
        <v>20</v>
      </c>
      <c r="D422" s="2">
        <v>64.501510574018127</v>
      </c>
      <c r="E422">
        <v>427</v>
      </c>
      <c r="F422">
        <v>662</v>
      </c>
      <c r="G422" t="s">
        <v>182</v>
      </c>
      <c r="H422" t="s">
        <v>349</v>
      </c>
      <c r="I422" t="s">
        <v>321</v>
      </c>
      <c r="L422" t="s">
        <v>20</v>
      </c>
      <c r="M422" t="s">
        <v>112</v>
      </c>
      <c r="O422" t="s">
        <v>112</v>
      </c>
      <c r="R422" t="s">
        <v>110</v>
      </c>
    </row>
    <row r="423" spans="1:18">
      <c r="A423" t="s">
        <v>19</v>
      </c>
      <c r="B423">
        <v>2818240</v>
      </c>
      <c r="C423" t="s">
        <v>20</v>
      </c>
      <c r="D423" s="2">
        <v>74.624226348364274</v>
      </c>
      <c r="E423">
        <v>844</v>
      </c>
      <c r="F423">
        <v>1131</v>
      </c>
      <c r="G423" t="s">
        <v>183</v>
      </c>
      <c r="H423" t="s">
        <v>349</v>
      </c>
      <c r="I423" t="s">
        <v>321</v>
      </c>
      <c r="L423" t="s">
        <v>20</v>
      </c>
      <c r="M423" t="s">
        <v>112</v>
      </c>
      <c r="O423" t="s">
        <v>112</v>
      </c>
      <c r="R423" t="s">
        <v>110</v>
      </c>
    </row>
    <row r="424" spans="1:18">
      <c r="A424" t="s">
        <v>19</v>
      </c>
      <c r="B424">
        <v>2818240</v>
      </c>
      <c r="C424" t="s">
        <v>20</v>
      </c>
      <c r="D424" s="2">
        <v>68.835341365461844</v>
      </c>
      <c r="E424">
        <v>857</v>
      </c>
      <c r="F424">
        <v>1245</v>
      </c>
      <c r="G424" t="s">
        <v>184</v>
      </c>
      <c r="H424" t="s">
        <v>349</v>
      </c>
      <c r="I424" t="s">
        <v>321</v>
      </c>
      <c r="L424" t="s">
        <v>20</v>
      </c>
      <c r="M424" t="s">
        <v>112</v>
      </c>
      <c r="O424" t="s">
        <v>112</v>
      </c>
      <c r="R424" t="s">
        <v>110</v>
      </c>
    </row>
    <row r="425" spans="1:18">
      <c r="A425" t="s">
        <v>19</v>
      </c>
      <c r="B425">
        <v>2818240</v>
      </c>
      <c r="C425" t="s">
        <v>20</v>
      </c>
      <c r="D425" s="2">
        <v>74.705882352941174</v>
      </c>
      <c r="E425">
        <v>254</v>
      </c>
      <c r="F425">
        <v>340</v>
      </c>
      <c r="G425" t="s">
        <v>155</v>
      </c>
      <c r="H425" t="s">
        <v>349</v>
      </c>
      <c r="I425" t="s">
        <v>321</v>
      </c>
      <c r="L425" t="s">
        <v>20</v>
      </c>
      <c r="M425" t="s">
        <v>112</v>
      </c>
      <c r="O425" t="s">
        <v>112</v>
      </c>
      <c r="R425" t="s">
        <v>110</v>
      </c>
    </row>
    <row r="426" spans="1:18">
      <c r="A426" t="s">
        <v>19</v>
      </c>
      <c r="B426">
        <v>2818240</v>
      </c>
      <c r="C426" t="s">
        <v>20</v>
      </c>
      <c r="D426" s="2">
        <v>74.853801169590639</v>
      </c>
      <c r="E426">
        <v>256</v>
      </c>
      <c r="F426">
        <v>342</v>
      </c>
      <c r="G426" t="s">
        <v>156</v>
      </c>
      <c r="H426" t="s">
        <v>349</v>
      </c>
      <c r="I426" t="s">
        <v>321</v>
      </c>
      <c r="L426" t="s">
        <v>20</v>
      </c>
      <c r="M426" t="s">
        <v>112</v>
      </c>
      <c r="O426" t="s">
        <v>112</v>
      </c>
      <c r="R426" t="s">
        <v>110</v>
      </c>
    </row>
    <row r="427" spans="1:18">
      <c r="A427" t="s">
        <v>19</v>
      </c>
      <c r="B427">
        <v>2818240</v>
      </c>
      <c r="C427" t="s">
        <v>20</v>
      </c>
      <c r="D427" s="2">
        <v>72.444444444444443</v>
      </c>
      <c r="E427">
        <v>326</v>
      </c>
      <c r="F427">
        <v>450</v>
      </c>
      <c r="G427" t="s">
        <v>157</v>
      </c>
      <c r="H427" t="s">
        <v>349</v>
      </c>
      <c r="I427" t="s">
        <v>321</v>
      </c>
      <c r="L427" t="s">
        <v>20</v>
      </c>
      <c r="M427" t="s">
        <v>112</v>
      </c>
      <c r="O427" t="s">
        <v>112</v>
      </c>
      <c r="R427" t="s">
        <v>110</v>
      </c>
    </row>
    <row r="428" spans="1:18">
      <c r="A428" t="s">
        <v>19</v>
      </c>
      <c r="B428">
        <v>2818515</v>
      </c>
      <c r="C428" t="s">
        <v>20</v>
      </c>
      <c r="D428" s="2">
        <v>21.480743691899072</v>
      </c>
      <c r="E428">
        <v>647</v>
      </c>
      <c r="F428">
        <v>3012</v>
      </c>
      <c r="G428" t="s">
        <v>295</v>
      </c>
      <c r="H428" t="s">
        <v>349</v>
      </c>
      <c r="I428" t="s">
        <v>321</v>
      </c>
      <c r="L428" t="s">
        <v>20</v>
      </c>
      <c r="M428" t="s">
        <v>113</v>
      </c>
      <c r="O428" t="s">
        <v>113</v>
      </c>
      <c r="R428" t="s">
        <v>110</v>
      </c>
    </row>
    <row r="429" spans="1:18">
      <c r="A429" t="s">
        <v>19</v>
      </c>
      <c r="B429">
        <v>2818515</v>
      </c>
      <c r="C429" t="s">
        <v>20</v>
      </c>
      <c r="D429" s="2">
        <v>18.697829716193656</v>
      </c>
      <c r="E429">
        <v>336</v>
      </c>
      <c r="F429">
        <v>1797</v>
      </c>
      <c r="G429" t="s">
        <v>296</v>
      </c>
      <c r="H429" t="s">
        <v>349</v>
      </c>
      <c r="I429" t="s">
        <v>321</v>
      </c>
      <c r="L429" t="s">
        <v>20</v>
      </c>
      <c r="M429" t="s">
        <v>113</v>
      </c>
      <c r="O429" t="s">
        <v>113</v>
      </c>
      <c r="R429" t="s">
        <v>110</v>
      </c>
    </row>
    <row r="430" spans="1:18">
      <c r="A430" t="s">
        <v>19</v>
      </c>
      <c r="B430">
        <v>2818515</v>
      </c>
      <c r="C430" t="s">
        <v>20</v>
      </c>
      <c r="D430" s="2">
        <v>15.773539206781715</v>
      </c>
      <c r="E430">
        <v>521</v>
      </c>
      <c r="F430">
        <v>3303</v>
      </c>
      <c r="G430" t="s">
        <v>298</v>
      </c>
      <c r="H430" t="s">
        <v>349</v>
      </c>
      <c r="I430" t="s">
        <v>321</v>
      </c>
      <c r="L430" t="s">
        <v>20</v>
      </c>
      <c r="M430" t="s">
        <v>113</v>
      </c>
      <c r="O430" t="s">
        <v>113</v>
      </c>
      <c r="R430" t="s">
        <v>110</v>
      </c>
    </row>
    <row r="431" spans="1:18">
      <c r="A431" t="s">
        <v>19</v>
      </c>
      <c r="B431">
        <v>2818515</v>
      </c>
      <c r="C431" t="s">
        <v>20</v>
      </c>
      <c r="D431" s="2">
        <v>16.308353808353811</v>
      </c>
      <c r="E431">
        <v>531</v>
      </c>
      <c r="F431">
        <v>3256</v>
      </c>
      <c r="G431" t="s">
        <v>290</v>
      </c>
      <c r="H431" t="s">
        <v>349</v>
      </c>
      <c r="I431" t="s">
        <v>321</v>
      </c>
      <c r="L431" t="s">
        <v>20</v>
      </c>
      <c r="M431" t="s">
        <v>113</v>
      </c>
      <c r="O431" t="s">
        <v>113</v>
      </c>
      <c r="R431" t="s">
        <v>110</v>
      </c>
    </row>
    <row r="432" spans="1:18">
      <c r="A432" t="s">
        <v>19</v>
      </c>
      <c r="B432">
        <v>2818515</v>
      </c>
      <c r="C432" t="s">
        <v>20</v>
      </c>
      <c r="D432" s="2">
        <v>20.547458229648065</v>
      </c>
      <c r="E432">
        <v>578</v>
      </c>
      <c r="F432">
        <v>2813</v>
      </c>
      <c r="G432" t="s">
        <v>291</v>
      </c>
      <c r="H432" t="s">
        <v>349</v>
      </c>
      <c r="I432" t="s">
        <v>321</v>
      </c>
      <c r="L432" t="s">
        <v>20</v>
      </c>
      <c r="M432" t="s">
        <v>113</v>
      </c>
      <c r="O432" t="s">
        <v>113</v>
      </c>
      <c r="R432" t="s">
        <v>110</v>
      </c>
    </row>
    <row r="433" spans="1:18">
      <c r="A433" t="s">
        <v>19</v>
      </c>
      <c r="B433">
        <v>2818515</v>
      </c>
      <c r="C433" t="s">
        <v>20</v>
      </c>
      <c r="D433" s="2">
        <v>16.719118804091266</v>
      </c>
      <c r="E433">
        <v>425</v>
      </c>
      <c r="F433">
        <v>2542</v>
      </c>
      <c r="G433" t="s">
        <v>292</v>
      </c>
      <c r="H433" t="s">
        <v>349</v>
      </c>
      <c r="I433" t="s">
        <v>321</v>
      </c>
      <c r="L433" t="s">
        <v>20</v>
      </c>
      <c r="M433" t="s">
        <v>113</v>
      </c>
      <c r="O433" t="s">
        <v>113</v>
      </c>
      <c r="R433" t="s">
        <v>110</v>
      </c>
    </row>
    <row r="434" spans="1:18">
      <c r="A434" t="s">
        <v>19</v>
      </c>
      <c r="B434">
        <v>2818515</v>
      </c>
      <c r="C434" t="s">
        <v>20</v>
      </c>
      <c r="D434" s="2">
        <v>2.2222222222222223</v>
      </c>
      <c r="E434">
        <v>5</v>
      </c>
      <c r="F434">
        <v>225</v>
      </c>
      <c r="G434" t="s">
        <v>159</v>
      </c>
      <c r="H434" t="s">
        <v>349</v>
      </c>
      <c r="I434" t="s">
        <v>321</v>
      </c>
      <c r="L434" t="s">
        <v>20</v>
      </c>
      <c r="M434" t="s">
        <v>113</v>
      </c>
      <c r="O434" t="s">
        <v>113</v>
      </c>
      <c r="R434" t="s">
        <v>110</v>
      </c>
    </row>
    <row r="435" spans="1:18">
      <c r="A435" t="s">
        <v>19</v>
      </c>
      <c r="B435">
        <v>2818515</v>
      </c>
      <c r="C435" t="s">
        <v>20</v>
      </c>
      <c r="D435" s="2">
        <v>76.882039122703034</v>
      </c>
      <c r="E435">
        <v>3891</v>
      </c>
      <c r="F435">
        <v>5061</v>
      </c>
      <c r="G435" t="s">
        <v>173</v>
      </c>
      <c r="H435" t="s">
        <v>349</v>
      </c>
      <c r="I435" t="s">
        <v>321</v>
      </c>
      <c r="L435" t="s">
        <v>20</v>
      </c>
      <c r="M435" t="s">
        <v>113</v>
      </c>
      <c r="O435" t="s">
        <v>113</v>
      </c>
      <c r="R435" t="s">
        <v>110</v>
      </c>
    </row>
    <row r="436" spans="1:18">
      <c r="A436" t="s">
        <v>19</v>
      </c>
      <c r="B436">
        <v>2818515</v>
      </c>
      <c r="C436" t="s">
        <v>20</v>
      </c>
      <c r="D436" s="2">
        <v>80.580932302646985</v>
      </c>
      <c r="E436">
        <v>3440</v>
      </c>
      <c r="F436">
        <v>4269</v>
      </c>
      <c r="G436" t="s">
        <v>174</v>
      </c>
      <c r="H436" t="s">
        <v>349</v>
      </c>
      <c r="I436" t="s">
        <v>321</v>
      </c>
      <c r="L436" t="s">
        <v>20</v>
      </c>
      <c r="M436" t="s">
        <v>113</v>
      </c>
      <c r="O436" t="s">
        <v>113</v>
      </c>
      <c r="R436" t="s">
        <v>110</v>
      </c>
    </row>
    <row r="437" spans="1:18">
      <c r="A437" t="s">
        <v>19</v>
      </c>
      <c r="B437">
        <v>2818515</v>
      </c>
      <c r="C437" t="s">
        <v>20</v>
      </c>
      <c r="D437" s="2">
        <v>83.46235045742435</v>
      </c>
      <c r="E437">
        <v>2372</v>
      </c>
      <c r="F437">
        <v>2842</v>
      </c>
      <c r="G437" t="s">
        <v>175</v>
      </c>
      <c r="H437" t="s">
        <v>349</v>
      </c>
      <c r="I437" t="s">
        <v>321</v>
      </c>
      <c r="L437" t="s">
        <v>20</v>
      </c>
      <c r="M437" t="s">
        <v>113</v>
      </c>
      <c r="O437" t="s">
        <v>113</v>
      </c>
      <c r="R437" t="s">
        <v>110</v>
      </c>
    </row>
    <row r="438" spans="1:18">
      <c r="A438" t="s">
        <v>19</v>
      </c>
      <c r="B438">
        <v>2818515</v>
      </c>
      <c r="C438" t="s">
        <v>20</v>
      </c>
      <c r="D438" s="2">
        <v>79.524581307401405</v>
      </c>
      <c r="E438">
        <v>2944</v>
      </c>
      <c r="F438">
        <v>3702</v>
      </c>
      <c r="G438" t="s">
        <v>179</v>
      </c>
      <c r="H438" t="s">
        <v>349</v>
      </c>
      <c r="I438" t="s">
        <v>321</v>
      </c>
      <c r="L438" t="s">
        <v>20</v>
      </c>
      <c r="M438" t="s">
        <v>113</v>
      </c>
      <c r="O438" t="s">
        <v>113</v>
      </c>
      <c r="R438" t="s">
        <v>110</v>
      </c>
    </row>
    <row r="439" spans="1:18">
      <c r="A439" t="s">
        <v>19</v>
      </c>
      <c r="B439">
        <v>2818515</v>
      </c>
      <c r="C439" t="s">
        <v>20</v>
      </c>
      <c r="D439" s="2">
        <v>84.411947728686997</v>
      </c>
      <c r="E439">
        <v>2713</v>
      </c>
      <c r="F439">
        <v>3214</v>
      </c>
      <c r="G439" t="s">
        <v>180</v>
      </c>
      <c r="H439" t="s">
        <v>349</v>
      </c>
      <c r="I439" t="s">
        <v>321</v>
      </c>
      <c r="L439" t="s">
        <v>20</v>
      </c>
      <c r="M439" t="s">
        <v>113</v>
      </c>
      <c r="O439" t="s">
        <v>113</v>
      </c>
      <c r="R439" t="s">
        <v>110</v>
      </c>
    </row>
    <row r="440" spans="1:18">
      <c r="A440" t="s">
        <v>19</v>
      </c>
      <c r="B440">
        <v>2818515</v>
      </c>
      <c r="C440" t="s">
        <v>20</v>
      </c>
      <c r="D440" s="2">
        <v>85.09441542788268</v>
      </c>
      <c r="E440">
        <v>4236</v>
      </c>
      <c r="F440">
        <v>4978</v>
      </c>
      <c r="G440" t="s">
        <v>181</v>
      </c>
      <c r="H440" t="s">
        <v>349</v>
      </c>
      <c r="I440" t="s">
        <v>321</v>
      </c>
      <c r="L440" t="s">
        <v>20</v>
      </c>
      <c r="M440" t="s">
        <v>113</v>
      </c>
      <c r="O440" t="s">
        <v>113</v>
      </c>
      <c r="R440" t="s">
        <v>110</v>
      </c>
    </row>
    <row r="441" spans="1:18">
      <c r="A441" t="s">
        <v>19</v>
      </c>
      <c r="B441">
        <v>2818515</v>
      </c>
      <c r="C441" t="s">
        <v>20</v>
      </c>
      <c r="D441" s="2">
        <v>96.296296296296291</v>
      </c>
      <c r="E441">
        <v>390</v>
      </c>
      <c r="F441">
        <v>405</v>
      </c>
      <c r="G441" t="s">
        <v>152</v>
      </c>
      <c r="H441" t="s">
        <v>349</v>
      </c>
      <c r="I441" t="s">
        <v>321</v>
      </c>
      <c r="L441" t="s">
        <v>20</v>
      </c>
      <c r="M441" t="s">
        <v>113</v>
      </c>
      <c r="O441" t="s">
        <v>113</v>
      </c>
      <c r="R441" t="s">
        <v>110</v>
      </c>
    </row>
    <row r="442" spans="1:18">
      <c r="A442" t="s">
        <v>19</v>
      </c>
      <c r="B442">
        <v>2818515</v>
      </c>
      <c r="C442" t="s">
        <v>20</v>
      </c>
      <c r="D442" s="2">
        <v>91.472868217054256</v>
      </c>
      <c r="E442">
        <v>354</v>
      </c>
      <c r="F442">
        <v>387</v>
      </c>
      <c r="G442" t="s">
        <v>153</v>
      </c>
      <c r="H442" t="s">
        <v>349</v>
      </c>
      <c r="I442" t="s">
        <v>321</v>
      </c>
      <c r="L442" t="s">
        <v>20</v>
      </c>
      <c r="M442" t="s">
        <v>113</v>
      </c>
      <c r="O442" t="s">
        <v>113</v>
      </c>
      <c r="R442" t="s">
        <v>110</v>
      </c>
    </row>
    <row r="443" spans="1:18">
      <c r="A443" t="s">
        <v>19</v>
      </c>
      <c r="B443">
        <v>2818515</v>
      </c>
      <c r="C443" t="s">
        <v>20</v>
      </c>
      <c r="D443" s="2">
        <v>91.228070175438589</v>
      </c>
      <c r="E443">
        <v>156</v>
      </c>
      <c r="F443">
        <v>171</v>
      </c>
      <c r="G443" t="s">
        <v>154</v>
      </c>
      <c r="H443" t="s">
        <v>349</v>
      </c>
      <c r="I443" t="s">
        <v>321</v>
      </c>
      <c r="L443" t="s">
        <v>20</v>
      </c>
      <c r="M443" t="s">
        <v>113</v>
      </c>
      <c r="O443" t="s">
        <v>113</v>
      </c>
      <c r="R443" t="s">
        <v>110</v>
      </c>
    </row>
    <row r="444" spans="1:18">
      <c r="A444" t="s">
        <v>19</v>
      </c>
      <c r="B444">
        <v>2818515</v>
      </c>
      <c r="C444" t="s">
        <v>20</v>
      </c>
      <c r="D444" s="2">
        <v>1.9450800915331807</v>
      </c>
      <c r="E444">
        <v>17</v>
      </c>
      <c r="F444">
        <v>874</v>
      </c>
      <c r="G444" t="s">
        <v>293</v>
      </c>
      <c r="H444" t="s">
        <v>349</v>
      </c>
      <c r="I444" t="s">
        <v>321</v>
      </c>
      <c r="L444" t="s">
        <v>20</v>
      </c>
      <c r="M444" t="s">
        <v>113</v>
      </c>
      <c r="O444" t="s">
        <v>113</v>
      </c>
      <c r="R444" t="s">
        <v>110</v>
      </c>
    </row>
    <row r="445" spans="1:18">
      <c r="A445" t="s">
        <v>19</v>
      </c>
      <c r="B445">
        <v>2818515</v>
      </c>
      <c r="C445" t="s">
        <v>20</v>
      </c>
      <c r="D445" s="2">
        <v>1.4606741573033708</v>
      </c>
      <c r="E445">
        <v>13</v>
      </c>
      <c r="F445">
        <v>890</v>
      </c>
      <c r="G445" t="s">
        <v>297</v>
      </c>
      <c r="H445" t="s">
        <v>349</v>
      </c>
      <c r="I445" t="s">
        <v>321</v>
      </c>
      <c r="L445" t="s">
        <v>20</v>
      </c>
      <c r="M445" t="s">
        <v>113</v>
      </c>
      <c r="O445" t="s">
        <v>113</v>
      </c>
      <c r="R445" t="s">
        <v>110</v>
      </c>
    </row>
    <row r="446" spans="1:18">
      <c r="A446" t="s">
        <v>19</v>
      </c>
      <c r="B446">
        <v>2818515</v>
      </c>
      <c r="C446" t="s">
        <v>20</v>
      </c>
      <c r="D446" s="2">
        <v>1.5686274509803921</v>
      </c>
      <c r="E446">
        <v>24</v>
      </c>
      <c r="F446">
        <v>1530</v>
      </c>
      <c r="G446" t="s">
        <v>287</v>
      </c>
      <c r="H446" t="s">
        <v>349</v>
      </c>
      <c r="I446" t="s">
        <v>321</v>
      </c>
      <c r="L446" t="s">
        <v>20</v>
      </c>
      <c r="M446" t="s">
        <v>113</v>
      </c>
      <c r="O446" t="s">
        <v>113</v>
      </c>
      <c r="R446" t="s">
        <v>110</v>
      </c>
    </row>
    <row r="447" spans="1:18">
      <c r="A447" t="s">
        <v>19</v>
      </c>
      <c r="B447">
        <v>2818515</v>
      </c>
      <c r="C447" t="s">
        <v>20</v>
      </c>
      <c r="D447" s="2">
        <v>1.2048192771084338</v>
      </c>
      <c r="E447">
        <v>23</v>
      </c>
      <c r="F447">
        <v>1909</v>
      </c>
      <c r="G447" t="s">
        <v>288</v>
      </c>
      <c r="H447" t="s">
        <v>349</v>
      </c>
      <c r="I447" t="s">
        <v>321</v>
      </c>
      <c r="L447" t="s">
        <v>20</v>
      </c>
      <c r="M447" t="s">
        <v>113</v>
      </c>
      <c r="O447" t="s">
        <v>113</v>
      </c>
      <c r="R447" t="s">
        <v>110</v>
      </c>
    </row>
    <row r="448" spans="1:18">
      <c r="A448" t="s">
        <v>19</v>
      </c>
      <c r="B448">
        <v>2818515</v>
      </c>
      <c r="C448" t="s">
        <v>20</v>
      </c>
      <c r="D448" s="2">
        <v>2.0408163265306123</v>
      </c>
      <c r="E448">
        <v>15</v>
      </c>
      <c r="F448">
        <v>735</v>
      </c>
      <c r="G448" t="s">
        <v>289</v>
      </c>
      <c r="H448" t="s">
        <v>349</v>
      </c>
      <c r="I448" t="s">
        <v>321</v>
      </c>
      <c r="L448" t="s">
        <v>20</v>
      </c>
      <c r="M448" t="s">
        <v>113</v>
      </c>
      <c r="O448" t="s">
        <v>113</v>
      </c>
      <c r="R448" t="s">
        <v>110</v>
      </c>
    </row>
    <row r="449" spans="1:18">
      <c r="A449" t="s">
        <v>19</v>
      </c>
      <c r="B449">
        <v>2818515</v>
      </c>
      <c r="C449" t="s">
        <v>20</v>
      </c>
      <c r="D449" s="2">
        <v>3.9484978540772535</v>
      </c>
      <c r="E449">
        <v>46</v>
      </c>
      <c r="F449">
        <v>1165</v>
      </c>
      <c r="G449" t="s">
        <v>161</v>
      </c>
      <c r="H449" t="s">
        <v>349</v>
      </c>
      <c r="I449" t="s">
        <v>321</v>
      </c>
      <c r="L449" t="s">
        <v>20</v>
      </c>
      <c r="M449" t="s">
        <v>113</v>
      </c>
      <c r="O449" t="s">
        <v>113</v>
      </c>
      <c r="R449" t="s">
        <v>110</v>
      </c>
    </row>
    <row r="450" spans="1:18">
      <c r="A450" t="s">
        <v>19</v>
      </c>
      <c r="B450">
        <v>2818515</v>
      </c>
      <c r="C450" t="s">
        <v>20</v>
      </c>
      <c r="D450" s="2">
        <v>4.1168658698539176</v>
      </c>
      <c r="E450">
        <v>31</v>
      </c>
      <c r="F450">
        <v>753</v>
      </c>
      <c r="G450" t="s">
        <v>163</v>
      </c>
      <c r="H450" t="s">
        <v>349</v>
      </c>
      <c r="I450" t="s">
        <v>321</v>
      </c>
      <c r="L450" t="s">
        <v>20</v>
      </c>
      <c r="M450" t="s">
        <v>113</v>
      </c>
      <c r="O450" t="s">
        <v>113</v>
      </c>
      <c r="R450" t="s">
        <v>110</v>
      </c>
    </row>
    <row r="451" spans="1:18">
      <c r="A451" t="s">
        <v>19</v>
      </c>
      <c r="B451">
        <v>2818515</v>
      </c>
      <c r="C451" t="s">
        <v>20</v>
      </c>
      <c r="D451" s="2">
        <v>76.42585551330798</v>
      </c>
      <c r="E451">
        <v>804</v>
      </c>
      <c r="F451">
        <v>1052</v>
      </c>
      <c r="G451" t="s">
        <v>176</v>
      </c>
      <c r="H451" t="s">
        <v>349</v>
      </c>
      <c r="I451" t="s">
        <v>321</v>
      </c>
      <c r="L451" t="s">
        <v>20</v>
      </c>
      <c r="M451" t="s">
        <v>113</v>
      </c>
      <c r="O451" t="s">
        <v>113</v>
      </c>
      <c r="R451" t="s">
        <v>110</v>
      </c>
    </row>
    <row r="452" spans="1:18">
      <c r="A452" t="s">
        <v>19</v>
      </c>
      <c r="B452">
        <v>2818515</v>
      </c>
      <c r="C452" t="s">
        <v>20</v>
      </c>
      <c r="D452" s="2">
        <v>76.586433260393875</v>
      </c>
      <c r="E452">
        <v>1400</v>
      </c>
      <c r="F452">
        <v>1828</v>
      </c>
      <c r="G452" t="s">
        <v>177</v>
      </c>
      <c r="H452" t="s">
        <v>349</v>
      </c>
      <c r="I452" t="s">
        <v>321</v>
      </c>
      <c r="L452" t="s">
        <v>20</v>
      </c>
      <c r="M452" t="s">
        <v>113</v>
      </c>
      <c r="O452" t="s">
        <v>113</v>
      </c>
      <c r="R452" t="s">
        <v>110</v>
      </c>
    </row>
    <row r="453" spans="1:18">
      <c r="A453" t="s">
        <v>19</v>
      </c>
      <c r="B453">
        <v>2818515</v>
      </c>
      <c r="C453" t="s">
        <v>20</v>
      </c>
      <c r="D453" s="2">
        <v>77.38601823708207</v>
      </c>
      <c r="E453">
        <v>1273</v>
      </c>
      <c r="F453">
        <v>1645</v>
      </c>
      <c r="G453" t="s">
        <v>178</v>
      </c>
      <c r="H453" t="s">
        <v>349</v>
      </c>
      <c r="I453" t="s">
        <v>321</v>
      </c>
      <c r="L453" t="s">
        <v>20</v>
      </c>
      <c r="M453" t="s">
        <v>113</v>
      </c>
      <c r="O453" t="s">
        <v>113</v>
      </c>
      <c r="R453" t="s">
        <v>110</v>
      </c>
    </row>
    <row r="454" spans="1:18">
      <c r="A454" t="s">
        <v>19</v>
      </c>
      <c r="B454">
        <v>2818515</v>
      </c>
      <c r="C454" t="s">
        <v>20</v>
      </c>
      <c r="D454" s="2">
        <v>73.818181818181813</v>
      </c>
      <c r="E454">
        <v>812</v>
      </c>
      <c r="F454">
        <v>1100</v>
      </c>
      <c r="G454" t="s">
        <v>182</v>
      </c>
      <c r="H454" t="s">
        <v>349</v>
      </c>
      <c r="I454" t="s">
        <v>321</v>
      </c>
      <c r="L454" t="s">
        <v>20</v>
      </c>
      <c r="M454" t="s">
        <v>113</v>
      </c>
      <c r="O454" t="s">
        <v>113</v>
      </c>
      <c r="R454" t="s">
        <v>110</v>
      </c>
    </row>
    <row r="455" spans="1:18">
      <c r="A455" t="s">
        <v>19</v>
      </c>
      <c r="B455">
        <v>2818515</v>
      </c>
      <c r="C455" t="s">
        <v>20</v>
      </c>
      <c r="D455" s="2">
        <v>79.56204379562044</v>
      </c>
      <c r="E455">
        <v>1962</v>
      </c>
      <c r="F455">
        <v>2466</v>
      </c>
      <c r="G455" t="s">
        <v>183</v>
      </c>
      <c r="H455" t="s">
        <v>349</v>
      </c>
      <c r="I455" t="s">
        <v>321</v>
      </c>
      <c r="L455" t="s">
        <v>20</v>
      </c>
      <c r="M455" t="s">
        <v>113</v>
      </c>
      <c r="O455" t="s">
        <v>113</v>
      </c>
      <c r="R455" t="s">
        <v>110</v>
      </c>
    </row>
    <row r="456" spans="1:18">
      <c r="A456" t="s">
        <v>19</v>
      </c>
      <c r="B456">
        <v>2818515</v>
      </c>
      <c r="C456" t="s">
        <v>20</v>
      </c>
      <c r="D456" s="2">
        <v>77.068645640074209</v>
      </c>
      <c r="E456">
        <v>2077</v>
      </c>
      <c r="F456">
        <v>2695</v>
      </c>
      <c r="G456" t="s">
        <v>184</v>
      </c>
      <c r="H456" t="s">
        <v>349</v>
      </c>
      <c r="I456" t="s">
        <v>321</v>
      </c>
      <c r="L456" t="s">
        <v>20</v>
      </c>
      <c r="M456" t="s">
        <v>113</v>
      </c>
      <c r="O456" t="s">
        <v>113</v>
      </c>
      <c r="R456" t="s">
        <v>110</v>
      </c>
    </row>
    <row r="457" spans="1:18">
      <c r="A457" t="s">
        <v>19</v>
      </c>
      <c r="B457">
        <v>2818515</v>
      </c>
      <c r="C457" t="s">
        <v>20</v>
      </c>
      <c r="D457" s="2">
        <v>82.34375</v>
      </c>
      <c r="E457">
        <v>527</v>
      </c>
      <c r="F457">
        <v>640</v>
      </c>
      <c r="G457" t="s">
        <v>155</v>
      </c>
      <c r="H457" t="s">
        <v>349</v>
      </c>
      <c r="I457" t="s">
        <v>321</v>
      </c>
      <c r="L457" t="s">
        <v>20</v>
      </c>
      <c r="M457" t="s">
        <v>113</v>
      </c>
      <c r="O457" t="s">
        <v>113</v>
      </c>
      <c r="R457" t="s">
        <v>110</v>
      </c>
    </row>
    <row r="458" spans="1:18">
      <c r="A458" t="s">
        <v>19</v>
      </c>
      <c r="B458">
        <v>2818515</v>
      </c>
      <c r="C458" t="s">
        <v>20</v>
      </c>
      <c r="D458" s="2">
        <v>79.447322970639036</v>
      </c>
      <c r="E458">
        <v>460</v>
      </c>
      <c r="F458">
        <v>579</v>
      </c>
      <c r="G458" t="s">
        <v>156</v>
      </c>
      <c r="H458" t="s">
        <v>349</v>
      </c>
      <c r="I458" t="s">
        <v>321</v>
      </c>
      <c r="L458" t="s">
        <v>20</v>
      </c>
      <c r="M458" t="s">
        <v>113</v>
      </c>
      <c r="O458" t="s">
        <v>113</v>
      </c>
      <c r="R458" t="s">
        <v>110</v>
      </c>
    </row>
    <row r="459" spans="1:18">
      <c r="A459" t="s">
        <v>19</v>
      </c>
      <c r="B459">
        <v>2818515</v>
      </c>
      <c r="C459" t="s">
        <v>20</v>
      </c>
      <c r="D459" s="2">
        <v>79.325513196480941</v>
      </c>
      <c r="E459">
        <v>541</v>
      </c>
      <c r="F459">
        <v>682</v>
      </c>
      <c r="G459" t="s">
        <v>157</v>
      </c>
      <c r="H459" t="s">
        <v>349</v>
      </c>
      <c r="I459" t="s">
        <v>321</v>
      </c>
      <c r="L459" t="s">
        <v>20</v>
      </c>
      <c r="M459" t="s">
        <v>113</v>
      </c>
      <c r="O459" t="s">
        <v>113</v>
      </c>
      <c r="R459" t="s">
        <v>110</v>
      </c>
    </row>
    <row r="460" spans="1:18">
      <c r="A460" t="s">
        <v>19</v>
      </c>
      <c r="B460">
        <v>2823810</v>
      </c>
      <c r="C460" t="s">
        <v>20</v>
      </c>
      <c r="D460" s="2">
        <v>3.7037037037037033</v>
      </c>
      <c r="E460">
        <v>6</v>
      </c>
      <c r="F460">
        <v>162</v>
      </c>
      <c r="G460" t="s">
        <v>174</v>
      </c>
      <c r="H460" t="s">
        <v>350</v>
      </c>
      <c r="I460" t="s">
        <v>351</v>
      </c>
      <c r="L460" t="s">
        <v>20</v>
      </c>
    </row>
    <row r="461" spans="1:18">
      <c r="A461" t="s">
        <v>19</v>
      </c>
      <c r="B461">
        <v>2823810</v>
      </c>
      <c r="C461" t="s">
        <v>20</v>
      </c>
      <c r="D461" s="2">
        <v>2.4630541871921183</v>
      </c>
      <c r="E461">
        <v>5</v>
      </c>
      <c r="F461">
        <v>203</v>
      </c>
      <c r="G461" t="s">
        <v>179</v>
      </c>
      <c r="H461" t="s">
        <v>350</v>
      </c>
      <c r="I461" t="s">
        <v>351</v>
      </c>
      <c r="L461" t="s">
        <v>20</v>
      </c>
    </row>
    <row r="462" spans="1:18">
      <c r="A462" t="s">
        <v>19</v>
      </c>
      <c r="B462">
        <v>2823810</v>
      </c>
      <c r="C462" t="s">
        <v>20</v>
      </c>
      <c r="D462" s="2">
        <v>2.1276595744680851</v>
      </c>
      <c r="E462">
        <v>4</v>
      </c>
      <c r="F462">
        <v>188</v>
      </c>
      <c r="G462" t="s">
        <v>153</v>
      </c>
      <c r="H462" t="s">
        <v>350</v>
      </c>
      <c r="I462" t="s">
        <v>351</v>
      </c>
      <c r="L462" t="s">
        <v>20</v>
      </c>
    </row>
    <row r="463" spans="1:18">
      <c r="A463" t="s">
        <v>19</v>
      </c>
      <c r="B463">
        <v>2823810</v>
      </c>
      <c r="C463" t="s">
        <v>20</v>
      </c>
      <c r="D463" s="2">
        <v>2.1897810218978102</v>
      </c>
      <c r="E463">
        <v>3</v>
      </c>
      <c r="F463">
        <v>137</v>
      </c>
      <c r="G463" t="s">
        <v>296</v>
      </c>
      <c r="H463" t="s">
        <v>350</v>
      </c>
      <c r="I463" t="s">
        <v>351</v>
      </c>
      <c r="L463" t="s">
        <v>20</v>
      </c>
    </row>
    <row r="464" spans="1:18">
      <c r="A464" t="s">
        <v>19</v>
      </c>
      <c r="B464">
        <v>2823810</v>
      </c>
      <c r="C464" t="s">
        <v>20</v>
      </c>
      <c r="D464" s="2">
        <v>1.25</v>
      </c>
      <c r="E464">
        <v>4</v>
      </c>
      <c r="F464">
        <v>320</v>
      </c>
      <c r="G464" t="s">
        <v>291</v>
      </c>
      <c r="H464" t="s">
        <v>350</v>
      </c>
      <c r="I464" t="s">
        <v>351</v>
      </c>
      <c r="L464" t="s">
        <v>20</v>
      </c>
    </row>
    <row r="465" spans="1:17">
      <c r="A465" t="s">
        <v>19</v>
      </c>
      <c r="B465">
        <v>2823810</v>
      </c>
      <c r="C465" t="s">
        <v>20</v>
      </c>
      <c r="D465" s="2">
        <v>2.1008403361344539</v>
      </c>
      <c r="E465">
        <v>5</v>
      </c>
      <c r="F465">
        <v>238</v>
      </c>
      <c r="G465" t="s">
        <v>292</v>
      </c>
      <c r="H465" t="s">
        <v>350</v>
      </c>
      <c r="I465" t="s">
        <v>351</v>
      </c>
      <c r="L465" t="s">
        <v>20</v>
      </c>
    </row>
    <row r="466" spans="1:17">
      <c r="A466" t="s">
        <v>19</v>
      </c>
      <c r="B466">
        <v>2823810</v>
      </c>
      <c r="C466" t="s">
        <v>20</v>
      </c>
      <c r="D466" s="2">
        <v>5.7142857142857144</v>
      </c>
      <c r="E466">
        <v>10</v>
      </c>
      <c r="F466">
        <v>175</v>
      </c>
      <c r="G466" t="s">
        <v>176</v>
      </c>
      <c r="H466" t="s">
        <v>350</v>
      </c>
      <c r="I466" t="s">
        <v>351</v>
      </c>
      <c r="L466" t="s">
        <v>20</v>
      </c>
    </row>
    <row r="467" spans="1:17">
      <c r="A467" t="s">
        <v>19</v>
      </c>
      <c r="B467">
        <v>2823810</v>
      </c>
      <c r="C467" t="s">
        <v>20</v>
      </c>
      <c r="D467" s="2">
        <v>5.5944055944055942</v>
      </c>
      <c r="E467">
        <v>8</v>
      </c>
      <c r="F467">
        <v>143</v>
      </c>
      <c r="G467" t="s">
        <v>178</v>
      </c>
      <c r="H467" t="s">
        <v>350</v>
      </c>
      <c r="I467" t="s">
        <v>351</v>
      </c>
      <c r="L467" t="s">
        <v>20</v>
      </c>
    </row>
    <row r="468" spans="1:17">
      <c r="A468" t="s">
        <v>19</v>
      </c>
      <c r="B468">
        <v>2823810</v>
      </c>
      <c r="C468" t="s">
        <v>20</v>
      </c>
      <c r="D468" s="2">
        <v>5.8315334773218144</v>
      </c>
      <c r="E468">
        <v>27</v>
      </c>
      <c r="F468">
        <v>463</v>
      </c>
      <c r="G468" t="s">
        <v>182</v>
      </c>
      <c r="H468" t="s">
        <v>350</v>
      </c>
      <c r="I468" t="s">
        <v>351</v>
      </c>
      <c r="L468" t="s">
        <v>20</v>
      </c>
    </row>
    <row r="469" spans="1:17">
      <c r="A469" t="s">
        <v>19</v>
      </c>
      <c r="B469">
        <v>2823810</v>
      </c>
      <c r="C469" t="s">
        <v>20</v>
      </c>
      <c r="D469" s="2">
        <v>5.7692307692307692</v>
      </c>
      <c r="E469">
        <v>24</v>
      </c>
      <c r="F469">
        <v>416</v>
      </c>
      <c r="G469" t="s">
        <v>183</v>
      </c>
      <c r="H469" t="s">
        <v>350</v>
      </c>
      <c r="I469" t="s">
        <v>351</v>
      </c>
      <c r="L469" t="s">
        <v>20</v>
      </c>
    </row>
    <row r="470" spans="1:17">
      <c r="A470" t="s">
        <v>19</v>
      </c>
      <c r="B470">
        <v>2823810</v>
      </c>
      <c r="C470" t="s">
        <v>20</v>
      </c>
      <c r="D470" s="2">
        <v>6.1538461538461542</v>
      </c>
      <c r="E470">
        <v>24</v>
      </c>
      <c r="F470">
        <v>390</v>
      </c>
      <c r="G470" t="s">
        <v>184</v>
      </c>
      <c r="H470" t="s">
        <v>350</v>
      </c>
      <c r="I470" t="s">
        <v>351</v>
      </c>
      <c r="L470" t="s">
        <v>20</v>
      </c>
    </row>
    <row r="471" spans="1:17">
      <c r="A471" t="s">
        <v>19</v>
      </c>
      <c r="B471">
        <v>2823810</v>
      </c>
      <c r="C471" t="s">
        <v>20</v>
      </c>
      <c r="D471" s="2">
        <v>2.8735632183908044</v>
      </c>
      <c r="E471">
        <v>5</v>
      </c>
      <c r="F471">
        <v>174</v>
      </c>
      <c r="G471" t="s">
        <v>155</v>
      </c>
      <c r="H471" t="s">
        <v>350</v>
      </c>
      <c r="I471" t="s">
        <v>351</v>
      </c>
      <c r="L471" t="s">
        <v>20</v>
      </c>
    </row>
    <row r="472" spans="1:17">
      <c r="A472" t="s">
        <v>19</v>
      </c>
      <c r="B472">
        <v>2823810</v>
      </c>
      <c r="C472" t="s">
        <v>20</v>
      </c>
      <c r="D472" s="2">
        <v>4.1322314049586781</v>
      </c>
      <c r="E472">
        <v>5</v>
      </c>
      <c r="F472">
        <v>121</v>
      </c>
      <c r="G472" t="s">
        <v>156</v>
      </c>
      <c r="H472" t="s">
        <v>350</v>
      </c>
      <c r="I472" t="s">
        <v>351</v>
      </c>
      <c r="L472" t="s">
        <v>20</v>
      </c>
    </row>
    <row r="473" spans="1:17">
      <c r="A473" t="s">
        <v>19</v>
      </c>
      <c r="B473">
        <v>2823810</v>
      </c>
      <c r="C473" t="s">
        <v>20</v>
      </c>
      <c r="D473" s="2">
        <v>3.2921810699588478</v>
      </c>
      <c r="E473">
        <v>8</v>
      </c>
      <c r="F473">
        <v>243</v>
      </c>
      <c r="G473" t="s">
        <v>157</v>
      </c>
      <c r="H473" t="s">
        <v>350</v>
      </c>
      <c r="I473" t="s">
        <v>351</v>
      </c>
      <c r="L473" t="s">
        <v>20</v>
      </c>
    </row>
    <row r="474" spans="1:17">
      <c r="A474" t="s">
        <v>19</v>
      </c>
      <c r="B474">
        <v>2823810</v>
      </c>
      <c r="C474" t="s">
        <v>20</v>
      </c>
      <c r="D474" s="2">
        <v>3.1141868512110724</v>
      </c>
      <c r="E474">
        <v>9</v>
      </c>
      <c r="F474">
        <v>289</v>
      </c>
      <c r="G474" t="s">
        <v>293</v>
      </c>
      <c r="H474" t="s">
        <v>350</v>
      </c>
      <c r="I474" t="s">
        <v>351</v>
      </c>
      <c r="L474" t="s">
        <v>20</v>
      </c>
    </row>
    <row r="475" spans="1:17">
      <c r="A475" t="s">
        <v>19</v>
      </c>
      <c r="B475">
        <v>2823810</v>
      </c>
      <c r="C475" t="s">
        <v>20</v>
      </c>
      <c r="D475" s="2">
        <v>2.464788732394366</v>
      </c>
      <c r="E475">
        <v>7</v>
      </c>
      <c r="F475">
        <v>284</v>
      </c>
      <c r="G475" t="s">
        <v>294</v>
      </c>
      <c r="H475" t="s">
        <v>350</v>
      </c>
      <c r="I475" t="s">
        <v>351</v>
      </c>
      <c r="L475" t="s">
        <v>20</v>
      </c>
    </row>
    <row r="476" spans="1:17">
      <c r="A476" t="s">
        <v>19</v>
      </c>
      <c r="B476">
        <v>2823810</v>
      </c>
      <c r="C476" t="s">
        <v>20</v>
      </c>
      <c r="D476" s="2">
        <v>4.8275862068965516</v>
      </c>
      <c r="E476">
        <v>14</v>
      </c>
      <c r="F476">
        <v>290</v>
      </c>
      <c r="G476" t="s">
        <v>287</v>
      </c>
      <c r="H476" t="s">
        <v>350</v>
      </c>
      <c r="I476" t="s">
        <v>351</v>
      </c>
      <c r="L476" t="s">
        <v>20</v>
      </c>
    </row>
    <row r="477" spans="1:17">
      <c r="A477" t="s">
        <v>19</v>
      </c>
      <c r="B477">
        <v>2823810</v>
      </c>
      <c r="C477" t="s">
        <v>20</v>
      </c>
      <c r="D477" s="2">
        <v>1.4354066985645932</v>
      </c>
      <c r="E477">
        <v>3</v>
      </c>
      <c r="F477">
        <v>209</v>
      </c>
      <c r="G477" t="s">
        <v>289</v>
      </c>
      <c r="H477" t="s">
        <v>350</v>
      </c>
      <c r="I477" t="s">
        <v>351</v>
      </c>
      <c r="L477" t="s">
        <v>20</v>
      </c>
    </row>
    <row r="478" spans="1:17">
      <c r="A478" t="s">
        <v>19</v>
      </c>
      <c r="B478">
        <v>2823810</v>
      </c>
      <c r="C478" t="s">
        <v>20</v>
      </c>
      <c r="D478" s="2">
        <v>2.5862068965517242</v>
      </c>
      <c r="E478">
        <v>3</v>
      </c>
      <c r="F478">
        <v>116</v>
      </c>
      <c r="G478" t="s">
        <v>162</v>
      </c>
      <c r="H478" t="s">
        <v>350</v>
      </c>
      <c r="I478" t="s">
        <v>351</v>
      </c>
      <c r="L478" t="s">
        <v>20</v>
      </c>
    </row>
    <row r="479" spans="1:17">
      <c r="A479" t="s">
        <v>19</v>
      </c>
      <c r="B479">
        <v>2910564</v>
      </c>
      <c r="C479" t="s">
        <v>20</v>
      </c>
      <c r="D479" s="2">
        <v>2.2831050228310499</v>
      </c>
      <c r="E479">
        <v>5</v>
      </c>
      <c r="F479">
        <v>219</v>
      </c>
      <c r="G479" t="s">
        <v>180</v>
      </c>
      <c r="H479" t="s">
        <v>352</v>
      </c>
      <c r="I479" t="s">
        <v>321</v>
      </c>
      <c r="J479" t="s">
        <v>114</v>
      </c>
      <c r="K479" t="s">
        <v>115</v>
      </c>
      <c r="L479" t="s">
        <v>23</v>
      </c>
      <c r="M479" t="s">
        <v>116</v>
      </c>
      <c r="N479" t="s">
        <v>117</v>
      </c>
      <c r="Q479" t="s">
        <v>118</v>
      </c>
    </row>
    <row r="480" spans="1:17">
      <c r="A480" t="s">
        <v>19</v>
      </c>
      <c r="B480">
        <v>2910564</v>
      </c>
      <c r="C480" t="s">
        <v>20</v>
      </c>
      <c r="D480" s="2">
        <v>1.1363636363636365</v>
      </c>
      <c r="E480">
        <v>3</v>
      </c>
      <c r="F480">
        <v>264</v>
      </c>
      <c r="G480" t="s">
        <v>181</v>
      </c>
      <c r="H480" t="s">
        <v>352</v>
      </c>
      <c r="I480" t="s">
        <v>321</v>
      </c>
      <c r="J480" t="s">
        <v>114</v>
      </c>
      <c r="K480" t="s">
        <v>115</v>
      </c>
      <c r="L480" t="s">
        <v>23</v>
      </c>
      <c r="M480" t="s">
        <v>116</v>
      </c>
      <c r="N480" t="s">
        <v>117</v>
      </c>
      <c r="Q480" t="s">
        <v>118</v>
      </c>
    </row>
    <row r="481" spans="1:17">
      <c r="A481" t="s">
        <v>19</v>
      </c>
      <c r="B481">
        <v>2910564</v>
      </c>
      <c r="C481" t="s">
        <v>20</v>
      </c>
      <c r="D481" s="2">
        <v>3.2407407407407405</v>
      </c>
      <c r="E481">
        <v>7</v>
      </c>
      <c r="F481">
        <v>216</v>
      </c>
      <c r="G481" t="s">
        <v>152</v>
      </c>
      <c r="H481" t="s">
        <v>352</v>
      </c>
      <c r="I481" t="s">
        <v>321</v>
      </c>
      <c r="J481" t="s">
        <v>114</v>
      </c>
      <c r="K481" t="s">
        <v>115</v>
      </c>
      <c r="L481" t="s">
        <v>23</v>
      </c>
      <c r="M481" t="s">
        <v>116</v>
      </c>
      <c r="N481" t="s">
        <v>117</v>
      </c>
      <c r="Q481" t="s">
        <v>118</v>
      </c>
    </row>
    <row r="482" spans="1:17">
      <c r="A482" t="s">
        <v>19</v>
      </c>
      <c r="B482">
        <v>2910564</v>
      </c>
      <c r="C482" t="s">
        <v>20</v>
      </c>
      <c r="D482" s="2">
        <v>5.2631578947368416</v>
      </c>
      <c r="E482">
        <v>10</v>
      </c>
      <c r="F482">
        <v>190</v>
      </c>
      <c r="G482" t="s">
        <v>153</v>
      </c>
      <c r="H482" t="s">
        <v>352</v>
      </c>
      <c r="I482" t="s">
        <v>321</v>
      </c>
      <c r="J482" t="s">
        <v>114</v>
      </c>
      <c r="K482" t="s">
        <v>115</v>
      </c>
      <c r="L482" t="s">
        <v>23</v>
      </c>
      <c r="M482" t="s">
        <v>116</v>
      </c>
      <c r="N482" t="s">
        <v>117</v>
      </c>
      <c r="Q482" t="s">
        <v>118</v>
      </c>
    </row>
    <row r="483" spans="1:17">
      <c r="A483" t="s">
        <v>19</v>
      </c>
      <c r="B483">
        <v>2910564</v>
      </c>
      <c r="C483" t="s">
        <v>20</v>
      </c>
      <c r="D483" s="2">
        <v>8.9430894308943092</v>
      </c>
      <c r="E483">
        <v>11</v>
      </c>
      <c r="F483">
        <v>123</v>
      </c>
      <c r="G483" t="s">
        <v>154</v>
      </c>
      <c r="H483" t="s">
        <v>352</v>
      </c>
      <c r="I483" t="s">
        <v>321</v>
      </c>
      <c r="J483" t="s">
        <v>114</v>
      </c>
      <c r="K483" t="s">
        <v>115</v>
      </c>
      <c r="L483" t="s">
        <v>23</v>
      </c>
      <c r="M483" t="s">
        <v>116</v>
      </c>
      <c r="N483" t="s">
        <v>117</v>
      </c>
      <c r="Q483" t="s">
        <v>118</v>
      </c>
    </row>
    <row r="484" spans="1:17">
      <c r="A484" t="s">
        <v>19</v>
      </c>
      <c r="B484">
        <v>2910564</v>
      </c>
      <c r="C484" t="s">
        <v>20</v>
      </c>
      <c r="D484" s="2">
        <v>2.1028037383177569</v>
      </c>
      <c r="E484">
        <v>9</v>
      </c>
      <c r="F484">
        <v>428</v>
      </c>
      <c r="G484" t="s">
        <v>182</v>
      </c>
      <c r="H484" t="s">
        <v>352</v>
      </c>
      <c r="I484" t="s">
        <v>321</v>
      </c>
      <c r="J484" t="s">
        <v>114</v>
      </c>
      <c r="K484" t="s">
        <v>115</v>
      </c>
      <c r="L484" t="s">
        <v>23</v>
      </c>
      <c r="M484" t="s">
        <v>116</v>
      </c>
      <c r="N484" t="s">
        <v>117</v>
      </c>
      <c r="Q484" t="s">
        <v>118</v>
      </c>
    </row>
    <row r="485" spans="1:17">
      <c r="A485" t="s">
        <v>19</v>
      </c>
      <c r="B485">
        <v>2910564</v>
      </c>
      <c r="C485" t="s">
        <v>20</v>
      </c>
      <c r="D485" s="2">
        <v>1.0869565217391304</v>
      </c>
      <c r="E485">
        <v>5</v>
      </c>
      <c r="F485">
        <v>460</v>
      </c>
      <c r="G485" t="s">
        <v>155</v>
      </c>
      <c r="H485" t="s">
        <v>352</v>
      </c>
      <c r="I485" t="s">
        <v>321</v>
      </c>
      <c r="J485" t="s">
        <v>114</v>
      </c>
      <c r="K485" t="s">
        <v>115</v>
      </c>
      <c r="L485" t="s">
        <v>23</v>
      </c>
      <c r="M485" t="s">
        <v>116</v>
      </c>
      <c r="N485" t="s">
        <v>117</v>
      </c>
      <c r="Q485" t="s">
        <v>118</v>
      </c>
    </row>
    <row r="486" spans="1:17">
      <c r="A486" t="s">
        <v>19</v>
      </c>
      <c r="B486">
        <v>3038818</v>
      </c>
      <c r="C486" t="s">
        <v>20</v>
      </c>
      <c r="D486" s="2">
        <v>3.1914893617021276</v>
      </c>
      <c r="E486">
        <v>3</v>
      </c>
      <c r="F486">
        <v>94</v>
      </c>
      <c r="G486" t="s">
        <v>158</v>
      </c>
      <c r="H486" t="s">
        <v>353</v>
      </c>
      <c r="I486" t="s">
        <v>168</v>
      </c>
      <c r="J486" t="s">
        <v>119</v>
      </c>
      <c r="K486" t="s">
        <v>120</v>
      </c>
      <c r="L486" t="s">
        <v>23</v>
      </c>
      <c r="M486" t="s">
        <v>121</v>
      </c>
      <c r="N486" t="s">
        <v>122</v>
      </c>
      <c r="Q486" t="s">
        <v>123</v>
      </c>
    </row>
    <row r="487" spans="1:17">
      <c r="A487" t="s">
        <v>19</v>
      </c>
      <c r="B487">
        <v>3038818</v>
      </c>
      <c r="C487" t="s">
        <v>20</v>
      </c>
      <c r="D487" s="2">
        <v>3.3333333333333335</v>
      </c>
      <c r="E487">
        <v>3</v>
      </c>
      <c r="F487">
        <v>90</v>
      </c>
      <c r="G487" t="s">
        <v>159</v>
      </c>
      <c r="H487" t="s">
        <v>353</v>
      </c>
      <c r="I487" t="s">
        <v>168</v>
      </c>
      <c r="J487" t="s">
        <v>119</v>
      </c>
      <c r="K487" t="s">
        <v>120</v>
      </c>
      <c r="L487" t="s">
        <v>23</v>
      </c>
      <c r="M487" t="s">
        <v>121</v>
      </c>
      <c r="N487" t="s">
        <v>122</v>
      </c>
      <c r="Q487" t="s">
        <v>123</v>
      </c>
    </row>
    <row r="488" spans="1:17">
      <c r="A488" t="s">
        <v>19</v>
      </c>
      <c r="B488">
        <v>3038818</v>
      </c>
      <c r="C488" t="s">
        <v>20</v>
      </c>
      <c r="D488" s="2">
        <v>3.5714285714285712</v>
      </c>
      <c r="E488">
        <v>3</v>
      </c>
      <c r="F488">
        <v>84</v>
      </c>
      <c r="G488" t="s">
        <v>160</v>
      </c>
      <c r="H488" t="s">
        <v>353</v>
      </c>
      <c r="I488" t="s">
        <v>168</v>
      </c>
      <c r="J488" t="s">
        <v>119</v>
      </c>
      <c r="K488" t="s">
        <v>120</v>
      </c>
      <c r="L488" t="s">
        <v>23</v>
      </c>
      <c r="M488" t="s">
        <v>121</v>
      </c>
      <c r="N488" t="s">
        <v>122</v>
      </c>
      <c r="Q488" t="s">
        <v>123</v>
      </c>
    </row>
    <row r="489" spans="1:17">
      <c r="A489" t="s">
        <v>19</v>
      </c>
      <c r="B489">
        <v>3038818</v>
      </c>
      <c r="C489" t="s">
        <v>20</v>
      </c>
      <c r="D489" s="2">
        <v>2.3364485981308412</v>
      </c>
      <c r="E489">
        <v>5</v>
      </c>
      <c r="F489">
        <v>214</v>
      </c>
      <c r="G489" t="s">
        <v>176</v>
      </c>
      <c r="H489" t="s">
        <v>353</v>
      </c>
      <c r="I489" t="s">
        <v>168</v>
      </c>
      <c r="J489" t="s">
        <v>119</v>
      </c>
      <c r="K489" t="s">
        <v>120</v>
      </c>
      <c r="L489" t="s">
        <v>23</v>
      </c>
      <c r="M489" t="s">
        <v>121</v>
      </c>
      <c r="N489" t="s">
        <v>122</v>
      </c>
      <c r="Q489" t="s">
        <v>123</v>
      </c>
    </row>
    <row r="490" spans="1:17">
      <c r="A490" t="s">
        <v>19</v>
      </c>
      <c r="B490">
        <v>3038818</v>
      </c>
      <c r="C490" t="s">
        <v>20</v>
      </c>
      <c r="D490" s="2">
        <v>1.7937219730941705</v>
      </c>
      <c r="E490">
        <v>4</v>
      </c>
      <c r="F490">
        <v>223</v>
      </c>
      <c r="G490" t="s">
        <v>177</v>
      </c>
      <c r="H490" t="s">
        <v>353</v>
      </c>
      <c r="I490" t="s">
        <v>168</v>
      </c>
      <c r="J490" t="s">
        <v>119</v>
      </c>
      <c r="K490" t="s">
        <v>120</v>
      </c>
      <c r="L490" t="s">
        <v>23</v>
      </c>
      <c r="M490" t="s">
        <v>121</v>
      </c>
      <c r="N490" t="s">
        <v>122</v>
      </c>
      <c r="Q490" t="s">
        <v>123</v>
      </c>
    </row>
    <row r="491" spans="1:17">
      <c r="A491" t="s">
        <v>19</v>
      </c>
      <c r="B491">
        <v>3038818</v>
      </c>
      <c r="C491" t="s">
        <v>20</v>
      </c>
      <c r="D491" s="2">
        <v>4.2402826855123674</v>
      </c>
      <c r="E491">
        <v>12</v>
      </c>
      <c r="F491">
        <v>283</v>
      </c>
      <c r="G491" t="s">
        <v>182</v>
      </c>
      <c r="H491" t="s">
        <v>353</v>
      </c>
      <c r="I491" t="s">
        <v>168</v>
      </c>
      <c r="J491" t="s">
        <v>119</v>
      </c>
      <c r="K491" t="s">
        <v>120</v>
      </c>
      <c r="L491" t="s">
        <v>23</v>
      </c>
      <c r="M491" t="s">
        <v>121</v>
      </c>
      <c r="N491" t="s">
        <v>122</v>
      </c>
      <c r="Q491" t="s">
        <v>123</v>
      </c>
    </row>
    <row r="492" spans="1:17">
      <c r="A492" t="s">
        <v>19</v>
      </c>
      <c r="B492">
        <v>3038818</v>
      </c>
      <c r="C492" t="s">
        <v>20</v>
      </c>
      <c r="D492" s="2">
        <v>2.8571428571428572</v>
      </c>
      <c r="E492">
        <v>6</v>
      </c>
      <c r="F492">
        <v>210</v>
      </c>
      <c r="G492" t="s">
        <v>183</v>
      </c>
      <c r="H492" t="s">
        <v>353</v>
      </c>
      <c r="I492" t="s">
        <v>168</v>
      </c>
      <c r="J492" t="s">
        <v>119</v>
      </c>
      <c r="K492" t="s">
        <v>120</v>
      </c>
      <c r="L492" t="s">
        <v>23</v>
      </c>
      <c r="M492" t="s">
        <v>121</v>
      </c>
      <c r="N492" t="s">
        <v>122</v>
      </c>
      <c r="Q492" t="s">
        <v>123</v>
      </c>
    </row>
    <row r="493" spans="1:17">
      <c r="A493" t="s">
        <v>19</v>
      </c>
      <c r="B493">
        <v>3038818</v>
      </c>
      <c r="C493" t="s">
        <v>20</v>
      </c>
      <c r="D493" s="2">
        <v>1.5306122448979591</v>
      </c>
      <c r="E493">
        <v>3</v>
      </c>
      <c r="F493">
        <v>196</v>
      </c>
      <c r="G493" t="s">
        <v>184</v>
      </c>
      <c r="H493" t="s">
        <v>353</v>
      </c>
      <c r="I493" t="s">
        <v>168</v>
      </c>
      <c r="J493" t="s">
        <v>119</v>
      </c>
      <c r="K493" t="s">
        <v>120</v>
      </c>
      <c r="L493" t="s">
        <v>23</v>
      </c>
      <c r="M493" t="s">
        <v>121</v>
      </c>
      <c r="N493" t="s">
        <v>122</v>
      </c>
      <c r="Q493" t="s">
        <v>123</v>
      </c>
    </row>
    <row r="494" spans="1:17">
      <c r="A494" t="s">
        <v>19</v>
      </c>
      <c r="B494">
        <v>3038818</v>
      </c>
      <c r="C494" t="s">
        <v>20</v>
      </c>
      <c r="D494" s="2">
        <v>5.4054054054054053</v>
      </c>
      <c r="E494">
        <v>8</v>
      </c>
      <c r="F494">
        <v>148</v>
      </c>
      <c r="G494" t="s">
        <v>155</v>
      </c>
      <c r="H494" t="s">
        <v>353</v>
      </c>
      <c r="I494" t="s">
        <v>168</v>
      </c>
      <c r="J494" t="s">
        <v>119</v>
      </c>
      <c r="K494" t="s">
        <v>120</v>
      </c>
      <c r="L494" t="s">
        <v>23</v>
      </c>
      <c r="M494" t="s">
        <v>121</v>
      </c>
      <c r="N494" t="s">
        <v>122</v>
      </c>
      <c r="Q494" t="s">
        <v>123</v>
      </c>
    </row>
    <row r="495" spans="1:17">
      <c r="A495" t="s">
        <v>19</v>
      </c>
      <c r="B495">
        <v>3038818</v>
      </c>
      <c r="C495" t="s">
        <v>20</v>
      </c>
      <c r="D495" s="2">
        <v>2.0725388601036272</v>
      </c>
      <c r="E495">
        <v>4</v>
      </c>
      <c r="F495">
        <v>193</v>
      </c>
      <c r="G495" t="s">
        <v>157</v>
      </c>
      <c r="H495" t="s">
        <v>353</v>
      </c>
      <c r="I495" t="s">
        <v>168</v>
      </c>
      <c r="J495" t="s">
        <v>119</v>
      </c>
      <c r="K495" t="s">
        <v>120</v>
      </c>
      <c r="L495" t="s">
        <v>23</v>
      </c>
      <c r="M495" t="s">
        <v>121</v>
      </c>
      <c r="N495" t="s">
        <v>122</v>
      </c>
      <c r="Q495" t="s">
        <v>123</v>
      </c>
    </row>
    <row r="496" spans="1:17">
      <c r="A496" t="s">
        <v>19</v>
      </c>
      <c r="B496">
        <v>3038818</v>
      </c>
      <c r="C496" t="s">
        <v>20</v>
      </c>
      <c r="D496" s="2">
        <v>5.7239057239057241</v>
      </c>
      <c r="E496">
        <v>17</v>
      </c>
      <c r="F496">
        <v>297</v>
      </c>
      <c r="G496" t="s">
        <v>293</v>
      </c>
      <c r="H496" t="s">
        <v>353</v>
      </c>
      <c r="I496" t="s">
        <v>168</v>
      </c>
      <c r="J496" t="s">
        <v>119</v>
      </c>
      <c r="K496" t="s">
        <v>120</v>
      </c>
      <c r="L496" t="s">
        <v>23</v>
      </c>
      <c r="M496" t="s">
        <v>121</v>
      </c>
      <c r="N496" t="s">
        <v>122</v>
      </c>
      <c r="Q496" t="s">
        <v>123</v>
      </c>
    </row>
    <row r="497" spans="1:17">
      <c r="A497" t="s">
        <v>19</v>
      </c>
      <c r="B497">
        <v>3038818</v>
      </c>
      <c r="C497" t="s">
        <v>20</v>
      </c>
      <c r="D497" s="2">
        <v>3.9800995024875623</v>
      </c>
      <c r="E497">
        <v>8</v>
      </c>
      <c r="F497">
        <v>201</v>
      </c>
      <c r="G497" t="s">
        <v>297</v>
      </c>
      <c r="H497" t="s">
        <v>353</v>
      </c>
      <c r="I497" t="s">
        <v>168</v>
      </c>
      <c r="J497" t="s">
        <v>119</v>
      </c>
      <c r="K497" t="s">
        <v>120</v>
      </c>
      <c r="L497" t="s">
        <v>23</v>
      </c>
      <c r="M497" t="s">
        <v>121</v>
      </c>
      <c r="N497" t="s">
        <v>122</v>
      </c>
      <c r="Q497" t="s">
        <v>123</v>
      </c>
    </row>
    <row r="498" spans="1:17">
      <c r="A498" t="s">
        <v>19</v>
      </c>
      <c r="B498">
        <v>3038818</v>
      </c>
      <c r="C498" t="s">
        <v>20</v>
      </c>
      <c r="D498" s="2">
        <v>1.9157088122605364</v>
      </c>
      <c r="E498">
        <v>5</v>
      </c>
      <c r="F498">
        <v>261</v>
      </c>
      <c r="G498" t="s">
        <v>294</v>
      </c>
      <c r="H498" t="s">
        <v>353</v>
      </c>
      <c r="I498" t="s">
        <v>168</v>
      </c>
      <c r="J498" t="s">
        <v>119</v>
      </c>
      <c r="K498" t="s">
        <v>120</v>
      </c>
      <c r="L498" t="s">
        <v>23</v>
      </c>
      <c r="M498" t="s">
        <v>121</v>
      </c>
      <c r="N498" t="s">
        <v>122</v>
      </c>
      <c r="Q498" t="s">
        <v>123</v>
      </c>
    </row>
    <row r="499" spans="1:17">
      <c r="A499" t="s">
        <v>19</v>
      </c>
      <c r="B499">
        <v>3038818</v>
      </c>
      <c r="C499" t="s">
        <v>20</v>
      </c>
      <c r="D499" s="2">
        <v>5.0632911392405067</v>
      </c>
      <c r="E499">
        <v>8</v>
      </c>
      <c r="F499">
        <v>158</v>
      </c>
      <c r="G499" t="s">
        <v>287</v>
      </c>
      <c r="H499" t="s">
        <v>353</v>
      </c>
      <c r="I499" t="s">
        <v>168</v>
      </c>
      <c r="J499" t="s">
        <v>119</v>
      </c>
      <c r="K499" t="s">
        <v>120</v>
      </c>
      <c r="L499" t="s">
        <v>23</v>
      </c>
      <c r="M499" t="s">
        <v>121</v>
      </c>
      <c r="N499" t="s">
        <v>122</v>
      </c>
      <c r="Q499" t="s">
        <v>123</v>
      </c>
    </row>
    <row r="500" spans="1:17">
      <c r="A500" t="s">
        <v>19</v>
      </c>
      <c r="B500">
        <v>3038818</v>
      </c>
      <c r="C500" t="s">
        <v>20</v>
      </c>
      <c r="D500" s="2">
        <v>3.6144578313253009</v>
      </c>
      <c r="E500">
        <v>3</v>
      </c>
      <c r="F500">
        <v>83</v>
      </c>
      <c r="G500" t="s">
        <v>288</v>
      </c>
      <c r="H500" t="s">
        <v>353</v>
      </c>
      <c r="I500" t="s">
        <v>168</v>
      </c>
      <c r="J500" t="s">
        <v>119</v>
      </c>
      <c r="K500" t="s">
        <v>120</v>
      </c>
      <c r="L500" t="s">
        <v>23</v>
      </c>
      <c r="M500" t="s">
        <v>121</v>
      </c>
      <c r="N500" t="s">
        <v>122</v>
      </c>
      <c r="Q500" t="s">
        <v>123</v>
      </c>
    </row>
    <row r="501" spans="1:17">
      <c r="A501" t="s">
        <v>19</v>
      </c>
      <c r="B501">
        <v>3038818</v>
      </c>
      <c r="C501" t="s">
        <v>20</v>
      </c>
      <c r="D501" s="2">
        <v>3.2520325203252036</v>
      </c>
      <c r="E501">
        <v>4</v>
      </c>
      <c r="F501">
        <v>123</v>
      </c>
      <c r="G501" t="s">
        <v>289</v>
      </c>
      <c r="H501" t="s">
        <v>353</v>
      </c>
      <c r="I501" t="s">
        <v>168</v>
      </c>
      <c r="J501" t="s">
        <v>119</v>
      </c>
      <c r="K501" t="s">
        <v>120</v>
      </c>
      <c r="L501" t="s">
        <v>23</v>
      </c>
      <c r="M501" t="s">
        <v>121</v>
      </c>
      <c r="N501" t="s">
        <v>122</v>
      </c>
      <c r="Q501" t="s">
        <v>123</v>
      </c>
    </row>
    <row r="502" spans="1:17">
      <c r="A502" t="s">
        <v>19</v>
      </c>
      <c r="B502">
        <v>3038818</v>
      </c>
      <c r="C502" t="s">
        <v>20</v>
      </c>
      <c r="D502" s="2">
        <v>1.8181818181818181</v>
      </c>
      <c r="E502">
        <v>3</v>
      </c>
      <c r="F502">
        <v>165</v>
      </c>
      <c r="G502" t="s">
        <v>163</v>
      </c>
      <c r="H502" t="s">
        <v>353</v>
      </c>
      <c r="I502" t="s">
        <v>168</v>
      </c>
      <c r="J502" t="s">
        <v>119</v>
      </c>
      <c r="K502" t="s">
        <v>120</v>
      </c>
      <c r="L502" t="s">
        <v>23</v>
      </c>
      <c r="M502" t="s">
        <v>121</v>
      </c>
      <c r="N502" t="s">
        <v>122</v>
      </c>
      <c r="Q502" t="s">
        <v>123</v>
      </c>
    </row>
    <row r="503" spans="1:17">
      <c r="A503" t="s">
        <v>19</v>
      </c>
      <c r="B503">
        <v>3297448</v>
      </c>
      <c r="C503" t="s">
        <v>20</v>
      </c>
      <c r="D503" s="2">
        <v>4.9450549450549453</v>
      </c>
      <c r="E503">
        <v>18</v>
      </c>
      <c r="F503">
        <v>364</v>
      </c>
      <c r="G503" t="s">
        <v>173</v>
      </c>
      <c r="H503" t="s">
        <v>354</v>
      </c>
      <c r="I503" t="s">
        <v>321</v>
      </c>
      <c r="J503" t="s">
        <v>124</v>
      </c>
      <c r="K503" t="s">
        <v>125</v>
      </c>
      <c r="L503" t="s">
        <v>23</v>
      </c>
      <c r="M503" t="s">
        <v>126</v>
      </c>
      <c r="N503" t="s">
        <v>127</v>
      </c>
      <c r="Q503" t="s">
        <v>128</v>
      </c>
    </row>
    <row r="504" spans="1:17">
      <c r="A504" t="s">
        <v>19</v>
      </c>
      <c r="B504">
        <v>3297448</v>
      </c>
      <c r="C504" t="s">
        <v>20</v>
      </c>
      <c r="D504" s="2">
        <v>3.0211480362537766</v>
      </c>
      <c r="E504">
        <v>10</v>
      </c>
      <c r="F504">
        <v>331</v>
      </c>
      <c r="G504" t="s">
        <v>174</v>
      </c>
      <c r="H504" t="s">
        <v>354</v>
      </c>
      <c r="I504" t="s">
        <v>321</v>
      </c>
      <c r="J504" t="s">
        <v>124</v>
      </c>
      <c r="K504" t="s">
        <v>125</v>
      </c>
      <c r="L504" t="s">
        <v>23</v>
      </c>
      <c r="M504" t="s">
        <v>126</v>
      </c>
      <c r="N504" t="s">
        <v>127</v>
      </c>
      <c r="Q504" t="s">
        <v>128</v>
      </c>
    </row>
    <row r="505" spans="1:17">
      <c r="A505" t="s">
        <v>19</v>
      </c>
      <c r="B505">
        <v>3297448</v>
      </c>
      <c r="C505" t="s">
        <v>20</v>
      </c>
      <c r="D505" s="2">
        <v>8.0808080808080813</v>
      </c>
      <c r="E505">
        <v>16</v>
      </c>
      <c r="F505">
        <v>198</v>
      </c>
      <c r="G505" t="s">
        <v>175</v>
      </c>
      <c r="H505" t="s">
        <v>354</v>
      </c>
      <c r="I505" t="s">
        <v>321</v>
      </c>
      <c r="J505" t="s">
        <v>124</v>
      </c>
      <c r="K505" t="s">
        <v>125</v>
      </c>
      <c r="L505" t="s">
        <v>23</v>
      </c>
      <c r="M505" t="s">
        <v>126</v>
      </c>
      <c r="N505" t="s">
        <v>127</v>
      </c>
      <c r="Q505" t="s">
        <v>128</v>
      </c>
    </row>
    <row r="506" spans="1:17">
      <c r="A506" t="s">
        <v>19</v>
      </c>
      <c r="B506">
        <v>3297448</v>
      </c>
      <c r="C506" t="s">
        <v>20</v>
      </c>
      <c r="D506" s="2">
        <v>1.5075376884422109</v>
      </c>
      <c r="E506">
        <v>3</v>
      </c>
      <c r="F506">
        <v>199</v>
      </c>
      <c r="G506" t="s">
        <v>180</v>
      </c>
      <c r="H506" t="s">
        <v>354</v>
      </c>
      <c r="I506" t="s">
        <v>321</v>
      </c>
      <c r="J506" t="s">
        <v>124</v>
      </c>
      <c r="K506" t="s">
        <v>125</v>
      </c>
      <c r="L506" t="s">
        <v>23</v>
      </c>
      <c r="M506" t="s">
        <v>126</v>
      </c>
      <c r="N506" t="s">
        <v>127</v>
      </c>
      <c r="Q506" t="s">
        <v>128</v>
      </c>
    </row>
    <row r="507" spans="1:17">
      <c r="A507" t="s">
        <v>19</v>
      </c>
      <c r="B507">
        <v>3297448</v>
      </c>
      <c r="C507" t="s">
        <v>20</v>
      </c>
      <c r="D507" s="2">
        <v>2.1164021164021163</v>
      </c>
      <c r="E507">
        <v>12</v>
      </c>
      <c r="F507">
        <v>567</v>
      </c>
      <c r="G507" t="s">
        <v>181</v>
      </c>
      <c r="H507" t="s">
        <v>354</v>
      </c>
      <c r="I507" t="s">
        <v>321</v>
      </c>
      <c r="J507" t="s">
        <v>124</v>
      </c>
      <c r="K507" t="s">
        <v>125</v>
      </c>
      <c r="L507" t="s">
        <v>23</v>
      </c>
      <c r="M507" t="s">
        <v>126</v>
      </c>
      <c r="N507" t="s">
        <v>127</v>
      </c>
      <c r="Q507" t="s">
        <v>128</v>
      </c>
    </row>
    <row r="508" spans="1:17">
      <c r="A508" t="s">
        <v>19</v>
      </c>
      <c r="B508">
        <v>3297448</v>
      </c>
      <c r="C508" t="s">
        <v>20</v>
      </c>
      <c r="D508" s="2">
        <v>4.1666666666666661</v>
      </c>
      <c r="E508">
        <v>3</v>
      </c>
      <c r="F508">
        <v>72</v>
      </c>
      <c r="G508" t="s">
        <v>152</v>
      </c>
      <c r="H508" t="s">
        <v>354</v>
      </c>
      <c r="I508" t="s">
        <v>321</v>
      </c>
      <c r="J508" t="s">
        <v>124</v>
      </c>
      <c r="K508" t="s">
        <v>125</v>
      </c>
      <c r="L508" t="s">
        <v>23</v>
      </c>
      <c r="M508" t="s">
        <v>126</v>
      </c>
      <c r="N508" t="s">
        <v>127</v>
      </c>
      <c r="Q508" t="s">
        <v>128</v>
      </c>
    </row>
    <row r="509" spans="1:17">
      <c r="A509" t="s">
        <v>19</v>
      </c>
      <c r="B509">
        <v>3297448</v>
      </c>
      <c r="C509" t="s">
        <v>20</v>
      </c>
      <c r="D509" s="2">
        <v>10.416666666666668</v>
      </c>
      <c r="E509">
        <v>10</v>
      </c>
      <c r="F509">
        <v>96</v>
      </c>
      <c r="G509" t="s">
        <v>153</v>
      </c>
      <c r="H509" t="s">
        <v>354</v>
      </c>
      <c r="I509" t="s">
        <v>321</v>
      </c>
      <c r="J509" t="s">
        <v>124</v>
      </c>
      <c r="K509" t="s">
        <v>125</v>
      </c>
      <c r="L509" t="s">
        <v>23</v>
      </c>
      <c r="M509" t="s">
        <v>126</v>
      </c>
      <c r="N509" t="s">
        <v>127</v>
      </c>
      <c r="Q509" t="s">
        <v>128</v>
      </c>
    </row>
    <row r="510" spans="1:17">
      <c r="A510" t="s">
        <v>19</v>
      </c>
      <c r="B510">
        <v>3297448</v>
      </c>
      <c r="C510" t="s">
        <v>20</v>
      </c>
      <c r="D510" s="2">
        <v>1.0376134889753565</v>
      </c>
      <c r="E510">
        <v>8</v>
      </c>
      <c r="F510">
        <v>771</v>
      </c>
      <c r="G510" t="s">
        <v>178</v>
      </c>
      <c r="H510" t="s">
        <v>354</v>
      </c>
      <c r="I510" t="s">
        <v>321</v>
      </c>
      <c r="J510" t="s">
        <v>124</v>
      </c>
      <c r="K510" t="s">
        <v>125</v>
      </c>
      <c r="L510" t="s">
        <v>23</v>
      </c>
      <c r="M510" t="s">
        <v>126</v>
      </c>
      <c r="N510" t="s">
        <v>127</v>
      </c>
      <c r="Q510" t="s">
        <v>128</v>
      </c>
    </row>
    <row r="511" spans="1:17">
      <c r="A511" t="s">
        <v>19</v>
      </c>
      <c r="B511">
        <v>3297448</v>
      </c>
      <c r="C511" t="s">
        <v>20</v>
      </c>
      <c r="D511" s="2">
        <v>1.0727056019070322</v>
      </c>
      <c r="E511">
        <v>9</v>
      </c>
      <c r="F511">
        <v>839</v>
      </c>
      <c r="G511" t="s">
        <v>182</v>
      </c>
      <c r="H511" t="s">
        <v>354</v>
      </c>
      <c r="I511" t="s">
        <v>321</v>
      </c>
      <c r="J511" t="s">
        <v>124</v>
      </c>
      <c r="K511" t="s">
        <v>125</v>
      </c>
      <c r="L511" t="s">
        <v>23</v>
      </c>
      <c r="M511" t="s">
        <v>126</v>
      </c>
      <c r="N511" t="s">
        <v>127</v>
      </c>
      <c r="Q511" t="s">
        <v>128</v>
      </c>
    </row>
    <row r="512" spans="1:17">
      <c r="A512" t="s">
        <v>19</v>
      </c>
      <c r="B512">
        <v>3297448</v>
      </c>
      <c r="C512" t="s">
        <v>20</v>
      </c>
      <c r="D512" s="2">
        <v>1.2110726643598615</v>
      </c>
      <c r="E512">
        <v>7</v>
      </c>
      <c r="F512">
        <v>578</v>
      </c>
      <c r="G512" t="s">
        <v>183</v>
      </c>
      <c r="H512" t="s">
        <v>354</v>
      </c>
      <c r="I512" t="s">
        <v>321</v>
      </c>
      <c r="J512" t="s">
        <v>124</v>
      </c>
      <c r="K512" t="s">
        <v>125</v>
      </c>
      <c r="L512" t="s">
        <v>23</v>
      </c>
      <c r="M512" t="s">
        <v>126</v>
      </c>
      <c r="N512" t="s">
        <v>127</v>
      </c>
      <c r="Q512" t="s">
        <v>128</v>
      </c>
    </row>
    <row r="513" spans="1:17">
      <c r="A513" t="s">
        <v>19</v>
      </c>
      <c r="B513">
        <v>3297448</v>
      </c>
      <c r="C513" t="s">
        <v>20</v>
      </c>
      <c r="D513" s="2">
        <v>1.5435501653803747</v>
      </c>
      <c r="E513">
        <v>14</v>
      </c>
      <c r="F513">
        <v>907</v>
      </c>
      <c r="G513" t="s">
        <v>155</v>
      </c>
      <c r="H513" t="s">
        <v>354</v>
      </c>
      <c r="I513" t="s">
        <v>321</v>
      </c>
      <c r="J513" t="s">
        <v>124</v>
      </c>
      <c r="K513" t="s">
        <v>125</v>
      </c>
      <c r="L513" t="s">
        <v>23</v>
      </c>
      <c r="M513" t="s">
        <v>126</v>
      </c>
      <c r="N513" t="s">
        <v>127</v>
      </c>
      <c r="Q513" t="s">
        <v>128</v>
      </c>
    </row>
    <row r="514" spans="1:17">
      <c r="A514" t="s">
        <v>19</v>
      </c>
      <c r="B514">
        <v>3297448</v>
      </c>
      <c r="C514" t="s">
        <v>20</v>
      </c>
      <c r="D514" s="2">
        <v>1.882845188284519</v>
      </c>
      <c r="E514">
        <v>9</v>
      </c>
      <c r="F514">
        <v>478</v>
      </c>
      <c r="G514" t="s">
        <v>156</v>
      </c>
      <c r="H514" t="s">
        <v>354</v>
      </c>
      <c r="I514" t="s">
        <v>321</v>
      </c>
      <c r="J514" t="s">
        <v>124</v>
      </c>
      <c r="K514" t="s">
        <v>125</v>
      </c>
      <c r="L514" t="s">
        <v>23</v>
      </c>
      <c r="M514" t="s">
        <v>126</v>
      </c>
      <c r="N514" t="s">
        <v>127</v>
      </c>
      <c r="Q514" t="s">
        <v>128</v>
      </c>
    </row>
    <row r="515" spans="1:17">
      <c r="A515" t="s">
        <v>19</v>
      </c>
      <c r="B515">
        <v>3297448</v>
      </c>
      <c r="C515" t="s">
        <v>20</v>
      </c>
      <c r="D515" s="2">
        <v>1.8456375838926176</v>
      </c>
      <c r="E515">
        <v>11</v>
      </c>
      <c r="F515">
        <v>596</v>
      </c>
      <c r="G515" t="s">
        <v>157</v>
      </c>
      <c r="H515" t="s">
        <v>354</v>
      </c>
      <c r="I515" t="s">
        <v>321</v>
      </c>
      <c r="J515" t="s">
        <v>124</v>
      </c>
      <c r="K515" t="s">
        <v>125</v>
      </c>
      <c r="L515" t="s">
        <v>23</v>
      </c>
      <c r="M515" t="s">
        <v>126</v>
      </c>
      <c r="N515" t="s">
        <v>127</v>
      </c>
      <c r="Q515" t="s">
        <v>128</v>
      </c>
    </row>
    <row r="516" spans="1:17">
      <c r="A516" t="s">
        <v>19</v>
      </c>
      <c r="B516">
        <v>3383765</v>
      </c>
      <c r="C516" t="s">
        <v>20</v>
      </c>
      <c r="D516" s="2">
        <v>1.107011070110701</v>
      </c>
      <c r="E516">
        <v>3</v>
      </c>
      <c r="F516">
        <v>271</v>
      </c>
      <c r="G516" t="s">
        <v>174</v>
      </c>
      <c r="H516" t="s">
        <v>355</v>
      </c>
      <c r="I516" t="s">
        <v>356</v>
      </c>
      <c r="J516" t="s">
        <v>129</v>
      </c>
      <c r="L516" t="s">
        <v>55</v>
      </c>
      <c r="M516" t="s">
        <v>130</v>
      </c>
      <c r="N516" t="s">
        <v>131</v>
      </c>
      <c r="Q516" t="s">
        <v>132</v>
      </c>
    </row>
    <row r="517" spans="1:17">
      <c r="A517" t="s">
        <v>19</v>
      </c>
      <c r="B517">
        <v>3383765</v>
      </c>
      <c r="C517" t="s">
        <v>20</v>
      </c>
      <c r="D517" s="2">
        <v>1.3531799729364005</v>
      </c>
      <c r="E517">
        <v>50</v>
      </c>
      <c r="F517">
        <v>3695</v>
      </c>
      <c r="G517" t="s">
        <v>179</v>
      </c>
      <c r="H517" t="s">
        <v>355</v>
      </c>
      <c r="I517" t="s">
        <v>356</v>
      </c>
      <c r="J517" t="s">
        <v>129</v>
      </c>
      <c r="L517" t="s">
        <v>55</v>
      </c>
      <c r="M517" t="s">
        <v>130</v>
      </c>
      <c r="N517" t="s">
        <v>131</v>
      </c>
      <c r="Q517" t="s">
        <v>132</v>
      </c>
    </row>
    <row r="518" spans="1:17">
      <c r="A518" t="s">
        <v>19</v>
      </c>
      <c r="B518">
        <v>3383765</v>
      </c>
      <c r="C518" t="s">
        <v>20</v>
      </c>
      <c r="D518" s="2">
        <v>1.5617374328940947</v>
      </c>
      <c r="E518">
        <v>32</v>
      </c>
      <c r="F518">
        <v>2049</v>
      </c>
      <c r="G518" t="s">
        <v>180</v>
      </c>
      <c r="H518" t="s">
        <v>355</v>
      </c>
      <c r="I518" t="s">
        <v>356</v>
      </c>
      <c r="J518" t="s">
        <v>129</v>
      </c>
      <c r="L518" t="s">
        <v>55</v>
      </c>
      <c r="M518" t="s">
        <v>130</v>
      </c>
      <c r="N518" t="s">
        <v>131</v>
      </c>
      <c r="Q518" t="s">
        <v>132</v>
      </c>
    </row>
    <row r="519" spans="1:17">
      <c r="A519" t="s">
        <v>19</v>
      </c>
      <c r="B519">
        <v>3383765</v>
      </c>
      <c r="C519" t="s">
        <v>20</v>
      </c>
      <c r="D519" s="2">
        <v>1.5917843388960204</v>
      </c>
      <c r="E519">
        <v>62</v>
      </c>
      <c r="F519">
        <v>3895</v>
      </c>
      <c r="G519" t="s">
        <v>153</v>
      </c>
      <c r="H519" t="s">
        <v>355</v>
      </c>
      <c r="I519" t="s">
        <v>356</v>
      </c>
      <c r="J519" t="s">
        <v>129</v>
      </c>
      <c r="L519" t="s">
        <v>55</v>
      </c>
      <c r="M519" t="s">
        <v>130</v>
      </c>
      <c r="N519" t="s">
        <v>131</v>
      </c>
      <c r="Q519" t="s">
        <v>132</v>
      </c>
    </row>
    <row r="520" spans="1:17">
      <c r="A520" t="s">
        <v>19</v>
      </c>
      <c r="B520">
        <v>3383765</v>
      </c>
      <c r="C520" t="s">
        <v>20</v>
      </c>
      <c r="D520" s="2">
        <v>1.7021276595744681</v>
      </c>
      <c r="E520">
        <v>64</v>
      </c>
      <c r="F520">
        <v>3760</v>
      </c>
      <c r="G520" t="s">
        <v>154</v>
      </c>
      <c r="H520" t="s">
        <v>355</v>
      </c>
      <c r="I520" t="s">
        <v>356</v>
      </c>
      <c r="J520" t="s">
        <v>129</v>
      </c>
      <c r="L520" t="s">
        <v>55</v>
      </c>
      <c r="M520" t="s">
        <v>130</v>
      </c>
      <c r="N520" t="s">
        <v>131</v>
      </c>
      <c r="Q520" t="s">
        <v>132</v>
      </c>
    </row>
    <row r="521" spans="1:17">
      <c r="A521" t="s">
        <v>19</v>
      </c>
      <c r="B521">
        <v>3383765</v>
      </c>
      <c r="C521" t="s">
        <v>20</v>
      </c>
      <c r="D521" s="2">
        <v>2.0771513353115725</v>
      </c>
      <c r="E521">
        <v>7</v>
      </c>
      <c r="F521">
        <v>337</v>
      </c>
      <c r="G521" t="s">
        <v>296</v>
      </c>
      <c r="H521" t="s">
        <v>355</v>
      </c>
      <c r="I521" t="s">
        <v>356</v>
      </c>
      <c r="J521" t="s">
        <v>129</v>
      </c>
      <c r="L521" t="s">
        <v>55</v>
      </c>
      <c r="M521" t="s">
        <v>130</v>
      </c>
      <c r="N521" t="s">
        <v>131</v>
      </c>
      <c r="Q521" t="s">
        <v>132</v>
      </c>
    </row>
    <row r="522" spans="1:17">
      <c r="A522" t="s">
        <v>19</v>
      </c>
      <c r="B522">
        <v>3383765</v>
      </c>
      <c r="C522" t="s">
        <v>20</v>
      </c>
      <c r="D522" s="2">
        <v>1.9400352733686066</v>
      </c>
      <c r="E522">
        <v>55</v>
      </c>
      <c r="F522">
        <v>2835</v>
      </c>
      <c r="G522" t="s">
        <v>290</v>
      </c>
      <c r="H522" t="s">
        <v>355</v>
      </c>
      <c r="I522" t="s">
        <v>356</v>
      </c>
      <c r="J522" t="s">
        <v>129</v>
      </c>
      <c r="L522" t="s">
        <v>55</v>
      </c>
      <c r="M522" t="s">
        <v>130</v>
      </c>
      <c r="N522" t="s">
        <v>131</v>
      </c>
      <c r="Q522" t="s">
        <v>132</v>
      </c>
    </row>
    <row r="523" spans="1:17">
      <c r="A523" t="s">
        <v>19</v>
      </c>
      <c r="B523">
        <v>3383765</v>
      </c>
      <c r="C523" t="s">
        <v>20</v>
      </c>
      <c r="D523" s="2">
        <v>1.051212938005391</v>
      </c>
      <c r="E523">
        <v>39</v>
      </c>
      <c r="F523">
        <v>3710</v>
      </c>
      <c r="G523" t="s">
        <v>291</v>
      </c>
      <c r="H523" t="s">
        <v>355</v>
      </c>
      <c r="I523" t="s">
        <v>356</v>
      </c>
      <c r="J523" t="s">
        <v>129</v>
      </c>
      <c r="L523" t="s">
        <v>55</v>
      </c>
      <c r="M523" t="s">
        <v>130</v>
      </c>
      <c r="N523" t="s">
        <v>131</v>
      </c>
      <c r="Q523" t="s">
        <v>132</v>
      </c>
    </row>
    <row r="524" spans="1:17">
      <c r="A524" t="s">
        <v>19</v>
      </c>
      <c r="B524">
        <v>3383765</v>
      </c>
      <c r="C524" t="s">
        <v>20</v>
      </c>
      <c r="D524" s="2">
        <v>1.9318759532282663</v>
      </c>
      <c r="E524">
        <v>38</v>
      </c>
      <c r="F524">
        <v>1967</v>
      </c>
      <c r="G524" t="s">
        <v>158</v>
      </c>
      <c r="H524" t="s">
        <v>355</v>
      </c>
      <c r="I524" t="s">
        <v>356</v>
      </c>
      <c r="J524" t="s">
        <v>129</v>
      </c>
      <c r="L524" t="s">
        <v>55</v>
      </c>
      <c r="M524" t="s">
        <v>130</v>
      </c>
      <c r="N524" t="s">
        <v>131</v>
      </c>
      <c r="Q524" t="s">
        <v>132</v>
      </c>
    </row>
    <row r="525" spans="1:17">
      <c r="A525" t="s">
        <v>19</v>
      </c>
      <c r="B525">
        <v>3383765</v>
      </c>
      <c r="C525" t="s">
        <v>20</v>
      </c>
      <c r="D525" s="2">
        <v>1.9672131147540985</v>
      </c>
      <c r="E525">
        <v>48</v>
      </c>
      <c r="F525">
        <v>2440</v>
      </c>
      <c r="G525" t="s">
        <v>159</v>
      </c>
      <c r="H525" t="s">
        <v>355</v>
      </c>
      <c r="I525" t="s">
        <v>356</v>
      </c>
      <c r="J525" t="s">
        <v>129</v>
      </c>
      <c r="L525" t="s">
        <v>55</v>
      </c>
      <c r="M525" t="s">
        <v>130</v>
      </c>
      <c r="N525" t="s">
        <v>131</v>
      </c>
      <c r="Q525" t="s">
        <v>132</v>
      </c>
    </row>
    <row r="526" spans="1:17">
      <c r="A526" t="s">
        <v>19</v>
      </c>
      <c r="B526">
        <v>3383765</v>
      </c>
      <c r="C526" t="s">
        <v>20</v>
      </c>
      <c r="D526" s="2">
        <v>1.7398508699254349</v>
      </c>
      <c r="E526">
        <v>42</v>
      </c>
      <c r="F526">
        <v>2414</v>
      </c>
      <c r="G526" t="s">
        <v>160</v>
      </c>
      <c r="H526" t="s">
        <v>355</v>
      </c>
      <c r="I526" t="s">
        <v>356</v>
      </c>
      <c r="J526" t="s">
        <v>129</v>
      </c>
      <c r="L526" t="s">
        <v>55</v>
      </c>
      <c r="M526" t="s">
        <v>130</v>
      </c>
      <c r="N526" t="s">
        <v>131</v>
      </c>
      <c r="Q526" t="s">
        <v>132</v>
      </c>
    </row>
    <row r="527" spans="1:17">
      <c r="A527" t="s">
        <v>19</v>
      </c>
      <c r="B527">
        <v>3383765</v>
      </c>
      <c r="C527" t="s">
        <v>20</v>
      </c>
      <c r="D527" s="2">
        <v>1.1038777243136144</v>
      </c>
      <c r="E527">
        <v>39</v>
      </c>
      <c r="F527">
        <v>3533</v>
      </c>
      <c r="G527" t="s">
        <v>176</v>
      </c>
      <c r="H527" t="s">
        <v>355</v>
      </c>
      <c r="I527" t="s">
        <v>356</v>
      </c>
      <c r="J527" t="s">
        <v>129</v>
      </c>
      <c r="L527" t="s">
        <v>55</v>
      </c>
      <c r="M527" t="s">
        <v>130</v>
      </c>
      <c r="N527" t="s">
        <v>131</v>
      </c>
      <c r="Q527" t="s">
        <v>132</v>
      </c>
    </row>
    <row r="528" spans="1:17">
      <c r="A528" t="s">
        <v>19</v>
      </c>
      <c r="B528">
        <v>3383765</v>
      </c>
      <c r="C528" t="s">
        <v>20</v>
      </c>
      <c r="D528" s="2">
        <v>1.4518147684605758</v>
      </c>
      <c r="E528">
        <v>58</v>
      </c>
      <c r="F528">
        <v>3995</v>
      </c>
      <c r="G528" t="s">
        <v>155</v>
      </c>
      <c r="H528" t="s">
        <v>355</v>
      </c>
      <c r="I528" t="s">
        <v>356</v>
      </c>
      <c r="J528" t="s">
        <v>129</v>
      </c>
      <c r="L528" t="s">
        <v>55</v>
      </c>
      <c r="M528" t="s">
        <v>130</v>
      </c>
      <c r="N528" t="s">
        <v>131</v>
      </c>
      <c r="Q528" t="s">
        <v>132</v>
      </c>
    </row>
    <row r="529" spans="1:17">
      <c r="A529" t="s">
        <v>19</v>
      </c>
      <c r="B529">
        <v>3383765</v>
      </c>
      <c r="C529" t="s">
        <v>20</v>
      </c>
      <c r="D529" s="2">
        <v>3.271484375</v>
      </c>
      <c r="E529">
        <v>67</v>
      </c>
      <c r="F529">
        <v>2048</v>
      </c>
      <c r="G529" t="s">
        <v>156</v>
      </c>
      <c r="H529" t="s">
        <v>355</v>
      </c>
      <c r="I529" t="s">
        <v>356</v>
      </c>
      <c r="J529" t="s">
        <v>129</v>
      </c>
      <c r="L529" t="s">
        <v>55</v>
      </c>
      <c r="M529" t="s">
        <v>130</v>
      </c>
      <c r="N529" t="s">
        <v>131</v>
      </c>
      <c r="Q529" t="s">
        <v>132</v>
      </c>
    </row>
    <row r="530" spans="1:17">
      <c r="A530" t="s">
        <v>19</v>
      </c>
      <c r="B530">
        <v>3383765</v>
      </c>
      <c r="C530" t="s">
        <v>20</v>
      </c>
      <c r="D530" s="2">
        <v>1.1505507955936352</v>
      </c>
      <c r="E530">
        <v>47</v>
      </c>
      <c r="F530">
        <v>4085</v>
      </c>
      <c r="G530" t="s">
        <v>157</v>
      </c>
      <c r="H530" t="s">
        <v>355</v>
      </c>
      <c r="I530" t="s">
        <v>356</v>
      </c>
      <c r="J530" t="s">
        <v>129</v>
      </c>
      <c r="L530" t="s">
        <v>55</v>
      </c>
      <c r="M530" t="s">
        <v>130</v>
      </c>
      <c r="N530" t="s">
        <v>131</v>
      </c>
      <c r="Q530" t="s">
        <v>132</v>
      </c>
    </row>
    <row r="531" spans="1:17">
      <c r="A531" t="s">
        <v>19</v>
      </c>
      <c r="B531">
        <v>3383765</v>
      </c>
      <c r="C531" t="s">
        <v>20</v>
      </c>
      <c r="D531" s="2">
        <v>1.045016077170418</v>
      </c>
      <c r="E531">
        <v>26</v>
      </c>
      <c r="F531">
        <v>2488</v>
      </c>
      <c r="G531" t="s">
        <v>293</v>
      </c>
      <c r="H531" t="s">
        <v>355</v>
      </c>
      <c r="I531" t="s">
        <v>356</v>
      </c>
      <c r="J531" t="s">
        <v>129</v>
      </c>
      <c r="L531" t="s">
        <v>55</v>
      </c>
      <c r="M531" t="s">
        <v>130</v>
      </c>
      <c r="N531" t="s">
        <v>131</v>
      </c>
      <c r="Q531" t="s">
        <v>132</v>
      </c>
    </row>
    <row r="532" spans="1:17">
      <c r="A532" t="s">
        <v>19</v>
      </c>
      <c r="B532">
        <v>3383765</v>
      </c>
      <c r="C532" t="s">
        <v>20</v>
      </c>
      <c r="D532" s="2">
        <v>1.2794882047181129</v>
      </c>
      <c r="E532">
        <v>32</v>
      </c>
      <c r="F532">
        <v>2501</v>
      </c>
      <c r="G532" t="s">
        <v>288</v>
      </c>
      <c r="H532" t="s">
        <v>355</v>
      </c>
      <c r="I532" t="s">
        <v>356</v>
      </c>
      <c r="J532" t="s">
        <v>129</v>
      </c>
      <c r="L532" t="s">
        <v>55</v>
      </c>
      <c r="M532" t="s">
        <v>130</v>
      </c>
      <c r="N532" t="s">
        <v>131</v>
      </c>
      <c r="Q532" t="s">
        <v>132</v>
      </c>
    </row>
    <row r="533" spans="1:17">
      <c r="A533" t="s">
        <v>19</v>
      </c>
      <c r="B533">
        <v>3383765</v>
      </c>
      <c r="C533" t="s">
        <v>20</v>
      </c>
      <c r="D533" s="2">
        <v>1.3049962714392245</v>
      </c>
      <c r="E533">
        <v>35</v>
      </c>
      <c r="F533">
        <v>2682</v>
      </c>
      <c r="G533" t="s">
        <v>289</v>
      </c>
      <c r="H533" t="s">
        <v>355</v>
      </c>
      <c r="I533" t="s">
        <v>356</v>
      </c>
      <c r="J533" t="s">
        <v>129</v>
      </c>
      <c r="L533" t="s">
        <v>55</v>
      </c>
      <c r="M533" t="s">
        <v>130</v>
      </c>
      <c r="N533" t="s">
        <v>131</v>
      </c>
      <c r="Q533" t="s">
        <v>132</v>
      </c>
    </row>
    <row r="534" spans="1:17">
      <c r="A534" t="s">
        <v>19</v>
      </c>
      <c r="B534">
        <v>3383765</v>
      </c>
      <c r="C534" t="s">
        <v>20</v>
      </c>
      <c r="D534" s="2">
        <v>1.9136139967195189</v>
      </c>
      <c r="E534">
        <v>35</v>
      </c>
      <c r="F534">
        <v>1829</v>
      </c>
      <c r="G534" t="s">
        <v>162</v>
      </c>
      <c r="H534" t="s">
        <v>355</v>
      </c>
      <c r="I534" t="s">
        <v>356</v>
      </c>
      <c r="J534" t="s">
        <v>129</v>
      </c>
      <c r="L534" t="s">
        <v>55</v>
      </c>
      <c r="M534" t="s">
        <v>130</v>
      </c>
      <c r="N534" t="s">
        <v>131</v>
      </c>
      <c r="Q534" t="s">
        <v>132</v>
      </c>
    </row>
    <row r="535" spans="1:17">
      <c r="A535" t="s">
        <v>19</v>
      </c>
      <c r="B535">
        <v>3383765</v>
      </c>
      <c r="C535" t="s">
        <v>20</v>
      </c>
      <c r="D535" s="2">
        <v>1.3980263157894737</v>
      </c>
      <c r="E535">
        <v>51</v>
      </c>
      <c r="F535">
        <v>3648</v>
      </c>
      <c r="G535" t="s">
        <v>163</v>
      </c>
      <c r="H535" t="s">
        <v>355</v>
      </c>
      <c r="I535" t="s">
        <v>356</v>
      </c>
      <c r="J535" t="s">
        <v>129</v>
      </c>
      <c r="L535" t="s">
        <v>55</v>
      </c>
      <c r="M535" t="s">
        <v>130</v>
      </c>
      <c r="N535" t="s">
        <v>131</v>
      </c>
      <c r="Q535" t="s">
        <v>132</v>
      </c>
    </row>
    <row r="536" spans="1:17">
      <c r="A536" t="s">
        <v>19</v>
      </c>
      <c r="B536">
        <v>3384463</v>
      </c>
      <c r="C536" t="s">
        <v>20</v>
      </c>
      <c r="D536" s="2">
        <v>2.9702970297029703</v>
      </c>
      <c r="E536">
        <v>3</v>
      </c>
      <c r="F536">
        <v>101</v>
      </c>
      <c r="G536" t="s">
        <v>174</v>
      </c>
      <c r="H536" t="s">
        <v>357</v>
      </c>
      <c r="I536" t="s">
        <v>343</v>
      </c>
      <c r="L536" t="s">
        <v>20</v>
      </c>
    </row>
    <row r="537" spans="1:17">
      <c r="A537" t="s">
        <v>19</v>
      </c>
      <c r="B537">
        <v>3384463</v>
      </c>
      <c r="C537" t="s">
        <v>20</v>
      </c>
      <c r="D537" s="2">
        <v>2.2630834512022631</v>
      </c>
      <c r="E537">
        <v>16</v>
      </c>
      <c r="F537">
        <v>707</v>
      </c>
      <c r="G537" t="s">
        <v>179</v>
      </c>
      <c r="H537" t="s">
        <v>357</v>
      </c>
      <c r="I537" t="s">
        <v>343</v>
      </c>
      <c r="L537" t="s">
        <v>20</v>
      </c>
    </row>
    <row r="538" spans="1:17">
      <c r="A538" t="s">
        <v>19</v>
      </c>
      <c r="B538">
        <v>3384463</v>
      </c>
      <c r="C538" t="s">
        <v>20</v>
      </c>
      <c r="D538" s="2">
        <v>1.7182130584192441</v>
      </c>
      <c r="E538">
        <v>5</v>
      </c>
      <c r="F538">
        <v>291</v>
      </c>
      <c r="G538" t="s">
        <v>180</v>
      </c>
      <c r="H538" t="s">
        <v>357</v>
      </c>
      <c r="I538" t="s">
        <v>343</v>
      </c>
      <c r="L538" t="s">
        <v>20</v>
      </c>
    </row>
    <row r="539" spans="1:17">
      <c r="A539" t="s">
        <v>19</v>
      </c>
      <c r="B539">
        <v>3384463</v>
      </c>
      <c r="C539" t="s">
        <v>20</v>
      </c>
      <c r="D539" s="2">
        <v>1.1029411764705883</v>
      </c>
      <c r="E539">
        <v>3</v>
      </c>
      <c r="F539">
        <v>272</v>
      </c>
      <c r="G539" t="s">
        <v>181</v>
      </c>
      <c r="H539" t="s">
        <v>357</v>
      </c>
      <c r="I539" t="s">
        <v>343</v>
      </c>
      <c r="L539" t="s">
        <v>20</v>
      </c>
    </row>
    <row r="540" spans="1:17">
      <c r="A540" t="s">
        <v>19</v>
      </c>
      <c r="B540">
        <v>3384463</v>
      </c>
      <c r="C540" t="s">
        <v>20</v>
      </c>
      <c r="D540" s="2">
        <v>3.9001560062402496</v>
      </c>
      <c r="E540">
        <v>25</v>
      </c>
      <c r="F540">
        <v>641</v>
      </c>
      <c r="G540" t="s">
        <v>153</v>
      </c>
      <c r="H540" t="s">
        <v>357</v>
      </c>
      <c r="I540" t="s">
        <v>343</v>
      </c>
      <c r="L540" t="s">
        <v>20</v>
      </c>
    </row>
    <row r="541" spans="1:17">
      <c r="A541" t="s">
        <v>19</v>
      </c>
      <c r="B541">
        <v>3384463</v>
      </c>
      <c r="C541" t="s">
        <v>20</v>
      </c>
      <c r="D541" s="2">
        <v>1.0460251046025104</v>
      </c>
      <c r="E541">
        <v>5</v>
      </c>
      <c r="F541">
        <v>478</v>
      </c>
      <c r="G541" t="s">
        <v>291</v>
      </c>
      <c r="H541" t="s">
        <v>357</v>
      </c>
      <c r="I541" t="s">
        <v>343</v>
      </c>
      <c r="L541" t="s">
        <v>20</v>
      </c>
    </row>
    <row r="542" spans="1:17">
      <c r="A542" t="s">
        <v>19</v>
      </c>
      <c r="B542">
        <v>3384463</v>
      </c>
      <c r="C542" t="s">
        <v>20</v>
      </c>
      <c r="D542" s="2">
        <v>1.5177065767284992</v>
      </c>
      <c r="E542">
        <v>9</v>
      </c>
      <c r="F542">
        <v>593</v>
      </c>
      <c r="G542" t="s">
        <v>158</v>
      </c>
      <c r="H542" t="s">
        <v>357</v>
      </c>
      <c r="I542" t="s">
        <v>343</v>
      </c>
      <c r="L542" t="s">
        <v>20</v>
      </c>
    </row>
    <row r="543" spans="1:17">
      <c r="A543" t="s">
        <v>19</v>
      </c>
      <c r="B543">
        <v>3384463</v>
      </c>
      <c r="C543" t="s">
        <v>20</v>
      </c>
      <c r="D543" s="2">
        <v>1.5503875968992249</v>
      </c>
      <c r="E543">
        <v>10</v>
      </c>
      <c r="F543">
        <v>645</v>
      </c>
      <c r="G543" t="s">
        <v>160</v>
      </c>
      <c r="H543" t="s">
        <v>357</v>
      </c>
      <c r="I543" t="s">
        <v>343</v>
      </c>
      <c r="L543" t="s">
        <v>20</v>
      </c>
    </row>
    <row r="544" spans="1:17">
      <c r="A544" t="s">
        <v>19</v>
      </c>
      <c r="B544">
        <v>3384463</v>
      </c>
      <c r="C544" t="s">
        <v>20</v>
      </c>
      <c r="D544" s="2">
        <v>1.1235955056179776</v>
      </c>
      <c r="E544">
        <v>6</v>
      </c>
      <c r="F544">
        <v>534</v>
      </c>
      <c r="G544" t="s">
        <v>177</v>
      </c>
      <c r="H544" t="s">
        <v>357</v>
      </c>
      <c r="I544" t="s">
        <v>343</v>
      </c>
      <c r="L544" t="s">
        <v>20</v>
      </c>
    </row>
    <row r="545" spans="1:12">
      <c r="A545" t="s">
        <v>19</v>
      </c>
      <c r="B545">
        <v>3384463</v>
      </c>
      <c r="C545" t="s">
        <v>20</v>
      </c>
      <c r="D545" s="2">
        <v>1.8421052631578945</v>
      </c>
      <c r="E545">
        <v>28</v>
      </c>
      <c r="F545">
        <v>1520</v>
      </c>
      <c r="G545" t="s">
        <v>182</v>
      </c>
      <c r="H545" t="s">
        <v>357</v>
      </c>
      <c r="I545" t="s">
        <v>343</v>
      </c>
      <c r="L545" t="s">
        <v>20</v>
      </c>
    </row>
    <row r="546" spans="1:12">
      <c r="A546" t="s">
        <v>19</v>
      </c>
      <c r="B546">
        <v>3384463</v>
      </c>
      <c r="C546" t="s">
        <v>20</v>
      </c>
      <c r="D546" s="2">
        <v>1.2528473804100226</v>
      </c>
      <c r="E546">
        <v>11</v>
      </c>
      <c r="F546">
        <v>878</v>
      </c>
      <c r="G546" t="s">
        <v>183</v>
      </c>
      <c r="H546" t="s">
        <v>357</v>
      </c>
      <c r="I546" t="s">
        <v>343</v>
      </c>
      <c r="L546" t="s">
        <v>20</v>
      </c>
    </row>
    <row r="547" spans="1:12">
      <c r="A547" t="s">
        <v>19</v>
      </c>
      <c r="B547">
        <v>3384463</v>
      </c>
      <c r="C547" t="s">
        <v>20</v>
      </c>
      <c r="D547" s="2">
        <v>1.9467878001297858</v>
      </c>
      <c r="E547">
        <v>30</v>
      </c>
      <c r="F547">
        <v>1541</v>
      </c>
      <c r="G547" t="s">
        <v>155</v>
      </c>
      <c r="H547" t="s">
        <v>357</v>
      </c>
      <c r="I547" t="s">
        <v>343</v>
      </c>
      <c r="L547" t="s">
        <v>20</v>
      </c>
    </row>
    <row r="548" spans="1:12">
      <c r="A548" t="s">
        <v>19</v>
      </c>
      <c r="B548">
        <v>3384463</v>
      </c>
      <c r="C548" t="s">
        <v>20</v>
      </c>
      <c r="D548" s="2">
        <v>1.7763845350052248</v>
      </c>
      <c r="E548">
        <v>17</v>
      </c>
      <c r="F548">
        <v>957</v>
      </c>
      <c r="G548" t="s">
        <v>156</v>
      </c>
      <c r="H548" t="s">
        <v>357</v>
      </c>
      <c r="I548" t="s">
        <v>343</v>
      </c>
      <c r="L548" t="s">
        <v>20</v>
      </c>
    </row>
    <row r="549" spans="1:12">
      <c r="A549" t="s">
        <v>19</v>
      </c>
      <c r="B549">
        <v>3384463</v>
      </c>
      <c r="C549" t="s">
        <v>20</v>
      </c>
      <c r="D549" s="2">
        <v>1.7241379310344827</v>
      </c>
      <c r="E549">
        <v>25</v>
      </c>
      <c r="F549">
        <v>1450</v>
      </c>
      <c r="G549" t="s">
        <v>157</v>
      </c>
      <c r="H549" t="s">
        <v>357</v>
      </c>
      <c r="I549" t="s">
        <v>343</v>
      </c>
      <c r="L549" t="s">
        <v>20</v>
      </c>
    </row>
    <row r="550" spans="1:12">
      <c r="A550" t="s">
        <v>19</v>
      </c>
      <c r="B550">
        <v>3384463</v>
      </c>
      <c r="C550" t="s">
        <v>20</v>
      </c>
      <c r="D550" s="2">
        <v>2.0454545454545454</v>
      </c>
      <c r="E550">
        <v>18</v>
      </c>
      <c r="F550">
        <v>880</v>
      </c>
      <c r="G550" t="s">
        <v>293</v>
      </c>
      <c r="H550" t="s">
        <v>357</v>
      </c>
      <c r="I550" t="s">
        <v>343</v>
      </c>
      <c r="L550" t="s">
        <v>20</v>
      </c>
    </row>
    <row r="551" spans="1:12">
      <c r="A551" t="s">
        <v>19</v>
      </c>
      <c r="B551">
        <v>3384463</v>
      </c>
      <c r="C551" t="s">
        <v>20</v>
      </c>
      <c r="D551" s="2">
        <v>1.8292682926829267</v>
      </c>
      <c r="E551">
        <v>15</v>
      </c>
      <c r="F551">
        <v>820</v>
      </c>
      <c r="G551" t="s">
        <v>297</v>
      </c>
      <c r="H551" t="s">
        <v>357</v>
      </c>
      <c r="I551" t="s">
        <v>343</v>
      </c>
      <c r="L551" t="s">
        <v>20</v>
      </c>
    </row>
    <row r="552" spans="1:12">
      <c r="A552" t="s">
        <v>19</v>
      </c>
      <c r="B552">
        <v>3384463</v>
      </c>
      <c r="C552" t="s">
        <v>20</v>
      </c>
      <c r="D552" s="2">
        <v>1.3755158184319118</v>
      </c>
      <c r="E552">
        <v>10</v>
      </c>
      <c r="F552">
        <v>727</v>
      </c>
      <c r="G552" t="s">
        <v>294</v>
      </c>
      <c r="H552" t="s">
        <v>357</v>
      </c>
      <c r="I552" t="s">
        <v>343</v>
      </c>
      <c r="L552" t="s">
        <v>20</v>
      </c>
    </row>
    <row r="553" spans="1:12">
      <c r="A553" t="s">
        <v>19</v>
      </c>
      <c r="B553">
        <v>3384463</v>
      </c>
      <c r="C553" t="s">
        <v>20</v>
      </c>
      <c r="D553" s="2">
        <v>1.2514220705346986</v>
      </c>
      <c r="E553">
        <v>11</v>
      </c>
      <c r="F553">
        <v>879</v>
      </c>
      <c r="G553" t="s">
        <v>288</v>
      </c>
      <c r="H553" t="s">
        <v>357</v>
      </c>
      <c r="I553" t="s">
        <v>343</v>
      </c>
      <c r="L553" t="s">
        <v>20</v>
      </c>
    </row>
    <row r="554" spans="1:12">
      <c r="A554" t="s">
        <v>19</v>
      </c>
      <c r="B554">
        <v>3384463</v>
      </c>
      <c r="C554" t="s">
        <v>20</v>
      </c>
      <c r="D554" s="2">
        <v>1.1904761904761905</v>
      </c>
      <c r="E554">
        <v>13</v>
      </c>
      <c r="F554">
        <v>1092</v>
      </c>
      <c r="G554" t="s">
        <v>289</v>
      </c>
      <c r="H554" t="s">
        <v>357</v>
      </c>
      <c r="I554" t="s">
        <v>343</v>
      </c>
      <c r="L554" t="s">
        <v>20</v>
      </c>
    </row>
    <row r="555" spans="1:12">
      <c r="A555" t="s">
        <v>19</v>
      </c>
      <c r="B555">
        <v>3384463</v>
      </c>
      <c r="C555" t="s">
        <v>20</v>
      </c>
      <c r="D555" s="2">
        <v>1.098901098901099</v>
      </c>
      <c r="E555">
        <v>12</v>
      </c>
      <c r="F555">
        <v>1092</v>
      </c>
      <c r="G555" t="s">
        <v>161</v>
      </c>
      <c r="H555" t="s">
        <v>357</v>
      </c>
      <c r="I555" t="s">
        <v>343</v>
      </c>
      <c r="L555" t="s">
        <v>20</v>
      </c>
    </row>
    <row r="556" spans="1:12">
      <c r="A556" t="s">
        <v>19</v>
      </c>
      <c r="B556">
        <v>3384463</v>
      </c>
      <c r="C556" t="s">
        <v>20</v>
      </c>
      <c r="D556" s="2">
        <v>1.7804154302670623</v>
      </c>
      <c r="E556">
        <v>12</v>
      </c>
      <c r="F556">
        <v>674</v>
      </c>
      <c r="G556" t="s">
        <v>162</v>
      </c>
      <c r="H556" t="s">
        <v>357</v>
      </c>
      <c r="I556" t="s">
        <v>343</v>
      </c>
      <c r="L556" t="s">
        <v>20</v>
      </c>
    </row>
    <row r="557" spans="1:12">
      <c r="A557" t="s">
        <v>19</v>
      </c>
      <c r="B557">
        <v>3384463</v>
      </c>
      <c r="C557" t="s">
        <v>20</v>
      </c>
      <c r="D557" s="2">
        <v>1.7429193899782136</v>
      </c>
      <c r="E557">
        <v>24</v>
      </c>
      <c r="F557">
        <v>1377</v>
      </c>
      <c r="G557" t="s">
        <v>163</v>
      </c>
      <c r="H557" t="s">
        <v>357</v>
      </c>
      <c r="I557" t="s">
        <v>343</v>
      </c>
      <c r="L557" t="s">
        <v>20</v>
      </c>
    </row>
    <row r="558" spans="1:12">
      <c r="A558" t="s">
        <v>19</v>
      </c>
      <c r="B558">
        <v>3392280</v>
      </c>
      <c r="C558" t="s">
        <v>20</v>
      </c>
      <c r="D558" s="2">
        <v>3.3898305084745761</v>
      </c>
      <c r="E558">
        <v>6</v>
      </c>
      <c r="F558">
        <v>177</v>
      </c>
      <c r="G558" t="s">
        <v>173</v>
      </c>
      <c r="H558" t="s">
        <v>358</v>
      </c>
      <c r="I558" t="s">
        <v>169</v>
      </c>
      <c r="L558" t="s">
        <v>20</v>
      </c>
    </row>
    <row r="559" spans="1:12">
      <c r="A559" t="s">
        <v>19</v>
      </c>
      <c r="B559">
        <v>3392280</v>
      </c>
      <c r="C559" t="s">
        <v>20</v>
      </c>
      <c r="D559" s="2">
        <v>3.7593984962406015</v>
      </c>
      <c r="E559">
        <v>5</v>
      </c>
      <c r="F559">
        <v>133</v>
      </c>
      <c r="G559" t="s">
        <v>174</v>
      </c>
      <c r="H559" t="s">
        <v>358</v>
      </c>
      <c r="I559" t="s">
        <v>169</v>
      </c>
      <c r="L559" t="s">
        <v>20</v>
      </c>
    </row>
    <row r="560" spans="1:12">
      <c r="A560" t="s">
        <v>19</v>
      </c>
      <c r="B560">
        <v>3392280</v>
      </c>
      <c r="C560" t="s">
        <v>20</v>
      </c>
      <c r="D560" s="2">
        <v>6.3063063063063058</v>
      </c>
      <c r="E560">
        <v>7</v>
      </c>
      <c r="F560">
        <v>111</v>
      </c>
      <c r="G560" t="s">
        <v>175</v>
      </c>
      <c r="H560" t="s">
        <v>358</v>
      </c>
      <c r="I560" t="s">
        <v>169</v>
      </c>
      <c r="L560" t="s">
        <v>20</v>
      </c>
    </row>
    <row r="561" spans="1:12">
      <c r="A561" t="s">
        <v>19</v>
      </c>
      <c r="B561">
        <v>3392280</v>
      </c>
      <c r="C561" t="s">
        <v>20</v>
      </c>
      <c r="D561" s="2">
        <v>2.8169014084507045</v>
      </c>
      <c r="E561">
        <v>4</v>
      </c>
      <c r="F561">
        <v>142</v>
      </c>
      <c r="G561" t="s">
        <v>179</v>
      </c>
      <c r="H561" t="s">
        <v>358</v>
      </c>
      <c r="I561" t="s">
        <v>169</v>
      </c>
      <c r="L561" t="s">
        <v>20</v>
      </c>
    </row>
    <row r="562" spans="1:12">
      <c r="A562" t="s">
        <v>19</v>
      </c>
      <c r="B562">
        <v>3392280</v>
      </c>
      <c r="C562" t="s">
        <v>20</v>
      </c>
      <c r="D562" s="2">
        <v>4.0816326530612246</v>
      </c>
      <c r="E562">
        <v>4</v>
      </c>
      <c r="F562">
        <v>98</v>
      </c>
      <c r="G562" t="s">
        <v>180</v>
      </c>
      <c r="H562" t="s">
        <v>358</v>
      </c>
      <c r="I562" t="s">
        <v>169</v>
      </c>
      <c r="L562" t="s">
        <v>20</v>
      </c>
    </row>
    <row r="563" spans="1:12">
      <c r="A563" t="s">
        <v>19</v>
      </c>
      <c r="B563">
        <v>3392280</v>
      </c>
      <c r="C563" t="s">
        <v>20</v>
      </c>
      <c r="D563" s="2">
        <v>1.5094339622641511</v>
      </c>
      <c r="E563">
        <v>4</v>
      </c>
      <c r="F563">
        <v>265</v>
      </c>
      <c r="G563" t="s">
        <v>181</v>
      </c>
      <c r="H563" t="s">
        <v>358</v>
      </c>
      <c r="I563" t="s">
        <v>169</v>
      </c>
      <c r="L563" t="s">
        <v>20</v>
      </c>
    </row>
    <row r="564" spans="1:12">
      <c r="A564" t="s">
        <v>19</v>
      </c>
      <c r="B564">
        <v>3392280</v>
      </c>
      <c r="C564" t="s">
        <v>20</v>
      </c>
      <c r="D564" s="2">
        <v>1.9867549668874174</v>
      </c>
      <c r="E564">
        <v>12</v>
      </c>
      <c r="F564">
        <v>604</v>
      </c>
      <c r="G564" t="s">
        <v>152</v>
      </c>
      <c r="H564" t="s">
        <v>358</v>
      </c>
      <c r="I564" t="s">
        <v>169</v>
      </c>
      <c r="L564" t="s">
        <v>20</v>
      </c>
    </row>
    <row r="565" spans="1:12">
      <c r="A565" t="s">
        <v>19</v>
      </c>
      <c r="B565">
        <v>3392280</v>
      </c>
      <c r="C565" t="s">
        <v>20</v>
      </c>
      <c r="D565" s="2">
        <v>1.9914651493598861</v>
      </c>
      <c r="E565">
        <v>14</v>
      </c>
      <c r="F565">
        <v>703</v>
      </c>
      <c r="G565" t="s">
        <v>153</v>
      </c>
      <c r="H565" t="s">
        <v>358</v>
      </c>
      <c r="I565" t="s">
        <v>169</v>
      </c>
      <c r="L565" t="s">
        <v>20</v>
      </c>
    </row>
    <row r="566" spans="1:12">
      <c r="A566" t="s">
        <v>19</v>
      </c>
      <c r="B566">
        <v>3392280</v>
      </c>
      <c r="C566" t="s">
        <v>20</v>
      </c>
      <c r="D566" s="2">
        <v>1.0380622837370241</v>
      </c>
      <c r="E566">
        <v>3</v>
      </c>
      <c r="F566">
        <v>289</v>
      </c>
      <c r="G566" t="s">
        <v>154</v>
      </c>
      <c r="H566" t="s">
        <v>358</v>
      </c>
      <c r="I566" t="s">
        <v>169</v>
      </c>
      <c r="L566" t="s">
        <v>20</v>
      </c>
    </row>
    <row r="567" spans="1:12">
      <c r="A567" t="s">
        <v>19</v>
      </c>
      <c r="B567">
        <v>3392280</v>
      </c>
      <c r="C567" t="s">
        <v>20</v>
      </c>
      <c r="D567" s="2">
        <v>6.3157894736842106</v>
      </c>
      <c r="E567">
        <v>6</v>
      </c>
      <c r="F567">
        <v>95</v>
      </c>
      <c r="G567" t="s">
        <v>296</v>
      </c>
      <c r="H567" t="s">
        <v>358</v>
      </c>
      <c r="I567" t="s">
        <v>169</v>
      </c>
      <c r="L567" t="s">
        <v>20</v>
      </c>
    </row>
    <row r="568" spans="1:12">
      <c r="A568" t="s">
        <v>19</v>
      </c>
      <c r="B568">
        <v>3392280</v>
      </c>
      <c r="C568" t="s">
        <v>20</v>
      </c>
      <c r="D568" s="2">
        <v>4.7619047619047619</v>
      </c>
      <c r="E568">
        <v>7</v>
      </c>
      <c r="F568">
        <v>147</v>
      </c>
      <c r="G568" t="s">
        <v>298</v>
      </c>
      <c r="H568" t="s">
        <v>358</v>
      </c>
      <c r="I568" t="s">
        <v>169</v>
      </c>
      <c r="L568" t="s">
        <v>20</v>
      </c>
    </row>
    <row r="569" spans="1:12">
      <c r="A569" t="s">
        <v>19</v>
      </c>
      <c r="B569">
        <v>3392280</v>
      </c>
      <c r="C569" t="s">
        <v>20</v>
      </c>
      <c r="D569" s="2">
        <v>5.9405940594059405</v>
      </c>
      <c r="E569">
        <v>12</v>
      </c>
      <c r="F569">
        <v>202</v>
      </c>
      <c r="G569" t="s">
        <v>290</v>
      </c>
      <c r="H569" t="s">
        <v>358</v>
      </c>
      <c r="I569" t="s">
        <v>169</v>
      </c>
      <c r="L569" t="s">
        <v>20</v>
      </c>
    </row>
    <row r="570" spans="1:12">
      <c r="A570" t="s">
        <v>19</v>
      </c>
      <c r="B570">
        <v>3392280</v>
      </c>
      <c r="C570" t="s">
        <v>20</v>
      </c>
      <c r="D570" s="2">
        <v>2.8436018957345972</v>
      </c>
      <c r="E570">
        <v>6</v>
      </c>
      <c r="F570">
        <v>211</v>
      </c>
      <c r="G570" t="s">
        <v>291</v>
      </c>
      <c r="H570" t="s">
        <v>358</v>
      </c>
      <c r="I570" t="s">
        <v>169</v>
      </c>
      <c r="L570" t="s">
        <v>20</v>
      </c>
    </row>
    <row r="571" spans="1:12">
      <c r="A571" t="s">
        <v>19</v>
      </c>
      <c r="B571">
        <v>3392280</v>
      </c>
      <c r="C571" t="s">
        <v>20</v>
      </c>
      <c r="D571" s="2">
        <v>2.643171806167401</v>
      </c>
      <c r="E571">
        <v>6</v>
      </c>
      <c r="F571">
        <v>227</v>
      </c>
      <c r="G571" t="s">
        <v>292</v>
      </c>
      <c r="H571" t="s">
        <v>358</v>
      </c>
      <c r="I571" t="s">
        <v>169</v>
      </c>
      <c r="L571" t="s">
        <v>20</v>
      </c>
    </row>
    <row r="572" spans="1:12">
      <c r="A572" t="s">
        <v>19</v>
      </c>
      <c r="B572">
        <v>3392280</v>
      </c>
      <c r="C572" t="s">
        <v>20</v>
      </c>
      <c r="D572" s="2">
        <v>1.257861635220126</v>
      </c>
      <c r="E572">
        <v>4</v>
      </c>
      <c r="F572">
        <v>318</v>
      </c>
      <c r="G572" t="s">
        <v>158</v>
      </c>
      <c r="H572" t="s">
        <v>358</v>
      </c>
      <c r="I572" t="s">
        <v>169</v>
      </c>
      <c r="L572" t="s">
        <v>20</v>
      </c>
    </row>
    <row r="573" spans="1:12">
      <c r="A573" t="s">
        <v>19</v>
      </c>
      <c r="B573">
        <v>3392280</v>
      </c>
      <c r="C573" t="s">
        <v>20</v>
      </c>
      <c r="D573" s="2">
        <v>2.0710059171597637</v>
      </c>
      <c r="E573">
        <v>7</v>
      </c>
      <c r="F573">
        <v>338</v>
      </c>
      <c r="G573" t="s">
        <v>159</v>
      </c>
      <c r="H573" t="s">
        <v>358</v>
      </c>
      <c r="I573" t="s">
        <v>169</v>
      </c>
      <c r="L573" t="s">
        <v>20</v>
      </c>
    </row>
    <row r="574" spans="1:12">
      <c r="A574" t="s">
        <v>19</v>
      </c>
      <c r="B574">
        <v>3392280</v>
      </c>
      <c r="C574" t="s">
        <v>20</v>
      </c>
      <c r="D574" s="2">
        <v>2.3880597014925375</v>
      </c>
      <c r="E574">
        <v>8</v>
      </c>
      <c r="F574">
        <v>335</v>
      </c>
      <c r="G574" t="s">
        <v>160</v>
      </c>
      <c r="H574" t="s">
        <v>358</v>
      </c>
      <c r="I574" t="s">
        <v>169</v>
      </c>
      <c r="L574" t="s">
        <v>20</v>
      </c>
    </row>
    <row r="575" spans="1:12">
      <c r="A575" t="s">
        <v>19</v>
      </c>
      <c r="B575">
        <v>3392280</v>
      </c>
      <c r="C575" t="s">
        <v>20</v>
      </c>
      <c r="D575" s="2">
        <v>6.640625</v>
      </c>
      <c r="E575">
        <v>17</v>
      </c>
      <c r="F575">
        <v>256</v>
      </c>
      <c r="G575" t="s">
        <v>176</v>
      </c>
      <c r="H575" t="s">
        <v>358</v>
      </c>
      <c r="I575" t="s">
        <v>169</v>
      </c>
      <c r="L575" t="s">
        <v>20</v>
      </c>
    </row>
    <row r="576" spans="1:12">
      <c r="A576" t="s">
        <v>19</v>
      </c>
      <c r="B576">
        <v>3392280</v>
      </c>
      <c r="C576" t="s">
        <v>20</v>
      </c>
      <c r="D576" s="2">
        <v>3.1413612565445024</v>
      </c>
      <c r="E576">
        <v>12</v>
      </c>
      <c r="F576">
        <v>382</v>
      </c>
      <c r="G576" t="s">
        <v>177</v>
      </c>
      <c r="H576" t="s">
        <v>358</v>
      </c>
      <c r="I576" t="s">
        <v>169</v>
      </c>
      <c r="L576" t="s">
        <v>20</v>
      </c>
    </row>
    <row r="577" spans="1:12">
      <c r="A577" t="s">
        <v>19</v>
      </c>
      <c r="B577">
        <v>3392280</v>
      </c>
      <c r="C577" t="s">
        <v>20</v>
      </c>
      <c r="D577" s="2">
        <v>4.6822742474916383</v>
      </c>
      <c r="E577">
        <v>14</v>
      </c>
      <c r="F577">
        <v>299</v>
      </c>
      <c r="G577" t="s">
        <v>178</v>
      </c>
      <c r="H577" t="s">
        <v>358</v>
      </c>
      <c r="I577" t="s">
        <v>169</v>
      </c>
      <c r="L577" t="s">
        <v>20</v>
      </c>
    </row>
    <row r="578" spans="1:12">
      <c r="A578" t="s">
        <v>19</v>
      </c>
      <c r="B578">
        <v>3392280</v>
      </c>
      <c r="C578" t="s">
        <v>20</v>
      </c>
      <c r="D578" s="2">
        <v>4.5871559633027523</v>
      </c>
      <c r="E578">
        <v>15</v>
      </c>
      <c r="F578">
        <v>327</v>
      </c>
      <c r="G578" t="s">
        <v>182</v>
      </c>
      <c r="H578" t="s">
        <v>358</v>
      </c>
      <c r="I578" t="s">
        <v>169</v>
      </c>
      <c r="L578" t="s">
        <v>20</v>
      </c>
    </row>
    <row r="579" spans="1:12">
      <c r="A579" t="s">
        <v>19</v>
      </c>
      <c r="B579">
        <v>3392280</v>
      </c>
      <c r="C579" t="s">
        <v>20</v>
      </c>
      <c r="D579" s="2">
        <v>5.5248618784530388</v>
      </c>
      <c r="E579">
        <v>20</v>
      </c>
      <c r="F579">
        <v>362</v>
      </c>
      <c r="G579" t="s">
        <v>183</v>
      </c>
      <c r="H579" t="s">
        <v>358</v>
      </c>
      <c r="I579" t="s">
        <v>169</v>
      </c>
      <c r="L579" t="s">
        <v>20</v>
      </c>
    </row>
    <row r="580" spans="1:12">
      <c r="A580" t="s">
        <v>19</v>
      </c>
      <c r="B580">
        <v>3392280</v>
      </c>
      <c r="C580" t="s">
        <v>20</v>
      </c>
      <c r="D580" s="2">
        <v>2.7944111776447107</v>
      </c>
      <c r="E580">
        <v>14</v>
      </c>
      <c r="F580">
        <v>501</v>
      </c>
      <c r="G580" t="s">
        <v>184</v>
      </c>
      <c r="H580" t="s">
        <v>358</v>
      </c>
      <c r="I580" t="s">
        <v>169</v>
      </c>
      <c r="L580" t="s">
        <v>20</v>
      </c>
    </row>
    <row r="581" spans="1:12">
      <c r="A581" t="s">
        <v>19</v>
      </c>
      <c r="B581">
        <v>3392280</v>
      </c>
      <c r="C581" t="s">
        <v>20</v>
      </c>
      <c r="D581" s="2">
        <v>3.3707865168539324</v>
      </c>
      <c r="E581">
        <v>9</v>
      </c>
      <c r="F581">
        <v>267</v>
      </c>
      <c r="G581" t="s">
        <v>155</v>
      </c>
      <c r="H581" t="s">
        <v>358</v>
      </c>
      <c r="I581" t="s">
        <v>169</v>
      </c>
      <c r="L581" t="s">
        <v>20</v>
      </c>
    </row>
    <row r="582" spans="1:12">
      <c r="A582" t="s">
        <v>19</v>
      </c>
      <c r="B582">
        <v>3392280</v>
      </c>
      <c r="C582" t="s">
        <v>20</v>
      </c>
      <c r="D582" s="2">
        <v>7.4675324675324672</v>
      </c>
      <c r="E582">
        <v>23</v>
      </c>
      <c r="F582">
        <v>308</v>
      </c>
      <c r="G582" t="s">
        <v>156</v>
      </c>
      <c r="H582" t="s">
        <v>358</v>
      </c>
      <c r="I582" t="s">
        <v>169</v>
      </c>
      <c r="L582" t="s">
        <v>20</v>
      </c>
    </row>
    <row r="583" spans="1:12">
      <c r="A583" t="s">
        <v>19</v>
      </c>
      <c r="B583">
        <v>3392280</v>
      </c>
      <c r="C583" t="s">
        <v>20</v>
      </c>
      <c r="D583" s="2">
        <v>5.6886227544910177</v>
      </c>
      <c r="E583">
        <v>19</v>
      </c>
      <c r="F583">
        <v>334</v>
      </c>
      <c r="G583" t="s">
        <v>157</v>
      </c>
      <c r="H583" t="s">
        <v>358</v>
      </c>
      <c r="I583" t="s">
        <v>169</v>
      </c>
      <c r="L583" t="s">
        <v>20</v>
      </c>
    </row>
    <row r="584" spans="1:12">
      <c r="A584" t="s">
        <v>19</v>
      </c>
      <c r="B584">
        <v>3392280</v>
      </c>
      <c r="C584" t="s">
        <v>20</v>
      </c>
      <c r="D584" s="2">
        <v>7.2625698324022352</v>
      </c>
      <c r="E584">
        <v>26</v>
      </c>
      <c r="F584">
        <v>358</v>
      </c>
      <c r="G584" t="s">
        <v>293</v>
      </c>
      <c r="H584" t="s">
        <v>358</v>
      </c>
      <c r="I584" t="s">
        <v>169</v>
      </c>
      <c r="L584" t="s">
        <v>20</v>
      </c>
    </row>
    <row r="585" spans="1:12">
      <c r="A585" t="s">
        <v>19</v>
      </c>
      <c r="B585">
        <v>3392280</v>
      </c>
      <c r="C585" t="s">
        <v>20</v>
      </c>
      <c r="D585" s="2">
        <v>3.9900249376558601</v>
      </c>
      <c r="E585">
        <v>16</v>
      </c>
      <c r="F585">
        <v>401</v>
      </c>
      <c r="G585" t="s">
        <v>297</v>
      </c>
      <c r="H585" t="s">
        <v>358</v>
      </c>
      <c r="I585" t="s">
        <v>169</v>
      </c>
      <c r="L585" t="s">
        <v>20</v>
      </c>
    </row>
    <row r="586" spans="1:12">
      <c r="A586" t="s">
        <v>19</v>
      </c>
      <c r="B586">
        <v>3392280</v>
      </c>
      <c r="C586" t="s">
        <v>20</v>
      </c>
      <c r="D586" s="2">
        <v>3.278688524590164</v>
      </c>
      <c r="E586">
        <v>10</v>
      </c>
      <c r="F586">
        <v>305</v>
      </c>
      <c r="G586" t="s">
        <v>294</v>
      </c>
      <c r="H586" t="s">
        <v>358</v>
      </c>
      <c r="I586" t="s">
        <v>169</v>
      </c>
      <c r="L586" t="s">
        <v>20</v>
      </c>
    </row>
    <row r="587" spans="1:12">
      <c r="A587" t="s">
        <v>19</v>
      </c>
      <c r="B587">
        <v>3392280</v>
      </c>
      <c r="C587" t="s">
        <v>20</v>
      </c>
      <c r="D587" s="2">
        <v>3.5182679296346415</v>
      </c>
      <c r="E587">
        <v>26</v>
      </c>
      <c r="F587">
        <v>739</v>
      </c>
      <c r="G587" t="s">
        <v>287</v>
      </c>
      <c r="H587" t="s">
        <v>358</v>
      </c>
      <c r="I587" t="s">
        <v>169</v>
      </c>
      <c r="L587" t="s">
        <v>20</v>
      </c>
    </row>
    <row r="588" spans="1:12">
      <c r="A588" t="s">
        <v>19</v>
      </c>
      <c r="B588">
        <v>3392280</v>
      </c>
      <c r="C588" t="s">
        <v>20</v>
      </c>
      <c r="D588" s="2">
        <v>1.9927536231884055</v>
      </c>
      <c r="E588">
        <v>11</v>
      </c>
      <c r="F588">
        <v>552</v>
      </c>
      <c r="G588" t="s">
        <v>288</v>
      </c>
      <c r="H588" t="s">
        <v>358</v>
      </c>
      <c r="I588" t="s">
        <v>169</v>
      </c>
      <c r="L588" t="s">
        <v>20</v>
      </c>
    </row>
    <row r="589" spans="1:12">
      <c r="A589" t="s">
        <v>19</v>
      </c>
      <c r="B589">
        <v>3392280</v>
      </c>
      <c r="C589" t="s">
        <v>20</v>
      </c>
      <c r="D589" s="2">
        <v>4.2483660130718954</v>
      </c>
      <c r="E589">
        <v>13</v>
      </c>
      <c r="F589">
        <v>306</v>
      </c>
      <c r="G589" t="s">
        <v>289</v>
      </c>
      <c r="H589" t="s">
        <v>358</v>
      </c>
      <c r="I589" t="s">
        <v>169</v>
      </c>
      <c r="L589" t="s">
        <v>20</v>
      </c>
    </row>
    <row r="590" spans="1:12">
      <c r="A590" t="s">
        <v>19</v>
      </c>
      <c r="B590">
        <v>3392280</v>
      </c>
      <c r="C590" t="s">
        <v>20</v>
      </c>
      <c r="D590" s="2">
        <v>5.3412462908011866</v>
      </c>
      <c r="E590">
        <v>18</v>
      </c>
      <c r="F590">
        <v>337</v>
      </c>
      <c r="G590" t="s">
        <v>161</v>
      </c>
      <c r="H590" t="s">
        <v>358</v>
      </c>
      <c r="I590" t="s">
        <v>169</v>
      </c>
      <c r="L590" t="s">
        <v>20</v>
      </c>
    </row>
    <row r="591" spans="1:12">
      <c r="A591" t="s">
        <v>19</v>
      </c>
      <c r="B591">
        <v>3392280</v>
      </c>
      <c r="C591" t="s">
        <v>20</v>
      </c>
      <c r="D591" s="2">
        <v>3.1413612565445024</v>
      </c>
      <c r="E591">
        <v>6</v>
      </c>
      <c r="F591">
        <v>191</v>
      </c>
      <c r="G591" t="s">
        <v>162</v>
      </c>
      <c r="H591" t="s">
        <v>358</v>
      </c>
      <c r="I591" t="s">
        <v>169</v>
      </c>
      <c r="L591" t="s">
        <v>20</v>
      </c>
    </row>
    <row r="592" spans="1:12">
      <c r="A592" t="s">
        <v>19</v>
      </c>
      <c r="B592">
        <v>3392280</v>
      </c>
      <c r="C592" t="s">
        <v>20</v>
      </c>
      <c r="D592" s="2">
        <v>4.8327137546468402</v>
      </c>
      <c r="E592">
        <v>13</v>
      </c>
      <c r="F592">
        <v>269</v>
      </c>
      <c r="G592" t="s">
        <v>163</v>
      </c>
      <c r="H592" t="s">
        <v>358</v>
      </c>
      <c r="I592" t="s">
        <v>169</v>
      </c>
      <c r="L592" t="s">
        <v>20</v>
      </c>
    </row>
    <row r="593" spans="1:17">
      <c r="A593" t="s">
        <v>19</v>
      </c>
      <c r="B593">
        <v>3824519</v>
      </c>
      <c r="C593" t="s">
        <v>33</v>
      </c>
      <c r="D593" s="2">
        <v>4.8543689320388346</v>
      </c>
      <c r="E593">
        <v>5</v>
      </c>
      <c r="F593">
        <v>103</v>
      </c>
      <c r="G593" t="s">
        <v>176</v>
      </c>
      <c r="H593" t="s">
        <v>359</v>
      </c>
      <c r="I593" t="s">
        <v>170</v>
      </c>
      <c r="J593" t="s">
        <v>133</v>
      </c>
      <c r="K593" t="s">
        <v>134</v>
      </c>
      <c r="L593" t="s">
        <v>23</v>
      </c>
      <c r="M593" t="s">
        <v>135</v>
      </c>
      <c r="N593" t="s">
        <v>136</v>
      </c>
      <c r="Q593" t="s">
        <v>137</v>
      </c>
    </row>
    <row r="594" spans="1:17">
      <c r="A594" t="s">
        <v>19</v>
      </c>
      <c r="B594">
        <v>3824519</v>
      </c>
      <c r="C594" t="s">
        <v>33</v>
      </c>
      <c r="D594" s="2">
        <v>4.4776119402985071</v>
      </c>
      <c r="E594">
        <v>3</v>
      </c>
      <c r="F594">
        <v>67</v>
      </c>
      <c r="G594" t="s">
        <v>178</v>
      </c>
      <c r="H594" t="s">
        <v>359</v>
      </c>
      <c r="I594" t="s">
        <v>170</v>
      </c>
      <c r="J594" t="s">
        <v>133</v>
      </c>
      <c r="K594" t="s">
        <v>134</v>
      </c>
      <c r="L594" t="s">
        <v>23</v>
      </c>
      <c r="M594" t="s">
        <v>135</v>
      </c>
      <c r="N594" t="s">
        <v>136</v>
      </c>
      <c r="Q594" t="s">
        <v>137</v>
      </c>
    </row>
    <row r="595" spans="1:17">
      <c r="A595" t="s">
        <v>19</v>
      </c>
      <c r="B595">
        <v>3824519</v>
      </c>
      <c r="C595" t="s">
        <v>33</v>
      </c>
      <c r="D595" s="2">
        <v>3.6036036036036037</v>
      </c>
      <c r="E595">
        <v>4</v>
      </c>
      <c r="F595">
        <v>111</v>
      </c>
      <c r="G595" t="s">
        <v>182</v>
      </c>
      <c r="H595" t="s">
        <v>359</v>
      </c>
      <c r="I595" t="s">
        <v>170</v>
      </c>
      <c r="J595" t="s">
        <v>133</v>
      </c>
      <c r="K595" t="s">
        <v>134</v>
      </c>
      <c r="L595" t="s">
        <v>23</v>
      </c>
      <c r="M595" t="s">
        <v>135</v>
      </c>
      <c r="N595" t="s">
        <v>136</v>
      </c>
      <c r="Q595" t="s">
        <v>137</v>
      </c>
    </row>
    <row r="596" spans="1:17">
      <c r="A596" t="s">
        <v>19</v>
      </c>
      <c r="B596">
        <v>3824519</v>
      </c>
      <c r="C596" t="s">
        <v>33</v>
      </c>
      <c r="D596" s="2">
        <v>12.727272727272727</v>
      </c>
      <c r="E596">
        <v>7</v>
      </c>
      <c r="F596">
        <v>55</v>
      </c>
      <c r="G596" t="s">
        <v>183</v>
      </c>
      <c r="H596" t="s">
        <v>359</v>
      </c>
      <c r="I596" t="s">
        <v>170</v>
      </c>
      <c r="J596" t="s">
        <v>133</v>
      </c>
      <c r="K596" t="s">
        <v>134</v>
      </c>
      <c r="L596" t="s">
        <v>23</v>
      </c>
      <c r="M596" t="s">
        <v>135</v>
      </c>
      <c r="N596" t="s">
        <v>136</v>
      </c>
      <c r="Q596" t="s">
        <v>137</v>
      </c>
    </row>
    <row r="597" spans="1:17">
      <c r="A597" t="s">
        <v>19</v>
      </c>
      <c r="B597">
        <v>3824519</v>
      </c>
      <c r="C597" t="s">
        <v>33</v>
      </c>
      <c r="D597" s="2">
        <v>6.3492063492063489</v>
      </c>
      <c r="E597">
        <v>4</v>
      </c>
      <c r="F597">
        <v>63</v>
      </c>
      <c r="G597" t="s">
        <v>184</v>
      </c>
      <c r="H597" t="s">
        <v>359</v>
      </c>
      <c r="I597" t="s">
        <v>170</v>
      </c>
      <c r="J597" t="s">
        <v>133</v>
      </c>
      <c r="K597" t="s">
        <v>134</v>
      </c>
      <c r="L597" t="s">
        <v>23</v>
      </c>
      <c r="M597" t="s">
        <v>135</v>
      </c>
      <c r="N597" t="s">
        <v>136</v>
      </c>
      <c r="Q597" t="s">
        <v>137</v>
      </c>
    </row>
    <row r="598" spans="1:17">
      <c r="A598" t="s">
        <v>19</v>
      </c>
      <c r="B598">
        <v>3824519</v>
      </c>
      <c r="C598" t="s">
        <v>33</v>
      </c>
      <c r="D598" s="2">
        <v>4.7297297297297298</v>
      </c>
      <c r="E598">
        <v>7</v>
      </c>
      <c r="F598">
        <v>148</v>
      </c>
      <c r="G598" t="s">
        <v>293</v>
      </c>
      <c r="H598" t="s">
        <v>359</v>
      </c>
      <c r="I598" t="s">
        <v>170</v>
      </c>
      <c r="J598" t="s">
        <v>133</v>
      </c>
      <c r="K598" t="s">
        <v>134</v>
      </c>
      <c r="L598" t="s">
        <v>23</v>
      </c>
      <c r="M598" t="s">
        <v>135</v>
      </c>
      <c r="N598" t="s">
        <v>136</v>
      </c>
      <c r="Q598" t="s">
        <v>137</v>
      </c>
    </row>
    <row r="599" spans="1:17">
      <c r="A599" t="s">
        <v>19</v>
      </c>
      <c r="B599">
        <v>3824519</v>
      </c>
      <c r="C599" t="s">
        <v>33</v>
      </c>
      <c r="D599" s="2">
        <v>4.2372881355932197</v>
      </c>
      <c r="E599">
        <v>5</v>
      </c>
      <c r="F599">
        <v>118</v>
      </c>
      <c r="G599" t="s">
        <v>294</v>
      </c>
      <c r="H599" t="s">
        <v>359</v>
      </c>
      <c r="I599" t="s">
        <v>170</v>
      </c>
      <c r="J599" t="s">
        <v>133</v>
      </c>
      <c r="K599" t="s">
        <v>134</v>
      </c>
      <c r="L599" t="s">
        <v>23</v>
      </c>
      <c r="M599" t="s">
        <v>135</v>
      </c>
      <c r="N599" t="s">
        <v>136</v>
      </c>
      <c r="Q599" t="s">
        <v>137</v>
      </c>
    </row>
    <row r="600" spans="1:17">
      <c r="A600" t="s">
        <v>19</v>
      </c>
      <c r="B600">
        <v>3824519</v>
      </c>
      <c r="C600" t="s">
        <v>33</v>
      </c>
      <c r="D600" s="2">
        <v>3.6585365853658534</v>
      </c>
      <c r="E600">
        <v>3</v>
      </c>
      <c r="F600">
        <v>82</v>
      </c>
      <c r="G600" t="s">
        <v>287</v>
      </c>
      <c r="H600" t="s">
        <v>359</v>
      </c>
      <c r="I600" t="s">
        <v>170</v>
      </c>
      <c r="J600" t="s">
        <v>133</v>
      </c>
      <c r="K600" t="s">
        <v>134</v>
      </c>
      <c r="L600" t="s">
        <v>23</v>
      </c>
      <c r="M600" t="s">
        <v>135</v>
      </c>
      <c r="N600" t="s">
        <v>136</v>
      </c>
      <c r="Q600" t="s">
        <v>137</v>
      </c>
    </row>
    <row r="601" spans="1:17">
      <c r="A601" t="s">
        <v>19</v>
      </c>
      <c r="B601">
        <v>3824519</v>
      </c>
      <c r="C601" t="s">
        <v>33</v>
      </c>
      <c r="D601" s="2">
        <v>7.5471698113207548</v>
      </c>
      <c r="E601">
        <v>4</v>
      </c>
      <c r="F601">
        <v>53</v>
      </c>
      <c r="G601" t="s">
        <v>288</v>
      </c>
      <c r="H601" t="s">
        <v>359</v>
      </c>
      <c r="I601" t="s">
        <v>170</v>
      </c>
      <c r="J601" t="s">
        <v>133</v>
      </c>
      <c r="K601" t="s">
        <v>134</v>
      </c>
      <c r="L601" t="s">
        <v>23</v>
      </c>
      <c r="M601" t="s">
        <v>135</v>
      </c>
      <c r="N601" t="s">
        <v>136</v>
      </c>
      <c r="Q601" t="s">
        <v>137</v>
      </c>
    </row>
    <row r="602" spans="1:17">
      <c r="A602" t="s">
        <v>19</v>
      </c>
      <c r="B602">
        <v>3824519</v>
      </c>
      <c r="C602" t="s">
        <v>33</v>
      </c>
      <c r="D602" s="2">
        <v>6.024096385542169</v>
      </c>
      <c r="E602">
        <v>5</v>
      </c>
      <c r="F602">
        <v>83</v>
      </c>
      <c r="G602" t="s">
        <v>289</v>
      </c>
      <c r="H602" t="s">
        <v>359</v>
      </c>
      <c r="I602" t="s">
        <v>170</v>
      </c>
      <c r="J602" t="s">
        <v>133</v>
      </c>
      <c r="K602" t="s">
        <v>134</v>
      </c>
      <c r="L602" t="s">
        <v>23</v>
      </c>
      <c r="M602" t="s">
        <v>135</v>
      </c>
      <c r="N602" t="s">
        <v>136</v>
      </c>
      <c r="Q602" t="s">
        <v>137</v>
      </c>
    </row>
    <row r="603" spans="1:17">
      <c r="A603" t="s">
        <v>19</v>
      </c>
      <c r="B603">
        <v>3824519</v>
      </c>
      <c r="C603" t="s">
        <v>33</v>
      </c>
      <c r="D603" s="2">
        <v>9.0909090909090917</v>
      </c>
      <c r="E603">
        <v>7</v>
      </c>
      <c r="F603">
        <v>77</v>
      </c>
      <c r="G603" t="s">
        <v>163</v>
      </c>
      <c r="H603" t="s">
        <v>359</v>
      </c>
      <c r="I603" t="s">
        <v>170</v>
      </c>
      <c r="J603" t="s">
        <v>133</v>
      </c>
      <c r="K603" t="s">
        <v>134</v>
      </c>
      <c r="L603" t="s">
        <v>23</v>
      </c>
      <c r="M603" t="s">
        <v>135</v>
      </c>
      <c r="N603" t="s">
        <v>136</v>
      </c>
      <c r="Q603" t="s">
        <v>137</v>
      </c>
    </row>
    <row r="604" spans="1:17">
      <c r="A604" t="s">
        <v>19</v>
      </c>
      <c r="B604">
        <v>3965663</v>
      </c>
      <c r="C604" t="s">
        <v>33</v>
      </c>
      <c r="D604" s="2">
        <v>18.75</v>
      </c>
      <c r="E604">
        <v>3</v>
      </c>
      <c r="F604">
        <v>16</v>
      </c>
      <c r="G604" t="s">
        <v>174</v>
      </c>
      <c r="H604" t="s">
        <v>360</v>
      </c>
      <c r="I604" t="s">
        <v>321</v>
      </c>
      <c r="L604" t="s">
        <v>20</v>
      </c>
      <c r="M604" t="s">
        <v>151</v>
      </c>
    </row>
    <row r="605" spans="1:17">
      <c r="A605" t="s">
        <v>19</v>
      </c>
      <c r="B605">
        <v>3965663</v>
      </c>
      <c r="C605" t="s">
        <v>33</v>
      </c>
      <c r="D605" s="2">
        <v>16.666666666666664</v>
      </c>
      <c r="E605">
        <v>4</v>
      </c>
      <c r="F605">
        <v>24</v>
      </c>
      <c r="G605" t="s">
        <v>179</v>
      </c>
      <c r="H605" t="s">
        <v>360</v>
      </c>
      <c r="I605" t="s">
        <v>321</v>
      </c>
      <c r="L605" t="s">
        <v>20</v>
      </c>
      <c r="M605" t="s">
        <v>151</v>
      </c>
    </row>
    <row r="606" spans="1:17">
      <c r="A606" t="s">
        <v>19</v>
      </c>
      <c r="B606">
        <v>3965663</v>
      </c>
      <c r="C606" t="s">
        <v>33</v>
      </c>
      <c r="D606" s="2">
        <v>27.083333333333332</v>
      </c>
      <c r="E606">
        <v>13</v>
      </c>
      <c r="F606">
        <v>48</v>
      </c>
      <c r="G606" t="s">
        <v>181</v>
      </c>
      <c r="H606" t="s">
        <v>360</v>
      </c>
      <c r="I606" t="s">
        <v>321</v>
      </c>
      <c r="L606" t="s">
        <v>20</v>
      </c>
      <c r="M606" t="s">
        <v>151</v>
      </c>
    </row>
    <row r="607" spans="1:17">
      <c r="A607" t="s">
        <v>19</v>
      </c>
      <c r="B607">
        <v>3965663</v>
      </c>
      <c r="C607" t="s">
        <v>33</v>
      </c>
      <c r="D607" s="2">
        <v>10.977242302543507</v>
      </c>
      <c r="E607">
        <v>246</v>
      </c>
      <c r="F607">
        <v>2241</v>
      </c>
      <c r="G607" t="s">
        <v>152</v>
      </c>
      <c r="H607" t="s">
        <v>360</v>
      </c>
      <c r="I607" t="s">
        <v>321</v>
      </c>
      <c r="L607" t="s">
        <v>20</v>
      </c>
      <c r="M607" t="s">
        <v>151</v>
      </c>
    </row>
    <row r="608" spans="1:17">
      <c r="A608" t="s">
        <v>19</v>
      </c>
      <c r="B608">
        <v>3965663</v>
      </c>
      <c r="C608" t="s">
        <v>33</v>
      </c>
      <c r="D608" s="2">
        <v>10.240549828178693</v>
      </c>
      <c r="E608">
        <v>149</v>
      </c>
      <c r="F608">
        <v>1455</v>
      </c>
      <c r="G608" t="s">
        <v>153</v>
      </c>
      <c r="H608" t="s">
        <v>360</v>
      </c>
      <c r="I608" t="s">
        <v>321</v>
      </c>
      <c r="L608" t="s">
        <v>20</v>
      </c>
      <c r="M608" t="s">
        <v>151</v>
      </c>
    </row>
    <row r="609" spans="1:13">
      <c r="A609" t="s">
        <v>19</v>
      </c>
      <c r="B609">
        <v>3965663</v>
      </c>
      <c r="C609" t="s">
        <v>33</v>
      </c>
      <c r="D609" s="2">
        <v>10.377924415116976</v>
      </c>
      <c r="E609">
        <v>173</v>
      </c>
      <c r="F609">
        <v>1667</v>
      </c>
      <c r="G609" t="s">
        <v>154</v>
      </c>
      <c r="H609" t="s">
        <v>360</v>
      </c>
      <c r="I609" t="s">
        <v>321</v>
      </c>
      <c r="L609" t="s">
        <v>20</v>
      </c>
      <c r="M609" t="s">
        <v>151</v>
      </c>
    </row>
    <row r="610" spans="1:13">
      <c r="A610" t="s">
        <v>19</v>
      </c>
      <c r="B610">
        <v>3965663</v>
      </c>
      <c r="C610" t="s">
        <v>33</v>
      </c>
      <c r="D610" s="2">
        <v>4.8780487804878048</v>
      </c>
      <c r="E610">
        <v>14</v>
      </c>
      <c r="F610">
        <v>287</v>
      </c>
      <c r="G610" t="s">
        <v>176</v>
      </c>
      <c r="H610" t="s">
        <v>360</v>
      </c>
      <c r="I610" t="s">
        <v>321</v>
      </c>
      <c r="L610" t="s">
        <v>20</v>
      </c>
      <c r="M610" t="s">
        <v>151</v>
      </c>
    </row>
    <row r="611" spans="1:13">
      <c r="A611" t="s">
        <v>19</v>
      </c>
      <c r="B611">
        <v>3965663</v>
      </c>
      <c r="C611" t="s">
        <v>33</v>
      </c>
      <c r="D611" s="2">
        <v>3.0303030303030303</v>
      </c>
      <c r="E611">
        <v>5</v>
      </c>
      <c r="F611">
        <v>165</v>
      </c>
      <c r="G611" t="s">
        <v>177</v>
      </c>
      <c r="H611" t="s">
        <v>360</v>
      </c>
      <c r="I611" t="s">
        <v>321</v>
      </c>
      <c r="L611" t="s">
        <v>20</v>
      </c>
      <c r="M611" t="s">
        <v>151</v>
      </c>
    </row>
    <row r="612" spans="1:13">
      <c r="A612" t="s">
        <v>19</v>
      </c>
      <c r="B612">
        <v>3965663</v>
      </c>
      <c r="C612" t="s">
        <v>33</v>
      </c>
      <c r="D612" s="2">
        <v>8.2840236686390547</v>
      </c>
      <c r="E612">
        <v>14</v>
      </c>
      <c r="F612">
        <v>169</v>
      </c>
      <c r="G612" t="s">
        <v>178</v>
      </c>
      <c r="H612" t="s">
        <v>360</v>
      </c>
      <c r="I612" t="s">
        <v>321</v>
      </c>
      <c r="L612" t="s">
        <v>20</v>
      </c>
      <c r="M612" t="s">
        <v>151</v>
      </c>
    </row>
    <row r="613" spans="1:13">
      <c r="A613" t="s">
        <v>19</v>
      </c>
      <c r="B613">
        <v>3965663</v>
      </c>
      <c r="C613" t="s">
        <v>33</v>
      </c>
      <c r="D613" s="2">
        <v>4.1666666666666661</v>
      </c>
      <c r="E613">
        <v>11</v>
      </c>
      <c r="F613">
        <v>264</v>
      </c>
      <c r="G613" t="s">
        <v>182</v>
      </c>
      <c r="H613" t="s">
        <v>360</v>
      </c>
      <c r="I613" t="s">
        <v>321</v>
      </c>
      <c r="L613" t="s">
        <v>20</v>
      </c>
      <c r="M613" t="s">
        <v>151</v>
      </c>
    </row>
    <row r="614" spans="1:13">
      <c r="A614" t="s">
        <v>19</v>
      </c>
      <c r="B614">
        <v>3965663</v>
      </c>
      <c r="C614" t="s">
        <v>33</v>
      </c>
      <c r="D614" s="2">
        <v>9.8484848484848477</v>
      </c>
      <c r="E614">
        <v>13</v>
      </c>
      <c r="F614">
        <v>132</v>
      </c>
      <c r="G614" t="s">
        <v>183</v>
      </c>
      <c r="H614" t="s">
        <v>360</v>
      </c>
      <c r="I614" t="s">
        <v>321</v>
      </c>
      <c r="L614" t="s">
        <v>20</v>
      </c>
      <c r="M614" t="s">
        <v>151</v>
      </c>
    </row>
    <row r="615" spans="1:13">
      <c r="A615" t="s">
        <v>19</v>
      </c>
      <c r="B615">
        <v>3965663</v>
      </c>
      <c r="C615" t="s">
        <v>33</v>
      </c>
      <c r="D615" s="2">
        <v>4.6052631578947363</v>
      </c>
      <c r="E615">
        <v>7</v>
      </c>
      <c r="F615">
        <v>152</v>
      </c>
      <c r="G615" t="s">
        <v>184</v>
      </c>
      <c r="H615" t="s">
        <v>360</v>
      </c>
      <c r="I615" t="s">
        <v>321</v>
      </c>
      <c r="L615" t="s">
        <v>20</v>
      </c>
      <c r="M615" t="s">
        <v>151</v>
      </c>
    </row>
    <row r="616" spans="1:13">
      <c r="A616" t="s">
        <v>19</v>
      </c>
      <c r="B616">
        <v>3965663</v>
      </c>
      <c r="C616" t="s">
        <v>33</v>
      </c>
      <c r="D616" s="2">
        <v>12.121212121212121</v>
      </c>
      <c r="E616">
        <v>24</v>
      </c>
      <c r="F616">
        <v>198</v>
      </c>
      <c r="G616" t="s">
        <v>155</v>
      </c>
      <c r="H616" t="s">
        <v>360</v>
      </c>
      <c r="I616" t="s">
        <v>321</v>
      </c>
      <c r="L616" t="s">
        <v>20</v>
      </c>
      <c r="M616" t="s">
        <v>151</v>
      </c>
    </row>
    <row r="617" spans="1:13">
      <c r="A617" t="s">
        <v>19</v>
      </c>
      <c r="B617">
        <v>3965663</v>
      </c>
      <c r="C617" t="s">
        <v>33</v>
      </c>
      <c r="D617" s="2">
        <v>5.2083333333333339</v>
      </c>
      <c r="E617">
        <v>5</v>
      </c>
      <c r="F617">
        <v>96</v>
      </c>
      <c r="G617" t="s">
        <v>156</v>
      </c>
      <c r="H617" t="s">
        <v>360</v>
      </c>
      <c r="I617" t="s">
        <v>321</v>
      </c>
      <c r="L617" t="s">
        <v>20</v>
      </c>
      <c r="M617" t="s">
        <v>151</v>
      </c>
    </row>
    <row r="618" spans="1:13">
      <c r="A618" t="s">
        <v>19</v>
      </c>
      <c r="B618">
        <v>3965663</v>
      </c>
      <c r="C618" t="s">
        <v>33</v>
      </c>
      <c r="D618" s="2">
        <v>8.7136929460580905</v>
      </c>
      <c r="E618">
        <v>21</v>
      </c>
      <c r="F618">
        <v>241</v>
      </c>
      <c r="G618" t="s">
        <v>157</v>
      </c>
      <c r="H618" t="s">
        <v>360</v>
      </c>
      <c r="I618" t="s">
        <v>321</v>
      </c>
      <c r="L618" t="s">
        <v>20</v>
      </c>
      <c r="M618" t="s">
        <v>151</v>
      </c>
    </row>
    <row r="619" spans="1:13">
      <c r="A619" t="s">
        <v>19</v>
      </c>
      <c r="B619">
        <v>4027423</v>
      </c>
      <c r="C619" t="s">
        <v>20</v>
      </c>
      <c r="D619" s="2">
        <v>60</v>
      </c>
      <c r="E619">
        <v>6</v>
      </c>
      <c r="F619">
        <v>10</v>
      </c>
      <c r="G619" t="s">
        <v>179</v>
      </c>
      <c r="H619" t="s">
        <v>361</v>
      </c>
      <c r="I619" t="s">
        <v>171</v>
      </c>
      <c r="L619" t="s">
        <v>20</v>
      </c>
    </row>
    <row r="620" spans="1:13">
      <c r="A620" t="s">
        <v>19</v>
      </c>
      <c r="B620">
        <v>4027423</v>
      </c>
      <c r="C620" t="s">
        <v>20</v>
      </c>
      <c r="D620" s="2">
        <v>20</v>
      </c>
      <c r="E620">
        <v>4</v>
      </c>
      <c r="F620">
        <v>20</v>
      </c>
      <c r="G620" t="s">
        <v>180</v>
      </c>
      <c r="H620" t="s">
        <v>361</v>
      </c>
      <c r="I620" t="s">
        <v>171</v>
      </c>
      <c r="L620" t="s">
        <v>20</v>
      </c>
    </row>
    <row r="621" spans="1:13">
      <c r="A621" t="s">
        <v>19</v>
      </c>
      <c r="B621">
        <v>4027423</v>
      </c>
      <c r="C621" t="s">
        <v>20</v>
      </c>
      <c r="D621" s="2">
        <v>15</v>
      </c>
      <c r="E621">
        <v>6</v>
      </c>
      <c r="F621">
        <v>40</v>
      </c>
      <c r="G621" t="s">
        <v>181</v>
      </c>
      <c r="H621" t="s">
        <v>361</v>
      </c>
      <c r="I621" t="s">
        <v>171</v>
      </c>
      <c r="L621" t="s">
        <v>20</v>
      </c>
    </row>
    <row r="622" spans="1:13">
      <c r="A622" t="s">
        <v>19</v>
      </c>
      <c r="B622">
        <v>4027423</v>
      </c>
      <c r="C622" t="s">
        <v>20</v>
      </c>
      <c r="D622" s="2">
        <v>5.8682634730538927</v>
      </c>
      <c r="E622">
        <v>49</v>
      </c>
      <c r="F622">
        <v>835</v>
      </c>
      <c r="G622" t="s">
        <v>152</v>
      </c>
      <c r="H622" t="s">
        <v>361</v>
      </c>
      <c r="I622" t="s">
        <v>171</v>
      </c>
      <c r="L622" t="s">
        <v>20</v>
      </c>
    </row>
    <row r="623" spans="1:13">
      <c r="A623" t="s">
        <v>19</v>
      </c>
      <c r="B623">
        <v>4027423</v>
      </c>
      <c r="C623" t="s">
        <v>20</v>
      </c>
      <c r="D623" s="2">
        <v>9.3048128342245988</v>
      </c>
      <c r="E623">
        <v>87</v>
      </c>
      <c r="F623">
        <v>935</v>
      </c>
      <c r="G623" t="s">
        <v>153</v>
      </c>
      <c r="H623" t="s">
        <v>361</v>
      </c>
      <c r="I623" t="s">
        <v>171</v>
      </c>
      <c r="L623" t="s">
        <v>20</v>
      </c>
    </row>
    <row r="624" spans="1:13">
      <c r="A624" t="s">
        <v>19</v>
      </c>
      <c r="B624">
        <v>4027423</v>
      </c>
      <c r="C624" t="s">
        <v>20</v>
      </c>
      <c r="D624" s="2">
        <v>12.099644128113878</v>
      </c>
      <c r="E624">
        <v>68</v>
      </c>
      <c r="F624">
        <v>562</v>
      </c>
      <c r="G624" t="s">
        <v>154</v>
      </c>
      <c r="H624" t="s">
        <v>361</v>
      </c>
      <c r="I624" t="s">
        <v>171</v>
      </c>
      <c r="L624" t="s">
        <v>20</v>
      </c>
    </row>
    <row r="625" spans="1:12">
      <c r="A625" t="s">
        <v>19</v>
      </c>
      <c r="B625">
        <v>4027423</v>
      </c>
      <c r="C625" t="s">
        <v>20</v>
      </c>
      <c r="D625" s="2">
        <v>9.3023255813953494</v>
      </c>
      <c r="E625">
        <v>4</v>
      </c>
      <c r="F625">
        <v>43</v>
      </c>
      <c r="G625" t="s">
        <v>290</v>
      </c>
      <c r="H625" t="s">
        <v>361</v>
      </c>
      <c r="I625" t="s">
        <v>171</v>
      </c>
      <c r="L625" t="s">
        <v>20</v>
      </c>
    </row>
    <row r="626" spans="1:12">
      <c r="A626" t="s">
        <v>19</v>
      </c>
      <c r="B626">
        <v>4027423</v>
      </c>
      <c r="C626" t="s">
        <v>20</v>
      </c>
      <c r="D626" s="2">
        <v>7.3170731707317067</v>
      </c>
      <c r="E626">
        <v>3</v>
      </c>
      <c r="F626">
        <v>41</v>
      </c>
      <c r="G626" t="s">
        <v>291</v>
      </c>
      <c r="H626" t="s">
        <v>361</v>
      </c>
      <c r="I626" t="s">
        <v>171</v>
      </c>
      <c r="L626" t="s">
        <v>20</v>
      </c>
    </row>
    <row r="627" spans="1:12">
      <c r="A627" t="s">
        <v>19</v>
      </c>
      <c r="B627">
        <v>4027423</v>
      </c>
      <c r="C627" t="s">
        <v>20</v>
      </c>
      <c r="D627" s="2">
        <v>21.875</v>
      </c>
      <c r="E627">
        <v>7</v>
      </c>
      <c r="F627">
        <v>32</v>
      </c>
      <c r="G627" t="s">
        <v>292</v>
      </c>
      <c r="H627" t="s">
        <v>361</v>
      </c>
      <c r="I627" t="s">
        <v>171</v>
      </c>
      <c r="L627" t="s">
        <v>20</v>
      </c>
    </row>
    <row r="628" spans="1:12">
      <c r="A628" t="s">
        <v>19</v>
      </c>
      <c r="B628">
        <v>4027423</v>
      </c>
      <c r="C628" t="s">
        <v>20</v>
      </c>
      <c r="D628" s="2">
        <v>8.6580086580086579</v>
      </c>
      <c r="E628">
        <v>20</v>
      </c>
      <c r="F628">
        <v>231</v>
      </c>
      <c r="G628" t="s">
        <v>158</v>
      </c>
      <c r="H628" t="s">
        <v>361</v>
      </c>
      <c r="I628" t="s">
        <v>171</v>
      </c>
      <c r="L628" t="s">
        <v>20</v>
      </c>
    </row>
    <row r="629" spans="1:12">
      <c r="A629" t="s">
        <v>19</v>
      </c>
      <c r="B629">
        <v>4027423</v>
      </c>
      <c r="C629" t="s">
        <v>20</v>
      </c>
      <c r="D629" s="2">
        <v>7.6712328767123292</v>
      </c>
      <c r="E629">
        <v>28</v>
      </c>
      <c r="F629">
        <v>365</v>
      </c>
      <c r="G629" t="s">
        <v>159</v>
      </c>
      <c r="H629" t="s">
        <v>361</v>
      </c>
      <c r="I629" t="s">
        <v>171</v>
      </c>
      <c r="L629" t="s">
        <v>20</v>
      </c>
    </row>
    <row r="630" spans="1:12">
      <c r="A630" t="s">
        <v>19</v>
      </c>
      <c r="B630">
        <v>4027423</v>
      </c>
      <c r="C630" t="s">
        <v>20</v>
      </c>
      <c r="D630" s="2">
        <v>8.0684596577017107</v>
      </c>
      <c r="E630">
        <v>33</v>
      </c>
      <c r="F630">
        <v>409</v>
      </c>
      <c r="G630" t="s">
        <v>160</v>
      </c>
      <c r="H630" t="s">
        <v>361</v>
      </c>
      <c r="I630" t="s">
        <v>171</v>
      </c>
      <c r="L630" t="s">
        <v>20</v>
      </c>
    </row>
    <row r="631" spans="1:12">
      <c r="A631" t="s">
        <v>19</v>
      </c>
      <c r="B631">
        <v>4027423</v>
      </c>
      <c r="C631" t="s">
        <v>20</v>
      </c>
      <c r="D631" s="2">
        <v>12.903225806451612</v>
      </c>
      <c r="E631">
        <v>4</v>
      </c>
      <c r="F631">
        <v>31</v>
      </c>
      <c r="G631" t="s">
        <v>176</v>
      </c>
      <c r="H631" t="s">
        <v>361</v>
      </c>
      <c r="I631" t="s">
        <v>171</v>
      </c>
      <c r="L631" t="s">
        <v>20</v>
      </c>
    </row>
    <row r="632" spans="1:12">
      <c r="A632" t="s">
        <v>19</v>
      </c>
      <c r="B632">
        <v>4027423</v>
      </c>
      <c r="C632" t="s">
        <v>20</v>
      </c>
      <c r="D632" s="2">
        <v>6.9767441860465116</v>
      </c>
      <c r="E632">
        <v>3</v>
      </c>
      <c r="F632">
        <v>43</v>
      </c>
      <c r="G632" t="s">
        <v>177</v>
      </c>
      <c r="H632" t="s">
        <v>361</v>
      </c>
      <c r="I632" t="s">
        <v>171</v>
      </c>
      <c r="L632" t="s">
        <v>20</v>
      </c>
    </row>
    <row r="633" spans="1:12">
      <c r="A633" t="s">
        <v>19</v>
      </c>
      <c r="B633">
        <v>4027423</v>
      </c>
      <c r="C633" t="s">
        <v>20</v>
      </c>
      <c r="D633" s="2">
        <v>10</v>
      </c>
      <c r="E633">
        <v>3</v>
      </c>
      <c r="F633">
        <v>30</v>
      </c>
      <c r="G633" t="s">
        <v>178</v>
      </c>
      <c r="H633" t="s">
        <v>361</v>
      </c>
      <c r="I633" t="s">
        <v>171</v>
      </c>
      <c r="L633" t="s">
        <v>20</v>
      </c>
    </row>
    <row r="634" spans="1:12">
      <c r="A634" t="s">
        <v>19</v>
      </c>
      <c r="B634">
        <v>4027423</v>
      </c>
      <c r="C634" t="s">
        <v>20</v>
      </c>
      <c r="D634" s="2">
        <v>14.285714285714285</v>
      </c>
      <c r="E634">
        <v>4</v>
      </c>
      <c r="F634">
        <v>28</v>
      </c>
      <c r="G634" t="s">
        <v>182</v>
      </c>
      <c r="H634" t="s">
        <v>361</v>
      </c>
      <c r="I634" t="s">
        <v>171</v>
      </c>
      <c r="L634" t="s">
        <v>20</v>
      </c>
    </row>
    <row r="635" spans="1:12">
      <c r="A635" t="s">
        <v>19</v>
      </c>
      <c r="B635">
        <v>4027423</v>
      </c>
      <c r="C635" t="s">
        <v>20</v>
      </c>
      <c r="D635" s="2">
        <v>14.705882352941178</v>
      </c>
      <c r="E635">
        <v>5</v>
      </c>
      <c r="F635">
        <v>34</v>
      </c>
      <c r="G635" t="s">
        <v>183</v>
      </c>
      <c r="H635" t="s">
        <v>361</v>
      </c>
      <c r="I635" t="s">
        <v>171</v>
      </c>
      <c r="L635" t="s">
        <v>20</v>
      </c>
    </row>
    <row r="636" spans="1:12">
      <c r="A636" t="s">
        <v>19</v>
      </c>
      <c r="B636">
        <v>4027423</v>
      </c>
      <c r="C636" t="s">
        <v>20</v>
      </c>
      <c r="D636" s="2">
        <v>7.2727272727272725</v>
      </c>
      <c r="E636">
        <v>4</v>
      </c>
      <c r="F636">
        <v>55</v>
      </c>
      <c r="G636" t="s">
        <v>155</v>
      </c>
      <c r="H636" t="s">
        <v>361</v>
      </c>
      <c r="I636" t="s">
        <v>171</v>
      </c>
      <c r="L636" t="s">
        <v>20</v>
      </c>
    </row>
    <row r="637" spans="1:12">
      <c r="A637" t="s">
        <v>19</v>
      </c>
      <c r="B637">
        <v>4027423</v>
      </c>
      <c r="C637" t="s">
        <v>20</v>
      </c>
      <c r="D637" s="2">
        <v>14.000000000000002</v>
      </c>
      <c r="E637">
        <v>7</v>
      </c>
      <c r="F637">
        <v>50</v>
      </c>
      <c r="G637" t="s">
        <v>156</v>
      </c>
      <c r="H637" t="s">
        <v>361</v>
      </c>
      <c r="I637" t="s">
        <v>171</v>
      </c>
      <c r="L637" t="s">
        <v>20</v>
      </c>
    </row>
    <row r="638" spans="1:12">
      <c r="A638" t="s">
        <v>19</v>
      </c>
      <c r="B638">
        <v>4027423</v>
      </c>
      <c r="C638" t="s">
        <v>20</v>
      </c>
      <c r="D638" s="2">
        <v>14.035087719298245</v>
      </c>
      <c r="E638">
        <v>8</v>
      </c>
      <c r="F638">
        <v>57</v>
      </c>
      <c r="G638" t="s">
        <v>157</v>
      </c>
      <c r="H638" t="s">
        <v>361</v>
      </c>
      <c r="I638" t="s">
        <v>171</v>
      </c>
      <c r="L638" t="s">
        <v>20</v>
      </c>
    </row>
    <row r="639" spans="1:12">
      <c r="A639" t="s">
        <v>19</v>
      </c>
      <c r="B639">
        <v>4027423</v>
      </c>
      <c r="C639" t="s">
        <v>20</v>
      </c>
      <c r="D639" s="2">
        <v>21.621621621621621</v>
      </c>
      <c r="E639">
        <v>8</v>
      </c>
      <c r="F639">
        <v>37</v>
      </c>
      <c r="G639" t="s">
        <v>293</v>
      </c>
      <c r="H639" t="s">
        <v>361</v>
      </c>
      <c r="I639" t="s">
        <v>171</v>
      </c>
      <c r="L639" t="s">
        <v>20</v>
      </c>
    </row>
    <row r="640" spans="1:12">
      <c r="A640" t="s">
        <v>19</v>
      </c>
      <c r="B640">
        <v>4027423</v>
      </c>
      <c r="C640" t="s">
        <v>20</v>
      </c>
      <c r="D640" s="2">
        <v>31.914893617021278</v>
      </c>
      <c r="E640">
        <v>15</v>
      </c>
      <c r="F640">
        <v>47</v>
      </c>
      <c r="G640" t="s">
        <v>297</v>
      </c>
      <c r="H640" t="s">
        <v>361</v>
      </c>
      <c r="I640" t="s">
        <v>171</v>
      </c>
      <c r="L640" t="s">
        <v>20</v>
      </c>
    </row>
    <row r="641" spans="1:17">
      <c r="A641" t="s">
        <v>19</v>
      </c>
      <c r="B641">
        <v>4027423</v>
      </c>
      <c r="C641" t="s">
        <v>20</v>
      </c>
      <c r="D641" s="2">
        <v>10.44776119402985</v>
      </c>
      <c r="E641">
        <v>7</v>
      </c>
      <c r="F641">
        <v>67</v>
      </c>
      <c r="G641" t="s">
        <v>294</v>
      </c>
      <c r="H641" t="s">
        <v>361</v>
      </c>
      <c r="I641" t="s">
        <v>171</v>
      </c>
      <c r="L641" t="s">
        <v>20</v>
      </c>
    </row>
    <row r="642" spans="1:17">
      <c r="A642" t="s">
        <v>19</v>
      </c>
      <c r="B642">
        <v>4027423</v>
      </c>
      <c r="C642" t="s">
        <v>20</v>
      </c>
      <c r="D642" s="2">
        <v>13.043478260869565</v>
      </c>
      <c r="E642">
        <v>6</v>
      </c>
      <c r="F642">
        <v>46</v>
      </c>
      <c r="G642" t="s">
        <v>287</v>
      </c>
      <c r="H642" t="s">
        <v>361</v>
      </c>
      <c r="I642" t="s">
        <v>171</v>
      </c>
      <c r="L642" t="s">
        <v>20</v>
      </c>
    </row>
    <row r="643" spans="1:17">
      <c r="A643" t="s">
        <v>19</v>
      </c>
      <c r="B643">
        <v>4027423</v>
      </c>
      <c r="C643" t="s">
        <v>20</v>
      </c>
      <c r="D643" s="2">
        <v>7.1428571428571423</v>
      </c>
      <c r="E643">
        <v>4</v>
      </c>
      <c r="F643">
        <v>56</v>
      </c>
      <c r="G643" t="s">
        <v>288</v>
      </c>
      <c r="H643" t="s">
        <v>361</v>
      </c>
      <c r="I643" t="s">
        <v>171</v>
      </c>
      <c r="L643" t="s">
        <v>20</v>
      </c>
    </row>
    <row r="644" spans="1:17">
      <c r="A644" t="s">
        <v>19</v>
      </c>
      <c r="B644">
        <v>4027423</v>
      </c>
      <c r="C644" t="s">
        <v>20</v>
      </c>
      <c r="D644" s="2">
        <v>12.5</v>
      </c>
      <c r="E644">
        <v>6</v>
      </c>
      <c r="F644">
        <v>48</v>
      </c>
      <c r="G644" t="s">
        <v>289</v>
      </c>
      <c r="H644" t="s">
        <v>361</v>
      </c>
      <c r="I644" t="s">
        <v>171</v>
      </c>
      <c r="L644" t="s">
        <v>20</v>
      </c>
    </row>
    <row r="645" spans="1:17">
      <c r="A645" t="s">
        <v>19</v>
      </c>
      <c r="B645">
        <v>4027423</v>
      </c>
      <c r="C645" t="s">
        <v>20</v>
      </c>
      <c r="D645" s="2">
        <v>7.0175438596491224</v>
      </c>
      <c r="E645">
        <v>4</v>
      </c>
      <c r="F645">
        <v>57</v>
      </c>
      <c r="G645" t="s">
        <v>161</v>
      </c>
      <c r="H645" t="s">
        <v>361</v>
      </c>
      <c r="I645" t="s">
        <v>171</v>
      </c>
      <c r="L645" t="s">
        <v>20</v>
      </c>
    </row>
    <row r="646" spans="1:17">
      <c r="A646" t="s">
        <v>19</v>
      </c>
      <c r="B646">
        <v>4027423</v>
      </c>
      <c r="C646" t="s">
        <v>20</v>
      </c>
      <c r="D646" s="2">
        <v>31.03448275862069</v>
      </c>
      <c r="E646">
        <v>18</v>
      </c>
      <c r="F646">
        <v>58</v>
      </c>
      <c r="G646" t="s">
        <v>162</v>
      </c>
      <c r="H646" t="s">
        <v>361</v>
      </c>
      <c r="I646" t="s">
        <v>171</v>
      </c>
      <c r="L646" t="s">
        <v>20</v>
      </c>
    </row>
    <row r="647" spans="1:17">
      <c r="A647" t="s">
        <v>19</v>
      </c>
      <c r="B647">
        <v>4027423</v>
      </c>
      <c r="C647" t="s">
        <v>20</v>
      </c>
      <c r="D647" s="2">
        <v>9.7560975609756095</v>
      </c>
      <c r="E647">
        <v>8</v>
      </c>
      <c r="F647">
        <v>82</v>
      </c>
      <c r="G647" t="s">
        <v>163</v>
      </c>
      <c r="H647" t="s">
        <v>361</v>
      </c>
      <c r="I647" t="s">
        <v>171</v>
      </c>
      <c r="L647" t="s">
        <v>20</v>
      </c>
    </row>
    <row r="648" spans="1:17">
      <c r="A648" t="s">
        <v>19</v>
      </c>
      <c r="B648">
        <v>4161147</v>
      </c>
      <c r="C648" t="s">
        <v>33</v>
      </c>
      <c r="D648" s="2">
        <v>3.6144578313253009</v>
      </c>
      <c r="E648">
        <v>3</v>
      </c>
      <c r="F648">
        <v>83</v>
      </c>
      <c r="G648" t="s">
        <v>295</v>
      </c>
      <c r="H648" t="s">
        <v>138</v>
      </c>
      <c r="I648" t="s">
        <v>168</v>
      </c>
      <c r="J648" t="s">
        <v>139</v>
      </c>
      <c r="L648" t="s">
        <v>55</v>
      </c>
      <c r="M648" t="s">
        <v>140</v>
      </c>
      <c r="N648" t="s">
        <v>141</v>
      </c>
      <c r="Q648" t="s">
        <v>142</v>
      </c>
    </row>
    <row r="649" spans="1:17">
      <c r="A649" t="s">
        <v>19</v>
      </c>
      <c r="B649">
        <v>4161147</v>
      </c>
      <c r="C649" t="s">
        <v>33</v>
      </c>
      <c r="D649" s="2">
        <v>2.358490566037736</v>
      </c>
      <c r="E649">
        <v>5</v>
      </c>
      <c r="F649">
        <v>212</v>
      </c>
      <c r="G649" t="s">
        <v>182</v>
      </c>
      <c r="H649" t="s">
        <v>138</v>
      </c>
      <c r="I649" t="s">
        <v>168</v>
      </c>
      <c r="J649" t="s">
        <v>139</v>
      </c>
      <c r="L649" t="s">
        <v>55</v>
      </c>
      <c r="M649" t="s">
        <v>140</v>
      </c>
      <c r="N649" t="s">
        <v>141</v>
      </c>
      <c r="Q649" t="s">
        <v>142</v>
      </c>
    </row>
    <row r="650" spans="1:17">
      <c r="A650" t="s">
        <v>19</v>
      </c>
      <c r="B650">
        <v>4161147</v>
      </c>
      <c r="C650" t="s">
        <v>33</v>
      </c>
      <c r="D650" s="2">
        <v>2.3809523809523809</v>
      </c>
      <c r="E650">
        <v>3</v>
      </c>
      <c r="F650">
        <v>126</v>
      </c>
      <c r="G650" t="s">
        <v>184</v>
      </c>
      <c r="H650" t="s">
        <v>138</v>
      </c>
      <c r="I650" t="s">
        <v>168</v>
      </c>
      <c r="J650" t="s">
        <v>139</v>
      </c>
      <c r="L650" t="s">
        <v>55</v>
      </c>
      <c r="M650" t="s">
        <v>140</v>
      </c>
      <c r="N650" t="s">
        <v>141</v>
      </c>
      <c r="Q650" t="s">
        <v>142</v>
      </c>
    </row>
    <row r="651" spans="1:17">
      <c r="A651" t="s">
        <v>19</v>
      </c>
      <c r="B651">
        <v>4161147</v>
      </c>
      <c r="C651" t="s">
        <v>33</v>
      </c>
      <c r="D651" s="2">
        <v>1.0416666666666665</v>
      </c>
      <c r="E651">
        <v>3</v>
      </c>
      <c r="F651">
        <v>288</v>
      </c>
      <c r="G651" t="s">
        <v>157</v>
      </c>
      <c r="H651" t="s">
        <v>138</v>
      </c>
      <c r="I651" t="s">
        <v>168</v>
      </c>
      <c r="J651" t="s">
        <v>139</v>
      </c>
      <c r="L651" t="s">
        <v>55</v>
      </c>
      <c r="M651" t="s">
        <v>140</v>
      </c>
      <c r="N651" t="s">
        <v>141</v>
      </c>
      <c r="Q651" t="s">
        <v>142</v>
      </c>
    </row>
    <row r="652" spans="1:17">
      <c r="A652" t="s">
        <v>19</v>
      </c>
      <c r="B652">
        <v>4161147</v>
      </c>
      <c r="C652" t="s">
        <v>33</v>
      </c>
      <c r="D652" s="2">
        <v>2.2556390977443606</v>
      </c>
      <c r="E652">
        <v>3</v>
      </c>
      <c r="F652">
        <v>133</v>
      </c>
      <c r="G652" t="s">
        <v>297</v>
      </c>
      <c r="H652" t="s">
        <v>138</v>
      </c>
      <c r="I652" t="s">
        <v>168</v>
      </c>
      <c r="J652" t="s">
        <v>139</v>
      </c>
      <c r="L652" t="s">
        <v>55</v>
      </c>
      <c r="M652" t="s">
        <v>140</v>
      </c>
      <c r="N652" t="s">
        <v>141</v>
      </c>
      <c r="Q652" t="s">
        <v>142</v>
      </c>
    </row>
    <row r="653" spans="1:17">
      <c r="A653" t="s">
        <v>19</v>
      </c>
      <c r="B653">
        <v>4161147</v>
      </c>
      <c r="C653" t="s">
        <v>33</v>
      </c>
      <c r="D653" s="2">
        <v>2.1897810218978102</v>
      </c>
      <c r="E653">
        <v>3</v>
      </c>
      <c r="F653">
        <v>137</v>
      </c>
      <c r="G653" t="s">
        <v>287</v>
      </c>
      <c r="H653" t="s">
        <v>138</v>
      </c>
      <c r="I653" t="s">
        <v>168</v>
      </c>
      <c r="J653" t="s">
        <v>139</v>
      </c>
      <c r="L653" t="s">
        <v>55</v>
      </c>
      <c r="M653" t="s">
        <v>140</v>
      </c>
      <c r="N653" t="s">
        <v>141</v>
      </c>
      <c r="Q653" t="s">
        <v>142</v>
      </c>
    </row>
    <row r="654" spans="1:17">
      <c r="A654" t="s">
        <v>19</v>
      </c>
      <c r="B654">
        <v>4161147</v>
      </c>
      <c r="C654" t="s">
        <v>33</v>
      </c>
      <c r="D654" s="2">
        <v>2.8037383177570092</v>
      </c>
      <c r="E654">
        <v>3</v>
      </c>
      <c r="F654">
        <v>107</v>
      </c>
      <c r="G654" t="s">
        <v>162</v>
      </c>
      <c r="H654" t="s">
        <v>138</v>
      </c>
      <c r="I654" t="s">
        <v>168</v>
      </c>
      <c r="J654" t="s">
        <v>139</v>
      </c>
      <c r="L654" t="s">
        <v>55</v>
      </c>
      <c r="M654" t="s">
        <v>140</v>
      </c>
      <c r="N654" t="s">
        <v>141</v>
      </c>
      <c r="Q654" t="s">
        <v>142</v>
      </c>
    </row>
    <row r="655" spans="1:17">
      <c r="A655" t="s">
        <v>19</v>
      </c>
      <c r="B655">
        <v>4161147</v>
      </c>
      <c r="C655" t="s">
        <v>33</v>
      </c>
      <c r="D655" s="2">
        <v>1.7006802721088436</v>
      </c>
      <c r="E655">
        <v>5</v>
      </c>
      <c r="F655">
        <v>294</v>
      </c>
      <c r="G655" t="s">
        <v>163</v>
      </c>
      <c r="H655" t="s">
        <v>138</v>
      </c>
      <c r="I655" t="s">
        <v>168</v>
      </c>
      <c r="J655" t="s">
        <v>139</v>
      </c>
      <c r="L655" t="s">
        <v>55</v>
      </c>
      <c r="M655" t="s">
        <v>140</v>
      </c>
      <c r="N655" t="s">
        <v>141</v>
      </c>
      <c r="Q655" t="s">
        <v>142</v>
      </c>
    </row>
    <row r="656" spans="1:17">
      <c r="A656" t="s">
        <v>19</v>
      </c>
      <c r="B656">
        <v>4226151</v>
      </c>
      <c r="C656" t="s">
        <v>33</v>
      </c>
      <c r="D656" s="2">
        <v>4.1884816753926701</v>
      </c>
      <c r="E656">
        <v>8</v>
      </c>
      <c r="F656">
        <v>191</v>
      </c>
      <c r="G656" t="s">
        <v>152</v>
      </c>
      <c r="H656" t="s">
        <v>362</v>
      </c>
      <c r="I656" t="s">
        <v>321</v>
      </c>
      <c r="J656" t="s">
        <v>143</v>
      </c>
      <c r="K656" t="s">
        <v>144</v>
      </c>
      <c r="L656" t="s">
        <v>23</v>
      </c>
      <c r="M656" t="s">
        <v>145</v>
      </c>
      <c r="N656" t="s">
        <v>146</v>
      </c>
      <c r="Q656" t="s">
        <v>147</v>
      </c>
    </row>
    <row r="657" spans="1:17">
      <c r="A657" t="s">
        <v>19</v>
      </c>
      <c r="B657">
        <v>4226151</v>
      </c>
      <c r="C657" t="s">
        <v>33</v>
      </c>
      <c r="D657" s="2">
        <v>5.2631578947368416</v>
      </c>
      <c r="E657">
        <v>6</v>
      </c>
      <c r="F657">
        <v>114</v>
      </c>
      <c r="G657" t="s">
        <v>153</v>
      </c>
      <c r="H657" t="s">
        <v>362</v>
      </c>
      <c r="I657" t="s">
        <v>321</v>
      </c>
      <c r="J657" t="s">
        <v>143</v>
      </c>
      <c r="K657" t="s">
        <v>144</v>
      </c>
      <c r="L657" t="s">
        <v>23</v>
      </c>
      <c r="M657" t="s">
        <v>145</v>
      </c>
      <c r="N657" t="s">
        <v>146</v>
      </c>
      <c r="Q657" t="s">
        <v>147</v>
      </c>
    </row>
    <row r="658" spans="1:17">
      <c r="A658" t="s">
        <v>19</v>
      </c>
      <c r="B658">
        <v>4226151</v>
      </c>
      <c r="C658" t="s">
        <v>33</v>
      </c>
      <c r="D658" s="2">
        <v>8.695652173913043</v>
      </c>
      <c r="E658">
        <v>8</v>
      </c>
      <c r="F658">
        <v>92</v>
      </c>
      <c r="G658" t="s">
        <v>154</v>
      </c>
      <c r="H658" t="s">
        <v>362</v>
      </c>
      <c r="I658" t="s">
        <v>321</v>
      </c>
      <c r="J658" t="s">
        <v>143</v>
      </c>
      <c r="K658" t="s">
        <v>144</v>
      </c>
      <c r="L658" t="s">
        <v>23</v>
      </c>
      <c r="M658" t="s">
        <v>145</v>
      </c>
      <c r="N658" t="s">
        <v>146</v>
      </c>
      <c r="Q658" t="s">
        <v>147</v>
      </c>
    </row>
    <row r="659" spans="1:17">
      <c r="A659" t="s">
        <v>19</v>
      </c>
      <c r="B659">
        <v>4226151</v>
      </c>
      <c r="C659" t="s">
        <v>33</v>
      </c>
      <c r="D659" s="2">
        <v>1.2295081967213115</v>
      </c>
      <c r="E659">
        <v>3</v>
      </c>
      <c r="F659">
        <v>244</v>
      </c>
      <c r="G659" t="s">
        <v>178</v>
      </c>
      <c r="H659" t="s">
        <v>362</v>
      </c>
      <c r="I659" t="s">
        <v>321</v>
      </c>
      <c r="J659" t="s">
        <v>143</v>
      </c>
      <c r="K659" t="s">
        <v>144</v>
      </c>
      <c r="L659" t="s">
        <v>23</v>
      </c>
      <c r="M659" t="s">
        <v>145</v>
      </c>
      <c r="N659" t="s">
        <v>146</v>
      </c>
      <c r="Q659" t="s">
        <v>147</v>
      </c>
    </row>
    <row r="660" spans="1:17">
      <c r="A660" t="s">
        <v>19</v>
      </c>
      <c r="B660">
        <v>4226151</v>
      </c>
      <c r="C660" t="s">
        <v>33</v>
      </c>
      <c r="D660" s="2">
        <v>1.0830324909747291</v>
      </c>
      <c r="E660">
        <v>6</v>
      </c>
      <c r="F660">
        <v>554</v>
      </c>
      <c r="G660" t="s">
        <v>184</v>
      </c>
      <c r="H660" t="s">
        <v>362</v>
      </c>
      <c r="I660" t="s">
        <v>321</v>
      </c>
      <c r="J660" t="s">
        <v>143</v>
      </c>
      <c r="K660" t="s">
        <v>144</v>
      </c>
      <c r="L660" t="s">
        <v>23</v>
      </c>
      <c r="M660" t="s">
        <v>145</v>
      </c>
      <c r="N660" t="s">
        <v>146</v>
      </c>
      <c r="Q660" t="s">
        <v>147</v>
      </c>
    </row>
    <row r="661" spans="1:17">
      <c r="A661" t="s">
        <v>19</v>
      </c>
      <c r="B661">
        <v>4226151</v>
      </c>
      <c r="C661" t="s">
        <v>33</v>
      </c>
      <c r="D661" s="2">
        <v>1.4792899408284024</v>
      </c>
      <c r="E661">
        <v>5</v>
      </c>
      <c r="F661">
        <v>338</v>
      </c>
      <c r="G661" t="s">
        <v>157</v>
      </c>
      <c r="H661" t="s">
        <v>362</v>
      </c>
      <c r="I661" t="s">
        <v>321</v>
      </c>
      <c r="J661" t="s">
        <v>143</v>
      </c>
      <c r="K661" t="s">
        <v>144</v>
      </c>
      <c r="L661" t="s">
        <v>23</v>
      </c>
      <c r="M661" t="s">
        <v>145</v>
      </c>
      <c r="N661" t="s">
        <v>146</v>
      </c>
      <c r="Q661" t="s">
        <v>147</v>
      </c>
    </row>
  </sheetData>
  <sortState xmlns:xlrd2="http://schemas.microsoft.com/office/spreadsheetml/2017/richdata2" ref="A2:S661">
    <sortCondition ref="B2:B661"/>
    <sortCondition ref="G2:G66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D7D6-52AF-4619-9F0A-E08F5F3458F1}">
  <dimension ref="A1:V103"/>
  <sheetViews>
    <sheetView workbookViewId="0">
      <selection activeCell="H2" sqref="H2:I103"/>
    </sheetView>
  </sheetViews>
  <sheetFormatPr defaultRowHeight="14.4"/>
  <cols>
    <col min="7" max="7" width="16.44140625" bestFit="1" customWidth="1"/>
    <col min="22" max="22" width="109.88671875" bestFit="1" customWidth="1"/>
  </cols>
  <sheetData>
    <row r="1" spans="1:22">
      <c r="A1" t="s">
        <v>0</v>
      </c>
      <c r="B1" t="s">
        <v>1</v>
      </c>
      <c r="C1" t="s">
        <v>2</v>
      </c>
      <c r="D1" s="4" t="s">
        <v>3</v>
      </c>
      <c r="E1" t="s">
        <v>193</v>
      </c>
      <c r="F1" t="s">
        <v>194</v>
      </c>
      <c r="G1" t="s">
        <v>241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s="18" t="s">
        <v>263</v>
      </c>
    </row>
    <row r="2" spans="1:22">
      <c r="A2" t="s">
        <v>19</v>
      </c>
      <c r="B2">
        <v>16764</v>
      </c>
      <c r="C2" t="s">
        <v>20</v>
      </c>
      <c r="D2" s="2">
        <v>8.7962962962962958</v>
      </c>
      <c r="E2">
        <v>19</v>
      </c>
      <c r="F2">
        <v>216</v>
      </c>
      <c r="G2" t="s">
        <v>270</v>
      </c>
      <c r="H2" t="s">
        <v>320</v>
      </c>
      <c r="I2" t="s">
        <v>321</v>
      </c>
      <c r="J2" t="s">
        <v>21</v>
      </c>
      <c r="K2" t="s">
        <v>27</v>
      </c>
      <c r="L2" t="s">
        <v>23</v>
      </c>
      <c r="M2" t="s">
        <v>24</v>
      </c>
      <c r="N2" t="s">
        <v>25</v>
      </c>
      <c r="Q2" t="s">
        <v>26</v>
      </c>
      <c r="V2" s="18" t="s">
        <v>268</v>
      </c>
    </row>
    <row r="3" spans="1:22">
      <c r="A3" t="s">
        <v>19</v>
      </c>
      <c r="B3">
        <v>16764</v>
      </c>
      <c r="C3" t="s">
        <v>20</v>
      </c>
      <c r="D3" s="2">
        <v>9.8870056497175138</v>
      </c>
      <c r="E3">
        <v>35</v>
      </c>
      <c r="F3">
        <v>354</v>
      </c>
      <c r="G3" t="s">
        <v>271</v>
      </c>
      <c r="H3" t="s">
        <v>320</v>
      </c>
      <c r="I3" t="s">
        <v>321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  <c r="Q3" t="s">
        <v>26</v>
      </c>
      <c r="V3" s="18" t="s">
        <v>269</v>
      </c>
    </row>
    <row r="4" spans="1:22">
      <c r="A4" t="s">
        <v>19</v>
      </c>
      <c r="B4">
        <v>16764</v>
      </c>
      <c r="C4" t="s">
        <v>20</v>
      </c>
      <c r="D4" s="2">
        <v>6.4</v>
      </c>
      <c r="E4">
        <v>16</v>
      </c>
      <c r="F4">
        <v>250</v>
      </c>
      <c r="G4" t="s">
        <v>272</v>
      </c>
      <c r="H4" t="s">
        <v>320</v>
      </c>
      <c r="I4" t="s">
        <v>321</v>
      </c>
      <c r="J4" t="s">
        <v>21</v>
      </c>
      <c r="K4" t="s">
        <v>27</v>
      </c>
      <c r="L4" t="s">
        <v>23</v>
      </c>
      <c r="M4" t="s">
        <v>24</v>
      </c>
      <c r="N4" t="s">
        <v>25</v>
      </c>
      <c r="Q4" t="s">
        <v>26</v>
      </c>
    </row>
    <row r="5" spans="1:22">
      <c r="A5" t="s">
        <v>19</v>
      </c>
      <c r="B5">
        <v>16764</v>
      </c>
      <c r="C5" t="s">
        <v>20</v>
      </c>
      <c r="D5" s="2">
        <v>6.5217391304347823</v>
      </c>
      <c r="E5">
        <v>18</v>
      </c>
      <c r="F5">
        <v>276</v>
      </c>
      <c r="G5" t="s">
        <v>273</v>
      </c>
      <c r="H5" t="s">
        <v>320</v>
      </c>
      <c r="I5" t="s">
        <v>321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  <c r="Q5" t="s">
        <v>26</v>
      </c>
    </row>
    <row r="6" spans="1:22">
      <c r="A6" t="s">
        <v>19</v>
      </c>
      <c r="B6">
        <v>16764</v>
      </c>
      <c r="C6" t="s">
        <v>20</v>
      </c>
      <c r="D6" s="2">
        <v>5.7692307692307692</v>
      </c>
      <c r="E6">
        <v>18</v>
      </c>
      <c r="F6">
        <v>312</v>
      </c>
      <c r="G6" t="s">
        <v>274</v>
      </c>
      <c r="H6" t="s">
        <v>320</v>
      </c>
      <c r="I6" t="s">
        <v>321</v>
      </c>
      <c r="J6" t="s">
        <v>21</v>
      </c>
      <c r="K6" t="s">
        <v>27</v>
      </c>
      <c r="L6" t="s">
        <v>23</v>
      </c>
      <c r="M6" t="s">
        <v>24</v>
      </c>
      <c r="N6" t="s">
        <v>25</v>
      </c>
      <c r="Q6" t="s">
        <v>26</v>
      </c>
    </row>
    <row r="7" spans="1:22">
      <c r="A7" t="s">
        <v>19</v>
      </c>
      <c r="B7">
        <v>16764</v>
      </c>
      <c r="C7" t="s">
        <v>20</v>
      </c>
      <c r="D7" s="2">
        <v>5.915492957746479</v>
      </c>
      <c r="E7">
        <v>21</v>
      </c>
      <c r="F7">
        <v>355</v>
      </c>
      <c r="G7" t="s">
        <v>275</v>
      </c>
      <c r="H7" t="s">
        <v>320</v>
      </c>
      <c r="I7" t="s">
        <v>321</v>
      </c>
      <c r="J7" t="s">
        <v>21</v>
      </c>
      <c r="K7" t="s">
        <v>22</v>
      </c>
      <c r="L7" t="s">
        <v>23</v>
      </c>
      <c r="M7" t="s">
        <v>24</v>
      </c>
      <c r="N7" t="s">
        <v>25</v>
      </c>
      <c r="Q7" t="s">
        <v>26</v>
      </c>
    </row>
    <row r="8" spans="1:22">
      <c r="A8" t="s">
        <v>19</v>
      </c>
      <c r="B8">
        <v>51311</v>
      </c>
      <c r="C8" t="s">
        <v>20</v>
      </c>
      <c r="D8" s="2">
        <v>0.59523809523809523</v>
      </c>
      <c r="E8">
        <v>3</v>
      </c>
      <c r="F8">
        <v>504</v>
      </c>
      <c r="G8" t="s">
        <v>270</v>
      </c>
      <c r="H8" t="s">
        <v>322</v>
      </c>
      <c r="I8" t="s">
        <v>321</v>
      </c>
      <c r="J8" t="s">
        <v>28</v>
      </c>
      <c r="K8" t="s">
        <v>29</v>
      </c>
      <c r="L8" t="s">
        <v>23</v>
      </c>
      <c r="M8" t="s">
        <v>30</v>
      </c>
      <c r="N8" t="s">
        <v>31</v>
      </c>
      <c r="Q8" t="s">
        <v>32</v>
      </c>
    </row>
    <row r="9" spans="1:22">
      <c r="A9" t="s">
        <v>19</v>
      </c>
      <c r="B9">
        <v>51311</v>
      </c>
      <c r="C9" t="s">
        <v>20</v>
      </c>
      <c r="D9" s="2">
        <v>1.8121911037891267</v>
      </c>
      <c r="E9">
        <v>11</v>
      </c>
      <c r="F9">
        <v>607</v>
      </c>
      <c r="G9" t="s">
        <v>271</v>
      </c>
      <c r="H9" t="s">
        <v>322</v>
      </c>
      <c r="I9" t="s">
        <v>321</v>
      </c>
      <c r="J9" t="s">
        <v>28</v>
      </c>
      <c r="K9" t="s">
        <v>29</v>
      </c>
      <c r="L9" t="s">
        <v>23</v>
      </c>
      <c r="M9" t="s">
        <v>30</v>
      </c>
      <c r="N9" t="s">
        <v>31</v>
      </c>
      <c r="Q9" t="s">
        <v>32</v>
      </c>
    </row>
    <row r="10" spans="1:22">
      <c r="A10" t="s">
        <v>19</v>
      </c>
      <c r="B10">
        <v>51311</v>
      </c>
      <c r="C10" t="s">
        <v>20</v>
      </c>
      <c r="D10" s="2">
        <v>1.3274336283185841</v>
      </c>
      <c r="E10">
        <v>9</v>
      </c>
      <c r="F10">
        <v>678</v>
      </c>
      <c r="G10" t="s">
        <v>272</v>
      </c>
      <c r="H10" t="s">
        <v>322</v>
      </c>
      <c r="I10" t="s">
        <v>321</v>
      </c>
      <c r="J10" t="s">
        <v>28</v>
      </c>
      <c r="K10" t="s">
        <v>29</v>
      </c>
      <c r="L10" t="s">
        <v>23</v>
      </c>
      <c r="M10" t="s">
        <v>30</v>
      </c>
      <c r="N10" t="s">
        <v>31</v>
      </c>
      <c r="Q10" t="s">
        <v>32</v>
      </c>
    </row>
    <row r="11" spans="1:22">
      <c r="A11" t="s">
        <v>19</v>
      </c>
      <c r="B11">
        <v>51311</v>
      </c>
      <c r="C11" t="s">
        <v>20</v>
      </c>
      <c r="D11" s="2">
        <v>1.1009174311926606</v>
      </c>
      <c r="E11">
        <v>6</v>
      </c>
      <c r="F11">
        <v>545</v>
      </c>
      <c r="G11" t="s">
        <v>273</v>
      </c>
      <c r="H11" t="s">
        <v>322</v>
      </c>
      <c r="I11" t="s">
        <v>321</v>
      </c>
      <c r="J11" t="s">
        <v>28</v>
      </c>
      <c r="K11" t="s">
        <v>29</v>
      </c>
      <c r="L11" t="s">
        <v>23</v>
      </c>
      <c r="M11" t="s">
        <v>30</v>
      </c>
      <c r="N11" t="s">
        <v>31</v>
      </c>
      <c r="Q11" t="s">
        <v>32</v>
      </c>
    </row>
    <row r="12" spans="1:22">
      <c r="A12" t="s">
        <v>19</v>
      </c>
      <c r="B12">
        <v>51311</v>
      </c>
      <c r="C12" t="s">
        <v>20</v>
      </c>
      <c r="D12" s="2">
        <v>0.19379844961240311</v>
      </c>
      <c r="E12">
        <v>1</v>
      </c>
      <c r="F12">
        <v>516</v>
      </c>
      <c r="G12" t="s">
        <v>274</v>
      </c>
      <c r="H12" t="s">
        <v>322</v>
      </c>
      <c r="I12" t="s">
        <v>321</v>
      </c>
      <c r="J12" t="s">
        <v>28</v>
      </c>
      <c r="K12" t="s">
        <v>29</v>
      </c>
      <c r="L12" t="s">
        <v>23</v>
      </c>
      <c r="M12" t="s">
        <v>30</v>
      </c>
      <c r="N12" t="s">
        <v>31</v>
      </c>
      <c r="Q12" t="s">
        <v>32</v>
      </c>
    </row>
    <row r="13" spans="1:22">
      <c r="A13" t="s">
        <v>19</v>
      </c>
      <c r="B13">
        <v>51311</v>
      </c>
      <c r="C13" t="s">
        <v>20</v>
      </c>
      <c r="D13" s="2">
        <v>1.2968299711815563</v>
      </c>
      <c r="E13">
        <v>9</v>
      </c>
      <c r="F13">
        <v>694</v>
      </c>
      <c r="G13" t="s">
        <v>275</v>
      </c>
      <c r="H13" t="s">
        <v>322</v>
      </c>
      <c r="I13" t="s">
        <v>321</v>
      </c>
      <c r="J13" t="s">
        <v>28</v>
      </c>
      <c r="K13" t="s">
        <v>29</v>
      </c>
      <c r="L13" t="s">
        <v>23</v>
      </c>
      <c r="M13" t="s">
        <v>30</v>
      </c>
      <c r="N13" t="s">
        <v>31</v>
      </c>
      <c r="Q13" t="s">
        <v>32</v>
      </c>
    </row>
    <row r="14" spans="1:22">
      <c r="A14" t="s">
        <v>19</v>
      </c>
      <c r="B14">
        <v>262906</v>
      </c>
      <c r="C14" t="s">
        <v>20</v>
      </c>
      <c r="D14" s="2">
        <v>50</v>
      </c>
      <c r="E14">
        <v>4</v>
      </c>
      <c r="F14">
        <v>8</v>
      </c>
      <c r="G14" t="s">
        <v>270</v>
      </c>
      <c r="H14" t="s">
        <v>325</v>
      </c>
      <c r="I14" t="s">
        <v>321</v>
      </c>
      <c r="L14" t="s">
        <v>20</v>
      </c>
      <c r="M14" t="s">
        <v>148</v>
      </c>
    </row>
    <row r="15" spans="1:22">
      <c r="A15" t="s">
        <v>19</v>
      </c>
      <c r="B15">
        <v>262906</v>
      </c>
      <c r="C15" t="s">
        <v>20</v>
      </c>
      <c r="D15" s="2">
        <v>20</v>
      </c>
      <c r="E15">
        <v>3</v>
      </c>
      <c r="F15">
        <v>15</v>
      </c>
      <c r="G15" t="s">
        <v>271</v>
      </c>
      <c r="H15" t="s">
        <v>325</v>
      </c>
      <c r="I15" t="s">
        <v>321</v>
      </c>
      <c r="L15" t="s">
        <v>20</v>
      </c>
      <c r="M15" t="s">
        <v>148</v>
      </c>
    </row>
    <row r="16" spans="1:22">
      <c r="A16" t="s">
        <v>19</v>
      </c>
      <c r="B16">
        <v>262906</v>
      </c>
      <c r="C16" t="s">
        <v>20</v>
      </c>
      <c r="D16" s="2">
        <v>35.294117647058826</v>
      </c>
      <c r="E16">
        <v>6</v>
      </c>
      <c r="F16">
        <v>17</v>
      </c>
      <c r="G16" t="s">
        <v>272</v>
      </c>
      <c r="H16" t="s">
        <v>325</v>
      </c>
      <c r="I16" t="s">
        <v>321</v>
      </c>
      <c r="L16" t="s">
        <v>20</v>
      </c>
      <c r="M16" t="s">
        <v>148</v>
      </c>
    </row>
    <row r="17" spans="1:17">
      <c r="A17" t="s">
        <v>19</v>
      </c>
      <c r="B17">
        <v>262906</v>
      </c>
      <c r="C17" t="s">
        <v>20</v>
      </c>
      <c r="D17" s="2">
        <v>0</v>
      </c>
      <c r="E17">
        <v>0</v>
      </c>
      <c r="F17">
        <v>10</v>
      </c>
      <c r="G17" t="s">
        <v>273</v>
      </c>
      <c r="H17" t="s">
        <v>325</v>
      </c>
      <c r="I17" t="s">
        <v>321</v>
      </c>
      <c r="L17" t="s">
        <v>20</v>
      </c>
      <c r="M17" t="s">
        <v>148</v>
      </c>
    </row>
    <row r="18" spans="1:17">
      <c r="A18" t="s">
        <v>19</v>
      </c>
      <c r="B18">
        <v>262906</v>
      </c>
      <c r="C18" t="s">
        <v>20</v>
      </c>
      <c r="D18" s="2">
        <v>15</v>
      </c>
      <c r="E18">
        <v>3</v>
      </c>
      <c r="F18">
        <v>20</v>
      </c>
      <c r="G18" t="s">
        <v>274</v>
      </c>
      <c r="H18" t="s">
        <v>325</v>
      </c>
      <c r="I18" t="s">
        <v>321</v>
      </c>
      <c r="L18" t="s">
        <v>20</v>
      </c>
      <c r="M18" t="s">
        <v>148</v>
      </c>
    </row>
    <row r="19" spans="1:17">
      <c r="A19" t="s">
        <v>19</v>
      </c>
      <c r="B19">
        <v>262906</v>
      </c>
      <c r="C19" t="s">
        <v>20</v>
      </c>
      <c r="D19" s="2">
        <v>23.52941176470588</v>
      </c>
      <c r="E19">
        <v>4</v>
      </c>
      <c r="F19">
        <v>17</v>
      </c>
      <c r="G19" t="s">
        <v>275</v>
      </c>
      <c r="H19" t="s">
        <v>325</v>
      </c>
      <c r="I19" t="s">
        <v>321</v>
      </c>
      <c r="L19" t="s">
        <v>20</v>
      </c>
      <c r="M19" t="s">
        <v>148</v>
      </c>
    </row>
    <row r="20" spans="1:17">
      <c r="A20" t="s">
        <v>19</v>
      </c>
      <c r="B20">
        <v>297214</v>
      </c>
      <c r="C20" t="s">
        <v>20</v>
      </c>
      <c r="D20" s="2">
        <v>11.76470588235294</v>
      </c>
      <c r="E20">
        <v>2</v>
      </c>
      <c r="F20">
        <v>17</v>
      </c>
      <c r="G20" t="s">
        <v>270</v>
      </c>
      <c r="H20" t="s">
        <v>326</v>
      </c>
      <c r="I20" t="s">
        <v>321</v>
      </c>
      <c r="L20" t="s">
        <v>20</v>
      </c>
      <c r="M20" t="s">
        <v>149</v>
      </c>
    </row>
    <row r="21" spans="1:17">
      <c r="A21" t="s">
        <v>19</v>
      </c>
      <c r="B21">
        <v>297214</v>
      </c>
      <c r="C21" t="s">
        <v>20</v>
      </c>
      <c r="D21" s="2">
        <v>12.244897959183673</v>
      </c>
      <c r="E21">
        <v>6</v>
      </c>
      <c r="F21">
        <v>49</v>
      </c>
      <c r="G21" t="s">
        <v>271</v>
      </c>
      <c r="H21" t="s">
        <v>326</v>
      </c>
      <c r="I21" t="s">
        <v>321</v>
      </c>
      <c r="L21" t="s">
        <v>20</v>
      </c>
      <c r="M21" t="s">
        <v>149</v>
      </c>
    </row>
    <row r="22" spans="1:17">
      <c r="A22" t="s">
        <v>19</v>
      </c>
      <c r="B22">
        <v>297214</v>
      </c>
      <c r="C22" t="s">
        <v>20</v>
      </c>
      <c r="D22" s="2">
        <v>28.571428571428569</v>
      </c>
      <c r="E22">
        <v>6</v>
      </c>
      <c r="F22">
        <v>21</v>
      </c>
      <c r="G22" t="s">
        <v>272</v>
      </c>
      <c r="H22" t="s">
        <v>326</v>
      </c>
      <c r="I22" t="s">
        <v>321</v>
      </c>
      <c r="L22" t="s">
        <v>20</v>
      </c>
      <c r="M22" t="s">
        <v>149</v>
      </c>
    </row>
    <row r="23" spans="1:17">
      <c r="A23" t="s">
        <v>19</v>
      </c>
      <c r="B23">
        <v>297214</v>
      </c>
      <c r="C23" t="s">
        <v>20</v>
      </c>
      <c r="D23" s="2">
        <v>0</v>
      </c>
      <c r="E23">
        <v>0</v>
      </c>
      <c r="F23">
        <v>20</v>
      </c>
      <c r="G23" t="s">
        <v>273</v>
      </c>
      <c r="H23" t="s">
        <v>326</v>
      </c>
      <c r="I23" t="s">
        <v>321</v>
      </c>
      <c r="L23" t="s">
        <v>20</v>
      </c>
      <c r="M23" t="s">
        <v>149</v>
      </c>
    </row>
    <row r="24" spans="1:17">
      <c r="A24" t="s">
        <v>19</v>
      </c>
      <c r="B24">
        <v>297214</v>
      </c>
      <c r="C24" t="s">
        <v>20</v>
      </c>
      <c r="D24" s="2">
        <v>0</v>
      </c>
      <c r="E24">
        <v>0</v>
      </c>
      <c r="F24">
        <v>23</v>
      </c>
      <c r="G24" t="s">
        <v>274</v>
      </c>
      <c r="H24" t="s">
        <v>326</v>
      </c>
      <c r="I24" t="s">
        <v>321</v>
      </c>
      <c r="L24" t="s">
        <v>20</v>
      </c>
      <c r="M24" t="s">
        <v>149</v>
      </c>
    </row>
    <row r="25" spans="1:17">
      <c r="A25" t="s">
        <v>19</v>
      </c>
      <c r="B25">
        <v>297214</v>
      </c>
      <c r="C25" t="s">
        <v>20</v>
      </c>
      <c r="D25" s="2">
        <v>9.0909090909090917</v>
      </c>
      <c r="E25">
        <v>3</v>
      </c>
      <c r="F25">
        <v>33</v>
      </c>
      <c r="G25" t="s">
        <v>275</v>
      </c>
      <c r="H25" t="s">
        <v>326</v>
      </c>
      <c r="I25" t="s">
        <v>321</v>
      </c>
      <c r="L25" t="s">
        <v>20</v>
      </c>
      <c r="M25" t="s">
        <v>149</v>
      </c>
    </row>
    <row r="26" spans="1:17">
      <c r="A26" t="s">
        <v>19</v>
      </c>
      <c r="B26">
        <v>462681</v>
      </c>
      <c r="C26" t="s">
        <v>33</v>
      </c>
      <c r="D26" s="2">
        <v>1.3943112102621305</v>
      </c>
      <c r="E26">
        <v>25</v>
      </c>
      <c r="F26">
        <v>1793</v>
      </c>
      <c r="G26" t="s">
        <v>270</v>
      </c>
      <c r="H26" t="s">
        <v>327</v>
      </c>
      <c r="I26" t="s">
        <v>321</v>
      </c>
      <c r="J26" t="s">
        <v>39</v>
      </c>
      <c r="K26" t="s">
        <v>40</v>
      </c>
      <c r="L26" t="s">
        <v>23</v>
      </c>
      <c r="M26" t="s">
        <v>41</v>
      </c>
      <c r="N26" t="s">
        <v>42</v>
      </c>
      <c r="Q26" t="s">
        <v>43</v>
      </c>
    </row>
    <row r="27" spans="1:17">
      <c r="A27" t="s">
        <v>19</v>
      </c>
      <c r="B27">
        <v>462681</v>
      </c>
      <c r="C27" t="s">
        <v>33</v>
      </c>
      <c r="D27" s="2">
        <v>1.5618027666220438</v>
      </c>
      <c r="E27">
        <v>35</v>
      </c>
      <c r="F27">
        <v>2241</v>
      </c>
      <c r="G27" t="s">
        <v>271</v>
      </c>
      <c r="H27" t="s">
        <v>327</v>
      </c>
      <c r="I27" t="s">
        <v>321</v>
      </c>
      <c r="J27" t="s">
        <v>39</v>
      </c>
      <c r="K27" t="s">
        <v>40</v>
      </c>
      <c r="L27" t="s">
        <v>23</v>
      </c>
      <c r="M27" t="s">
        <v>41</v>
      </c>
      <c r="N27" t="s">
        <v>42</v>
      </c>
      <c r="Q27" t="s">
        <v>43</v>
      </c>
    </row>
    <row r="28" spans="1:17">
      <c r="A28" t="s">
        <v>19</v>
      </c>
      <c r="B28">
        <v>462681</v>
      </c>
      <c r="C28" t="s">
        <v>33</v>
      </c>
      <c r="D28" s="2">
        <v>2.2270742358078599</v>
      </c>
      <c r="E28">
        <v>51</v>
      </c>
      <c r="F28">
        <v>2290</v>
      </c>
      <c r="G28" t="s">
        <v>272</v>
      </c>
      <c r="H28" t="s">
        <v>327</v>
      </c>
      <c r="I28" t="s">
        <v>321</v>
      </c>
      <c r="J28" t="s">
        <v>39</v>
      </c>
      <c r="K28" t="s">
        <v>40</v>
      </c>
      <c r="L28" t="s">
        <v>23</v>
      </c>
      <c r="M28" t="s">
        <v>41</v>
      </c>
      <c r="N28" t="s">
        <v>42</v>
      </c>
      <c r="Q28" t="s">
        <v>43</v>
      </c>
    </row>
    <row r="29" spans="1:17">
      <c r="A29" t="s">
        <v>19</v>
      </c>
      <c r="B29">
        <v>462681</v>
      </c>
      <c r="C29" t="s">
        <v>33</v>
      </c>
      <c r="D29" s="2">
        <v>1.0351035103510351</v>
      </c>
      <c r="E29">
        <v>23</v>
      </c>
      <c r="F29">
        <v>2222</v>
      </c>
      <c r="G29" t="s">
        <v>273</v>
      </c>
      <c r="H29" t="s">
        <v>327</v>
      </c>
      <c r="I29" t="s">
        <v>321</v>
      </c>
      <c r="J29" t="s">
        <v>39</v>
      </c>
      <c r="K29" t="s">
        <v>40</v>
      </c>
      <c r="L29" t="s">
        <v>23</v>
      </c>
      <c r="M29" t="s">
        <v>41</v>
      </c>
      <c r="N29" t="s">
        <v>42</v>
      </c>
      <c r="Q29" t="s">
        <v>43</v>
      </c>
    </row>
    <row r="30" spans="1:17">
      <c r="A30" t="s">
        <v>19</v>
      </c>
      <c r="B30">
        <v>462681</v>
      </c>
      <c r="C30" t="s">
        <v>33</v>
      </c>
      <c r="D30" s="2">
        <v>1.5151515151515151</v>
      </c>
      <c r="E30">
        <v>27</v>
      </c>
      <c r="F30">
        <v>1782</v>
      </c>
      <c r="G30" t="s">
        <v>274</v>
      </c>
      <c r="H30" t="s">
        <v>327</v>
      </c>
      <c r="I30" t="s">
        <v>321</v>
      </c>
      <c r="J30" t="s">
        <v>39</v>
      </c>
      <c r="K30" t="s">
        <v>40</v>
      </c>
      <c r="L30" t="s">
        <v>23</v>
      </c>
      <c r="M30" t="s">
        <v>41</v>
      </c>
      <c r="N30" t="s">
        <v>42</v>
      </c>
      <c r="Q30" t="s">
        <v>43</v>
      </c>
    </row>
    <row r="31" spans="1:17">
      <c r="A31" t="s">
        <v>19</v>
      </c>
      <c r="B31">
        <v>462681</v>
      </c>
      <c r="C31" t="s">
        <v>33</v>
      </c>
      <c r="D31" s="2">
        <v>0.68274920345926271</v>
      </c>
      <c r="E31">
        <v>15</v>
      </c>
      <c r="F31">
        <v>2197</v>
      </c>
      <c r="G31" t="s">
        <v>275</v>
      </c>
      <c r="H31" t="s">
        <v>327</v>
      </c>
      <c r="I31" t="s">
        <v>321</v>
      </c>
      <c r="J31" t="s">
        <v>39</v>
      </c>
      <c r="K31" t="s">
        <v>40</v>
      </c>
      <c r="L31" t="s">
        <v>23</v>
      </c>
      <c r="M31" t="s">
        <v>41</v>
      </c>
      <c r="N31" t="s">
        <v>42</v>
      </c>
      <c r="Q31" t="s">
        <v>43</v>
      </c>
    </row>
    <row r="32" spans="1:17">
      <c r="A32" t="s">
        <v>19</v>
      </c>
      <c r="B32">
        <v>607972</v>
      </c>
      <c r="C32" t="s">
        <v>33</v>
      </c>
      <c r="D32" s="2">
        <v>37.5</v>
      </c>
      <c r="E32">
        <v>3</v>
      </c>
      <c r="F32">
        <v>8</v>
      </c>
      <c r="G32" t="s">
        <v>270</v>
      </c>
      <c r="H32" t="s">
        <v>328</v>
      </c>
      <c r="I32" t="s">
        <v>321</v>
      </c>
      <c r="J32" t="s">
        <v>44</v>
      </c>
      <c r="K32" t="s">
        <v>45</v>
      </c>
      <c r="L32" t="s">
        <v>23</v>
      </c>
      <c r="M32" t="s">
        <v>46</v>
      </c>
      <c r="N32" t="s">
        <v>47</v>
      </c>
      <c r="Q32" t="s">
        <v>48</v>
      </c>
    </row>
    <row r="33" spans="1:17">
      <c r="A33" t="s">
        <v>19</v>
      </c>
      <c r="B33">
        <v>607972</v>
      </c>
      <c r="C33" t="s">
        <v>33</v>
      </c>
      <c r="D33" s="2">
        <v>48.484848484848484</v>
      </c>
      <c r="E33">
        <v>16</v>
      </c>
      <c r="F33">
        <v>33</v>
      </c>
      <c r="G33" t="s">
        <v>271</v>
      </c>
      <c r="H33" t="s">
        <v>328</v>
      </c>
      <c r="I33" t="s">
        <v>321</v>
      </c>
      <c r="J33" t="s">
        <v>44</v>
      </c>
      <c r="K33" t="s">
        <v>45</v>
      </c>
      <c r="L33" t="s">
        <v>23</v>
      </c>
      <c r="M33" t="s">
        <v>46</v>
      </c>
      <c r="N33" t="s">
        <v>47</v>
      </c>
      <c r="Q33" t="s">
        <v>48</v>
      </c>
    </row>
    <row r="34" spans="1:17">
      <c r="A34" t="s">
        <v>19</v>
      </c>
      <c r="B34">
        <v>607972</v>
      </c>
      <c r="C34" t="s">
        <v>33</v>
      </c>
      <c r="D34" s="2">
        <v>26.923076923076923</v>
      </c>
      <c r="E34">
        <v>7</v>
      </c>
      <c r="F34">
        <v>26</v>
      </c>
      <c r="G34" t="s">
        <v>272</v>
      </c>
      <c r="H34" t="s">
        <v>328</v>
      </c>
      <c r="I34" t="s">
        <v>321</v>
      </c>
      <c r="J34" t="s">
        <v>44</v>
      </c>
      <c r="K34" t="s">
        <v>45</v>
      </c>
      <c r="L34" t="s">
        <v>23</v>
      </c>
      <c r="M34" t="s">
        <v>46</v>
      </c>
      <c r="N34" t="s">
        <v>47</v>
      </c>
      <c r="Q34" t="s">
        <v>48</v>
      </c>
    </row>
    <row r="35" spans="1:17">
      <c r="A35" t="s">
        <v>19</v>
      </c>
      <c r="B35">
        <v>607972</v>
      </c>
      <c r="C35" t="s">
        <v>33</v>
      </c>
      <c r="D35" s="2">
        <v>40.909090909090914</v>
      </c>
      <c r="E35">
        <v>9</v>
      </c>
      <c r="F35">
        <v>22</v>
      </c>
      <c r="G35" t="s">
        <v>273</v>
      </c>
      <c r="H35" t="s">
        <v>328</v>
      </c>
      <c r="I35" t="s">
        <v>321</v>
      </c>
      <c r="J35" t="s">
        <v>44</v>
      </c>
      <c r="K35" t="s">
        <v>45</v>
      </c>
      <c r="L35" t="s">
        <v>23</v>
      </c>
      <c r="M35" t="s">
        <v>46</v>
      </c>
      <c r="N35" t="s">
        <v>47</v>
      </c>
      <c r="Q35" t="s">
        <v>48</v>
      </c>
    </row>
    <row r="36" spans="1:17">
      <c r="A36" t="s">
        <v>19</v>
      </c>
      <c r="B36">
        <v>607972</v>
      </c>
      <c r="C36" t="s">
        <v>33</v>
      </c>
      <c r="D36" s="2">
        <v>47.5</v>
      </c>
      <c r="E36">
        <v>19</v>
      </c>
      <c r="F36">
        <v>40</v>
      </c>
      <c r="G36" t="s">
        <v>274</v>
      </c>
      <c r="H36" t="s">
        <v>328</v>
      </c>
      <c r="I36" t="s">
        <v>321</v>
      </c>
      <c r="J36" t="s">
        <v>44</v>
      </c>
      <c r="K36" t="s">
        <v>45</v>
      </c>
      <c r="L36" t="s">
        <v>23</v>
      </c>
      <c r="M36" t="s">
        <v>46</v>
      </c>
      <c r="N36" t="s">
        <v>47</v>
      </c>
      <c r="Q36" t="s">
        <v>48</v>
      </c>
    </row>
    <row r="37" spans="1:17">
      <c r="A37" t="s">
        <v>19</v>
      </c>
      <c r="B37">
        <v>607972</v>
      </c>
      <c r="C37" t="s">
        <v>33</v>
      </c>
      <c r="D37" s="2">
        <v>21.428571428571427</v>
      </c>
      <c r="E37">
        <v>6</v>
      </c>
      <c r="F37">
        <v>28</v>
      </c>
      <c r="G37" t="s">
        <v>275</v>
      </c>
      <c r="H37" t="s">
        <v>328</v>
      </c>
      <c r="I37" t="s">
        <v>321</v>
      </c>
      <c r="J37" t="s">
        <v>44</v>
      </c>
      <c r="K37" t="s">
        <v>45</v>
      </c>
      <c r="L37" t="s">
        <v>23</v>
      </c>
      <c r="M37" t="s">
        <v>46</v>
      </c>
      <c r="N37" t="s">
        <v>47</v>
      </c>
      <c r="Q37" t="s">
        <v>48</v>
      </c>
    </row>
    <row r="38" spans="1:17">
      <c r="A38" t="s">
        <v>19</v>
      </c>
      <c r="B38">
        <v>1395304</v>
      </c>
      <c r="C38" t="s">
        <v>20</v>
      </c>
      <c r="D38" s="2">
        <v>0</v>
      </c>
      <c r="E38">
        <v>0</v>
      </c>
      <c r="F38">
        <v>113</v>
      </c>
      <c r="G38" t="s">
        <v>270</v>
      </c>
      <c r="H38" t="s">
        <v>333</v>
      </c>
      <c r="I38" t="s">
        <v>321</v>
      </c>
      <c r="J38" t="s">
        <v>64</v>
      </c>
      <c r="K38" t="s">
        <v>65</v>
      </c>
      <c r="L38" t="s">
        <v>23</v>
      </c>
      <c r="M38" t="s">
        <v>66</v>
      </c>
      <c r="N38" t="s">
        <v>67</v>
      </c>
      <c r="Q38" t="s">
        <v>68</v>
      </c>
    </row>
    <row r="39" spans="1:17">
      <c r="A39" t="s">
        <v>19</v>
      </c>
      <c r="B39">
        <v>1395304</v>
      </c>
      <c r="C39" t="s">
        <v>20</v>
      </c>
      <c r="D39" s="2">
        <v>1.9736842105263157</v>
      </c>
      <c r="E39">
        <v>3</v>
      </c>
      <c r="F39">
        <v>152</v>
      </c>
      <c r="G39" t="s">
        <v>271</v>
      </c>
      <c r="H39" t="s">
        <v>333</v>
      </c>
      <c r="I39" t="s">
        <v>321</v>
      </c>
      <c r="J39" t="s">
        <v>64</v>
      </c>
      <c r="K39" t="s">
        <v>65</v>
      </c>
      <c r="L39" t="s">
        <v>23</v>
      </c>
      <c r="M39" t="s">
        <v>66</v>
      </c>
      <c r="N39" t="s">
        <v>67</v>
      </c>
      <c r="Q39" t="s">
        <v>68</v>
      </c>
    </row>
    <row r="40" spans="1:17">
      <c r="A40" t="s">
        <v>19</v>
      </c>
      <c r="B40">
        <v>1395304</v>
      </c>
      <c r="C40" t="s">
        <v>20</v>
      </c>
      <c r="D40" s="2">
        <v>3.5398230088495577</v>
      </c>
      <c r="E40">
        <v>4</v>
      </c>
      <c r="F40">
        <v>113</v>
      </c>
      <c r="G40" t="s">
        <v>272</v>
      </c>
      <c r="H40" t="s">
        <v>333</v>
      </c>
      <c r="I40" t="s">
        <v>321</v>
      </c>
      <c r="J40" t="s">
        <v>64</v>
      </c>
      <c r="K40" t="s">
        <v>65</v>
      </c>
      <c r="L40" t="s">
        <v>23</v>
      </c>
      <c r="M40" t="s">
        <v>66</v>
      </c>
      <c r="N40" t="s">
        <v>67</v>
      </c>
      <c r="Q40" t="s">
        <v>68</v>
      </c>
    </row>
    <row r="41" spans="1:17">
      <c r="A41" t="s">
        <v>19</v>
      </c>
      <c r="B41">
        <v>1395304</v>
      </c>
      <c r="C41" t="s">
        <v>20</v>
      </c>
      <c r="D41" s="2">
        <v>0.54347826086956519</v>
      </c>
      <c r="E41">
        <v>1</v>
      </c>
      <c r="F41">
        <v>184</v>
      </c>
      <c r="G41" t="s">
        <v>273</v>
      </c>
      <c r="H41" t="s">
        <v>333</v>
      </c>
      <c r="I41" t="s">
        <v>321</v>
      </c>
      <c r="J41" t="s">
        <v>64</v>
      </c>
      <c r="K41" t="s">
        <v>65</v>
      </c>
      <c r="L41" t="s">
        <v>23</v>
      </c>
      <c r="M41" t="s">
        <v>66</v>
      </c>
      <c r="N41" t="s">
        <v>67</v>
      </c>
      <c r="Q41" t="s">
        <v>68</v>
      </c>
    </row>
    <row r="42" spans="1:17">
      <c r="A42" t="s">
        <v>19</v>
      </c>
      <c r="B42">
        <v>1395304</v>
      </c>
      <c r="C42" t="s">
        <v>20</v>
      </c>
      <c r="D42" s="2">
        <v>0</v>
      </c>
      <c r="E42">
        <v>0</v>
      </c>
      <c r="F42">
        <v>157</v>
      </c>
      <c r="G42" t="s">
        <v>274</v>
      </c>
      <c r="H42" t="s">
        <v>333</v>
      </c>
      <c r="I42" t="s">
        <v>321</v>
      </c>
      <c r="J42" t="s">
        <v>64</v>
      </c>
      <c r="K42" t="s">
        <v>65</v>
      </c>
      <c r="L42" t="s">
        <v>23</v>
      </c>
      <c r="M42" t="s">
        <v>66</v>
      </c>
      <c r="N42" t="s">
        <v>67</v>
      </c>
      <c r="Q42" t="s">
        <v>68</v>
      </c>
    </row>
    <row r="43" spans="1:17">
      <c r="A43" t="s">
        <v>19</v>
      </c>
      <c r="B43">
        <v>1395304</v>
      </c>
      <c r="C43" t="s">
        <v>20</v>
      </c>
      <c r="D43" s="2">
        <v>1.9736842105263157</v>
      </c>
      <c r="E43">
        <v>3</v>
      </c>
      <c r="F43">
        <v>152</v>
      </c>
      <c r="G43" t="s">
        <v>275</v>
      </c>
      <c r="H43" t="s">
        <v>333</v>
      </c>
      <c r="I43" t="s">
        <v>321</v>
      </c>
      <c r="J43" t="s">
        <v>64</v>
      </c>
      <c r="K43" t="s">
        <v>65</v>
      </c>
      <c r="L43" t="s">
        <v>23</v>
      </c>
      <c r="M43" t="s">
        <v>66</v>
      </c>
      <c r="N43" t="s">
        <v>67</v>
      </c>
      <c r="Q43" t="s">
        <v>68</v>
      </c>
    </row>
    <row r="44" spans="1:17">
      <c r="A44" t="s">
        <v>19</v>
      </c>
      <c r="B44">
        <v>1491986</v>
      </c>
      <c r="C44" t="s">
        <v>20</v>
      </c>
      <c r="D44" s="2">
        <v>84.366576819407015</v>
      </c>
      <c r="E44">
        <v>313</v>
      </c>
      <c r="F44">
        <v>371</v>
      </c>
      <c r="G44" t="s">
        <v>270</v>
      </c>
      <c r="H44" t="s">
        <v>334</v>
      </c>
      <c r="I44" t="s">
        <v>321</v>
      </c>
      <c r="J44" t="s">
        <v>69</v>
      </c>
      <c r="K44" t="s">
        <v>70</v>
      </c>
      <c r="L44" t="s">
        <v>23</v>
      </c>
      <c r="M44" t="s">
        <v>71</v>
      </c>
      <c r="N44" t="s">
        <v>72</v>
      </c>
      <c r="Q44" t="s">
        <v>73</v>
      </c>
    </row>
    <row r="45" spans="1:17">
      <c r="A45" t="s">
        <v>19</v>
      </c>
      <c r="B45">
        <v>1491986</v>
      </c>
      <c r="C45" t="s">
        <v>20</v>
      </c>
      <c r="D45" s="2">
        <v>87.259615384615387</v>
      </c>
      <c r="E45">
        <v>363</v>
      </c>
      <c r="F45">
        <v>416</v>
      </c>
      <c r="G45" t="s">
        <v>271</v>
      </c>
      <c r="H45" t="s">
        <v>334</v>
      </c>
      <c r="I45" t="s">
        <v>321</v>
      </c>
      <c r="J45" t="s">
        <v>69</v>
      </c>
      <c r="K45" t="s">
        <v>70</v>
      </c>
      <c r="L45" t="s">
        <v>23</v>
      </c>
      <c r="M45" t="s">
        <v>71</v>
      </c>
      <c r="N45" t="s">
        <v>72</v>
      </c>
      <c r="Q45" t="s">
        <v>73</v>
      </c>
    </row>
    <row r="46" spans="1:17">
      <c r="A46" t="s">
        <v>19</v>
      </c>
      <c r="B46">
        <v>1491986</v>
      </c>
      <c r="C46" t="s">
        <v>20</v>
      </c>
      <c r="D46" s="2">
        <v>89.935064935064929</v>
      </c>
      <c r="E46">
        <v>277</v>
      </c>
      <c r="F46">
        <v>308</v>
      </c>
      <c r="G46" t="s">
        <v>272</v>
      </c>
      <c r="H46" t="s">
        <v>334</v>
      </c>
      <c r="I46" t="s">
        <v>321</v>
      </c>
      <c r="J46" t="s">
        <v>69</v>
      </c>
      <c r="K46" t="s">
        <v>70</v>
      </c>
      <c r="L46" t="s">
        <v>23</v>
      </c>
      <c r="M46" t="s">
        <v>71</v>
      </c>
      <c r="N46" t="s">
        <v>72</v>
      </c>
      <c r="Q46" t="s">
        <v>73</v>
      </c>
    </row>
    <row r="47" spans="1:17">
      <c r="A47" t="s">
        <v>19</v>
      </c>
      <c r="B47">
        <v>1491986</v>
      </c>
      <c r="C47" t="s">
        <v>20</v>
      </c>
      <c r="D47" s="2">
        <v>74.160206718346259</v>
      </c>
      <c r="E47">
        <v>287</v>
      </c>
      <c r="F47">
        <v>387</v>
      </c>
      <c r="G47" t="s">
        <v>273</v>
      </c>
      <c r="H47" t="s">
        <v>334</v>
      </c>
      <c r="I47" t="s">
        <v>321</v>
      </c>
      <c r="J47" t="s">
        <v>69</v>
      </c>
      <c r="K47" t="s">
        <v>70</v>
      </c>
      <c r="L47" t="s">
        <v>23</v>
      </c>
      <c r="M47" t="s">
        <v>71</v>
      </c>
      <c r="N47" t="s">
        <v>72</v>
      </c>
      <c r="Q47" t="s">
        <v>73</v>
      </c>
    </row>
    <row r="48" spans="1:17">
      <c r="A48" t="s">
        <v>19</v>
      </c>
      <c r="B48">
        <v>1491986</v>
      </c>
      <c r="C48" t="s">
        <v>20</v>
      </c>
      <c r="D48" s="2">
        <v>77.753779697624196</v>
      </c>
      <c r="E48">
        <v>360</v>
      </c>
      <c r="F48">
        <v>463</v>
      </c>
      <c r="G48" t="s">
        <v>274</v>
      </c>
      <c r="H48" t="s">
        <v>334</v>
      </c>
      <c r="I48" t="s">
        <v>321</v>
      </c>
      <c r="J48" t="s">
        <v>69</v>
      </c>
      <c r="K48" t="s">
        <v>70</v>
      </c>
      <c r="L48" t="s">
        <v>23</v>
      </c>
      <c r="M48" t="s">
        <v>71</v>
      </c>
      <c r="N48" t="s">
        <v>72</v>
      </c>
      <c r="Q48" t="s">
        <v>73</v>
      </c>
    </row>
    <row r="49" spans="1:18">
      <c r="A49" t="s">
        <v>19</v>
      </c>
      <c r="B49">
        <v>1491986</v>
      </c>
      <c r="C49" t="s">
        <v>20</v>
      </c>
      <c r="D49" s="2">
        <v>79.843444227005861</v>
      </c>
      <c r="E49">
        <v>408</v>
      </c>
      <c r="F49">
        <v>511</v>
      </c>
      <c r="G49" t="s">
        <v>275</v>
      </c>
      <c r="H49" t="s">
        <v>334</v>
      </c>
      <c r="I49" t="s">
        <v>321</v>
      </c>
      <c r="J49" t="s">
        <v>69</v>
      </c>
      <c r="K49" t="s">
        <v>70</v>
      </c>
      <c r="L49" t="s">
        <v>23</v>
      </c>
      <c r="M49" t="s">
        <v>71</v>
      </c>
      <c r="N49" t="s">
        <v>72</v>
      </c>
      <c r="Q49" t="s">
        <v>73</v>
      </c>
    </row>
    <row r="50" spans="1:18">
      <c r="A50" t="s">
        <v>19</v>
      </c>
      <c r="B50">
        <v>1645135</v>
      </c>
      <c r="C50" t="s">
        <v>20</v>
      </c>
      <c r="D50" s="2">
        <v>4.9261083743842367</v>
      </c>
      <c r="E50">
        <v>10</v>
      </c>
      <c r="F50">
        <v>203</v>
      </c>
      <c r="G50" t="s">
        <v>270</v>
      </c>
      <c r="H50" t="s">
        <v>336</v>
      </c>
      <c r="I50" t="s">
        <v>321</v>
      </c>
      <c r="J50" t="s">
        <v>79</v>
      </c>
      <c r="K50" t="s">
        <v>80</v>
      </c>
      <c r="L50" t="s">
        <v>23</v>
      </c>
      <c r="M50" t="s">
        <v>81</v>
      </c>
      <c r="N50" t="s">
        <v>82</v>
      </c>
      <c r="Q50" t="s">
        <v>83</v>
      </c>
    </row>
    <row r="51" spans="1:18">
      <c r="A51" t="s">
        <v>19</v>
      </c>
      <c r="B51">
        <v>1645135</v>
      </c>
      <c r="C51" t="s">
        <v>20</v>
      </c>
      <c r="D51" s="2">
        <v>3.8135593220338984</v>
      </c>
      <c r="E51">
        <v>9</v>
      </c>
      <c r="F51">
        <v>236</v>
      </c>
      <c r="G51" t="s">
        <v>271</v>
      </c>
      <c r="H51" t="s">
        <v>336</v>
      </c>
      <c r="I51" t="s">
        <v>321</v>
      </c>
      <c r="J51" t="s">
        <v>79</v>
      </c>
      <c r="K51" t="s">
        <v>80</v>
      </c>
      <c r="L51" t="s">
        <v>23</v>
      </c>
      <c r="M51" t="s">
        <v>81</v>
      </c>
      <c r="N51" t="s">
        <v>82</v>
      </c>
      <c r="Q51" t="s">
        <v>83</v>
      </c>
    </row>
    <row r="52" spans="1:18">
      <c r="A52" t="s">
        <v>19</v>
      </c>
      <c r="B52">
        <v>1645135</v>
      </c>
      <c r="C52" t="s">
        <v>20</v>
      </c>
      <c r="D52" s="2">
        <v>2.3255813953488373</v>
      </c>
      <c r="E52">
        <v>4</v>
      </c>
      <c r="F52">
        <v>172</v>
      </c>
      <c r="G52" t="s">
        <v>272</v>
      </c>
      <c r="H52" t="s">
        <v>336</v>
      </c>
      <c r="I52" t="s">
        <v>321</v>
      </c>
      <c r="J52" t="s">
        <v>79</v>
      </c>
      <c r="K52" t="s">
        <v>80</v>
      </c>
      <c r="L52" t="s">
        <v>23</v>
      </c>
      <c r="M52" t="s">
        <v>81</v>
      </c>
      <c r="N52" t="s">
        <v>82</v>
      </c>
      <c r="Q52" t="s">
        <v>83</v>
      </c>
    </row>
    <row r="53" spans="1:18">
      <c r="A53" t="s">
        <v>19</v>
      </c>
      <c r="B53">
        <v>1645135</v>
      </c>
      <c r="C53" t="s">
        <v>20</v>
      </c>
      <c r="D53" s="2">
        <v>7.9051383399209492</v>
      </c>
      <c r="E53">
        <v>20</v>
      </c>
      <c r="F53">
        <v>253</v>
      </c>
      <c r="G53" t="s">
        <v>273</v>
      </c>
      <c r="H53" t="s">
        <v>336</v>
      </c>
      <c r="I53" t="s">
        <v>321</v>
      </c>
      <c r="J53" t="s">
        <v>79</v>
      </c>
      <c r="K53" t="s">
        <v>80</v>
      </c>
      <c r="L53" t="s">
        <v>23</v>
      </c>
      <c r="M53" t="s">
        <v>81</v>
      </c>
      <c r="N53" t="s">
        <v>82</v>
      </c>
      <c r="Q53" t="s">
        <v>83</v>
      </c>
    </row>
    <row r="54" spans="1:18">
      <c r="A54" t="s">
        <v>19</v>
      </c>
      <c r="B54">
        <v>1645135</v>
      </c>
      <c r="C54" t="s">
        <v>20</v>
      </c>
      <c r="D54" s="2">
        <v>4.2857142857142856</v>
      </c>
      <c r="E54">
        <v>12</v>
      </c>
      <c r="F54">
        <v>280</v>
      </c>
      <c r="G54" t="s">
        <v>274</v>
      </c>
      <c r="H54" t="s">
        <v>336</v>
      </c>
      <c r="I54" t="s">
        <v>321</v>
      </c>
      <c r="J54" t="s">
        <v>79</v>
      </c>
      <c r="K54" t="s">
        <v>80</v>
      </c>
      <c r="L54" t="s">
        <v>23</v>
      </c>
      <c r="M54" t="s">
        <v>81</v>
      </c>
      <c r="N54" t="s">
        <v>82</v>
      </c>
      <c r="Q54" t="s">
        <v>83</v>
      </c>
    </row>
    <row r="55" spans="1:18">
      <c r="A55" t="s">
        <v>19</v>
      </c>
      <c r="B55">
        <v>1645135</v>
      </c>
      <c r="C55" t="s">
        <v>20</v>
      </c>
      <c r="D55" s="2">
        <v>6.1016949152542379</v>
      </c>
      <c r="E55">
        <v>18</v>
      </c>
      <c r="F55">
        <v>295</v>
      </c>
      <c r="G55" t="s">
        <v>275</v>
      </c>
      <c r="H55" t="s">
        <v>336</v>
      </c>
      <c r="I55" t="s">
        <v>321</v>
      </c>
      <c r="J55" t="s">
        <v>79</v>
      </c>
      <c r="K55" t="s">
        <v>80</v>
      </c>
      <c r="L55" t="s">
        <v>23</v>
      </c>
      <c r="M55" t="s">
        <v>81</v>
      </c>
      <c r="N55" t="s">
        <v>82</v>
      </c>
      <c r="Q55" t="s">
        <v>83</v>
      </c>
    </row>
    <row r="56" spans="1:18">
      <c r="A56" t="s">
        <v>19</v>
      </c>
      <c r="B56">
        <v>2817826</v>
      </c>
      <c r="C56" t="s">
        <v>20</v>
      </c>
      <c r="D56" s="2">
        <v>80.659340659340657</v>
      </c>
      <c r="E56">
        <v>367</v>
      </c>
      <c r="F56">
        <v>455</v>
      </c>
      <c r="G56" t="s">
        <v>270</v>
      </c>
      <c r="H56" t="s">
        <v>349</v>
      </c>
      <c r="I56" t="s">
        <v>321</v>
      </c>
      <c r="L56" t="s">
        <v>20</v>
      </c>
      <c r="M56" t="s">
        <v>109</v>
      </c>
      <c r="O56" t="s">
        <v>109</v>
      </c>
      <c r="R56" t="s">
        <v>110</v>
      </c>
    </row>
    <row r="57" spans="1:18">
      <c r="A57" t="s">
        <v>19</v>
      </c>
      <c r="B57">
        <v>2817826</v>
      </c>
      <c r="C57" t="s">
        <v>20</v>
      </c>
      <c r="D57" s="2">
        <v>82.064297800338409</v>
      </c>
      <c r="E57">
        <v>485</v>
      </c>
      <c r="F57">
        <v>591</v>
      </c>
      <c r="G57" t="s">
        <v>271</v>
      </c>
      <c r="H57" t="s">
        <v>349</v>
      </c>
      <c r="I57" t="s">
        <v>321</v>
      </c>
      <c r="L57" t="s">
        <v>20</v>
      </c>
      <c r="M57" t="s">
        <v>109</v>
      </c>
      <c r="O57" t="s">
        <v>109</v>
      </c>
      <c r="R57" t="s">
        <v>110</v>
      </c>
    </row>
    <row r="58" spans="1:18">
      <c r="A58" t="s">
        <v>19</v>
      </c>
      <c r="B58">
        <v>2817826</v>
      </c>
      <c r="C58" t="s">
        <v>20</v>
      </c>
      <c r="D58" s="2">
        <v>83.844911147011317</v>
      </c>
      <c r="E58">
        <v>519</v>
      </c>
      <c r="F58">
        <v>619</v>
      </c>
      <c r="G58" t="s">
        <v>272</v>
      </c>
      <c r="H58" t="s">
        <v>349</v>
      </c>
      <c r="I58" t="s">
        <v>321</v>
      </c>
      <c r="L58" t="s">
        <v>20</v>
      </c>
      <c r="M58" t="s">
        <v>109</v>
      </c>
      <c r="O58" t="s">
        <v>109</v>
      </c>
      <c r="R58" t="s">
        <v>110</v>
      </c>
    </row>
    <row r="59" spans="1:18">
      <c r="A59" t="s">
        <v>19</v>
      </c>
      <c r="B59">
        <v>2817826</v>
      </c>
      <c r="C59" t="s">
        <v>20</v>
      </c>
      <c r="D59" s="2">
        <v>71.875</v>
      </c>
      <c r="E59">
        <v>368</v>
      </c>
      <c r="F59">
        <v>512</v>
      </c>
      <c r="G59" t="s">
        <v>273</v>
      </c>
      <c r="H59" t="s">
        <v>349</v>
      </c>
      <c r="I59" t="s">
        <v>321</v>
      </c>
      <c r="L59" t="s">
        <v>20</v>
      </c>
      <c r="M59" t="s">
        <v>109</v>
      </c>
      <c r="O59" t="s">
        <v>109</v>
      </c>
      <c r="R59" t="s">
        <v>110</v>
      </c>
    </row>
    <row r="60" spans="1:18">
      <c r="A60" t="s">
        <v>19</v>
      </c>
      <c r="B60">
        <v>2817826</v>
      </c>
      <c r="C60" t="s">
        <v>20</v>
      </c>
      <c r="D60" s="2">
        <v>72.68518518518519</v>
      </c>
      <c r="E60">
        <v>314</v>
      </c>
      <c r="F60">
        <v>432</v>
      </c>
      <c r="G60" t="s">
        <v>274</v>
      </c>
      <c r="H60" t="s">
        <v>349</v>
      </c>
      <c r="I60" t="s">
        <v>321</v>
      </c>
      <c r="L60" t="s">
        <v>20</v>
      </c>
      <c r="M60" t="s">
        <v>109</v>
      </c>
      <c r="O60" t="s">
        <v>109</v>
      </c>
      <c r="R60" t="s">
        <v>110</v>
      </c>
    </row>
    <row r="61" spans="1:18">
      <c r="A61" t="s">
        <v>19</v>
      </c>
      <c r="B61">
        <v>2817826</v>
      </c>
      <c r="C61" t="s">
        <v>20</v>
      </c>
      <c r="D61" s="2">
        <v>67.529107373868044</v>
      </c>
      <c r="E61">
        <v>522</v>
      </c>
      <c r="F61">
        <v>773</v>
      </c>
      <c r="G61" t="s">
        <v>275</v>
      </c>
      <c r="H61" t="s">
        <v>349</v>
      </c>
      <c r="I61" t="s">
        <v>321</v>
      </c>
      <c r="L61" t="s">
        <v>20</v>
      </c>
      <c r="M61" t="s">
        <v>109</v>
      </c>
      <c r="O61" t="s">
        <v>109</v>
      </c>
      <c r="R61" t="s">
        <v>110</v>
      </c>
    </row>
    <row r="62" spans="1:18">
      <c r="A62" t="s">
        <v>19</v>
      </c>
      <c r="B62">
        <v>2818101</v>
      </c>
      <c r="C62" t="s">
        <v>20</v>
      </c>
      <c r="D62" s="2">
        <v>79.803328290468983</v>
      </c>
      <c r="E62">
        <v>1055</v>
      </c>
      <c r="F62">
        <v>1322</v>
      </c>
      <c r="G62" t="s">
        <v>270</v>
      </c>
      <c r="H62" t="s">
        <v>349</v>
      </c>
      <c r="I62" t="s">
        <v>321</v>
      </c>
      <c r="L62" t="s">
        <v>20</v>
      </c>
      <c r="M62" t="s">
        <v>111</v>
      </c>
      <c r="O62" t="s">
        <v>111</v>
      </c>
      <c r="R62" t="s">
        <v>110</v>
      </c>
    </row>
    <row r="63" spans="1:18">
      <c r="A63" t="s">
        <v>19</v>
      </c>
      <c r="B63">
        <v>2818101</v>
      </c>
      <c r="C63" t="s">
        <v>20</v>
      </c>
      <c r="D63" s="2">
        <v>82.359679266895753</v>
      </c>
      <c r="E63">
        <v>1438</v>
      </c>
      <c r="F63">
        <v>1746</v>
      </c>
      <c r="G63" t="s">
        <v>271</v>
      </c>
      <c r="H63" t="s">
        <v>349</v>
      </c>
      <c r="I63" t="s">
        <v>321</v>
      </c>
      <c r="L63" t="s">
        <v>20</v>
      </c>
      <c r="M63" t="s">
        <v>111</v>
      </c>
      <c r="O63" t="s">
        <v>111</v>
      </c>
      <c r="R63" t="s">
        <v>110</v>
      </c>
    </row>
    <row r="64" spans="1:18">
      <c r="A64" t="s">
        <v>19</v>
      </c>
      <c r="B64">
        <v>2818101</v>
      </c>
      <c r="C64" t="s">
        <v>20</v>
      </c>
      <c r="D64" s="2">
        <v>82.189349112426029</v>
      </c>
      <c r="E64">
        <v>1389</v>
      </c>
      <c r="F64">
        <v>1690</v>
      </c>
      <c r="G64" t="s">
        <v>272</v>
      </c>
      <c r="H64" t="s">
        <v>349</v>
      </c>
      <c r="I64" t="s">
        <v>321</v>
      </c>
      <c r="L64" t="s">
        <v>20</v>
      </c>
      <c r="M64" t="s">
        <v>111</v>
      </c>
      <c r="O64" t="s">
        <v>111</v>
      </c>
      <c r="R64" t="s">
        <v>110</v>
      </c>
    </row>
    <row r="65" spans="1:18">
      <c r="A65" t="s">
        <v>19</v>
      </c>
      <c r="B65">
        <v>2818101</v>
      </c>
      <c r="C65" t="s">
        <v>20</v>
      </c>
      <c r="D65" s="2">
        <v>73.612228479485125</v>
      </c>
      <c r="E65">
        <v>915</v>
      </c>
      <c r="F65">
        <v>1243</v>
      </c>
      <c r="G65" t="s">
        <v>273</v>
      </c>
      <c r="H65" t="s">
        <v>349</v>
      </c>
      <c r="I65" t="s">
        <v>321</v>
      </c>
      <c r="L65" t="s">
        <v>20</v>
      </c>
      <c r="M65" t="s">
        <v>111</v>
      </c>
      <c r="O65" t="s">
        <v>111</v>
      </c>
      <c r="R65" t="s">
        <v>110</v>
      </c>
    </row>
    <row r="66" spans="1:18">
      <c r="A66" t="s">
        <v>19</v>
      </c>
      <c r="B66">
        <v>2818101</v>
      </c>
      <c r="C66" t="s">
        <v>20</v>
      </c>
      <c r="D66" s="2">
        <v>72.58064516129032</v>
      </c>
      <c r="E66">
        <v>990</v>
      </c>
      <c r="F66">
        <v>1364</v>
      </c>
      <c r="G66" t="s">
        <v>274</v>
      </c>
      <c r="H66" t="s">
        <v>349</v>
      </c>
      <c r="I66" t="s">
        <v>321</v>
      </c>
      <c r="L66" t="s">
        <v>20</v>
      </c>
      <c r="M66" t="s">
        <v>111</v>
      </c>
      <c r="O66" t="s">
        <v>111</v>
      </c>
      <c r="R66" t="s">
        <v>110</v>
      </c>
    </row>
    <row r="67" spans="1:18">
      <c r="A67" t="s">
        <v>19</v>
      </c>
      <c r="B67">
        <v>2818101</v>
      </c>
      <c r="C67" t="s">
        <v>20</v>
      </c>
      <c r="D67" s="2">
        <v>72.941176470588232</v>
      </c>
      <c r="E67">
        <v>1674</v>
      </c>
      <c r="F67">
        <v>2295</v>
      </c>
      <c r="G67" t="s">
        <v>275</v>
      </c>
      <c r="H67" t="s">
        <v>349</v>
      </c>
      <c r="I67" t="s">
        <v>321</v>
      </c>
      <c r="L67" t="s">
        <v>20</v>
      </c>
      <c r="M67" t="s">
        <v>111</v>
      </c>
      <c r="O67" t="s">
        <v>111</v>
      </c>
      <c r="R67" t="s">
        <v>110</v>
      </c>
    </row>
    <row r="68" spans="1:18">
      <c r="A68" t="s">
        <v>19</v>
      </c>
      <c r="B68">
        <v>2818240</v>
      </c>
      <c r="C68" t="s">
        <v>20</v>
      </c>
      <c r="D68" s="2">
        <v>81.174361272971765</v>
      </c>
      <c r="E68">
        <v>1811</v>
      </c>
      <c r="F68">
        <v>2231</v>
      </c>
      <c r="G68" t="s">
        <v>270</v>
      </c>
      <c r="H68" t="s">
        <v>349</v>
      </c>
      <c r="I68" t="s">
        <v>321</v>
      </c>
      <c r="L68" t="s">
        <v>20</v>
      </c>
      <c r="M68" t="s">
        <v>112</v>
      </c>
      <c r="O68" t="s">
        <v>112</v>
      </c>
      <c r="R68" t="s">
        <v>110</v>
      </c>
    </row>
    <row r="69" spans="1:18">
      <c r="A69" t="s">
        <v>19</v>
      </c>
      <c r="B69">
        <v>2818240</v>
      </c>
      <c r="C69" t="s">
        <v>20</v>
      </c>
      <c r="D69" s="2">
        <v>82.887700534759361</v>
      </c>
      <c r="E69">
        <v>2480</v>
      </c>
      <c r="F69">
        <v>2992</v>
      </c>
      <c r="G69" t="s">
        <v>271</v>
      </c>
      <c r="H69" t="s">
        <v>349</v>
      </c>
      <c r="I69" t="s">
        <v>321</v>
      </c>
      <c r="L69" t="s">
        <v>20</v>
      </c>
      <c r="M69" t="s">
        <v>112</v>
      </c>
      <c r="O69" t="s">
        <v>112</v>
      </c>
      <c r="R69" t="s">
        <v>110</v>
      </c>
    </row>
    <row r="70" spans="1:18">
      <c r="A70" t="s">
        <v>19</v>
      </c>
      <c r="B70">
        <v>2818240</v>
      </c>
      <c r="C70" t="s">
        <v>20</v>
      </c>
      <c r="D70" s="2">
        <v>80.278260869565216</v>
      </c>
      <c r="E70">
        <v>2308</v>
      </c>
      <c r="F70">
        <v>2875</v>
      </c>
      <c r="G70" t="s">
        <v>272</v>
      </c>
      <c r="H70" t="s">
        <v>349</v>
      </c>
      <c r="I70" t="s">
        <v>321</v>
      </c>
      <c r="L70" t="s">
        <v>20</v>
      </c>
      <c r="M70" t="s">
        <v>112</v>
      </c>
      <c r="O70" t="s">
        <v>112</v>
      </c>
      <c r="R70" t="s">
        <v>110</v>
      </c>
    </row>
    <row r="71" spans="1:18">
      <c r="A71" t="s">
        <v>19</v>
      </c>
      <c r="B71">
        <v>2818240</v>
      </c>
      <c r="C71" t="s">
        <v>20</v>
      </c>
      <c r="D71" s="2">
        <v>71.362191244803128</v>
      </c>
      <c r="E71">
        <v>2918</v>
      </c>
      <c r="F71">
        <v>4089</v>
      </c>
      <c r="G71" t="s">
        <v>273</v>
      </c>
      <c r="H71" t="s">
        <v>349</v>
      </c>
      <c r="I71" t="s">
        <v>321</v>
      </c>
      <c r="L71" t="s">
        <v>20</v>
      </c>
      <c r="M71" t="s">
        <v>112</v>
      </c>
      <c r="O71" t="s">
        <v>112</v>
      </c>
      <c r="R71" t="s">
        <v>110</v>
      </c>
    </row>
    <row r="72" spans="1:18">
      <c r="A72" t="s">
        <v>19</v>
      </c>
      <c r="B72">
        <v>2818240</v>
      </c>
      <c r="C72" t="s">
        <v>20</v>
      </c>
      <c r="D72" s="2">
        <v>69.319290033157785</v>
      </c>
      <c r="E72">
        <v>3554</v>
      </c>
      <c r="F72">
        <v>5127</v>
      </c>
      <c r="G72" t="s">
        <v>274</v>
      </c>
      <c r="H72" t="s">
        <v>349</v>
      </c>
      <c r="I72" t="s">
        <v>321</v>
      </c>
      <c r="L72" t="s">
        <v>20</v>
      </c>
      <c r="M72" t="s">
        <v>112</v>
      </c>
      <c r="O72" t="s">
        <v>112</v>
      </c>
      <c r="R72" t="s">
        <v>110</v>
      </c>
    </row>
    <row r="73" spans="1:18">
      <c r="A73" t="s">
        <v>19</v>
      </c>
      <c r="B73">
        <v>2818240</v>
      </c>
      <c r="C73" t="s">
        <v>20</v>
      </c>
      <c r="D73" s="2">
        <v>67.661847894406037</v>
      </c>
      <c r="E73">
        <v>4306</v>
      </c>
      <c r="F73">
        <v>6364</v>
      </c>
      <c r="G73" t="s">
        <v>275</v>
      </c>
      <c r="H73" t="s">
        <v>349</v>
      </c>
      <c r="I73" t="s">
        <v>321</v>
      </c>
      <c r="L73" t="s">
        <v>20</v>
      </c>
      <c r="M73" t="s">
        <v>112</v>
      </c>
      <c r="O73" t="s">
        <v>112</v>
      </c>
      <c r="R73" t="s">
        <v>110</v>
      </c>
    </row>
    <row r="74" spans="1:18">
      <c r="A74" t="s">
        <v>19</v>
      </c>
      <c r="B74">
        <v>2818515</v>
      </c>
      <c r="C74" t="s">
        <v>20</v>
      </c>
      <c r="D74" s="2">
        <v>77.520521995369393</v>
      </c>
      <c r="E74">
        <v>3683</v>
      </c>
      <c r="F74">
        <v>4751</v>
      </c>
      <c r="G74" t="s">
        <v>270</v>
      </c>
      <c r="H74" t="s">
        <v>349</v>
      </c>
      <c r="I74" t="s">
        <v>321</v>
      </c>
      <c r="L74" t="s">
        <v>20</v>
      </c>
      <c r="M74" t="s">
        <v>113</v>
      </c>
      <c r="O74" t="s">
        <v>113</v>
      </c>
      <c r="R74" t="s">
        <v>110</v>
      </c>
    </row>
    <row r="75" spans="1:18">
      <c r="A75" t="s">
        <v>19</v>
      </c>
      <c r="B75">
        <v>2818515</v>
      </c>
      <c r="C75" t="s">
        <v>20</v>
      </c>
      <c r="D75" s="2">
        <v>78.797075458683949</v>
      </c>
      <c r="E75">
        <v>5712</v>
      </c>
      <c r="F75">
        <v>7249</v>
      </c>
      <c r="G75" t="s">
        <v>271</v>
      </c>
      <c r="H75" t="s">
        <v>349</v>
      </c>
      <c r="I75" t="s">
        <v>321</v>
      </c>
      <c r="L75" t="s">
        <v>20</v>
      </c>
      <c r="M75" t="s">
        <v>113</v>
      </c>
      <c r="O75" t="s">
        <v>113</v>
      </c>
      <c r="R75" t="s">
        <v>110</v>
      </c>
    </row>
    <row r="76" spans="1:18">
      <c r="A76" t="s">
        <v>19</v>
      </c>
      <c r="B76">
        <v>2818515</v>
      </c>
      <c r="C76" t="s">
        <v>20</v>
      </c>
      <c r="D76" s="2">
        <v>77.501553760099441</v>
      </c>
      <c r="E76">
        <v>4988</v>
      </c>
      <c r="F76">
        <v>6436</v>
      </c>
      <c r="G76" t="s">
        <v>272</v>
      </c>
      <c r="H76" t="s">
        <v>349</v>
      </c>
      <c r="I76" t="s">
        <v>321</v>
      </c>
      <c r="L76" t="s">
        <v>20</v>
      </c>
      <c r="M76" t="s">
        <v>113</v>
      </c>
      <c r="O76" t="s">
        <v>113</v>
      </c>
      <c r="R76" t="s">
        <v>110</v>
      </c>
    </row>
    <row r="77" spans="1:18">
      <c r="A77" t="s">
        <v>19</v>
      </c>
      <c r="B77">
        <v>2818515</v>
      </c>
      <c r="C77" t="s">
        <v>20</v>
      </c>
      <c r="D77" s="2">
        <v>69.781194559432294</v>
      </c>
      <c r="E77">
        <v>3540</v>
      </c>
      <c r="F77">
        <v>5073</v>
      </c>
      <c r="G77" t="s">
        <v>273</v>
      </c>
      <c r="H77" t="s">
        <v>349</v>
      </c>
      <c r="I77" t="s">
        <v>321</v>
      </c>
      <c r="L77" t="s">
        <v>20</v>
      </c>
      <c r="M77" t="s">
        <v>113</v>
      </c>
      <c r="O77" t="s">
        <v>113</v>
      </c>
      <c r="R77" t="s">
        <v>110</v>
      </c>
    </row>
    <row r="78" spans="1:18">
      <c r="A78" t="s">
        <v>19</v>
      </c>
      <c r="B78">
        <v>2818515</v>
      </c>
      <c r="C78" t="s">
        <v>20</v>
      </c>
      <c r="D78" s="2">
        <v>72.24293258776018</v>
      </c>
      <c r="E78">
        <v>4651</v>
      </c>
      <c r="F78">
        <v>6438</v>
      </c>
      <c r="G78" t="s">
        <v>274</v>
      </c>
      <c r="H78" t="s">
        <v>349</v>
      </c>
      <c r="I78" t="s">
        <v>321</v>
      </c>
      <c r="L78" t="s">
        <v>20</v>
      </c>
      <c r="M78" t="s">
        <v>113</v>
      </c>
      <c r="O78" t="s">
        <v>113</v>
      </c>
      <c r="R78" t="s">
        <v>110</v>
      </c>
    </row>
    <row r="79" spans="1:18">
      <c r="A79" t="s">
        <v>19</v>
      </c>
      <c r="B79">
        <v>2818515</v>
      </c>
      <c r="C79" t="s">
        <v>20</v>
      </c>
      <c r="D79" s="2">
        <v>70.730572359236859</v>
      </c>
      <c r="E79">
        <v>6080</v>
      </c>
      <c r="F79">
        <v>8596</v>
      </c>
      <c r="G79" t="s">
        <v>275</v>
      </c>
      <c r="H79" t="s">
        <v>349</v>
      </c>
      <c r="I79" t="s">
        <v>321</v>
      </c>
      <c r="L79" t="s">
        <v>20</v>
      </c>
      <c r="M79" t="s">
        <v>113</v>
      </c>
      <c r="O79" t="s">
        <v>113</v>
      </c>
      <c r="R79" t="s">
        <v>110</v>
      </c>
    </row>
    <row r="80" spans="1:18">
      <c r="A80" t="s">
        <v>19</v>
      </c>
      <c r="B80">
        <v>3206048</v>
      </c>
      <c r="C80" t="s">
        <v>20</v>
      </c>
      <c r="D80" s="2">
        <v>9.5238095238095237</v>
      </c>
      <c r="E80">
        <v>34</v>
      </c>
      <c r="F80">
        <v>357</v>
      </c>
      <c r="G80" t="s">
        <v>270</v>
      </c>
      <c r="H80" t="s">
        <v>363</v>
      </c>
      <c r="I80" t="s">
        <v>321</v>
      </c>
      <c r="J80" t="s">
        <v>195</v>
      </c>
      <c r="K80" t="s">
        <v>196</v>
      </c>
      <c r="L80" t="s">
        <v>23</v>
      </c>
      <c r="M80" t="s">
        <v>197</v>
      </c>
      <c r="N80" t="s">
        <v>198</v>
      </c>
      <c r="Q80" t="s">
        <v>199</v>
      </c>
    </row>
    <row r="81" spans="1:17">
      <c r="A81" t="s">
        <v>19</v>
      </c>
      <c r="B81">
        <v>3206048</v>
      </c>
      <c r="C81" t="s">
        <v>20</v>
      </c>
      <c r="D81" s="2">
        <v>4.4401544401544406</v>
      </c>
      <c r="E81">
        <v>23</v>
      </c>
      <c r="F81">
        <v>518</v>
      </c>
      <c r="G81" t="s">
        <v>271</v>
      </c>
      <c r="H81" t="s">
        <v>363</v>
      </c>
      <c r="I81" t="s">
        <v>321</v>
      </c>
      <c r="J81" t="s">
        <v>195</v>
      </c>
      <c r="K81" t="s">
        <v>196</v>
      </c>
      <c r="L81" t="s">
        <v>23</v>
      </c>
      <c r="M81" t="s">
        <v>197</v>
      </c>
      <c r="N81" t="s">
        <v>198</v>
      </c>
      <c r="Q81" t="s">
        <v>199</v>
      </c>
    </row>
    <row r="82" spans="1:17">
      <c r="A82" t="s">
        <v>19</v>
      </c>
      <c r="B82">
        <v>3206048</v>
      </c>
      <c r="C82" t="s">
        <v>20</v>
      </c>
      <c r="D82" s="2">
        <v>7.1428571428571423</v>
      </c>
      <c r="E82">
        <v>31</v>
      </c>
      <c r="F82">
        <v>434</v>
      </c>
      <c r="G82" t="s">
        <v>272</v>
      </c>
      <c r="H82" t="s">
        <v>363</v>
      </c>
      <c r="I82" t="s">
        <v>321</v>
      </c>
      <c r="J82" t="s">
        <v>195</v>
      </c>
      <c r="K82" t="s">
        <v>196</v>
      </c>
      <c r="L82" t="s">
        <v>23</v>
      </c>
      <c r="M82" t="s">
        <v>197</v>
      </c>
      <c r="N82" t="s">
        <v>198</v>
      </c>
      <c r="Q82" t="s">
        <v>199</v>
      </c>
    </row>
    <row r="83" spans="1:17">
      <c r="A83" t="s">
        <v>19</v>
      </c>
      <c r="B83">
        <v>3206048</v>
      </c>
      <c r="C83" t="s">
        <v>20</v>
      </c>
      <c r="D83" s="2">
        <v>4.4052863436123353</v>
      </c>
      <c r="E83">
        <v>20</v>
      </c>
      <c r="F83">
        <v>454</v>
      </c>
      <c r="G83" t="s">
        <v>273</v>
      </c>
      <c r="H83" t="s">
        <v>363</v>
      </c>
      <c r="I83" t="s">
        <v>321</v>
      </c>
      <c r="J83" t="s">
        <v>195</v>
      </c>
      <c r="K83" t="s">
        <v>196</v>
      </c>
      <c r="L83" t="s">
        <v>23</v>
      </c>
      <c r="M83" t="s">
        <v>197</v>
      </c>
      <c r="N83" t="s">
        <v>198</v>
      </c>
      <c r="Q83" t="s">
        <v>199</v>
      </c>
    </row>
    <row r="84" spans="1:17">
      <c r="A84" t="s">
        <v>19</v>
      </c>
      <c r="B84">
        <v>3206048</v>
      </c>
      <c r="C84" t="s">
        <v>20</v>
      </c>
      <c r="D84" s="2">
        <v>5.6603773584905666</v>
      </c>
      <c r="E84">
        <v>27</v>
      </c>
      <c r="F84">
        <v>477</v>
      </c>
      <c r="G84" t="s">
        <v>274</v>
      </c>
      <c r="H84" t="s">
        <v>363</v>
      </c>
      <c r="I84" t="s">
        <v>321</v>
      </c>
      <c r="J84" t="s">
        <v>195</v>
      </c>
      <c r="K84" t="s">
        <v>196</v>
      </c>
      <c r="L84" t="s">
        <v>23</v>
      </c>
      <c r="M84" t="s">
        <v>197</v>
      </c>
      <c r="N84" t="s">
        <v>198</v>
      </c>
      <c r="Q84" t="s">
        <v>199</v>
      </c>
    </row>
    <row r="85" spans="1:17">
      <c r="A85" t="s">
        <v>19</v>
      </c>
      <c r="B85">
        <v>3206048</v>
      </c>
      <c r="C85" t="s">
        <v>20</v>
      </c>
      <c r="D85" s="2">
        <v>4.4811320754716979</v>
      </c>
      <c r="E85">
        <v>19</v>
      </c>
      <c r="F85">
        <v>424</v>
      </c>
      <c r="G85" t="s">
        <v>275</v>
      </c>
      <c r="H85" t="s">
        <v>363</v>
      </c>
      <c r="I85" t="s">
        <v>321</v>
      </c>
      <c r="J85" t="s">
        <v>195</v>
      </c>
      <c r="K85" t="s">
        <v>196</v>
      </c>
      <c r="L85" t="s">
        <v>23</v>
      </c>
      <c r="M85" t="s">
        <v>197</v>
      </c>
      <c r="N85" t="s">
        <v>198</v>
      </c>
      <c r="Q85" t="s">
        <v>199</v>
      </c>
    </row>
    <row r="86" spans="1:17">
      <c r="A86" t="s">
        <v>19</v>
      </c>
      <c r="B86">
        <v>3485194</v>
      </c>
      <c r="C86" t="s">
        <v>20</v>
      </c>
      <c r="D86" s="2">
        <v>4.10958904109589</v>
      </c>
      <c r="E86">
        <v>3</v>
      </c>
      <c r="F86">
        <v>73</v>
      </c>
      <c r="G86" t="s">
        <v>270</v>
      </c>
      <c r="H86" t="s">
        <v>364</v>
      </c>
      <c r="I86" t="s">
        <v>321</v>
      </c>
      <c r="L86" t="s">
        <v>20</v>
      </c>
      <c r="M86" t="s">
        <v>200</v>
      </c>
    </row>
    <row r="87" spans="1:17">
      <c r="A87" t="s">
        <v>19</v>
      </c>
      <c r="B87">
        <v>3485194</v>
      </c>
      <c r="C87" t="s">
        <v>20</v>
      </c>
      <c r="D87" s="2">
        <v>9.5238095238095237</v>
      </c>
      <c r="E87">
        <v>8</v>
      </c>
      <c r="F87">
        <v>84</v>
      </c>
      <c r="G87" t="s">
        <v>271</v>
      </c>
      <c r="H87" t="s">
        <v>364</v>
      </c>
      <c r="I87" t="s">
        <v>321</v>
      </c>
      <c r="L87" t="s">
        <v>20</v>
      </c>
      <c r="M87" t="s">
        <v>200</v>
      </c>
    </row>
    <row r="88" spans="1:17">
      <c r="A88" t="s">
        <v>19</v>
      </c>
      <c r="B88">
        <v>3485194</v>
      </c>
      <c r="C88" t="s">
        <v>20</v>
      </c>
      <c r="D88" s="2">
        <v>6.0975609756097562</v>
      </c>
      <c r="E88">
        <v>5</v>
      </c>
      <c r="F88">
        <v>82</v>
      </c>
      <c r="G88" t="s">
        <v>272</v>
      </c>
      <c r="H88" t="s">
        <v>364</v>
      </c>
      <c r="I88" t="s">
        <v>321</v>
      </c>
      <c r="L88" t="s">
        <v>20</v>
      </c>
      <c r="M88" t="s">
        <v>200</v>
      </c>
    </row>
    <row r="89" spans="1:17">
      <c r="A89" t="s">
        <v>19</v>
      </c>
      <c r="B89">
        <v>3485194</v>
      </c>
      <c r="C89" t="s">
        <v>20</v>
      </c>
      <c r="D89" s="2">
        <v>6.9444444444444446</v>
      </c>
      <c r="E89">
        <v>5</v>
      </c>
      <c r="F89">
        <v>72</v>
      </c>
      <c r="G89" t="s">
        <v>273</v>
      </c>
      <c r="H89" t="s">
        <v>364</v>
      </c>
      <c r="I89" t="s">
        <v>321</v>
      </c>
      <c r="L89" t="s">
        <v>20</v>
      </c>
      <c r="M89" t="s">
        <v>200</v>
      </c>
    </row>
    <row r="90" spans="1:17">
      <c r="A90" t="s">
        <v>19</v>
      </c>
      <c r="B90">
        <v>3485194</v>
      </c>
      <c r="C90" t="s">
        <v>20</v>
      </c>
      <c r="D90" s="2">
        <v>2.1276595744680851</v>
      </c>
      <c r="E90">
        <v>2</v>
      </c>
      <c r="F90">
        <v>94</v>
      </c>
      <c r="G90" t="s">
        <v>274</v>
      </c>
      <c r="H90" t="s">
        <v>364</v>
      </c>
      <c r="I90" t="s">
        <v>321</v>
      </c>
      <c r="L90" t="s">
        <v>20</v>
      </c>
      <c r="M90" t="s">
        <v>200</v>
      </c>
    </row>
    <row r="91" spans="1:17">
      <c r="A91" t="s">
        <v>19</v>
      </c>
      <c r="B91">
        <v>3485194</v>
      </c>
      <c r="C91" t="s">
        <v>20</v>
      </c>
      <c r="D91" s="2">
        <v>1.1111111111111112</v>
      </c>
      <c r="E91">
        <v>1</v>
      </c>
      <c r="F91">
        <v>90</v>
      </c>
      <c r="G91" t="s">
        <v>275</v>
      </c>
      <c r="H91" t="s">
        <v>364</v>
      </c>
      <c r="I91" t="s">
        <v>321</v>
      </c>
      <c r="L91" t="s">
        <v>20</v>
      </c>
      <c r="M91" t="s">
        <v>200</v>
      </c>
    </row>
    <row r="92" spans="1:17">
      <c r="A92" t="s">
        <v>19</v>
      </c>
      <c r="B92">
        <v>3908325</v>
      </c>
      <c r="C92" t="s">
        <v>33</v>
      </c>
      <c r="D92" s="2">
        <v>33.333333333333329</v>
      </c>
      <c r="E92">
        <v>5</v>
      </c>
      <c r="F92">
        <v>15</v>
      </c>
      <c r="G92" t="s">
        <v>270</v>
      </c>
      <c r="H92" t="s">
        <v>365</v>
      </c>
      <c r="I92" t="s">
        <v>321</v>
      </c>
      <c r="M92" t="s">
        <v>201</v>
      </c>
    </row>
    <row r="93" spans="1:17">
      <c r="A93" t="s">
        <v>19</v>
      </c>
      <c r="B93">
        <v>3908325</v>
      </c>
      <c r="C93" t="s">
        <v>33</v>
      </c>
      <c r="D93" s="2">
        <v>57.142857142857139</v>
      </c>
      <c r="E93">
        <v>12</v>
      </c>
      <c r="F93">
        <v>21</v>
      </c>
      <c r="G93" t="s">
        <v>271</v>
      </c>
      <c r="H93" t="s">
        <v>365</v>
      </c>
      <c r="I93" t="s">
        <v>321</v>
      </c>
      <c r="M93" t="s">
        <v>201</v>
      </c>
    </row>
    <row r="94" spans="1:17">
      <c r="A94" t="s">
        <v>19</v>
      </c>
      <c r="B94">
        <v>3908325</v>
      </c>
      <c r="C94" t="s">
        <v>33</v>
      </c>
      <c r="D94" s="2">
        <v>42.857142857142854</v>
      </c>
      <c r="E94">
        <v>3</v>
      </c>
      <c r="F94">
        <v>7</v>
      </c>
      <c r="G94" t="s">
        <v>272</v>
      </c>
      <c r="H94" t="s">
        <v>365</v>
      </c>
      <c r="I94" t="s">
        <v>321</v>
      </c>
      <c r="M94" t="s">
        <v>201</v>
      </c>
    </row>
    <row r="95" spans="1:17">
      <c r="A95" t="s">
        <v>19</v>
      </c>
      <c r="B95">
        <v>3908325</v>
      </c>
      <c r="C95" t="s">
        <v>33</v>
      </c>
      <c r="D95" s="2">
        <v>27.777777777777779</v>
      </c>
      <c r="E95">
        <v>5</v>
      </c>
      <c r="F95">
        <v>18</v>
      </c>
      <c r="G95" t="s">
        <v>273</v>
      </c>
      <c r="H95" t="s">
        <v>365</v>
      </c>
      <c r="I95" t="s">
        <v>321</v>
      </c>
      <c r="M95" t="s">
        <v>201</v>
      </c>
    </row>
    <row r="96" spans="1:17">
      <c r="A96" t="s">
        <v>19</v>
      </c>
      <c r="B96">
        <v>3908325</v>
      </c>
      <c r="C96" t="s">
        <v>33</v>
      </c>
      <c r="D96" s="2">
        <v>36.363636363636367</v>
      </c>
      <c r="E96">
        <v>8</v>
      </c>
      <c r="F96">
        <v>22</v>
      </c>
      <c r="G96" t="s">
        <v>274</v>
      </c>
      <c r="H96" t="s">
        <v>365</v>
      </c>
      <c r="I96" t="s">
        <v>321</v>
      </c>
      <c r="M96" t="s">
        <v>201</v>
      </c>
    </row>
    <row r="97" spans="1:13">
      <c r="A97" t="s">
        <v>19</v>
      </c>
      <c r="B97">
        <v>3908325</v>
      </c>
      <c r="C97" t="s">
        <v>33</v>
      </c>
      <c r="D97" s="2">
        <v>37.5</v>
      </c>
      <c r="E97">
        <v>6</v>
      </c>
      <c r="F97">
        <v>16</v>
      </c>
      <c r="G97" t="s">
        <v>275</v>
      </c>
      <c r="H97" t="s">
        <v>365</v>
      </c>
      <c r="I97" t="s">
        <v>321</v>
      </c>
      <c r="M97" t="s">
        <v>201</v>
      </c>
    </row>
    <row r="98" spans="1:13">
      <c r="A98" t="s">
        <v>19</v>
      </c>
      <c r="B98">
        <v>3965663</v>
      </c>
      <c r="C98" t="s">
        <v>33</v>
      </c>
      <c r="D98" s="2">
        <v>0</v>
      </c>
      <c r="E98">
        <v>0</v>
      </c>
      <c r="F98">
        <v>43</v>
      </c>
      <c r="G98" t="s">
        <v>270</v>
      </c>
      <c r="H98" t="s">
        <v>360</v>
      </c>
      <c r="I98" t="s">
        <v>321</v>
      </c>
      <c r="L98" t="s">
        <v>20</v>
      </c>
      <c r="M98" t="s">
        <v>190</v>
      </c>
    </row>
    <row r="99" spans="1:13">
      <c r="A99" t="s">
        <v>19</v>
      </c>
      <c r="B99">
        <v>3965663</v>
      </c>
      <c r="C99" t="s">
        <v>33</v>
      </c>
      <c r="D99" s="2">
        <v>4.918032786885246</v>
      </c>
      <c r="E99">
        <v>3</v>
      </c>
      <c r="F99">
        <v>61</v>
      </c>
      <c r="G99" t="s">
        <v>271</v>
      </c>
      <c r="H99" t="s">
        <v>360</v>
      </c>
      <c r="I99" t="s">
        <v>321</v>
      </c>
      <c r="L99" t="s">
        <v>20</v>
      </c>
      <c r="M99" t="s">
        <v>190</v>
      </c>
    </row>
    <row r="100" spans="1:13">
      <c r="A100" t="s">
        <v>19</v>
      </c>
      <c r="B100">
        <v>3965663</v>
      </c>
      <c r="C100" t="s">
        <v>33</v>
      </c>
      <c r="D100" s="2">
        <v>9.67741935483871</v>
      </c>
      <c r="E100">
        <v>3</v>
      </c>
      <c r="F100">
        <v>31</v>
      </c>
      <c r="G100" t="s">
        <v>272</v>
      </c>
      <c r="H100" t="s">
        <v>360</v>
      </c>
      <c r="I100" t="s">
        <v>321</v>
      </c>
      <c r="L100" t="s">
        <v>20</v>
      </c>
      <c r="M100" t="s">
        <v>190</v>
      </c>
    </row>
    <row r="101" spans="1:13">
      <c r="A101" t="s">
        <v>19</v>
      </c>
      <c r="B101">
        <v>3965663</v>
      </c>
      <c r="C101" t="s">
        <v>33</v>
      </c>
      <c r="D101" s="2">
        <v>0</v>
      </c>
      <c r="E101">
        <v>0</v>
      </c>
      <c r="F101">
        <v>38</v>
      </c>
      <c r="G101" t="s">
        <v>273</v>
      </c>
      <c r="H101" t="s">
        <v>360</v>
      </c>
      <c r="I101" t="s">
        <v>321</v>
      </c>
      <c r="L101" t="s">
        <v>20</v>
      </c>
      <c r="M101" t="s">
        <v>190</v>
      </c>
    </row>
    <row r="102" spans="1:13">
      <c r="A102" t="s">
        <v>19</v>
      </c>
      <c r="B102">
        <v>3965663</v>
      </c>
      <c r="C102" t="s">
        <v>33</v>
      </c>
      <c r="D102" s="2">
        <v>5.3571428571428568</v>
      </c>
      <c r="E102">
        <v>3</v>
      </c>
      <c r="F102">
        <v>56</v>
      </c>
      <c r="G102" t="s">
        <v>274</v>
      </c>
      <c r="H102" t="s">
        <v>360</v>
      </c>
      <c r="I102" t="s">
        <v>321</v>
      </c>
      <c r="L102" t="s">
        <v>20</v>
      </c>
      <c r="M102" t="s">
        <v>190</v>
      </c>
    </row>
    <row r="103" spans="1:13">
      <c r="A103" t="s">
        <v>19</v>
      </c>
      <c r="B103">
        <v>3965663</v>
      </c>
      <c r="C103" t="s">
        <v>33</v>
      </c>
      <c r="D103" s="2">
        <v>5.8823529411764701</v>
      </c>
      <c r="E103">
        <v>2</v>
      </c>
      <c r="F103">
        <v>34</v>
      </c>
      <c r="G103" t="s">
        <v>275</v>
      </c>
      <c r="H103" t="s">
        <v>360</v>
      </c>
      <c r="I103" t="s">
        <v>321</v>
      </c>
      <c r="L103" t="s">
        <v>20</v>
      </c>
      <c r="M103" t="s">
        <v>19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90412-E0FD-4CF0-9D6E-5CD2B9595D2C}">
  <dimension ref="A1:K15"/>
  <sheetViews>
    <sheetView workbookViewId="0">
      <selection activeCell="J20" sqref="J20"/>
    </sheetView>
  </sheetViews>
  <sheetFormatPr defaultRowHeight="14.4"/>
  <cols>
    <col min="1" max="1" width="9.6640625" bestFit="1" customWidth="1"/>
    <col min="2" max="7" width="9" bestFit="1" customWidth="1"/>
    <col min="8" max="9" width="12" bestFit="1" customWidth="1"/>
    <col min="10" max="10" width="17" bestFit="1" customWidth="1"/>
    <col min="11" max="11" width="25.6640625" bestFit="1" customWidth="1"/>
  </cols>
  <sheetData>
    <row r="1" spans="1:11">
      <c r="A1" t="s">
        <v>282</v>
      </c>
      <c r="B1" s="65" t="s">
        <v>278</v>
      </c>
      <c r="C1" s="65"/>
      <c r="D1" s="65"/>
      <c r="E1" s="74" t="s">
        <v>279</v>
      </c>
      <c r="F1" s="65"/>
      <c r="G1" s="65"/>
      <c r="H1" t="s">
        <v>204</v>
      </c>
      <c r="I1" t="s">
        <v>205</v>
      </c>
      <c r="J1" t="s">
        <v>206</v>
      </c>
      <c r="K1" t="s">
        <v>207</v>
      </c>
    </row>
    <row r="2" spans="1:11">
      <c r="A2" s="8" t="s">
        <v>30</v>
      </c>
      <c r="B2" s="6">
        <v>0.59523800000000004</v>
      </c>
      <c r="C2" s="6">
        <v>1.8121910000000001</v>
      </c>
      <c r="D2" s="6">
        <v>1.327434</v>
      </c>
      <c r="E2" s="12">
        <v>1.1009169999999999</v>
      </c>
      <c r="F2" s="6">
        <v>0.193798</v>
      </c>
      <c r="G2" s="6">
        <v>1.2968299999999999</v>
      </c>
      <c r="H2" s="9">
        <f t="shared" ref="H2:H15" si="0">_xlfn.F.TEST(B2:D2,E2:G2)</f>
        <v>0.95978094546526849</v>
      </c>
      <c r="I2">
        <f>_xlfn.T.TEST(B2:D2,E2:G2,2,2)</f>
        <v>0.4805316883857067</v>
      </c>
      <c r="J2" t="s">
        <v>55</v>
      </c>
      <c r="K2" s="6">
        <v>0.56062100000000004</v>
      </c>
    </row>
    <row r="3" spans="1:11">
      <c r="A3" s="8" t="s">
        <v>188</v>
      </c>
      <c r="B3" s="6">
        <v>84.366579999999999</v>
      </c>
      <c r="C3" s="6">
        <v>87.259619999999998</v>
      </c>
      <c r="D3" s="6">
        <v>89.935059999999993</v>
      </c>
      <c r="E3" s="12">
        <v>74.160210000000006</v>
      </c>
      <c r="F3" s="6">
        <v>77.753780000000006</v>
      </c>
      <c r="G3" s="6">
        <v>79.843440000000001</v>
      </c>
      <c r="H3" s="9">
        <f t="shared" si="0"/>
        <v>0.96833071438220053</v>
      </c>
      <c r="I3" s="17">
        <f t="shared" ref="I3:I15" si="1">_xlfn.T.TEST(B3:D3,E3:G3,2,2)</f>
        <v>1.2653280713518024E-2</v>
      </c>
      <c r="J3" t="s">
        <v>55</v>
      </c>
      <c r="K3" s="6">
        <v>8.8570999999999997E-2</v>
      </c>
    </row>
    <row r="4" spans="1:11">
      <c r="A4" s="8" t="s">
        <v>189</v>
      </c>
      <c r="B4" s="6">
        <v>8.7962959999999999</v>
      </c>
      <c r="C4" s="6">
        <v>9.8870059999999995</v>
      </c>
      <c r="D4" s="6">
        <v>6.4</v>
      </c>
      <c r="E4" s="12">
        <v>6.5217390000000002</v>
      </c>
      <c r="F4" s="6">
        <v>5.7692310000000004</v>
      </c>
      <c r="G4" s="6">
        <v>5.9154929999999997</v>
      </c>
      <c r="H4" s="9">
        <f t="shared" si="0"/>
        <v>9.5298944105919867E-2</v>
      </c>
      <c r="I4">
        <f t="shared" si="1"/>
        <v>9.5581469615496226E-2</v>
      </c>
      <c r="J4" t="s">
        <v>55</v>
      </c>
      <c r="K4" s="6">
        <v>0.274534</v>
      </c>
    </row>
    <row r="5" spans="1:11">
      <c r="A5" s="8" t="s">
        <v>81</v>
      </c>
      <c r="B5" s="6">
        <v>4.9261080000000002</v>
      </c>
      <c r="C5" s="6">
        <v>3.8135590000000001</v>
      </c>
      <c r="D5" s="6">
        <v>2.3255810000000001</v>
      </c>
      <c r="E5" s="12">
        <v>7.905138</v>
      </c>
      <c r="F5" s="6">
        <v>4.2857139999999996</v>
      </c>
      <c r="G5" s="6">
        <v>6.1016950000000003</v>
      </c>
      <c r="H5" s="9">
        <f t="shared" si="0"/>
        <v>0.68405033795299242</v>
      </c>
      <c r="I5">
        <f t="shared" si="1"/>
        <v>0.13478538729176581</v>
      </c>
      <c r="J5" t="s">
        <v>55</v>
      </c>
      <c r="K5" s="6">
        <v>0.274534</v>
      </c>
    </row>
    <row r="6" spans="1:11">
      <c r="A6" s="8" t="s">
        <v>46</v>
      </c>
      <c r="B6" s="6">
        <v>37.5</v>
      </c>
      <c r="C6" s="6">
        <v>48.484850000000002</v>
      </c>
      <c r="D6" s="6">
        <v>26.923079999999999</v>
      </c>
      <c r="E6" s="12">
        <v>40.909089999999999</v>
      </c>
      <c r="F6" s="6">
        <v>47.5</v>
      </c>
      <c r="G6" s="6">
        <v>21.428570000000001</v>
      </c>
      <c r="H6" s="9">
        <f t="shared" si="0"/>
        <v>0.77490000252673907</v>
      </c>
      <c r="I6">
        <f t="shared" si="1"/>
        <v>0.92341236198320598</v>
      </c>
      <c r="J6" t="s">
        <v>55</v>
      </c>
      <c r="K6" s="6">
        <v>0.92341200000000001</v>
      </c>
    </row>
    <row r="7" spans="1:11">
      <c r="A7" s="8" t="s">
        <v>149</v>
      </c>
      <c r="B7" s="6">
        <v>11.764709999999999</v>
      </c>
      <c r="C7" s="6">
        <v>12.244899999999999</v>
      </c>
      <c r="D7" s="6">
        <v>28.571429999999999</v>
      </c>
      <c r="E7" s="12">
        <v>0</v>
      </c>
      <c r="F7" s="6">
        <v>0</v>
      </c>
      <c r="G7" s="6">
        <v>9.0909089999999999</v>
      </c>
      <c r="H7" s="9">
        <f t="shared" si="0"/>
        <v>0.46264439426389553</v>
      </c>
      <c r="I7">
        <f t="shared" si="1"/>
        <v>8.2859714048843583E-2</v>
      </c>
      <c r="J7" t="s">
        <v>55</v>
      </c>
      <c r="K7" s="6">
        <v>0.274534</v>
      </c>
    </row>
    <row r="8" spans="1:11">
      <c r="A8" s="8" t="s">
        <v>41</v>
      </c>
      <c r="B8" s="6">
        <v>1.3943110000000001</v>
      </c>
      <c r="C8" s="6">
        <v>1.5618030000000001</v>
      </c>
      <c r="D8" s="6">
        <v>2.227074</v>
      </c>
      <c r="E8" s="12">
        <v>1.035104</v>
      </c>
      <c r="F8" s="6">
        <v>1.5151520000000001</v>
      </c>
      <c r="G8" s="6">
        <v>0.68274900000000005</v>
      </c>
      <c r="H8" s="9">
        <f t="shared" si="0"/>
        <v>0.94726129532240877</v>
      </c>
      <c r="I8">
        <f t="shared" si="1"/>
        <v>0.13726689502933762</v>
      </c>
      <c r="J8" t="s">
        <v>55</v>
      </c>
      <c r="K8" s="6">
        <v>0.274534</v>
      </c>
    </row>
    <row r="9" spans="1:11">
      <c r="A9" s="8" t="s">
        <v>200</v>
      </c>
      <c r="B9" s="6">
        <v>4.1095889999999997</v>
      </c>
      <c r="C9" s="6">
        <v>9.5238099999999992</v>
      </c>
      <c r="D9" s="6">
        <v>6.0975609999999998</v>
      </c>
      <c r="E9" s="12">
        <v>6.9444439999999998</v>
      </c>
      <c r="F9" s="6">
        <v>2.1276600000000001</v>
      </c>
      <c r="G9" s="6">
        <v>1.111111</v>
      </c>
      <c r="H9" s="9">
        <f t="shared" si="0"/>
        <v>0.87161941052687342</v>
      </c>
      <c r="I9">
        <f t="shared" si="1"/>
        <v>0.25467134642269756</v>
      </c>
      <c r="J9" t="s">
        <v>55</v>
      </c>
      <c r="K9" s="6">
        <v>0.35653899999999999</v>
      </c>
    </row>
    <row r="10" spans="1:11">
      <c r="A10" s="8" t="s">
        <v>201</v>
      </c>
      <c r="B10" s="6">
        <v>33.333329999999997</v>
      </c>
      <c r="C10" s="6">
        <v>57.142859999999999</v>
      </c>
      <c r="D10" s="6">
        <v>42.857140000000001</v>
      </c>
      <c r="E10" s="12">
        <v>27.77778</v>
      </c>
      <c r="F10" s="6">
        <v>36.363639999999997</v>
      </c>
      <c r="G10" s="6">
        <v>37.5</v>
      </c>
      <c r="H10" s="9">
        <f t="shared" si="0"/>
        <v>0.32879848085921853</v>
      </c>
      <c r="I10">
        <f t="shared" si="1"/>
        <v>0.23529535929611206</v>
      </c>
      <c r="J10" t="s">
        <v>55</v>
      </c>
      <c r="K10" s="6">
        <v>0.35653899999999999</v>
      </c>
    </row>
    <row r="11" spans="1:11">
      <c r="A11" s="8" t="s">
        <v>148</v>
      </c>
      <c r="B11" s="6">
        <v>50</v>
      </c>
      <c r="C11" s="6">
        <v>20</v>
      </c>
      <c r="D11" s="6">
        <v>35.294119999999999</v>
      </c>
      <c r="E11" s="12">
        <v>0</v>
      </c>
      <c r="F11" s="6">
        <v>15</v>
      </c>
      <c r="G11" s="6">
        <v>23.529409999999999</v>
      </c>
      <c r="H11" s="9">
        <f t="shared" si="0"/>
        <v>0.77343804993740417</v>
      </c>
      <c r="I11">
        <f t="shared" si="1"/>
        <v>0.11449564655126837</v>
      </c>
      <c r="J11" t="s">
        <v>55</v>
      </c>
      <c r="K11" s="6">
        <v>0.274534</v>
      </c>
    </row>
    <row r="12" spans="1:11">
      <c r="A12" s="8" t="s">
        <v>190</v>
      </c>
      <c r="B12" s="6">
        <v>0</v>
      </c>
      <c r="C12" s="6">
        <v>4.9180330000000003</v>
      </c>
      <c r="D12" s="6">
        <v>9.6774190000000004</v>
      </c>
      <c r="E12" s="12">
        <v>0</v>
      </c>
      <c r="F12" s="6">
        <v>5.3571429999999998</v>
      </c>
      <c r="G12" s="6">
        <v>5.8823530000000002</v>
      </c>
      <c r="H12" s="9">
        <f t="shared" si="0"/>
        <v>0.62309483211278027</v>
      </c>
      <c r="I12">
        <f t="shared" si="1"/>
        <v>0.75639344253341168</v>
      </c>
      <c r="J12" t="s">
        <v>55</v>
      </c>
      <c r="K12" s="6">
        <v>0.814577</v>
      </c>
    </row>
    <row r="13" spans="1:11">
      <c r="A13" s="8" t="s">
        <v>197</v>
      </c>
      <c r="B13" s="6">
        <v>9.5238099999999992</v>
      </c>
      <c r="C13" s="6">
        <v>4.4401539999999997</v>
      </c>
      <c r="D13" s="6">
        <v>7.1428570000000002</v>
      </c>
      <c r="E13" s="12">
        <v>4.4052860000000003</v>
      </c>
      <c r="F13" s="6">
        <v>5.6603770000000004</v>
      </c>
      <c r="G13" s="6">
        <v>4.4811319999999997</v>
      </c>
      <c r="H13" s="9">
        <f t="shared" si="0"/>
        <v>0.14222137131932058</v>
      </c>
      <c r="I13">
        <f t="shared" si="1"/>
        <v>0.22457681984548453</v>
      </c>
      <c r="J13" t="s">
        <v>55</v>
      </c>
      <c r="K13" s="6">
        <v>0.35653899999999999</v>
      </c>
    </row>
    <row r="14" spans="1:11">
      <c r="A14" s="8" t="s">
        <v>66</v>
      </c>
      <c r="B14" s="6">
        <v>0</v>
      </c>
      <c r="C14" s="6">
        <v>1.973684</v>
      </c>
      <c r="D14" s="6">
        <v>3.5398230000000002</v>
      </c>
      <c r="E14" s="12">
        <v>0.54347800000000002</v>
      </c>
      <c r="F14" s="6">
        <v>0</v>
      </c>
      <c r="G14" s="6">
        <v>1.973684</v>
      </c>
      <c r="H14" s="9">
        <f t="shared" si="0"/>
        <v>0.49662135073515062</v>
      </c>
      <c r="I14">
        <f t="shared" si="1"/>
        <v>0.44541546371363788</v>
      </c>
      <c r="J14" t="s">
        <v>55</v>
      </c>
      <c r="K14" s="6">
        <v>0.56062100000000004</v>
      </c>
    </row>
    <row r="15" spans="1:11">
      <c r="A15" s="8" t="s">
        <v>277</v>
      </c>
      <c r="B15" s="6">
        <v>78.958789999999993</v>
      </c>
      <c r="C15" s="6">
        <v>80.418189999999996</v>
      </c>
      <c r="D15" s="6">
        <v>79.208259999999996</v>
      </c>
      <c r="E15" s="12">
        <v>70.907759999999996</v>
      </c>
      <c r="F15" s="6">
        <v>71.169820000000001</v>
      </c>
      <c r="G15" s="6">
        <v>69.791439999999994</v>
      </c>
      <c r="H15" s="9">
        <f t="shared" si="0"/>
        <v>0.9357807556505271</v>
      </c>
      <c r="I15" s="17">
        <f t="shared" si="1"/>
        <v>1.3464688077935094E-4</v>
      </c>
      <c r="J15" t="s">
        <v>55</v>
      </c>
      <c r="K15" s="19">
        <v>1.89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0DDB-829F-4136-A1F8-660D597F14AA}">
  <dimension ref="A1:X97"/>
  <sheetViews>
    <sheetView workbookViewId="0">
      <selection activeCell="H2" sqref="H2:I97"/>
    </sheetView>
  </sheetViews>
  <sheetFormatPr defaultRowHeight="14.4"/>
  <cols>
    <col min="4" max="4" width="8.88671875" style="1"/>
    <col min="7" max="7" width="18" bestFit="1" customWidth="1"/>
    <col min="22" max="22" width="18.5546875" customWidth="1"/>
    <col min="23" max="23" width="18.109375" bestFit="1" customWidth="1"/>
    <col min="24" max="24" width="10.88671875" bestFit="1" customWidth="1"/>
  </cols>
  <sheetData>
    <row r="1" spans="1:24">
      <c r="A1" t="s">
        <v>0</v>
      </c>
      <c r="B1" t="s">
        <v>1</v>
      </c>
      <c r="C1" t="s">
        <v>242</v>
      </c>
      <c r="D1" s="4" t="s">
        <v>3</v>
      </c>
      <c r="E1" t="s">
        <v>193</v>
      </c>
      <c r="F1" t="s">
        <v>194</v>
      </c>
      <c r="G1" t="s">
        <v>6</v>
      </c>
      <c r="H1" t="s">
        <v>243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s="18" t="s">
        <v>263</v>
      </c>
    </row>
    <row r="2" spans="1:24">
      <c r="A2" t="s">
        <v>19</v>
      </c>
      <c r="B2">
        <v>16764</v>
      </c>
      <c r="C2" t="s">
        <v>20</v>
      </c>
      <c r="D2" s="2">
        <f t="shared" ref="D2:D33" si="0">E2/F2*100</f>
        <v>0</v>
      </c>
      <c r="E2">
        <v>0</v>
      </c>
      <c r="F2">
        <v>71</v>
      </c>
      <c r="G2" t="s">
        <v>255</v>
      </c>
      <c r="H2" t="s">
        <v>320</v>
      </c>
      <c r="I2" t="s">
        <v>321</v>
      </c>
      <c r="J2" t="s">
        <v>21</v>
      </c>
      <c r="K2" t="s">
        <v>27</v>
      </c>
      <c r="L2" t="s">
        <v>23</v>
      </c>
      <c r="M2" t="s">
        <v>24</v>
      </c>
      <c r="N2" t="s">
        <v>25</v>
      </c>
      <c r="Q2" t="s">
        <v>26</v>
      </c>
      <c r="V2" s="18" t="s">
        <v>261</v>
      </c>
      <c r="X2" s="16"/>
    </row>
    <row r="3" spans="1:24">
      <c r="A3" t="s">
        <v>19</v>
      </c>
      <c r="B3">
        <v>16764</v>
      </c>
      <c r="C3" t="s">
        <v>20</v>
      </c>
      <c r="D3" s="2">
        <f t="shared" si="0"/>
        <v>5.5555555555555554</v>
      </c>
      <c r="E3">
        <v>5</v>
      </c>
      <c r="F3">
        <v>90</v>
      </c>
      <c r="G3" t="s">
        <v>256</v>
      </c>
      <c r="H3" t="s">
        <v>320</v>
      </c>
      <c r="I3" t="s">
        <v>321</v>
      </c>
      <c r="J3" t="s">
        <v>21</v>
      </c>
      <c r="K3" t="s">
        <v>27</v>
      </c>
      <c r="L3" t="s">
        <v>23</v>
      </c>
      <c r="M3" t="s">
        <v>24</v>
      </c>
      <c r="N3" t="s">
        <v>25</v>
      </c>
      <c r="Q3" t="s">
        <v>26</v>
      </c>
      <c r="V3" s="18" t="s">
        <v>262</v>
      </c>
    </row>
    <row r="4" spans="1:24">
      <c r="A4" t="s">
        <v>19</v>
      </c>
      <c r="B4">
        <v>16764</v>
      </c>
      <c r="C4" t="s">
        <v>20</v>
      </c>
      <c r="D4" s="2">
        <f t="shared" si="0"/>
        <v>4.1666666666666661</v>
      </c>
      <c r="E4">
        <v>4</v>
      </c>
      <c r="F4">
        <v>96</v>
      </c>
      <c r="G4" t="s">
        <v>257</v>
      </c>
      <c r="H4" t="s">
        <v>320</v>
      </c>
      <c r="I4" t="s">
        <v>321</v>
      </c>
      <c r="J4" t="s">
        <v>21</v>
      </c>
      <c r="K4" t="s">
        <v>27</v>
      </c>
      <c r="L4" t="s">
        <v>23</v>
      </c>
      <c r="M4" t="s">
        <v>24</v>
      </c>
      <c r="N4" t="s">
        <v>25</v>
      </c>
      <c r="Q4" t="s">
        <v>26</v>
      </c>
    </row>
    <row r="5" spans="1:24">
      <c r="A5" t="s">
        <v>19</v>
      </c>
      <c r="B5">
        <v>16764</v>
      </c>
      <c r="C5" t="s">
        <v>20</v>
      </c>
      <c r="D5" s="2">
        <f t="shared" si="0"/>
        <v>5.0632911392405067</v>
      </c>
      <c r="E5">
        <v>4</v>
      </c>
      <c r="F5">
        <v>79</v>
      </c>
      <c r="G5" t="s">
        <v>258</v>
      </c>
      <c r="H5" t="s">
        <v>320</v>
      </c>
      <c r="I5" t="s">
        <v>321</v>
      </c>
      <c r="J5" t="s">
        <v>21</v>
      </c>
      <c r="K5" t="s">
        <v>27</v>
      </c>
      <c r="L5" t="s">
        <v>23</v>
      </c>
      <c r="M5" t="s">
        <v>24</v>
      </c>
      <c r="N5" t="s">
        <v>25</v>
      </c>
      <c r="Q5" t="s">
        <v>26</v>
      </c>
    </row>
    <row r="6" spans="1:24">
      <c r="A6" t="s">
        <v>19</v>
      </c>
      <c r="B6">
        <v>16764</v>
      </c>
      <c r="C6" t="s">
        <v>20</v>
      </c>
      <c r="D6" s="2">
        <f t="shared" si="0"/>
        <v>2.5641025641025639</v>
      </c>
      <c r="E6">
        <v>2</v>
      </c>
      <c r="F6">
        <v>78</v>
      </c>
      <c r="G6" t="s">
        <v>259</v>
      </c>
      <c r="H6" t="s">
        <v>320</v>
      </c>
      <c r="I6" t="s">
        <v>321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Q6" t="s">
        <v>26</v>
      </c>
    </row>
    <row r="7" spans="1:24">
      <c r="A7" t="s">
        <v>19</v>
      </c>
      <c r="B7">
        <v>16764</v>
      </c>
      <c r="C7" t="s">
        <v>20</v>
      </c>
      <c r="D7" s="2">
        <f t="shared" si="0"/>
        <v>12.727272727272727</v>
      </c>
      <c r="E7">
        <v>7</v>
      </c>
      <c r="F7">
        <v>55</v>
      </c>
      <c r="G7" t="s">
        <v>260</v>
      </c>
      <c r="H7" t="s">
        <v>320</v>
      </c>
      <c r="I7" t="s">
        <v>321</v>
      </c>
      <c r="J7" t="s">
        <v>21</v>
      </c>
      <c r="K7" t="s">
        <v>27</v>
      </c>
      <c r="L7" t="s">
        <v>23</v>
      </c>
      <c r="M7" t="s">
        <v>24</v>
      </c>
      <c r="N7" t="s">
        <v>25</v>
      </c>
      <c r="Q7" t="s">
        <v>26</v>
      </c>
    </row>
    <row r="8" spans="1:24">
      <c r="A8" t="s">
        <v>19</v>
      </c>
      <c r="B8">
        <v>51311</v>
      </c>
      <c r="C8" t="s">
        <v>20</v>
      </c>
      <c r="D8" s="2">
        <f t="shared" si="0"/>
        <v>0.51282051282051277</v>
      </c>
      <c r="E8">
        <v>1</v>
      </c>
      <c r="F8">
        <v>195</v>
      </c>
      <c r="G8" t="s">
        <v>255</v>
      </c>
      <c r="H8" t="s">
        <v>322</v>
      </c>
      <c r="I8" t="s">
        <v>321</v>
      </c>
      <c r="J8" t="s">
        <v>28</v>
      </c>
      <c r="K8" t="s">
        <v>29</v>
      </c>
      <c r="L8" t="s">
        <v>23</v>
      </c>
      <c r="M8" t="s">
        <v>30</v>
      </c>
      <c r="N8" t="s">
        <v>31</v>
      </c>
      <c r="Q8" t="s">
        <v>32</v>
      </c>
    </row>
    <row r="9" spans="1:24">
      <c r="A9" t="s">
        <v>19</v>
      </c>
      <c r="B9">
        <v>51311</v>
      </c>
      <c r="C9" t="s">
        <v>20</v>
      </c>
      <c r="D9" s="2">
        <f t="shared" si="0"/>
        <v>0.51282051282051277</v>
      </c>
      <c r="E9">
        <v>1</v>
      </c>
      <c r="F9">
        <v>195</v>
      </c>
      <c r="G9" t="s">
        <v>256</v>
      </c>
      <c r="H9" t="s">
        <v>322</v>
      </c>
      <c r="I9" t="s">
        <v>321</v>
      </c>
      <c r="J9" t="s">
        <v>28</v>
      </c>
      <c r="K9" t="s">
        <v>29</v>
      </c>
      <c r="L9" t="s">
        <v>23</v>
      </c>
      <c r="M9" t="s">
        <v>30</v>
      </c>
      <c r="N9" t="s">
        <v>31</v>
      </c>
      <c r="Q9" t="s">
        <v>32</v>
      </c>
    </row>
    <row r="10" spans="1:24">
      <c r="A10" t="s">
        <v>19</v>
      </c>
      <c r="B10">
        <v>51311</v>
      </c>
      <c r="C10" t="s">
        <v>20</v>
      </c>
      <c r="D10" s="2">
        <f t="shared" si="0"/>
        <v>1.6025641025641024</v>
      </c>
      <c r="E10">
        <v>5</v>
      </c>
      <c r="F10">
        <v>312</v>
      </c>
      <c r="G10" t="s">
        <v>257</v>
      </c>
      <c r="H10" t="s">
        <v>322</v>
      </c>
      <c r="I10" t="s">
        <v>321</v>
      </c>
      <c r="J10" t="s">
        <v>28</v>
      </c>
      <c r="K10" t="s">
        <v>29</v>
      </c>
      <c r="L10" t="s">
        <v>23</v>
      </c>
      <c r="M10" t="s">
        <v>30</v>
      </c>
      <c r="N10" t="s">
        <v>31</v>
      </c>
      <c r="Q10" t="s">
        <v>32</v>
      </c>
    </row>
    <row r="11" spans="1:24">
      <c r="A11" t="s">
        <v>19</v>
      </c>
      <c r="B11">
        <v>51311</v>
      </c>
      <c r="C11" t="s">
        <v>20</v>
      </c>
      <c r="D11" s="2">
        <f t="shared" si="0"/>
        <v>1.1857707509881421</v>
      </c>
      <c r="E11">
        <v>3</v>
      </c>
      <c r="F11">
        <v>253</v>
      </c>
      <c r="G11" t="s">
        <v>258</v>
      </c>
      <c r="H11" t="s">
        <v>322</v>
      </c>
      <c r="I11" t="s">
        <v>321</v>
      </c>
      <c r="J11" t="s">
        <v>28</v>
      </c>
      <c r="K11" t="s">
        <v>29</v>
      </c>
      <c r="L11" t="s">
        <v>23</v>
      </c>
      <c r="M11" t="s">
        <v>30</v>
      </c>
      <c r="N11" t="s">
        <v>31</v>
      </c>
      <c r="Q11" t="s">
        <v>32</v>
      </c>
    </row>
    <row r="12" spans="1:24">
      <c r="A12" t="s">
        <v>19</v>
      </c>
      <c r="B12">
        <v>51311</v>
      </c>
      <c r="C12" t="s">
        <v>20</v>
      </c>
      <c r="D12" s="2">
        <f t="shared" si="0"/>
        <v>3.6144578313253009</v>
      </c>
      <c r="E12">
        <v>6</v>
      </c>
      <c r="F12">
        <v>166</v>
      </c>
      <c r="G12" t="s">
        <v>259</v>
      </c>
      <c r="H12" t="s">
        <v>322</v>
      </c>
      <c r="I12" t="s">
        <v>321</v>
      </c>
      <c r="J12" t="s">
        <v>28</v>
      </c>
      <c r="K12" t="s">
        <v>29</v>
      </c>
      <c r="L12" t="s">
        <v>23</v>
      </c>
      <c r="M12" t="s">
        <v>30</v>
      </c>
      <c r="N12" t="s">
        <v>31</v>
      </c>
      <c r="Q12" t="s">
        <v>32</v>
      </c>
    </row>
    <row r="13" spans="1:24">
      <c r="A13" t="s">
        <v>19</v>
      </c>
      <c r="B13">
        <v>51311</v>
      </c>
      <c r="C13" t="s">
        <v>20</v>
      </c>
      <c r="D13" s="2">
        <f t="shared" si="0"/>
        <v>2.2727272727272729</v>
      </c>
      <c r="E13">
        <v>4</v>
      </c>
      <c r="F13">
        <v>176</v>
      </c>
      <c r="G13" t="s">
        <v>260</v>
      </c>
      <c r="H13" t="s">
        <v>322</v>
      </c>
      <c r="I13" t="s">
        <v>321</v>
      </c>
      <c r="J13" t="s">
        <v>28</v>
      </c>
      <c r="K13" t="s">
        <v>29</v>
      </c>
      <c r="L13" t="s">
        <v>23</v>
      </c>
      <c r="M13" t="s">
        <v>30</v>
      </c>
      <c r="N13" t="s">
        <v>31</v>
      </c>
      <c r="Q13" t="s">
        <v>32</v>
      </c>
    </row>
    <row r="14" spans="1:24">
      <c r="A14" t="s">
        <v>19</v>
      </c>
      <c r="B14">
        <v>135371</v>
      </c>
      <c r="C14" t="s">
        <v>20</v>
      </c>
      <c r="D14" s="2">
        <f t="shared" si="0"/>
        <v>0.7451564828614009</v>
      </c>
      <c r="E14">
        <v>5</v>
      </c>
      <c r="F14">
        <v>671</v>
      </c>
      <c r="G14" t="s">
        <v>255</v>
      </c>
      <c r="H14" t="s">
        <v>366</v>
      </c>
      <c r="I14" t="s">
        <v>321</v>
      </c>
      <c r="J14" t="s">
        <v>244</v>
      </c>
      <c r="K14" t="s">
        <v>245</v>
      </c>
      <c r="L14" t="s">
        <v>23</v>
      </c>
      <c r="M14" t="s">
        <v>246</v>
      </c>
      <c r="N14" t="s">
        <v>247</v>
      </c>
      <c r="Q14" t="s">
        <v>248</v>
      </c>
    </row>
    <row r="15" spans="1:24">
      <c r="A15" t="s">
        <v>19</v>
      </c>
      <c r="B15">
        <v>135371</v>
      </c>
      <c r="C15" t="s">
        <v>20</v>
      </c>
      <c r="D15" s="2">
        <f t="shared" si="0"/>
        <v>1.76</v>
      </c>
      <c r="E15">
        <v>11</v>
      </c>
      <c r="F15">
        <v>625</v>
      </c>
      <c r="G15" t="s">
        <v>256</v>
      </c>
      <c r="H15" t="s">
        <v>366</v>
      </c>
      <c r="I15" t="s">
        <v>321</v>
      </c>
      <c r="J15" t="s">
        <v>244</v>
      </c>
      <c r="K15" t="s">
        <v>245</v>
      </c>
      <c r="L15" t="s">
        <v>23</v>
      </c>
      <c r="M15" t="s">
        <v>246</v>
      </c>
      <c r="N15" t="s">
        <v>247</v>
      </c>
      <c r="Q15" t="s">
        <v>248</v>
      </c>
    </row>
    <row r="16" spans="1:24">
      <c r="A16" t="s">
        <v>19</v>
      </c>
      <c r="B16">
        <v>135371</v>
      </c>
      <c r="C16" t="s">
        <v>20</v>
      </c>
      <c r="D16" s="2">
        <f t="shared" si="0"/>
        <v>0.38684719535783368</v>
      </c>
      <c r="E16">
        <v>2</v>
      </c>
      <c r="F16">
        <v>517</v>
      </c>
      <c r="G16" t="s">
        <v>257</v>
      </c>
      <c r="H16" t="s">
        <v>366</v>
      </c>
      <c r="I16" t="s">
        <v>321</v>
      </c>
      <c r="J16" t="s">
        <v>244</v>
      </c>
      <c r="K16" t="s">
        <v>245</v>
      </c>
      <c r="L16" t="s">
        <v>23</v>
      </c>
      <c r="M16" t="s">
        <v>246</v>
      </c>
      <c r="N16" t="s">
        <v>247</v>
      </c>
      <c r="Q16" t="s">
        <v>248</v>
      </c>
    </row>
    <row r="17" spans="1:17">
      <c r="A17" t="s">
        <v>19</v>
      </c>
      <c r="B17">
        <v>135371</v>
      </c>
      <c r="C17" t="s">
        <v>20</v>
      </c>
      <c r="D17" s="2">
        <f t="shared" si="0"/>
        <v>1.3386880856760375</v>
      </c>
      <c r="E17">
        <v>10</v>
      </c>
      <c r="F17">
        <v>747</v>
      </c>
      <c r="G17" t="s">
        <v>258</v>
      </c>
      <c r="H17" t="s">
        <v>366</v>
      </c>
      <c r="I17" t="s">
        <v>321</v>
      </c>
      <c r="J17" t="s">
        <v>244</v>
      </c>
      <c r="K17" t="s">
        <v>245</v>
      </c>
      <c r="L17" t="s">
        <v>23</v>
      </c>
      <c r="M17" t="s">
        <v>246</v>
      </c>
      <c r="N17" t="s">
        <v>247</v>
      </c>
      <c r="Q17" t="s">
        <v>248</v>
      </c>
    </row>
    <row r="18" spans="1:17">
      <c r="A18" t="s">
        <v>19</v>
      </c>
      <c r="B18">
        <v>135371</v>
      </c>
      <c r="C18" t="s">
        <v>20</v>
      </c>
      <c r="D18" s="2">
        <f t="shared" si="0"/>
        <v>0</v>
      </c>
      <c r="E18">
        <v>0</v>
      </c>
      <c r="F18">
        <v>703</v>
      </c>
      <c r="G18" t="s">
        <v>259</v>
      </c>
      <c r="H18" t="s">
        <v>366</v>
      </c>
      <c r="I18" t="s">
        <v>321</v>
      </c>
      <c r="J18" t="s">
        <v>244</v>
      </c>
      <c r="K18" t="s">
        <v>245</v>
      </c>
      <c r="L18" t="s">
        <v>23</v>
      </c>
      <c r="M18" t="s">
        <v>246</v>
      </c>
      <c r="N18" t="s">
        <v>247</v>
      </c>
      <c r="Q18" t="s">
        <v>248</v>
      </c>
    </row>
    <row r="19" spans="1:17">
      <c r="A19" t="s">
        <v>19</v>
      </c>
      <c r="B19">
        <v>135371</v>
      </c>
      <c r="C19" t="s">
        <v>20</v>
      </c>
      <c r="D19" s="2">
        <f t="shared" si="0"/>
        <v>1.171875</v>
      </c>
      <c r="E19">
        <v>6</v>
      </c>
      <c r="F19">
        <v>512</v>
      </c>
      <c r="G19" t="s">
        <v>260</v>
      </c>
      <c r="H19" t="s">
        <v>366</v>
      </c>
      <c r="I19" t="s">
        <v>321</v>
      </c>
      <c r="J19" t="s">
        <v>244</v>
      </c>
      <c r="K19" t="s">
        <v>245</v>
      </c>
      <c r="L19" t="s">
        <v>23</v>
      </c>
      <c r="M19" t="s">
        <v>246</v>
      </c>
      <c r="N19" t="s">
        <v>247</v>
      </c>
      <c r="Q19" t="s">
        <v>248</v>
      </c>
    </row>
    <row r="20" spans="1:17">
      <c r="A20" t="s">
        <v>19</v>
      </c>
      <c r="B20">
        <v>462681</v>
      </c>
      <c r="C20" t="s">
        <v>33</v>
      </c>
      <c r="D20" s="2">
        <f t="shared" si="0"/>
        <v>2.2922636103151861</v>
      </c>
      <c r="E20">
        <v>16</v>
      </c>
      <c r="F20">
        <v>698</v>
      </c>
      <c r="G20" t="s">
        <v>255</v>
      </c>
      <c r="H20" t="s">
        <v>327</v>
      </c>
      <c r="I20" t="s">
        <v>321</v>
      </c>
      <c r="J20" t="s">
        <v>39</v>
      </c>
      <c r="K20" t="s">
        <v>40</v>
      </c>
      <c r="L20" t="s">
        <v>23</v>
      </c>
      <c r="M20" t="s">
        <v>41</v>
      </c>
      <c r="N20" t="s">
        <v>42</v>
      </c>
      <c r="Q20" t="s">
        <v>43</v>
      </c>
    </row>
    <row r="21" spans="1:17">
      <c r="A21" t="s">
        <v>19</v>
      </c>
      <c r="B21">
        <v>462681</v>
      </c>
      <c r="C21" t="s">
        <v>33</v>
      </c>
      <c r="D21" s="2">
        <f t="shared" si="0"/>
        <v>3.0497592295345104</v>
      </c>
      <c r="E21">
        <v>19</v>
      </c>
      <c r="F21">
        <v>623</v>
      </c>
      <c r="G21" t="s">
        <v>256</v>
      </c>
      <c r="H21" t="s">
        <v>327</v>
      </c>
      <c r="I21" t="s">
        <v>321</v>
      </c>
      <c r="J21" t="s">
        <v>39</v>
      </c>
      <c r="K21" t="s">
        <v>40</v>
      </c>
      <c r="L21" t="s">
        <v>23</v>
      </c>
      <c r="M21" t="s">
        <v>41</v>
      </c>
      <c r="N21" t="s">
        <v>42</v>
      </c>
      <c r="Q21" t="s">
        <v>43</v>
      </c>
    </row>
    <row r="22" spans="1:17">
      <c r="A22" t="s">
        <v>19</v>
      </c>
      <c r="B22">
        <v>462681</v>
      </c>
      <c r="C22" t="s">
        <v>33</v>
      </c>
      <c r="D22" s="2">
        <f t="shared" si="0"/>
        <v>1.3029315960912053</v>
      </c>
      <c r="E22">
        <v>12</v>
      </c>
      <c r="F22">
        <v>921</v>
      </c>
      <c r="G22" t="s">
        <v>257</v>
      </c>
      <c r="H22" t="s">
        <v>327</v>
      </c>
      <c r="I22" t="s">
        <v>321</v>
      </c>
      <c r="J22" t="s">
        <v>39</v>
      </c>
      <c r="K22" t="s">
        <v>40</v>
      </c>
      <c r="L22" t="s">
        <v>23</v>
      </c>
      <c r="M22" t="s">
        <v>41</v>
      </c>
      <c r="N22" t="s">
        <v>42</v>
      </c>
      <c r="Q22" t="s">
        <v>43</v>
      </c>
    </row>
    <row r="23" spans="1:17">
      <c r="A23" t="s">
        <v>19</v>
      </c>
      <c r="B23">
        <v>462681</v>
      </c>
      <c r="C23" t="s">
        <v>33</v>
      </c>
      <c r="D23" s="2">
        <f t="shared" si="0"/>
        <v>5.0769230769230766</v>
      </c>
      <c r="E23">
        <v>33</v>
      </c>
      <c r="F23">
        <v>650</v>
      </c>
      <c r="G23" t="s">
        <v>258</v>
      </c>
      <c r="H23" t="s">
        <v>327</v>
      </c>
      <c r="I23" t="s">
        <v>321</v>
      </c>
      <c r="J23" t="s">
        <v>39</v>
      </c>
      <c r="K23" t="s">
        <v>40</v>
      </c>
      <c r="L23" t="s">
        <v>23</v>
      </c>
      <c r="M23" t="s">
        <v>41</v>
      </c>
      <c r="N23" t="s">
        <v>42</v>
      </c>
      <c r="Q23" t="s">
        <v>43</v>
      </c>
    </row>
    <row r="24" spans="1:17">
      <c r="A24" t="s">
        <v>19</v>
      </c>
      <c r="B24">
        <v>462681</v>
      </c>
      <c r="C24" t="s">
        <v>33</v>
      </c>
      <c r="D24" s="2">
        <f t="shared" si="0"/>
        <v>3.2567049808429118</v>
      </c>
      <c r="E24">
        <v>17</v>
      </c>
      <c r="F24">
        <v>522</v>
      </c>
      <c r="G24" t="s">
        <v>259</v>
      </c>
      <c r="H24" t="s">
        <v>327</v>
      </c>
      <c r="I24" t="s">
        <v>321</v>
      </c>
      <c r="J24" t="s">
        <v>39</v>
      </c>
      <c r="K24" t="s">
        <v>40</v>
      </c>
      <c r="L24" t="s">
        <v>23</v>
      </c>
      <c r="M24" t="s">
        <v>41</v>
      </c>
      <c r="N24" t="s">
        <v>42</v>
      </c>
      <c r="Q24" t="s">
        <v>43</v>
      </c>
    </row>
    <row r="25" spans="1:17">
      <c r="A25" t="s">
        <v>19</v>
      </c>
      <c r="B25">
        <v>462681</v>
      </c>
      <c r="C25" t="s">
        <v>33</v>
      </c>
      <c r="D25" s="2">
        <f t="shared" si="0"/>
        <v>4.2183622828784122</v>
      </c>
      <c r="E25">
        <v>17</v>
      </c>
      <c r="F25">
        <v>403</v>
      </c>
      <c r="G25" t="s">
        <v>260</v>
      </c>
      <c r="H25" t="s">
        <v>327</v>
      </c>
      <c r="I25" t="s">
        <v>321</v>
      </c>
      <c r="J25" t="s">
        <v>39</v>
      </c>
      <c r="K25" t="s">
        <v>40</v>
      </c>
      <c r="L25" t="s">
        <v>23</v>
      </c>
      <c r="M25" t="s">
        <v>41</v>
      </c>
      <c r="N25" t="s">
        <v>42</v>
      </c>
      <c r="Q25" t="s">
        <v>43</v>
      </c>
    </row>
    <row r="26" spans="1:17">
      <c r="A26" t="s">
        <v>19</v>
      </c>
      <c r="B26">
        <v>607972</v>
      </c>
      <c r="C26" t="s">
        <v>33</v>
      </c>
      <c r="D26" s="2">
        <f t="shared" si="0"/>
        <v>71.428571428571431</v>
      </c>
      <c r="E26">
        <v>5</v>
      </c>
      <c r="F26">
        <v>7</v>
      </c>
      <c r="G26" t="s">
        <v>255</v>
      </c>
      <c r="H26" t="s">
        <v>328</v>
      </c>
      <c r="I26" t="s">
        <v>321</v>
      </c>
      <c r="J26" t="s">
        <v>44</v>
      </c>
      <c r="K26" t="s">
        <v>45</v>
      </c>
      <c r="L26" t="s">
        <v>23</v>
      </c>
      <c r="M26" t="s">
        <v>46</v>
      </c>
      <c r="N26" t="s">
        <v>47</v>
      </c>
      <c r="Q26" t="s">
        <v>48</v>
      </c>
    </row>
    <row r="27" spans="1:17">
      <c r="A27" t="s">
        <v>19</v>
      </c>
      <c r="B27">
        <v>607972</v>
      </c>
      <c r="C27" t="s">
        <v>33</v>
      </c>
      <c r="D27" s="2">
        <f t="shared" si="0"/>
        <v>46.153846153846153</v>
      </c>
      <c r="E27">
        <v>6</v>
      </c>
      <c r="F27">
        <v>13</v>
      </c>
      <c r="G27" t="s">
        <v>256</v>
      </c>
      <c r="H27" t="s">
        <v>328</v>
      </c>
      <c r="I27" t="s">
        <v>321</v>
      </c>
      <c r="J27" t="s">
        <v>44</v>
      </c>
      <c r="K27" t="s">
        <v>45</v>
      </c>
      <c r="L27" t="s">
        <v>23</v>
      </c>
      <c r="M27" t="s">
        <v>46</v>
      </c>
      <c r="N27" t="s">
        <v>47</v>
      </c>
      <c r="Q27" t="s">
        <v>48</v>
      </c>
    </row>
    <row r="28" spans="1:17">
      <c r="A28" t="s">
        <v>19</v>
      </c>
      <c r="B28">
        <v>607972</v>
      </c>
      <c r="C28" t="s">
        <v>33</v>
      </c>
      <c r="D28" s="2">
        <f t="shared" si="0"/>
        <v>47.058823529411761</v>
      </c>
      <c r="E28">
        <v>8</v>
      </c>
      <c r="F28">
        <v>17</v>
      </c>
      <c r="G28" t="s">
        <v>257</v>
      </c>
      <c r="H28" t="s">
        <v>328</v>
      </c>
      <c r="I28" t="s">
        <v>321</v>
      </c>
      <c r="J28" t="s">
        <v>44</v>
      </c>
      <c r="K28" t="s">
        <v>45</v>
      </c>
      <c r="L28" t="s">
        <v>23</v>
      </c>
      <c r="M28" t="s">
        <v>46</v>
      </c>
      <c r="N28" t="s">
        <v>47</v>
      </c>
      <c r="Q28" t="s">
        <v>48</v>
      </c>
    </row>
    <row r="29" spans="1:17">
      <c r="A29" t="s">
        <v>19</v>
      </c>
      <c r="B29">
        <v>607972</v>
      </c>
      <c r="C29" t="s">
        <v>33</v>
      </c>
      <c r="D29" s="2">
        <f t="shared" si="0"/>
        <v>0</v>
      </c>
      <c r="E29">
        <v>0</v>
      </c>
      <c r="F29">
        <v>10</v>
      </c>
      <c r="G29" t="s">
        <v>258</v>
      </c>
      <c r="H29" t="s">
        <v>328</v>
      </c>
      <c r="I29" t="s">
        <v>321</v>
      </c>
      <c r="J29" t="s">
        <v>44</v>
      </c>
      <c r="K29" t="s">
        <v>45</v>
      </c>
      <c r="L29" t="s">
        <v>23</v>
      </c>
      <c r="M29" t="s">
        <v>46</v>
      </c>
      <c r="N29" t="s">
        <v>47</v>
      </c>
      <c r="Q29" t="s">
        <v>48</v>
      </c>
    </row>
    <row r="30" spans="1:17">
      <c r="A30" t="s">
        <v>19</v>
      </c>
      <c r="B30">
        <v>607972</v>
      </c>
      <c r="C30" t="s">
        <v>33</v>
      </c>
      <c r="D30" s="2">
        <f t="shared" si="0"/>
        <v>54.54545454545454</v>
      </c>
      <c r="E30">
        <v>6</v>
      </c>
      <c r="F30">
        <v>11</v>
      </c>
      <c r="G30" t="s">
        <v>259</v>
      </c>
      <c r="H30" t="s">
        <v>328</v>
      </c>
      <c r="I30" t="s">
        <v>321</v>
      </c>
      <c r="J30" t="s">
        <v>44</v>
      </c>
      <c r="K30" t="s">
        <v>45</v>
      </c>
      <c r="L30" t="s">
        <v>23</v>
      </c>
      <c r="M30" t="s">
        <v>46</v>
      </c>
      <c r="N30" t="s">
        <v>47</v>
      </c>
      <c r="Q30" t="s">
        <v>48</v>
      </c>
    </row>
    <row r="31" spans="1:17">
      <c r="A31" t="s">
        <v>19</v>
      </c>
      <c r="B31">
        <v>607972</v>
      </c>
      <c r="C31" t="s">
        <v>33</v>
      </c>
      <c r="D31" s="2">
        <f t="shared" si="0"/>
        <v>44.444444444444443</v>
      </c>
      <c r="E31">
        <v>4</v>
      </c>
      <c r="F31">
        <v>9</v>
      </c>
      <c r="G31" t="s">
        <v>260</v>
      </c>
      <c r="H31" t="s">
        <v>328</v>
      </c>
      <c r="I31" t="s">
        <v>321</v>
      </c>
      <c r="J31" t="s">
        <v>44</v>
      </c>
      <c r="K31" t="s">
        <v>45</v>
      </c>
      <c r="L31" t="s">
        <v>23</v>
      </c>
      <c r="M31" t="s">
        <v>46</v>
      </c>
      <c r="N31" t="s">
        <v>47</v>
      </c>
      <c r="Q31" t="s">
        <v>48</v>
      </c>
    </row>
    <row r="32" spans="1:17">
      <c r="A32" t="s">
        <v>19</v>
      </c>
      <c r="B32">
        <v>1052509</v>
      </c>
      <c r="C32" t="s">
        <v>33</v>
      </c>
      <c r="D32" s="2">
        <f t="shared" si="0"/>
        <v>27.27272727272727</v>
      </c>
      <c r="E32">
        <v>3</v>
      </c>
      <c r="F32">
        <v>11</v>
      </c>
      <c r="G32" t="s">
        <v>255</v>
      </c>
      <c r="H32" t="s">
        <v>367</v>
      </c>
      <c r="I32" t="s">
        <v>321</v>
      </c>
      <c r="M32" t="s">
        <v>249</v>
      </c>
    </row>
    <row r="33" spans="1:17">
      <c r="A33" t="s">
        <v>19</v>
      </c>
      <c r="B33">
        <v>1052509</v>
      </c>
      <c r="C33" t="s">
        <v>33</v>
      </c>
      <c r="D33" s="2">
        <f t="shared" si="0"/>
        <v>18.75</v>
      </c>
      <c r="E33">
        <v>3</v>
      </c>
      <c r="F33">
        <v>16</v>
      </c>
      <c r="G33" t="s">
        <v>256</v>
      </c>
      <c r="H33" t="s">
        <v>367</v>
      </c>
      <c r="I33" t="s">
        <v>321</v>
      </c>
      <c r="M33" t="s">
        <v>249</v>
      </c>
    </row>
    <row r="34" spans="1:17">
      <c r="A34" t="s">
        <v>19</v>
      </c>
      <c r="B34">
        <v>1052509</v>
      </c>
      <c r="C34" t="s">
        <v>33</v>
      </c>
      <c r="D34" s="2">
        <f t="shared" ref="D34:D58" si="1">E34/F34*100</f>
        <v>21.428571428571427</v>
      </c>
      <c r="E34">
        <v>3</v>
      </c>
      <c r="F34">
        <v>14</v>
      </c>
      <c r="G34" t="s">
        <v>257</v>
      </c>
      <c r="H34" t="s">
        <v>367</v>
      </c>
      <c r="I34" t="s">
        <v>321</v>
      </c>
      <c r="M34" t="s">
        <v>249</v>
      </c>
    </row>
    <row r="35" spans="1:17">
      <c r="A35" t="s">
        <v>19</v>
      </c>
      <c r="B35">
        <v>1052509</v>
      </c>
      <c r="C35" t="s">
        <v>33</v>
      </c>
      <c r="D35" s="2">
        <f t="shared" si="1"/>
        <v>46.666666666666664</v>
      </c>
      <c r="E35">
        <v>7</v>
      </c>
      <c r="F35">
        <v>15</v>
      </c>
      <c r="G35" t="s">
        <v>258</v>
      </c>
      <c r="H35" t="s">
        <v>367</v>
      </c>
      <c r="I35" t="s">
        <v>321</v>
      </c>
      <c r="M35" t="s">
        <v>249</v>
      </c>
    </row>
    <row r="36" spans="1:17">
      <c r="A36" t="s">
        <v>19</v>
      </c>
      <c r="B36">
        <v>1052509</v>
      </c>
      <c r="C36" t="s">
        <v>33</v>
      </c>
      <c r="D36" s="2">
        <f t="shared" si="1"/>
        <v>30</v>
      </c>
      <c r="E36">
        <v>6</v>
      </c>
      <c r="F36">
        <v>20</v>
      </c>
      <c r="G36" t="s">
        <v>259</v>
      </c>
      <c r="H36" t="s">
        <v>367</v>
      </c>
      <c r="I36" t="s">
        <v>321</v>
      </c>
      <c r="M36" t="s">
        <v>249</v>
      </c>
    </row>
    <row r="37" spans="1:17">
      <c r="A37" t="s">
        <v>19</v>
      </c>
      <c r="B37">
        <v>1052509</v>
      </c>
      <c r="C37" t="s">
        <v>33</v>
      </c>
      <c r="D37" s="2">
        <f t="shared" si="1"/>
        <v>40</v>
      </c>
      <c r="E37">
        <v>8</v>
      </c>
      <c r="F37">
        <v>20</v>
      </c>
      <c r="G37" t="s">
        <v>260</v>
      </c>
      <c r="H37" t="s">
        <v>367</v>
      </c>
      <c r="I37" t="s">
        <v>321</v>
      </c>
      <c r="M37" t="s">
        <v>249</v>
      </c>
    </row>
    <row r="38" spans="1:17">
      <c r="A38" t="s">
        <v>19</v>
      </c>
      <c r="B38">
        <v>1395304</v>
      </c>
      <c r="C38" t="s">
        <v>20</v>
      </c>
      <c r="D38" s="2">
        <f t="shared" si="1"/>
        <v>0</v>
      </c>
      <c r="E38">
        <v>0</v>
      </c>
      <c r="F38">
        <v>146</v>
      </c>
      <c r="G38" t="s">
        <v>255</v>
      </c>
      <c r="H38" t="s">
        <v>333</v>
      </c>
      <c r="I38" t="s">
        <v>321</v>
      </c>
      <c r="J38" t="s">
        <v>64</v>
      </c>
      <c r="K38" t="s">
        <v>65</v>
      </c>
      <c r="L38" t="s">
        <v>23</v>
      </c>
      <c r="M38" t="s">
        <v>66</v>
      </c>
      <c r="N38" t="s">
        <v>67</v>
      </c>
      <c r="Q38" t="s">
        <v>68</v>
      </c>
    </row>
    <row r="39" spans="1:17">
      <c r="A39" t="s">
        <v>19</v>
      </c>
      <c r="B39">
        <v>1395304</v>
      </c>
      <c r="C39" t="s">
        <v>20</v>
      </c>
      <c r="D39" s="2">
        <f t="shared" si="1"/>
        <v>0</v>
      </c>
      <c r="E39">
        <v>0</v>
      </c>
      <c r="F39">
        <v>159</v>
      </c>
      <c r="G39" t="s">
        <v>256</v>
      </c>
      <c r="H39" t="s">
        <v>333</v>
      </c>
      <c r="I39" t="s">
        <v>321</v>
      </c>
      <c r="J39" t="s">
        <v>64</v>
      </c>
      <c r="K39" t="s">
        <v>65</v>
      </c>
      <c r="L39" t="s">
        <v>23</v>
      </c>
      <c r="M39" t="s">
        <v>66</v>
      </c>
      <c r="N39" t="s">
        <v>67</v>
      </c>
      <c r="Q39" t="s">
        <v>68</v>
      </c>
    </row>
    <row r="40" spans="1:17">
      <c r="A40" t="s">
        <v>19</v>
      </c>
      <c r="B40">
        <v>1395304</v>
      </c>
      <c r="C40" t="s">
        <v>20</v>
      </c>
      <c r="D40" s="2">
        <f t="shared" si="1"/>
        <v>2.8985507246376812</v>
      </c>
      <c r="E40">
        <v>4</v>
      </c>
      <c r="F40">
        <v>138</v>
      </c>
      <c r="G40" t="s">
        <v>257</v>
      </c>
      <c r="H40" t="s">
        <v>333</v>
      </c>
      <c r="I40" t="s">
        <v>321</v>
      </c>
      <c r="J40" t="s">
        <v>64</v>
      </c>
      <c r="K40" t="s">
        <v>65</v>
      </c>
      <c r="L40" t="s">
        <v>23</v>
      </c>
      <c r="M40" t="s">
        <v>66</v>
      </c>
      <c r="N40" t="s">
        <v>67</v>
      </c>
      <c r="Q40" t="s">
        <v>68</v>
      </c>
    </row>
    <row r="41" spans="1:17">
      <c r="A41" t="s">
        <v>19</v>
      </c>
      <c r="B41">
        <v>1395304</v>
      </c>
      <c r="C41" t="s">
        <v>20</v>
      </c>
      <c r="D41" s="2">
        <f t="shared" si="1"/>
        <v>3.7837837837837842</v>
      </c>
      <c r="E41">
        <v>7</v>
      </c>
      <c r="F41">
        <v>185</v>
      </c>
      <c r="G41" t="s">
        <v>258</v>
      </c>
      <c r="H41" t="s">
        <v>333</v>
      </c>
      <c r="I41" t="s">
        <v>321</v>
      </c>
      <c r="J41" t="s">
        <v>64</v>
      </c>
      <c r="K41" t="s">
        <v>65</v>
      </c>
      <c r="L41" t="s">
        <v>23</v>
      </c>
      <c r="M41" t="s">
        <v>66</v>
      </c>
      <c r="N41" t="s">
        <v>67</v>
      </c>
      <c r="Q41" t="s">
        <v>68</v>
      </c>
    </row>
    <row r="42" spans="1:17">
      <c r="A42" t="s">
        <v>19</v>
      </c>
      <c r="B42">
        <v>1395304</v>
      </c>
      <c r="C42" t="s">
        <v>20</v>
      </c>
      <c r="D42" s="2">
        <f t="shared" si="1"/>
        <v>1.5706806282722512</v>
      </c>
      <c r="E42">
        <v>3</v>
      </c>
      <c r="F42">
        <v>191</v>
      </c>
      <c r="G42" t="s">
        <v>259</v>
      </c>
      <c r="H42" t="s">
        <v>333</v>
      </c>
      <c r="I42" t="s">
        <v>321</v>
      </c>
      <c r="J42" t="s">
        <v>64</v>
      </c>
      <c r="K42" t="s">
        <v>65</v>
      </c>
      <c r="L42" t="s">
        <v>23</v>
      </c>
      <c r="M42" t="s">
        <v>66</v>
      </c>
      <c r="N42" t="s">
        <v>67</v>
      </c>
      <c r="Q42" t="s">
        <v>68</v>
      </c>
    </row>
    <row r="43" spans="1:17">
      <c r="A43" t="s">
        <v>19</v>
      </c>
      <c r="B43">
        <v>1395304</v>
      </c>
      <c r="C43" t="s">
        <v>20</v>
      </c>
      <c r="D43" s="2">
        <f t="shared" si="1"/>
        <v>3.125</v>
      </c>
      <c r="E43">
        <v>4</v>
      </c>
      <c r="F43">
        <v>128</v>
      </c>
      <c r="G43" t="s">
        <v>260</v>
      </c>
      <c r="H43" t="s">
        <v>333</v>
      </c>
      <c r="I43" t="s">
        <v>321</v>
      </c>
      <c r="J43" t="s">
        <v>64</v>
      </c>
      <c r="K43" t="s">
        <v>65</v>
      </c>
      <c r="L43" t="s">
        <v>23</v>
      </c>
      <c r="M43" t="s">
        <v>66</v>
      </c>
      <c r="N43" t="s">
        <v>67</v>
      </c>
      <c r="Q43" t="s">
        <v>68</v>
      </c>
    </row>
    <row r="44" spans="1:17">
      <c r="A44" t="s">
        <v>19</v>
      </c>
      <c r="B44">
        <v>1491986</v>
      </c>
      <c r="C44" t="s">
        <v>20</v>
      </c>
      <c r="D44" s="2">
        <f t="shared" si="1"/>
        <v>76</v>
      </c>
      <c r="E44">
        <v>114</v>
      </c>
      <c r="F44">
        <v>150</v>
      </c>
      <c r="G44" t="s">
        <v>255</v>
      </c>
      <c r="H44" t="s">
        <v>334</v>
      </c>
      <c r="I44" t="s">
        <v>321</v>
      </c>
      <c r="J44" t="s">
        <v>69</v>
      </c>
      <c r="K44" t="s">
        <v>70</v>
      </c>
      <c r="L44" t="s">
        <v>23</v>
      </c>
      <c r="M44" t="s">
        <v>71</v>
      </c>
      <c r="N44" t="s">
        <v>72</v>
      </c>
      <c r="Q44" t="s">
        <v>73</v>
      </c>
    </row>
    <row r="45" spans="1:17">
      <c r="A45" t="s">
        <v>19</v>
      </c>
      <c r="B45">
        <v>1491986</v>
      </c>
      <c r="C45" t="s">
        <v>20</v>
      </c>
      <c r="D45" s="2">
        <f t="shared" si="1"/>
        <v>76.582278481012651</v>
      </c>
      <c r="E45">
        <v>121</v>
      </c>
      <c r="F45">
        <v>158</v>
      </c>
      <c r="G45" t="s">
        <v>256</v>
      </c>
      <c r="H45" t="s">
        <v>334</v>
      </c>
      <c r="I45" t="s">
        <v>321</v>
      </c>
      <c r="J45" t="s">
        <v>69</v>
      </c>
      <c r="K45" t="s">
        <v>70</v>
      </c>
      <c r="L45" t="s">
        <v>23</v>
      </c>
      <c r="M45" t="s">
        <v>71</v>
      </c>
      <c r="N45" t="s">
        <v>72</v>
      </c>
      <c r="Q45" t="s">
        <v>73</v>
      </c>
    </row>
    <row r="46" spans="1:17">
      <c r="A46" t="s">
        <v>19</v>
      </c>
      <c r="B46">
        <v>1491986</v>
      </c>
      <c r="C46" t="s">
        <v>20</v>
      </c>
      <c r="D46" s="2">
        <f t="shared" si="1"/>
        <v>76.351351351351354</v>
      </c>
      <c r="E46">
        <v>113</v>
      </c>
      <c r="F46">
        <v>148</v>
      </c>
      <c r="G46" t="s">
        <v>257</v>
      </c>
      <c r="H46" t="s">
        <v>334</v>
      </c>
      <c r="I46" t="s">
        <v>321</v>
      </c>
      <c r="J46" t="s">
        <v>69</v>
      </c>
      <c r="K46" t="s">
        <v>70</v>
      </c>
      <c r="L46" t="s">
        <v>23</v>
      </c>
      <c r="M46" t="s">
        <v>71</v>
      </c>
      <c r="N46" t="s">
        <v>72</v>
      </c>
      <c r="Q46" t="s">
        <v>73</v>
      </c>
    </row>
    <row r="47" spans="1:17">
      <c r="A47" t="s">
        <v>19</v>
      </c>
      <c r="B47">
        <v>1491986</v>
      </c>
      <c r="C47" t="s">
        <v>20</v>
      </c>
      <c r="D47" s="2">
        <f t="shared" si="1"/>
        <v>89.068825910931167</v>
      </c>
      <c r="E47">
        <v>220</v>
      </c>
      <c r="F47">
        <v>247</v>
      </c>
      <c r="G47" t="s">
        <v>258</v>
      </c>
      <c r="H47" t="s">
        <v>334</v>
      </c>
      <c r="I47" t="s">
        <v>321</v>
      </c>
      <c r="J47" t="s">
        <v>69</v>
      </c>
      <c r="K47" t="s">
        <v>70</v>
      </c>
      <c r="L47" t="s">
        <v>23</v>
      </c>
      <c r="M47" t="s">
        <v>71</v>
      </c>
      <c r="N47" t="s">
        <v>72</v>
      </c>
      <c r="Q47" t="s">
        <v>73</v>
      </c>
    </row>
    <row r="48" spans="1:17">
      <c r="A48" t="s">
        <v>19</v>
      </c>
      <c r="B48">
        <v>1491986</v>
      </c>
      <c r="C48" t="s">
        <v>20</v>
      </c>
      <c r="D48" s="2">
        <f t="shared" si="1"/>
        <v>88.495575221238937</v>
      </c>
      <c r="E48">
        <v>100</v>
      </c>
      <c r="F48">
        <v>113</v>
      </c>
      <c r="G48" t="s">
        <v>259</v>
      </c>
      <c r="H48" t="s">
        <v>334</v>
      </c>
      <c r="I48" t="s">
        <v>321</v>
      </c>
      <c r="J48" t="s">
        <v>69</v>
      </c>
      <c r="K48" t="s">
        <v>70</v>
      </c>
      <c r="L48" t="s">
        <v>23</v>
      </c>
      <c r="M48" t="s">
        <v>71</v>
      </c>
      <c r="N48" t="s">
        <v>72</v>
      </c>
      <c r="Q48" t="s">
        <v>73</v>
      </c>
    </row>
    <row r="49" spans="1:18">
      <c r="A49" t="s">
        <v>19</v>
      </c>
      <c r="B49">
        <v>1491986</v>
      </c>
      <c r="C49" t="s">
        <v>20</v>
      </c>
      <c r="D49" s="2">
        <f t="shared" si="1"/>
        <v>87.837837837837839</v>
      </c>
      <c r="E49">
        <v>130</v>
      </c>
      <c r="F49">
        <v>148</v>
      </c>
      <c r="G49" t="s">
        <v>260</v>
      </c>
      <c r="H49" t="s">
        <v>334</v>
      </c>
      <c r="I49" t="s">
        <v>321</v>
      </c>
      <c r="J49" t="s">
        <v>69</v>
      </c>
      <c r="K49" t="s">
        <v>70</v>
      </c>
      <c r="L49" t="s">
        <v>23</v>
      </c>
      <c r="M49" t="s">
        <v>71</v>
      </c>
      <c r="N49" t="s">
        <v>72</v>
      </c>
      <c r="Q49" t="s">
        <v>73</v>
      </c>
    </row>
    <row r="50" spans="1:18">
      <c r="A50" t="s">
        <v>19</v>
      </c>
      <c r="B50">
        <v>1645135</v>
      </c>
      <c r="C50" t="s">
        <v>20</v>
      </c>
      <c r="D50" s="2">
        <f t="shared" si="1"/>
        <v>3.286384976525822</v>
      </c>
      <c r="E50">
        <v>7</v>
      </c>
      <c r="F50">
        <v>213</v>
      </c>
      <c r="G50" t="s">
        <v>255</v>
      </c>
      <c r="H50" t="s">
        <v>336</v>
      </c>
      <c r="I50" t="s">
        <v>321</v>
      </c>
      <c r="J50" t="s">
        <v>79</v>
      </c>
      <c r="K50" t="s">
        <v>80</v>
      </c>
      <c r="L50" t="s">
        <v>23</v>
      </c>
      <c r="M50" t="s">
        <v>81</v>
      </c>
      <c r="N50" t="s">
        <v>82</v>
      </c>
      <c r="Q50" t="s">
        <v>83</v>
      </c>
    </row>
    <row r="51" spans="1:18">
      <c r="A51" t="s">
        <v>19</v>
      </c>
      <c r="B51">
        <v>1645135</v>
      </c>
      <c r="C51" t="s">
        <v>20</v>
      </c>
      <c r="D51" s="2">
        <f t="shared" si="1"/>
        <v>4.4334975369458132</v>
      </c>
      <c r="E51">
        <v>9</v>
      </c>
      <c r="F51">
        <v>203</v>
      </c>
      <c r="G51" t="s">
        <v>256</v>
      </c>
      <c r="H51" t="s">
        <v>336</v>
      </c>
      <c r="I51" t="s">
        <v>321</v>
      </c>
      <c r="J51" t="s">
        <v>79</v>
      </c>
      <c r="K51" t="s">
        <v>80</v>
      </c>
      <c r="L51" t="s">
        <v>23</v>
      </c>
      <c r="M51" t="s">
        <v>81</v>
      </c>
      <c r="N51" t="s">
        <v>82</v>
      </c>
      <c r="Q51" t="s">
        <v>83</v>
      </c>
    </row>
    <row r="52" spans="1:18">
      <c r="A52" t="s">
        <v>19</v>
      </c>
      <c r="B52">
        <v>1645135</v>
      </c>
      <c r="C52" t="s">
        <v>20</v>
      </c>
      <c r="D52" s="2">
        <f t="shared" si="1"/>
        <v>4</v>
      </c>
      <c r="E52">
        <v>10</v>
      </c>
      <c r="F52">
        <v>250</v>
      </c>
      <c r="G52" t="s">
        <v>257</v>
      </c>
      <c r="H52" t="s">
        <v>336</v>
      </c>
      <c r="I52" t="s">
        <v>321</v>
      </c>
      <c r="J52" t="s">
        <v>79</v>
      </c>
      <c r="K52" t="s">
        <v>80</v>
      </c>
      <c r="L52" t="s">
        <v>23</v>
      </c>
      <c r="M52" t="s">
        <v>81</v>
      </c>
      <c r="N52" t="s">
        <v>82</v>
      </c>
      <c r="Q52" t="s">
        <v>83</v>
      </c>
    </row>
    <row r="53" spans="1:18">
      <c r="A53" t="s">
        <v>19</v>
      </c>
      <c r="B53">
        <v>1645135</v>
      </c>
      <c r="C53" t="s">
        <v>20</v>
      </c>
      <c r="D53" s="2">
        <f t="shared" si="1"/>
        <v>5.241935483870968</v>
      </c>
      <c r="E53">
        <v>13</v>
      </c>
      <c r="F53">
        <v>248</v>
      </c>
      <c r="G53" t="s">
        <v>258</v>
      </c>
      <c r="H53" t="s">
        <v>336</v>
      </c>
      <c r="I53" t="s">
        <v>321</v>
      </c>
      <c r="J53" t="s">
        <v>79</v>
      </c>
      <c r="K53" t="s">
        <v>80</v>
      </c>
      <c r="L53" t="s">
        <v>23</v>
      </c>
      <c r="M53" t="s">
        <v>81</v>
      </c>
      <c r="N53" t="s">
        <v>82</v>
      </c>
      <c r="Q53" t="s">
        <v>83</v>
      </c>
    </row>
    <row r="54" spans="1:18">
      <c r="A54" t="s">
        <v>19</v>
      </c>
      <c r="B54">
        <v>1645135</v>
      </c>
      <c r="C54" t="s">
        <v>20</v>
      </c>
      <c r="D54" s="2">
        <f t="shared" si="1"/>
        <v>2.6515151515151514</v>
      </c>
      <c r="E54">
        <v>7</v>
      </c>
      <c r="F54">
        <v>264</v>
      </c>
      <c r="G54" t="s">
        <v>259</v>
      </c>
      <c r="H54" t="s">
        <v>336</v>
      </c>
      <c r="I54" t="s">
        <v>321</v>
      </c>
      <c r="J54" t="s">
        <v>79</v>
      </c>
      <c r="K54" t="s">
        <v>80</v>
      </c>
      <c r="L54" t="s">
        <v>23</v>
      </c>
      <c r="M54" t="s">
        <v>81</v>
      </c>
      <c r="N54" t="s">
        <v>82</v>
      </c>
      <c r="Q54" t="s">
        <v>83</v>
      </c>
    </row>
    <row r="55" spans="1:18">
      <c r="A55" t="s">
        <v>19</v>
      </c>
      <c r="B55">
        <v>1645135</v>
      </c>
      <c r="C55" t="s">
        <v>20</v>
      </c>
      <c r="D55" s="2">
        <f t="shared" si="1"/>
        <v>7.1770334928229662</v>
      </c>
      <c r="E55">
        <v>15</v>
      </c>
      <c r="F55">
        <v>209</v>
      </c>
      <c r="G55" t="s">
        <v>260</v>
      </c>
      <c r="H55" t="s">
        <v>336</v>
      </c>
      <c r="I55" t="s">
        <v>321</v>
      </c>
      <c r="J55" t="s">
        <v>79</v>
      </c>
      <c r="K55" t="s">
        <v>80</v>
      </c>
      <c r="L55" t="s">
        <v>23</v>
      </c>
      <c r="M55" t="s">
        <v>81</v>
      </c>
      <c r="N55" t="s">
        <v>82</v>
      </c>
      <c r="Q55" t="s">
        <v>83</v>
      </c>
    </row>
    <row r="56" spans="1:18">
      <c r="A56" t="s">
        <v>19</v>
      </c>
      <c r="B56">
        <v>2817826</v>
      </c>
      <c r="C56" t="s">
        <v>20</v>
      </c>
      <c r="D56" s="2">
        <f t="shared" si="1"/>
        <v>73.596673596673597</v>
      </c>
      <c r="E56">
        <v>354</v>
      </c>
      <c r="F56">
        <v>481</v>
      </c>
      <c r="G56" t="s">
        <v>255</v>
      </c>
      <c r="H56" t="s">
        <v>349</v>
      </c>
      <c r="I56" t="s">
        <v>321</v>
      </c>
      <c r="L56" t="s">
        <v>20</v>
      </c>
      <c r="M56" t="s">
        <v>109</v>
      </c>
      <c r="O56" t="s">
        <v>109</v>
      </c>
      <c r="R56" t="s">
        <v>110</v>
      </c>
    </row>
    <row r="57" spans="1:18">
      <c r="A57" t="s">
        <v>19</v>
      </c>
      <c r="B57">
        <v>2817826</v>
      </c>
      <c r="C57" t="s">
        <v>20</v>
      </c>
      <c r="D57" s="2">
        <f t="shared" si="1"/>
        <v>78.383458646616546</v>
      </c>
      <c r="E57">
        <v>417</v>
      </c>
      <c r="F57">
        <v>532</v>
      </c>
      <c r="G57" t="s">
        <v>256</v>
      </c>
      <c r="H57" t="s">
        <v>349</v>
      </c>
      <c r="I57" t="s">
        <v>321</v>
      </c>
      <c r="L57" t="s">
        <v>20</v>
      </c>
      <c r="M57" t="s">
        <v>109</v>
      </c>
      <c r="O57" t="s">
        <v>109</v>
      </c>
      <c r="R57" t="s">
        <v>110</v>
      </c>
    </row>
    <row r="58" spans="1:18">
      <c r="A58" t="s">
        <v>19</v>
      </c>
      <c r="B58">
        <v>2817826</v>
      </c>
      <c r="C58" t="s">
        <v>20</v>
      </c>
      <c r="D58" s="2">
        <f t="shared" si="1"/>
        <v>75.366568914956005</v>
      </c>
      <c r="E58">
        <v>514</v>
      </c>
      <c r="F58">
        <v>682</v>
      </c>
      <c r="G58" t="s">
        <v>257</v>
      </c>
      <c r="H58" t="s">
        <v>349</v>
      </c>
      <c r="I58" t="s">
        <v>321</v>
      </c>
      <c r="L58" t="s">
        <v>20</v>
      </c>
      <c r="M58" t="s">
        <v>109</v>
      </c>
      <c r="O58" t="s">
        <v>109</v>
      </c>
      <c r="R58" t="s">
        <v>110</v>
      </c>
    </row>
    <row r="59" spans="1:18">
      <c r="A59" t="s">
        <v>19</v>
      </c>
      <c r="B59">
        <v>2817826</v>
      </c>
      <c r="C59" t="s">
        <v>20</v>
      </c>
      <c r="D59" s="2">
        <v>0</v>
      </c>
      <c r="E59">
        <v>0</v>
      </c>
      <c r="F59">
        <v>0</v>
      </c>
      <c r="G59" t="s">
        <v>258</v>
      </c>
      <c r="H59" t="s">
        <v>349</v>
      </c>
      <c r="I59" t="s">
        <v>321</v>
      </c>
      <c r="L59" t="s">
        <v>20</v>
      </c>
      <c r="M59" t="s">
        <v>109</v>
      </c>
      <c r="O59" t="s">
        <v>109</v>
      </c>
      <c r="R59" t="s">
        <v>110</v>
      </c>
    </row>
    <row r="60" spans="1:18">
      <c r="A60" t="s">
        <v>19</v>
      </c>
      <c r="B60">
        <v>2817826</v>
      </c>
      <c r="C60" t="s">
        <v>20</v>
      </c>
      <c r="D60" s="2">
        <v>0</v>
      </c>
      <c r="E60">
        <v>0</v>
      </c>
      <c r="F60">
        <v>0</v>
      </c>
      <c r="G60" t="s">
        <v>259</v>
      </c>
      <c r="H60" t="s">
        <v>349</v>
      </c>
      <c r="I60" t="s">
        <v>321</v>
      </c>
      <c r="L60" t="s">
        <v>20</v>
      </c>
      <c r="M60" t="s">
        <v>109</v>
      </c>
      <c r="O60" t="s">
        <v>109</v>
      </c>
      <c r="R60" t="s">
        <v>110</v>
      </c>
    </row>
    <row r="61" spans="1:18">
      <c r="A61" t="s">
        <v>19</v>
      </c>
      <c r="B61">
        <v>2817826</v>
      </c>
      <c r="C61" t="s">
        <v>20</v>
      </c>
      <c r="D61" s="2">
        <v>0</v>
      </c>
      <c r="E61">
        <v>0</v>
      </c>
      <c r="F61">
        <v>0</v>
      </c>
      <c r="G61" t="s">
        <v>260</v>
      </c>
      <c r="H61" t="s">
        <v>349</v>
      </c>
      <c r="I61" t="s">
        <v>321</v>
      </c>
      <c r="L61" t="s">
        <v>20</v>
      </c>
      <c r="M61" t="s">
        <v>109</v>
      </c>
      <c r="O61" t="s">
        <v>109</v>
      </c>
      <c r="R61" t="s">
        <v>110</v>
      </c>
    </row>
    <row r="62" spans="1:18">
      <c r="A62" t="s">
        <v>19</v>
      </c>
      <c r="B62">
        <v>2818101</v>
      </c>
      <c r="C62" t="s">
        <v>20</v>
      </c>
      <c r="D62" s="2">
        <f>E62/F62*100</f>
        <v>82.03125</v>
      </c>
      <c r="E62">
        <v>1155</v>
      </c>
      <c r="F62">
        <v>1408</v>
      </c>
      <c r="G62" t="s">
        <v>255</v>
      </c>
      <c r="H62" t="s">
        <v>349</v>
      </c>
      <c r="I62" t="s">
        <v>321</v>
      </c>
      <c r="L62" t="s">
        <v>20</v>
      </c>
      <c r="M62" t="s">
        <v>111</v>
      </c>
      <c r="O62" t="s">
        <v>111</v>
      </c>
      <c r="R62" t="s">
        <v>110</v>
      </c>
    </row>
    <row r="63" spans="1:18">
      <c r="A63" t="s">
        <v>19</v>
      </c>
      <c r="B63">
        <v>2818101</v>
      </c>
      <c r="C63" t="s">
        <v>20</v>
      </c>
      <c r="D63" s="2">
        <f>E63/F63*100</f>
        <v>82.119597394908226</v>
      </c>
      <c r="E63">
        <v>1387</v>
      </c>
      <c r="F63">
        <v>1689</v>
      </c>
      <c r="G63" t="s">
        <v>256</v>
      </c>
      <c r="H63" t="s">
        <v>349</v>
      </c>
      <c r="I63" t="s">
        <v>321</v>
      </c>
      <c r="L63" t="s">
        <v>20</v>
      </c>
      <c r="M63" t="s">
        <v>111</v>
      </c>
      <c r="O63" t="s">
        <v>111</v>
      </c>
      <c r="R63" t="s">
        <v>110</v>
      </c>
    </row>
    <row r="64" spans="1:18">
      <c r="A64" t="s">
        <v>19</v>
      </c>
      <c r="B64">
        <v>2818101</v>
      </c>
      <c r="C64" t="s">
        <v>20</v>
      </c>
      <c r="D64" s="2">
        <f>E64/F64*100</f>
        <v>82.162921348314612</v>
      </c>
      <c r="E64">
        <v>1755</v>
      </c>
      <c r="F64">
        <v>2136</v>
      </c>
      <c r="G64" t="s">
        <v>257</v>
      </c>
      <c r="H64" t="s">
        <v>349</v>
      </c>
      <c r="I64" t="s">
        <v>321</v>
      </c>
      <c r="L64" t="s">
        <v>20</v>
      </c>
      <c r="M64" t="s">
        <v>111</v>
      </c>
      <c r="O64" t="s">
        <v>111</v>
      </c>
      <c r="R64" t="s">
        <v>110</v>
      </c>
    </row>
    <row r="65" spans="1:18">
      <c r="A65" t="s">
        <v>19</v>
      </c>
      <c r="B65">
        <v>2818101</v>
      </c>
      <c r="C65" t="s">
        <v>20</v>
      </c>
      <c r="D65" s="2">
        <v>0</v>
      </c>
      <c r="E65">
        <v>0</v>
      </c>
      <c r="F65">
        <v>0</v>
      </c>
      <c r="G65" t="s">
        <v>258</v>
      </c>
      <c r="H65" t="s">
        <v>349</v>
      </c>
      <c r="I65" t="s">
        <v>321</v>
      </c>
      <c r="L65" t="s">
        <v>20</v>
      </c>
      <c r="M65" t="s">
        <v>111</v>
      </c>
      <c r="O65" t="s">
        <v>111</v>
      </c>
      <c r="R65" t="s">
        <v>110</v>
      </c>
    </row>
    <row r="66" spans="1:18">
      <c r="A66" t="s">
        <v>19</v>
      </c>
      <c r="B66">
        <v>2818101</v>
      </c>
      <c r="C66" t="s">
        <v>20</v>
      </c>
      <c r="D66" s="2">
        <v>0</v>
      </c>
      <c r="E66">
        <v>0</v>
      </c>
      <c r="F66">
        <v>0</v>
      </c>
      <c r="G66" t="s">
        <v>259</v>
      </c>
      <c r="H66" t="s">
        <v>349</v>
      </c>
      <c r="I66" t="s">
        <v>321</v>
      </c>
      <c r="L66" t="s">
        <v>20</v>
      </c>
      <c r="M66" t="s">
        <v>111</v>
      </c>
      <c r="O66" t="s">
        <v>111</v>
      </c>
      <c r="R66" t="s">
        <v>110</v>
      </c>
    </row>
    <row r="67" spans="1:18">
      <c r="A67" t="s">
        <v>19</v>
      </c>
      <c r="B67">
        <v>2818101</v>
      </c>
      <c r="C67" t="s">
        <v>20</v>
      </c>
      <c r="D67" s="2">
        <v>0</v>
      </c>
      <c r="E67">
        <v>0</v>
      </c>
      <c r="F67">
        <v>0</v>
      </c>
      <c r="G67" t="s">
        <v>260</v>
      </c>
      <c r="H67" t="s">
        <v>349</v>
      </c>
      <c r="I67" t="s">
        <v>321</v>
      </c>
      <c r="L67" t="s">
        <v>20</v>
      </c>
      <c r="M67" t="s">
        <v>111</v>
      </c>
      <c r="O67" t="s">
        <v>111</v>
      </c>
      <c r="R67" t="s">
        <v>110</v>
      </c>
    </row>
    <row r="68" spans="1:18">
      <c r="A68" t="s">
        <v>19</v>
      </c>
      <c r="B68">
        <v>2818240</v>
      </c>
      <c r="C68" t="s">
        <v>20</v>
      </c>
      <c r="D68" s="2">
        <f>E68/F68*100</f>
        <v>79.492882562277572</v>
      </c>
      <c r="E68">
        <v>1787</v>
      </c>
      <c r="F68">
        <v>2248</v>
      </c>
      <c r="G68" t="s">
        <v>255</v>
      </c>
      <c r="H68" t="s">
        <v>349</v>
      </c>
      <c r="I68" t="s">
        <v>321</v>
      </c>
      <c r="L68" t="s">
        <v>20</v>
      </c>
      <c r="M68" t="s">
        <v>112</v>
      </c>
      <c r="O68" t="s">
        <v>112</v>
      </c>
      <c r="R68" t="s">
        <v>110</v>
      </c>
    </row>
    <row r="69" spans="1:18">
      <c r="A69" t="s">
        <v>19</v>
      </c>
      <c r="B69">
        <v>2818240</v>
      </c>
      <c r="C69" t="s">
        <v>20</v>
      </c>
      <c r="D69" s="2">
        <f>E69/F69*100</f>
        <v>83.137552103069339</v>
      </c>
      <c r="E69">
        <v>2194</v>
      </c>
      <c r="F69">
        <v>2639</v>
      </c>
      <c r="G69" t="s">
        <v>256</v>
      </c>
      <c r="H69" t="s">
        <v>349</v>
      </c>
      <c r="I69" t="s">
        <v>321</v>
      </c>
      <c r="L69" t="s">
        <v>20</v>
      </c>
      <c r="M69" t="s">
        <v>112</v>
      </c>
      <c r="O69" t="s">
        <v>112</v>
      </c>
      <c r="R69" t="s">
        <v>110</v>
      </c>
    </row>
    <row r="70" spans="1:18">
      <c r="A70" t="s">
        <v>19</v>
      </c>
      <c r="B70">
        <v>2818240</v>
      </c>
      <c r="C70" t="s">
        <v>20</v>
      </c>
      <c r="D70" s="2">
        <f>E70/F70*100</f>
        <v>82.631237848347368</v>
      </c>
      <c r="E70">
        <v>2550</v>
      </c>
      <c r="F70">
        <v>3086</v>
      </c>
      <c r="G70" t="s">
        <v>257</v>
      </c>
      <c r="H70" t="s">
        <v>349</v>
      </c>
      <c r="I70" t="s">
        <v>321</v>
      </c>
      <c r="L70" t="s">
        <v>20</v>
      </c>
      <c r="M70" t="s">
        <v>112</v>
      </c>
      <c r="O70" t="s">
        <v>112</v>
      </c>
      <c r="R70" t="s">
        <v>110</v>
      </c>
    </row>
    <row r="71" spans="1:18">
      <c r="A71" t="s">
        <v>19</v>
      </c>
      <c r="B71">
        <v>2818240</v>
      </c>
      <c r="C71" t="s">
        <v>20</v>
      </c>
      <c r="D71" s="2">
        <v>0</v>
      </c>
      <c r="E71">
        <v>0</v>
      </c>
      <c r="F71">
        <v>0</v>
      </c>
      <c r="G71" t="s">
        <v>258</v>
      </c>
      <c r="H71" t="s">
        <v>349</v>
      </c>
      <c r="I71" t="s">
        <v>321</v>
      </c>
      <c r="L71" t="s">
        <v>20</v>
      </c>
      <c r="M71" t="s">
        <v>112</v>
      </c>
      <c r="O71" t="s">
        <v>112</v>
      </c>
      <c r="R71" t="s">
        <v>110</v>
      </c>
    </row>
    <row r="72" spans="1:18">
      <c r="A72" t="s">
        <v>19</v>
      </c>
      <c r="B72">
        <v>2818240</v>
      </c>
      <c r="C72" t="s">
        <v>20</v>
      </c>
      <c r="D72" s="2">
        <v>0</v>
      </c>
      <c r="E72">
        <v>0</v>
      </c>
      <c r="F72">
        <v>0</v>
      </c>
      <c r="G72" t="s">
        <v>259</v>
      </c>
      <c r="H72" t="s">
        <v>349</v>
      </c>
      <c r="I72" t="s">
        <v>321</v>
      </c>
      <c r="L72" t="s">
        <v>20</v>
      </c>
      <c r="M72" t="s">
        <v>112</v>
      </c>
      <c r="O72" t="s">
        <v>112</v>
      </c>
      <c r="R72" t="s">
        <v>110</v>
      </c>
    </row>
    <row r="73" spans="1:18">
      <c r="A73" t="s">
        <v>19</v>
      </c>
      <c r="B73">
        <v>2818240</v>
      </c>
      <c r="C73" t="s">
        <v>20</v>
      </c>
      <c r="D73" s="2">
        <v>0</v>
      </c>
      <c r="E73">
        <v>0</v>
      </c>
      <c r="F73">
        <v>0</v>
      </c>
      <c r="G73" t="s">
        <v>260</v>
      </c>
      <c r="H73" t="s">
        <v>349</v>
      </c>
      <c r="I73" t="s">
        <v>321</v>
      </c>
      <c r="L73" t="s">
        <v>20</v>
      </c>
      <c r="M73" t="s">
        <v>112</v>
      </c>
      <c r="O73" t="s">
        <v>112</v>
      </c>
      <c r="R73" t="s">
        <v>110</v>
      </c>
    </row>
    <row r="74" spans="1:18">
      <c r="A74" t="s">
        <v>19</v>
      </c>
      <c r="B74">
        <v>2818515</v>
      </c>
      <c r="C74" t="s">
        <v>20</v>
      </c>
      <c r="D74" s="2">
        <f t="shared" ref="D74:D97" si="2">E74/F74*100</f>
        <v>81.668625146886015</v>
      </c>
      <c r="E74">
        <v>2780</v>
      </c>
      <c r="F74">
        <v>3404</v>
      </c>
      <c r="G74" t="s">
        <v>255</v>
      </c>
      <c r="H74" t="s">
        <v>349</v>
      </c>
      <c r="I74" t="s">
        <v>321</v>
      </c>
      <c r="L74" t="s">
        <v>20</v>
      </c>
      <c r="M74" t="s">
        <v>113</v>
      </c>
      <c r="O74" t="s">
        <v>113</v>
      </c>
      <c r="R74" t="s">
        <v>110</v>
      </c>
    </row>
    <row r="75" spans="1:18">
      <c r="A75" t="s">
        <v>19</v>
      </c>
      <c r="B75">
        <v>2818515</v>
      </c>
      <c r="C75" t="s">
        <v>20</v>
      </c>
      <c r="D75" s="2">
        <f t="shared" si="2"/>
        <v>82.749873160832067</v>
      </c>
      <c r="E75">
        <v>3262</v>
      </c>
      <c r="F75">
        <v>3942</v>
      </c>
      <c r="G75" t="s">
        <v>256</v>
      </c>
      <c r="H75" t="s">
        <v>349</v>
      </c>
      <c r="I75" t="s">
        <v>321</v>
      </c>
      <c r="L75" t="s">
        <v>20</v>
      </c>
      <c r="M75" t="s">
        <v>113</v>
      </c>
      <c r="O75" t="s">
        <v>113</v>
      </c>
      <c r="R75" t="s">
        <v>110</v>
      </c>
    </row>
    <row r="76" spans="1:18">
      <c r="A76" t="s">
        <v>19</v>
      </c>
      <c r="B76">
        <v>2818515</v>
      </c>
      <c r="C76" t="s">
        <v>20</v>
      </c>
      <c r="D76" s="2">
        <f t="shared" si="2"/>
        <v>81.90863862505654</v>
      </c>
      <c r="E76">
        <v>3622</v>
      </c>
      <c r="F76">
        <v>4422</v>
      </c>
      <c r="G76" t="s">
        <v>257</v>
      </c>
      <c r="H76" t="s">
        <v>349</v>
      </c>
      <c r="I76" t="s">
        <v>321</v>
      </c>
      <c r="L76" t="s">
        <v>20</v>
      </c>
      <c r="M76" t="s">
        <v>113</v>
      </c>
      <c r="O76" t="s">
        <v>113</v>
      </c>
      <c r="R76" t="s">
        <v>110</v>
      </c>
    </row>
    <row r="77" spans="1:18">
      <c r="A77" t="s">
        <v>19</v>
      </c>
      <c r="B77">
        <v>2818515</v>
      </c>
      <c r="C77" t="s">
        <v>20</v>
      </c>
      <c r="D77" s="2">
        <f t="shared" si="2"/>
        <v>52.147239263803677</v>
      </c>
      <c r="E77">
        <v>255</v>
      </c>
      <c r="F77">
        <v>489</v>
      </c>
      <c r="G77" t="s">
        <v>258</v>
      </c>
      <c r="H77" t="s">
        <v>349</v>
      </c>
      <c r="I77" t="s">
        <v>321</v>
      </c>
      <c r="L77" t="s">
        <v>20</v>
      </c>
      <c r="M77" t="s">
        <v>113</v>
      </c>
      <c r="O77" t="s">
        <v>113</v>
      </c>
      <c r="R77" t="s">
        <v>110</v>
      </c>
    </row>
    <row r="78" spans="1:18">
      <c r="A78" t="s">
        <v>19</v>
      </c>
      <c r="B78">
        <v>2818515</v>
      </c>
      <c r="C78" t="s">
        <v>20</v>
      </c>
      <c r="D78" s="2">
        <f t="shared" si="2"/>
        <v>52.235294117647058</v>
      </c>
      <c r="E78">
        <v>222</v>
      </c>
      <c r="F78">
        <v>425</v>
      </c>
      <c r="G78" t="s">
        <v>259</v>
      </c>
      <c r="H78" t="s">
        <v>349</v>
      </c>
      <c r="I78" t="s">
        <v>321</v>
      </c>
      <c r="L78" t="s">
        <v>20</v>
      </c>
      <c r="M78" t="s">
        <v>113</v>
      </c>
      <c r="O78" t="s">
        <v>113</v>
      </c>
      <c r="R78" t="s">
        <v>110</v>
      </c>
    </row>
    <row r="79" spans="1:18">
      <c r="A79" t="s">
        <v>19</v>
      </c>
      <c r="B79">
        <v>2818515</v>
      </c>
      <c r="C79" t="s">
        <v>20</v>
      </c>
      <c r="D79" s="2">
        <f t="shared" si="2"/>
        <v>61.643835616438359</v>
      </c>
      <c r="E79">
        <v>270</v>
      </c>
      <c r="F79">
        <v>438</v>
      </c>
      <c r="G79" t="s">
        <v>260</v>
      </c>
      <c r="H79" t="s">
        <v>349</v>
      </c>
      <c r="I79" t="s">
        <v>321</v>
      </c>
      <c r="L79" t="s">
        <v>20</v>
      </c>
      <c r="M79" t="s">
        <v>113</v>
      </c>
      <c r="O79" t="s">
        <v>113</v>
      </c>
      <c r="R79" t="s">
        <v>110</v>
      </c>
    </row>
    <row r="80" spans="1:18">
      <c r="A80" t="s">
        <v>19</v>
      </c>
      <c r="B80">
        <v>3206048</v>
      </c>
      <c r="C80" t="s">
        <v>20</v>
      </c>
      <c r="D80" s="2">
        <f t="shared" si="2"/>
        <v>5.9322033898305087</v>
      </c>
      <c r="E80">
        <v>7</v>
      </c>
      <c r="F80">
        <v>118</v>
      </c>
      <c r="G80" t="s">
        <v>255</v>
      </c>
      <c r="H80" t="s">
        <v>363</v>
      </c>
      <c r="I80" t="s">
        <v>321</v>
      </c>
      <c r="J80" t="s">
        <v>195</v>
      </c>
      <c r="K80" t="s">
        <v>196</v>
      </c>
      <c r="L80" t="s">
        <v>23</v>
      </c>
      <c r="M80" t="s">
        <v>197</v>
      </c>
      <c r="N80" t="s">
        <v>198</v>
      </c>
      <c r="Q80" t="s">
        <v>199</v>
      </c>
    </row>
    <row r="81" spans="1:17">
      <c r="A81" t="s">
        <v>19</v>
      </c>
      <c r="B81">
        <v>3206048</v>
      </c>
      <c r="C81" t="s">
        <v>20</v>
      </c>
      <c r="D81" s="2">
        <f t="shared" si="2"/>
        <v>3.2467532467532463</v>
      </c>
      <c r="E81">
        <v>5</v>
      </c>
      <c r="F81">
        <v>154</v>
      </c>
      <c r="G81" t="s">
        <v>256</v>
      </c>
      <c r="H81" t="s">
        <v>363</v>
      </c>
      <c r="I81" t="s">
        <v>321</v>
      </c>
      <c r="J81" t="s">
        <v>195</v>
      </c>
      <c r="K81" t="s">
        <v>196</v>
      </c>
      <c r="L81" t="s">
        <v>23</v>
      </c>
      <c r="M81" t="s">
        <v>197</v>
      </c>
      <c r="N81" t="s">
        <v>198</v>
      </c>
      <c r="Q81" t="s">
        <v>199</v>
      </c>
    </row>
    <row r="82" spans="1:17">
      <c r="A82" t="s">
        <v>19</v>
      </c>
      <c r="B82">
        <v>3206048</v>
      </c>
      <c r="C82" t="s">
        <v>20</v>
      </c>
      <c r="D82" s="2">
        <f t="shared" si="2"/>
        <v>4.2857142857142856</v>
      </c>
      <c r="E82">
        <v>12</v>
      </c>
      <c r="F82">
        <v>280</v>
      </c>
      <c r="G82" t="s">
        <v>257</v>
      </c>
      <c r="H82" t="s">
        <v>363</v>
      </c>
      <c r="I82" t="s">
        <v>321</v>
      </c>
      <c r="J82" t="s">
        <v>195</v>
      </c>
      <c r="K82" t="s">
        <v>196</v>
      </c>
      <c r="L82" t="s">
        <v>23</v>
      </c>
      <c r="M82" t="s">
        <v>197</v>
      </c>
      <c r="N82" t="s">
        <v>198</v>
      </c>
      <c r="Q82" t="s">
        <v>199</v>
      </c>
    </row>
    <row r="83" spans="1:17">
      <c r="A83" t="s">
        <v>19</v>
      </c>
      <c r="B83">
        <v>3206048</v>
      </c>
      <c r="C83" t="s">
        <v>20</v>
      </c>
      <c r="D83" s="2">
        <f t="shared" si="2"/>
        <v>9.6153846153846168</v>
      </c>
      <c r="E83">
        <v>5</v>
      </c>
      <c r="F83">
        <v>52</v>
      </c>
      <c r="G83" t="s">
        <v>258</v>
      </c>
      <c r="H83" t="s">
        <v>363</v>
      </c>
      <c r="I83" t="s">
        <v>321</v>
      </c>
      <c r="J83" t="s">
        <v>195</v>
      </c>
      <c r="K83" t="s">
        <v>196</v>
      </c>
      <c r="L83" t="s">
        <v>23</v>
      </c>
      <c r="M83" t="s">
        <v>197</v>
      </c>
      <c r="N83" t="s">
        <v>198</v>
      </c>
      <c r="Q83" t="s">
        <v>199</v>
      </c>
    </row>
    <row r="84" spans="1:17">
      <c r="A84" t="s">
        <v>19</v>
      </c>
      <c r="B84">
        <v>3206048</v>
      </c>
      <c r="C84" t="s">
        <v>20</v>
      </c>
      <c r="D84" s="2">
        <f t="shared" si="2"/>
        <v>19.277108433734941</v>
      </c>
      <c r="E84">
        <v>16</v>
      </c>
      <c r="F84">
        <v>83</v>
      </c>
      <c r="G84" t="s">
        <v>259</v>
      </c>
      <c r="H84" t="s">
        <v>363</v>
      </c>
      <c r="I84" t="s">
        <v>321</v>
      </c>
      <c r="J84" t="s">
        <v>195</v>
      </c>
      <c r="K84" t="s">
        <v>196</v>
      </c>
      <c r="L84" t="s">
        <v>23</v>
      </c>
      <c r="M84" t="s">
        <v>197</v>
      </c>
      <c r="N84" t="s">
        <v>198</v>
      </c>
      <c r="Q84" t="s">
        <v>199</v>
      </c>
    </row>
    <row r="85" spans="1:17">
      <c r="A85" t="s">
        <v>19</v>
      </c>
      <c r="B85">
        <v>3206048</v>
      </c>
      <c r="C85" t="s">
        <v>20</v>
      </c>
      <c r="D85" s="2">
        <f t="shared" si="2"/>
        <v>9</v>
      </c>
      <c r="E85">
        <v>9</v>
      </c>
      <c r="F85">
        <v>100</v>
      </c>
      <c r="G85" t="s">
        <v>260</v>
      </c>
      <c r="H85" t="s">
        <v>363</v>
      </c>
      <c r="I85" t="s">
        <v>321</v>
      </c>
      <c r="J85" t="s">
        <v>195</v>
      </c>
      <c r="K85" t="s">
        <v>196</v>
      </c>
      <c r="L85" t="s">
        <v>23</v>
      </c>
      <c r="M85" t="s">
        <v>197</v>
      </c>
      <c r="N85" t="s">
        <v>198</v>
      </c>
      <c r="Q85" t="s">
        <v>199</v>
      </c>
    </row>
    <row r="86" spans="1:17">
      <c r="A86" t="s">
        <v>19</v>
      </c>
      <c r="B86">
        <v>3297448</v>
      </c>
      <c r="C86" t="s">
        <v>20</v>
      </c>
      <c r="D86" s="2">
        <f t="shared" si="2"/>
        <v>1.098901098901099</v>
      </c>
      <c r="E86">
        <v>1</v>
      </c>
      <c r="F86">
        <v>91</v>
      </c>
      <c r="G86" t="s">
        <v>255</v>
      </c>
      <c r="H86" t="s">
        <v>354</v>
      </c>
      <c r="I86" t="s">
        <v>321</v>
      </c>
      <c r="J86" t="s">
        <v>124</v>
      </c>
      <c r="K86" t="s">
        <v>125</v>
      </c>
      <c r="L86" t="s">
        <v>23</v>
      </c>
      <c r="M86" t="s">
        <v>126</v>
      </c>
      <c r="N86" t="s">
        <v>127</v>
      </c>
      <c r="Q86" t="s">
        <v>128</v>
      </c>
    </row>
    <row r="87" spans="1:17">
      <c r="A87" t="s">
        <v>19</v>
      </c>
      <c r="B87">
        <v>3297448</v>
      </c>
      <c r="C87" t="s">
        <v>20</v>
      </c>
      <c r="D87" s="2">
        <f t="shared" si="2"/>
        <v>0</v>
      </c>
      <c r="E87">
        <v>0</v>
      </c>
      <c r="F87">
        <v>133</v>
      </c>
      <c r="G87" t="s">
        <v>256</v>
      </c>
      <c r="H87" t="s">
        <v>354</v>
      </c>
      <c r="I87" t="s">
        <v>321</v>
      </c>
      <c r="J87" t="s">
        <v>124</v>
      </c>
      <c r="K87" t="s">
        <v>125</v>
      </c>
      <c r="L87" t="s">
        <v>23</v>
      </c>
      <c r="M87" t="s">
        <v>126</v>
      </c>
      <c r="N87" t="s">
        <v>127</v>
      </c>
      <c r="Q87" t="s">
        <v>128</v>
      </c>
    </row>
    <row r="88" spans="1:17">
      <c r="A88" t="s">
        <v>19</v>
      </c>
      <c r="B88">
        <v>3297448</v>
      </c>
      <c r="C88" t="s">
        <v>20</v>
      </c>
      <c r="D88" s="2">
        <f t="shared" si="2"/>
        <v>1.25</v>
      </c>
      <c r="E88">
        <v>1</v>
      </c>
      <c r="F88">
        <v>80</v>
      </c>
      <c r="G88" t="s">
        <v>257</v>
      </c>
      <c r="H88" t="s">
        <v>354</v>
      </c>
      <c r="I88" t="s">
        <v>321</v>
      </c>
      <c r="J88" t="s">
        <v>124</v>
      </c>
      <c r="K88" t="s">
        <v>125</v>
      </c>
      <c r="L88" t="s">
        <v>23</v>
      </c>
      <c r="M88" t="s">
        <v>126</v>
      </c>
      <c r="N88" t="s">
        <v>127</v>
      </c>
      <c r="Q88" t="s">
        <v>128</v>
      </c>
    </row>
    <row r="89" spans="1:17">
      <c r="A89" t="s">
        <v>19</v>
      </c>
      <c r="B89">
        <v>3297448</v>
      </c>
      <c r="C89" t="s">
        <v>20</v>
      </c>
      <c r="D89" s="2">
        <f t="shared" si="2"/>
        <v>2.9239766081871341</v>
      </c>
      <c r="E89">
        <v>5</v>
      </c>
      <c r="F89">
        <v>171</v>
      </c>
      <c r="G89" t="s">
        <v>258</v>
      </c>
      <c r="H89" t="s">
        <v>354</v>
      </c>
      <c r="I89" t="s">
        <v>321</v>
      </c>
      <c r="J89" t="s">
        <v>124</v>
      </c>
      <c r="K89" t="s">
        <v>125</v>
      </c>
      <c r="L89" t="s">
        <v>23</v>
      </c>
      <c r="M89" t="s">
        <v>126</v>
      </c>
      <c r="N89" t="s">
        <v>127</v>
      </c>
      <c r="Q89" t="s">
        <v>128</v>
      </c>
    </row>
    <row r="90" spans="1:17">
      <c r="A90" t="s">
        <v>19</v>
      </c>
      <c r="B90">
        <v>3297448</v>
      </c>
      <c r="C90" t="s">
        <v>20</v>
      </c>
      <c r="D90" s="2">
        <f t="shared" si="2"/>
        <v>3.4482758620689653</v>
      </c>
      <c r="E90">
        <v>5</v>
      </c>
      <c r="F90">
        <v>145</v>
      </c>
      <c r="G90" t="s">
        <v>259</v>
      </c>
      <c r="H90" t="s">
        <v>354</v>
      </c>
      <c r="I90" t="s">
        <v>321</v>
      </c>
      <c r="J90" t="s">
        <v>124</v>
      </c>
      <c r="K90" t="s">
        <v>125</v>
      </c>
      <c r="L90" t="s">
        <v>23</v>
      </c>
      <c r="M90" t="s">
        <v>126</v>
      </c>
      <c r="N90" t="s">
        <v>127</v>
      </c>
      <c r="Q90" t="s">
        <v>128</v>
      </c>
    </row>
    <row r="91" spans="1:17">
      <c r="A91" t="s">
        <v>19</v>
      </c>
      <c r="B91">
        <v>3297448</v>
      </c>
      <c r="C91" t="s">
        <v>20</v>
      </c>
      <c r="D91" s="2">
        <f t="shared" si="2"/>
        <v>0</v>
      </c>
      <c r="E91">
        <v>0</v>
      </c>
      <c r="F91">
        <v>137</v>
      </c>
      <c r="G91" t="s">
        <v>260</v>
      </c>
      <c r="H91" t="s">
        <v>354</v>
      </c>
      <c r="I91" t="s">
        <v>321</v>
      </c>
      <c r="J91" t="s">
        <v>124</v>
      </c>
      <c r="K91" t="s">
        <v>125</v>
      </c>
      <c r="L91" t="s">
        <v>23</v>
      </c>
      <c r="M91" t="s">
        <v>126</v>
      </c>
      <c r="N91" t="s">
        <v>127</v>
      </c>
      <c r="Q91" t="s">
        <v>128</v>
      </c>
    </row>
    <row r="92" spans="1:17">
      <c r="A92" t="s">
        <v>19</v>
      </c>
      <c r="B92">
        <v>4463127</v>
      </c>
      <c r="C92" t="s">
        <v>20</v>
      </c>
      <c r="D92" s="2">
        <f t="shared" si="2"/>
        <v>0.64516129032258063</v>
      </c>
      <c r="E92">
        <v>11</v>
      </c>
      <c r="F92">
        <v>1705</v>
      </c>
      <c r="G92" t="s">
        <v>255</v>
      </c>
      <c r="H92" t="s">
        <v>368</v>
      </c>
      <c r="I92" t="s">
        <v>321</v>
      </c>
      <c r="J92" t="s">
        <v>250</v>
      </c>
      <c r="K92" t="s">
        <v>251</v>
      </c>
      <c r="L92" t="s">
        <v>23</v>
      </c>
      <c r="M92" t="s">
        <v>252</v>
      </c>
      <c r="N92" t="s">
        <v>253</v>
      </c>
      <c r="Q92" t="s">
        <v>254</v>
      </c>
    </row>
    <row r="93" spans="1:17">
      <c r="A93" t="s">
        <v>19</v>
      </c>
      <c r="B93">
        <v>4463127</v>
      </c>
      <c r="C93" t="s">
        <v>20</v>
      </c>
      <c r="D93" s="2">
        <f t="shared" si="2"/>
        <v>0.74108383510884668</v>
      </c>
      <c r="E93">
        <v>16</v>
      </c>
      <c r="F93">
        <v>2159</v>
      </c>
      <c r="G93" t="s">
        <v>256</v>
      </c>
      <c r="H93" t="s">
        <v>368</v>
      </c>
      <c r="I93" t="s">
        <v>321</v>
      </c>
      <c r="J93" t="s">
        <v>250</v>
      </c>
      <c r="K93" t="s">
        <v>251</v>
      </c>
      <c r="L93" t="s">
        <v>23</v>
      </c>
      <c r="M93" t="s">
        <v>252</v>
      </c>
      <c r="N93" t="s">
        <v>253</v>
      </c>
      <c r="Q93" t="s">
        <v>254</v>
      </c>
    </row>
    <row r="94" spans="1:17">
      <c r="A94" t="s">
        <v>19</v>
      </c>
      <c r="B94">
        <v>4463127</v>
      </c>
      <c r="C94" t="s">
        <v>20</v>
      </c>
      <c r="D94" s="2">
        <f t="shared" si="2"/>
        <v>0.62456627342123527</v>
      </c>
      <c r="E94">
        <v>18</v>
      </c>
      <c r="F94">
        <v>2882</v>
      </c>
      <c r="G94" t="s">
        <v>257</v>
      </c>
      <c r="H94" t="s">
        <v>368</v>
      </c>
      <c r="I94" t="s">
        <v>321</v>
      </c>
      <c r="J94" t="s">
        <v>250</v>
      </c>
      <c r="K94" t="s">
        <v>251</v>
      </c>
      <c r="L94" t="s">
        <v>23</v>
      </c>
      <c r="M94" t="s">
        <v>252</v>
      </c>
      <c r="N94" t="s">
        <v>253</v>
      </c>
      <c r="Q94" t="s">
        <v>254</v>
      </c>
    </row>
    <row r="95" spans="1:17">
      <c r="A95" t="s">
        <v>19</v>
      </c>
      <c r="B95">
        <v>4463127</v>
      </c>
      <c r="C95" t="s">
        <v>20</v>
      </c>
      <c r="D95" s="2">
        <f t="shared" si="2"/>
        <v>1.1056511056511056</v>
      </c>
      <c r="E95">
        <v>18</v>
      </c>
      <c r="F95">
        <v>1628</v>
      </c>
      <c r="G95" t="s">
        <v>258</v>
      </c>
      <c r="H95" t="s">
        <v>368</v>
      </c>
      <c r="I95" t="s">
        <v>321</v>
      </c>
      <c r="J95" t="s">
        <v>250</v>
      </c>
      <c r="K95" t="s">
        <v>251</v>
      </c>
      <c r="L95" t="s">
        <v>23</v>
      </c>
      <c r="M95" t="s">
        <v>252</v>
      </c>
      <c r="N95" t="s">
        <v>253</v>
      </c>
      <c r="Q95" t="s">
        <v>254</v>
      </c>
    </row>
    <row r="96" spans="1:17">
      <c r="A96" t="s">
        <v>19</v>
      </c>
      <c r="B96">
        <v>4463127</v>
      </c>
      <c r="C96" t="s">
        <v>20</v>
      </c>
      <c r="D96" s="2">
        <f t="shared" si="2"/>
        <v>1.2820512820512819</v>
      </c>
      <c r="E96">
        <v>20</v>
      </c>
      <c r="F96">
        <v>1560</v>
      </c>
      <c r="G96" t="s">
        <v>259</v>
      </c>
      <c r="H96" t="s">
        <v>368</v>
      </c>
      <c r="I96" t="s">
        <v>321</v>
      </c>
      <c r="J96" t="s">
        <v>250</v>
      </c>
      <c r="K96" t="s">
        <v>251</v>
      </c>
      <c r="L96" t="s">
        <v>23</v>
      </c>
      <c r="M96" t="s">
        <v>252</v>
      </c>
      <c r="N96" t="s">
        <v>253</v>
      </c>
      <c r="Q96" t="s">
        <v>254</v>
      </c>
    </row>
    <row r="97" spans="1:17">
      <c r="A97" t="s">
        <v>19</v>
      </c>
      <c r="B97">
        <v>4463127</v>
      </c>
      <c r="C97" t="s">
        <v>20</v>
      </c>
      <c r="D97" s="2">
        <f t="shared" si="2"/>
        <v>0.589622641509434</v>
      </c>
      <c r="E97">
        <v>5</v>
      </c>
      <c r="F97">
        <v>848</v>
      </c>
      <c r="G97" t="s">
        <v>260</v>
      </c>
      <c r="H97" t="s">
        <v>368</v>
      </c>
      <c r="I97" t="s">
        <v>321</v>
      </c>
      <c r="J97" t="s">
        <v>250</v>
      </c>
      <c r="K97" t="s">
        <v>251</v>
      </c>
      <c r="L97" t="s">
        <v>23</v>
      </c>
      <c r="M97" t="s">
        <v>252</v>
      </c>
      <c r="N97" t="s">
        <v>253</v>
      </c>
      <c r="Q97" t="s">
        <v>2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5501-F777-42E1-B9EF-C90FF3DCA165}">
  <dimension ref="A1:K21"/>
  <sheetViews>
    <sheetView workbookViewId="0">
      <selection activeCell="P1" sqref="P1:R5"/>
    </sheetView>
  </sheetViews>
  <sheetFormatPr defaultRowHeight="14.4"/>
  <cols>
    <col min="1" max="1" width="10.21875" customWidth="1"/>
    <col min="9" max="9" width="12" bestFit="1" customWidth="1"/>
    <col min="11" max="11" width="12.33203125" bestFit="1" customWidth="1"/>
    <col min="16" max="16" width="9.88671875" bestFit="1" customWidth="1"/>
    <col min="17" max="18" width="9" bestFit="1" customWidth="1"/>
  </cols>
  <sheetData>
    <row r="1" spans="1:11">
      <c r="B1" s="65" t="s">
        <v>280</v>
      </c>
      <c r="C1" s="65"/>
      <c r="D1" s="65"/>
      <c r="E1" s="74" t="s">
        <v>2077</v>
      </c>
      <c r="F1" s="65"/>
      <c r="G1" s="65"/>
      <c r="H1" t="s">
        <v>204</v>
      </c>
      <c r="I1" t="s">
        <v>205</v>
      </c>
      <c r="J1" t="s">
        <v>206</v>
      </c>
      <c r="K1" t="s">
        <v>207</v>
      </c>
    </row>
    <row r="2" spans="1:11">
      <c r="A2" s="8" t="s">
        <v>30</v>
      </c>
      <c r="B2" s="28">
        <v>0.51</v>
      </c>
      <c r="C2" s="28">
        <v>0.51</v>
      </c>
      <c r="D2" s="28">
        <v>1.6</v>
      </c>
      <c r="E2" s="29">
        <v>1.19</v>
      </c>
      <c r="F2" s="28">
        <v>3.61</v>
      </c>
      <c r="G2" s="28">
        <v>2.27</v>
      </c>
      <c r="H2" s="9">
        <f t="shared" ref="H2:H14" si="0">_xlfn.F.TEST(B2:D2,E2:G2)</f>
        <v>0.42452611080342312</v>
      </c>
      <c r="I2">
        <f>_xlfn.T.TEST(B2:D2,E2:G2,2,2)</f>
        <v>0.133139334539425</v>
      </c>
      <c r="J2" t="s">
        <v>55</v>
      </c>
      <c r="K2" s="6">
        <v>0.28846855917000003</v>
      </c>
    </row>
    <row r="3" spans="1:11">
      <c r="A3" s="8" t="s">
        <v>188</v>
      </c>
      <c r="B3" s="28">
        <v>76</v>
      </c>
      <c r="C3" s="28">
        <v>76.58</v>
      </c>
      <c r="D3" s="28">
        <v>76.349999999999994</v>
      </c>
      <c r="E3" s="29">
        <v>89.07</v>
      </c>
      <c r="F3" s="28">
        <v>88.5</v>
      </c>
      <c r="G3" s="28">
        <v>87.84</v>
      </c>
      <c r="H3" s="9">
        <f t="shared" si="0"/>
        <v>0.36751400258509515</v>
      </c>
      <c r="I3" s="17">
        <f t="shared" ref="I3:I14" si="1">_xlfn.T.TEST(B3:D3,E3:G3,2,2)</f>
        <v>6.5247068324680685E-6</v>
      </c>
      <c r="J3" t="s">
        <v>55</v>
      </c>
      <c r="K3" s="19">
        <v>8.4821229999999996E-5</v>
      </c>
    </row>
    <row r="4" spans="1:11">
      <c r="A4" s="8" t="s">
        <v>189</v>
      </c>
      <c r="B4" s="28">
        <v>0</v>
      </c>
      <c r="C4" s="28">
        <v>5.56</v>
      </c>
      <c r="D4" s="28">
        <v>4.17</v>
      </c>
      <c r="E4" s="29">
        <v>5.0599999999999996</v>
      </c>
      <c r="F4" s="28">
        <v>2.56</v>
      </c>
      <c r="G4" s="28">
        <v>12.73</v>
      </c>
      <c r="H4" s="9">
        <f t="shared" si="0"/>
        <v>0.45930372895241162</v>
      </c>
      <c r="I4">
        <f t="shared" si="1"/>
        <v>0.36730471168792123</v>
      </c>
      <c r="J4" t="s">
        <v>55</v>
      </c>
      <c r="K4" s="6">
        <v>0.43408738690999998</v>
      </c>
    </row>
    <row r="5" spans="1:11">
      <c r="A5" s="8" t="s">
        <v>81</v>
      </c>
      <c r="B5" s="28">
        <v>3.29</v>
      </c>
      <c r="C5" s="28">
        <v>4.43</v>
      </c>
      <c r="D5" s="28">
        <v>4</v>
      </c>
      <c r="E5" s="29">
        <v>5.24</v>
      </c>
      <c r="F5" s="28">
        <v>2.65</v>
      </c>
      <c r="G5" s="28">
        <v>7.18</v>
      </c>
      <c r="H5" s="9">
        <f t="shared" si="0"/>
        <v>0.12058991182855684</v>
      </c>
      <c r="I5">
        <f t="shared" si="1"/>
        <v>0.45575523101928211</v>
      </c>
      <c r="J5" t="s">
        <v>55</v>
      </c>
      <c r="K5" s="6">
        <v>0.49373483357999998</v>
      </c>
    </row>
    <row r="6" spans="1:11">
      <c r="A6" s="8" t="s">
        <v>46</v>
      </c>
      <c r="B6" s="28">
        <v>71.430000000000007</v>
      </c>
      <c r="C6" s="28">
        <v>46.15</v>
      </c>
      <c r="D6" s="28">
        <v>47.06</v>
      </c>
      <c r="E6" s="29">
        <v>0</v>
      </c>
      <c r="F6" s="28">
        <v>54.55</v>
      </c>
      <c r="G6" s="28">
        <v>44.44</v>
      </c>
      <c r="H6" s="9">
        <f t="shared" si="0"/>
        <v>0.39251652665634201</v>
      </c>
      <c r="I6">
        <f t="shared" si="1"/>
        <v>0.3066129222838142</v>
      </c>
      <c r="J6" t="s">
        <v>55</v>
      </c>
      <c r="K6" s="6">
        <v>0.39859679860000002</v>
      </c>
    </row>
    <row r="7" spans="1:11">
      <c r="A7" s="8" t="s">
        <v>41</v>
      </c>
      <c r="B7" s="28">
        <v>2.29</v>
      </c>
      <c r="C7" s="28">
        <v>3.05</v>
      </c>
      <c r="D7" s="28">
        <v>1.3</v>
      </c>
      <c r="E7" s="29">
        <v>5.08</v>
      </c>
      <c r="F7" s="28">
        <v>3.26</v>
      </c>
      <c r="G7" s="28">
        <v>4.22</v>
      </c>
      <c r="H7" s="9">
        <f t="shared" si="0"/>
        <v>0.96316370989597411</v>
      </c>
      <c r="I7">
        <f t="shared" si="1"/>
        <v>5.3928135438218339E-2</v>
      </c>
      <c r="J7" t="s">
        <v>55</v>
      </c>
      <c r="K7" s="6">
        <v>0.17526643875</v>
      </c>
    </row>
    <row r="8" spans="1:11">
      <c r="A8" s="8" t="s">
        <v>246</v>
      </c>
      <c r="B8" s="28">
        <v>0.75</v>
      </c>
      <c r="C8" s="28">
        <v>1.76</v>
      </c>
      <c r="D8" s="28">
        <v>0.39</v>
      </c>
      <c r="E8" s="29">
        <v>1.34</v>
      </c>
      <c r="F8" s="28">
        <v>0</v>
      </c>
      <c r="G8" s="28">
        <v>1.17</v>
      </c>
      <c r="H8" s="9">
        <f t="shared" si="0"/>
        <v>0.97318327974276519</v>
      </c>
      <c r="I8">
        <f t="shared" si="1"/>
        <v>0.83580699934552949</v>
      </c>
      <c r="J8" t="s">
        <v>55</v>
      </c>
      <c r="K8" s="6">
        <v>0.83580699899999999</v>
      </c>
    </row>
    <row r="9" spans="1:11">
      <c r="A9" s="8" t="s">
        <v>252</v>
      </c>
      <c r="B9" s="28">
        <v>0.65</v>
      </c>
      <c r="C9" s="28">
        <v>0.74</v>
      </c>
      <c r="D9" s="28">
        <v>0.62</v>
      </c>
      <c r="E9" s="29">
        <v>1.1100000000000001</v>
      </c>
      <c r="F9" s="28">
        <v>1.28</v>
      </c>
      <c r="G9" s="28">
        <v>0.59</v>
      </c>
      <c r="H9" s="9">
        <f t="shared" si="0"/>
        <v>5.8587881822734056E-2</v>
      </c>
      <c r="I9">
        <f t="shared" si="1"/>
        <v>0.19961077930077847</v>
      </c>
      <c r="J9" t="s">
        <v>55</v>
      </c>
      <c r="K9" s="6">
        <v>0.32436751588000001</v>
      </c>
    </row>
    <row r="10" spans="1:11">
      <c r="A10" s="8" t="s">
        <v>197</v>
      </c>
      <c r="B10" s="28">
        <v>5.93</v>
      </c>
      <c r="C10" s="28">
        <v>3.25</v>
      </c>
      <c r="D10" s="28">
        <v>4.29</v>
      </c>
      <c r="E10" s="29">
        <v>9.6199999999999992</v>
      </c>
      <c r="F10" s="28">
        <v>19.28</v>
      </c>
      <c r="G10" s="28">
        <v>9</v>
      </c>
      <c r="H10" s="9">
        <f t="shared" si="0"/>
        <v>0.10415533537455067</v>
      </c>
      <c r="I10">
        <f t="shared" si="1"/>
        <v>7.5804246937878073E-2</v>
      </c>
      <c r="J10" t="s">
        <v>55</v>
      </c>
      <c r="K10" s="6">
        <v>0.19709104220000001</v>
      </c>
    </row>
    <row r="11" spans="1:11">
      <c r="A11" s="8" t="s">
        <v>249</v>
      </c>
      <c r="B11" s="28">
        <v>27.27</v>
      </c>
      <c r="C11" s="28">
        <v>18.75</v>
      </c>
      <c r="D11" s="28">
        <v>21.43</v>
      </c>
      <c r="E11" s="29">
        <v>46.67</v>
      </c>
      <c r="F11" s="28">
        <v>30</v>
      </c>
      <c r="G11" s="28">
        <v>40</v>
      </c>
      <c r="H11" s="9">
        <f t="shared" si="0"/>
        <v>0.42471639488736901</v>
      </c>
      <c r="I11" s="17">
        <f t="shared" si="1"/>
        <v>3.9711479717243633E-2</v>
      </c>
      <c r="J11" t="s">
        <v>55</v>
      </c>
      <c r="K11" s="6">
        <v>0.17208308</v>
      </c>
    </row>
    <row r="12" spans="1:11">
      <c r="A12" s="8" t="s">
        <v>66</v>
      </c>
      <c r="B12" s="28">
        <v>0</v>
      </c>
      <c r="C12" s="28">
        <v>0</v>
      </c>
      <c r="D12" s="28">
        <v>2.9</v>
      </c>
      <c r="E12" s="29">
        <v>3.78</v>
      </c>
      <c r="F12" s="28">
        <v>1.57</v>
      </c>
      <c r="G12" s="28">
        <v>3.13</v>
      </c>
      <c r="H12" s="9">
        <f t="shared" si="0"/>
        <v>0.63030431348278926</v>
      </c>
      <c r="I12">
        <f t="shared" si="1"/>
        <v>0.18652695832972713</v>
      </c>
      <c r="J12" t="s">
        <v>55</v>
      </c>
      <c r="K12" s="6">
        <v>0.32436751588000001</v>
      </c>
    </row>
    <row r="13" spans="1:11">
      <c r="A13" s="8" t="s">
        <v>126</v>
      </c>
      <c r="B13" s="28">
        <v>1.1000000000000001</v>
      </c>
      <c r="C13" s="28">
        <v>0</v>
      </c>
      <c r="D13" s="28">
        <v>1.25</v>
      </c>
      <c r="E13" s="29">
        <v>2.92</v>
      </c>
      <c r="F13" s="28">
        <v>3.45</v>
      </c>
      <c r="G13" s="28">
        <v>0</v>
      </c>
      <c r="H13" s="9">
        <f t="shared" si="0"/>
        <v>0.23782376365678493</v>
      </c>
      <c r="I13">
        <f t="shared" si="1"/>
        <v>0.30601100131299586</v>
      </c>
      <c r="J13" t="s">
        <v>55</v>
      </c>
      <c r="K13" s="6">
        <v>0.39859679860000002</v>
      </c>
    </row>
    <row r="14" spans="1:11">
      <c r="A14" s="8" t="s">
        <v>277</v>
      </c>
      <c r="B14" s="26">
        <v>80.572869999999995</v>
      </c>
      <c r="C14" s="26">
        <v>82.481250000000003</v>
      </c>
      <c r="D14" s="26">
        <v>81.745109999999997</v>
      </c>
      <c r="E14" s="27">
        <v>52.147239999999996</v>
      </c>
      <c r="F14" s="26">
        <v>52.235289999999999</v>
      </c>
      <c r="G14" s="26">
        <v>61.643839999999997</v>
      </c>
      <c r="H14" s="9">
        <f t="shared" si="0"/>
        <v>6.0323486357567846E-2</v>
      </c>
      <c r="I14" s="17">
        <f t="shared" si="1"/>
        <v>1.2014093281020567E-3</v>
      </c>
      <c r="J14" t="s">
        <v>55</v>
      </c>
      <c r="K14" s="19">
        <v>7.8091584999999998E-3</v>
      </c>
    </row>
    <row r="15" spans="1:11">
      <c r="A15" s="8"/>
      <c r="F15" s="6"/>
      <c r="G15" s="6"/>
      <c r="H15" s="9"/>
      <c r="K15" s="13"/>
    </row>
    <row r="16" spans="1:11">
      <c r="A16" s="8"/>
      <c r="F16" s="6"/>
      <c r="G16" s="6"/>
      <c r="H16" s="10"/>
      <c r="K16" s="6"/>
    </row>
    <row r="17" spans="1:11">
      <c r="A17" s="8"/>
      <c r="B17" s="6"/>
      <c r="F17" s="6"/>
      <c r="G17" s="6"/>
      <c r="H17" s="10"/>
      <c r="K17" s="6"/>
    </row>
    <row r="18" spans="1:11">
      <c r="A18" s="8"/>
      <c r="B18" s="6"/>
      <c r="F18" s="6"/>
      <c r="G18" s="6"/>
      <c r="H18" s="9"/>
      <c r="K18" s="6"/>
    </row>
    <row r="19" spans="1:11">
      <c r="A19" s="8"/>
      <c r="B19" s="6"/>
      <c r="F19" s="6"/>
      <c r="G19" s="6"/>
      <c r="H19" s="9"/>
      <c r="K19" s="6"/>
    </row>
    <row r="20" spans="1:11">
      <c r="F20" s="6"/>
      <c r="G20" s="6"/>
      <c r="H20" s="10"/>
      <c r="K20" s="6"/>
    </row>
    <row r="21" spans="1:11">
      <c r="F21" s="6"/>
      <c r="G21" s="6"/>
      <c r="H21" s="10"/>
      <c r="K21" s="13"/>
    </row>
  </sheetData>
  <mergeCells count="2">
    <mergeCell ref="E1:G1"/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DFC25-D898-46B5-897A-2A75D01E53B7}">
  <dimension ref="A1:F7"/>
  <sheetViews>
    <sheetView tabSelected="1" workbookViewId="0">
      <selection activeCell="J26" sqref="J26"/>
    </sheetView>
  </sheetViews>
  <sheetFormatPr defaultRowHeight="14.4"/>
  <cols>
    <col min="1" max="1" width="9.88671875" bestFit="1" customWidth="1"/>
    <col min="4" max="4" width="32.109375" customWidth="1"/>
  </cols>
  <sheetData>
    <row r="1" spans="1:6">
      <c r="A1" s="66" t="s">
        <v>2140</v>
      </c>
      <c r="B1" s="66"/>
      <c r="C1" s="66"/>
      <c r="D1" s="66"/>
      <c r="E1" s="77"/>
      <c r="F1" s="77"/>
    </row>
    <row r="2" spans="1:6">
      <c r="A2" s="8" t="s">
        <v>2141</v>
      </c>
      <c r="B2" s="6" t="s">
        <v>280</v>
      </c>
      <c r="C2" t="s">
        <v>2077</v>
      </c>
    </row>
    <row r="3" spans="1:6">
      <c r="A3" t="s">
        <v>2142</v>
      </c>
      <c r="B3">
        <v>25.483809999999998</v>
      </c>
      <c r="C3">
        <v>25.45561</v>
      </c>
    </row>
    <row r="4" spans="1:6">
      <c r="A4" t="s">
        <v>2143</v>
      </c>
      <c r="B4">
        <v>25.069500000000001</v>
      </c>
      <c r="C4">
        <v>25.597339999999999</v>
      </c>
    </row>
    <row r="5" spans="1:6">
      <c r="A5" t="s">
        <v>2144</v>
      </c>
      <c r="B5">
        <v>25.41508</v>
      </c>
      <c r="C5">
        <v>25.248539999999998</v>
      </c>
    </row>
    <row r="7" spans="1:6">
      <c r="A7" s="65" t="s">
        <v>2145</v>
      </c>
      <c r="B7" s="65"/>
      <c r="C7" s="65"/>
      <c r="D7" s="65"/>
    </row>
  </sheetData>
  <mergeCells count="2">
    <mergeCell ref="A7:D7"/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8A96E-0781-4876-9635-68668F1B36DA}">
  <dimension ref="A1:AF785"/>
  <sheetViews>
    <sheetView zoomScale="85" zoomScaleNormal="85" workbookViewId="0">
      <selection activeCell="G14" sqref="G14"/>
    </sheetView>
  </sheetViews>
  <sheetFormatPr defaultRowHeight="14.4"/>
  <cols>
    <col min="1" max="1" width="35.5546875" bestFit="1" customWidth="1"/>
    <col min="2" max="4" width="12.44140625" bestFit="1" customWidth="1"/>
    <col min="12" max="12" width="15" customWidth="1"/>
    <col min="13" max="13" width="14.33203125" bestFit="1" customWidth="1"/>
    <col min="14" max="14" width="14.109375" bestFit="1" customWidth="1"/>
    <col min="15" max="15" width="14.44140625" bestFit="1" customWidth="1"/>
    <col min="29" max="29" width="16.109375" customWidth="1"/>
    <col min="30" max="30" width="14.33203125" bestFit="1" customWidth="1"/>
    <col min="31" max="31" width="14.109375" bestFit="1" customWidth="1"/>
    <col min="32" max="32" width="14.44140625" bestFit="1" customWidth="1"/>
  </cols>
  <sheetData>
    <row r="1" spans="1:32" ht="72">
      <c r="A1" s="46" t="s">
        <v>2050</v>
      </c>
      <c r="B1" s="53" t="s">
        <v>2067</v>
      </c>
      <c r="C1" s="53" t="s">
        <v>2068</v>
      </c>
      <c r="D1" s="53" t="s">
        <v>2069</v>
      </c>
      <c r="E1" s="53" t="s">
        <v>2070</v>
      </c>
      <c r="F1" s="53" t="s">
        <v>2071</v>
      </c>
      <c r="G1" s="53" t="s">
        <v>2072</v>
      </c>
      <c r="H1" s="53" t="s">
        <v>2073</v>
      </c>
      <c r="I1" s="53" t="s">
        <v>2074</v>
      </c>
      <c r="J1" s="53" t="s">
        <v>2075</v>
      </c>
      <c r="L1" s="75" t="s">
        <v>1182</v>
      </c>
      <c r="M1" s="75"/>
      <c r="N1" s="75"/>
      <c r="O1" s="75"/>
      <c r="R1" s="54" t="s">
        <v>2050</v>
      </c>
      <c r="S1" s="55" t="s">
        <v>2067</v>
      </c>
      <c r="T1" s="55" t="s">
        <v>2068</v>
      </c>
      <c r="U1" s="55" t="s">
        <v>2069</v>
      </c>
      <c r="V1" s="55" t="s">
        <v>2070</v>
      </c>
      <c r="W1" s="55" t="s">
        <v>2071</v>
      </c>
      <c r="X1" s="55" t="s">
        <v>2072</v>
      </c>
      <c r="Y1" s="55" t="s">
        <v>2073</v>
      </c>
      <c r="Z1" s="55" t="s">
        <v>2074</v>
      </c>
      <c r="AA1" s="55" t="s">
        <v>2075</v>
      </c>
      <c r="AC1" s="76" t="s">
        <v>2076</v>
      </c>
      <c r="AD1" s="76"/>
      <c r="AE1" s="76"/>
      <c r="AF1" s="76"/>
    </row>
    <row r="2" spans="1:32">
      <c r="A2" s="51" t="s">
        <v>369</v>
      </c>
      <c r="B2" s="51">
        <v>3.894314759227139</v>
      </c>
      <c r="C2" s="51">
        <v>1.9613694950556706</v>
      </c>
      <c r="D2" s="51">
        <v>1.936993513893843E-7</v>
      </c>
      <c r="E2" s="51">
        <v>902.99515019550392</v>
      </c>
      <c r="F2" s="51">
        <v>1251.0176941661907</v>
      </c>
      <c r="G2" s="51">
        <v>1050.1397962277738</v>
      </c>
      <c r="H2" s="51">
        <v>373.58351356885271</v>
      </c>
      <c r="I2" s="51">
        <v>368.79517800394581</v>
      </c>
      <c r="J2" s="51">
        <v>310.37897268217887</v>
      </c>
      <c r="L2" s="47" t="s">
        <v>1123</v>
      </c>
      <c r="M2" s="48"/>
      <c r="N2" s="48"/>
      <c r="O2" s="48"/>
      <c r="R2" s="51" t="s">
        <v>1208</v>
      </c>
      <c r="S2" s="51">
        <v>-7.7405273403570698</v>
      </c>
      <c r="T2" s="51">
        <v>-2.9524318564733201</v>
      </c>
      <c r="U2" s="51">
        <v>7.7859296105738193E-14</v>
      </c>
      <c r="V2" s="51">
        <v>28.802969432159433</v>
      </c>
      <c r="W2" s="51">
        <v>20.630846441251791</v>
      </c>
      <c r="X2" s="51">
        <v>22.975329167790616</v>
      </c>
      <c r="Y2" s="51">
        <v>276.37958351662996</v>
      </c>
      <c r="Z2" s="51">
        <v>223.19399361678836</v>
      </c>
      <c r="AA2" s="51">
        <v>215.220125194248</v>
      </c>
      <c r="AC2" s="56" t="s">
        <v>1123</v>
      </c>
      <c r="AD2" s="57"/>
      <c r="AE2" s="57"/>
      <c r="AF2" s="57"/>
    </row>
    <row r="3" spans="1:32">
      <c r="A3" s="51" t="s">
        <v>370</v>
      </c>
      <c r="B3" s="51">
        <v>5.1404891969467457</v>
      </c>
      <c r="C3" s="51">
        <v>2.3619056606693372</v>
      </c>
      <c r="D3" s="51">
        <v>5.2264064305396824E-9</v>
      </c>
      <c r="E3" s="51">
        <v>763.22041528770205</v>
      </c>
      <c r="F3" s="51">
        <v>1086.6562848205263</v>
      </c>
      <c r="G3" s="51">
        <v>1035.0244348924273</v>
      </c>
      <c r="H3" s="51">
        <v>252.80225319942883</v>
      </c>
      <c r="I3" s="51">
        <v>246.33805941230924</v>
      </c>
      <c r="J3" s="51">
        <v>211.24822576275324</v>
      </c>
      <c r="L3" s="48"/>
      <c r="M3" s="48"/>
      <c r="N3" s="48"/>
      <c r="O3" s="48"/>
      <c r="R3" s="51" t="s">
        <v>1209</v>
      </c>
      <c r="S3" s="51">
        <v>-5.295438445263005</v>
      </c>
      <c r="T3" s="51">
        <v>-2.4047501396698614</v>
      </c>
      <c r="U3" s="51">
        <v>6.2656090267743604E-12</v>
      </c>
      <c r="V3" s="51">
        <v>68.309418046701296</v>
      </c>
      <c r="W3" s="51">
        <v>49.237207477435597</v>
      </c>
      <c r="X3" s="51">
        <v>71.957598949995344</v>
      </c>
      <c r="Y3" s="51">
        <v>558.20690057178001</v>
      </c>
      <c r="Z3" s="51">
        <v>347.41712782128309</v>
      </c>
      <c r="AA3" s="51">
        <v>351.56102872411111</v>
      </c>
      <c r="AC3" s="57"/>
      <c r="AD3" s="57"/>
      <c r="AE3" s="57"/>
      <c r="AF3" s="57"/>
    </row>
    <row r="4" spans="1:32">
      <c r="A4" s="51" t="s">
        <v>371</v>
      </c>
      <c r="B4" s="51">
        <v>2.6046377836216066</v>
      </c>
      <c r="C4" s="51">
        <v>1.3810827567238066</v>
      </c>
      <c r="D4" s="51">
        <v>2.0147943289648804E-3</v>
      </c>
      <c r="E4" s="51">
        <v>1180.3820996925976</v>
      </c>
      <c r="F4" s="51">
        <v>2671.6188437646069</v>
      </c>
      <c r="G4" s="51">
        <v>4151.2016564992091</v>
      </c>
      <c r="H4" s="51">
        <v>1292.6512910278539</v>
      </c>
      <c r="I4" s="51">
        <v>1227.6913289132488</v>
      </c>
      <c r="J4" s="51">
        <v>1155.6892874416537</v>
      </c>
      <c r="L4" s="48"/>
      <c r="M4" s="48"/>
      <c r="N4" s="48"/>
      <c r="O4" s="48"/>
      <c r="R4" s="51" t="s">
        <v>1210</v>
      </c>
      <c r="S4" s="51">
        <v>-2.0842208420579191</v>
      </c>
      <c r="T4" s="51">
        <v>-1.0595081523100378</v>
      </c>
      <c r="U4" s="51">
        <v>3.6580326915573174E-3</v>
      </c>
      <c r="V4" s="51">
        <v>1.37888135999757</v>
      </c>
      <c r="W4" s="51">
        <v>1.3441171706058244</v>
      </c>
      <c r="X4" s="51">
        <v>2.8172835715052593</v>
      </c>
      <c r="Y4" s="51">
        <v>4.3703800548135172</v>
      </c>
      <c r="Z4" s="51">
        <v>5.5181331583629287</v>
      </c>
      <c r="AA4" s="51">
        <v>4.2236830843871225</v>
      </c>
      <c r="AC4" s="57"/>
      <c r="AD4" s="57"/>
      <c r="AE4" s="57"/>
      <c r="AF4" s="57"/>
    </row>
    <row r="5" spans="1:32">
      <c r="A5" s="51" t="s">
        <v>372</v>
      </c>
      <c r="B5" s="51">
        <v>2.9066974984234002</v>
      </c>
      <c r="C5" s="51">
        <v>1.5393809372351623</v>
      </c>
      <c r="D5" s="51">
        <v>1.8352632689526828E-4</v>
      </c>
      <c r="E5" s="51">
        <v>259.95780505694199</v>
      </c>
      <c r="F5" s="51">
        <v>461.39785985633</v>
      </c>
      <c r="G5" s="51">
        <v>722.97498352825539</v>
      </c>
      <c r="H5" s="51">
        <v>199.82930596862744</v>
      </c>
      <c r="I5" s="51">
        <v>189.58909890840255</v>
      </c>
      <c r="J5" s="51">
        <v>205.73843582965034</v>
      </c>
      <c r="L5" s="47" t="s">
        <v>1124</v>
      </c>
      <c r="M5" s="48"/>
      <c r="N5" s="48"/>
      <c r="O5" s="48"/>
      <c r="R5" s="51" t="s">
        <v>1211</v>
      </c>
      <c r="S5" s="51">
        <v>-2.7725550020063854</v>
      </c>
      <c r="T5" s="51">
        <v>-1.4712160808864483</v>
      </c>
      <c r="U5" s="51">
        <v>2.9369671073863111E-5</v>
      </c>
      <c r="V5" s="51">
        <v>46.218628447696084</v>
      </c>
      <c r="W5" s="51">
        <v>37.283898025522902</v>
      </c>
      <c r="X5" s="51">
        <v>88.585305020975909</v>
      </c>
      <c r="Y5" s="51">
        <v>240.68722464019416</v>
      </c>
      <c r="Z5" s="51">
        <v>132.63230448788158</v>
      </c>
      <c r="AA5" s="51">
        <v>192.92914747668885</v>
      </c>
      <c r="AC5" s="56" t="s">
        <v>1992</v>
      </c>
      <c r="AD5" s="57"/>
      <c r="AE5" s="57"/>
      <c r="AF5" s="57"/>
    </row>
    <row r="6" spans="1:32">
      <c r="A6" s="51" t="s">
        <v>373</v>
      </c>
      <c r="B6" s="51">
        <v>2.608231190235597</v>
      </c>
      <c r="C6" s="51">
        <v>1.3830717538572639</v>
      </c>
      <c r="D6" s="51">
        <v>8.4269254174775226E-4</v>
      </c>
      <c r="E6" s="51">
        <v>1257.3802866437634</v>
      </c>
      <c r="F6" s="51">
        <v>1365.8330839470368</v>
      </c>
      <c r="G6" s="51">
        <v>1887.0805913195888</v>
      </c>
      <c r="H6" s="51">
        <v>571.96285396565543</v>
      </c>
      <c r="I6" s="51">
        <v>810.20843764094639</v>
      </c>
      <c r="J6" s="51">
        <v>741.18057885370933</v>
      </c>
      <c r="L6" s="48"/>
      <c r="M6" s="48"/>
      <c r="N6" s="48"/>
      <c r="O6" s="48"/>
      <c r="R6" s="51" t="s">
        <v>1212</v>
      </c>
      <c r="S6" s="51">
        <v>-2.3583191347226928</v>
      </c>
      <c r="T6" s="51">
        <v>-1.2377589612897288</v>
      </c>
      <c r="U6" s="51">
        <v>4.4631601776737202E-3</v>
      </c>
      <c r="V6" s="51">
        <v>6.9254443508955434</v>
      </c>
      <c r="W6" s="51">
        <v>7.2459830650869206</v>
      </c>
      <c r="X6" s="51">
        <v>17.270792693403649</v>
      </c>
      <c r="Y6" s="51">
        <v>35.944831433583815</v>
      </c>
      <c r="Z6" s="51">
        <v>24.407420200666731</v>
      </c>
      <c r="AA6" s="51">
        <v>27.125208062486358</v>
      </c>
      <c r="AC6" s="57"/>
      <c r="AD6" s="57"/>
      <c r="AE6" s="57"/>
      <c r="AF6" s="57"/>
    </row>
    <row r="7" spans="1:32">
      <c r="A7" s="51" t="s">
        <v>374</v>
      </c>
      <c r="B7" s="51">
        <v>2.3434532432416089</v>
      </c>
      <c r="C7" s="51">
        <v>1.2286360103422644</v>
      </c>
      <c r="D7" s="51">
        <v>3.6398289176652302E-3</v>
      </c>
      <c r="E7" s="51">
        <v>383.09305236098038</v>
      </c>
      <c r="F7" s="51">
        <v>473.86625442656822</v>
      </c>
      <c r="G7" s="51">
        <v>620.20449365964055</v>
      </c>
      <c r="H7" s="51">
        <v>234.58600855018068</v>
      </c>
      <c r="I7" s="51">
        <v>284.42441591916946</v>
      </c>
      <c r="J7" s="51">
        <v>257.32791984330925</v>
      </c>
      <c r="L7" s="48"/>
      <c r="M7" s="48"/>
      <c r="N7" s="48"/>
      <c r="O7" s="48"/>
      <c r="R7" s="51" t="s">
        <v>1213</v>
      </c>
      <c r="S7" s="51">
        <v>-3.9278902517913989</v>
      </c>
      <c r="T7" s="51">
        <v>-1.9737546202309542</v>
      </c>
      <c r="U7" s="51">
        <v>9.6875727654203899E-13</v>
      </c>
      <c r="V7" s="51">
        <v>38.727171428587695</v>
      </c>
      <c r="W7" s="51">
        <v>35.791783850083974</v>
      </c>
      <c r="X7" s="51">
        <v>71.615551640814573</v>
      </c>
      <c r="Y7" s="51">
        <v>234.36209691792817</v>
      </c>
      <c r="Z7" s="51">
        <v>237.31300368262762</v>
      </c>
      <c r="AA7" s="51">
        <v>218.48929050749092</v>
      </c>
      <c r="AC7" s="57"/>
      <c r="AD7" s="57"/>
      <c r="AE7" s="57"/>
      <c r="AF7" s="57"/>
    </row>
    <row r="8" spans="1:32">
      <c r="A8" s="51" t="s">
        <v>375</v>
      </c>
      <c r="B8" s="51">
        <v>2.1656239342345738</v>
      </c>
      <c r="C8" s="51">
        <v>1.1147827372585677</v>
      </c>
      <c r="D8" s="51">
        <v>6.3802781842887809E-3</v>
      </c>
      <c r="E8" s="51">
        <v>509.11174569824453</v>
      </c>
      <c r="F8" s="51">
        <v>565.08772731862643</v>
      </c>
      <c r="G8" s="51">
        <v>638.9001186109773</v>
      </c>
      <c r="H8" s="51">
        <v>332.19637824307358</v>
      </c>
      <c r="I8" s="51">
        <v>359.7108187855618</v>
      </c>
      <c r="J8" s="51">
        <v>301.30044479440193</v>
      </c>
      <c r="L8" s="48" t="s">
        <v>1125</v>
      </c>
      <c r="M8" s="48"/>
      <c r="N8" s="48"/>
      <c r="O8" s="48"/>
      <c r="R8" s="51" t="s">
        <v>1214</v>
      </c>
      <c r="S8" s="51">
        <v>-2.8783541295365147</v>
      </c>
      <c r="T8" s="51">
        <v>-1.5252441005897823</v>
      </c>
      <c r="U8" s="51">
        <v>1.3982187966490455E-4</v>
      </c>
      <c r="V8" s="51">
        <v>13.241105210071208</v>
      </c>
      <c r="W8" s="51">
        <v>7.0546354382199956</v>
      </c>
      <c r="X8" s="51">
        <v>28.493661068705642</v>
      </c>
      <c r="Y8" s="51">
        <v>50.547351229136396</v>
      </c>
      <c r="Z8" s="51">
        <v>56.214993100178695</v>
      </c>
      <c r="AA8" s="51">
        <v>55.755877100852352</v>
      </c>
      <c r="AC8" s="57" t="s">
        <v>1125</v>
      </c>
      <c r="AD8" s="57"/>
      <c r="AE8" s="57"/>
      <c r="AF8" s="57"/>
    </row>
    <row r="9" spans="1:32">
      <c r="A9" s="51" t="s">
        <v>376</v>
      </c>
      <c r="B9" s="51">
        <v>5.6309530981056364</v>
      </c>
      <c r="C9" s="51">
        <v>2.4933791343010236</v>
      </c>
      <c r="D9" s="51">
        <v>7.2691505798758602E-14</v>
      </c>
      <c r="E9" s="51">
        <v>13.250711480726144</v>
      </c>
      <c r="F9" s="51">
        <v>18.632742681592028</v>
      </c>
      <c r="G9" s="51">
        <v>17.596040008114095</v>
      </c>
      <c r="H9" s="51">
        <v>3.6028939582311481</v>
      </c>
      <c r="I9" s="51">
        <v>4.4766810717890131</v>
      </c>
      <c r="J9" s="51">
        <v>3.0690486763748335</v>
      </c>
      <c r="L9" s="48"/>
      <c r="M9" s="48"/>
      <c r="N9" s="48"/>
      <c r="O9" s="48"/>
      <c r="R9" s="51" t="s">
        <v>1215</v>
      </c>
      <c r="S9" s="51">
        <v>-2.912263601585722</v>
      </c>
      <c r="T9" s="51">
        <v>-1.5421409460204081</v>
      </c>
      <c r="U9" s="51">
        <v>1.963157600823227E-4</v>
      </c>
      <c r="V9" s="51">
        <v>8.564124491811441</v>
      </c>
      <c r="W9" s="51">
        <v>6.1677625775847833</v>
      </c>
      <c r="X9" s="51">
        <v>17.37158951334515</v>
      </c>
      <c r="Y9" s="51">
        <v>41.91927158975038</v>
      </c>
      <c r="Z9" s="51">
        <v>36.346586040802492</v>
      </c>
      <c r="AA9" s="51">
        <v>32.650397752896914</v>
      </c>
      <c r="AC9" s="57"/>
      <c r="AD9" s="57"/>
      <c r="AE9" s="57"/>
      <c r="AF9" s="57"/>
    </row>
    <row r="10" spans="1:32">
      <c r="A10" s="51" t="s">
        <v>377</v>
      </c>
      <c r="B10" s="51">
        <v>2.2557520798365873</v>
      </c>
      <c r="C10" s="51">
        <v>1.173608515943823</v>
      </c>
      <c r="D10" s="51">
        <v>4.7002816293087134E-3</v>
      </c>
      <c r="E10" s="51">
        <v>1.8980676652434079</v>
      </c>
      <c r="F10" s="51">
        <v>2.496424338921738</v>
      </c>
      <c r="G10" s="51">
        <v>5.5340639511374974</v>
      </c>
      <c r="H10" s="51">
        <v>2.1247556126212332</v>
      </c>
      <c r="I10" s="51">
        <v>1.6069997265259195</v>
      </c>
      <c r="J10" s="51">
        <v>1.4674975751358126</v>
      </c>
      <c r="L10" s="48"/>
      <c r="M10" s="48"/>
      <c r="N10" s="48"/>
      <c r="O10" s="48"/>
      <c r="R10" s="51" t="s">
        <v>1216</v>
      </c>
      <c r="S10" s="51">
        <v>-3.0071971074645027</v>
      </c>
      <c r="T10" s="51">
        <v>-1.588419432807805</v>
      </c>
      <c r="U10" s="51">
        <v>1.5985277924801202E-4</v>
      </c>
      <c r="V10" s="51">
        <v>39.317481774773256</v>
      </c>
      <c r="W10" s="51">
        <v>35.095225211412483</v>
      </c>
      <c r="X10" s="51">
        <v>48.798703328634325</v>
      </c>
      <c r="Y10" s="51">
        <v>195.46689880431506</v>
      </c>
      <c r="Z10" s="51">
        <v>153.25443519624548</v>
      </c>
      <c r="AA10" s="51">
        <v>114.98700505798882</v>
      </c>
      <c r="AC10" s="57"/>
      <c r="AD10" s="57"/>
      <c r="AE10" s="57"/>
      <c r="AF10" s="57"/>
    </row>
    <row r="11" spans="1:32">
      <c r="A11" s="51" t="s">
        <v>378</v>
      </c>
      <c r="B11" s="51">
        <v>4.3419131797698531</v>
      </c>
      <c r="C11" s="51">
        <v>2.1183308783326602</v>
      </c>
      <c r="D11" s="51">
        <v>7.4574217695678228E-7</v>
      </c>
      <c r="E11" s="51">
        <v>1.0681365264717892</v>
      </c>
      <c r="F11" s="51">
        <v>2.0685033618559099</v>
      </c>
      <c r="G11" s="51">
        <v>1.5114618090222491</v>
      </c>
      <c r="H11" s="51">
        <v>0.49760748625858409</v>
      </c>
      <c r="I11" s="51">
        <v>0.46749082953481297</v>
      </c>
      <c r="J11" s="51">
        <v>0.38287412894833917</v>
      </c>
      <c r="L11" s="49" t="s">
        <v>1126</v>
      </c>
      <c r="M11" s="48" t="s">
        <v>1127</v>
      </c>
      <c r="N11" s="48" t="s">
        <v>1128</v>
      </c>
      <c r="O11" s="48" t="s">
        <v>1129</v>
      </c>
      <c r="R11" s="51" t="s">
        <v>1217</v>
      </c>
      <c r="S11" s="51">
        <v>-2.0234533769373546</v>
      </c>
      <c r="T11" s="51">
        <v>-1.016819607773743</v>
      </c>
      <c r="U11" s="51">
        <v>1.6567353887631518E-3</v>
      </c>
      <c r="V11" s="51">
        <v>25.840873193058549</v>
      </c>
      <c r="W11" s="51">
        <v>26.114322732153497</v>
      </c>
      <c r="X11" s="51">
        <v>31.424538633935203</v>
      </c>
      <c r="Y11" s="51">
        <v>68.606466984968137</v>
      </c>
      <c r="Z11" s="51">
        <v>71.480680063625456</v>
      </c>
      <c r="AA11" s="51">
        <v>70.025141004031255</v>
      </c>
      <c r="AC11" s="58" t="s">
        <v>1993</v>
      </c>
      <c r="AD11" s="57" t="s">
        <v>1994</v>
      </c>
      <c r="AE11" s="57" t="s">
        <v>1995</v>
      </c>
      <c r="AF11" s="57" t="s">
        <v>1996</v>
      </c>
    </row>
    <row r="12" spans="1:32">
      <c r="A12" s="51" t="s">
        <v>379</v>
      </c>
      <c r="B12" s="51">
        <v>2.7814495162860302</v>
      </c>
      <c r="C12" s="51">
        <v>1.4758369207039661</v>
      </c>
      <c r="D12" s="51">
        <v>8.8171800808236266E-4</v>
      </c>
      <c r="E12" s="51">
        <v>5.9807590588064903</v>
      </c>
      <c r="F12" s="51">
        <v>5.5236607894192842</v>
      </c>
      <c r="G12" s="51">
        <v>4.5084906754281073</v>
      </c>
      <c r="H12" s="51">
        <v>3.0779469877873953</v>
      </c>
      <c r="I12" s="51">
        <v>2.2782780933025695</v>
      </c>
      <c r="J12" s="51">
        <v>2.0132138992170332</v>
      </c>
      <c r="L12" s="49" t="s">
        <v>1130</v>
      </c>
      <c r="M12" s="48" t="s">
        <v>1131</v>
      </c>
      <c r="N12" s="48" t="s">
        <v>1132</v>
      </c>
      <c r="O12" s="48" t="s">
        <v>1133</v>
      </c>
      <c r="R12" s="51" t="s">
        <v>1218</v>
      </c>
      <c r="S12" s="51">
        <v>-3.7067819046837451</v>
      </c>
      <c r="T12" s="51">
        <v>-1.8901672340436673</v>
      </c>
      <c r="U12" s="51">
        <v>3.5879586468895747E-11</v>
      </c>
      <c r="V12" s="51">
        <v>6.8732516801608039</v>
      </c>
      <c r="W12" s="51">
        <v>6.3065012929080781</v>
      </c>
      <c r="X12" s="51">
        <v>12.558764235443491</v>
      </c>
      <c r="Y12" s="51">
        <v>43.283018035509983</v>
      </c>
      <c r="Z12" s="51">
        <v>38.136463440128395</v>
      </c>
      <c r="AA12" s="51">
        <v>34.270076386637783</v>
      </c>
      <c r="AC12" s="58" t="s">
        <v>1997</v>
      </c>
      <c r="AD12" s="57" t="s">
        <v>2062</v>
      </c>
      <c r="AE12" s="57" t="s">
        <v>1998</v>
      </c>
      <c r="AF12" s="57" t="s">
        <v>1999</v>
      </c>
    </row>
    <row r="13" spans="1:32">
      <c r="A13" s="51" t="s">
        <v>380</v>
      </c>
      <c r="B13" s="51">
        <v>3.0882082165741891</v>
      </c>
      <c r="C13" s="51">
        <v>1.6267700268586072</v>
      </c>
      <c r="D13" s="51">
        <v>5.9096500427179077E-5</v>
      </c>
      <c r="E13" s="51">
        <v>97.513981100792563</v>
      </c>
      <c r="F13" s="51">
        <v>51.805667382117548</v>
      </c>
      <c r="G13" s="51">
        <v>76.967976078629249</v>
      </c>
      <c r="H13" s="51">
        <v>37.482824780130301</v>
      </c>
      <c r="I13" s="51">
        <v>27.019332600003914</v>
      </c>
      <c r="J13" s="51">
        <v>27.978383382932886</v>
      </c>
      <c r="L13" s="49" t="s">
        <v>1134</v>
      </c>
      <c r="M13" s="48" t="s">
        <v>1135</v>
      </c>
      <c r="N13" s="48" t="s">
        <v>1136</v>
      </c>
      <c r="O13" s="48" t="s">
        <v>1137</v>
      </c>
      <c r="R13" s="51" t="s">
        <v>1219</v>
      </c>
      <c r="S13" s="51">
        <v>-2.5277327773155545</v>
      </c>
      <c r="T13" s="51">
        <v>-1.3378439551214745</v>
      </c>
      <c r="U13" s="51">
        <v>1.0102165559237484E-4</v>
      </c>
      <c r="V13" s="51">
        <v>7.7690671234847404</v>
      </c>
      <c r="W13" s="51">
        <v>7.1004040470886469</v>
      </c>
      <c r="X13" s="51">
        <v>12.022276859367667</v>
      </c>
      <c r="Y13" s="51">
        <v>29.600715885163318</v>
      </c>
      <c r="Z13" s="51">
        <v>30.139556939911991</v>
      </c>
      <c r="AA13" s="51">
        <v>24.177615282081433</v>
      </c>
      <c r="AC13" s="58" t="s">
        <v>2000</v>
      </c>
      <c r="AD13" s="57" t="s">
        <v>2001</v>
      </c>
      <c r="AE13" s="57" t="s">
        <v>2002</v>
      </c>
      <c r="AF13" s="57" t="s">
        <v>2003</v>
      </c>
    </row>
    <row r="14" spans="1:32">
      <c r="A14" s="51" t="s">
        <v>381</v>
      </c>
      <c r="B14" s="51">
        <v>4.2561355061935799</v>
      </c>
      <c r="C14" s="51">
        <v>2.0895440838751456</v>
      </c>
      <c r="D14" s="51">
        <v>1.5020041340436596E-7</v>
      </c>
      <c r="E14" s="51">
        <v>230.31575485854862</v>
      </c>
      <c r="F14" s="51">
        <v>132.79714840695695</v>
      </c>
      <c r="G14" s="51">
        <v>88.917278599085805</v>
      </c>
      <c r="H14" s="51">
        <v>50.703930123249975</v>
      </c>
      <c r="I14" s="51">
        <v>49.008134993285452</v>
      </c>
      <c r="J14" s="51">
        <v>41.054014330984742</v>
      </c>
      <c r="L14" s="49" t="s">
        <v>1138</v>
      </c>
      <c r="M14" s="48" t="s">
        <v>1139</v>
      </c>
      <c r="N14" s="48" t="s">
        <v>2055</v>
      </c>
      <c r="O14" s="48" t="s">
        <v>1140</v>
      </c>
      <c r="R14" s="51" t="s">
        <v>1220</v>
      </c>
      <c r="S14" s="51">
        <v>-2.1759126579734493</v>
      </c>
      <c r="T14" s="51">
        <v>-1.1216206473798256</v>
      </c>
      <c r="U14" s="51">
        <v>5.6318054947412845E-3</v>
      </c>
      <c r="V14" s="51">
        <v>1.4727098305788626</v>
      </c>
      <c r="W14" s="51">
        <v>0.82089255890280655</v>
      </c>
      <c r="X14" s="51">
        <v>2.6622162761166894</v>
      </c>
      <c r="Y14" s="51">
        <v>4.3772783444681229</v>
      </c>
      <c r="Z14" s="51">
        <v>4.4194083568300933</v>
      </c>
      <c r="AA14" s="51">
        <v>4.1326064788467685</v>
      </c>
      <c r="AC14" s="58" t="s">
        <v>2004</v>
      </c>
      <c r="AD14" s="57" t="s">
        <v>2005</v>
      </c>
      <c r="AE14" s="57" t="s">
        <v>2063</v>
      </c>
      <c r="AF14" s="57" t="s">
        <v>2006</v>
      </c>
    </row>
    <row r="15" spans="1:32">
      <c r="A15" s="51" t="s">
        <v>382</v>
      </c>
      <c r="B15" s="51">
        <v>3.8948996226804962</v>
      </c>
      <c r="C15" s="51">
        <v>1.9615861483826869</v>
      </c>
      <c r="D15" s="51">
        <v>1.0115080687880851E-4</v>
      </c>
      <c r="E15" s="51">
        <v>0.67497137949387531</v>
      </c>
      <c r="F15" s="51">
        <v>0.49870765984471249</v>
      </c>
      <c r="G15" s="51">
        <v>0.77397268496484151</v>
      </c>
      <c r="H15" s="51">
        <v>0.10526312209316202</v>
      </c>
      <c r="I15" s="51">
        <v>0.30854394749297653</v>
      </c>
      <c r="J15" s="51">
        <v>0.22166396939114374</v>
      </c>
      <c r="L15" s="50"/>
      <c r="M15" s="48"/>
      <c r="N15" s="48"/>
      <c r="O15" s="48"/>
      <c r="R15" s="51" t="s">
        <v>1221</v>
      </c>
      <c r="S15" s="51">
        <v>-3.1065583595187722</v>
      </c>
      <c r="T15" s="51">
        <v>-1.6353171568701095</v>
      </c>
      <c r="U15" s="51">
        <v>3.7663904118547412E-5</v>
      </c>
      <c r="V15" s="51">
        <v>3.510489444176184</v>
      </c>
      <c r="W15" s="51">
        <v>1.9563664847631674</v>
      </c>
      <c r="X15" s="51">
        <v>6.4955154411942955</v>
      </c>
      <c r="Y15" s="51">
        <v>16.528549809522037</v>
      </c>
      <c r="Z15" s="51">
        <v>14.086891219759123</v>
      </c>
      <c r="AA15" s="51">
        <v>13.535650896863457</v>
      </c>
      <c r="AC15" s="59"/>
      <c r="AD15" s="57"/>
      <c r="AE15" s="57"/>
      <c r="AF15" s="57"/>
    </row>
    <row r="16" spans="1:32">
      <c r="A16" s="51" t="s">
        <v>383</v>
      </c>
      <c r="B16" s="51">
        <v>2.0335945548680523</v>
      </c>
      <c r="C16" s="51">
        <v>1.024032072515219</v>
      </c>
      <c r="D16" s="51">
        <v>9.8683265921226671E-3</v>
      </c>
      <c r="E16" s="51">
        <v>5.244168659529219</v>
      </c>
      <c r="F16" s="51">
        <v>4.7553054103782681</v>
      </c>
      <c r="G16" s="51">
        <v>4.3411929445143356</v>
      </c>
      <c r="H16" s="51">
        <v>3.755059451592607</v>
      </c>
      <c r="I16" s="51">
        <v>3.028576407683464</v>
      </c>
      <c r="J16" s="51">
        <v>2.2628196875345923</v>
      </c>
      <c r="L16" s="49" t="s">
        <v>1141</v>
      </c>
      <c r="M16" s="48" t="s">
        <v>1142</v>
      </c>
      <c r="N16" s="48" t="s">
        <v>1143</v>
      </c>
      <c r="O16" s="48" t="s">
        <v>1144</v>
      </c>
      <c r="R16" s="51" t="s">
        <v>1222</v>
      </c>
      <c r="S16" s="51">
        <v>-2.5664568095470726</v>
      </c>
      <c r="T16" s="51">
        <v>-1.359777981890171</v>
      </c>
      <c r="U16" s="51">
        <v>2.0930237544665806E-3</v>
      </c>
      <c r="V16" s="51">
        <v>2.277300696922512</v>
      </c>
      <c r="W16" s="51">
        <v>3.1382716608378747</v>
      </c>
      <c r="X16" s="51">
        <v>6.8719035955782459</v>
      </c>
      <c r="Y16" s="51">
        <v>13.525590208683008</v>
      </c>
      <c r="Z16" s="51">
        <v>13.806989431192557</v>
      </c>
      <c r="AA16" s="51">
        <v>11.159110787841826</v>
      </c>
      <c r="AC16" s="58" t="s">
        <v>2007</v>
      </c>
      <c r="AD16" s="57" t="s">
        <v>2008</v>
      </c>
      <c r="AE16" s="57" t="s">
        <v>2009</v>
      </c>
      <c r="AF16" s="57" t="s">
        <v>2010</v>
      </c>
    </row>
    <row r="17" spans="1:32">
      <c r="A17" s="51" t="s">
        <v>384</v>
      </c>
      <c r="B17" s="51">
        <v>2.405247616854949</v>
      </c>
      <c r="C17" s="51">
        <v>1.2661854250637552</v>
      </c>
      <c r="D17" s="51">
        <v>3.0312567796635987E-4</v>
      </c>
      <c r="E17" s="51">
        <v>16.365046821062066</v>
      </c>
      <c r="F17" s="51">
        <v>20.462021460063724</v>
      </c>
      <c r="G17" s="51">
        <v>22.640558994341895</v>
      </c>
      <c r="H17" s="51">
        <v>10.779723429170112</v>
      </c>
      <c r="I17" s="51">
        <v>10.189568636342127</v>
      </c>
      <c r="J17" s="51">
        <v>9.8517319729397208</v>
      </c>
      <c r="L17" s="49" t="s">
        <v>2051</v>
      </c>
      <c r="M17" s="48" t="s">
        <v>2054</v>
      </c>
      <c r="N17" s="48" t="s">
        <v>1145</v>
      </c>
      <c r="O17" s="48" t="s">
        <v>1146</v>
      </c>
      <c r="R17" s="51" t="s">
        <v>1223</v>
      </c>
      <c r="S17" s="51">
        <v>-21.930015512147424</v>
      </c>
      <c r="T17" s="51">
        <v>-4.4548349273863401</v>
      </c>
      <c r="U17" s="51">
        <v>8.2664564159906464E-42</v>
      </c>
      <c r="V17" s="51">
        <v>4.0595125510100436</v>
      </c>
      <c r="W17" s="51">
        <v>4.2752388069458043</v>
      </c>
      <c r="X17" s="51">
        <v>8.4060096415100389</v>
      </c>
      <c r="Y17" s="51">
        <v>148.74580052358286</v>
      </c>
      <c r="Z17" s="51">
        <v>183.38907149413626</v>
      </c>
      <c r="AA17" s="51">
        <v>112.33720286609956</v>
      </c>
      <c r="AC17" s="58" t="s">
        <v>2059</v>
      </c>
      <c r="AD17" s="57" t="s">
        <v>2061</v>
      </c>
      <c r="AE17" s="57" t="s">
        <v>2011</v>
      </c>
      <c r="AF17" s="57" t="s">
        <v>2012</v>
      </c>
    </row>
    <row r="18" spans="1:32">
      <c r="A18" s="51" t="s">
        <v>385</v>
      </c>
      <c r="B18" s="51">
        <v>3.3616806176556242</v>
      </c>
      <c r="C18" s="51">
        <v>1.7491826653201012</v>
      </c>
      <c r="D18" s="51">
        <v>6.7727126195366433E-6</v>
      </c>
      <c r="E18" s="51">
        <v>106.57830601154608</v>
      </c>
      <c r="F18" s="51">
        <v>106.09891429432575</v>
      </c>
      <c r="G18" s="51">
        <v>75.573620119534468</v>
      </c>
      <c r="H18" s="51">
        <v>39.238326406272186</v>
      </c>
      <c r="I18" s="51">
        <v>37.277167640030513</v>
      </c>
      <c r="J18" s="51">
        <v>35.022456627277556</v>
      </c>
      <c r="L18" s="49" t="s">
        <v>2052</v>
      </c>
      <c r="M18" s="48" t="s">
        <v>1147</v>
      </c>
      <c r="N18" s="48" t="s">
        <v>1148</v>
      </c>
      <c r="O18" s="48" t="s">
        <v>1149</v>
      </c>
      <c r="R18" s="51" t="s">
        <v>1224</v>
      </c>
      <c r="S18" s="51">
        <v>-11.946435376989861</v>
      </c>
      <c r="T18" s="51">
        <v>-3.5785083004484557</v>
      </c>
      <c r="U18" s="51">
        <v>1.3068219472946449E-26</v>
      </c>
      <c r="V18" s="51">
        <v>9.6617524792416596</v>
      </c>
      <c r="W18" s="51">
        <v>11.751641646678614</v>
      </c>
      <c r="X18" s="51">
        <v>14.875150702026982</v>
      </c>
      <c r="Y18" s="51">
        <v>199.94303299209258</v>
      </c>
      <c r="Z18" s="51">
        <v>217.02314144607337</v>
      </c>
      <c r="AA18" s="51">
        <v>124.94059680141358</v>
      </c>
      <c r="AC18" s="58" t="s">
        <v>2060</v>
      </c>
      <c r="AD18" s="57" t="s">
        <v>2013</v>
      </c>
      <c r="AE18" s="57" t="s">
        <v>2014</v>
      </c>
      <c r="AF18" s="57" t="s">
        <v>2015</v>
      </c>
    </row>
    <row r="19" spans="1:32">
      <c r="A19" s="51" t="s">
        <v>386</v>
      </c>
      <c r="B19" s="51">
        <v>2.5109643075709966</v>
      </c>
      <c r="C19" s="51">
        <v>1.3282415213787089</v>
      </c>
      <c r="D19" s="51">
        <v>1.4540667979942459E-3</v>
      </c>
      <c r="E19" s="51">
        <v>94.516641221162459</v>
      </c>
      <c r="F19" s="51">
        <v>87.62782728890177</v>
      </c>
      <c r="G19" s="51">
        <v>39.362425964288612</v>
      </c>
      <c r="H19" s="51">
        <v>40.45022688813043</v>
      </c>
      <c r="I19" s="51">
        <v>41.465333356541365</v>
      </c>
      <c r="J19" s="51">
        <v>36.09068669777043</v>
      </c>
      <c r="L19" s="49" t="s">
        <v>1150</v>
      </c>
      <c r="M19" s="48" t="s">
        <v>1151</v>
      </c>
      <c r="N19" s="48" t="s">
        <v>1152</v>
      </c>
      <c r="O19" s="48" t="s">
        <v>1153</v>
      </c>
      <c r="R19" s="51" t="s">
        <v>1225</v>
      </c>
      <c r="S19" s="51">
        <v>-28.287345534519179</v>
      </c>
      <c r="T19" s="51">
        <v>-4.8220848964408081</v>
      </c>
      <c r="U19" s="51">
        <v>4.8475874001052308E-45</v>
      </c>
      <c r="V19" s="51">
        <v>2.7424210277943524</v>
      </c>
      <c r="W19" s="51">
        <v>3.1262271214146162</v>
      </c>
      <c r="X19" s="51">
        <v>5.5406004810915954</v>
      </c>
      <c r="Y19" s="51">
        <v>128.25447326795805</v>
      </c>
      <c r="Z19" s="51">
        <v>164.02718163861695</v>
      </c>
      <c r="AA19" s="51">
        <v>101.13501313907274</v>
      </c>
      <c r="AC19" s="58" t="s">
        <v>2016</v>
      </c>
      <c r="AD19" s="57" t="s">
        <v>2017</v>
      </c>
      <c r="AE19" s="57" t="s">
        <v>2018</v>
      </c>
      <c r="AF19" s="57" t="s">
        <v>2019</v>
      </c>
    </row>
    <row r="20" spans="1:32">
      <c r="A20" s="51" t="s">
        <v>387</v>
      </c>
      <c r="B20" s="51">
        <v>4.8885127495049669</v>
      </c>
      <c r="C20" s="51">
        <v>2.2893956154290342</v>
      </c>
      <c r="D20" s="51">
        <v>1.9849586399607852E-7</v>
      </c>
      <c r="E20" s="51">
        <v>33.493579786884972</v>
      </c>
      <c r="F20" s="51">
        <v>20.618444811704833</v>
      </c>
      <c r="G20" s="51">
        <v>65.214365122037563</v>
      </c>
      <c r="H20" s="51">
        <v>10.330522802222921</v>
      </c>
      <c r="I20" s="51">
        <v>9.5931455674691293</v>
      </c>
      <c r="J20" s="51">
        <v>8.7668099894197358</v>
      </c>
      <c r="L20" s="50"/>
      <c r="M20" s="48"/>
      <c r="N20" s="48"/>
      <c r="O20" s="48"/>
      <c r="R20" s="51" t="s">
        <v>1226</v>
      </c>
      <c r="S20" s="51">
        <v>-4.1246198587810232</v>
      </c>
      <c r="T20" s="51">
        <v>-2.0442611610255286</v>
      </c>
      <c r="U20" s="51">
        <v>3.1265389847210873E-9</v>
      </c>
      <c r="V20" s="51">
        <v>19.176091061787957</v>
      </c>
      <c r="W20" s="51">
        <v>21.335988027140186</v>
      </c>
      <c r="X20" s="51">
        <v>21.545021779119573</v>
      </c>
      <c r="Y20" s="51">
        <v>115.64977315768633</v>
      </c>
      <c r="Z20" s="51">
        <v>131.07432069173376</v>
      </c>
      <c r="AA20" s="51">
        <v>79.583900558429676</v>
      </c>
      <c r="AC20" s="59"/>
      <c r="AD20" s="57"/>
      <c r="AE20" s="57"/>
      <c r="AF20" s="57"/>
    </row>
    <row r="21" spans="1:32">
      <c r="A21" s="51" t="s">
        <v>388</v>
      </c>
      <c r="B21" s="51">
        <v>4.9229696441724444</v>
      </c>
      <c r="C21" s="51">
        <v>2.2995288437091017</v>
      </c>
      <c r="D21" s="51">
        <v>4.388726411547301E-10</v>
      </c>
      <c r="E21" s="51">
        <v>21.837309336566552</v>
      </c>
      <c r="F21" s="51">
        <v>15.813799875590608</v>
      </c>
      <c r="G21" s="51">
        <v>43.167103998039082</v>
      </c>
      <c r="H21" s="51">
        <v>6.0371496494607628</v>
      </c>
      <c r="I21" s="51">
        <v>6.8439282470868568</v>
      </c>
      <c r="J21" s="51">
        <v>6.4869308689467067</v>
      </c>
      <c r="L21" s="49" t="s">
        <v>1154</v>
      </c>
      <c r="M21" s="48" t="s">
        <v>1155</v>
      </c>
      <c r="N21" s="48" t="s">
        <v>1156</v>
      </c>
      <c r="O21" s="48" t="s">
        <v>2058</v>
      </c>
      <c r="R21" s="51" t="s">
        <v>1227</v>
      </c>
      <c r="S21" s="51">
        <v>-2.838035383358311</v>
      </c>
      <c r="T21" s="51">
        <v>-1.5048925763883678</v>
      </c>
      <c r="U21" s="51">
        <v>8.5706339856362232E-5</v>
      </c>
      <c r="V21" s="51">
        <v>15.835917058438</v>
      </c>
      <c r="W21" s="51">
        <v>18.579782444409943</v>
      </c>
      <c r="X21" s="51">
        <v>37.153376283468518</v>
      </c>
      <c r="Y21" s="51">
        <v>83.52793211720676</v>
      </c>
      <c r="Z21" s="51">
        <v>97.022608489002394</v>
      </c>
      <c r="AA21" s="51">
        <v>63.17711752607741</v>
      </c>
      <c r="AC21" s="58" t="s">
        <v>2020</v>
      </c>
      <c r="AD21" s="57" t="s">
        <v>2021</v>
      </c>
      <c r="AE21" s="57" t="s">
        <v>2022</v>
      </c>
      <c r="AF21" s="57" t="s">
        <v>2065</v>
      </c>
    </row>
    <row r="22" spans="1:32">
      <c r="A22" s="52" t="s">
        <v>2066</v>
      </c>
      <c r="B22" s="52">
        <v>2.6332100563141925</v>
      </c>
      <c r="C22" s="52">
        <v>1.3968226125784831</v>
      </c>
      <c r="D22" s="52">
        <v>4.080197504204811E-4</v>
      </c>
      <c r="E22" s="52">
        <v>813.37460175373053</v>
      </c>
      <c r="F22" s="52">
        <v>932.10161764726229</v>
      </c>
      <c r="G22" s="52">
        <v>1349.3705598477943</v>
      </c>
      <c r="H22" s="52">
        <v>231.38748111024162</v>
      </c>
      <c r="I22" s="52">
        <v>619.89283996316192</v>
      </c>
      <c r="J22" s="52">
        <v>573.10211722582972</v>
      </c>
      <c r="L22" s="49" t="s">
        <v>1157</v>
      </c>
      <c r="M22" s="48" t="s">
        <v>1158</v>
      </c>
      <c r="N22" s="48" t="s">
        <v>1159</v>
      </c>
      <c r="O22" s="48" t="s">
        <v>1160</v>
      </c>
      <c r="R22" s="51" t="s">
        <v>1228</v>
      </c>
      <c r="S22" s="51">
        <v>-13.920271662722589</v>
      </c>
      <c r="T22" s="51">
        <v>-3.7991154614359508</v>
      </c>
      <c r="U22" s="51">
        <v>1.3083216172930801E-24</v>
      </c>
      <c r="V22" s="51">
        <v>6.5295738757008399</v>
      </c>
      <c r="W22" s="51">
        <v>6.3175839745253679</v>
      </c>
      <c r="X22" s="51">
        <v>8.9548083451156053</v>
      </c>
      <c r="Y22" s="51">
        <v>111.67003271847418</v>
      </c>
      <c r="Z22" s="51">
        <v>163.59736917444764</v>
      </c>
      <c r="AA22" s="51">
        <v>101.73714511562778</v>
      </c>
      <c r="AC22" s="58" t="s">
        <v>2023</v>
      </c>
      <c r="AD22" s="57" t="s">
        <v>2024</v>
      </c>
      <c r="AE22" s="57" t="s">
        <v>2025</v>
      </c>
      <c r="AF22" s="57" t="s">
        <v>2026</v>
      </c>
    </row>
    <row r="23" spans="1:32">
      <c r="A23" s="51" t="s">
        <v>389</v>
      </c>
      <c r="B23" s="51">
        <v>2.5627189296737667</v>
      </c>
      <c r="C23" s="51">
        <v>1.3576752574036417</v>
      </c>
      <c r="D23" s="51">
        <v>2.8407039492091496E-4</v>
      </c>
      <c r="E23" s="51">
        <v>12.352417402502295</v>
      </c>
      <c r="F23" s="51">
        <v>20.321114815976337</v>
      </c>
      <c r="G23" s="51">
        <v>23.016834748954434</v>
      </c>
      <c r="H23" s="51">
        <v>8.6205681034465371</v>
      </c>
      <c r="I23" s="51">
        <v>10.763747187867727</v>
      </c>
      <c r="J23" s="51">
        <v>7.6061165967549309</v>
      </c>
      <c r="L23" s="49" t="s">
        <v>2053</v>
      </c>
      <c r="M23" s="48" t="s">
        <v>1161</v>
      </c>
      <c r="N23" s="48" t="s">
        <v>1162</v>
      </c>
      <c r="O23" s="48" t="s">
        <v>1163</v>
      </c>
      <c r="R23" s="51" t="s">
        <v>1229</v>
      </c>
      <c r="S23" s="51">
        <v>-4.8037380434328192</v>
      </c>
      <c r="T23" s="51">
        <v>-2.2641574804056122</v>
      </c>
      <c r="U23" s="51">
        <v>1.3827377106812491E-15</v>
      </c>
      <c r="V23" s="51">
        <v>28.377702963096088</v>
      </c>
      <c r="W23" s="51">
        <v>29.829925942860001</v>
      </c>
      <c r="X23" s="51">
        <v>40.512632728628418</v>
      </c>
      <c r="Y23" s="51">
        <v>197.97690634927989</v>
      </c>
      <c r="Z23" s="51">
        <v>240.94952149598004</v>
      </c>
      <c r="AA23" s="51">
        <v>151.66664405684662</v>
      </c>
      <c r="AC23" s="58" t="s">
        <v>2027</v>
      </c>
      <c r="AD23" s="57" t="s">
        <v>2028</v>
      </c>
      <c r="AE23" s="57" t="s">
        <v>2029</v>
      </c>
      <c r="AF23" s="57" t="s">
        <v>2030</v>
      </c>
    </row>
    <row r="24" spans="1:32">
      <c r="A24" s="51" t="s">
        <v>390</v>
      </c>
      <c r="B24" s="51">
        <v>14.928486951370836</v>
      </c>
      <c r="C24" s="51">
        <v>3.8999960461354091</v>
      </c>
      <c r="D24" s="51">
        <v>1.8981269556666858E-27</v>
      </c>
      <c r="E24" s="51">
        <v>323.42574312700026</v>
      </c>
      <c r="F24" s="51">
        <v>319.82947331938334</v>
      </c>
      <c r="G24" s="51">
        <v>793.23373102189964</v>
      </c>
      <c r="H24" s="51">
        <v>32.3348972542544</v>
      </c>
      <c r="I24" s="51">
        <v>38.514314948888426</v>
      </c>
      <c r="J24" s="51">
        <v>41.398869940984795</v>
      </c>
      <c r="L24" s="49" t="s">
        <v>1164</v>
      </c>
      <c r="M24" s="48" t="s">
        <v>1165</v>
      </c>
      <c r="N24" s="48" t="s">
        <v>1166</v>
      </c>
      <c r="O24" s="48" t="s">
        <v>2057</v>
      </c>
      <c r="R24" s="51" t="s">
        <v>1230</v>
      </c>
      <c r="S24" s="51">
        <v>-4.9117943130173334</v>
      </c>
      <c r="T24" s="51">
        <v>-2.2962501474745785</v>
      </c>
      <c r="U24" s="51">
        <v>5.6235824111092111E-16</v>
      </c>
      <c r="V24" s="51">
        <v>20.899768818389525</v>
      </c>
      <c r="W24" s="51">
        <v>22.294845710306742</v>
      </c>
      <c r="X24" s="51">
        <v>34.74302421348726</v>
      </c>
      <c r="Y24" s="51">
        <v>166.40077080059001</v>
      </c>
      <c r="Z24" s="51">
        <v>188.25615835618134</v>
      </c>
      <c r="AA24" s="51">
        <v>117.06809876894496</v>
      </c>
      <c r="AC24" s="58" t="s">
        <v>2031</v>
      </c>
      <c r="AD24" s="57" t="s">
        <v>2032</v>
      </c>
      <c r="AE24" s="57" t="s">
        <v>2033</v>
      </c>
      <c r="AF24" s="57" t="s">
        <v>2034</v>
      </c>
    </row>
    <row r="25" spans="1:32">
      <c r="A25" s="51" t="s">
        <v>391</v>
      </c>
      <c r="B25" s="51">
        <v>2.6880429912842034</v>
      </c>
      <c r="C25" s="51">
        <v>1.4265562120811575</v>
      </c>
      <c r="D25" s="51">
        <v>2.7810290737236521E-3</v>
      </c>
      <c r="E25" s="51">
        <v>1.0775405164333898</v>
      </c>
      <c r="F25" s="51">
        <v>1.038974291343151</v>
      </c>
      <c r="G25" s="51">
        <v>4.9917778532215191</v>
      </c>
      <c r="H25" s="51">
        <v>1.0163335926236334</v>
      </c>
      <c r="I25" s="51">
        <v>1.2412687542820895</v>
      </c>
      <c r="J25" s="51">
        <v>0.71340128079908316</v>
      </c>
      <c r="L25" s="50"/>
      <c r="M25" s="48"/>
      <c r="N25" s="48"/>
      <c r="O25" s="48"/>
      <c r="R25" s="51" t="s">
        <v>1231</v>
      </c>
      <c r="S25" s="51">
        <v>-32.969359862662543</v>
      </c>
      <c r="T25" s="51">
        <v>-5.043053970614868</v>
      </c>
      <c r="U25" s="51">
        <v>4.9121572714916045E-55</v>
      </c>
      <c r="V25" s="51">
        <v>2.7163027322915494</v>
      </c>
      <c r="W25" s="51">
        <v>2.0190216825802723</v>
      </c>
      <c r="X25" s="51">
        <v>3.0248683707581145</v>
      </c>
      <c r="Y25" s="51">
        <v>102.5199965532417</v>
      </c>
      <c r="Z25" s="51">
        <v>132.46282880118247</v>
      </c>
      <c r="AA25" s="51">
        <v>85.502740670816678</v>
      </c>
      <c r="AC25" s="59"/>
      <c r="AD25" s="57"/>
      <c r="AE25" s="57"/>
      <c r="AF25" s="57"/>
    </row>
    <row r="26" spans="1:32">
      <c r="A26" s="51" t="s">
        <v>392</v>
      </c>
      <c r="B26" s="51">
        <v>7.728160196230796</v>
      </c>
      <c r="C26" s="51">
        <v>2.9501249999594457</v>
      </c>
      <c r="D26" s="51">
        <v>1.5928245903647965E-13</v>
      </c>
      <c r="E26" s="51">
        <v>2914.0860656767518</v>
      </c>
      <c r="F26" s="51">
        <v>4346.7126772457432</v>
      </c>
      <c r="G26" s="51">
        <v>4063.7469843630652</v>
      </c>
      <c r="H26" s="51">
        <v>539.68648447643761</v>
      </c>
      <c r="I26" s="51">
        <v>654.31526296978461</v>
      </c>
      <c r="J26" s="51">
        <v>648.265766047292</v>
      </c>
      <c r="L26" s="49" t="s">
        <v>1167</v>
      </c>
      <c r="M26" s="48" t="s">
        <v>1168</v>
      </c>
      <c r="N26" s="48" t="s">
        <v>1169</v>
      </c>
      <c r="O26" s="48" t="s">
        <v>1170</v>
      </c>
      <c r="R26" s="51" t="s">
        <v>1232</v>
      </c>
      <c r="S26" s="51">
        <v>-2.0834487249648603</v>
      </c>
      <c r="T26" s="51">
        <v>-1.0589735948092704</v>
      </c>
      <c r="U26" s="51">
        <v>1.9360353820834656E-3</v>
      </c>
      <c r="V26" s="51">
        <v>48.563377030699037</v>
      </c>
      <c r="W26" s="51">
        <v>41.184173880842181</v>
      </c>
      <c r="X26" s="51">
        <v>62.083267571005301</v>
      </c>
      <c r="Y26" s="51">
        <v>134.16456051484832</v>
      </c>
      <c r="Z26" s="51">
        <v>133.35724978891065</v>
      </c>
      <c r="AA26" s="51">
        <v>123.63717004143943</v>
      </c>
      <c r="AC26" s="58" t="s">
        <v>2035</v>
      </c>
      <c r="AD26" s="57" t="s">
        <v>2036</v>
      </c>
      <c r="AE26" s="57" t="s">
        <v>2037</v>
      </c>
      <c r="AF26" s="57" t="s">
        <v>2038</v>
      </c>
    </row>
    <row r="27" spans="1:32">
      <c r="A27" s="51" t="s">
        <v>393</v>
      </c>
      <c r="B27" s="51">
        <v>3.6375421743347167</v>
      </c>
      <c r="C27" s="51">
        <v>1.8629639749902205</v>
      </c>
      <c r="D27" s="51">
        <v>8.6442532631613555E-6</v>
      </c>
      <c r="E27" s="51">
        <v>1190.6250659344203</v>
      </c>
      <c r="F27" s="51">
        <v>1679.0989574424657</v>
      </c>
      <c r="G27" s="51">
        <v>1276.6966095045045</v>
      </c>
      <c r="H27" s="51">
        <v>492.92552894302332</v>
      </c>
      <c r="I27" s="51">
        <v>520.10073502032992</v>
      </c>
      <c r="J27" s="51">
        <v>453.02981214846972</v>
      </c>
      <c r="L27" s="49" t="s">
        <v>1171</v>
      </c>
      <c r="M27" s="48" t="s">
        <v>1172</v>
      </c>
      <c r="N27" s="48" t="s">
        <v>1173</v>
      </c>
      <c r="O27" s="48" t="s">
        <v>1174</v>
      </c>
      <c r="R27" s="51" t="s">
        <v>1233</v>
      </c>
      <c r="S27" s="51">
        <v>-3.1325010269455551</v>
      </c>
      <c r="T27" s="51">
        <v>-1.6473149825141005</v>
      </c>
      <c r="U27" s="51">
        <v>1.8982607136304178E-6</v>
      </c>
      <c r="V27" s="51">
        <v>9.7218099927101367</v>
      </c>
      <c r="W27" s="51">
        <v>10.407656263282254</v>
      </c>
      <c r="X27" s="51">
        <v>26.83149239916429</v>
      </c>
      <c r="Y27" s="51">
        <v>63.803164425816981</v>
      </c>
      <c r="Z27" s="51">
        <v>56.270850194121394</v>
      </c>
      <c r="AA27" s="51">
        <v>52.345818978632728</v>
      </c>
      <c r="AC27" s="58" t="s">
        <v>2039</v>
      </c>
      <c r="AD27" s="57" t="s">
        <v>2040</v>
      </c>
      <c r="AE27" s="57" t="s">
        <v>2041</v>
      </c>
      <c r="AF27" s="57" t="s">
        <v>2042</v>
      </c>
    </row>
    <row r="28" spans="1:32">
      <c r="A28" s="51" t="s">
        <v>394</v>
      </c>
      <c r="B28" s="51">
        <v>7.1339682024357174</v>
      </c>
      <c r="C28" s="51">
        <v>2.8347047854303855</v>
      </c>
      <c r="D28" s="51">
        <v>1.498021454835204E-12</v>
      </c>
      <c r="E28" s="51">
        <v>2425.1471675815128</v>
      </c>
      <c r="F28" s="51">
        <v>3292.2497856936097</v>
      </c>
      <c r="G28" s="51">
        <v>3725.9618367307439</v>
      </c>
      <c r="H28" s="51">
        <v>465.99984150642825</v>
      </c>
      <c r="I28" s="51">
        <v>589.64033965689032</v>
      </c>
      <c r="J28" s="51">
        <v>585.35912716966277</v>
      </c>
      <c r="L28" s="49" t="s">
        <v>1175</v>
      </c>
      <c r="M28" s="48" t="s">
        <v>1176</v>
      </c>
      <c r="N28" s="48" t="s">
        <v>1177</v>
      </c>
      <c r="O28" s="48" t="s">
        <v>1178</v>
      </c>
      <c r="R28" s="51" t="s">
        <v>1234</v>
      </c>
      <c r="S28" s="51">
        <v>-9.0521872276996387</v>
      </c>
      <c r="T28" s="51">
        <v>-3.1782664243839016</v>
      </c>
      <c r="U28" s="51">
        <v>3.9469631621097172E-8</v>
      </c>
      <c r="V28" s="51">
        <v>0.19662087625705896</v>
      </c>
      <c r="W28" s="51">
        <v>0.24515123728321545</v>
      </c>
      <c r="X28" s="51">
        <v>0.90184083141970706</v>
      </c>
      <c r="Y28" s="51">
        <v>5.1330556166777885</v>
      </c>
      <c r="Z28" s="51">
        <v>6.5724483197239856</v>
      </c>
      <c r="AA28" s="51">
        <v>3.5740201806324858</v>
      </c>
      <c r="AC28" s="58" t="s">
        <v>2043</v>
      </c>
      <c r="AD28" s="57" t="s">
        <v>2044</v>
      </c>
      <c r="AE28" s="57" t="s">
        <v>2045</v>
      </c>
      <c r="AF28" s="57" t="s">
        <v>2046</v>
      </c>
    </row>
    <row r="29" spans="1:32">
      <c r="A29" s="51" t="s">
        <v>395</v>
      </c>
      <c r="B29" s="51">
        <v>7.0813686021051128</v>
      </c>
      <c r="C29" s="51">
        <v>2.8240282140732753</v>
      </c>
      <c r="D29" s="51">
        <v>1.0681436749396193E-12</v>
      </c>
      <c r="E29" s="51">
        <v>3856.5176018110255</v>
      </c>
      <c r="F29" s="51">
        <v>4956.8133733188051</v>
      </c>
      <c r="G29" s="51">
        <v>4571.2299231095922</v>
      </c>
      <c r="H29" s="51">
        <v>804.18056904800051</v>
      </c>
      <c r="I29" s="51">
        <v>835.81275841481374</v>
      </c>
      <c r="J29" s="51">
        <v>758.72547475284455</v>
      </c>
      <c r="L29" s="49" t="s">
        <v>1179</v>
      </c>
      <c r="M29" s="48" t="s">
        <v>1180</v>
      </c>
      <c r="N29" s="48" t="s">
        <v>2056</v>
      </c>
      <c r="O29" s="48" t="s">
        <v>1181</v>
      </c>
      <c r="R29" s="51" t="s">
        <v>1235</v>
      </c>
      <c r="S29" s="51">
        <v>-3.5966799132013287</v>
      </c>
      <c r="T29" s="51">
        <v>-1.8466657724327311</v>
      </c>
      <c r="U29" s="51">
        <v>8.7002239820184156E-5</v>
      </c>
      <c r="V29" s="51">
        <v>1.7634911149567229</v>
      </c>
      <c r="W29" s="51">
        <v>1.0148120985212172</v>
      </c>
      <c r="X29" s="51">
        <v>1.7888257576706785</v>
      </c>
      <c r="Y29" s="51">
        <v>9.8816775856448995</v>
      </c>
      <c r="Z29" s="51">
        <v>5.9297044172584314</v>
      </c>
      <c r="AA29" s="51">
        <v>4.9315937376169181</v>
      </c>
      <c r="AC29" s="58" t="s">
        <v>2047</v>
      </c>
      <c r="AD29" s="57" t="s">
        <v>2048</v>
      </c>
      <c r="AE29" s="57" t="s">
        <v>2064</v>
      </c>
      <c r="AF29" s="57" t="s">
        <v>2049</v>
      </c>
    </row>
    <row r="30" spans="1:32">
      <c r="A30" s="51" t="s">
        <v>396</v>
      </c>
      <c r="B30" s="51">
        <v>3.6087849146470266</v>
      </c>
      <c r="C30" s="51">
        <v>1.8515131604645687</v>
      </c>
      <c r="D30" s="51">
        <v>7.9090899150724257E-6</v>
      </c>
      <c r="E30" s="51">
        <v>5611.1370734925104</v>
      </c>
      <c r="F30" s="51">
        <v>6762.4953482622632</v>
      </c>
      <c r="G30" s="51">
        <v>4551.8372732776024</v>
      </c>
      <c r="H30" s="51">
        <v>2219.736087139554</v>
      </c>
      <c r="I30" s="51">
        <v>2105.9249316204218</v>
      </c>
      <c r="J30" s="51">
        <v>1791.0864346747021</v>
      </c>
      <c r="R30" s="51" t="s">
        <v>1236</v>
      </c>
      <c r="S30" s="51">
        <v>-2.573151023888598</v>
      </c>
      <c r="T30" s="51">
        <v>-1.3635361344992456</v>
      </c>
      <c r="U30" s="51">
        <v>1.0956121686169656E-3</v>
      </c>
      <c r="V30" s="51">
        <v>21.78761369907766</v>
      </c>
      <c r="W30" s="51">
        <v>17.334033532646011</v>
      </c>
      <c r="X30" s="51">
        <v>21.890136544460162</v>
      </c>
      <c r="Y30" s="51">
        <v>72.460969738122913</v>
      </c>
      <c r="Z30" s="51">
        <v>64.417187456661139</v>
      </c>
      <c r="AA30" s="51">
        <v>60.287342821362053</v>
      </c>
    </row>
    <row r="31" spans="1:32">
      <c r="A31" s="51" t="s">
        <v>397</v>
      </c>
      <c r="B31" s="51">
        <v>5.7690425041801996</v>
      </c>
      <c r="C31" s="51">
        <v>2.5283318926837812</v>
      </c>
      <c r="D31" s="51">
        <v>6.1992992208727582E-10</v>
      </c>
      <c r="E31" s="51">
        <v>3878.9836103843527</v>
      </c>
      <c r="F31" s="51">
        <v>5177.9236021926354</v>
      </c>
      <c r="G31" s="51">
        <v>4124.576940785566</v>
      </c>
      <c r="H31" s="51">
        <v>920.62992489530336</v>
      </c>
      <c r="I31" s="51">
        <v>1035.4237015019082</v>
      </c>
      <c r="J31" s="51">
        <v>967.6055825648375</v>
      </c>
      <c r="R31" s="51" t="s">
        <v>1237</v>
      </c>
      <c r="S31" s="51">
        <v>-4.4766660090601418</v>
      </c>
      <c r="T31" s="51">
        <v>-2.162424687004739</v>
      </c>
      <c r="U31" s="51">
        <v>4.0356107251053832E-13</v>
      </c>
      <c r="V31" s="51">
        <v>40.169865322819959</v>
      </c>
      <c r="W31" s="51">
        <v>45.378730077781746</v>
      </c>
      <c r="X31" s="51">
        <v>59.214250080643453</v>
      </c>
      <c r="Y31" s="51">
        <v>368.7305247439881</v>
      </c>
      <c r="Z31" s="51">
        <v>237.50825762081905</v>
      </c>
      <c r="AA31" s="51">
        <v>203.25716722699678</v>
      </c>
    </row>
    <row r="32" spans="1:32">
      <c r="A32" s="51" t="s">
        <v>398</v>
      </c>
      <c r="B32" s="51">
        <v>8.0932683993121213</v>
      </c>
      <c r="C32" s="51">
        <v>3.0167224407557409</v>
      </c>
      <c r="D32" s="51">
        <v>4.4102578290238429E-14</v>
      </c>
      <c r="E32" s="51">
        <v>2194.3340379795873</v>
      </c>
      <c r="F32" s="51">
        <v>3173.4495690678414</v>
      </c>
      <c r="G32" s="51">
        <v>2976.5201841651356</v>
      </c>
      <c r="H32" s="51">
        <v>414.70380632140427</v>
      </c>
      <c r="I32" s="51">
        <v>465.08357640911811</v>
      </c>
      <c r="J32" s="51">
        <v>421.74648842906635</v>
      </c>
      <c r="R32" s="51" t="s">
        <v>1238</v>
      </c>
      <c r="S32" s="51">
        <v>-2.3920968248496557</v>
      </c>
      <c r="T32" s="51">
        <v>-1.2582757866527849</v>
      </c>
      <c r="U32" s="51">
        <v>5.2524158966297608E-4</v>
      </c>
      <c r="V32" s="51">
        <v>12.233994521799838</v>
      </c>
      <c r="W32" s="51">
        <v>12.067732366264474</v>
      </c>
      <c r="X32" s="51">
        <v>11.364790654350999</v>
      </c>
      <c r="Y32" s="51">
        <v>39.287364374151402</v>
      </c>
      <c r="Z32" s="51">
        <v>40.974226655455567</v>
      </c>
      <c r="AA32" s="51">
        <v>28.835932301325773</v>
      </c>
    </row>
    <row r="33" spans="1:27">
      <c r="A33" s="51" t="s">
        <v>399</v>
      </c>
      <c r="B33" s="51">
        <v>6.1849609632684652</v>
      </c>
      <c r="C33" s="51">
        <v>2.6287644895788924</v>
      </c>
      <c r="D33" s="51">
        <v>1.2537705848477709E-10</v>
      </c>
      <c r="E33" s="51">
        <v>3967.3177306768075</v>
      </c>
      <c r="F33" s="51">
        <v>4926.6818400621378</v>
      </c>
      <c r="G33" s="51">
        <v>3486.1220989048411</v>
      </c>
      <c r="H33" s="51">
        <v>938.56266126560865</v>
      </c>
      <c r="I33" s="51">
        <v>876.05680372444021</v>
      </c>
      <c r="J33" s="51">
        <v>782.79759078243217</v>
      </c>
      <c r="R33" s="51" t="s">
        <v>1239</v>
      </c>
      <c r="S33" s="51">
        <v>-10.814567747951703</v>
      </c>
      <c r="T33" s="51">
        <v>-3.4349040976492096</v>
      </c>
      <c r="U33" s="51">
        <v>6.289465134584159E-23</v>
      </c>
      <c r="V33" s="51">
        <v>10.829458836141868</v>
      </c>
      <c r="W33" s="51">
        <v>6.9300436850859768</v>
      </c>
      <c r="X33" s="51">
        <v>10.649760760786714</v>
      </c>
      <c r="Y33" s="51">
        <v>129.49089642411275</v>
      </c>
      <c r="Z33" s="51">
        <v>171.68552816015438</v>
      </c>
      <c r="AA33" s="51">
        <v>86.707858846466024</v>
      </c>
    </row>
    <row r="34" spans="1:27">
      <c r="A34" s="51" t="s">
        <v>400</v>
      </c>
      <c r="B34" s="51">
        <v>2.0748134843999542</v>
      </c>
      <c r="C34" s="51">
        <v>1.0529816510496388</v>
      </c>
      <c r="D34" s="51">
        <v>6.2068321778456616E-3</v>
      </c>
      <c r="E34" s="51">
        <v>10.398597534510344</v>
      </c>
      <c r="F34" s="51">
        <v>14.7134743874057</v>
      </c>
      <c r="G34" s="51">
        <v>19.551446742701597</v>
      </c>
      <c r="H34" s="51">
        <v>9.2955433971500003</v>
      </c>
      <c r="I34" s="51">
        <v>9.2068722793577287</v>
      </c>
      <c r="J34" s="51">
        <v>7.9571681319897749</v>
      </c>
      <c r="R34" s="51" t="s">
        <v>1240</v>
      </c>
      <c r="S34" s="51">
        <v>-2.5378979604442184</v>
      </c>
      <c r="T34" s="51">
        <v>-1.3436340648762264</v>
      </c>
      <c r="U34" s="51">
        <v>5.0786284838056359E-4</v>
      </c>
      <c r="V34" s="51">
        <v>156.85136540684212</v>
      </c>
      <c r="W34" s="51">
        <v>140.69349418615013</v>
      </c>
      <c r="X34" s="51">
        <v>237.6834595041486</v>
      </c>
      <c r="Y34" s="51">
        <v>532.48837724507757</v>
      </c>
      <c r="Z34" s="51">
        <v>673.52153320834373</v>
      </c>
      <c r="AA34" s="51">
        <v>460.11838211592368</v>
      </c>
    </row>
    <row r="35" spans="1:27">
      <c r="A35" s="51" t="s">
        <v>401</v>
      </c>
      <c r="B35" s="51">
        <v>4.928694973317751</v>
      </c>
      <c r="C35" s="51">
        <v>2.3012056983760023</v>
      </c>
      <c r="D35" s="51">
        <v>5.8139497858482648E-10</v>
      </c>
      <c r="E35" s="51">
        <v>59.14246527881204</v>
      </c>
      <c r="F35" s="51">
        <v>62.106227140782565</v>
      </c>
      <c r="G35" s="51">
        <v>86.063868679214337</v>
      </c>
      <c r="H35" s="51">
        <v>17.872052883932373</v>
      </c>
      <c r="I35" s="51">
        <v>17.949927286451814</v>
      </c>
      <c r="J35" s="51">
        <v>16.101479715557765</v>
      </c>
      <c r="R35" s="51" t="s">
        <v>1241</v>
      </c>
      <c r="S35" s="51">
        <v>-4.8450401914109307</v>
      </c>
      <c r="T35" s="51">
        <v>-2.2765086333820976</v>
      </c>
      <c r="U35" s="51">
        <v>1.3872516144720269E-7</v>
      </c>
      <c r="V35" s="51">
        <v>9.0668360868568563</v>
      </c>
      <c r="W35" s="51">
        <v>10.447812473521687</v>
      </c>
      <c r="X35" s="51">
        <v>47.497518078658082</v>
      </c>
      <c r="Y35" s="51">
        <v>153.28981906751045</v>
      </c>
      <c r="Z35" s="51">
        <v>130.28446846304638</v>
      </c>
      <c r="AA35" s="51">
        <v>80.74662570796724</v>
      </c>
    </row>
    <row r="36" spans="1:27">
      <c r="A36" s="51" t="s">
        <v>402</v>
      </c>
      <c r="B36" s="51">
        <v>3.1424342661692259</v>
      </c>
      <c r="C36" s="51">
        <v>1.6518825664871377</v>
      </c>
      <c r="D36" s="51">
        <v>1.4049931281773761E-8</v>
      </c>
      <c r="E36" s="51">
        <v>104.92426784800317</v>
      </c>
      <c r="F36" s="51">
        <v>115.6022892006382</v>
      </c>
      <c r="G36" s="51">
        <v>178.73415375919242</v>
      </c>
      <c r="H36" s="51">
        <v>47.301945536935371</v>
      </c>
      <c r="I36" s="51">
        <v>63.745849844399238</v>
      </c>
      <c r="J36" s="51">
        <v>44.63752540437747</v>
      </c>
      <c r="R36" s="51" t="s">
        <v>1242</v>
      </c>
      <c r="S36" s="51">
        <v>-3.5817086347275442</v>
      </c>
      <c r="T36" s="51">
        <v>-1.8406479815643579</v>
      </c>
      <c r="U36" s="51">
        <v>2.6039689778954471E-8</v>
      </c>
      <c r="V36" s="51">
        <v>25.334511337759771</v>
      </c>
      <c r="W36" s="51">
        <v>17.21889285004379</v>
      </c>
      <c r="X36" s="51">
        <v>29.936240787829306</v>
      </c>
      <c r="Y36" s="51">
        <v>117.49640384993489</v>
      </c>
      <c r="Z36" s="51">
        <v>123.4268445811994</v>
      </c>
      <c r="AA36" s="51">
        <v>81.510434582327164</v>
      </c>
    </row>
    <row r="37" spans="1:27">
      <c r="A37" s="51" t="s">
        <v>403</v>
      </c>
      <c r="B37" s="51">
        <v>2.904981152391608</v>
      </c>
      <c r="C37" s="51">
        <v>1.5385288034097118</v>
      </c>
      <c r="D37" s="51">
        <v>6.0931277175106777E-6</v>
      </c>
      <c r="E37" s="51">
        <v>107.89721059766514</v>
      </c>
      <c r="F37" s="51">
        <v>110.31680600582814</v>
      </c>
      <c r="G37" s="51">
        <v>189.50045500924887</v>
      </c>
      <c r="H37" s="51">
        <v>51.804493658706157</v>
      </c>
      <c r="I37" s="51">
        <v>73.325101807482667</v>
      </c>
      <c r="J37" s="51">
        <v>46.114022203693295</v>
      </c>
      <c r="R37" s="51" t="s">
        <v>1243</v>
      </c>
      <c r="S37" s="51">
        <v>-7.0608975628919088</v>
      </c>
      <c r="T37" s="51">
        <v>-2.8198515867863696</v>
      </c>
      <c r="U37" s="51">
        <v>2.3151227458090466E-9</v>
      </c>
      <c r="V37" s="51">
        <v>1.1043221059680448</v>
      </c>
      <c r="W37" s="51">
        <v>0.63548912965649051</v>
      </c>
      <c r="X37" s="51">
        <v>1.5585210484728917</v>
      </c>
      <c r="Y37" s="51">
        <v>11.660701194980376</v>
      </c>
      <c r="Z37" s="51">
        <v>9.2613110452988909</v>
      </c>
      <c r="AA37" s="51">
        <v>8.2854978850087715</v>
      </c>
    </row>
    <row r="38" spans="1:27">
      <c r="A38" s="51" t="s">
        <v>404</v>
      </c>
      <c r="B38" s="51">
        <v>2.1211865800622403</v>
      </c>
      <c r="C38" s="51">
        <v>1.0848715262393733</v>
      </c>
      <c r="D38" s="51">
        <v>6.9621843308714593E-3</v>
      </c>
      <c r="E38" s="51">
        <v>990.79474764685904</v>
      </c>
      <c r="F38" s="51">
        <v>1149.0038902874742</v>
      </c>
      <c r="G38" s="51">
        <v>1631.3657262980153</v>
      </c>
      <c r="H38" s="51">
        <v>691.09221647266361</v>
      </c>
      <c r="I38" s="51">
        <v>778.99311743343947</v>
      </c>
      <c r="J38" s="51">
        <v>710.32547112399334</v>
      </c>
      <c r="R38" s="51" t="s">
        <v>1244</v>
      </c>
      <c r="S38" s="51">
        <v>-2.3020257323503457</v>
      </c>
      <c r="T38" s="51">
        <v>-1.202903960197661</v>
      </c>
      <c r="U38" s="51">
        <v>9.3152166954239986E-4</v>
      </c>
      <c r="V38" s="51">
        <v>3.9842060595124584</v>
      </c>
      <c r="W38" s="51">
        <v>3.4334853534230696</v>
      </c>
      <c r="X38" s="51">
        <v>5.710735956771833</v>
      </c>
      <c r="Y38" s="51">
        <v>15.164468526546152</v>
      </c>
      <c r="Z38" s="51">
        <v>11.309260575426157</v>
      </c>
      <c r="AA38" s="51">
        <v>10.754166014992206</v>
      </c>
    </row>
    <row r="39" spans="1:27">
      <c r="A39" s="51" t="s">
        <v>405</v>
      </c>
      <c r="B39" s="51">
        <v>19.361527691541617</v>
      </c>
      <c r="C39" s="51">
        <v>4.2751208856226732</v>
      </c>
      <c r="D39" s="51">
        <v>1.9140507674155351E-27</v>
      </c>
      <c r="E39" s="51">
        <v>76.425330799835621</v>
      </c>
      <c r="F39" s="51">
        <v>74.806148976706879</v>
      </c>
      <c r="G39" s="51">
        <v>52.314820372623537</v>
      </c>
      <c r="H39" s="51">
        <v>4.5112766611355148</v>
      </c>
      <c r="I39" s="51">
        <v>5.417884792287385</v>
      </c>
      <c r="J39" s="51">
        <v>3.7999537609910354</v>
      </c>
      <c r="R39" s="51" t="s">
        <v>1245</v>
      </c>
      <c r="S39" s="51">
        <v>-2.1662935853828418</v>
      </c>
      <c r="T39" s="51">
        <v>-1.115228776405921</v>
      </c>
      <c r="U39" s="51">
        <v>2.8446819642722132E-3</v>
      </c>
      <c r="V39" s="51">
        <v>3.2246789902109798</v>
      </c>
      <c r="W39" s="51">
        <v>3.0824605818104542</v>
      </c>
      <c r="X39" s="51">
        <v>7.6418269468273081</v>
      </c>
      <c r="Y39" s="51">
        <v>14.954087762718986</v>
      </c>
      <c r="Z39" s="51">
        <v>10.414305844434312</v>
      </c>
      <c r="AA39" s="51">
        <v>10.484106660391932</v>
      </c>
    </row>
    <row r="40" spans="1:27">
      <c r="A40" s="51" t="s">
        <v>406</v>
      </c>
      <c r="B40" s="51">
        <v>3.3624886922341721</v>
      </c>
      <c r="C40" s="51">
        <v>1.7495294160156962</v>
      </c>
      <c r="D40" s="51">
        <v>1.3241625214750921E-3</v>
      </c>
      <c r="E40" s="51">
        <v>76.678566815230141</v>
      </c>
      <c r="F40" s="51">
        <v>49.190710084683005</v>
      </c>
      <c r="G40" s="51">
        <v>421.65875518766381</v>
      </c>
      <c r="H40" s="51">
        <v>63.435385123233729</v>
      </c>
      <c r="I40" s="51">
        <v>52.768027383742002</v>
      </c>
      <c r="J40" s="51">
        <v>58.962615858044224</v>
      </c>
      <c r="R40" s="51" t="s">
        <v>1246</v>
      </c>
      <c r="S40" s="51">
        <v>-2.0962860612826049</v>
      </c>
      <c r="T40" s="51">
        <v>-1.0678356019105981</v>
      </c>
      <c r="U40" s="51">
        <v>4.4761158056329832E-3</v>
      </c>
      <c r="V40" s="51">
        <v>2.383799849605706</v>
      </c>
      <c r="W40" s="51">
        <v>1.7225100093320662</v>
      </c>
      <c r="X40" s="51">
        <v>4.3175978813828157</v>
      </c>
      <c r="Y40" s="51">
        <v>7.9387295795338284</v>
      </c>
      <c r="Z40" s="51">
        <v>6.9374625964945578</v>
      </c>
      <c r="AA40" s="51">
        <v>6.6533504125298393</v>
      </c>
    </row>
    <row r="41" spans="1:27">
      <c r="A41" s="51" t="s">
        <v>407</v>
      </c>
      <c r="B41" s="51">
        <v>3.2553637485993372</v>
      </c>
      <c r="C41" s="51">
        <v>1.7028187565953352</v>
      </c>
      <c r="D41" s="51">
        <v>2.103987695302058E-5</v>
      </c>
      <c r="E41" s="51">
        <v>36.821355347389648</v>
      </c>
      <c r="F41" s="51">
        <v>29.000369907115701</v>
      </c>
      <c r="G41" s="51">
        <v>18.89544425330832</v>
      </c>
      <c r="H41" s="51">
        <v>12.096487113872536</v>
      </c>
      <c r="I41" s="51">
        <v>11.136508104824623</v>
      </c>
      <c r="J41" s="51">
        <v>10.926186491238459</v>
      </c>
      <c r="R41" s="51" t="s">
        <v>1247</v>
      </c>
      <c r="S41" s="51">
        <v>-2.2203803847050114</v>
      </c>
      <c r="T41" s="51">
        <v>-1.1508068532050153</v>
      </c>
      <c r="U41" s="51">
        <v>1.3695303518403204E-3</v>
      </c>
      <c r="V41" s="51">
        <v>1.4398123660089699</v>
      </c>
      <c r="W41" s="51">
        <v>1.0218772460425676</v>
      </c>
      <c r="X41" s="51">
        <v>2.3875950619168571</v>
      </c>
      <c r="Y41" s="51">
        <v>5.2231827671543689</v>
      </c>
      <c r="Z41" s="51">
        <v>4.3515111582079076</v>
      </c>
      <c r="AA41" s="51">
        <v>3.6728877966203437</v>
      </c>
    </row>
    <row r="42" spans="1:27">
      <c r="A42" s="51" t="s">
        <v>408</v>
      </c>
      <c r="B42" s="51">
        <v>5.2577064455808138</v>
      </c>
      <c r="C42" s="51">
        <v>2.3944335939667023</v>
      </c>
      <c r="D42" s="51">
        <v>3.0911215831420083E-10</v>
      </c>
      <c r="E42" s="51">
        <v>21.780660074415184</v>
      </c>
      <c r="F42" s="51">
        <v>13.937414915366578</v>
      </c>
      <c r="G42" s="51">
        <v>12.210956951402599</v>
      </c>
      <c r="H42" s="51">
        <v>3.8022088585252471</v>
      </c>
      <c r="I42" s="51">
        <v>4.4835864256096825</v>
      </c>
      <c r="J42" s="51">
        <v>3.5616114654840354</v>
      </c>
      <c r="R42" s="51" t="s">
        <v>1248</v>
      </c>
      <c r="S42" s="51">
        <v>-2.5727861523504183</v>
      </c>
      <c r="T42" s="51">
        <v>-1.363331546552853</v>
      </c>
      <c r="U42" s="51">
        <v>9.6900800955043568E-4</v>
      </c>
      <c r="V42" s="51">
        <v>19.786505400100925</v>
      </c>
      <c r="W42" s="51">
        <v>20.324665130860108</v>
      </c>
      <c r="X42" s="51">
        <v>25.810983961483103</v>
      </c>
      <c r="Y42" s="51">
        <v>72.88925234401195</v>
      </c>
      <c r="Z42" s="51">
        <v>76.063764649072496</v>
      </c>
      <c r="AA42" s="51">
        <v>61.32549858570335</v>
      </c>
    </row>
    <row r="43" spans="1:27">
      <c r="A43" s="51" t="s">
        <v>409</v>
      </c>
      <c r="B43" s="51">
        <v>10.275692928944501</v>
      </c>
      <c r="C43" s="51">
        <v>3.3611637784726547</v>
      </c>
      <c r="D43" s="51">
        <v>5.979410441364685E-11</v>
      </c>
      <c r="E43" s="51">
        <v>96.782855714038632</v>
      </c>
      <c r="F43" s="51">
        <v>43.165251991179154</v>
      </c>
      <c r="G43" s="51">
        <v>69.937001798078256</v>
      </c>
      <c r="H43" s="51">
        <v>2.6308439998737283</v>
      </c>
      <c r="I43" s="51">
        <v>18.77657030536059</v>
      </c>
      <c r="J43" s="51">
        <v>4.7177017753261552</v>
      </c>
      <c r="R43" s="51" t="s">
        <v>1249</v>
      </c>
      <c r="S43" s="51">
        <v>-5.8142638709231056</v>
      </c>
      <c r="T43" s="51">
        <v>-2.5395965473313358</v>
      </c>
      <c r="U43" s="51">
        <v>2.9083618711321875E-10</v>
      </c>
      <c r="V43" s="51">
        <v>12.077479337097596</v>
      </c>
      <c r="W43" s="51">
        <v>11.212264227411504</v>
      </c>
      <c r="X43" s="51">
        <v>8.3179400615879597</v>
      </c>
      <c r="Y43" s="51">
        <v>99.804284543587144</v>
      </c>
      <c r="Z43" s="51">
        <v>81.742719422618435</v>
      </c>
      <c r="AA43" s="51">
        <v>59.181437981673952</v>
      </c>
    </row>
    <row r="44" spans="1:27">
      <c r="A44" s="51" t="s">
        <v>410</v>
      </c>
      <c r="B44" s="51">
        <v>3.3880353291025309</v>
      </c>
      <c r="C44" s="51">
        <v>1.7604489186061436</v>
      </c>
      <c r="D44" s="51">
        <v>1.2086514270264589E-7</v>
      </c>
      <c r="E44" s="51">
        <v>76.555696932838913</v>
      </c>
      <c r="F44" s="51">
        <v>93.464606799047417</v>
      </c>
      <c r="G44" s="51">
        <v>94.456829032294564</v>
      </c>
      <c r="H44" s="51">
        <v>30.036789099396749</v>
      </c>
      <c r="I44" s="51">
        <v>37.343015433702796</v>
      </c>
      <c r="J44" s="51">
        <v>31.07080078270495</v>
      </c>
      <c r="R44" s="51" t="s">
        <v>1250</v>
      </c>
      <c r="S44" s="51">
        <v>-2.2487949617078185</v>
      </c>
      <c r="T44" s="51">
        <v>-1.1691521265615556</v>
      </c>
      <c r="U44" s="51">
        <v>6.1756412844005031E-5</v>
      </c>
      <c r="V44" s="51">
        <v>178.21612739268113</v>
      </c>
      <c r="W44" s="51">
        <v>197.51448107007695</v>
      </c>
      <c r="X44" s="51">
        <v>279.1632471890731</v>
      </c>
      <c r="Y44" s="51">
        <v>599.68585328618428</v>
      </c>
      <c r="Z44" s="51">
        <v>606.26179156514684</v>
      </c>
      <c r="AA44" s="51">
        <v>601.46768115581131</v>
      </c>
    </row>
    <row r="45" spans="1:27">
      <c r="A45" s="51" t="s">
        <v>411</v>
      </c>
      <c r="B45" s="51">
        <v>22.746138029989176</v>
      </c>
      <c r="C45" s="51">
        <v>4.5075497119372079</v>
      </c>
      <c r="D45" s="51">
        <v>4.4826313649578773E-30</v>
      </c>
      <c r="E45" s="51">
        <v>22.240677050362024</v>
      </c>
      <c r="F45" s="51">
        <v>15.861045379226693</v>
      </c>
      <c r="G45" s="51">
        <v>28.851821612865351</v>
      </c>
      <c r="H45" s="51">
        <v>1.1320196091024408</v>
      </c>
      <c r="I45" s="51">
        <v>1.3322835721589186</v>
      </c>
      <c r="J45" s="51">
        <v>1.1485660983814849</v>
      </c>
      <c r="R45" s="51" t="s">
        <v>1251</v>
      </c>
      <c r="S45" s="51">
        <v>-6.5118948642403556</v>
      </c>
      <c r="T45" s="51">
        <v>-2.7030774072111172</v>
      </c>
      <c r="U45" s="51">
        <v>1.6411818026453766E-7</v>
      </c>
      <c r="V45" s="51">
        <v>2.0658846234509043</v>
      </c>
      <c r="W45" s="51">
        <v>1.8182050098505145</v>
      </c>
      <c r="X45" s="51">
        <v>16.164244346487944</v>
      </c>
      <c r="Y45" s="51">
        <v>58.230974346814492</v>
      </c>
      <c r="Z45" s="51">
        <v>47.495769695099398</v>
      </c>
      <c r="AA45" s="51">
        <v>35.989608363645416</v>
      </c>
    </row>
    <row r="46" spans="1:27">
      <c r="A46" s="51" t="s">
        <v>412</v>
      </c>
      <c r="B46" s="51">
        <v>20.669560377715715</v>
      </c>
      <c r="C46" s="51">
        <v>4.3694357991981727</v>
      </c>
      <c r="D46" s="51">
        <v>7.5526856231256208E-44</v>
      </c>
      <c r="E46" s="51">
        <v>28.922930897413377</v>
      </c>
      <c r="F46" s="51">
        <v>18.950190641992549</v>
      </c>
      <c r="G46" s="51">
        <v>31.02332460083792</v>
      </c>
      <c r="H46" s="51">
        <v>1.9869892709720469</v>
      </c>
      <c r="I46" s="51">
        <v>1.3549354997584833</v>
      </c>
      <c r="J46" s="51">
        <v>1.3773053379022751</v>
      </c>
      <c r="R46" s="51" t="s">
        <v>1252</v>
      </c>
      <c r="S46" s="51">
        <v>-2.2883145821035824</v>
      </c>
      <c r="T46" s="51">
        <v>-1.1942853977646897</v>
      </c>
      <c r="U46" s="51">
        <v>1.3389605173341702E-3</v>
      </c>
      <c r="V46" s="51">
        <v>29.529997852857047</v>
      </c>
      <c r="W46" s="51">
        <v>24.165732979283682</v>
      </c>
      <c r="X46" s="51">
        <v>44.798897099911677</v>
      </c>
      <c r="Y46" s="51">
        <v>98.054323854732758</v>
      </c>
      <c r="Z46" s="51">
        <v>84.035547994180831</v>
      </c>
      <c r="AA46" s="51">
        <v>91.55675817689729</v>
      </c>
    </row>
    <row r="47" spans="1:27">
      <c r="A47" s="51" t="s">
        <v>413</v>
      </c>
      <c r="B47" s="51">
        <v>2.4214905529012296</v>
      </c>
      <c r="C47" s="51">
        <v>1.2758953744823276</v>
      </c>
      <c r="D47" s="51">
        <v>6.0034678266659568E-4</v>
      </c>
      <c r="E47" s="51">
        <v>4.4423791993716018</v>
      </c>
      <c r="F47" s="51">
        <v>4.7175048904229557</v>
      </c>
      <c r="G47" s="51">
        <v>7.8830551246419027</v>
      </c>
      <c r="H47" s="51">
        <v>2.9302977231339695</v>
      </c>
      <c r="I47" s="51">
        <v>3.0576427229033709</v>
      </c>
      <c r="J47" s="51">
        <v>2.621026665097983</v>
      </c>
      <c r="R47" s="51" t="s">
        <v>1253</v>
      </c>
      <c r="S47" s="51">
        <v>-7.2480029549956093</v>
      </c>
      <c r="T47" s="51">
        <v>-2.8575835435680115</v>
      </c>
      <c r="U47" s="51">
        <v>6.2758298592094338E-14</v>
      </c>
      <c r="V47" s="51">
        <v>20.460670876965338</v>
      </c>
      <c r="W47" s="51">
        <v>12.923241762322116</v>
      </c>
      <c r="X47" s="51">
        <v>29.481523640968458</v>
      </c>
      <c r="Y47" s="51">
        <v>195.31977162548108</v>
      </c>
      <c r="Z47" s="51">
        <v>210.85814257837325</v>
      </c>
      <c r="AA47" s="51">
        <v>154.44863344192152</v>
      </c>
    </row>
    <row r="48" spans="1:27">
      <c r="A48" s="51" t="s">
        <v>414</v>
      </c>
      <c r="B48" s="51">
        <v>6.2624128681458409</v>
      </c>
      <c r="C48" s="51">
        <v>2.6467186255623947</v>
      </c>
      <c r="D48" s="51">
        <v>7.6140918578394826E-7</v>
      </c>
      <c r="E48" s="51">
        <v>20.946081529748206</v>
      </c>
      <c r="F48" s="51">
        <v>55.289961435908829</v>
      </c>
      <c r="G48" s="51">
        <v>204.99200784864254</v>
      </c>
      <c r="H48" s="51">
        <v>15.295050619294299</v>
      </c>
      <c r="I48" s="51">
        <v>19.021033126697702</v>
      </c>
      <c r="J48" s="51">
        <v>15.222605170687258</v>
      </c>
      <c r="R48" s="51" t="s">
        <v>1254</v>
      </c>
      <c r="S48" s="51">
        <v>-6.103640336655487</v>
      </c>
      <c r="T48" s="51">
        <v>-2.6096699523737668</v>
      </c>
      <c r="U48" s="51">
        <v>2.3861189273682202E-12</v>
      </c>
      <c r="V48" s="51">
        <v>7.9913278140077333</v>
      </c>
      <c r="W48" s="51">
        <v>8.8364763478735</v>
      </c>
      <c r="X48" s="51">
        <v>17.122951252555502</v>
      </c>
      <c r="Y48" s="51">
        <v>71.399975715791797</v>
      </c>
      <c r="Z48" s="51">
        <v>96.411412926347012</v>
      </c>
      <c r="AA48" s="51">
        <v>80.452937690515611</v>
      </c>
    </row>
    <row r="49" spans="1:27">
      <c r="A49" s="51" t="s">
        <v>415</v>
      </c>
      <c r="B49" s="51">
        <v>9.6292184416526414</v>
      </c>
      <c r="C49" s="51">
        <v>3.2674187060531956</v>
      </c>
      <c r="D49" s="51">
        <v>3.0413181246579895E-10</v>
      </c>
      <c r="E49" s="51">
        <v>450.22895092088322</v>
      </c>
      <c r="F49" s="51">
        <v>1620.9748653616123</v>
      </c>
      <c r="G49" s="51">
        <v>4976.462490847046</v>
      </c>
      <c r="H49" s="51">
        <v>310.87800337660144</v>
      </c>
      <c r="I49" s="51">
        <v>296.0571819939135</v>
      </c>
      <c r="J49" s="51">
        <v>214.11118923303817</v>
      </c>
      <c r="R49" s="51" t="s">
        <v>1255</v>
      </c>
      <c r="S49" s="51">
        <v>-16.233475711219757</v>
      </c>
      <c r="T49" s="51">
        <v>-4.0209000198805933</v>
      </c>
      <c r="U49" s="51">
        <v>4.2592817193888692E-19</v>
      </c>
      <c r="V49" s="51">
        <v>31.033840336104397</v>
      </c>
      <c r="W49" s="51">
        <v>5.9659851885719997</v>
      </c>
      <c r="X49" s="51">
        <v>56.670656229847538</v>
      </c>
      <c r="Y49" s="51">
        <v>627.06393146294511</v>
      </c>
      <c r="Z49" s="51">
        <v>439.06245653175364</v>
      </c>
      <c r="AA49" s="51">
        <v>659.08664148887021</v>
      </c>
    </row>
    <row r="50" spans="1:27">
      <c r="A50" s="51" t="s">
        <v>416</v>
      </c>
      <c r="B50" s="51">
        <v>6.4005845946369053</v>
      </c>
      <c r="C50" s="51">
        <v>2.6782036790606076</v>
      </c>
      <c r="D50" s="51">
        <v>1.6079430091001292E-7</v>
      </c>
      <c r="E50" s="51">
        <v>413.39960301962282</v>
      </c>
      <c r="F50" s="51">
        <v>1061.6184167850643</v>
      </c>
      <c r="G50" s="51">
        <v>3790.9060934462759</v>
      </c>
      <c r="H50" s="51">
        <v>289.88620935397228</v>
      </c>
      <c r="I50" s="51">
        <v>358.96244170621429</v>
      </c>
      <c r="J50" s="51">
        <v>264.09074208005478</v>
      </c>
      <c r="R50" s="51" t="s">
        <v>1256</v>
      </c>
      <c r="S50" s="51">
        <v>-2.8898299595198367</v>
      </c>
      <c r="T50" s="51">
        <v>-1.5309846056066891</v>
      </c>
      <c r="U50" s="51">
        <v>2.379138407763059E-5</v>
      </c>
      <c r="V50" s="51">
        <v>0.64081789811103451</v>
      </c>
      <c r="W50" s="51">
        <v>0.89117654003940716</v>
      </c>
      <c r="X50" s="51">
        <v>1.6957148027398716</v>
      </c>
      <c r="Y50" s="51">
        <v>4.0266850648595494</v>
      </c>
      <c r="Z50" s="51">
        <v>3.2954811293263924</v>
      </c>
      <c r="AA50" s="51">
        <v>3.8900465614276771</v>
      </c>
    </row>
    <row r="51" spans="1:27">
      <c r="A51" s="51" t="s">
        <v>417</v>
      </c>
      <c r="B51" s="51">
        <v>5.1167209171566226</v>
      </c>
      <c r="C51" s="51">
        <v>2.3552195461456167</v>
      </c>
      <c r="D51" s="51">
        <v>2.9806355256622892E-8</v>
      </c>
      <c r="E51" s="51">
        <v>1.6976892076822183</v>
      </c>
      <c r="F51" s="51">
        <v>1.8143282401066965</v>
      </c>
      <c r="G51" s="51">
        <v>4.2142791304055764</v>
      </c>
      <c r="H51" s="51">
        <v>0.31421827490496124</v>
      </c>
      <c r="I51" s="51">
        <v>0.67158197526456342</v>
      </c>
      <c r="J51" s="51">
        <v>0.77747810159580266</v>
      </c>
      <c r="R51" s="51" t="s">
        <v>1257</v>
      </c>
      <c r="S51" s="51">
        <v>-4.0668395157537161</v>
      </c>
      <c r="T51" s="51">
        <v>-2.0239080607792763</v>
      </c>
      <c r="U51" s="51">
        <v>1.3795008307413467E-4</v>
      </c>
      <c r="V51" s="51">
        <v>0.71135195068610768</v>
      </c>
      <c r="W51" s="51">
        <v>8.8692927309781192E-2</v>
      </c>
      <c r="X51" s="51">
        <v>0.38745245069378165</v>
      </c>
      <c r="Y51" s="51">
        <v>2.5459982782695691</v>
      </c>
      <c r="Z51" s="51">
        <v>1.9571427563705914</v>
      </c>
      <c r="AA51" s="51">
        <v>1.687259279206978</v>
      </c>
    </row>
    <row r="52" spans="1:27">
      <c r="A52" s="51" t="s">
        <v>418</v>
      </c>
      <c r="B52" s="51">
        <v>2.2822000136143927</v>
      </c>
      <c r="C52" s="51">
        <v>1.1904252359756233</v>
      </c>
      <c r="D52" s="51">
        <v>3.2931749261614703E-3</v>
      </c>
      <c r="E52" s="51">
        <v>76.496756342639202</v>
      </c>
      <c r="F52" s="51">
        <v>204.15844824892918</v>
      </c>
      <c r="G52" s="51">
        <v>345.23003836765088</v>
      </c>
      <c r="H52" s="51">
        <v>100.10522911059707</v>
      </c>
      <c r="I52" s="51">
        <v>106.49051521111758</v>
      </c>
      <c r="J52" s="51">
        <v>115.85636800177112</v>
      </c>
      <c r="R52" s="51" t="s">
        <v>1258</v>
      </c>
      <c r="S52" s="51">
        <v>-4.201192649606174</v>
      </c>
      <c r="T52" s="51">
        <v>-2.0707989434675826</v>
      </c>
      <c r="U52" s="51">
        <v>1.1112539680684711E-8</v>
      </c>
      <c r="V52" s="51">
        <v>5.3406826323589458</v>
      </c>
      <c r="W52" s="51">
        <v>3.825314436308874</v>
      </c>
      <c r="X52" s="51">
        <v>9.2511886586706638</v>
      </c>
      <c r="Y52" s="51">
        <v>42.870798816124164</v>
      </c>
      <c r="Z52" s="51">
        <v>28.049449772088778</v>
      </c>
      <c r="AA52" s="51">
        <v>23.677742184963076</v>
      </c>
    </row>
    <row r="53" spans="1:27">
      <c r="A53" s="51" t="s">
        <v>419</v>
      </c>
      <c r="B53" s="51">
        <v>3.4222799304049945</v>
      </c>
      <c r="C53" s="51">
        <v>1.7749577720101744</v>
      </c>
      <c r="D53" s="51">
        <v>5.4830665939267775E-5</v>
      </c>
      <c r="E53" s="51">
        <v>33.256691683395928</v>
      </c>
      <c r="F53" s="51">
        <v>32.054280914401659</v>
      </c>
      <c r="G53" s="51">
        <v>30.950502345430458</v>
      </c>
      <c r="H53" s="51">
        <v>14.168286279267887</v>
      </c>
      <c r="I53" s="51">
        <v>10.860143830867758</v>
      </c>
      <c r="J53" s="51">
        <v>10.859139981978174</v>
      </c>
      <c r="R53" s="51" t="s">
        <v>1259</v>
      </c>
      <c r="S53" s="51">
        <v>-5.5154651176131084</v>
      </c>
      <c r="T53" s="51">
        <v>-2.4634825530114868</v>
      </c>
      <c r="U53" s="51">
        <v>9.2876653465531084E-13</v>
      </c>
      <c r="V53" s="51">
        <v>30.133420542059742</v>
      </c>
      <c r="W53" s="51">
        <v>15.564461851565179</v>
      </c>
      <c r="X53" s="51">
        <v>34.164024168706682</v>
      </c>
      <c r="Y53" s="51">
        <v>228.73857918985644</v>
      </c>
      <c r="Z53" s="51">
        <v>169.97624003950364</v>
      </c>
      <c r="AA53" s="51">
        <v>144.09591182640233</v>
      </c>
    </row>
    <row r="54" spans="1:27">
      <c r="A54" s="51" t="s">
        <v>420</v>
      </c>
      <c r="B54" s="51">
        <v>2.4098474601152855</v>
      </c>
      <c r="C54" s="51">
        <v>1.2689418288203491</v>
      </c>
      <c r="D54" s="51">
        <v>3.2265438540525384E-4</v>
      </c>
      <c r="E54" s="51">
        <v>391.34704225200454</v>
      </c>
      <c r="F54" s="51">
        <v>420.83181409812806</v>
      </c>
      <c r="G54" s="51">
        <v>322.61348806583732</v>
      </c>
      <c r="H54" s="51">
        <v>227.61156532909675</v>
      </c>
      <c r="I54" s="51">
        <v>217.85559625936384</v>
      </c>
      <c r="J54" s="51">
        <v>166.36132793679647</v>
      </c>
      <c r="R54" s="51" t="s">
        <v>1260</v>
      </c>
      <c r="S54" s="51">
        <v>-2.3836968864362156</v>
      </c>
      <c r="T54" s="51">
        <v>-1.2532007927472533</v>
      </c>
      <c r="U54" s="51">
        <v>8.9406023590131683E-5</v>
      </c>
      <c r="V54" s="51">
        <v>11.899495431077209</v>
      </c>
      <c r="W54" s="51">
        <v>8.247377924681933</v>
      </c>
      <c r="X54" s="51">
        <v>14.447490119343707</v>
      </c>
      <c r="Y54" s="51">
        <v>39.877881173773496</v>
      </c>
      <c r="Z54" s="51">
        <v>31.92915616639819</v>
      </c>
      <c r="AA54" s="51">
        <v>30.226098866176361</v>
      </c>
    </row>
    <row r="55" spans="1:27">
      <c r="A55" s="51" t="s">
        <v>421</v>
      </c>
      <c r="B55" s="51">
        <v>2.5398033767521491</v>
      </c>
      <c r="C55" s="51">
        <v>1.3447168126019238</v>
      </c>
      <c r="D55" s="51">
        <v>9.0334374380476412E-4</v>
      </c>
      <c r="E55" s="51">
        <v>11.536396073316691</v>
      </c>
      <c r="F55" s="51">
        <v>14.102798577575888</v>
      </c>
      <c r="G55" s="51">
        <v>35.667593678707625</v>
      </c>
      <c r="H55" s="51">
        <v>12.320962159756997</v>
      </c>
      <c r="I55" s="51">
        <v>7.2710151560844887</v>
      </c>
      <c r="J55" s="51">
        <v>8.5576827527236627</v>
      </c>
      <c r="R55" s="51" t="s">
        <v>1261</v>
      </c>
      <c r="S55" s="51">
        <v>-2.8612878092381493</v>
      </c>
      <c r="T55" s="51">
        <v>-1.5166646217704705</v>
      </c>
      <c r="U55" s="51">
        <v>2.1746640833845136E-4</v>
      </c>
      <c r="V55" s="51">
        <v>1.4448928613018737</v>
      </c>
      <c r="W55" s="51">
        <v>1.4011855121783781</v>
      </c>
      <c r="X55" s="51">
        <v>2.2090963485235022</v>
      </c>
      <c r="Y55" s="51">
        <v>5.3404134419741833</v>
      </c>
      <c r="Z55" s="51">
        <v>6.5223548533492375</v>
      </c>
      <c r="AA55" s="51">
        <v>6.1211793382325004</v>
      </c>
    </row>
    <row r="56" spans="1:27">
      <c r="A56" s="51" t="s">
        <v>422</v>
      </c>
      <c r="B56" s="51">
        <v>2.7152364312908803</v>
      </c>
      <c r="C56" s="51">
        <v>1.4410778272744755</v>
      </c>
      <c r="D56" s="51">
        <v>1.1571210609981973E-3</v>
      </c>
      <c r="E56" s="51">
        <v>4062.5777363536918</v>
      </c>
      <c r="F56" s="51">
        <v>2526.4218355445732</v>
      </c>
      <c r="G56" s="51">
        <v>2505.9515599861643</v>
      </c>
      <c r="H56" s="51">
        <v>1509.4731708159434</v>
      </c>
      <c r="I56" s="51">
        <v>1459.2843116636566</v>
      </c>
      <c r="J56" s="51">
        <v>1350.0444055767607</v>
      </c>
      <c r="R56" s="51" t="s">
        <v>1262</v>
      </c>
      <c r="S56" s="51">
        <v>-5.623573535483537</v>
      </c>
      <c r="T56" s="51">
        <v>-2.491487191570561</v>
      </c>
      <c r="U56" s="51">
        <v>3.2003727122380507E-12</v>
      </c>
      <c r="V56" s="51">
        <v>21.430679122443799</v>
      </c>
      <c r="W56" s="51">
        <v>21.892171132119032</v>
      </c>
      <c r="X56" s="51">
        <v>35.895016977254564</v>
      </c>
      <c r="Y56" s="51">
        <v>159.01843809181869</v>
      </c>
      <c r="Z56" s="51">
        <v>176.21403487732326</v>
      </c>
      <c r="AA56" s="51">
        <v>203.44408974490545</v>
      </c>
    </row>
    <row r="57" spans="1:27">
      <c r="A57" s="51" t="s">
        <v>423</v>
      </c>
      <c r="B57" s="51">
        <v>3.5017425356748908</v>
      </c>
      <c r="C57" s="51">
        <v>1.8080730140513701</v>
      </c>
      <c r="D57" s="51">
        <v>1.6043302813563776E-6</v>
      </c>
      <c r="E57" s="51">
        <v>40.39548339027035</v>
      </c>
      <c r="F57" s="51">
        <v>57.502857507795703</v>
      </c>
      <c r="G57" s="51">
        <v>87.577594570788051</v>
      </c>
      <c r="H57" s="51">
        <v>17.491386082396456</v>
      </c>
      <c r="I57" s="51">
        <v>25.904234844036505</v>
      </c>
      <c r="J57" s="51">
        <v>20.809481986299428</v>
      </c>
      <c r="R57" s="51" t="s">
        <v>1263</v>
      </c>
      <c r="S57" s="51">
        <v>-6.3636507047704631</v>
      </c>
      <c r="T57" s="51">
        <v>-2.6698546495713416</v>
      </c>
      <c r="U57" s="51">
        <v>1.719367165497347E-8</v>
      </c>
      <c r="V57" s="51">
        <v>57.030714282536941</v>
      </c>
      <c r="W57" s="51">
        <v>23.691430339196764</v>
      </c>
      <c r="X57" s="51">
        <v>14.369522991440622</v>
      </c>
      <c r="Y57" s="51">
        <v>305.98911596653534</v>
      </c>
      <c r="Z57" s="51">
        <v>300.52443801433753</v>
      </c>
      <c r="AA57" s="51">
        <v>208.35077797650698</v>
      </c>
    </row>
    <row r="58" spans="1:27">
      <c r="A58" s="51" t="s">
        <v>424</v>
      </c>
      <c r="B58" s="51">
        <v>3.0778719313032337</v>
      </c>
      <c r="C58" s="51">
        <v>1.621933203102889</v>
      </c>
      <c r="D58" s="51">
        <v>9.0109957070905804E-5</v>
      </c>
      <c r="E58" s="51">
        <v>1197.6619311879799</v>
      </c>
      <c r="F58" s="51">
        <v>761.72708087634123</v>
      </c>
      <c r="G58" s="51">
        <v>853.87751314811408</v>
      </c>
      <c r="H58" s="51">
        <v>383.34091822619342</v>
      </c>
      <c r="I58" s="51">
        <v>399.18241925770343</v>
      </c>
      <c r="J58" s="51">
        <v>382.83868120770995</v>
      </c>
      <c r="R58" s="51" t="s">
        <v>1264</v>
      </c>
      <c r="S58" s="51">
        <v>-2.6358763876125821</v>
      </c>
      <c r="T58" s="51">
        <v>-1.3982827151259858</v>
      </c>
      <c r="U58" s="51">
        <v>2.5345282697647876E-4</v>
      </c>
      <c r="V58" s="51">
        <v>0.62753486633272415</v>
      </c>
      <c r="W58" s="51">
        <v>0.46945457221550169</v>
      </c>
      <c r="X58" s="51">
        <v>1.5213943943981019</v>
      </c>
      <c r="Y58" s="51">
        <v>3.1557366316044266</v>
      </c>
      <c r="Z58" s="51">
        <v>2.932115894464506</v>
      </c>
      <c r="AA58" s="51">
        <v>2.2098262522293322</v>
      </c>
    </row>
    <row r="59" spans="1:27">
      <c r="A59" s="51" t="s">
        <v>425</v>
      </c>
      <c r="B59" s="51">
        <v>3.6240725121430506</v>
      </c>
      <c r="C59" s="51">
        <v>1.8576118217921513</v>
      </c>
      <c r="D59" s="51">
        <v>1.2622972942373798E-5</v>
      </c>
      <c r="E59" s="51">
        <v>1118.8012441873871</v>
      </c>
      <c r="F59" s="51">
        <v>760.54558612041819</v>
      </c>
      <c r="G59" s="51">
        <v>718.25570395947773</v>
      </c>
      <c r="H59" s="51">
        <v>304.74227862402472</v>
      </c>
      <c r="I59" s="51">
        <v>300.31272573584482</v>
      </c>
      <c r="J59" s="51">
        <v>316.005321416485</v>
      </c>
      <c r="R59" s="51" t="s">
        <v>1265</v>
      </c>
      <c r="S59" s="51">
        <v>-2.3674822457369595</v>
      </c>
      <c r="T59" s="51">
        <v>-1.24335360665109</v>
      </c>
      <c r="U59" s="51">
        <v>2.8676642154507799E-3</v>
      </c>
      <c r="V59" s="51">
        <v>136.21293305201146</v>
      </c>
      <c r="W59" s="51">
        <v>125.85140763834865</v>
      </c>
      <c r="X59" s="51">
        <v>253.23028126945854</v>
      </c>
      <c r="Y59" s="51">
        <v>532.16679771365</v>
      </c>
      <c r="Z59" s="51">
        <v>510.59483906380541</v>
      </c>
      <c r="AA59" s="51">
        <v>426.74402771262197</v>
      </c>
    </row>
    <row r="60" spans="1:27">
      <c r="A60" s="51" t="s">
        <v>426</v>
      </c>
      <c r="B60" s="51">
        <v>2.1279985247897906</v>
      </c>
      <c r="C60" s="51">
        <v>1.0894971507079039</v>
      </c>
      <c r="D60" s="51">
        <v>4.2866134187605088E-3</v>
      </c>
      <c r="E60" s="51">
        <v>136.310009581999</v>
      </c>
      <c r="F60" s="51">
        <v>90.144690488378131</v>
      </c>
      <c r="G60" s="51">
        <v>113.53108098168482</v>
      </c>
      <c r="H60" s="51">
        <v>72.132939455419447</v>
      </c>
      <c r="I60" s="51">
        <v>66.546704464768069</v>
      </c>
      <c r="J60" s="51">
        <v>63.290896523523934</v>
      </c>
      <c r="R60" s="51" t="s">
        <v>1266</v>
      </c>
      <c r="S60" s="51">
        <v>-5.3415807352653415</v>
      </c>
      <c r="T60" s="51">
        <v>-2.4172667421858103</v>
      </c>
      <c r="U60" s="51">
        <v>3.1569960704538713E-10</v>
      </c>
      <c r="V60" s="51">
        <v>5.1990549091449871</v>
      </c>
      <c r="W60" s="51">
        <v>2.5033257381999832</v>
      </c>
      <c r="X60" s="51">
        <v>11.462799963851269</v>
      </c>
      <c r="Y60" s="51">
        <v>51.828103399686334</v>
      </c>
      <c r="Z60" s="51">
        <v>38.779154753344315</v>
      </c>
      <c r="AA60" s="51">
        <v>28.671752562550115</v>
      </c>
    </row>
    <row r="61" spans="1:27">
      <c r="A61" s="51" t="s">
        <v>427</v>
      </c>
      <c r="B61" s="51">
        <v>7.3808030856078499</v>
      </c>
      <c r="C61" s="51">
        <v>2.8837778006473322</v>
      </c>
      <c r="D61" s="51">
        <v>4.2234768093512533E-12</v>
      </c>
      <c r="E61" s="51">
        <v>2329.0349455162404</v>
      </c>
      <c r="F61" s="51">
        <v>3519.1242889390264</v>
      </c>
      <c r="G61" s="51">
        <v>2157.5032877983535</v>
      </c>
      <c r="H61" s="51">
        <v>490.53614228851097</v>
      </c>
      <c r="I61" s="51">
        <v>446.57098476346982</v>
      </c>
      <c r="J61" s="51">
        <v>472.85975242585442</v>
      </c>
      <c r="R61" s="51" t="s">
        <v>1267</v>
      </c>
      <c r="S61" s="51">
        <v>-2.1195602231821717</v>
      </c>
      <c r="T61" s="51">
        <v>-1.0837649583495732</v>
      </c>
      <c r="U61" s="51">
        <v>2.8770033435940323E-4</v>
      </c>
      <c r="V61" s="51">
        <v>24.061479731957593</v>
      </c>
      <c r="W61" s="51">
        <v>17.243621706324234</v>
      </c>
      <c r="X61" s="51">
        <v>26.215203845583339</v>
      </c>
      <c r="Y61" s="51">
        <v>70.267378477915216</v>
      </c>
      <c r="Z61" s="51">
        <v>60.817163843877694</v>
      </c>
      <c r="AA61" s="51">
        <v>47.925895317552921</v>
      </c>
    </row>
    <row r="62" spans="1:27">
      <c r="A62" s="51" t="s">
        <v>428</v>
      </c>
      <c r="B62" s="51">
        <v>8.0288594014837269</v>
      </c>
      <c r="C62" s="51">
        <v>3.0051950496726185</v>
      </c>
      <c r="D62" s="51">
        <v>7.6712970922649505E-13</v>
      </c>
      <c r="E62" s="51">
        <v>2061.7367487958822</v>
      </c>
      <c r="F62" s="51">
        <v>2913.4051787508629</v>
      </c>
      <c r="G62" s="51">
        <v>1625.4030780602004</v>
      </c>
      <c r="H62" s="51">
        <v>384.88889889690688</v>
      </c>
      <c r="I62" s="51">
        <v>342.43034413593637</v>
      </c>
      <c r="J62" s="51">
        <v>350.48779087938982</v>
      </c>
      <c r="R62" s="51" t="s">
        <v>1268</v>
      </c>
      <c r="S62" s="51">
        <v>-6.3622412174393226</v>
      </c>
      <c r="T62" s="51">
        <v>-2.6695350711239403</v>
      </c>
      <c r="U62" s="51">
        <v>4.4340215436008411E-9</v>
      </c>
      <c r="V62" s="51">
        <v>193.64448359132336</v>
      </c>
      <c r="W62" s="51">
        <v>195.25562063867741</v>
      </c>
      <c r="X62" s="51">
        <v>817.23722593742696</v>
      </c>
      <c r="Y62" s="51">
        <v>3264.95949464363</v>
      </c>
      <c r="Z62" s="51">
        <v>2912.9381581777038</v>
      </c>
      <c r="AA62" s="51">
        <v>2455.6452187522532</v>
      </c>
    </row>
    <row r="63" spans="1:27">
      <c r="A63" s="51" t="s">
        <v>429</v>
      </c>
      <c r="B63" s="51">
        <v>8.2631117336439655</v>
      </c>
      <c r="C63" s="51">
        <v>3.0466851759910347</v>
      </c>
      <c r="D63" s="51">
        <v>3.1474101054933112E-13</v>
      </c>
      <c r="E63" s="51">
        <v>1155.9326928259113</v>
      </c>
      <c r="F63" s="51">
        <v>1623.2934327945395</v>
      </c>
      <c r="G63" s="51">
        <v>1137.7398468983167</v>
      </c>
      <c r="H63" s="51">
        <v>185.57631685702285</v>
      </c>
      <c r="I63" s="51">
        <v>203.46968244735007</v>
      </c>
      <c r="J63" s="51">
        <v>220.14476023507268</v>
      </c>
      <c r="R63" s="51" t="s">
        <v>1269</v>
      </c>
      <c r="S63" s="51">
        <v>-3.0413803212794526</v>
      </c>
      <c r="T63" s="51">
        <v>-1.6047262350849183</v>
      </c>
      <c r="U63" s="51">
        <v>7.2511169377251905E-6</v>
      </c>
      <c r="V63" s="51">
        <v>1.2998340189809787</v>
      </c>
      <c r="W63" s="51">
        <v>1.0401261475419794</v>
      </c>
      <c r="X63" s="51">
        <v>2.1578691512323531</v>
      </c>
      <c r="Y63" s="51">
        <v>6.3227893071036778</v>
      </c>
      <c r="Z63" s="51">
        <v>5.4474083856160211</v>
      </c>
      <c r="AA63" s="51">
        <v>5.0918818689406846</v>
      </c>
    </row>
    <row r="64" spans="1:27">
      <c r="A64" s="51" t="s">
        <v>430</v>
      </c>
      <c r="B64" s="51">
        <v>6.00554227496783</v>
      </c>
      <c r="C64" s="51">
        <v>2.5862945210491359</v>
      </c>
      <c r="D64" s="51">
        <v>1.6574849942395958E-9</v>
      </c>
      <c r="E64" s="51">
        <v>2572.5500082346198</v>
      </c>
      <c r="F64" s="51">
        <v>2947.6739619696541</v>
      </c>
      <c r="G64" s="51">
        <v>1821.7154050104286</v>
      </c>
      <c r="H64" s="51">
        <v>609.50218504361533</v>
      </c>
      <c r="I64" s="51">
        <v>515.32682866696268</v>
      </c>
      <c r="J64" s="51">
        <v>478.96545967939994</v>
      </c>
      <c r="R64" s="51" t="s">
        <v>1270</v>
      </c>
      <c r="S64" s="51">
        <v>-9.7916123378650415</v>
      </c>
      <c r="T64" s="51">
        <v>-3.2915464410666391</v>
      </c>
      <c r="U64" s="51">
        <v>8.687626174935298E-11</v>
      </c>
      <c r="V64" s="51">
        <v>0.52417132218759732</v>
      </c>
      <c r="W64" s="51">
        <v>5.0272949581120212E-2</v>
      </c>
      <c r="X64" s="51">
        <v>0.36987941933803647</v>
      </c>
      <c r="Y64" s="51">
        <v>4.6859067254375351</v>
      </c>
      <c r="Z64" s="51">
        <v>4.3544508718766854</v>
      </c>
      <c r="AA64" s="51">
        <v>3.1819505283567406</v>
      </c>
    </row>
    <row r="65" spans="1:27">
      <c r="A65" s="51" t="s">
        <v>431</v>
      </c>
      <c r="B65" s="51">
        <v>5.2653021600699592</v>
      </c>
      <c r="C65" s="51">
        <v>2.3965163256149102</v>
      </c>
      <c r="D65" s="51">
        <v>8.2129074333014733E-9</v>
      </c>
      <c r="E65" s="51">
        <v>3947.7913577973395</v>
      </c>
      <c r="F65" s="51">
        <v>4246.6657375526738</v>
      </c>
      <c r="G65" s="51">
        <v>2562.0580647245247</v>
      </c>
      <c r="H65" s="51">
        <v>974.66562632537853</v>
      </c>
      <c r="I65" s="51">
        <v>852.1968246728361</v>
      </c>
      <c r="J65" s="51">
        <v>853.45852618909316</v>
      </c>
      <c r="R65" s="51" t="s">
        <v>1271</v>
      </c>
      <c r="S65" s="51">
        <v>-14.575308257346382</v>
      </c>
      <c r="T65" s="51">
        <v>-3.8654544906041899</v>
      </c>
      <c r="U65" s="51">
        <v>3.6746763765897547E-6</v>
      </c>
      <c r="V65" s="51">
        <v>0.20191451523321058</v>
      </c>
      <c r="W65" s="51">
        <v>8.3917154300792982E-2</v>
      </c>
      <c r="X65" s="51">
        <v>0</v>
      </c>
      <c r="Y65" s="51">
        <v>2.1538454212908538</v>
      </c>
      <c r="Z65" s="51">
        <v>2.0075135045216101</v>
      </c>
      <c r="AA65" s="51">
        <v>1.7306840687077758</v>
      </c>
    </row>
    <row r="66" spans="1:27">
      <c r="A66" s="51" t="s">
        <v>432</v>
      </c>
      <c r="B66" s="51">
        <v>2.0688262397262065</v>
      </c>
      <c r="C66" s="51">
        <v>1.0488124786380286</v>
      </c>
      <c r="D66" s="51">
        <v>1.2642970938156197E-3</v>
      </c>
      <c r="E66" s="51">
        <v>97.30648001794421</v>
      </c>
      <c r="F66" s="51">
        <v>126.58957217933255</v>
      </c>
      <c r="G66" s="51">
        <v>167.43348487875778</v>
      </c>
      <c r="H66" s="51">
        <v>67.001572108086918</v>
      </c>
      <c r="I66" s="51">
        <v>79.181259252458943</v>
      </c>
      <c r="J66" s="51">
        <v>85.15590824109772</v>
      </c>
      <c r="R66" s="51" t="s">
        <v>1272</v>
      </c>
      <c r="S66" s="51">
        <v>-5.9153368772154495</v>
      </c>
      <c r="T66" s="51">
        <v>-2.5644603320897872</v>
      </c>
      <c r="U66" s="51">
        <v>1.0886575915242775E-3</v>
      </c>
      <c r="V66" s="51">
        <v>0.31473485587910521</v>
      </c>
      <c r="W66" s="51">
        <v>7.8483669489950267E-2</v>
      </c>
      <c r="X66" s="51">
        <v>7.2179706831253534E-2</v>
      </c>
      <c r="Y66" s="51">
        <v>1.3782653396370854</v>
      </c>
      <c r="Z66" s="51">
        <v>1.8775306157396356</v>
      </c>
      <c r="AA66" s="51">
        <v>0.61396135406899521</v>
      </c>
    </row>
    <row r="67" spans="1:27">
      <c r="A67" s="51" t="s">
        <v>433</v>
      </c>
      <c r="B67" s="51">
        <v>2.264219132673035</v>
      </c>
      <c r="C67" s="51">
        <v>1.1790135899374585</v>
      </c>
      <c r="D67" s="51">
        <v>3.676199243436715E-3</v>
      </c>
      <c r="E67" s="51">
        <v>60.466186079659664</v>
      </c>
      <c r="F67" s="51">
        <v>66.896957183857126</v>
      </c>
      <c r="G67" s="51">
        <v>38.089489079519744</v>
      </c>
      <c r="H67" s="51">
        <v>30.210516040737499</v>
      </c>
      <c r="I67" s="51">
        <v>34.261234169532607</v>
      </c>
      <c r="J67" s="51">
        <v>31.503991649716301</v>
      </c>
      <c r="R67" s="51" t="s">
        <v>1273</v>
      </c>
      <c r="S67" s="51">
        <v>-4.8264203461616457</v>
      </c>
      <c r="T67" s="51">
        <v>-2.2709535692864065</v>
      </c>
      <c r="U67" s="51">
        <v>1.4667903413376243E-8</v>
      </c>
      <c r="V67" s="51">
        <v>1.0386250244010471</v>
      </c>
      <c r="W67" s="51">
        <v>0.47090201693970146</v>
      </c>
      <c r="X67" s="51">
        <v>0.68570721489690856</v>
      </c>
      <c r="Y67" s="51">
        <v>4.2938266350232279</v>
      </c>
      <c r="Z67" s="51">
        <v>5.1146523670148687</v>
      </c>
      <c r="AA67" s="51">
        <v>4.1861001413795123</v>
      </c>
    </row>
    <row r="68" spans="1:27">
      <c r="A68" s="51" t="s">
        <v>434</v>
      </c>
      <c r="B68" s="51">
        <v>17.865824577315426</v>
      </c>
      <c r="C68" s="51">
        <v>4.1591305963364746</v>
      </c>
      <c r="D68" s="51">
        <v>1.208255651427818E-36</v>
      </c>
      <c r="E68" s="51">
        <v>169.07791225083997</v>
      </c>
      <c r="F68" s="51">
        <v>197.56132477662439</v>
      </c>
      <c r="G68" s="51">
        <v>169.41468923939041</v>
      </c>
      <c r="H68" s="51">
        <v>11.679544549264598</v>
      </c>
      <c r="I68" s="51">
        <v>13.719057805194703</v>
      </c>
      <c r="J68" s="51">
        <v>12.876144795401634</v>
      </c>
      <c r="R68" s="51" t="s">
        <v>1274</v>
      </c>
      <c r="S68" s="51">
        <v>-2.6178987985018458</v>
      </c>
      <c r="T68" s="51">
        <v>-1.3884093273360427</v>
      </c>
      <c r="U68" s="51">
        <v>3.9482994541422123E-3</v>
      </c>
      <c r="V68" s="51">
        <v>2042.7302844400976</v>
      </c>
      <c r="W68" s="51">
        <v>1033.3038330629331</v>
      </c>
      <c r="X68" s="51">
        <v>863.82538242906969</v>
      </c>
      <c r="Y68" s="51">
        <v>3707.6636759580479</v>
      </c>
      <c r="Z68" s="51">
        <v>5447.9373038733456</v>
      </c>
      <c r="AA68" s="51">
        <v>4338.7131676417794</v>
      </c>
    </row>
    <row r="69" spans="1:27">
      <c r="A69" s="51" t="s">
        <v>435</v>
      </c>
      <c r="B69" s="51">
        <v>2.2267022978318258</v>
      </c>
      <c r="C69" s="51">
        <v>1.1549086878287655</v>
      </c>
      <c r="D69" s="51">
        <v>7.6804091111765734E-4</v>
      </c>
      <c r="E69" s="51">
        <v>239.04228335301315</v>
      </c>
      <c r="F69" s="51">
        <v>237.313458497678</v>
      </c>
      <c r="G69" s="51">
        <v>341.86105332318027</v>
      </c>
      <c r="H69" s="51">
        <v>160.81488588168236</v>
      </c>
      <c r="I69" s="51">
        <v>152.2606321532881</v>
      </c>
      <c r="J69" s="51">
        <v>140.25608901958981</v>
      </c>
      <c r="R69" s="51" t="s">
        <v>1275</v>
      </c>
      <c r="S69" s="51">
        <v>-17.872915598560343</v>
      </c>
      <c r="T69" s="51">
        <v>-4.1597030944865931</v>
      </c>
      <c r="U69" s="51">
        <v>1.0813739033343171E-26</v>
      </c>
      <c r="V69" s="51">
        <v>30.38065622721918</v>
      </c>
      <c r="W69" s="51">
        <v>9.39405921756099</v>
      </c>
      <c r="X69" s="51">
        <v>19.926611565067034</v>
      </c>
      <c r="Y69" s="51">
        <v>397.07588834031674</v>
      </c>
      <c r="Z69" s="51">
        <v>545.57640715554965</v>
      </c>
      <c r="AA69" s="51">
        <v>404.07494420260576</v>
      </c>
    </row>
    <row r="70" spans="1:27">
      <c r="A70" s="51" t="s">
        <v>436</v>
      </c>
      <c r="B70" s="51">
        <v>2.5298677920375607</v>
      </c>
      <c r="C70" s="51">
        <v>1.3390619933166188</v>
      </c>
      <c r="D70" s="51">
        <v>1.8196194965029703E-4</v>
      </c>
      <c r="E70" s="51">
        <v>3.2884511653194028</v>
      </c>
      <c r="F70" s="51">
        <v>3.7828426379440234</v>
      </c>
      <c r="G70" s="51">
        <v>5.6112859337495751</v>
      </c>
      <c r="H70" s="51">
        <v>1.6319316243973441</v>
      </c>
      <c r="I70" s="51">
        <v>2.2749651609521293</v>
      </c>
      <c r="J70" s="51">
        <v>2.2215986194011719</v>
      </c>
      <c r="R70" s="51" t="s">
        <v>1276</v>
      </c>
      <c r="S70" s="51">
        <v>-2.2707928581695596</v>
      </c>
      <c r="T70" s="51">
        <v>-1.183196109337916</v>
      </c>
      <c r="U70" s="51">
        <v>1.1033940266980062E-3</v>
      </c>
      <c r="V70" s="51">
        <v>85.629702415790902</v>
      </c>
      <c r="W70" s="51">
        <v>80.146476834210674</v>
      </c>
      <c r="X70" s="51">
        <v>196.91393940438829</v>
      </c>
      <c r="Y70" s="51">
        <v>369.30513755164958</v>
      </c>
      <c r="Z70" s="51">
        <v>351.56868683783051</v>
      </c>
      <c r="AA70" s="51">
        <v>257.47008924679318</v>
      </c>
    </row>
    <row r="71" spans="1:27">
      <c r="A71" s="51" t="s">
        <v>437</v>
      </c>
      <c r="B71" s="51">
        <v>2.5479636210651471</v>
      </c>
      <c r="C71" s="51">
        <v>1.3493446794452433</v>
      </c>
      <c r="D71" s="51">
        <v>4.2434155420377462E-4</v>
      </c>
      <c r="E71" s="51">
        <v>14.764998926428524</v>
      </c>
      <c r="F71" s="51">
        <v>21.409363990989807</v>
      </c>
      <c r="G71" s="51">
        <v>39.421247634667573</v>
      </c>
      <c r="H71" s="51">
        <v>14.214907445997419</v>
      </c>
      <c r="I71" s="51">
        <v>10.424071559398131</v>
      </c>
      <c r="J71" s="51">
        <v>10.764556513557416</v>
      </c>
      <c r="R71" s="51" t="s">
        <v>1277</v>
      </c>
      <c r="S71" s="51">
        <v>-2.9561958335154226</v>
      </c>
      <c r="T71" s="51">
        <v>-1.5637418441401136</v>
      </c>
      <c r="U71" s="51">
        <v>2.06114619648474E-4</v>
      </c>
      <c r="V71" s="51">
        <v>5.7920079252343504</v>
      </c>
      <c r="W71" s="51">
        <v>2.9193714242670232</v>
      </c>
      <c r="X71" s="51">
        <v>12.293932319864069</v>
      </c>
      <c r="Y71" s="51">
        <v>19.199400438118985</v>
      </c>
      <c r="Z71" s="51">
        <v>34.475802583722263</v>
      </c>
      <c r="AA71" s="51">
        <v>19.668774748791627</v>
      </c>
    </row>
    <row r="72" spans="1:27">
      <c r="A72" s="51" t="s">
        <v>438</v>
      </c>
      <c r="B72" s="51">
        <v>2.9838471225813219</v>
      </c>
      <c r="C72" s="51">
        <v>1.5771736210007328</v>
      </c>
      <c r="D72" s="51">
        <v>1.7999670668583181E-5</v>
      </c>
      <c r="E72" s="51">
        <v>525.05065318129277</v>
      </c>
      <c r="F72" s="51">
        <v>583.64380816201503</v>
      </c>
      <c r="G72" s="51">
        <v>808.32369487161441</v>
      </c>
      <c r="H72" s="51">
        <v>324.36392476665822</v>
      </c>
      <c r="I72" s="51">
        <v>234.46661676588676</v>
      </c>
      <c r="J72" s="51">
        <v>235.26859551252517</v>
      </c>
      <c r="R72" s="51" t="s">
        <v>1278</v>
      </c>
      <c r="S72" s="51">
        <v>-6.3072732972203767</v>
      </c>
      <c r="T72" s="51">
        <v>-2.6570164472414217</v>
      </c>
      <c r="U72" s="51">
        <v>8.8599042536242349E-10</v>
      </c>
      <c r="V72" s="51">
        <v>9.3658000493151192</v>
      </c>
      <c r="W72" s="51">
        <v>3.6876270622320289</v>
      </c>
      <c r="X72" s="51">
        <v>8.0546453130143902</v>
      </c>
      <c r="Y72" s="51">
        <v>37.568556532967968</v>
      </c>
      <c r="Z72" s="51">
        <v>78.457800732809105</v>
      </c>
      <c r="AA72" s="51">
        <v>50.373917551071891</v>
      </c>
    </row>
    <row r="73" spans="1:27">
      <c r="A73" s="51" t="s">
        <v>439</v>
      </c>
      <c r="B73" s="51">
        <v>2.7008181216847693</v>
      </c>
      <c r="C73" s="51">
        <v>1.4333964892440212</v>
      </c>
      <c r="D73" s="51">
        <v>3.303149279150559E-3</v>
      </c>
      <c r="E73" s="51">
        <v>2.1725941067230332</v>
      </c>
      <c r="F73" s="51">
        <v>1.8715609130741184</v>
      </c>
      <c r="G73" s="51">
        <v>1.1550382431755222</v>
      </c>
      <c r="H73" s="51">
        <v>0.94808094165173018</v>
      </c>
      <c r="I73" s="51">
        <v>0.93445401704983477</v>
      </c>
      <c r="J73" s="51">
        <v>0.64797932361519439</v>
      </c>
      <c r="R73" s="51" t="s">
        <v>1279</v>
      </c>
      <c r="S73" s="51">
        <v>-95.136028894253897</v>
      </c>
      <c r="T73" s="51">
        <v>-6.571919901413974</v>
      </c>
      <c r="U73" s="51">
        <v>7.8805804279188136E-46</v>
      </c>
      <c r="V73" s="51">
        <v>1.2323421117519893</v>
      </c>
      <c r="W73" s="51">
        <v>1.0755578931510086</v>
      </c>
      <c r="X73" s="51">
        <v>2.9675009047947754</v>
      </c>
      <c r="Y73" s="51">
        <v>222.71304508218029</v>
      </c>
      <c r="Z73" s="51">
        <v>260.59650776519476</v>
      </c>
      <c r="AA73" s="51">
        <v>136.04235867914207</v>
      </c>
    </row>
    <row r="74" spans="1:27">
      <c r="A74" s="51" t="s">
        <v>440</v>
      </c>
      <c r="B74" s="51">
        <v>2.655558441129481</v>
      </c>
      <c r="C74" s="51">
        <v>1.4090152793083282</v>
      </c>
      <c r="D74" s="51">
        <v>1.9949059961132752E-4</v>
      </c>
      <c r="E74" s="51">
        <v>11.304265195903103</v>
      </c>
      <c r="F74" s="51">
        <v>7.6975102606810086</v>
      </c>
      <c r="G74" s="51">
        <v>19.724202514919089</v>
      </c>
      <c r="H74" s="51">
        <v>5.8803924166885642</v>
      </c>
      <c r="I74" s="51">
        <v>6.5468621462165446</v>
      </c>
      <c r="J74" s="51">
        <v>5.0400238295869535</v>
      </c>
      <c r="R74" s="51" t="s">
        <v>1280</v>
      </c>
      <c r="S74" s="51">
        <v>-2.0052779746332883</v>
      </c>
      <c r="T74" s="51">
        <v>-1.003802239088067</v>
      </c>
      <c r="U74" s="51">
        <v>5.2030786379315633E-3</v>
      </c>
      <c r="V74" s="51">
        <v>171.60562671003186</v>
      </c>
      <c r="W74" s="51">
        <v>171.90835109264057</v>
      </c>
      <c r="X74" s="51">
        <v>320.40804700157412</v>
      </c>
      <c r="Y74" s="51">
        <v>627.02864921688058</v>
      </c>
      <c r="Z74" s="51">
        <v>495.97195430675441</v>
      </c>
      <c r="AA74" s="51">
        <v>486.1412619025931</v>
      </c>
    </row>
    <row r="75" spans="1:27">
      <c r="A75" s="51" t="s">
        <v>441</v>
      </c>
      <c r="B75" s="51">
        <v>2.8088139732073358</v>
      </c>
      <c r="C75" s="51">
        <v>1.489961078427142</v>
      </c>
      <c r="D75" s="51">
        <v>3.3706229522986248E-5</v>
      </c>
      <c r="E75" s="51">
        <v>68.74165039628042</v>
      </c>
      <c r="F75" s="51">
        <v>95.621773039790526</v>
      </c>
      <c r="G75" s="51">
        <v>76.490561365547066</v>
      </c>
      <c r="H75" s="51">
        <v>32.837517435584239</v>
      </c>
      <c r="I75" s="51">
        <v>41.455003380102546</v>
      </c>
      <c r="J75" s="51">
        <v>35.36745007274564</v>
      </c>
      <c r="R75" s="51" t="s">
        <v>1281</v>
      </c>
      <c r="S75" s="51">
        <v>-5.9671110501203755</v>
      </c>
      <c r="T75" s="51">
        <v>-2.5770326262253334</v>
      </c>
      <c r="U75" s="51">
        <v>5.6911062423330159E-8</v>
      </c>
      <c r="V75" s="51">
        <v>8.0382770427530161</v>
      </c>
      <c r="W75" s="51">
        <v>12.150931041440021</v>
      </c>
      <c r="X75" s="51">
        <v>46.249587272289304</v>
      </c>
      <c r="Y75" s="51">
        <v>126.04189123480407</v>
      </c>
      <c r="Z75" s="51">
        <v>150.05980535761057</v>
      </c>
      <c r="AA75" s="51">
        <v>163.42761840842169</v>
      </c>
    </row>
    <row r="76" spans="1:27">
      <c r="A76" s="51" t="s">
        <v>442</v>
      </c>
      <c r="B76" s="51">
        <v>2.661308949472077</v>
      </c>
      <c r="C76" s="51">
        <v>1.4121360015283395</v>
      </c>
      <c r="D76" s="51">
        <v>3.8240147852028781E-3</v>
      </c>
      <c r="E76" s="51">
        <v>8.5563856537067267</v>
      </c>
      <c r="F76" s="51">
        <v>4.6314031907357878</v>
      </c>
      <c r="G76" s="51">
        <v>21.420102937677274</v>
      </c>
      <c r="H76" s="51">
        <v>3.1914745361006549</v>
      </c>
      <c r="I76" s="51">
        <v>4.0965676464174852</v>
      </c>
      <c r="J76" s="51">
        <v>7.2251574808291199</v>
      </c>
      <c r="R76" s="51" t="s">
        <v>1282</v>
      </c>
      <c r="S76" s="51">
        <v>-9.2633280544921011</v>
      </c>
      <c r="T76" s="51">
        <v>-3.2115306065643172</v>
      </c>
      <c r="U76" s="51">
        <v>4.6990855686454271E-19</v>
      </c>
      <c r="V76" s="51">
        <v>122.49480590814774</v>
      </c>
      <c r="W76" s="51">
        <v>149.80235422622042</v>
      </c>
      <c r="X76" s="51">
        <v>164.19827015717527</v>
      </c>
      <c r="Y76" s="51">
        <v>2220.5897453857974</v>
      </c>
      <c r="Z76" s="51">
        <v>989.14360728045654</v>
      </c>
      <c r="AA76" s="51">
        <v>1832.3635772187783</v>
      </c>
    </row>
    <row r="77" spans="1:27">
      <c r="A77" s="51" t="s">
        <v>443</v>
      </c>
      <c r="B77" s="51">
        <v>2.197774623337319</v>
      </c>
      <c r="C77" s="51">
        <v>1.1360434488600792</v>
      </c>
      <c r="D77" s="51">
        <v>3.5004081407661309E-3</v>
      </c>
      <c r="E77" s="51">
        <v>130.62805210307999</v>
      </c>
      <c r="F77" s="51">
        <v>145.45640078804115</v>
      </c>
      <c r="G77" s="51">
        <v>66.352125655491022</v>
      </c>
      <c r="H77" s="51">
        <v>67.645120780177876</v>
      </c>
      <c r="I77" s="51">
        <v>77.405476861747445</v>
      </c>
      <c r="J77" s="51">
        <v>62.799078338588892</v>
      </c>
      <c r="R77" s="51" t="s">
        <v>1283</v>
      </c>
      <c r="S77" s="51">
        <v>-2.4415755455084165</v>
      </c>
      <c r="T77" s="51">
        <v>-1.2878124175183641</v>
      </c>
      <c r="U77" s="51">
        <v>5.2530242289946822E-4</v>
      </c>
      <c r="V77" s="51">
        <v>22.480983165223645</v>
      </c>
      <c r="W77" s="51">
        <v>17.278202521354022</v>
      </c>
      <c r="X77" s="51">
        <v>38.682064505468261</v>
      </c>
      <c r="Y77" s="51">
        <v>112.82624699268804</v>
      </c>
      <c r="Z77" s="51">
        <v>61.928010270537577</v>
      </c>
      <c r="AA77" s="51">
        <v>57.110504483738467</v>
      </c>
    </row>
    <row r="78" spans="1:27">
      <c r="A78" s="51" t="s">
        <v>444</v>
      </c>
      <c r="B78" s="51">
        <v>3.2932069050384998</v>
      </c>
      <c r="C78" s="51">
        <v>1.7194931561773241</v>
      </c>
      <c r="D78" s="51">
        <v>4.9676248700172933E-6</v>
      </c>
      <c r="E78" s="51">
        <v>17.044988310017978</v>
      </c>
      <c r="F78" s="51">
        <v>23.49301461937775</v>
      </c>
      <c r="G78" s="51">
        <v>15.513748952455542</v>
      </c>
      <c r="H78" s="51">
        <v>7.9505735106934559</v>
      </c>
      <c r="I78" s="51">
        <v>7.1099762166835259</v>
      </c>
      <c r="J78" s="51">
        <v>7.0051818769210197</v>
      </c>
      <c r="R78" s="51" t="s">
        <v>1284</v>
      </c>
      <c r="S78" s="51">
        <v>-4.1937469223817514</v>
      </c>
      <c r="T78" s="51">
        <v>-2.0682398025787014</v>
      </c>
      <c r="U78" s="51">
        <v>1.1762460413751471E-4</v>
      </c>
      <c r="V78" s="51">
        <v>7.6415973741826418E-2</v>
      </c>
      <c r="W78" s="51">
        <v>0.30965063486537142</v>
      </c>
      <c r="X78" s="51">
        <v>0.17524854584356753</v>
      </c>
      <c r="Y78" s="51">
        <v>0.75614775477402418</v>
      </c>
      <c r="Z78" s="51">
        <v>1.5915613012055831</v>
      </c>
      <c r="AA78" s="51">
        <v>0.64369667967297195</v>
      </c>
    </row>
    <row r="79" spans="1:27">
      <c r="A79" s="51" t="s">
        <v>445</v>
      </c>
      <c r="B79" s="51">
        <v>2.4238686683486743</v>
      </c>
      <c r="C79" s="51">
        <v>1.2773115318739736</v>
      </c>
      <c r="D79" s="51">
        <v>1.8369675021872274E-4</v>
      </c>
      <c r="E79" s="51">
        <v>235.15719440450658</v>
      </c>
      <c r="F79" s="51">
        <v>166.59983868702139</v>
      </c>
      <c r="G79" s="51">
        <v>170.22020682859491</v>
      </c>
      <c r="H79" s="51">
        <v>101.48121351496458</v>
      </c>
      <c r="I79" s="51">
        <v>97.230860898672432</v>
      </c>
      <c r="J79" s="51">
        <v>102.62245385315136</v>
      </c>
      <c r="R79" s="51" t="s">
        <v>1285</v>
      </c>
      <c r="S79" s="51">
        <v>-2.0402776618914995</v>
      </c>
      <c r="T79" s="51">
        <v>-1.028765502282585</v>
      </c>
      <c r="U79" s="51">
        <v>4.3728709407901585E-3</v>
      </c>
      <c r="V79" s="51">
        <v>36.303285209620228</v>
      </c>
      <c r="W79" s="51">
        <v>33.301860180419951</v>
      </c>
      <c r="X79" s="51">
        <v>46.116501111940195</v>
      </c>
      <c r="Y79" s="51">
        <v>107.3591509278241</v>
      </c>
      <c r="Z79" s="51">
        <v>99.149063828883413</v>
      </c>
      <c r="AA79" s="51">
        <v>86.293394399815426</v>
      </c>
    </row>
    <row r="80" spans="1:27">
      <c r="A80" s="51" t="s">
        <v>446</v>
      </c>
      <c r="B80" s="51">
        <v>3.6465622545518266</v>
      </c>
      <c r="C80" s="51">
        <v>1.8665370241622605</v>
      </c>
      <c r="D80" s="51">
        <v>1.3599921898537207E-6</v>
      </c>
      <c r="E80" s="51">
        <v>57.890402442305387</v>
      </c>
      <c r="F80" s="51">
        <v>53.277117411089151</v>
      </c>
      <c r="G80" s="51">
        <v>111.4274960735097</v>
      </c>
      <c r="H80" s="51">
        <v>27.879689765817478</v>
      </c>
      <c r="I80" s="51">
        <v>22.314339059759909</v>
      </c>
      <c r="J80" s="51">
        <v>22.894721409970984</v>
      </c>
      <c r="R80" s="51" t="s">
        <v>1286</v>
      </c>
      <c r="S80" s="51">
        <v>-3.2843960705922872</v>
      </c>
      <c r="T80" s="51">
        <v>-1.7156281145165646</v>
      </c>
      <c r="U80" s="51">
        <v>1.4131091985129048E-8</v>
      </c>
      <c r="V80" s="51">
        <v>48.392321715305563</v>
      </c>
      <c r="W80" s="51">
        <v>39.676244355081927</v>
      </c>
      <c r="X80" s="51">
        <v>73.4899753947508</v>
      </c>
      <c r="Y80" s="51">
        <v>240.2010580961543</v>
      </c>
      <c r="Z80" s="51">
        <v>225.09460118456559</v>
      </c>
      <c r="AA80" s="51">
        <v>183.03514007559153</v>
      </c>
    </row>
    <row r="81" spans="1:27">
      <c r="A81" s="51" t="s">
        <v>447</v>
      </c>
      <c r="B81" s="51">
        <v>2.6884894817534839</v>
      </c>
      <c r="C81" s="51">
        <v>1.4267958273315242</v>
      </c>
      <c r="D81" s="51">
        <v>6.1464762533777216E-5</v>
      </c>
      <c r="E81" s="51">
        <v>294.09079067078153</v>
      </c>
      <c r="F81" s="51">
        <v>409.09612721636569</v>
      </c>
      <c r="G81" s="51">
        <v>488.28204291803661</v>
      </c>
      <c r="H81" s="51">
        <v>152.3798108735578</v>
      </c>
      <c r="I81" s="51">
        <v>217.85326727425291</v>
      </c>
      <c r="J81" s="51">
        <v>178.39130754043785</v>
      </c>
      <c r="R81" s="51" t="s">
        <v>1287</v>
      </c>
      <c r="S81" s="51">
        <v>-2.4540886559614634</v>
      </c>
      <c r="T81" s="51">
        <v>-1.295187368481507</v>
      </c>
      <c r="U81" s="51">
        <v>8.6146233545964282E-4</v>
      </c>
      <c r="V81" s="51">
        <v>16.915949387315639</v>
      </c>
      <c r="W81" s="51">
        <v>7.2728200394020579</v>
      </c>
      <c r="X81" s="51">
        <v>18.059362649179633</v>
      </c>
      <c r="Y81" s="51">
        <v>37.333320635708127</v>
      </c>
      <c r="Z81" s="51">
        <v>39.296499979313815</v>
      </c>
      <c r="AA81" s="51">
        <v>50.687161000774864</v>
      </c>
    </row>
    <row r="82" spans="1:27">
      <c r="A82" s="51" t="s">
        <v>448</v>
      </c>
      <c r="B82" s="51">
        <v>3.9131715827594671</v>
      </c>
      <c r="C82" s="51">
        <v>1.9683383701848014</v>
      </c>
      <c r="D82" s="51">
        <v>7.123198040337275E-12</v>
      </c>
      <c r="E82" s="51">
        <v>398.88014528913658</v>
      </c>
      <c r="F82" s="51">
        <v>561.57579049343724</v>
      </c>
      <c r="G82" s="51">
        <v>554.24013475260074</v>
      </c>
      <c r="H82" s="51">
        <v>166.77668906276736</v>
      </c>
      <c r="I82" s="51">
        <v>177.51360116385138</v>
      </c>
      <c r="J82" s="51">
        <v>144.36409300640858</v>
      </c>
      <c r="R82" s="51" t="s">
        <v>1288</v>
      </c>
      <c r="S82" s="51">
        <v>-2.1772428414669567</v>
      </c>
      <c r="T82" s="51">
        <v>-1.1225023292722049</v>
      </c>
      <c r="U82" s="51">
        <v>8.582745396555761E-4</v>
      </c>
      <c r="V82" s="51">
        <v>58.934533444586222</v>
      </c>
      <c r="W82" s="51">
        <v>38.195907738106563</v>
      </c>
      <c r="X82" s="51">
        <v>57.595806065962201</v>
      </c>
      <c r="Y82" s="51">
        <v>165.46785289632089</v>
      </c>
      <c r="Z82" s="51">
        <v>129.31017849315998</v>
      </c>
      <c r="AA82" s="51">
        <v>126.68565711985616</v>
      </c>
    </row>
    <row r="83" spans="1:27">
      <c r="A83" s="51" t="s">
        <v>449</v>
      </c>
      <c r="B83" s="51">
        <v>4.4497173506169956</v>
      </c>
      <c r="C83" s="51">
        <v>2.1537136979185765</v>
      </c>
      <c r="D83" s="51">
        <v>4.4884990026429286E-9</v>
      </c>
      <c r="E83" s="51">
        <v>2.6478023724083481</v>
      </c>
      <c r="F83" s="51">
        <v>3.7986552776120344</v>
      </c>
      <c r="G83" s="51">
        <v>3.1626753211463416</v>
      </c>
      <c r="H83" s="51">
        <v>1.043442393590801</v>
      </c>
      <c r="I83" s="51">
        <v>0.86413253965661485</v>
      </c>
      <c r="J83" s="51">
        <v>0.8352711164739024</v>
      </c>
      <c r="R83" s="51" t="s">
        <v>1289</v>
      </c>
      <c r="S83" s="51">
        <v>-3.0751713866900725</v>
      </c>
      <c r="T83" s="51">
        <v>-1.6206668175535206</v>
      </c>
      <c r="U83" s="51">
        <v>3.042375347967183E-5</v>
      </c>
      <c r="V83" s="51">
        <v>10.639009033153485</v>
      </c>
      <c r="W83" s="51">
        <v>8.0206678583637085</v>
      </c>
      <c r="X83" s="51">
        <v>15.062364734534285</v>
      </c>
      <c r="Y83" s="51">
        <v>49.590025076588361</v>
      </c>
      <c r="Z83" s="51">
        <v>38.472151807687872</v>
      </c>
      <c r="AA83" s="51">
        <v>38.890914938163391</v>
      </c>
    </row>
    <row r="84" spans="1:27">
      <c r="A84" s="51" t="s">
        <v>450</v>
      </c>
      <c r="B84" s="51">
        <v>3.7682334756476359</v>
      </c>
      <c r="C84" s="51">
        <v>1.9138883555355841</v>
      </c>
      <c r="D84" s="51">
        <v>5.7767971009745499E-6</v>
      </c>
      <c r="E84" s="51">
        <v>1.8082566586440858</v>
      </c>
      <c r="F84" s="51">
        <v>1.9636614106385557</v>
      </c>
      <c r="G84" s="51">
        <v>2.1403689065694378</v>
      </c>
      <c r="H84" s="51">
        <v>0.54035069341156505</v>
      </c>
      <c r="I84" s="51">
        <v>0.83992519039754721</v>
      </c>
      <c r="J84" s="51">
        <v>0.56893752143726883</v>
      </c>
      <c r="R84" s="51" t="s">
        <v>1290</v>
      </c>
      <c r="S84" s="51">
        <v>-3.7390023925375502</v>
      </c>
      <c r="T84" s="51">
        <v>-1.9026533943576101</v>
      </c>
      <c r="U84" s="51">
        <v>5.8047451067539104E-3</v>
      </c>
      <c r="V84" s="51">
        <v>0</v>
      </c>
      <c r="W84" s="51">
        <v>0.12326813626105183</v>
      </c>
      <c r="X84" s="51">
        <v>0.73688548160494416</v>
      </c>
      <c r="Y84" s="51">
        <v>1.3737729493514366</v>
      </c>
      <c r="Z84" s="51">
        <v>0.76264393801230079</v>
      </c>
      <c r="AA84" s="51">
        <v>1.4464513256879719</v>
      </c>
    </row>
    <row r="85" spans="1:27">
      <c r="A85" s="51" t="s">
        <v>451</v>
      </c>
      <c r="B85" s="51">
        <v>4.6044968093379879</v>
      </c>
      <c r="C85" s="51">
        <v>2.2030435036916178</v>
      </c>
      <c r="D85" s="51">
        <v>8.0093127221484741E-8</v>
      </c>
      <c r="E85" s="51">
        <v>105.58601368156293</v>
      </c>
      <c r="F85" s="51">
        <v>89.41552980958113</v>
      </c>
      <c r="G85" s="51">
        <v>147.78639986598603</v>
      </c>
      <c r="H85" s="51">
        <v>37.2941429501847</v>
      </c>
      <c r="I85" s="51">
        <v>23.353748172972995</v>
      </c>
      <c r="J85" s="51">
        <v>30.366603904933982</v>
      </c>
      <c r="R85" s="51" t="s">
        <v>1291</v>
      </c>
      <c r="S85" s="51">
        <v>-2.2483627474599008</v>
      </c>
      <c r="T85" s="51">
        <v>-1.1688748165829792</v>
      </c>
      <c r="U85" s="51">
        <v>9.6414191846841066E-3</v>
      </c>
      <c r="V85" s="51">
        <v>0.19187782880348955</v>
      </c>
      <c r="W85" s="51">
        <v>0.31100875168495645</v>
      </c>
      <c r="X85" s="51">
        <v>0.74807301422040384</v>
      </c>
      <c r="Y85" s="51">
        <v>1.00184638132527</v>
      </c>
      <c r="Z85" s="51">
        <v>1.3419857365374346</v>
      </c>
      <c r="AA85" s="51">
        <v>1.0378345935309032</v>
      </c>
    </row>
    <row r="86" spans="1:27">
      <c r="A86" s="51" t="s">
        <v>452</v>
      </c>
      <c r="B86" s="51">
        <v>2.3876250646320241</v>
      </c>
      <c r="C86" s="51">
        <v>1.255576303996065</v>
      </c>
      <c r="D86" s="51">
        <v>4.7319052350266073E-3</v>
      </c>
      <c r="E86" s="51">
        <v>3.2141494261613106</v>
      </c>
      <c r="F86" s="51">
        <v>2.8386261888482518</v>
      </c>
      <c r="G86" s="51">
        <v>5.7843196693800971</v>
      </c>
      <c r="H86" s="51">
        <v>2.6315780523290506</v>
      </c>
      <c r="I86" s="51">
        <v>1.5151711707244382</v>
      </c>
      <c r="J86" s="51">
        <v>1.8208111771415378</v>
      </c>
      <c r="R86" s="51" t="s">
        <v>1292</v>
      </c>
      <c r="S86" s="51">
        <v>-2.2524778121492939</v>
      </c>
      <c r="T86" s="51">
        <v>-1.1715128949578644</v>
      </c>
      <c r="U86" s="51">
        <v>2.2312845654325663E-3</v>
      </c>
      <c r="V86" s="51">
        <v>3.0433492151092607</v>
      </c>
      <c r="W86" s="51">
        <v>2.043200278628003</v>
      </c>
      <c r="X86" s="51">
        <v>2.9864051946803927</v>
      </c>
      <c r="Y86" s="51">
        <v>8.0091505940449359</v>
      </c>
      <c r="Z86" s="51">
        <v>7.94578058761177</v>
      </c>
      <c r="AA86" s="51">
        <v>6.8241365827607963</v>
      </c>
    </row>
    <row r="87" spans="1:27">
      <c r="A87" s="51" t="s">
        <v>453</v>
      </c>
      <c r="B87" s="51">
        <v>5.456230030002807</v>
      </c>
      <c r="C87" s="51">
        <v>2.4479044684362559</v>
      </c>
      <c r="D87" s="51">
        <v>1.1979100111898804E-9</v>
      </c>
      <c r="E87" s="51">
        <v>1137.1740031472946</v>
      </c>
      <c r="F87" s="51">
        <v>1393.6685702489101</v>
      </c>
      <c r="G87" s="51">
        <v>1421.5510652039429</v>
      </c>
      <c r="H87" s="51">
        <v>338.16752630966198</v>
      </c>
      <c r="I87" s="51">
        <v>308.30587345941711</v>
      </c>
      <c r="J87" s="51">
        <v>269.32172281023963</v>
      </c>
      <c r="R87" s="51" t="s">
        <v>1293</v>
      </c>
      <c r="S87" s="51">
        <v>-2.3924545509767214</v>
      </c>
      <c r="T87" s="51">
        <v>-1.2584915183567364</v>
      </c>
      <c r="U87" s="51">
        <v>5.9742433396311209E-4</v>
      </c>
      <c r="V87" s="51">
        <v>2.4201101471214597</v>
      </c>
      <c r="W87" s="51">
        <v>1.3263501591614695</v>
      </c>
      <c r="X87" s="51">
        <v>2.6226024786042696</v>
      </c>
      <c r="Y87" s="51">
        <v>7.3684185465213412</v>
      </c>
      <c r="Z87" s="51">
        <v>6.0450542904209055</v>
      </c>
      <c r="AA87" s="51">
        <v>5.6123430547970434</v>
      </c>
    </row>
    <row r="88" spans="1:27">
      <c r="A88" s="51" t="s">
        <v>454</v>
      </c>
      <c r="B88" s="51">
        <v>2.4005874673511136</v>
      </c>
      <c r="C88" s="51">
        <v>1.2633875027179275</v>
      </c>
      <c r="D88" s="51">
        <v>4.6397358269028248E-4</v>
      </c>
      <c r="E88" s="51">
        <v>73.609264100767689</v>
      </c>
      <c r="F88" s="51">
        <v>89.225491721930283</v>
      </c>
      <c r="G88" s="51">
        <v>133.69635192626615</v>
      </c>
      <c r="H88" s="51">
        <v>58.643147606488661</v>
      </c>
      <c r="I88" s="51">
        <v>48.133327588640576</v>
      </c>
      <c r="J88" s="51">
        <v>44.378550202185636</v>
      </c>
      <c r="R88" s="51" t="s">
        <v>1294</v>
      </c>
      <c r="S88" s="51">
        <v>-2.1038719954739871</v>
      </c>
      <c r="T88" s="51">
        <v>-1.0730469303371069</v>
      </c>
      <c r="U88" s="51">
        <v>2.2312845654325663E-3</v>
      </c>
      <c r="V88" s="51">
        <v>1.3308497174486695</v>
      </c>
      <c r="W88" s="51">
        <v>1.6240277757888086</v>
      </c>
      <c r="X88" s="51">
        <v>1.8832129335714112</v>
      </c>
      <c r="Y88" s="51">
        <v>4.2922826484590333</v>
      </c>
      <c r="Z88" s="51">
        <v>4.2520484673384846</v>
      </c>
      <c r="AA88" s="51">
        <v>3.9418883877162934</v>
      </c>
    </row>
    <row r="89" spans="1:27">
      <c r="A89" s="51" t="s">
        <v>455</v>
      </c>
      <c r="B89" s="51">
        <v>3.8490446495408071</v>
      </c>
      <c r="C89" s="51">
        <v>1.9445004067417584</v>
      </c>
      <c r="D89" s="51">
        <v>2.255772004599918E-10</v>
      </c>
      <c r="E89" s="51">
        <v>101.07947356359215</v>
      </c>
      <c r="F89" s="51">
        <v>85.543988136087108</v>
      </c>
      <c r="G89" s="51">
        <v>106.00060685388047</v>
      </c>
      <c r="H89" s="51">
        <v>32.017757315958463</v>
      </c>
      <c r="I89" s="51">
        <v>34.707906113979753</v>
      </c>
      <c r="J89" s="51">
        <v>28.850330952213053</v>
      </c>
      <c r="R89" s="51" t="s">
        <v>1295</v>
      </c>
      <c r="S89" s="51">
        <v>-2.8144959130556932</v>
      </c>
      <c r="T89" s="51">
        <v>-1.4928765532622001</v>
      </c>
      <c r="U89" s="51">
        <v>6.5103716736452559E-4</v>
      </c>
      <c r="V89" s="51">
        <v>168.85862943759255</v>
      </c>
      <c r="W89" s="51">
        <v>210.90412554261817</v>
      </c>
      <c r="X89" s="51">
        <v>578.42765631319787</v>
      </c>
      <c r="Y89" s="51">
        <v>1172.2300722210068</v>
      </c>
      <c r="Z89" s="51">
        <v>968.04851568164827</v>
      </c>
      <c r="AA89" s="51">
        <v>973.92848227127968</v>
      </c>
    </row>
    <row r="90" spans="1:27">
      <c r="A90" s="51" t="s">
        <v>456</v>
      </c>
      <c r="B90" s="51">
        <v>4.227511753733519</v>
      </c>
      <c r="C90" s="51">
        <v>2.0798087657599154</v>
      </c>
      <c r="D90" s="51">
        <v>3.8628385426683466E-10</v>
      </c>
      <c r="E90" s="51">
        <v>84.443300480540159</v>
      </c>
      <c r="F90" s="51">
        <v>72.685669282679044</v>
      </c>
      <c r="G90" s="51">
        <v>76.313226182693228</v>
      </c>
      <c r="H90" s="51">
        <v>26.241911665681265</v>
      </c>
      <c r="I90" s="51">
        <v>23.875066502319587</v>
      </c>
      <c r="J90" s="51">
        <v>20.280308778505518</v>
      </c>
      <c r="R90" s="51" t="s">
        <v>1296</v>
      </c>
      <c r="S90" s="51">
        <v>-2.376365184905306</v>
      </c>
      <c r="T90" s="51">
        <v>-1.2487565575058004</v>
      </c>
      <c r="U90" s="51">
        <v>1.0428393615660525E-3</v>
      </c>
      <c r="V90" s="51">
        <v>7.5313262222007653</v>
      </c>
      <c r="W90" s="51">
        <v>3.8468351926312869</v>
      </c>
      <c r="X90" s="51">
        <v>10.731477804892256</v>
      </c>
      <c r="Y90" s="51">
        <v>24.65022479396832</v>
      </c>
      <c r="Z90" s="51">
        <v>19.349090378119676</v>
      </c>
      <c r="AA90" s="51">
        <v>19.143068749000989</v>
      </c>
    </row>
    <row r="91" spans="1:27">
      <c r="A91" s="51" t="s">
        <v>457</v>
      </c>
      <c r="B91" s="51">
        <v>3.6937284441923364</v>
      </c>
      <c r="C91" s="51">
        <v>1.8850778060556359</v>
      </c>
      <c r="D91" s="51">
        <v>5.3177612286167709E-8</v>
      </c>
      <c r="E91" s="51">
        <v>67.493973526605089</v>
      </c>
      <c r="F91" s="51">
        <v>60.097429388881814</v>
      </c>
      <c r="G91" s="51">
        <v>89.611014664283744</v>
      </c>
      <c r="H91" s="51">
        <v>19.642898049334107</v>
      </c>
      <c r="I91" s="51">
        <v>25.174972930993391</v>
      </c>
      <c r="J91" s="51">
        <v>27.202939028444789</v>
      </c>
      <c r="R91" s="51" t="s">
        <v>1297</v>
      </c>
      <c r="S91" s="51">
        <v>-2.0234234233912813</v>
      </c>
      <c r="T91" s="51">
        <v>-1.0167982511402158</v>
      </c>
      <c r="U91" s="51">
        <v>6.03956185903209E-3</v>
      </c>
      <c r="V91" s="51">
        <v>10.244818758140747</v>
      </c>
      <c r="W91" s="51">
        <v>8.9069030229385966</v>
      </c>
      <c r="X91" s="51">
        <v>9.1439810881922199</v>
      </c>
      <c r="Y91" s="51">
        <v>24.343762539773039</v>
      </c>
      <c r="Z91" s="51">
        <v>25.829977882817882</v>
      </c>
      <c r="AA91" s="51">
        <v>22.464520948580308</v>
      </c>
    </row>
    <row r="92" spans="1:27">
      <c r="A92" s="51" t="s">
        <v>458</v>
      </c>
      <c r="B92" s="51">
        <v>2.5891184609164108</v>
      </c>
      <c r="C92" s="51">
        <v>1.3724609749200987</v>
      </c>
      <c r="D92" s="51">
        <v>9.9415651612040851E-5</v>
      </c>
      <c r="E92" s="51">
        <v>12.21795039624382</v>
      </c>
      <c r="F92" s="51">
        <v>10.221260595916405</v>
      </c>
      <c r="G92" s="51">
        <v>12.292659260702852</v>
      </c>
      <c r="H92" s="51">
        <v>6.107157714233904</v>
      </c>
      <c r="I92" s="51">
        <v>5.7562440654658165</v>
      </c>
      <c r="J92" s="51">
        <v>4.8925831081829019</v>
      </c>
      <c r="R92" s="51" t="s">
        <v>1298</v>
      </c>
      <c r="S92" s="51">
        <v>-2.2493559594314747</v>
      </c>
      <c r="T92" s="51">
        <v>-1.169511984935476</v>
      </c>
      <c r="U92" s="51">
        <v>8.6494289986378918E-3</v>
      </c>
      <c r="V92" s="51">
        <v>7.5262295412591405</v>
      </c>
      <c r="W92" s="51">
        <v>5.9855952536671797</v>
      </c>
      <c r="X92" s="51">
        <v>17.988332707589937</v>
      </c>
      <c r="Y92" s="51">
        <v>32.720994926056719</v>
      </c>
      <c r="Z92" s="51">
        <v>24.990694508225378</v>
      </c>
      <c r="AA92" s="51">
        <v>25.142186687489286</v>
      </c>
    </row>
    <row r="93" spans="1:27">
      <c r="A93" s="51" t="s">
        <v>459</v>
      </c>
      <c r="B93" s="51">
        <v>2.5568535834516903</v>
      </c>
      <c r="C93" s="51">
        <v>1.3543695479569042</v>
      </c>
      <c r="D93" s="51">
        <v>6.8479248557147838E-5</v>
      </c>
      <c r="E93" s="51">
        <v>6.7846699398277961</v>
      </c>
      <c r="F93" s="51">
        <v>6.841381562488376</v>
      </c>
      <c r="G93" s="51">
        <v>8.3749869159331158</v>
      </c>
      <c r="H93" s="51">
        <v>4.2774294104806092</v>
      </c>
      <c r="I93" s="51">
        <v>3.4700299179559688</v>
      </c>
      <c r="J93" s="51">
        <v>2.8600287576103076</v>
      </c>
      <c r="R93" s="51" t="s">
        <v>1299</v>
      </c>
      <c r="S93" s="51">
        <v>-7.9171524508688575</v>
      </c>
      <c r="T93" s="51">
        <v>-2.9849816318570954</v>
      </c>
      <c r="U93" s="51">
        <v>5.0140260448154607E-17</v>
      </c>
      <c r="V93" s="51">
        <v>14.08189447428923</v>
      </c>
      <c r="W93" s="51">
        <v>13.774280377655412</v>
      </c>
      <c r="X93" s="51">
        <v>40.537289897148447</v>
      </c>
      <c r="Y93" s="51">
        <v>247.59871075516159</v>
      </c>
      <c r="Z93" s="51">
        <v>206.89066378190665</v>
      </c>
      <c r="AA93" s="51">
        <v>176.06239184973336</v>
      </c>
    </row>
    <row r="94" spans="1:27">
      <c r="A94" s="51" t="s">
        <v>460</v>
      </c>
      <c r="B94" s="51">
        <v>2.7476054774001364</v>
      </c>
      <c r="C94" s="51">
        <v>1.458174865633548</v>
      </c>
      <c r="D94" s="51">
        <v>3.165063990288637E-4</v>
      </c>
      <c r="E94" s="51">
        <v>1382.8657278660658</v>
      </c>
      <c r="F94" s="51">
        <v>1666.9706642736642</v>
      </c>
      <c r="G94" s="51">
        <v>1950.5918987630087</v>
      </c>
      <c r="H94" s="51">
        <v>863.94282029640181</v>
      </c>
      <c r="I94" s="51">
        <v>690.11174399085826</v>
      </c>
      <c r="J94" s="51">
        <v>716.55309754312179</v>
      </c>
      <c r="R94" s="51" t="s">
        <v>1300</v>
      </c>
      <c r="S94" s="51">
        <v>-3.7146502215059054</v>
      </c>
      <c r="T94" s="51">
        <v>-1.8932263702642067</v>
      </c>
      <c r="U94" s="51">
        <v>3.5734657096742519E-7</v>
      </c>
      <c r="V94" s="51">
        <v>9.4358744046892511</v>
      </c>
      <c r="W94" s="51">
        <v>23.132457016081332</v>
      </c>
      <c r="X94" s="51">
        <v>24.169081665568758</v>
      </c>
      <c r="Y94" s="51">
        <v>71.31060526115192</v>
      </c>
      <c r="Z94" s="51">
        <v>99.016390992844094</v>
      </c>
      <c r="AA94" s="51">
        <v>89.447931177838015</v>
      </c>
    </row>
    <row r="95" spans="1:27">
      <c r="A95" s="51" t="s">
        <v>461</v>
      </c>
      <c r="B95" s="51">
        <v>2.0827514584328735</v>
      </c>
      <c r="C95" s="51">
        <v>1.0584906881158875</v>
      </c>
      <c r="D95" s="51">
        <v>2.3734298507406695E-4</v>
      </c>
      <c r="E95" s="51">
        <v>121.35017595113464</v>
      </c>
      <c r="F95" s="51">
        <v>125.27472832837002</v>
      </c>
      <c r="G95" s="51">
        <v>225.48620326691889</v>
      </c>
      <c r="H95" s="51">
        <v>97.194505395244917</v>
      </c>
      <c r="I95" s="51">
        <v>93.164651107843241</v>
      </c>
      <c r="J95" s="51">
        <v>83.775218586963291</v>
      </c>
      <c r="R95" s="51" t="s">
        <v>1301</v>
      </c>
      <c r="S95" s="51">
        <v>-2.9737069412863497</v>
      </c>
      <c r="T95" s="51">
        <v>-1.5722624768505291</v>
      </c>
      <c r="U95" s="51">
        <v>2.3717426336198463E-4</v>
      </c>
      <c r="V95" s="51">
        <v>23.138829281227636</v>
      </c>
      <c r="W95" s="51">
        <v>56.821060829167251</v>
      </c>
      <c r="X95" s="51">
        <v>35.662248517337353</v>
      </c>
      <c r="Y95" s="51">
        <v>141.22220190584031</v>
      </c>
      <c r="Z95" s="51">
        <v>158.06175130060817</v>
      </c>
      <c r="AA95" s="51">
        <v>143.72964915757976</v>
      </c>
    </row>
    <row r="96" spans="1:27">
      <c r="A96" s="51" t="s">
        <v>462</v>
      </c>
      <c r="B96" s="51">
        <v>2.8522528625893986</v>
      </c>
      <c r="C96" s="51">
        <v>1.5121018876137402</v>
      </c>
      <c r="D96" s="51">
        <v>6.6829028445945028E-5</v>
      </c>
      <c r="E96" s="51">
        <v>72.040630414838731</v>
      </c>
      <c r="F96" s="51">
        <v>79.667577992169768</v>
      </c>
      <c r="G96" s="51">
        <v>68.911639482163721</v>
      </c>
      <c r="H96" s="51">
        <v>32.673454558363659</v>
      </c>
      <c r="I96" s="51">
        <v>34.393130479266837</v>
      </c>
      <c r="J96" s="51">
        <v>31.838309236769465</v>
      </c>
      <c r="R96" s="51" t="s">
        <v>1302</v>
      </c>
      <c r="S96" s="51">
        <v>-2.4054005866581885</v>
      </c>
      <c r="T96" s="51">
        <v>-1.2662771751844362</v>
      </c>
      <c r="U96" s="51">
        <v>5.1953189422572462E-3</v>
      </c>
      <c r="V96" s="51">
        <v>17.647243255266226</v>
      </c>
      <c r="W96" s="51">
        <v>46.981187379266359</v>
      </c>
      <c r="X96" s="51">
        <v>22.208307133769171</v>
      </c>
      <c r="Y96" s="51">
        <v>93.670826047003871</v>
      </c>
      <c r="Z96" s="51">
        <v>87.613760988690089</v>
      </c>
      <c r="AA96" s="51">
        <v>92.688812232615973</v>
      </c>
    </row>
    <row r="97" spans="1:27">
      <c r="A97" s="51" t="s">
        <v>463</v>
      </c>
      <c r="B97" s="51">
        <v>2.0116182992945792</v>
      </c>
      <c r="C97" s="51">
        <v>1.0083565825010299</v>
      </c>
      <c r="D97" s="51">
        <v>3.7556450849342742E-3</v>
      </c>
      <c r="E97" s="51">
        <v>284.3919145682068</v>
      </c>
      <c r="F97" s="51">
        <v>273.41709376606377</v>
      </c>
      <c r="G97" s="51">
        <v>185.57689433097391</v>
      </c>
      <c r="H97" s="51">
        <v>169.98600004508009</v>
      </c>
      <c r="I97" s="51">
        <v>158.26073863060691</v>
      </c>
      <c r="J97" s="51">
        <v>154.03443912723651</v>
      </c>
      <c r="R97" s="51" t="s">
        <v>1303</v>
      </c>
      <c r="S97" s="51">
        <v>-2.8653204125189862</v>
      </c>
      <c r="T97" s="51">
        <v>-1.518696476401167</v>
      </c>
      <c r="U97" s="51">
        <v>3.71333809199727E-5</v>
      </c>
      <c r="V97" s="51">
        <v>16.678980268743331</v>
      </c>
      <c r="W97" s="51">
        <v>25.785452866970932</v>
      </c>
      <c r="X97" s="51">
        <v>54.810849707027195</v>
      </c>
      <c r="Y97" s="51">
        <v>104.89529925175692</v>
      </c>
      <c r="Z97" s="51">
        <v>103.36295286456829</v>
      </c>
      <c r="AA97" s="51">
        <v>117.07887837841317</v>
      </c>
    </row>
    <row r="98" spans="1:27">
      <c r="A98" s="51" t="s">
        <v>464</v>
      </c>
      <c r="B98" s="51">
        <v>4.002820518443861</v>
      </c>
      <c r="C98" s="51">
        <v>2.0010169285018446</v>
      </c>
      <c r="D98" s="51">
        <v>7.8455656714554511E-7</v>
      </c>
      <c r="E98" s="51">
        <v>10.787313875884463</v>
      </c>
      <c r="F98" s="51">
        <v>7.6309973201405565</v>
      </c>
      <c r="G98" s="51">
        <v>7.8220389140854101</v>
      </c>
      <c r="H98" s="51">
        <v>3.4197334823588195</v>
      </c>
      <c r="I98" s="51">
        <v>2.3887688756238377</v>
      </c>
      <c r="J98" s="51">
        <v>2.5903969711819803</v>
      </c>
      <c r="R98" s="51" t="s">
        <v>1304</v>
      </c>
      <c r="S98" s="51">
        <v>-2.3967164849924614</v>
      </c>
      <c r="T98" s="51">
        <v>-1.2610592582207141</v>
      </c>
      <c r="U98" s="51">
        <v>7.1102335972413081E-3</v>
      </c>
      <c r="V98" s="51">
        <v>23.734625775306128</v>
      </c>
      <c r="W98" s="51">
        <v>33.480050871040504</v>
      </c>
      <c r="X98" s="51">
        <v>77.957401984964434</v>
      </c>
      <c r="Y98" s="51">
        <v>77.15665857334416</v>
      </c>
      <c r="Z98" s="51">
        <v>158.36520523382327</v>
      </c>
      <c r="AA98" s="51">
        <v>139.82665103662029</v>
      </c>
    </row>
    <row r="99" spans="1:27">
      <c r="A99" s="51" t="s">
        <v>465</v>
      </c>
      <c r="B99" s="51">
        <v>3.9552112836957587</v>
      </c>
      <c r="C99" s="51">
        <v>1.9837547641793318</v>
      </c>
      <c r="D99" s="51">
        <v>6.6828429977974711E-7</v>
      </c>
      <c r="E99" s="51">
        <v>1052.1302424885209</v>
      </c>
      <c r="F99" s="51">
        <v>920.60028689506316</v>
      </c>
      <c r="G99" s="51">
        <v>530.29804773313606</v>
      </c>
      <c r="H99" s="51">
        <v>249.46143021373121</v>
      </c>
      <c r="I99" s="51">
        <v>306.02476641879258</v>
      </c>
      <c r="J99" s="51">
        <v>278.13062332795124</v>
      </c>
      <c r="R99" s="51" t="s">
        <v>1305</v>
      </c>
      <c r="S99" s="51">
        <v>-2.3702962101517273</v>
      </c>
      <c r="T99" s="51">
        <v>-1.245067360479639</v>
      </c>
      <c r="U99" s="51">
        <v>1.0375777805240701E-3</v>
      </c>
      <c r="V99" s="51">
        <v>13.436930239924369</v>
      </c>
      <c r="W99" s="51">
        <v>10.909230059103086</v>
      </c>
      <c r="X99" s="51">
        <v>31.890541186051337</v>
      </c>
      <c r="Y99" s="51">
        <v>46.578931526224196</v>
      </c>
      <c r="Z99" s="51">
        <v>52.066791139439793</v>
      </c>
      <c r="AA99" s="51">
        <v>59.018031850392013</v>
      </c>
    </row>
    <row r="100" spans="1:27">
      <c r="A100" s="51" t="s">
        <v>466</v>
      </c>
      <c r="B100" s="51">
        <v>2.5690074875304698</v>
      </c>
      <c r="C100" s="51">
        <v>1.361211095068366</v>
      </c>
      <c r="D100" s="51">
        <v>1.5343807492650655E-3</v>
      </c>
      <c r="E100" s="51">
        <v>596.75292196220448</v>
      </c>
      <c r="F100" s="51">
        <v>736.47860218357869</v>
      </c>
      <c r="G100" s="51">
        <v>594.01710047140318</v>
      </c>
      <c r="H100" s="51">
        <v>336.54657483934091</v>
      </c>
      <c r="I100" s="51">
        <v>328.38365508446043</v>
      </c>
      <c r="J100" s="51">
        <v>298.54203929143023</v>
      </c>
      <c r="R100" s="51" t="s">
        <v>1306</v>
      </c>
      <c r="S100" s="51">
        <v>-2.3025225005731551</v>
      </c>
      <c r="T100" s="51">
        <v>-1.2032152546039934</v>
      </c>
      <c r="U100" s="51">
        <v>6.7463718012764876E-4</v>
      </c>
      <c r="V100" s="51">
        <v>1.2292867180864886</v>
      </c>
      <c r="W100" s="51">
        <v>1.2622249655160596</v>
      </c>
      <c r="X100" s="51">
        <v>1.8656366373119455</v>
      </c>
      <c r="Y100" s="51">
        <v>4.6280975994679494</v>
      </c>
      <c r="Z100" s="51">
        <v>4.3880389226790397</v>
      </c>
      <c r="AA100" s="51">
        <v>3.3501486282979678</v>
      </c>
    </row>
    <row r="101" spans="1:27">
      <c r="A101" s="51" t="s">
        <v>467</v>
      </c>
      <c r="B101" s="51">
        <v>4.5534154584042277</v>
      </c>
      <c r="C101" s="51">
        <v>2.1869490983719646</v>
      </c>
      <c r="D101" s="51">
        <v>1.4975968687910949E-7</v>
      </c>
      <c r="E101" s="51">
        <v>1029.391737641158</v>
      </c>
      <c r="F101" s="51">
        <v>1164.4944318161438</v>
      </c>
      <c r="G101" s="51">
        <v>995.0582801601123</v>
      </c>
      <c r="H101" s="51">
        <v>278.87862368464465</v>
      </c>
      <c r="I101" s="51">
        <v>334.86147924622713</v>
      </c>
      <c r="J101" s="51">
        <v>282.89462528382779</v>
      </c>
      <c r="R101" s="51" t="s">
        <v>1307</v>
      </c>
      <c r="S101" s="51">
        <v>-3.1464595630903522</v>
      </c>
      <c r="T101" s="51">
        <v>-1.6537294021491558</v>
      </c>
      <c r="U101" s="51">
        <v>2.0449865650165811E-4</v>
      </c>
      <c r="V101" s="51">
        <v>8.2371778376411715</v>
      </c>
      <c r="W101" s="51">
        <v>2.2007774305782797</v>
      </c>
      <c r="X101" s="51">
        <v>3.9391957574132483</v>
      </c>
      <c r="Y101" s="51">
        <v>28.051137850639815</v>
      </c>
      <c r="Z101" s="51">
        <v>17.432286838201339</v>
      </c>
      <c r="AA101" s="51">
        <v>13.210884075968924</v>
      </c>
    </row>
    <row r="102" spans="1:27">
      <c r="A102" s="51" t="s">
        <v>468</v>
      </c>
      <c r="B102" s="51">
        <v>2.2143114622075668</v>
      </c>
      <c r="C102" s="51">
        <v>1.14685816402491</v>
      </c>
      <c r="D102" s="51">
        <v>5.531528664661934E-3</v>
      </c>
      <c r="E102" s="51">
        <v>557.14225625204028</v>
      </c>
      <c r="F102" s="51">
        <v>624.94793706503435</v>
      </c>
      <c r="G102" s="51">
        <v>460.72828924872493</v>
      </c>
      <c r="H102" s="51">
        <v>337.39478759716116</v>
      </c>
      <c r="I102" s="51">
        <v>328.9801326944571</v>
      </c>
      <c r="J102" s="51">
        <v>294.95946115680022</v>
      </c>
      <c r="R102" s="51" t="s">
        <v>1308</v>
      </c>
      <c r="S102" s="51">
        <v>-3.0750207437197465</v>
      </c>
      <c r="T102" s="51">
        <v>-1.620596142731769</v>
      </c>
      <c r="U102" s="51">
        <v>1.4135551086614428E-6</v>
      </c>
      <c r="V102" s="51">
        <v>81.013771287430274</v>
      </c>
      <c r="W102" s="51">
        <v>67.707893443745064</v>
      </c>
      <c r="X102" s="51">
        <v>55.932843832479435</v>
      </c>
      <c r="Y102" s="51">
        <v>225.58696780888414</v>
      </c>
      <c r="Z102" s="51">
        <v>313.04094429854217</v>
      </c>
      <c r="AA102" s="51">
        <v>272.70052784974433</v>
      </c>
    </row>
    <row r="103" spans="1:27">
      <c r="A103" s="51" t="s">
        <v>469</v>
      </c>
      <c r="B103" s="51">
        <v>18.357155002354563</v>
      </c>
      <c r="C103" s="51">
        <v>4.1982705816328991</v>
      </c>
      <c r="D103" s="51">
        <v>1.5631957084584006E-32</v>
      </c>
      <c r="E103" s="51">
        <v>165.83189447967845</v>
      </c>
      <c r="F103" s="51">
        <v>208.69088643264092</v>
      </c>
      <c r="G103" s="51">
        <v>141.26973466807931</v>
      </c>
      <c r="H103" s="51">
        <v>10.104788745005777</v>
      </c>
      <c r="I103" s="51">
        <v>14.898001938978547</v>
      </c>
      <c r="J103" s="51">
        <v>11.472474120501365</v>
      </c>
      <c r="R103" s="51" t="s">
        <v>1309</v>
      </c>
      <c r="S103" s="51">
        <v>-5.5418836748988465</v>
      </c>
      <c r="T103" s="51">
        <v>-2.4703764287175876</v>
      </c>
      <c r="U103" s="51">
        <v>4.3892155739621308E-8</v>
      </c>
      <c r="V103" s="51">
        <v>43.829764640641883</v>
      </c>
      <c r="W103" s="51">
        <v>37.754891342604893</v>
      </c>
      <c r="X103" s="51">
        <v>149.52134000999885</v>
      </c>
      <c r="Y103" s="51">
        <v>529.63257713027554</v>
      </c>
      <c r="Z103" s="51">
        <v>513.69305287986447</v>
      </c>
      <c r="AA103" s="51">
        <v>413.50255543809106</v>
      </c>
    </row>
    <row r="104" spans="1:27">
      <c r="A104" s="51" t="s">
        <v>470</v>
      </c>
      <c r="B104" s="51">
        <v>3.5549061171717482</v>
      </c>
      <c r="C104" s="51">
        <v>1.8298114596817576</v>
      </c>
      <c r="D104" s="51">
        <v>5.3809047906919906E-6</v>
      </c>
      <c r="E104" s="51">
        <v>1095.4778545035599</v>
      </c>
      <c r="F104" s="51">
        <v>1505.079803737425</v>
      </c>
      <c r="G104" s="51">
        <v>2087.6957655093306</v>
      </c>
      <c r="H104" s="51">
        <v>553.22495803868151</v>
      </c>
      <c r="I104" s="51">
        <v>521.87851785504745</v>
      </c>
      <c r="J104" s="51">
        <v>536.20206329093514</v>
      </c>
      <c r="R104" s="51" t="s">
        <v>1310</v>
      </c>
      <c r="S104" s="51">
        <v>-5.9863512482234782</v>
      </c>
      <c r="T104" s="51">
        <v>-2.581676931225469</v>
      </c>
      <c r="U104" s="51">
        <v>1.8160075146230239E-7</v>
      </c>
      <c r="V104" s="51">
        <v>7.2313110210482172</v>
      </c>
      <c r="W104" s="51">
        <v>3.8503164914481478</v>
      </c>
      <c r="X104" s="51">
        <v>14.695363724332449</v>
      </c>
      <c r="Y104" s="51">
        <v>52.034038029993354</v>
      </c>
      <c r="Z104" s="51">
        <v>67.573393206458135</v>
      </c>
      <c r="AA104" s="51">
        <v>59.920986549235352</v>
      </c>
    </row>
    <row r="105" spans="1:27">
      <c r="A105" s="51" t="s">
        <v>471</v>
      </c>
      <c r="B105" s="51">
        <v>8.1158509163954413</v>
      </c>
      <c r="C105" s="51">
        <v>3.0207423638436564</v>
      </c>
      <c r="D105" s="51">
        <v>3.5313302938888848E-25</v>
      </c>
      <c r="E105" s="51">
        <v>271.66186794145665</v>
      </c>
      <c r="F105" s="51">
        <v>326.57308047895685</v>
      </c>
      <c r="G105" s="51">
        <v>287.6875888683831</v>
      </c>
      <c r="H105" s="51">
        <v>45.422734975491238</v>
      </c>
      <c r="I105" s="51">
        <v>48.392464022789554</v>
      </c>
      <c r="J105" s="51">
        <v>45.248051558295394</v>
      </c>
      <c r="R105" s="51" t="s">
        <v>1311</v>
      </c>
      <c r="S105" s="51">
        <v>-4.6334035360715875</v>
      </c>
      <c r="T105" s="51">
        <v>-2.2120723361887418</v>
      </c>
      <c r="U105" s="51">
        <v>2.3113389605102696E-7</v>
      </c>
      <c r="V105" s="51">
        <v>11.511139805321905</v>
      </c>
      <c r="W105" s="51">
        <v>6.7412517973195154</v>
      </c>
      <c r="X105" s="51">
        <v>15.632781621382886</v>
      </c>
      <c r="Y105" s="51">
        <v>55.177459813485392</v>
      </c>
      <c r="Z105" s="51">
        <v>66.881086292808973</v>
      </c>
      <c r="AA105" s="51">
        <v>67.478636263490031</v>
      </c>
    </row>
    <row r="106" spans="1:27">
      <c r="A106" s="51" t="s">
        <v>472</v>
      </c>
      <c r="B106" s="51">
        <v>20.4796563268991</v>
      </c>
      <c r="C106" s="51">
        <v>4.3561196002819882</v>
      </c>
      <c r="D106" s="51">
        <v>2.294100926698375E-20</v>
      </c>
      <c r="E106" s="51">
        <v>25.163795195697951</v>
      </c>
      <c r="F106" s="51">
        <v>12.025922899798678</v>
      </c>
      <c r="G106" s="51">
        <v>90.030188797337445</v>
      </c>
      <c r="H106" s="51">
        <v>2.1321998549973173</v>
      </c>
      <c r="I106" s="51">
        <v>2.178939786675302</v>
      </c>
      <c r="J106" s="51">
        <v>2.4969922536236613</v>
      </c>
      <c r="R106" s="51" t="s">
        <v>1312</v>
      </c>
      <c r="S106" s="51">
        <v>-4.8313914739484805</v>
      </c>
      <c r="T106" s="51">
        <v>-2.2724387549936145</v>
      </c>
      <c r="U106" s="51">
        <v>9.4303557615376252E-12</v>
      </c>
      <c r="V106" s="51">
        <v>20.353557689006255</v>
      </c>
      <c r="W106" s="51">
        <v>10.476852038467904</v>
      </c>
      <c r="X106" s="51">
        <v>18.597717633301521</v>
      </c>
      <c r="Y106" s="51">
        <v>96.86774625792691</v>
      </c>
      <c r="Z106" s="51">
        <v>98.771690508422353</v>
      </c>
      <c r="AA106" s="51">
        <v>100.83345290550488</v>
      </c>
    </row>
    <row r="107" spans="1:27">
      <c r="A107" s="51" t="s">
        <v>473</v>
      </c>
      <c r="B107" s="51">
        <v>7.4102857550087808</v>
      </c>
      <c r="C107" s="51">
        <v>2.8895291767261502</v>
      </c>
      <c r="D107" s="51">
        <v>2.4029610378329653E-9</v>
      </c>
      <c r="E107" s="51">
        <v>13.880767352303424</v>
      </c>
      <c r="F107" s="51">
        <v>8.2096578749860516</v>
      </c>
      <c r="G107" s="51">
        <v>65.537461063972046</v>
      </c>
      <c r="H107" s="51">
        <v>3.8215865681958139</v>
      </c>
      <c r="I107" s="51">
        <v>4.3013118103893762</v>
      </c>
      <c r="J107" s="51">
        <v>4.6549433572140186</v>
      </c>
      <c r="R107" s="51" t="s">
        <v>1313</v>
      </c>
      <c r="S107" s="51">
        <v>-4.4825356355317929</v>
      </c>
      <c r="T107" s="51">
        <v>-2.164315052363174</v>
      </c>
      <c r="U107" s="51">
        <v>1.7454499201206462E-8</v>
      </c>
      <c r="V107" s="51">
        <v>14.7829552545867</v>
      </c>
      <c r="W107" s="51">
        <v>7.913262401080746</v>
      </c>
      <c r="X107" s="51">
        <v>15.992868415691415</v>
      </c>
      <c r="Y107" s="51">
        <v>65.172012398038007</v>
      </c>
      <c r="Z107" s="51">
        <v>67.42683031656216</v>
      </c>
      <c r="AA107" s="51">
        <v>79.296149527864657</v>
      </c>
    </row>
    <row r="108" spans="1:27">
      <c r="A108" s="51" t="s">
        <v>474</v>
      </c>
      <c r="B108" s="51">
        <v>3.7842635691750384</v>
      </c>
      <c r="C108" s="51">
        <v>1.9200125740630078</v>
      </c>
      <c r="D108" s="51">
        <v>5.2320116727443656E-5</v>
      </c>
      <c r="E108" s="51">
        <v>10.67615280850829</v>
      </c>
      <c r="F108" s="51">
        <v>6.1051654459200755</v>
      </c>
      <c r="G108" s="51">
        <v>36.588158272420507</v>
      </c>
      <c r="H108" s="51">
        <v>5.0362126762921093</v>
      </c>
      <c r="I108" s="51">
        <v>5.9444246764701898</v>
      </c>
      <c r="J108" s="51">
        <v>4.7688257635067162</v>
      </c>
      <c r="R108" s="51" t="s">
        <v>1314</v>
      </c>
      <c r="S108" s="51">
        <v>-2.3572424254971733</v>
      </c>
      <c r="T108" s="51">
        <v>-1.2371001370681405</v>
      </c>
      <c r="U108" s="51">
        <v>3.5924418733022114E-3</v>
      </c>
      <c r="V108" s="51">
        <v>161.8681363786238</v>
      </c>
      <c r="W108" s="51">
        <v>151.17075939042846</v>
      </c>
      <c r="X108" s="51">
        <v>566.68416725550776</v>
      </c>
      <c r="Y108" s="51">
        <v>924.07863307534615</v>
      </c>
      <c r="Z108" s="51">
        <v>589.44749968970723</v>
      </c>
      <c r="AA108" s="51">
        <v>829.11560551012383</v>
      </c>
    </row>
    <row r="109" spans="1:27">
      <c r="A109" s="51" t="s">
        <v>475</v>
      </c>
      <c r="B109" s="51">
        <v>23.751250515668129</v>
      </c>
      <c r="C109" s="51">
        <v>4.5699315689734066</v>
      </c>
      <c r="D109" s="51">
        <v>3.9827742416706564E-32</v>
      </c>
      <c r="E109" s="51">
        <v>877.526704103052</v>
      </c>
      <c r="F109" s="51">
        <v>1125.8497050965816</v>
      </c>
      <c r="G109" s="51">
        <v>1146.630427920627</v>
      </c>
      <c r="H109" s="51">
        <v>41.102299325875684</v>
      </c>
      <c r="I109" s="51">
        <v>65.825995484274685</v>
      </c>
      <c r="J109" s="51">
        <v>59.136546878274444</v>
      </c>
      <c r="R109" s="51" t="s">
        <v>1315</v>
      </c>
      <c r="S109" s="51">
        <v>-4.9201119823700905</v>
      </c>
      <c r="T109" s="51">
        <v>-2.2986911518595274</v>
      </c>
      <c r="U109" s="51">
        <v>8.7437727433014934E-12</v>
      </c>
      <c r="V109" s="51">
        <v>20.704567618138128</v>
      </c>
      <c r="W109" s="51">
        <v>16.093814641647128</v>
      </c>
      <c r="X109" s="51">
        <v>43.410019129216167</v>
      </c>
      <c r="Y109" s="51">
        <v>192.38138323937406</v>
      </c>
      <c r="Z109" s="51">
        <v>143.18526672229757</v>
      </c>
      <c r="AA109" s="51">
        <v>133.42634672410477</v>
      </c>
    </row>
    <row r="110" spans="1:27">
      <c r="A110" s="51" t="s">
        <v>476</v>
      </c>
      <c r="B110" s="51">
        <v>31.209328756153987</v>
      </c>
      <c r="C110" s="51">
        <v>4.9639054232889306</v>
      </c>
      <c r="D110" s="51">
        <v>1.0990899562866951E-45</v>
      </c>
      <c r="E110" s="51">
        <v>597.06770606391899</v>
      </c>
      <c r="F110" s="51">
        <v>725.26446083957433</v>
      </c>
      <c r="G110" s="51">
        <v>709.74161847357311</v>
      </c>
      <c r="H110" s="51">
        <v>19.926553810193926</v>
      </c>
      <c r="I110" s="51">
        <v>36.624644930125612</v>
      </c>
      <c r="J110" s="51">
        <v>25.80065504192266</v>
      </c>
      <c r="R110" s="51" t="s">
        <v>1316</v>
      </c>
      <c r="S110" s="51">
        <v>-4.6501655107772972</v>
      </c>
      <c r="T110" s="51">
        <v>-2.217282066183714</v>
      </c>
      <c r="U110" s="51">
        <v>4.7860006573411558E-6</v>
      </c>
      <c r="V110" s="51">
        <v>9.1215767846581972</v>
      </c>
      <c r="W110" s="51">
        <v>5.0129457963894755</v>
      </c>
      <c r="X110" s="51">
        <v>6.8849796874402776</v>
      </c>
      <c r="Y110" s="51">
        <v>45.105460900163024</v>
      </c>
      <c r="Z110" s="51">
        <v>48.548307527677785</v>
      </c>
      <c r="AA110" s="51">
        <v>31.111480400273173</v>
      </c>
    </row>
    <row r="111" spans="1:27">
      <c r="A111" s="51" t="s">
        <v>477</v>
      </c>
      <c r="B111" s="51">
        <v>31.002715770985557</v>
      </c>
      <c r="C111" s="51">
        <v>4.9543226928940554</v>
      </c>
      <c r="D111" s="51">
        <v>6.6776578999281281E-56</v>
      </c>
      <c r="E111" s="51">
        <v>599.80357623420184</v>
      </c>
      <c r="F111" s="51">
        <v>707.2989017093015</v>
      </c>
      <c r="G111" s="51">
        <v>672.20960971946408</v>
      </c>
      <c r="H111" s="51">
        <v>21.444878505677679</v>
      </c>
      <c r="I111" s="51">
        <v>34.383729997743259</v>
      </c>
      <c r="J111" s="51">
        <v>25.214276518242603</v>
      </c>
      <c r="R111" s="51" t="s">
        <v>1317</v>
      </c>
      <c r="S111" s="51">
        <v>-2.5401472911802427</v>
      </c>
      <c r="T111" s="51">
        <v>-1.3449121545149039</v>
      </c>
      <c r="U111" s="51">
        <v>4.3240054622518752E-4</v>
      </c>
      <c r="V111" s="51">
        <v>1.7409976058373768</v>
      </c>
      <c r="W111" s="51">
        <v>1.6697801110872073</v>
      </c>
      <c r="X111" s="51">
        <v>3.7367728837588245</v>
      </c>
      <c r="Y111" s="51">
        <v>6.6165391029987548</v>
      </c>
      <c r="Z111" s="51">
        <v>8.3563985779347814</v>
      </c>
      <c r="AA111" s="51">
        <v>7.1644961535351817</v>
      </c>
    </row>
    <row r="112" spans="1:27">
      <c r="A112" s="51" t="s">
        <v>478</v>
      </c>
      <c r="B112" s="51">
        <v>3.1101004241929808</v>
      </c>
      <c r="C112" s="51">
        <v>1.63696116529031</v>
      </c>
      <c r="D112" s="51">
        <v>5.4139527053322733E-6</v>
      </c>
      <c r="E112" s="51">
        <v>369.3593382230373</v>
      </c>
      <c r="F112" s="51">
        <v>376.75805239831016</v>
      </c>
      <c r="G112" s="51">
        <v>455.9630748230374</v>
      </c>
      <c r="H112" s="51">
        <v>155.13152618479754</v>
      </c>
      <c r="I112" s="51">
        <v>205.05316510470735</v>
      </c>
      <c r="J112" s="51">
        <v>126.20992257208246</v>
      </c>
      <c r="R112" s="51" t="s">
        <v>1318</v>
      </c>
      <c r="S112" s="51">
        <v>-2.471341723873457</v>
      </c>
      <c r="T112" s="51">
        <v>-1.3052945125894373</v>
      </c>
      <c r="U112" s="51">
        <v>3.6398289176652302E-3</v>
      </c>
      <c r="V112" s="51">
        <v>3.035585569152349</v>
      </c>
      <c r="W112" s="51">
        <v>1.5584614370147265</v>
      </c>
      <c r="X112" s="51">
        <v>4.7093576069289291</v>
      </c>
      <c r="Y112" s="51">
        <v>12.631574651179443</v>
      </c>
      <c r="Z112" s="51">
        <v>7.1626273525155257</v>
      </c>
      <c r="AA112" s="51">
        <v>8.5498959622298294</v>
      </c>
    </row>
    <row r="113" spans="1:27">
      <c r="A113" s="51" t="s">
        <v>479</v>
      </c>
      <c r="B113" s="51">
        <v>5.4263663364339099</v>
      </c>
      <c r="C113" s="51">
        <v>2.4399864478991864</v>
      </c>
      <c r="D113" s="51">
        <v>3.6734036020496607E-13</v>
      </c>
      <c r="E113" s="51">
        <v>188.49523312833503</v>
      </c>
      <c r="F113" s="51">
        <v>161.51291057825651</v>
      </c>
      <c r="G113" s="51">
        <v>248.17059640485559</v>
      </c>
      <c r="H113" s="51">
        <v>38.848204104627357</v>
      </c>
      <c r="I113" s="51">
        <v>54.935752199596259</v>
      </c>
      <c r="J113" s="51">
        <v>42.16477724857085</v>
      </c>
      <c r="R113" s="51" t="s">
        <v>1319</v>
      </c>
      <c r="S113" s="51">
        <v>-2.4864247812809133</v>
      </c>
      <c r="T113" s="51">
        <v>-1.3140727877405471</v>
      </c>
      <c r="U113" s="51">
        <v>2.2038308299462119E-5</v>
      </c>
      <c r="V113" s="51">
        <v>224.65959150801044</v>
      </c>
      <c r="W113" s="51">
        <v>184.06651893839617</v>
      </c>
      <c r="X113" s="51">
        <v>447.35283947967855</v>
      </c>
      <c r="Y113" s="51">
        <v>1039.2359726495686</v>
      </c>
      <c r="Z113" s="51">
        <v>776.84257368176509</v>
      </c>
      <c r="AA113" s="51">
        <v>720.67954754252992</v>
      </c>
    </row>
    <row r="114" spans="1:27">
      <c r="A114" s="51" t="s">
        <v>480</v>
      </c>
      <c r="B114" s="51">
        <v>4.433937512120699</v>
      </c>
      <c r="C114" s="51">
        <v>2.1485884383177973</v>
      </c>
      <c r="D114" s="51">
        <v>6.5596265629901482E-11</v>
      </c>
      <c r="E114" s="51">
        <v>149.23785798111783</v>
      </c>
      <c r="F114" s="51">
        <v>130.2583815030448</v>
      </c>
      <c r="G114" s="51">
        <v>141.96165655750474</v>
      </c>
      <c r="H114" s="51">
        <v>37.698885586853379</v>
      </c>
      <c r="I114" s="51">
        <v>49.091973041033668</v>
      </c>
      <c r="J114" s="51">
        <v>34.074391573847905</v>
      </c>
      <c r="R114" s="51" t="s">
        <v>1320</v>
      </c>
      <c r="S114" s="51">
        <v>-29.642855932659593</v>
      </c>
      <c r="T114" s="51">
        <v>-4.8896125452772985</v>
      </c>
      <c r="U114" s="51">
        <v>1.0255280364908997E-34</v>
      </c>
      <c r="V114" s="51">
        <v>22.664701609510985</v>
      </c>
      <c r="W114" s="51">
        <v>19.145917814570474</v>
      </c>
      <c r="X114" s="51">
        <v>9.0659451050098561</v>
      </c>
      <c r="Y114" s="51">
        <v>779.39521155935381</v>
      </c>
      <c r="Z114" s="51">
        <v>736.38019597031098</v>
      </c>
      <c r="AA114" s="51">
        <v>512.32418756807294</v>
      </c>
    </row>
    <row r="115" spans="1:27">
      <c r="A115" s="51" t="s">
        <v>481</v>
      </c>
      <c r="B115" s="51">
        <v>7.9544414141355828</v>
      </c>
      <c r="C115" s="51">
        <v>2.9917606235354341</v>
      </c>
      <c r="D115" s="51">
        <v>5.1677433795589243E-20</v>
      </c>
      <c r="E115" s="51">
        <v>54.179384337752168</v>
      </c>
      <c r="F115" s="51">
        <v>53.825420381700816</v>
      </c>
      <c r="G115" s="51">
        <v>47.7244418356699</v>
      </c>
      <c r="H115" s="51">
        <v>7.5011828446568609</v>
      </c>
      <c r="I115" s="51">
        <v>9.7829124492893218</v>
      </c>
      <c r="J115" s="51">
        <v>7.8048349582917727</v>
      </c>
      <c r="R115" s="51" t="s">
        <v>1321</v>
      </c>
      <c r="S115" s="51">
        <v>-28.099668338825165</v>
      </c>
      <c r="T115" s="51">
        <v>-4.8124811972639563</v>
      </c>
      <c r="U115" s="51">
        <v>3.9827742416706564E-32</v>
      </c>
      <c r="V115" s="51">
        <v>24.749824670252629</v>
      </c>
      <c r="W115" s="51">
        <v>16.325700927608811</v>
      </c>
      <c r="X115" s="51">
        <v>8.7700867565946155</v>
      </c>
      <c r="Y115" s="51">
        <v>718.75573640158177</v>
      </c>
      <c r="Z115" s="51">
        <v>685.10331557913833</v>
      </c>
      <c r="AA115" s="51">
        <v>476.37214624729233</v>
      </c>
    </row>
    <row r="116" spans="1:27">
      <c r="A116" s="51" t="s">
        <v>482</v>
      </c>
      <c r="B116" s="51">
        <v>6.0817504824806283</v>
      </c>
      <c r="C116" s="51">
        <v>2.6044866277675665</v>
      </c>
      <c r="D116" s="51">
        <v>9.2047178047062647E-10</v>
      </c>
      <c r="E116" s="51">
        <v>55.624600622866915</v>
      </c>
      <c r="F116" s="51">
        <v>56.461250243194968</v>
      </c>
      <c r="G116" s="51">
        <v>30.161840439852437</v>
      </c>
      <c r="H116" s="51">
        <v>10.30192687068501</v>
      </c>
      <c r="I116" s="51">
        <v>12.01773839373114</v>
      </c>
      <c r="J116" s="51">
        <v>8.7310588570524175</v>
      </c>
      <c r="R116" s="51" t="s">
        <v>1322</v>
      </c>
      <c r="S116" s="51">
        <v>-12.139017868397655</v>
      </c>
      <c r="T116" s="51">
        <v>-3.6015797970649861</v>
      </c>
      <c r="U116" s="51">
        <v>1.0443294278828132E-20</v>
      </c>
      <c r="V116" s="51">
        <v>36.962718400855074</v>
      </c>
      <c r="W116" s="51">
        <v>19.508597631202203</v>
      </c>
      <c r="X116" s="51">
        <v>16.789883642094441</v>
      </c>
      <c r="Y116" s="51">
        <v>421.69158589964235</v>
      </c>
      <c r="Z116" s="51">
        <v>402.07133157678504</v>
      </c>
      <c r="AA116" s="51">
        <v>341.44167856571534</v>
      </c>
    </row>
    <row r="117" spans="1:27">
      <c r="A117" s="51" t="s">
        <v>483</v>
      </c>
      <c r="B117" s="51">
        <v>4.9274064240550262</v>
      </c>
      <c r="C117" s="51">
        <v>2.3008284734334179</v>
      </c>
      <c r="D117" s="51">
        <v>4.4884990026429286E-9</v>
      </c>
      <c r="E117" s="51">
        <v>47.33685998403589</v>
      </c>
      <c r="F117" s="51">
        <v>49.389834525392487</v>
      </c>
      <c r="G117" s="51">
        <v>43.580753615207797</v>
      </c>
      <c r="H117" s="51">
        <v>12.203943217675972</v>
      </c>
      <c r="I117" s="51">
        <v>13.990941369066288</v>
      </c>
      <c r="J117" s="51">
        <v>10.364522318796835</v>
      </c>
      <c r="R117" s="51" t="s">
        <v>1323</v>
      </c>
      <c r="S117" s="51">
        <v>-26.527598558667808</v>
      </c>
      <c r="T117" s="51">
        <v>-4.7294221747392227</v>
      </c>
      <c r="U117" s="51">
        <v>2.3523742250238475E-37</v>
      </c>
      <c r="V117" s="51">
        <v>1.2257934338634522</v>
      </c>
      <c r="W117" s="51">
        <v>0.73782232283788995</v>
      </c>
      <c r="X117" s="51">
        <v>1.7933344552325454</v>
      </c>
      <c r="Y117" s="51">
        <v>40.47290766857374</v>
      </c>
      <c r="Z117" s="51">
        <v>49.821649492525324</v>
      </c>
      <c r="AA117" s="51">
        <v>34.143747169259022</v>
      </c>
    </row>
    <row r="118" spans="1:27">
      <c r="A118" s="51" t="s">
        <v>484</v>
      </c>
      <c r="B118" s="51">
        <v>3.09239392237285</v>
      </c>
      <c r="C118" s="51">
        <v>1.6287241076377275</v>
      </c>
      <c r="D118" s="51">
        <v>2.6066733001067601E-6</v>
      </c>
      <c r="E118" s="51">
        <v>6.5428641588106728</v>
      </c>
      <c r="F118" s="51">
        <v>8.1095161501297284</v>
      </c>
      <c r="G118" s="51">
        <v>13.628870042522486</v>
      </c>
      <c r="H118" s="51">
        <v>3.8146237608097207</v>
      </c>
      <c r="I118" s="51">
        <v>3.9819462250199775</v>
      </c>
      <c r="J118" s="51">
        <v>3.2955351201515173</v>
      </c>
      <c r="R118" s="51" t="s">
        <v>1324</v>
      </c>
      <c r="S118" s="51">
        <v>-19.849974939809943</v>
      </c>
      <c r="T118" s="51">
        <v>-4.3110652808835681</v>
      </c>
      <c r="U118" s="51">
        <v>4.7823737122244283E-24</v>
      </c>
      <c r="V118" s="51">
        <v>20.366920375789395</v>
      </c>
      <c r="W118" s="51">
        <v>14.179967562856525</v>
      </c>
      <c r="X118" s="51">
        <v>7.0623205890646608</v>
      </c>
      <c r="Y118" s="51">
        <v>416.61065904931274</v>
      </c>
      <c r="Z118" s="51">
        <v>381.03310163745078</v>
      </c>
      <c r="AA118" s="51">
        <v>310.32955714760124</v>
      </c>
    </row>
    <row r="119" spans="1:27">
      <c r="A119" s="51" t="s">
        <v>485</v>
      </c>
      <c r="B119" s="51">
        <v>3.6903827491041934</v>
      </c>
      <c r="C119" s="51">
        <v>1.88377045357517</v>
      </c>
      <c r="D119" s="51">
        <v>9.001722899347393E-8</v>
      </c>
      <c r="E119" s="51">
        <v>12.013913656376028</v>
      </c>
      <c r="F119" s="51">
        <v>11.664484447810223</v>
      </c>
      <c r="G119" s="51">
        <v>13.660287132071776</v>
      </c>
      <c r="H119" s="51">
        <v>4.7894720552388721</v>
      </c>
      <c r="I119" s="51">
        <v>4.0150270090432203</v>
      </c>
      <c r="J119" s="51">
        <v>3.78960132286013</v>
      </c>
      <c r="R119" s="51" t="s">
        <v>1325</v>
      </c>
      <c r="S119" s="51">
        <v>-18.94761167541531</v>
      </c>
      <c r="T119" s="51">
        <v>-4.2439441046988371</v>
      </c>
      <c r="U119" s="51">
        <v>1.8719975921626507E-27</v>
      </c>
      <c r="V119" s="51">
        <v>10.027588715046539</v>
      </c>
      <c r="W119" s="51">
        <v>7.6971615486561946</v>
      </c>
      <c r="X119" s="51">
        <v>6.3578384734360718</v>
      </c>
      <c r="Y119" s="51">
        <v>225.10120058928527</v>
      </c>
      <c r="Z119" s="51">
        <v>225.82146327057924</v>
      </c>
      <c r="AA119" s="51">
        <v>145.85968829765923</v>
      </c>
    </row>
    <row r="120" spans="1:27">
      <c r="A120" s="51" t="s">
        <v>486</v>
      </c>
      <c r="B120" s="51">
        <v>2.3938403565994664</v>
      </c>
      <c r="C120" s="51">
        <v>1.2593269432497047</v>
      </c>
      <c r="D120" s="51">
        <v>2.1345390722069227E-3</v>
      </c>
      <c r="E120" s="51">
        <v>365.28505743101044</v>
      </c>
      <c r="F120" s="51">
        <v>166.91718123217836</v>
      </c>
      <c r="G120" s="51">
        <v>227.24972125333815</v>
      </c>
      <c r="H120" s="51">
        <v>106.82193663344874</v>
      </c>
      <c r="I120" s="51">
        <v>171.2798265898511</v>
      </c>
      <c r="J120" s="51">
        <v>126.33634976773928</v>
      </c>
      <c r="R120" s="51" t="s">
        <v>1326</v>
      </c>
      <c r="S120" s="51">
        <v>-29.334314146513105</v>
      </c>
      <c r="T120" s="51">
        <v>-4.8745173562338993</v>
      </c>
      <c r="U120" s="51">
        <v>7.9746530375294399E-36</v>
      </c>
      <c r="V120" s="51">
        <v>3.0433492151092607</v>
      </c>
      <c r="W120" s="51">
        <v>3.9526195866315526</v>
      </c>
      <c r="X120" s="51">
        <v>2.6172989346637148</v>
      </c>
      <c r="Y120" s="51">
        <v>123.39431348558564</v>
      </c>
      <c r="Z120" s="51">
        <v>140.72659634145239</v>
      </c>
      <c r="AA120" s="51">
        <v>95.966042400535386</v>
      </c>
    </row>
    <row r="121" spans="1:27">
      <c r="A121" s="51" t="s">
        <v>487</v>
      </c>
      <c r="B121" s="51">
        <v>2.6311254816511882</v>
      </c>
      <c r="C121" s="51">
        <v>1.3956800540678493</v>
      </c>
      <c r="D121" s="51">
        <v>2.1325819682622586E-4</v>
      </c>
      <c r="E121" s="51">
        <v>266.55435398194345</v>
      </c>
      <c r="F121" s="51">
        <v>425.68036079106281</v>
      </c>
      <c r="G121" s="51">
        <v>555.96893093939093</v>
      </c>
      <c r="H121" s="51">
        <v>177.06533052701283</v>
      </c>
      <c r="I121" s="51">
        <v>232.34294227880201</v>
      </c>
      <c r="J121" s="51">
        <v>173.18897002429262</v>
      </c>
      <c r="R121" s="51" t="s">
        <v>1327</v>
      </c>
      <c r="S121" s="51">
        <v>-2.8753780638351878</v>
      </c>
      <c r="T121" s="51">
        <v>-1.52375165865218</v>
      </c>
      <c r="U121" s="51">
        <v>1.0121119280492284E-4</v>
      </c>
      <c r="V121" s="51">
        <v>11.355901459569928</v>
      </c>
      <c r="W121" s="51">
        <v>11.528193466711771</v>
      </c>
      <c r="X121" s="51">
        <v>34.706281056490809</v>
      </c>
      <c r="Y121" s="51">
        <v>55.158622523782093</v>
      </c>
      <c r="Z121" s="51">
        <v>71.818071466173251</v>
      </c>
      <c r="AA121" s="51">
        <v>63.592798878251791</v>
      </c>
    </row>
    <row r="122" spans="1:27">
      <c r="A122" s="51" t="s">
        <v>488</v>
      </c>
      <c r="B122" s="51">
        <v>3.4333051594661632</v>
      </c>
      <c r="C122" s="51">
        <v>1.7795980927984218</v>
      </c>
      <c r="D122" s="51">
        <v>2.1443765449340778E-7</v>
      </c>
      <c r="E122" s="51">
        <v>569.57125935551801</v>
      </c>
      <c r="F122" s="51">
        <v>616.08163956963813</v>
      </c>
      <c r="G122" s="51">
        <v>651.99824572400553</v>
      </c>
      <c r="H122" s="51">
        <v>224.07823550894611</v>
      </c>
      <c r="I122" s="51">
        <v>236.45720034017904</v>
      </c>
      <c r="J122" s="51">
        <v>214.30729562439419</v>
      </c>
      <c r="R122" s="51" t="s">
        <v>1328</v>
      </c>
      <c r="S122" s="51">
        <v>-5.946563131040131</v>
      </c>
      <c r="T122" s="51">
        <v>-2.5720560908758876</v>
      </c>
      <c r="U122" s="51">
        <v>2.732741925188498E-5</v>
      </c>
      <c r="V122" s="51">
        <v>0.12152262490887675</v>
      </c>
      <c r="W122" s="51">
        <v>0.15151708415420953</v>
      </c>
      <c r="X122" s="51">
        <v>1.1147754721715823</v>
      </c>
      <c r="Y122" s="51">
        <v>3.4795309803017451</v>
      </c>
      <c r="Z122" s="51">
        <v>3.8746548961791611</v>
      </c>
      <c r="AA122" s="51">
        <v>3.0170929167127896</v>
      </c>
    </row>
    <row r="123" spans="1:27">
      <c r="A123" s="51" t="s">
        <v>489</v>
      </c>
      <c r="B123" s="51">
        <v>2.4913761470447247</v>
      </c>
      <c r="C123" s="51">
        <v>1.3169428555844866</v>
      </c>
      <c r="D123" s="51">
        <v>2.235020657623E-5</v>
      </c>
      <c r="E123" s="51">
        <v>276.97271892790633</v>
      </c>
      <c r="F123" s="51">
        <v>300.34281400005278</v>
      </c>
      <c r="G123" s="51">
        <v>407.15757033602421</v>
      </c>
      <c r="H123" s="51">
        <v>165.1857897886818</v>
      </c>
      <c r="I123" s="51">
        <v>185.93259208739894</v>
      </c>
      <c r="J123" s="51">
        <v>139.03465469946201</v>
      </c>
      <c r="R123" s="51" t="s">
        <v>1329</v>
      </c>
      <c r="S123" s="51">
        <v>-2.1194269776280441</v>
      </c>
      <c r="T123" s="51">
        <v>-1.0836742608828822</v>
      </c>
      <c r="U123" s="51">
        <v>3.6087456550080148E-3</v>
      </c>
      <c r="V123" s="51">
        <v>0.77013849331004525</v>
      </c>
      <c r="W123" s="51">
        <v>0.80018802389509192</v>
      </c>
      <c r="X123" s="51">
        <v>2.1096239986816738</v>
      </c>
      <c r="Y123" s="51">
        <v>3.5671072670201114</v>
      </c>
      <c r="Z123" s="51">
        <v>2.8383780010814772</v>
      </c>
      <c r="AA123" s="51">
        <v>2.8832574991708664</v>
      </c>
    </row>
    <row r="124" spans="1:27">
      <c r="A124" s="51" t="s">
        <v>490</v>
      </c>
      <c r="B124" s="51">
        <v>10.865792930616641</v>
      </c>
      <c r="C124" s="51">
        <v>3.4417215538361283</v>
      </c>
      <c r="D124" s="51">
        <v>1.323204360662976E-17</v>
      </c>
      <c r="E124" s="51">
        <v>47.605935932484691</v>
      </c>
      <c r="F124" s="51">
        <v>32.182228674354107</v>
      </c>
      <c r="G124" s="51">
        <v>20.93244307064003</v>
      </c>
      <c r="H124" s="51">
        <v>3.9521517658614469</v>
      </c>
      <c r="I124" s="51">
        <v>4.2950719963510942</v>
      </c>
      <c r="J124" s="51">
        <v>3.9496489091512883</v>
      </c>
      <c r="R124" s="51" t="s">
        <v>1330</v>
      </c>
      <c r="S124" s="51">
        <v>-3.4054809072957259</v>
      </c>
      <c r="T124" s="51">
        <v>-1.76785854378227</v>
      </c>
      <c r="U124" s="51">
        <v>2.3054515681710932E-5</v>
      </c>
      <c r="V124" s="51">
        <v>233.77580159613268</v>
      </c>
      <c r="W124" s="51">
        <v>177.97629610708179</v>
      </c>
      <c r="X124" s="51">
        <v>134.48287287960525</v>
      </c>
      <c r="Y124" s="51">
        <v>826.91701198613987</v>
      </c>
      <c r="Z124" s="51">
        <v>864.21690435889911</v>
      </c>
      <c r="AA124" s="51">
        <v>737.82435525909273</v>
      </c>
    </row>
    <row r="125" spans="1:27">
      <c r="A125" s="51" t="s">
        <v>491</v>
      </c>
      <c r="B125" s="51">
        <v>213.83584993141892</v>
      </c>
      <c r="C125" s="51">
        <v>7.7403599333032735</v>
      </c>
      <c r="D125" s="51">
        <v>7.1660386872279995E-53</v>
      </c>
      <c r="E125" s="51">
        <v>135.65072288389433</v>
      </c>
      <c r="F125" s="51">
        <v>86.489003777925177</v>
      </c>
      <c r="G125" s="51">
        <v>39.410119929864429</v>
      </c>
      <c r="H125" s="51">
        <v>0.47709184833591411</v>
      </c>
      <c r="I125" s="51">
        <v>0.58268191522954205</v>
      </c>
      <c r="J125" s="51">
        <v>0.55814668551726832</v>
      </c>
      <c r="R125" s="51" t="s">
        <v>1331</v>
      </c>
      <c r="S125" s="51">
        <v>-4.4625296589740007</v>
      </c>
      <c r="T125" s="51">
        <v>-2.1578617576487438</v>
      </c>
      <c r="U125" s="51">
        <v>2.6925546784970281E-9</v>
      </c>
      <c r="V125" s="51">
        <v>84.84675439412446</v>
      </c>
      <c r="W125" s="51">
        <v>59.078858559508973</v>
      </c>
      <c r="X125" s="51">
        <v>60.127220713817948</v>
      </c>
      <c r="Y125" s="51">
        <v>413.77302457719134</v>
      </c>
      <c r="Z125" s="51">
        <v>411.36476943187716</v>
      </c>
      <c r="AA125" s="51">
        <v>344.96845489963977</v>
      </c>
    </row>
    <row r="126" spans="1:27">
      <c r="A126" s="51" t="s">
        <v>492</v>
      </c>
      <c r="B126" s="51">
        <v>101.81700882902371</v>
      </c>
      <c r="C126" s="51">
        <v>6.6698347777458098</v>
      </c>
      <c r="D126" s="51">
        <v>6.0033457888752497E-42</v>
      </c>
      <c r="E126" s="51">
        <v>177.19619013379679</v>
      </c>
      <c r="F126" s="51">
        <v>120.4055762078785</v>
      </c>
      <c r="G126" s="51">
        <v>56.03604706782486</v>
      </c>
      <c r="H126" s="51">
        <v>1.4191028311818881</v>
      </c>
      <c r="I126" s="51">
        <v>1.0665716703460919</v>
      </c>
      <c r="J126" s="51">
        <v>2.0688637143173416</v>
      </c>
      <c r="R126" s="51" t="s">
        <v>1332</v>
      </c>
      <c r="S126" s="51">
        <v>-3.4159470362692019</v>
      </c>
      <c r="T126" s="51">
        <v>-1.7722856063682004</v>
      </c>
      <c r="U126" s="51">
        <v>8.9008081484087577E-6</v>
      </c>
      <c r="V126" s="51">
        <v>38.2053935686369</v>
      </c>
      <c r="W126" s="51">
        <v>32.530238049542689</v>
      </c>
      <c r="X126" s="51">
        <v>31.188492056275539</v>
      </c>
      <c r="Y126" s="51">
        <v>145.40123656732837</v>
      </c>
      <c r="Z126" s="51">
        <v>158.97226615927721</v>
      </c>
      <c r="AA126" s="51">
        <v>140.59613986155463</v>
      </c>
    </row>
    <row r="127" spans="1:27">
      <c r="A127" s="51" t="s">
        <v>493</v>
      </c>
      <c r="B127" s="51">
        <v>97.442947584748126</v>
      </c>
      <c r="C127" s="51">
        <v>6.6064858693629391</v>
      </c>
      <c r="D127" s="51">
        <v>1.3481096896809212E-55</v>
      </c>
      <c r="E127" s="51">
        <v>114.95202229311401</v>
      </c>
      <c r="F127" s="51">
        <v>85.910186715436794</v>
      </c>
      <c r="G127" s="51">
        <v>51.419018653914229</v>
      </c>
      <c r="H127" s="51">
        <v>1.3974586898574957</v>
      </c>
      <c r="I127" s="51">
        <v>1.1248998085681436</v>
      </c>
      <c r="J127" s="51">
        <v>0.90289849601133976</v>
      </c>
      <c r="R127" s="51" t="s">
        <v>1333</v>
      </c>
      <c r="S127" s="51">
        <v>-2.0889621070003019</v>
      </c>
      <c r="T127" s="51">
        <v>-1.0627863226881351</v>
      </c>
      <c r="U127" s="51">
        <v>8.7618552071703753E-3</v>
      </c>
      <c r="V127" s="51">
        <v>45.673738992778752</v>
      </c>
      <c r="W127" s="51">
        <v>41.82573532312496</v>
      </c>
      <c r="X127" s="51">
        <v>119.31110458917473</v>
      </c>
      <c r="Y127" s="51">
        <v>186.372625089812</v>
      </c>
      <c r="Z127" s="51">
        <v>168.10085787961944</v>
      </c>
      <c r="AA127" s="51">
        <v>149.7130431103968</v>
      </c>
    </row>
    <row r="128" spans="1:27">
      <c r="A128" s="51" t="s">
        <v>494</v>
      </c>
      <c r="B128" s="51">
        <v>89.936465109856996</v>
      </c>
      <c r="C128" s="51">
        <v>6.4908342758845121</v>
      </c>
      <c r="D128" s="51">
        <v>2.8210369732808962E-53</v>
      </c>
      <c r="E128" s="51">
        <v>153.69385519740834</v>
      </c>
      <c r="F128" s="51">
        <v>114.58752069524408</v>
      </c>
      <c r="G128" s="51">
        <v>70.529603508582724</v>
      </c>
      <c r="H128" s="51">
        <v>1.9198112838331036</v>
      </c>
      <c r="I128" s="51">
        <v>1.9204244870840763</v>
      </c>
      <c r="J128" s="51">
        <v>1.1743240065759102</v>
      </c>
      <c r="R128" s="51" t="s">
        <v>1334</v>
      </c>
      <c r="S128" s="51">
        <v>-3.4930895710092136</v>
      </c>
      <c r="T128" s="51">
        <v>-1.8045036372916057</v>
      </c>
      <c r="U128" s="51">
        <v>2.0232083410323415E-8</v>
      </c>
      <c r="V128" s="51">
        <v>6.5488020687090378</v>
      </c>
      <c r="W128" s="51">
        <v>6.6392369439449466</v>
      </c>
      <c r="X128" s="51">
        <v>13.676858829746811</v>
      </c>
      <c r="Y128" s="51">
        <v>41.308348882277315</v>
      </c>
      <c r="Z128" s="51">
        <v>36.979528430868349</v>
      </c>
      <c r="AA128" s="51">
        <v>34.164809220942971</v>
      </c>
    </row>
    <row r="129" spans="1:27">
      <c r="A129" s="51" t="s">
        <v>495</v>
      </c>
      <c r="B129" s="51">
        <v>68.325552019686043</v>
      </c>
      <c r="C129" s="51">
        <v>6.0943533055867611</v>
      </c>
      <c r="D129" s="51">
        <v>2.6170237284660267E-42</v>
      </c>
      <c r="E129" s="51">
        <v>122.35592290825188</v>
      </c>
      <c r="F129" s="51">
        <v>94.070463962027787</v>
      </c>
      <c r="G129" s="51">
        <v>52.27500696290312</v>
      </c>
      <c r="H129" s="51">
        <v>1.4035082945754938</v>
      </c>
      <c r="I129" s="51">
        <v>2.071244091966741</v>
      </c>
      <c r="J129" s="51">
        <v>1.7240530952644513</v>
      </c>
      <c r="R129" s="51" t="s">
        <v>1335</v>
      </c>
      <c r="S129" s="51">
        <v>-2.505331991403438</v>
      </c>
      <c r="T129" s="51">
        <v>-1.3250017932868958</v>
      </c>
      <c r="U129" s="51">
        <v>4.3013959017954321E-3</v>
      </c>
      <c r="V129" s="51">
        <v>0.67898355504642238</v>
      </c>
      <c r="W129" s="51">
        <v>0.26936370516303915</v>
      </c>
      <c r="X129" s="51">
        <v>0.53084546293884871</v>
      </c>
      <c r="Y129" s="51">
        <v>1.5464582134674418</v>
      </c>
      <c r="Z129" s="51">
        <v>1.7776194505768195</v>
      </c>
      <c r="AA129" s="51">
        <v>1.4093449905733213</v>
      </c>
    </row>
    <row r="130" spans="1:27">
      <c r="A130" s="51" t="s">
        <v>496</v>
      </c>
      <c r="B130" s="51">
        <v>41.191639775262594</v>
      </c>
      <c r="C130" s="51">
        <v>5.364279653687646</v>
      </c>
      <c r="D130" s="51">
        <v>8.0403497277037172E-29</v>
      </c>
      <c r="E130" s="51">
        <v>126.95342911170101</v>
      </c>
      <c r="F130" s="51">
        <v>99.854983184663894</v>
      </c>
      <c r="G130" s="51">
        <v>54.316473868222268</v>
      </c>
      <c r="H130" s="51">
        <v>2.512602492875093</v>
      </c>
      <c r="I130" s="51">
        <v>3.447968761894693</v>
      </c>
      <c r="J130" s="51">
        <v>3.0616804967627322</v>
      </c>
      <c r="R130" s="51" t="s">
        <v>1336</v>
      </c>
      <c r="S130" s="51">
        <v>-2.4190883746706255</v>
      </c>
      <c r="T130" s="51">
        <v>-1.2744634751343473</v>
      </c>
      <c r="U130" s="51">
        <v>2.7517572717174516E-3</v>
      </c>
      <c r="V130" s="51">
        <v>40.881457405242635</v>
      </c>
      <c r="W130" s="51">
        <v>36.519502334604347</v>
      </c>
      <c r="X130" s="51">
        <v>192.02722107817155</v>
      </c>
      <c r="Y130" s="51">
        <v>263.52067810393845</v>
      </c>
      <c r="Z130" s="51">
        <v>217.62164273792374</v>
      </c>
      <c r="AA130" s="51">
        <v>237.63198496395017</v>
      </c>
    </row>
    <row r="131" spans="1:27">
      <c r="A131" s="51" t="s">
        <v>497</v>
      </c>
      <c r="B131" s="51">
        <v>28.224433981143981</v>
      </c>
      <c r="C131" s="51">
        <v>4.8188727440597878</v>
      </c>
      <c r="D131" s="51">
        <v>4.1100990171733616E-22</v>
      </c>
      <c r="E131" s="51">
        <v>41.983198346201462</v>
      </c>
      <c r="F131" s="51">
        <v>24.487241720647699</v>
      </c>
      <c r="G131" s="51">
        <v>10.506639214114999</v>
      </c>
      <c r="H131" s="51">
        <v>1.4547092409441273</v>
      </c>
      <c r="I131" s="51">
        <v>0.81108655725085022</v>
      </c>
      <c r="J131" s="51">
        <v>1.3651836741471726</v>
      </c>
      <c r="R131" s="51" t="s">
        <v>1337</v>
      </c>
      <c r="S131" s="51">
        <v>-2.9065688284627189</v>
      </c>
      <c r="T131" s="51">
        <v>-1.5393170724459793</v>
      </c>
      <c r="U131" s="51">
        <v>2.1534187874025516E-6</v>
      </c>
      <c r="V131" s="51">
        <v>4.1823226588639022</v>
      </c>
      <c r="W131" s="51">
        <v>3.5564089992676058</v>
      </c>
      <c r="X131" s="51">
        <v>7.1836131426736767</v>
      </c>
      <c r="Y131" s="51">
        <v>20.543150907701499</v>
      </c>
      <c r="Z131" s="51">
        <v>18.1783809064612</v>
      </c>
      <c r="AA131" s="51">
        <v>14.182060761645374</v>
      </c>
    </row>
    <row r="132" spans="1:27">
      <c r="A132" s="51" t="s">
        <v>498</v>
      </c>
      <c r="B132" s="51">
        <v>16.003326496227601</v>
      </c>
      <c r="C132" s="51">
        <v>4.0002999137998323</v>
      </c>
      <c r="D132" s="51">
        <v>9.4137321118870234E-19</v>
      </c>
      <c r="E132" s="51">
        <v>28.065749831414024</v>
      </c>
      <c r="F132" s="51">
        <v>19.076249283677527</v>
      </c>
      <c r="G132" s="51">
        <v>7.4013781349096854</v>
      </c>
      <c r="H132" s="51">
        <v>1.4293926688606973</v>
      </c>
      <c r="I132" s="51">
        <v>1.7457461510019276</v>
      </c>
      <c r="J132" s="51">
        <v>1.4202240661809618</v>
      </c>
      <c r="R132" s="51" t="s">
        <v>1338</v>
      </c>
      <c r="S132" s="51">
        <v>-11.193365075981912</v>
      </c>
      <c r="T132" s="51">
        <v>-3.4845719157064936</v>
      </c>
      <c r="U132" s="51">
        <v>3.0287601395493427E-23</v>
      </c>
      <c r="V132" s="51">
        <v>22.175783828199158</v>
      </c>
      <c r="W132" s="51">
        <v>15.987664741789006</v>
      </c>
      <c r="X132" s="51">
        <v>27.388880135250087</v>
      </c>
      <c r="Y132" s="51">
        <v>269.03197141408094</v>
      </c>
      <c r="Z132" s="51">
        <v>339.28012617043782</v>
      </c>
      <c r="AA132" s="51">
        <v>295.12519235057073</v>
      </c>
    </row>
    <row r="133" spans="1:27">
      <c r="A133" s="51" t="s">
        <v>499</v>
      </c>
      <c r="B133" s="51">
        <v>11.013855309843191</v>
      </c>
      <c r="C133" s="51">
        <v>3.4612476557792551</v>
      </c>
      <c r="D133" s="51">
        <v>1.1523592140427566E-11</v>
      </c>
      <c r="E133" s="51">
        <v>21.734747181154514</v>
      </c>
      <c r="F133" s="51">
        <v>13.306481250434656</v>
      </c>
      <c r="G133" s="51">
        <v>4.6969679926210297</v>
      </c>
      <c r="H133" s="51">
        <v>2.1354334004249744</v>
      </c>
      <c r="I133" s="51">
        <v>1.5762927253821122</v>
      </c>
      <c r="J133" s="51">
        <v>1.2106805971522658</v>
      </c>
      <c r="R133" s="51" t="s">
        <v>1339</v>
      </c>
      <c r="S133" s="51">
        <v>-10.944040879283021</v>
      </c>
      <c r="T133" s="51">
        <v>-3.4520736191336008</v>
      </c>
      <c r="U133" s="51">
        <v>7.6644955324406968E-23</v>
      </c>
      <c r="V133" s="51">
        <v>13.427103612573248</v>
      </c>
      <c r="W133" s="51">
        <v>11.492427892451364</v>
      </c>
      <c r="X133" s="51">
        <v>16.153727596750475</v>
      </c>
      <c r="Y133" s="51">
        <v>158.16611634765621</v>
      </c>
      <c r="Z133" s="51">
        <v>204.03843068619659</v>
      </c>
      <c r="AA133" s="51">
        <v>193.59001855080311</v>
      </c>
    </row>
    <row r="134" spans="1:27">
      <c r="A134" s="51" t="s">
        <v>500</v>
      </c>
      <c r="B134" s="51">
        <v>5.4333128289286021</v>
      </c>
      <c r="C134" s="51">
        <v>2.441832114145472</v>
      </c>
      <c r="D134" s="51">
        <v>4.7857311650604458E-8</v>
      </c>
      <c r="E134" s="51">
        <v>17.563123891939849</v>
      </c>
      <c r="F134" s="51">
        <v>12.243022785307295</v>
      </c>
      <c r="G134" s="51">
        <v>6.261457852817756</v>
      </c>
      <c r="H134" s="51">
        <v>2.8505560800411027</v>
      </c>
      <c r="I134" s="51">
        <v>3.3829103732122277</v>
      </c>
      <c r="J134" s="51">
        <v>2.6332708772561051</v>
      </c>
      <c r="R134" s="51" t="s">
        <v>1340</v>
      </c>
      <c r="S134" s="51">
        <v>-4.3209503377221266</v>
      </c>
      <c r="T134" s="51">
        <v>-2.1113486495960703</v>
      </c>
      <c r="U134" s="51">
        <v>2.149134286270483E-7</v>
      </c>
      <c r="V134" s="51">
        <v>113.97543030927281</v>
      </c>
      <c r="W134" s="51">
        <v>51.675300279961981</v>
      </c>
      <c r="X134" s="51">
        <v>117.88750618214483</v>
      </c>
      <c r="Y134" s="51">
        <v>430.08295621537724</v>
      </c>
      <c r="Z134" s="51">
        <v>458.36706936497728</v>
      </c>
      <c r="AA134" s="51">
        <v>598.40521842080204</v>
      </c>
    </row>
    <row r="135" spans="1:27">
      <c r="A135" s="51" t="s">
        <v>501</v>
      </c>
      <c r="B135" s="51">
        <v>2.8873502894492145</v>
      </c>
      <c r="C135" s="51">
        <v>1.5297461440114317</v>
      </c>
      <c r="D135" s="51">
        <v>1.3054803046222738E-4</v>
      </c>
      <c r="E135" s="51">
        <v>20.388286428108149</v>
      </c>
      <c r="F135" s="51">
        <v>16.741208392585865</v>
      </c>
      <c r="G135" s="51">
        <v>12.336147442049679</v>
      </c>
      <c r="H135" s="51">
        <v>7.6233009490739656</v>
      </c>
      <c r="I135" s="51">
        <v>7.2163383945880923</v>
      </c>
      <c r="J135" s="51">
        <v>7.4166812400055635</v>
      </c>
      <c r="R135" s="51" t="s">
        <v>1341</v>
      </c>
      <c r="S135" s="51">
        <v>-2.549596227744888</v>
      </c>
      <c r="T135" s="51">
        <v>-1.3502687896905277</v>
      </c>
      <c r="U135" s="51">
        <v>1.0930681257729248E-3</v>
      </c>
      <c r="V135" s="51">
        <v>108.20600610490867</v>
      </c>
      <c r="W135" s="51">
        <v>54.940799444940339</v>
      </c>
      <c r="X135" s="51">
        <v>90.335700762369271</v>
      </c>
      <c r="Y135" s="51">
        <v>244.47156107838251</v>
      </c>
      <c r="Z135" s="51">
        <v>250.84975059284443</v>
      </c>
      <c r="AA135" s="51">
        <v>307.08192224721932</v>
      </c>
    </row>
    <row r="136" spans="1:27">
      <c r="A136" s="51" t="s">
        <v>1183</v>
      </c>
      <c r="B136" s="51">
        <v>11.103126209567344</v>
      </c>
      <c r="C136" s="51">
        <v>3.4728940356101274</v>
      </c>
      <c r="D136" s="51">
        <v>8.8953899309378096E-3</v>
      </c>
      <c r="E136" s="51">
        <v>3.0287177284981586</v>
      </c>
      <c r="F136" s="51">
        <v>2.5175146290237889</v>
      </c>
      <c r="G136" s="51">
        <v>0.38588381729016313</v>
      </c>
      <c r="H136" s="51">
        <v>0.28340071332774386</v>
      </c>
      <c r="I136" s="51">
        <v>0.34612301802096723</v>
      </c>
      <c r="J136" s="51">
        <v>0</v>
      </c>
      <c r="R136" s="51" t="s">
        <v>1342</v>
      </c>
      <c r="S136" s="51">
        <v>-24.101056731901529</v>
      </c>
      <c r="T136" s="51">
        <v>-4.5910244989546722</v>
      </c>
      <c r="U136" s="51">
        <v>1.4953205735683514E-35</v>
      </c>
      <c r="V136" s="51">
        <v>12.076127834318257</v>
      </c>
      <c r="W136" s="51">
        <v>7.9446066293869864</v>
      </c>
      <c r="X136" s="51">
        <v>7.2393250542226841</v>
      </c>
      <c r="Y136" s="51">
        <v>281.14413040555729</v>
      </c>
      <c r="Z136" s="51">
        <v>331.45240624509063</v>
      </c>
      <c r="AA136" s="51">
        <v>240.55733609948931</v>
      </c>
    </row>
    <row r="137" spans="1:27">
      <c r="A137" s="51" t="s">
        <v>502</v>
      </c>
      <c r="B137" s="51">
        <v>2.2726267709985901</v>
      </c>
      <c r="C137" s="51">
        <v>1.1843607726547569</v>
      </c>
      <c r="D137" s="51">
        <v>6.5122983473468021E-3</v>
      </c>
      <c r="E137" s="51">
        <v>16.754340078345912</v>
      </c>
      <c r="F137" s="51">
        <v>9.3979947262403218</v>
      </c>
      <c r="G137" s="51">
        <v>7.1085033355356746</v>
      </c>
      <c r="H137" s="51">
        <v>6.9856435570916613</v>
      </c>
      <c r="I137" s="51">
        <v>6.6877160336230181</v>
      </c>
      <c r="J137" s="51">
        <v>5.6087701345940904</v>
      </c>
      <c r="R137" s="51" t="s">
        <v>1343</v>
      </c>
      <c r="S137" s="51">
        <v>-6.380018269365026</v>
      </c>
      <c r="T137" s="51">
        <v>-2.6735605551946251</v>
      </c>
      <c r="U137" s="51">
        <v>1.094559781139511E-12</v>
      </c>
      <c r="V137" s="51">
        <v>13.659295419224716</v>
      </c>
      <c r="W137" s="51">
        <v>8.7889408313150259</v>
      </c>
      <c r="X137" s="51">
        <v>9.0579875356386861</v>
      </c>
      <c r="Y137" s="51">
        <v>68.856600900251152</v>
      </c>
      <c r="Z137" s="51">
        <v>91.402517360772052</v>
      </c>
      <c r="AA137" s="51">
        <v>95.774121947276925</v>
      </c>
    </row>
    <row r="138" spans="1:27">
      <c r="A138" s="51" t="s">
        <v>503</v>
      </c>
      <c r="B138" s="51">
        <v>3.3030960610968951</v>
      </c>
      <c r="C138" s="51">
        <v>1.7238189268904354</v>
      </c>
      <c r="D138" s="51">
        <v>6.1949971921447647E-5</v>
      </c>
      <c r="E138" s="51">
        <v>8.2698843227805821</v>
      </c>
      <c r="F138" s="51">
        <v>5.3264386972644306</v>
      </c>
      <c r="G138" s="51">
        <v>3.3268625709976987</v>
      </c>
      <c r="H138" s="51">
        <v>2.0393012165307103</v>
      </c>
      <c r="I138" s="51">
        <v>2.3496601745548693</v>
      </c>
      <c r="J138" s="51">
        <v>2.3497538269661713</v>
      </c>
      <c r="R138" s="51" t="s">
        <v>1344</v>
      </c>
      <c r="S138" s="51">
        <v>-5.1395989179427497</v>
      </c>
      <c r="T138" s="51">
        <v>-2.3616557793272848</v>
      </c>
      <c r="U138" s="51">
        <v>5.5266777466580803E-7</v>
      </c>
      <c r="V138" s="51">
        <v>18.68946487201519</v>
      </c>
      <c r="W138" s="51">
        <v>10.909230059103086</v>
      </c>
      <c r="X138" s="51">
        <v>6.9345591871849894</v>
      </c>
      <c r="Y138" s="51">
        <v>84.27628712583784</v>
      </c>
      <c r="Z138" s="51">
        <v>88.701658434446855</v>
      </c>
      <c r="AA138" s="51">
        <v>75.928058927106107</v>
      </c>
    </row>
    <row r="139" spans="1:27">
      <c r="A139" s="51" t="s">
        <v>504</v>
      </c>
      <c r="B139" s="51">
        <v>7.7678910762771762</v>
      </c>
      <c r="C139" s="51">
        <v>2.9575229709918496</v>
      </c>
      <c r="D139" s="51">
        <v>1.3266349304538205E-13</v>
      </c>
      <c r="E139" s="51">
        <v>18.904638809658625</v>
      </c>
      <c r="F139" s="51">
        <v>16.335582834615501</v>
      </c>
      <c r="G139" s="51">
        <v>10.708775779306288</v>
      </c>
      <c r="H139" s="51">
        <v>2.2143433974001958</v>
      </c>
      <c r="I139" s="51">
        <v>2.937562194395567</v>
      </c>
      <c r="J139" s="51">
        <v>2.5726802665086108</v>
      </c>
      <c r="R139" s="51" t="s">
        <v>1345</v>
      </c>
      <c r="S139" s="51">
        <v>-3.2662206917966197</v>
      </c>
      <c r="T139" s="51">
        <v>-1.7076222741218354</v>
      </c>
      <c r="U139" s="51">
        <v>3.0225024513205815E-4</v>
      </c>
      <c r="V139" s="51">
        <v>17.812677532911891</v>
      </c>
      <c r="W139" s="51">
        <v>8.6948191814343989</v>
      </c>
      <c r="X139" s="51">
        <v>14.495408826207202</v>
      </c>
      <c r="Y139" s="51">
        <v>46.256072248759345</v>
      </c>
      <c r="Z139" s="51">
        <v>60.200608262715456</v>
      </c>
      <c r="AA139" s="51">
        <v>60.444786877256647</v>
      </c>
    </row>
    <row r="140" spans="1:27">
      <c r="A140" s="51" t="s">
        <v>505</v>
      </c>
      <c r="B140" s="51">
        <v>6.1780368926811269</v>
      </c>
      <c r="C140" s="51">
        <v>2.6271484861693688</v>
      </c>
      <c r="D140" s="51">
        <v>3.8144062904124813E-11</v>
      </c>
      <c r="E140" s="51">
        <v>10.693990991981153</v>
      </c>
      <c r="F140" s="51">
        <v>11.468677754441705</v>
      </c>
      <c r="G140" s="51">
        <v>8.4894439803835891</v>
      </c>
      <c r="H140" s="51">
        <v>2.0782718977367884</v>
      </c>
      <c r="I140" s="51">
        <v>2.0767381081258036</v>
      </c>
      <c r="J140" s="51">
        <v>2.188221236297188</v>
      </c>
      <c r="R140" s="51" t="s">
        <v>1346</v>
      </c>
      <c r="S140" s="51">
        <v>-4.069068966164421</v>
      </c>
      <c r="T140" s="51">
        <v>-2.0246987326849615</v>
      </c>
      <c r="U140" s="51">
        <v>3.4221021369020976E-5</v>
      </c>
      <c r="V140" s="51">
        <v>0.27776599979171823</v>
      </c>
      <c r="W140" s="51">
        <v>0.17316238189052519</v>
      </c>
      <c r="X140" s="51">
        <v>0.18579591202859702</v>
      </c>
      <c r="Y140" s="51">
        <v>0.83820634259369753</v>
      </c>
      <c r="Z140" s="51">
        <v>1.4284442013563727</v>
      </c>
      <c r="AA140" s="51">
        <v>1.0672709637351365</v>
      </c>
    </row>
    <row r="141" spans="1:27">
      <c r="A141" s="51" t="s">
        <v>506</v>
      </c>
      <c r="B141" s="51">
        <v>75.345766569979475</v>
      </c>
      <c r="C141" s="51">
        <v>6.2354545487134496</v>
      </c>
      <c r="D141" s="51">
        <v>1.6096773471813751E-41</v>
      </c>
      <c r="E141" s="51">
        <v>40.029552644983994</v>
      </c>
      <c r="F141" s="51">
        <v>32.454959425831682</v>
      </c>
      <c r="G141" s="51">
        <v>16.303591280509391</v>
      </c>
      <c r="H141" s="51">
        <v>0.61403487887677843</v>
      </c>
      <c r="I141" s="51">
        <v>0.67493988514088632</v>
      </c>
      <c r="J141" s="51">
        <v>0.29093395982587616</v>
      </c>
      <c r="R141" s="51" t="s">
        <v>1347</v>
      </c>
      <c r="S141" s="51">
        <v>-3.5819686463745879</v>
      </c>
      <c r="T141" s="51">
        <v>-1.8407527092061005</v>
      </c>
      <c r="U141" s="51">
        <v>3.7504896484052963E-4</v>
      </c>
      <c r="V141" s="51">
        <v>20.565593223249664</v>
      </c>
      <c r="W141" s="51">
        <v>8.5032669342857901</v>
      </c>
      <c r="X141" s="51">
        <v>7.4868455427112606</v>
      </c>
      <c r="Y141" s="51">
        <v>49.619954502102928</v>
      </c>
      <c r="Z141" s="51">
        <v>60.248410290924625</v>
      </c>
      <c r="AA141" s="51">
        <v>61.198676262264861</v>
      </c>
    </row>
    <row r="142" spans="1:27">
      <c r="A142" s="51" t="s">
        <v>507</v>
      </c>
      <c r="B142" s="51">
        <v>4.9923673436749443</v>
      </c>
      <c r="C142" s="51">
        <v>2.3197240931344516</v>
      </c>
      <c r="D142" s="51">
        <v>3.4768376647288799E-8</v>
      </c>
      <c r="E142" s="51">
        <v>6.8840364575245987</v>
      </c>
      <c r="F142" s="51">
        <v>6.0245001818927495</v>
      </c>
      <c r="G142" s="51">
        <v>3.5297261752127929</v>
      </c>
      <c r="H142" s="51">
        <v>1.2568730996198449</v>
      </c>
      <c r="I142" s="51">
        <v>1.5734206277626914</v>
      </c>
      <c r="J142" s="51">
        <v>1.4887878541196218</v>
      </c>
      <c r="R142" s="51" t="s">
        <v>1348</v>
      </c>
      <c r="S142" s="51">
        <v>-11.980980470408882</v>
      </c>
      <c r="T142" s="51">
        <v>-3.5826740716214096</v>
      </c>
      <c r="U142" s="51">
        <v>1.3068219472946449E-26</v>
      </c>
      <c r="V142" s="51">
        <v>16.56101846887854</v>
      </c>
      <c r="W142" s="51">
        <v>7.5085972476619744</v>
      </c>
      <c r="X142" s="51">
        <v>14.561580855947003</v>
      </c>
      <c r="Y142" s="51">
        <v>231.23236655716849</v>
      </c>
      <c r="Z142" s="51">
        <v>198.27411089674908</v>
      </c>
      <c r="AA142" s="51">
        <v>150.44405463714133</v>
      </c>
    </row>
    <row r="143" spans="1:27">
      <c r="A143" s="51" t="s">
        <v>508</v>
      </c>
      <c r="B143" s="51">
        <v>16.195179841173562</v>
      </c>
      <c r="C143" s="51">
        <v>4.0174925836767548</v>
      </c>
      <c r="D143" s="51">
        <v>9.3534541765896503E-17</v>
      </c>
      <c r="E143" s="51">
        <v>11.332852791502104</v>
      </c>
      <c r="F143" s="51">
        <v>11.740409492177609</v>
      </c>
      <c r="G143" s="51">
        <v>8.8863530495963268</v>
      </c>
      <c r="H143" s="51">
        <v>0.84210497674529616</v>
      </c>
      <c r="I143" s="51">
        <v>0.77135986873244133</v>
      </c>
      <c r="J143" s="51">
        <v>0.88665587756457498</v>
      </c>
      <c r="R143" s="51" t="s">
        <v>1349</v>
      </c>
      <c r="S143" s="51">
        <v>-2.4820454439949056</v>
      </c>
      <c r="T143" s="51">
        <v>-1.3115295301442953</v>
      </c>
      <c r="U143" s="51">
        <v>2.5648837241188708E-3</v>
      </c>
      <c r="V143" s="51">
        <v>95.801419059179722</v>
      </c>
      <c r="W143" s="51">
        <v>63.326038658590377</v>
      </c>
      <c r="X143" s="51">
        <v>39.461263305025611</v>
      </c>
      <c r="Y143" s="51">
        <v>220.33344602946906</v>
      </c>
      <c r="Z143" s="51">
        <v>233.18511325847871</v>
      </c>
      <c r="AA143" s="51">
        <v>199.09010192006036</v>
      </c>
    </row>
    <row r="144" spans="1:27">
      <c r="A144" s="51" t="s">
        <v>509</v>
      </c>
      <c r="B144" s="51">
        <v>43.030979331812439</v>
      </c>
      <c r="C144" s="51">
        <v>5.427303769500134</v>
      </c>
      <c r="D144" s="51">
        <v>4.8074965926081822E-34</v>
      </c>
      <c r="E144" s="51">
        <v>27.467189751555733</v>
      </c>
      <c r="F144" s="51">
        <v>19.470904282702975</v>
      </c>
      <c r="G144" s="51">
        <v>7.9828406325487622</v>
      </c>
      <c r="H144" s="51">
        <v>0.53297783338309879</v>
      </c>
      <c r="I144" s="51">
        <v>0.53702269342131992</v>
      </c>
      <c r="J144" s="51">
        <v>0.63132143181021949</v>
      </c>
      <c r="R144" s="51" t="s">
        <v>1350</v>
      </c>
      <c r="S144" s="51">
        <v>-2.3953665170270435</v>
      </c>
      <c r="T144" s="51">
        <v>-1.2602464208221273</v>
      </c>
      <c r="U144" s="51">
        <v>1.1983025029582103E-3</v>
      </c>
      <c r="V144" s="51">
        <v>46.050678912837498</v>
      </c>
      <c r="W144" s="51">
        <v>32.932750892705933</v>
      </c>
      <c r="X144" s="51">
        <v>22.329036525301468</v>
      </c>
      <c r="Y144" s="51">
        <v>105.84483934683475</v>
      </c>
      <c r="Z144" s="51">
        <v>116.04229604176641</v>
      </c>
      <c r="AA144" s="51">
        <v>97.327982349769286</v>
      </c>
    </row>
    <row r="145" spans="1:27">
      <c r="A145" s="51" t="s">
        <v>510</v>
      </c>
      <c r="B145" s="51">
        <v>19.172439616644425</v>
      </c>
      <c r="C145" s="51">
        <v>4.2609620207768941</v>
      </c>
      <c r="D145" s="51">
        <v>5.4130283899817606E-24</v>
      </c>
      <c r="E145" s="51">
        <v>37.133214613722068</v>
      </c>
      <c r="F145" s="51">
        <v>28.357426328331211</v>
      </c>
      <c r="G145" s="51">
        <v>13.29671948734779</v>
      </c>
      <c r="H145" s="51">
        <v>1.7533285095638131</v>
      </c>
      <c r="I145" s="51">
        <v>1.9245273833334504</v>
      </c>
      <c r="J145" s="51">
        <v>1.799350594907025</v>
      </c>
      <c r="R145" s="51" t="s">
        <v>1351</v>
      </c>
      <c r="S145" s="51">
        <v>-31.732787662455248</v>
      </c>
      <c r="T145" s="51">
        <v>-4.9879023596078813</v>
      </c>
      <c r="U145" s="51">
        <v>1.2908987996881516E-44</v>
      </c>
      <c r="V145" s="51">
        <v>3.4399226316671627</v>
      </c>
      <c r="W145" s="51">
        <v>1.2702528151010442</v>
      </c>
      <c r="X145" s="51">
        <v>2.8587118957605506</v>
      </c>
      <c r="Y145" s="51">
        <v>126.97904837703901</v>
      </c>
      <c r="Z145" s="51">
        <v>98.251523005897042</v>
      </c>
      <c r="AA145" s="51">
        <v>76.030741501162296</v>
      </c>
    </row>
    <row r="146" spans="1:27">
      <c r="A146" s="51" t="s">
        <v>511</v>
      </c>
      <c r="B146" s="51">
        <v>16.715765946238722</v>
      </c>
      <c r="C146" s="51">
        <v>4.0631375582197444</v>
      </c>
      <c r="D146" s="51">
        <v>1.1644982013061202E-15</v>
      </c>
      <c r="E146" s="51">
        <v>38.628274726493252</v>
      </c>
      <c r="F146" s="51">
        <v>24.057472401078858</v>
      </c>
      <c r="G146" s="51">
        <v>10.427288477692267</v>
      </c>
      <c r="H146" s="51">
        <v>1.7697075111732476</v>
      </c>
      <c r="I146" s="51">
        <v>2.1613795448470881</v>
      </c>
      <c r="J146" s="51">
        <v>1.9310900390189156</v>
      </c>
      <c r="R146" s="51" t="s">
        <v>1352</v>
      </c>
      <c r="S146" s="51">
        <v>-6.62816216044365</v>
      </c>
      <c r="T146" s="51">
        <v>-2.7286088990599753</v>
      </c>
      <c r="U146" s="51">
        <v>7.4648753795627044E-15</v>
      </c>
      <c r="V146" s="51">
        <v>85.433639753428409</v>
      </c>
      <c r="W146" s="51">
        <v>59.357825910937322</v>
      </c>
      <c r="X146" s="51">
        <v>73.206415132606082</v>
      </c>
      <c r="Y146" s="51">
        <v>558.40285190386646</v>
      </c>
      <c r="Z146" s="51">
        <v>698.44729711005164</v>
      </c>
      <c r="AA146" s="51">
        <v>570.18631274771712</v>
      </c>
    </row>
    <row r="147" spans="1:27">
      <c r="A147" s="51" t="s">
        <v>512</v>
      </c>
      <c r="B147" s="51">
        <v>25.253357484435014</v>
      </c>
      <c r="C147" s="51">
        <v>4.6584033046976083</v>
      </c>
      <c r="D147" s="51">
        <v>4.2331131786471208E-25</v>
      </c>
      <c r="E147" s="51">
        <v>22.179736378565117</v>
      </c>
      <c r="F147" s="51">
        <v>16.149471572209372</v>
      </c>
      <c r="G147" s="51">
        <v>6.8127872196686869</v>
      </c>
      <c r="H147" s="51">
        <v>1.0940010069070987</v>
      </c>
      <c r="I147" s="51">
        <v>0.74665838821990316</v>
      </c>
      <c r="J147" s="51">
        <v>0.57593913444423805</v>
      </c>
      <c r="R147" s="51" t="s">
        <v>1353</v>
      </c>
      <c r="S147" s="51">
        <v>-7.1068816688396454</v>
      </c>
      <c r="T147" s="51">
        <v>-2.8292166783059916</v>
      </c>
      <c r="U147" s="51">
        <v>4.6184380960166619E-14</v>
      </c>
      <c r="V147" s="51">
        <v>1.0991996222913474</v>
      </c>
      <c r="W147" s="51">
        <v>0.82230377329922766</v>
      </c>
      <c r="X147" s="51">
        <v>1.0083396230697728</v>
      </c>
      <c r="Y147" s="51">
        <v>9.5159978213868577</v>
      </c>
      <c r="Z147" s="51">
        <v>9.9036405256853648</v>
      </c>
      <c r="AA147" s="51">
        <v>6.8615580474846505</v>
      </c>
    </row>
    <row r="148" spans="1:27">
      <c r="A148" s="51" t="s">
        <v>513</v>
      </c>
      <c r="B148" s="51">
        <v>26.697505724153196</v>
      </c>
      <c r="C148" s="51">
        <v>4.7386330559954102</v>
      </c>
      <c r="D148" s="51">
        <v>3.5096094112775498E-20</v>
      </c>
      <c r="E148" s="51">
        <v>15.134493394056864</v>
      </c>
      <c r="F148" s="51">
        <v>12.899427434750271</v>
      </c>
      <c r="G148" s="51">
        <v>5.0842800251068789</v>
      </c>
      <c r="H148" s="51">
        <v>0.74679917701229814</v>
      </c>
      <c r="I148" s="51">
        <v>0.36483237034642502</v>
      </c>
      <c r="J148" s="51">
        <v>0.52420533301959671</v>
      </c>
      <c r="R148" s="51" t="s">
        <v>1354</v>
      </c>
      <c r="S148" s="51">
        <v>-3.7012416782009523</v>
      </c>
      <c r="T148" s="51">
        <v>-1.8880093416792996</v>
      </c>
      <c r="U148" s="51">
        <v>9.0132010638260419E-3</v>
      </c>
      <c r="V148" s="51">
        <v>8.2934871975726299E-2</v>
      </c>
      <c r="W148" s="51">
        <v>0.10340502425690129</v>
      </c>
      <c r="X148" s="51">
        <v>0.23774832344891567</v>
      </c>
      <c r="Y148" s="51">
        <v>0.52382122368635131</v>
      </c>
      <c r="Z148" s="51">
        <v>0.59710321592242699</v>
      </c>
      <c r="AA148" s="51">
        <v>0.84568481213208857</v>
      </c>
    </row>
    <row r="149" spans="1:27">
      <c r="A149" s="51" t="s">
        <v>514</v>
      </c>
      <c r="B149" s="51">
        <v>16.495352871298639</v>
      </c>
      <c r="C149" s="51">
        <v>4.0439877354896518</v>
      </c>
      <c r="D149" s="51">
        <v>4.764538825371059E-22</v>
      </c>
      <c r="E149" s="51">
        <v>14.055255085205401</v>
      </c>
      <c r="F149" s="51">
        <v>10.880216149371428</v>
      </c>
      <c r="G149" s="51">
        <v>6.5908134963761364</v>
      </c>
      <c r="H149" s="51">
        <v>0.70548688211374544</v>
      </c>
      <c r="I149" s="51">
        <v>1.0530976931276239</v>
      </c>
      <c r="J149" s="51">
        <v>0.76344372436577423</v>
      </c>
      <c r="R149" s="51" t="s">
        <v>1355</v>
      </c>
      <c r="S149" s="51">
        <v>-2.4405258292059862</v>
      </c>
      <c r="T149" s="51">
        <v>-1.2871920205167624</v>
      </c>
      <c r="U149" s="51">
        <v>6.2444349427070599E-4</v>
      </c>
      <c r="V149" s="51">
        <v>1.0821095928281603</v>
      </c>
      <c r="W149" s="51">
        <v>0.88661587052781277</v>
      </c>
      <c r="X149" s="51">
        <v>2.0562289628041199</v>
      </c>
      <c r="Y149" s="51">
        <v>4.4522953054952277</v>
      </c>
      <c r="Z149" s="51">
        <v>4.3883017267110622</v>
      </c>
      <c r="AA149" s="51">
        <v>3.3171268917720624</v>
      </c>
    </row>
    <row r="150" spans="1:27">
      <c r="A150" s="51" t="s">
        <v>515</v>
      </c>
      <c r="B150" s="51">
        <v>54.253546698279614</v>
      </c>
      <c r="C150" s="51">
        <v>5.7616455483295734</v>
      </c>
      <c r="D150" s="51">
        <v>1.3593437951513493E-31</v>
      </c>
      <c r="E150" s="51">
        <v>56.731465409073039</v>
      </c>
      <c r="F150" s="51">
        <v>44.059213012893757</v>
      </c>
      <c r="G150" s="51">
        <v>17.541531462106381</v>
      </c>
      <c r="H150" s="51">
        <v>1.1409164201065303</v>
      </c>
      <c r="I150" s="51">
        <v>0.92894951933369285</v>
      </c>
      <c r="J150" s="51">
        <v>0.85090362443697098</v>
      </c>
      <c r="R150" s="51" t="s">
        <v>1356</v>
      </c>
      <c r="S150" s="51">
        <v>-2.4237155017798222</v>
      </c>
      <c r="T150" s="51">
        <v>-1.2772203637202575</v>
      </c>
      <c r="U150" s="51">
        <v>4.4808077121621557E-4</v>
      </c>
      <c r="V150" s="51">
        <v>198.41647452834823</v>
      </c>
      <c r="W150" s="51">
        <v>200.76896933882989</v>
      </c>
      <c r="X150" s="51">
        <v>397.62991303799095</v>
      </c>
      <c r="Y150" s="51">
        <v>758.64973017098646</v>
      </c>
      <c r="Z150" s="51">
        <v>809.56466581831489</v>
      </c>
      <c r="AA150" s="51">
        <v>743.99076004500591</v>
      </c>
    </row>
    <row r="151" spans="1:27">
      <c r="A151" s="51" t="s">
        <v>516</v>
      </c>
      <c r="B151" s="51">
        <v>51.184109474230667</v>
      </c>
      <c r="C151" s="51">
        <v>5.677624078139754</v>
      </c>
      <c r="D151" s="51">
        <v>3.0360199670029081E-33</v>
      </c>
      <c r="E151" s="51">
        <v>58.557218517285122</v>
      </c>
      <c r="F151" s="51">
        <v>45.297728394663856</v>
      </c>
      <c r="G151" s="51">
        <v>16.442106292536682</v>
      </c>
      <c r="H151" s="51">
        <v>1.1217592414107118</v>
      </c>
      <c r="I151" s="51">
        <v>1.1013944394338839</v>
      </c>
      <c r="J151" s="51">
        <v>0.94951580918295897</v>
      </c>
      <c r="R151" s="51" t="s">
        <v>1357</v>
      </c>
      <c r="S151" s="51">
        <v>-3.3294230353337002</v>
      </c>
      <c r="T151" s="51">
        <v>-1.7352721904551833</v>
      </c>
      <c r="U151" s="51">
        <v>1.0423167254181512E-4</v>
      </c>
      <c r="V151" s="51">
        <v>8.8656718182857954</v>
      </c>
      <c r="W151" s="51">
        <v>6.5108136957511782</v>
      </c>
      <c r="X151" s="51">
        <v>20.332085269633421</v>
      </c>
      <c r="Y151" s="51">
        <v>34.496707518859857</v>
      </c>
      <c r="Z151" s="51">
        <v>53.637132516766442</v>
      </c>
      <c r="AA151" s="51">
        <v>49.780318218836022</v>
      </c>
    </row>
    <row r="152" spans="1:27">
      <c r="A152" s="51" t="s">
        <v>517</v>
      </c>
      <c r="B152" s="51">
        <v>68.045969344918973</v>
      </c>
      <c r="C152" s="51">
        <v>6.0884378021226215</v>
      </c>
      <c r="D152" s="51">
        <v>1.1863601550079508E-28</v>
      </c>
      <c r="E152" s="51">
        <v>62.83248067027661</v>
      </c>
      <c r="F152" s="51">
        <v>36.838414547406074</v>
      </c>
      <c r="G152" s="51">
        <v>15.631090859797185</v>
      </c>
      <c r="H152" s="51">
        <v>1.1212810831662912</v>
      </c>
      <c r="I152" s="51">
        <v>0.5216926648431971</v>
      </c>
      <c r="J152" s="51">
        <v>0.61841034938833572</v>
      </c>
      <c r="R152" s="51" t="s">
        <v>1358</v>
      </c>
      <c r="S152" s="51">
        <v>-2.786948675256999</v>
      </c>
      <c r="T152" s="51">
        <v>-1.4786864338611632</v>
      </c>
      <c r="U152" s="51">
        <v>6.7745061988950302E-4</v>
      </c>
      <c r="V152" s="51">
        <v>18.785145953965149</v>
      </c>
      <c r="W152" s="51">
        <v>10.456131047063661</v>
      </c>
      <c r="X152" s="51">
        <v>33.464633663016571</v>
      </c>
      <c r="Y152" s="51">
        <v>54.757001722711308</v>
      </c>
      <c r="Z152" s="51">
        <v>77.485111414470211</v>
      </c>
      <c r="AA152" s="51">
        <v>72.823341765147944</v>
      </c>
    </row>
    <row r="153" spans="1:27">
      <c r="A153" s="51" t="s">
        <v>518</v>
      </c>
      <c r="B153" s="51">
        <v>39.183550078176999</v>
      </c>
      <c r="C153" s="51">
        <v>5.2921762083723527</v>
      </c>
      <c r="D153" s="51">
        <v>3.9521035367007841E-23</v>
      </c>
      <c r="E153" s="51">
        <v>45.827974809898365</v>
      </c>
      <c r="F153" s="51">
        <v>30.760451969930017</v>
      </c>
      <c r="G153" s="51">
        <v>8.9638912967239524</v>
      </c>
      <c r="H153" s="51">
        <v>0.96634997331427419</v>
      </c>
      <c r="I153" s="51">
        <v>0.81140314060652996</v>
      </c>
      <c r="J153" s="51">
        <v>1.144658202593611</v>
      </c>
      <c r="R153" s="51" t="s">
        <v>1359</v>
      </c>
      <c r="S153" s="51">
        <v>-2.3436686528163868</v>
      </c>
      <c r="T153" s="51">
        <v>-1.2287686163774403</v>
      </c>
      <c r="U153" s="51">
        <v>6.9612476560093461E-3</v>
      </c>
      <c r="V153" s="51">
        <v>1.9955294195562918</v>
      </c>
      <c r="W153" s="51">
        <v>1.3397300072582736</v>
      </c>
      <c r="X153" s="51">
        <v>3.6963607761478778</v>
      </c>
      <c r="Y153" s="51">
        <v>7.9501358001940794</v>
      </c>
      <c r="Z153" s="51">
        <v>5.9994656456967652</v>
      </c>
      <c r="AA153" s="51">
        <v>6.3290896523523932</v>
      </c>
    </row>
    <row r="154" spans="1:27">
      <c r="A154" s="51" t="s">
        <v>519</v>
      </c>
      <c r="B154" s="51">
        <v>22.167759285212718</v>
      </c>
      <c r="C154" s="51">
        <v>4.4703910449985349</v>
      </c>
      <c r="D154" s="51">
        <v>6.7164905461707057E-17</v>
      </c>
      <c r="E154" s="51">
        <v>19.88228702167671</v>
      </c>
      <c r="F154" s="51">
        <v>11.884852259510678</v>
      </c>
      <c r="G154" s="51">
        <v>3.4258953535029111</v>
      </c>
      <c r="H154" s="51">
        <v>0.65896426025800614</v>
      </c>
      <c r="I154" s="51">
        <v>0.58531372153139172</v>
      </c>
      <c r="J154" s="51">
        <v>0.88305158537935302</v>
      </c>
      <c r="R154" s="51" t="s">
        <v>1360</v>
      </c>
      <c r="S154" s="51">
        <v>-2.8160685053838423</v>
      </c>
      <c r="T154" s="51">
        <v>-1.4936824302732945</v>
      </c>
      <c r="U154" s="51">
        <v>6.2298427177612378E-4</v>
      </c>
      <c r="V154" s="51">
        <v>4.6873012464852453</v>
      </c>
      <c r="W154" s="51">
        <v>7.4026918258199501</v>
      </c>
      <c r="X154" s="51">
        <v>20.842319988636547</v>
      </c>
      <c r="Y154" s="51">
        <v>33.333321996167967</v>
      </c>
      <c r="Z154" s="51">
        <v>38.353726806418614</v>
      </c>
      <c r="AA154" s="51">
        <v>34.496455236496743</v>
      </c>
    </row>
    <row r="155" spans="1:27">
      <c r="A155" s="51" t="s">
        <v>520</v>
      </c>
      <c r="B155" s="51">
        <v>13.614729651664844</v>
      </c>
      <c r="C155" s="51">
        <v>3.7670964298893548</v>
      </c>
      <c r="D155" s="51">
        <v>8.4529394849220205E-10</v>
      </c>
      <c r="E155" s="51">
        <v>18.568657086076364</v>
      </c>
      <c r="F155" s="51">
        <v>9.0910250492525719</v>
      </c>
      <c r="G155" s="51">
        <v>3.4558039637319053</v>
      </c>
      <c r="H155" s="51">
        <v>1.2280697577535569</v>
      </c>
      <c r="I155" s="51">
        <v>0.29997328228483833</v>
      </c>
      <c r="J155" s="51">
        <v>1.4654451309747836</v>
      </c>
      <c r="R155" s="51" t="s">
        <v>1361</v>
      </c>
      <c r="S155" s="51">
        <v>-2.6804868840837002</v>
      </c>
      <c r="T155" s="51">
        <v>-1.4224950758527715</v>
      </c>
      <c r="U155" s="51">
        <v>5.2270157949948796E-6</v>
      </c>
      <c r="V155" s="51">
        <v>25.922075710613363</v>
      </c>
      <c r="W155" s="51">
        <v>22.874192059409697</v>
      </c>
      <c r="X155" s="51">
        <v>43.743108171187792</v>
      </c>
      <c r="Y155" s="51">
        <v>103.70830178380631</v>
      </c>
      <c r="Z155" s="51">
        <v>100.53433942788979</v>
      </c>
      <c r="AA155" s="51">
        <v>95.851790635105843</v>
      </c>
    </row>
    <row r="156" spans="1:27">
      <c r="A156" s="51" t="s">
        <v>521</v>
      </c>
      <c r="B156" s="51">
        <v>6.3330917532745712</v>
      </c>
      <c r="C156" s="51">
        <v>2.6629099811961048</v>
      </c>
      <c r="D156" s="51">
        <v>6.1959846469171421E-7</v>
      </c>
      <c r="E156" s="51">
        <v>2.7050379712540806</v>
      </c>
      <c r="F156" s="51">
        <v>1.8320844374066252</v>
      </c>
      <c r="G156" s="51">
        <v>0.84246390645027969</v>
      </c>
      <c r="H156" s="51">
        <v>0.42185602365580199</v>
      </c>
      <c r="I156" s="51">
        <v>0.41217702909367099</v>
      </c>
      <c r="J156" s="51">
        <v>0.29611598964465763</v>
      </c>
      <c r="R156" s="51" t="s">
        <v>1362</v>
      </c>
      <c r="S156" s="51">
        <v>-2.7979068848241457</v>
      </c>
      <c r="T156" s="51">
        <v>-1.4843479499802232</v>
      </c>
      <c r="U156" s="51">
        <v>2.2611555448301606E-6</v>
      </c>
      <c r="V156" s="51">
        <v>62.03630392889216</v>
      </c>
      <c r="W156" s="51">
        <v>67.86971815458395</v>
      </c>
      <c r="X156" s="51">
        <v>79.523696182862963</v>
      </c>
      <c r="Y156" s="51">
        <v>272.69188309462174</v>
      </c>
      <c r="Z156" s="51">
        <v>238.2574676508265</v>
      </c>
      <c r="AA156" s="51">
        <v>220.53748036636907</v>
      </c>
    </row>
    <row r="157" spans="1:27">
      <c r="A157" s="51" t="s">
        <v>522</v>
      </c>
      <c r="B157" s="51">
        <v>4.4458783018274382</v>
      </c>
      <c r="C157" s="51">
        <v>2.1524684576422253</v>
      </c>
      <c r="D157" s="51">
        <v>1.7868510685419293E-6</v>
      </c>
      <c r="E157" s="51">
        <v>10.857203860471905</v>
      </c>
      <c r="F157" s="51">
        <v>6.8481298181231063</v>
      </c>
      <c r="G157" s="51">
        <v>5.2728066128991626</v>
      </c>
      <c r="H157" s="51">
        <v>2.1513630792763037</v>
      </c>
      <c r="I157" s="51">
        <v>2.4304404623078142</v>
      </c>
      <c r="J157" s="51">
        <v>2.1519202867899354</v>
      </c>
      <c r="R157" s="51" t="s">
        <v>1363</v>
      </c>
      <c r="S157" s="51">
        <v>-3.0870235307017659</v>
      </c>
      <c r="T157" s="51">
        <v>-1.6262164798747623</v>
      </c>
      <c r="U157" s="51">
        <v>5.6882653914862085E-4</v>
      </c>
      <c r="V157" s="51">
        <v>1.6249310987815517</v>
      </c>
      <c r="W157" s="51">
        <v>0.3116922874029453</v>
      </c>
      <c r="X157" s="51">
        <v>2.4365806748893153</v>
      </c>
      <c r="Y157" s="51">
        <v>5.789471715123911</v>
      </c>
      <c r="Z157" s="51">
        <v>5.6566390373712361</v>
      </c>
      <c r="AA157" s="51">
        <v>5.7632632041697365</v>
      </c>
    </row>
    <row r="158" spans="1:27">
      <c r="A158" s="51" t="s">
        <v>523</v>
      </c>
      <c r="B158" s="51">
        <v>3.0265298046022866</v>
      </c>
      <c r="C158" s="51">
        <v>1.5976645584626794</v>
      </c>
      <c r="D158" s="51">
        <v>3.5952734405774586E-3</v>
      </c>
      <c r="E158" s="51">
        <v>4.6616875784716649</v>
      </c>
      <c r="F158" s="51">
        <v>2.593177636999914</v>
      </c>
      <c r="G158" s="51">
        <v>1.2335630224849476</v>
      </c>
      <c r="H158" s="51">
        <v>1.6911124532999799</v>
      </c>
      <c r="I158" s="51">
        <v>1.1064588280998136</v>
      </c>
      <c r="J158" s="51">
        <v>0.95388183549467576</v>
      </c>
      <c r="R158" s="51" t="s">
        <v>1364</v>
      </c>
      <c r="S158" s="51">
        <v>-2.1400216721254397</v>
      </c>
      <c r="T158" s="51">
        <v>-1.0976254069580014</v>
      </c>
      <c r="U158" s="51">
        <v>4.9139784872306727E-3</v>
      </c>
      <c r="V158" s="51">
        <v>16.398675723552572</v>
      </c>
      <c r="W158" s="51">
        <v>13.242021392496197</v>
      </c>
      <c r="X158" s="51">
        <v>36.850691080087024</v>
      </c>
      <c r="Y158" s="51">
        <v>50.744769235477158</v>
      </c>
      <c r="Z158" s="51">
        <v>62.654796884776609</v>
      </c>
      <c r="AA158" s="51">
        <v>53.868526901093041</v>
      </c>
    </row>
    <row r="159" spans="1:27">
      <c r="A159" s="51" t="s">
        <v>524</v>
      </c>
      <c r="B159" s="51">
        <v>11.493234602246767</v>
      </c>
      <c r="C159" s="51">
        <v>3.5227129753686723</v>
      </c>
      <c r="D159" s="51">
        <v>2.3416754110525056E-17</v>
      </c>
      <c r="E159" s="51">
        <v>24.346793720874086</v>
      </c>
      <c r="F159" s="51">
        <v>19.446888366227238</v>
      </c>
      <c r="G159" s="51">
        <v>13.958927651539813</v>
      </c>
      <c r="H159" s="51">
        <v>2.8832942138561766</v>
      </c>
      <c r="I159" s="51">
        <v>2.0052561804910387</v>
      </c>
      <c r="J159" s="51">
        <v>1.6865736801500064</v>
      </c>
      <c r="R159" s="51" t="s">
        <v>1365</v>
      </c>
      <c r="S159" s="51">
        <v>-5.4300118480027919</v>
      </c>
      <c r="T159" s="51">
        <v>-2.4409553459184443</v>
      </c>
      <c r="U159" s="51">
        <v>3.7363337978487663E-8</v>
      </c>
      <c r="V159" s="51">
        <v>4.9462570755201902</v>
      </c>
      <c r="W159" s="51">
        <v>5.5830963257508301</v>
      </c>
      <c r="X159" s="51">
        <v>14.544597327497755</v>
      </c>
      <c r="Y159" s="51">
        <v>67.057342232795932</v>
      </c>
      <c r="Z159" s="51">
        <v>25.070572178966255</v>
      </c>
      <c r="AA159" s="51">
        <v>64.707367510166321</v>
      </c>
    </row>
    <row r="160" spans="1:27">
      <c r="A160" s="51" t="s">
        <v>525</v>
      </c>
      <c r="B160" s="51">
        <v>2.4776287428446784</v>
      </c>
      <c r="C160" s="51">
        <v>1.308960024853882</v>
      </c>
      <c r="D160" s="51">
        <v>6.8286933444731981E-5</v>
      </c>
      <c r="E160" s="51">
        <v>268.30349666590229</v>
      </c>
      <c r="F160" s="51">
        <v>351.13221180739708</v>
      </c>
      <c r="G160" s="51">
        <v>332.42181247698801</v>
      </c>
      <c r="H160" s="51">
        <v>173.55423810683018</v>
      </c>
      <c r="I160" s="51">
        <v>165.77320976392821</v>
      </c>
      <c r="J160" s="51">
        <v>147.7748104803332</v>
      </c>
      <c r="R160" s="51" t="s">
        <v>1366</v>
      </c>
      <c r="S160" s="51">
        <v>-8.5978280170674388</v>
      </c>
      <c r="T160" s="51">
        <v>-3.1039722522838251</v>
      </c>
      <c r="U160" s="51">
        <v>3.3796077225160081E-11</v>
      </c>
      <c r="V160" s="51">
        <v>3.6160136953613509</v>
      </c>
      <c r="W160" s="51">
        <v>4.9523699625906943</v>
      </c>
      <c r="X160" s="51">
        <v>11.837626480725644</v>
      </c>
      <c r="Y160" s="51">
        <v>84.097796259012313</v>
      </c>
      <c r="Z160" s="51">
        <v>21.351417351494703</v>
      </c>
      <c r="AA160" s="51">
        <v>95.324999941805984</v>
      </c>
    </row>
    <row r="161" spans="1:27">
      <c r="A161" s="51" t="s">
        <v>526</v>
      </c>
      <c r="B161" s="51">
        <v>2.5241193943565379</v>
      </c>
      <c r="C161" s="51">
        <v>1.3357801534156282</v>
      </c>
      <c r="D161" s="51">
        <v>4.7804240279078367E-4</v>
      </c>
      <c r="E161" s="51">
        <v>21.34055852058323</v>
      </c>
      <c r="F161" s="51">
        <v>27.494807466032167</v>
      </c>
      <c r="G161" s="51">
        <v>23.981267474520383</v>
      </c>
      <c r="H161" s="51">
        <v>11.861356684644111</v>
      </c>
      <c r="I161" s="51">
        <v>14.193857747136251</v>
      </c>
      <c r="J161" s="51">
        <v>10.659694137793618</v>
      </c>
      <c r="R161" s="51" t="s">
        <v>1367</v>
      </c>
      <c r="S161" s="51">
        <v>-8.8167956344203411</v>
      </c>
      <c r="T161" s="51">
        <v>-3.1402544196939211</v>
      </c>
      <c r="U161" s="51">
        <v>1.8254075508185019E-12</v>
      </c>
      <c r="V161" s="51">
        <v>3.9134082802686714</v>
      </c>
      <c r="W161" s="51">
        <v>3.6861265629391289</v>
      </c>
      <c r="X161" s="51">
        <v>6.290207693561916</v>
      </c>
      <c r="Y161" s="51">
        <v>70.359762253794614</v>
      </c>
      <c r="Z161" s="51">
        <v>17.945667258563667</v>
      </c>
      <c r="AA161" s="51">
        <v>59.47478084982103</v>
      </c>
    </row>
    <row r="162" spans="1:27">
      <c r="A162" s="51" t="s">
        <v>527</v>
      </c>
      <c r="B162" s="51">
        <v>3.773844219952629</v>
      </c>
      <c r="C162" s="51">
        <v>1.9160348713378499</v>
      </c>
      <c r="D162" s="51">
        <v>7.088616102805502E-10</v>
      </c>
      <c r="E162" s="51">
        <v>130.70663264667098</v>
      </c>
      <c r="F162" s="51">
        <v>130.70443957336747</v>
      </c>
      <c r="G162" s="51">
        <v>146.62855253116427</v>
      </c>
      <c r="H162" s="51">
        <v>46.405359356815254</v>
      </c>
      <c r="I162" s="51">
        <v>48.953086704781057</v>
      </c>
      <c r="J162" s="51">
        <v>40.918749526967986</v>
      </c>
      <c r="R162" s="51" t="s">
        <v>1368</v>
      </c>
      <c r="S162" s="51">
        <v>-5.0012119422333212</v>
      </c>
      <c r="T162" s="51">
        <v>-2.3222777451234564</v>
      </c>
      <c r="U162" s="51">
        <v>8.1526698893849096E-7</v>
      </c>
      <c r="V162" s="51">
        <v>1.0439898230808047</v>
      </c>
      <c r="W162" s="51">
        <v>0.68182687869394287</v>
      </c>
      <c r="X162" s="51">
        <v>1.6531613536180849</v>
      </c>
      <c r="Y162" s="51">
        <v>9.9222454291224871</v>
      </c>
      <c r="Z162" s="51">
        <v>2.8122495214203589</v>
      </c>
      <c r="AA162" s="51">
        <v>7.6700771226821889</v>
      </c>
    </row>
    <row r="163" spans="1:27">
      <c r="A163" s="51" t="s">
        <v>528</v>
      </c>
      <c r="B163" s="51">
        <v>2.7222732799497837</v>
      </c>
      <c r="C163" s="51">
        <v>1.4448119014629435</v>
      </c>
      <c r="D163" s="51">
        <v>1.0087276217706778E-4</v>
      </c>
      <c r="E163" s="51">
        <v>11.921369503560806</v>
      </c>
      <c r="F163" s="51">
        <v>15.75020089783008</v>
      </c>
      <c r="G163" s="51">
        <v>29.15834594398795</v>
      </c>
      <c r="H163" s="51">
        <v>7.9210499375104408</v>
      </c>
      <c r="I163" s="51">
        <v>8.8867084876883347</v>
      </c>
      <c r="J163" s="51">
        <v>8.1461508751245315</v>
      </c>
      <c r="R163" s="51" t="s">
        <v>1369</v>
      </c>
      <c r="S163" s="51">
        <v>-3.8487446953866962</v>
      </c>
      <c r="T163" s="51">
        <v>-1.9443879738466872</v>
      </c>
      <c r="U163" s="51">
        <v>3.5111903483233665E-5</v>
      </c>
      <c r="V163" s="51">
        <v>133.46410479372776</v>
      </c>
      <c r="W163" s="51">
        <v>122.64034146089044</v>
      </c>
      <c r="X163" s="51">
        <v>495.22667192514388</v>
      </c>
      <c r="Y163" s="51">
        <v>779.03094137425194</v>
      </c>
      <c r="Z163" s="51">
        <v>1322.8290822598033</v>
      </c>
      <c r="AA163" s="51">
        <v>1141.8571478113874</v>
      </c>
    </row>
    <row r="164" spans="1:27">
      <c r="A164" s="51" t="s">
        <v>529</v>
      </c>
      <c r="B164" s="51">
        <v>2.064576336318436</v>
      </c>
      <c r="C164" s="51">
        <v>1.0458457621769772</v>
      </c>
      <c r="D164" s="51">
        <v>2.3861942647770843E-3</v>
      </c>
      <c r="E164" s="51">
        <v>58.093826426403233</v>
      </c>
      <c r="F164" s="51">
        <v>81.41446602411915</v>
      </c>
      <c r="G164" s="51">
        <v>125.96175008350066</v>
      </c>
      <c r="H164" s="51">
        <v>50.719714942132761</v>
      </c>
      <c r="I164" s="51">
        <v>57.683908204738167</v>
      </c>
      <c r="J164" s="51">
        <v>47.591175901787601</v>
      </c>
      <c r="R164" s="51" t="s">
        <v>1370</v>
      </c>
      <c r="S164" s="51">
        <v>-7.1546204208448954</v>
      </c>
      <c r="T164" s="51">
        <v>-2.8388752286583032</v>
      </c>
      <c r="U164" s="51">
        <v>2.2969313088589218E-11</v>
      </c>
      <c r="V164" s="51">
        <v>298.03566540054004</v>
      </c>
      <c r="W164" s="51">
        <v>205.36696795335052</v>
      </c>
      <c r="X164" s="51">
        <v>780.24095808792492</v>
      </c>
      <c r="Y164" s="51">
        <v>3091.8499859306653</v>
      </c>
      <c r="Z164" s="51">
        <v>3656.2827010230862</v>
      </c>
      <c r="AA164" s="51">
        <v>3737.6075657658284</v>
      </c>
    </row>
    <row r="165" spans="1:27">
      <c r="A165" s="51" t="s">
        <v>530</v>
      </c>
      <c r="B165" s="51">
        <v>3.0871534461660941</v>
      </c>
      <c r="C165" s="51">
        <v>1.6262771935202736</v>
      </c>
      <c r="D165" s="51">
        <v>3.0312567796635987E-4</v>
      </c>
      <c r="E165" s="51">
        <v>59.174197690568214</v>
      </c>
      <c r="F165" s="51">
        <v>77.810411987819606</v>
      </c>
      <c r="G165" s="51">
        <v>339.79162253576936</v>
      </c>
      <c r="H165" s="51">
        <v>56.698353153152169</v>
      </c>
      <c r="I165" s="51">
        <v>64.873739964010213</v>
      </c>
      <c r="J165" s="51">
        <v>49.820980108334766</v>
      </c>
      <c r="R165" s="51" t="s">
        <v>1371</v>
      </c>
      <c r="S165" s="51">
        <v>-5.5968819766708382</v>
      </c>
      <c r="T165" s="51">
        <v>-2.4846233254596748</v>
      </c>
      <c r="U165" s="51">
        <v>9.5929903687995833E-9</v>
      </c>
      <c r="V165" s="51">
        <v>282.30791415142488</v>
      </c>
      <c r="W165" s="51">
        <v>208.31284833319032</v>
      </c>
      <c r="X165" s="51">
        <v>788.9622616205005</v>
      </c>
      <c r="Y165" s="51">
        <v>2163.8518349499068</v>
      </c>
      <c r="Z165" s="51">
        <v>2901.7876560389532</v>
      </c>
      <c r="AA165" s="51">
        <v>3065.2645500993499</v>
      </c>
    </row>
    <row r="166" spans="1:27">
      <c r="A166" s="51" t="s">
        <v>531</v>
      </c>
      <c r="B166" s="51">
        <v>5.534404611830233</v>
      </c>
      <c r="C166" s="51">
        <v>2.4684281210245906</v>
      </c>
      <c r="D166" s="51">
        <v>1.1022553209822272E-12</v>
      </c>
      <c r="E166" s="51">
        <v>94.083904466764977</v>
      </c>
      <c r="F166" s="51">
        <v>89.860938148532384</v>
      </c>
      <c r="G166" s="51">
        <v>199.59472483836268</v>
      </c>
      <c r="H166" s="51">
        <v>21.702008853435991</v>
      </c>
      <c r="I166" s="51">
        <v>21.639863647413712</v>
      </c>
      <c r="J166" s="51">
        <v>37.478855720189152</v>
      </c>
      <c r="R166" s="51" t="s">
        <v>1372</v>
      </c>
      <c r="S166" s="51">
        <v>-4.2196281778082021</v>
      </c>
      <c r="T166" s="51">
        <v>-2.0771158781585957</v>
      </c>
      <c r="U166" s="51">
        <v>1.8277989371855514E-5</v>
      </c>
      <c r="V166" s="51">
        <v>118.33309125797325</v>
      </c>
      <c r="W166" s="51">
        <v>110.74900315014966</v>
      </c>
      <c r="X166" s="51">
        <v>502.25266609967741</v>
      </c>
      <c r="Y166" s="51">
        <v>800.89853622848284</v>
      </c>
      <c r="Z166" s="51">
        <v>1349.931341619701</v>
      </c>
      <c r="AA166" s="51">
        <v>1266.4380279870229</v>
      </c>
    </row>
    <row r="167" spans="1:27">
      <c r="A167" s="51" t="s">
        <v>532</v>
      </c>
      <c r="B167" s="51">
        <v>5.8898896676388661</v>
      </c>
      <c r="C167" s="51">
        <v>2.5582406090232861</v>
      </c>
      <c r="D167" s="51">
        <v>3.7943957920829414E-9</v>
      </c>
      <c r="E167" s="51">
        <v>59.676041012395004</v>
      </c>
      <c r="F167" s="51">
        <v>60.067556529510469</v>
      </c>
      <c r="G167" s="51">
        <v>125.14605953717225</v>
      </c>
      <c r="H167" s="51">
        <v>13.473679627924739</v>
      </c>
      <c r="I167" s="51">
        <v>12.672340700604394</v>
      </c>
      <c r="J167" s="51">
        <v>22.546392315213478</v>
      </c>
      <c r="R167" s="51" t="s">
        <v>1373</v>
      </c>
      <c r="S167" s="51">
        <v>-2.0084837046787971</v>
      </c>
      <c r="T167" s="51">
        <v>-1.0061067564919401</v>
      </c>
      <c r="U167" s="51">
        <v>2.2721220310576462E-3</v>
      </c>
      <c r="V167" s="51">
        <v>13.982250254221347</v>
      </c>
      <c r="W167" s="51">
        <v>18.502909806125825</v>
      </c>
      <c r="X167" s="51">
        <v>23.836522596139421</v>
      </c>
      <c r="Y167" s="51">
        <v>48.593034728366227</v>
      </c>
      <c r="Z167" s="51">
        <v>48.172180037506386</v>
      </c>
      <c r="AA167" s="51">
        <v>42.543545497849244</v>
      </c>
    </row>
    <row r="168" spans="1:27">
      <c r="A168" s="51" t="s">
        <v>533</v>
      </c>
      <c r="B168" s="51">
        <v>4.8516384140352118</v>
      </c>
      <c r="C168" s="51">
        <v>2.2784720323798968</v>
      </c>
      <c r="D168" s="51">
        <v>3.5678891052020899E-8</v>
      </c>
      <c r="E168" s="51">
        <v>34.401950360567461</v>
      </c>
      <c r="F168" s="51">
        <v>31.322713578788402</v>
      </c>
      <c r="G168" s="51">
        <v>81.023908181925449</v>
      </c>
      <c r="H168" s="51">
        <v>8.5964883042748976</v>
      </c>
      <c r="I168" s="51">
        <v>8.6583197386760151</v>
      </c>
      <c r="J168" s="51">
        <v>17.456037589552565</v>
      </c>
      <c r="R168" s="51" t="s">
        <v>1374</v>
      </c>
      <c r="S168" s="51">
        <v>-3.1592815785794044</v>
      </c>
      <c r="T168" s="51">
        <v>-1.6595965264853514</v>
      </c>
      <c r="U168" s="51">
        <v>1.0640090592565226E-7</v>
      </c>
      <c r="V168" s="51">
        <v>56.970240566656095</v>
      </c>
      <c r="W168" s="51">
        <v>32.362425778008934</v>
      </c>
      <c r="X168" s="51">
        <v>49.672205302431081</v>
      </c>
      <c r="Y168" s="51">
        <v>178.43743931073669</v>
      </c>
      <c r="Z168" s="51">
        <v>218.35108784170933</v>
      </c>
      <c r="AA168" s="51">
        <v>155.75357349249583</v>
      </c>
    </row>
    <row r="169" spans="1:27">
      <c r="A169" s="51" t="s">
        <v>534</v>
      </c>
      <c r="B169" s="51">
        <v>3.6947437963467364</v>
      </c>
      <c r="C169" s="51">
        <v>1.8854743274147048</v>
      </c>
      <c r="D169" s="51">
        <v>5.4345946379080519E-6</v>
      </c>
      <c r="E169" s="51">
        <v>178.71117219099409</v>
      </c>
      <c r="F169" s="51">
        <v>156.82018209960685</v>
      </c>
      <c r="G169" s="51">
        <v>216.79595995056846</v>
      </c>
      <c r="H169" s="51">
        <v>66.377170406579737</v>
      </c>
      <c r="I169" s="51">
        <v>56.095003787264758</v>
      </c>
      <c r="J169" s="51">
        <v>62.647779349171991</v>
      </c>
      <c r="R169" s="51" t="s">
        <v>1375</v>
      </c>
      <c r="S169" s="51">
        <v>-2.0853921034545944</v>
      </c>
      <c r="T169" s="51">
        <v>-1.0603186702526355</v>
      </c>
      <c r="U169" s="51">
        <v>5.6678571074338388E-3</v>
      </c>
      <c r="V169" s="51">
        <v>8.9871754819487837</v>
      </c>
      <c r="W169" s="51">
        <v>5.8742008010555082</v>
      </c>
      <c r="X169" s="51">
        <v>13.074651691713763</v>
      </c>
      <c r="Y169" s="51">
        <v>27.306492260637913</v>
      </c>
      <c r="Z169" s="51">
        <v>21.663228892606423</v>
      </c>
      <c r="AA169" s="51">
        <v>22.010931259224655</v>
      </c>
    </row>
    <row r="170" spans="1:27">
      <c r="A170" s="51" t="s">
        <v>535</v>
      </c>
      <c r="B170" s="51">
        <v>3.9923990711499919</v>
      </c>
      <c r="C170" s="51">
        <v>1.9972559364049747</v>
      </c>
      <c r="D170" s="51">
        <v>1.6957467266107669E-3</v>
      </c>
      <c r="E170" s="51">
        <v>0.52968606014093356</v>
      </c>
      <c r="F170" s="51">
        <v>0.22014141374871701</v>
      </c>
      <c r="G170" s="51">
        <v>0.26994563003258049</v>
      </c>
      <c r="H170" s="51">
        <v>8.2605589086562112E-2</v>
      </c>
      <c r="I170" s="51">
        <v>0.14124302529106736</v>
      </c>
      <c r="J170" s="51">
        <v>0.10437092729179412</v>
      </c>
      <c r="R170" s="51" t="s">
        <v>1376</v>
      </c>
      <c r="S170" s="51">
        <v>-2.1021716115974609</v>
      </c>
      <c r="T170" s="51">
        <v>-1.0718804490786666</v>
      </c>
      <c r="U170" s="51">
        <v>6.3923015300221906E-3</v>
      </c>
      <c r="V170" s="51">
        <v>1.8247889344605661</v>
      </c>
      <c r="W170" s="51">
        <v>1.1278704873939018</v>
      </c>
      <c r="X170" s="51">
        <v>2.4322373938289066</v>
      </c>
      <c r="Y170" s="51">
        <v>4.8334724155434108</v>
      </c>
      <c r="Z170" s="51">
        <v>4.9728191180909027</v>
      </c>
      <c r="AA170" s="51">
        <v>4.3147425057955244</v>
      </c>
    </row>
    <row r="171" spans="1:27">
      <c r="A171" s="51" t="s">
        <v>536</v>
      </c>
      <c r="B171" s="51">
        <v>7.511682643017271</v>
      </c>
      <c r="C171" s="51">
        <v>2.9091361126433446</v>
      </c>
      <c r="D171" s="51">
        <v>1.0103431278666947E-9</v>
      </c>
      <c r="E171" s="51">
        <v>20.116449064094645</v>
      </c>
      <c r="F171" s="51">
        <v>17.211629829318063</v>
      </c>
      <c r="G171" s="51">
        <v>8.0911122980195476</v>
      </c>
      <c r="H171" s="51">
        <v>2.3553009430229506</v>
      </c>
      <c r="I171" s="51">
        <v>2.7446235798495469</v>
      </c>
      <c r="J171" s="51">
        <v>2.9121835274848205</v>
      </c>
      <c r="R171" s="51" t="s">
        <v>1377</v>
      </c>
      <c r="S171" s="51">
        <v>-2.637302142127611</v>
      </c>
      <c r="T171" s="51">
        <v>-1.3990628628137152</v>
      </c>
      <c r="U171" s="51">
        <v>4.6399604749638188E-4</v>
      </c>
      <c r="V171" s="51">
        <v>1.9074191205697293</v>
      </c>
      <c r="W171" s="51">
        <v>1.4400183678016074</v>
      </c>
      <c r="X171" s="51">
        <v>3.4112129448450412</v>
      </c>
      <c r="Y171" s="51">
        <v>7.9578920302430491</v>
      </c>
      <c r="Z171" s="51">
        <v>6.8393908360943136</v>
      </c>
      <c r="AA171" s="51">
        <v>6.8737996908193661</v>
      </c>
    </row>
    <row r="172" spans="1:27">
      <c r="A172" s="51" t="s">
        <v>537</v>
      </c>
      <c r="B172" s="51">
        <v>4.7122971573133503</v>
      </c>
      <c r="C172" s="51">
        <v>2.2364305183417423</v>
      </c>
      <c r="D172" s="51">
        <v>5.5906678468106331E-13</v>
      </c>
      <c r="E172" s="51">
        <v>125.4980569410309</v>
      </c>
      <c r="F172" s="51">
        <v>202.82322588262195</v>
      </c>
      <c r="G172" s="51">
        <v>285.09930764785986</v>
      </c>
      <c r="H172" s="51">
        <v>59.38547055601795</v>
      </c>
      <c r="I172" s="51">
        <v>50.273900633737362</v>
      </c>
      <c r="J172" s="51">
        <v>48.960778104030318</v>
      </c>
      <c r="R172" s="51" t="s">
        <v>1378</v>
      </c>
      <c r="S172" s="51">
        <v>-2.4888853336276271</v>
      </c>
      <c r="T172" s="51">
        <v>-1.3154997649041305</v>
      </c>
      <c r="U172" s="51">
        <v>2.9375841605858112E-4</v>
      </c>
      <c r="V172" s="51">
        <v>1.6203016654516897</v>
      </c>
      <c r="W172" s="51">
        <v>1.2121366732336762</v>
      </c>
      <c r="X172" s="51">
        <v>2.9441506059916152</v>
      </c>
      <c r="Y172" s="51">
        <v>5.122205485331075</v>
      </c>
      <c r="Z172" s="51">
        <v>6.6404341975874459</v>
      </c>
      <c r="AA172" s="51">
        <v>5.7247404060704197</v>
      </c>
    </row>
    <row r="173" spans="1:27">
      <c r="A173" s="51" t="s">
        <v>538</v>
      </c>
      <c r="B173" s="51">
        <v>6.3086442716790589</v>
      </c>
      <c r="C173" s="51">
        <v>2.657330003199553</v>
      </c>
      <c r="D173" s="51">
        <v>1.1847225418827224E-12</v>
      </c>
      <c r="E173" s="51">
        <v>36.037140998157547</v>
      </c>
      <c r="F173" s="51">
        <v>61.727406053845868</v>
      </c>
      <c r="G173" s="51">
        <v>76.041321146725593</v>
      </c>
      <c r="H173" s="51">
        <v>12.139337029880483</v>
      </c>
      <c r="I173" s="51">
        <v>10.81198664925928</v>
      </c>
      <c r="J173" s="51">
        <v>10.883860367586733</v>
      </c>
      <c r="R173" s="51" t="s">
        <v>1379</v>
      </c>
      <c r="S173" s="51">
        <v>-4.4281445591340427</v>
      </c>
      <c r="T173" s="51">
        <v>-2.1467023204350864</v>
      </c>
      <c r="U173" s="51">
        <v>6.1244619326597124E-6</v>
      </c>
      <c r="V173" s="51">
        <v>14.836327423657647</v>
      </c>
      <c r="W173" s="51">
        <v>19.209731191029345</v>
      </c>
      <c r="X173" s="51">
        <v>27.808801180801968</v>
      </c>
      <c r="Y173" s="51">
        <v>44.450785796949397</v>
      </c>
      <c r="Z173" s="51">
        <v>95.371940291646979</v>
      </c>
      <c r="AA173" s="51">
        <v>184.42683192440322</v>
      </c>
    </row>
    <row r="174" spans="1:27">
      <c r="A174" s="51" t="s">
        <v>539</v>
      </c>
      <c r="B174" s="51">
        <v>4.9183599818497132</v>
      </c>
      <c r="C174" s="51">
        <v>2.2981773317260163</v>
      </c>
      <c r="D174" s="51">
        <v>9.9076905369048408E-10</v>
      </c>
      <c r="E174" s="51">
        <v>178.70166172469689</v>
      </c>
      <c r="F174" s="51">
        <v>299.41093368734016</v>
      </c>
      <c r="G174" s="51">
        <v>362.71401069547983</v>
      </c>
      <c r="H174" s="51">
        <v>81.052604011734758</v>
      </c>
      <c r="I174" s="51">
        <v>67.88525801272101</v>
      </c>
      <c r="J174" s="51">
        <v>62.234568797535246</v>
      </c>
      <c r="R174" s="51" t="s">
        <v>1380</v>
      </c>
      <c r="S174" s="51">
        <v>-13.296294603676966</v>
      </c>
      <c r="T174" s="51">
        <v>-3.7329523480044045</v>
      </c>
      <c r="U174" s="51">
        <v>4.3468905629987321E-17</v>
      </c>
      <c r="V174" s="51">
        <v>0.54201241552277757</v>
      </c>
      <c r="W174" s="51">
        <v>0.67579301251081059</v>
      </c>
      <c r="X174" s="51">
        <v>2.0421108207036949</v>
      </c>
      <c r="Y174" s="51">
        <v>25.626446803388383</v>
      </c>
      <c r="Z174" s="51">
        <v>13.777533938569121</v>
      </c>
      <c r="AA174" s="51">
        <v>12.632884627247483</v>
      </c>
    </row>
    <row r="175" spans="1:27">
      <c r="A175" s="51" t="s">
        <v>540</v>
      </c>
      <c r="B175" s="51">
        <v>2.4716009910247299</v>
      </c>
      <c r="C175" s="51">
        <v>1.3054458570234411</v>
      </c>
      <c r="D175" s="51">
        <v>3.5105848510220711E-4</v>
      </c>
      <c r="E175" s="51">
        <v>513.87605980822036</v>
      </c>
      <c r="F175" s="51">
        <v>672.67720187017903</v>
      </c>
      <c r="G175" s="51">
        <v>1079.138617561194</v>
      </c>
      <c r="H175" s="51">
        <v>342.11646541805538</v>
      </c>
      <c r="I175" s="51">
        <v>389.674970245498</v>
      </c>
      <c r="J175" s="51">
        <v>374.27246186632061</v>
      </c>
      <c r="R175" s="51" t="s">
        <v>1381</v>
      </c>
      <c r="S175" s="51">
        <v>-5.2158501639395345</v>
      </c>
      <c r="T175" s="51">
        <v>-2.3829024257717739</v>
      </c>
      <c r="U175" s="51">
        <v>3.1711968951748829E-12</v>
      </c>
      <c r="V175" s="51">
        <v>116.25664449615874</v>
      </c>
      <c r="W175" s="51">
        <v>97.374979416438663</v>
      </c>
      <c r="X175" s="51">
        <v>128.47787316777487</v>
      </c>
      <c r="Y175" s="51">
        <v>742.43639465967806</v>
      </c>
      <c r="Z175" s="51">
        <v>726.3103097321648</v>
      </c>
      <c r="AA175" s="51">
        <v>753.62670926747319</v>
      </c>
    </row>
    <row r="176" spans="1:27">
      <c r="A176" s="51" t="s">
        <v>541</v>
      </c>
      <c r="B176" s="51">
        <v>3.3548832241487387</v>
      </c>
      <c r="C176" s="51">
        <v>1.7462625503677722</v>
      </c>
      <c r="D176" s="51">
        <v>2.7446542323881736E-4</v>
      </c>
      <c r="E176" s="51">
        <v>1.7616702671353941</v>
      </c>
      <c r="F176" s="51">
        <v>1.3178935641869498</v>
      </c>
      <c r="G176" s="51">
        <v>1.414044055304893</v>
      </c>
      <c r="H176" s="51">
        <v>0.5934296815990342</v>
      </c>
      <c r="I176" s="51">
        <v>0.48317844126416909</v>
      </c>
      <c r="J176" s="51">
        <v>0.57275589406436467</v>
      </c>
      <c r="R176" s="51" t="s">
        <v>1382</v>
      </c>
      <c r="S176" s="51">
        <v>-2.7232566601904655</v>
      </c>
      <c r="T176" s="51">
        <v>-1.445332959221346</v>
      </c>
      <c r="U176" s="51">
        <v>2.5775407099397135E-3</v>
      </c>
      <c r="V176" s="51">
        <v>3.3479287788400507</v>
      </c>
      <c r="W176" s="51">
        <v>3.7884142970518759</v>
      </c>
      <c r="X176" s="51">
        <v>12.549289157790064</v>
      </c>
      <c r="Y176" s="51">
        <v>27.12810043654963</v>
      </c>
      <c r="Z176" s="51">
        <v>9.6357977171239053</v>
      </c>
      <c r="AA176" s="51">
        <v>23.873423327190864</v>
      </c>
    </row>
    <row r="177" spans="1:27">
      <c r="A177" s="51" t="s">
        <v>542</v>
      </c>
      <c r="B177" s="51">
        <v>2.2570834351184894</v>
      </c>
      <c r="C177" s="51">
        <v>1.1744597500347707</v>
      </c>
      <c r="D177" s="51">
        <v>3.7554625735114326E-3</v>
      </c>
      <c r="E177" s="51">
        <v>1.6958972148518372</v>
      </c>
      <c r="F177" s="51">
        <v>2.114481984011404</v>
      </c>
      <c r="G177" s="51">
        <v>5.7823002192913631</v>
      </c>
      <c r="H177" s="51">
        <v>1.8579031326563242</v>
      </c>
      <c r="I177" s="51">
        <v>1.8060141008915651</v>
      </c>
      <c r="J177" s="51">
        <v>1.2908219143789588</v>
      </c>
      <c r="R177" s="51" t="s">
        <v>1383</v>
      </c>
      <c r="S177" s="51">
        <v>-4.9536995972885229</v>
      </c>
      <c r="T177" s="51">
        <v>-2.3085063831901147</v>
      </c>
      <c r="U177" s="51">
        <v>2.5710891829217617E-9</v>
      </c>
      <c r="V177" s="51">
        <v>62.771380028250555</v>
      </c>
      <c r="W177" s="51">
        <v>51.252105711428491</v>
      </c>
      <c r="X177" s="51">
        <v>68.766727983426307</v>
      </c>
      <c r="Y177" s="51">
        <v>360.20516542281729</v>
      </c>
      <c r="Z177" s="51">
        <v>441.13623051055345</v>
      </c>
      <c r="AA177" s="51">
        <v>332.37297306805539</v>
      </c>
    </row>
    <row r="178" spans="1:27">
      <c r="A178" s="51" t="s">
        <v>543</v>
      </c>
      <c r="B178" s="51">
        <v>2.0338110380236825</v>
      </c>
      <c r="C178" s="51">
        <v>1.0241856442051946</v>
      </c>
      <c r="D178" s="51">
        <v>9.6726432989861933E-3</v>
      </c>
      <c r="E178" s="51">
        <v>33.837631537280551</v>
      </c>
      <c r="F178" s="51">
        <v>26.643181028866017</v>
      </c>
      <c r="G178" s="51">
        <v>39.170525866156758</v>
      </c>
      <c r="H178" s="51">
        <v>21.344878295696954</v>
      </c>
      <c r="I178" s="51">
        <v>20.917055899861698</v>
      </c>
      <c r="J178" s="51">
        <v>18.642647843387838</v>
      </c>
      <c r="R178" s="51" t="s">
        <v>1384</v>
      </c>
      <c r="S178" s="51">
        <v>-6.5788385674771348</v>
      </c>
      <c r="T178" s="51">
        <v>-2.7178329121007132</v>
      </c>
      <c r="U178" s="51">
        <v>9.6875727654203899E-13</v>
      </c>
      <c r="V178" s="51">
        <v>67.962234507178309</v>
      </c>
      <c r="W178" s="51">
        <v>52.608781743793109</v>
      </c>
      <c r="X178" s="51">
        <v>57.270706075622513</v>
      </c>
      <c r="Y178" s="51">
        <v>440.2201685119378</v>
      </c>
      <c r="Z178" s="51">
        <v>608.2354668941224</v>
      </c>
      <c r="AA178" s="51">
        <v>441.97358598833301</v>
      </c>
    </row>
    <row r="179" spans="1:27">
      <c r="A179" s="51" t="s">
        <v>544</v>
      </c>
      <c r="B179" s="51">
        <v>11.279524013765064</v>
      </c>
      <c r="C179" s="51">
        <v>3.4956342834157703</v>
      </c>
      <c r="D179" s="51">
        <v>9.274602665199583E-16</v>
      </c>
      <c r="E179" s="51">
        <v>78.746660940952125</v>
      </c>
      <c r="F179" s="51">
        <v>78.401876268132426</v>
      </c>
      <c r="G179" s="51">
        <v>249.85744709407163</v>
      </c>
      <c r="H179" s="51">
        <v>14.825613220109204</v>
      </c>
      <c r="I179" s="51">
        <v>13.82406993662056</v>
      </c>
      <c r="J179" s="51">
        <v>12.805767870247399</v>
      </c>
      <c r="R179" s="51" t="s">
        <v>1385</v>
      </c>
      <c r="S179" s="51">
        <v>-4.4367864410955367</v>
      </c>
      <c r="T179" s="51">
        <v>-2.1495151125930496</v>
      </c>
      <c r="U179" s="51">
        <v>2.6769647728323553E-13</v>
      </c>
      <c r="V179" s="51">
        <v>44.614444867536129</v>
      </c>
      <c r="W179" s="51">
        <v>43.240875580801344</v>
      </c>
      <c r="X179" s="51">
        <v>97.813269647371911</v>
      </c>
      <c r="Y179" s="51">
        <v>342.64362151975479</v>
      </c>
      <c r="Z179" s="51">
        <v>333.08914463608528</v>
      </c>
      <c r="AA179" s="51">
        <v>302.54571346997164</v>
      </c>
    </row>
    <row r="180" spans="1:27">
      <c r="A180" s="51" t="s">
        <v>545</v>
      </c>
      <c r="B180" s="51">
        <v>11.639139546081395</v>
      </c>
      <c r="C180" s="51">
        <v>3.5409125020608774</v>
      </c>
      <c r="D180" s="51">
        <v>3.2020034938894153E-15</v>
      </c>
      <c r="E180" s="51">
        <v>34.289086595910085</v>
      </c>
      <c r="F180" s="51">
        <v>17.193093995174287</v>
      </c>
      <c r="G180" s="51">
        <v>11.219311255402513</v>
      </c>
      <c r="H180" s="51">
        <v>2.2777374898875089</v>
      </c>
      <c r="I180" s="51">
        <v>2.4930211973672374</v>
      </c>
      <c r="J180" s="51">
        <v>2.3589239985881849</v>
      </c>
      <c r="R180" s="51" t="s">
        <v>1386</v>
      </c>
      <c r="S180" s="51">
        <v>-2.3187748753953041</v>
      </c>
      <c r="T180" s="51">
        <v>-1.2133627587865718</v>
      </c>
      <c r="U180" s="51">
        <v>1.2649815092090192E-4</v>
      </c>
      <c r="V180" s="51">
        <v>19.553826738374074</v>
      </c>
      <c r="W180" s="51">
        <v>16.165093933731701</v>
      </c>
      <c r="X180" s="51">
        <v>26.321338274107966</v>
      </c>
      <c r="Y180" s="51">
        <v>58.499873561653239</v>
      </c>
      <c r="Z180" s="51">
        <v>62.666483262743547</v>
      </c>
      <c r="AA180" s="51">
        <v>56.569183443606256</v>
      </c>
    </row>
    <row r="181" spans="1:27">
      <c r="A181" s="51" t="s">
        <v>546</v>
      </c>
      <c r="B181" s="51">
        <v>2.9730119864120601</v>
      </c>
      <c r="C181" s="51">
        <v>1.5719252798289334</v>
      </c>
      <c r="D181" s="51">
        <v>3.4959155706107089E-4</v>
      </c>
      <c r="E181" s="51">
        <v>16.888818754777844</v>
      </c>
      <c r="F181" s="51">
        <v>9.0410532413708449</v>
      </c>
      <c r="G181" s="51">
        <v>6.342200413559679</v>
      </c>
      <c r="H181" s="51">
        <v>5.7327230975049757</v>
      </c>
      <c r="I181" s="51">
        <v>4.6422926560782587</v>
      </c>
      <c r="J181" s="51">
        <v>4.0185381343109041</v>
      </c>
      <c r="R181" s="51" t="s">
        <v>1387</v>
      </c>
      <c r="S181" s="51">
        <v>-2.3340845967062824</v>
      </c>
      <c r="T181" s="51">
        <v>-1.2228568511210358</v>
      </c>
      <c r="U181" s="51">
        <v>3.1105003111473557E-3</v>
      </c>
      <c r="V181" s="51">
        <v>25.160044261133837</v>
      </c>
      <c r="W181" s="51">
        <v>20.800265312689884</v>
      </c>
      <c r="X181" s="51">
        <v>27.334294577647199</v>
      </c>
      <c r="Y181" s="51">
        <v>73.88067662645399</v>
      </c>
      <c r="Z181" s="51">
        <v>76.833156702556579</v>
      </c>
      <c r="AA181" s="51">
        <v>63.341710720015939</v>
      </c>
    </row>
    <row r="182" spans="1:27">
      <c r="A182" s="51" t="s">
        <v>547</v>
      </c>
      <c r="B182" s="51">
        <v>9.9555067321260982</v>
      </c>
      <c r="C182" s="51">
        <v>3.3154947505333929</v>
      </c>
      <c r="D182" s="51">
        <v>3.100626070629491E-11</v>
      </c>
      <c r="E182" s="51">
        <v>1.0762641586462705</v>
      </c>
      <c r="F182" s="51">
        <v>1.0188574770460741</v>
      </c>
      <c r="G182" s="51">
        <v>3.4281250283180773</v>
      </c>
      <c r="H182" s="51">
        <v>0.10070731498662425</v>
      </c>
      <c r="I182" s="51">
        <v>0.20499313140193962</v>
      </c>
      <c r="J182" s="51">
        <v>0.31810546860232469</v>
      </c>
      <c r="R182" s="51" t="s">
        <v>1388</v>
      </c>
      <c r="S182" s="51">
        <v>-2.239722218941619</v>
      </c>
      <c r="T182" s="51">
        <v>-1.1633198134409037</v>
      </c>
      <c r="U182" s="51">
        <v>2.3389411356563115E-3</v>
      </c>
      <c r="V182" s="51">
        <v>34.239250647879551</v>
      </c>
      <c r="W182" s="51">
        <v>25.33465823642948</v>
      </c>
      <c r="X182" s="51">
        <v>36.276267947732279</v>
      </c>
      <c r="Y182" s="51">
        <v>97.95124985189733</v>
      </c>
      <c r="Z182" s="51">
        <v>92.632245393165164</v>
      </c>
      <c r="AA182" s="51">
        <v>77.999154188028271</v>
      </c>
    </row>
    <row r="183" spans="1:27">
      <c r="A183" s="51" t="s">
        <v>548</v>
      </c>
      <c r="B183" s="51">
        <v>8.3123475662975963</v>
      </c>
      <c r="C183" s="51">
        <v>3.0552559792770766</v>
      </c>
      <c r="D183" s="51">
        <v>1.585373407220303E-17</v>
      </c>
      <c r="E183" s="51">
        <v>327.19468713170352</v>
      </c>
      <c r="F183" s="51">
        <v>219.89351518039115</v>
      </c>
      <c r="G183" s="51">
        <v>168.62349642175721</v>
      </c>
      <c r="H183" s="51">
        <v>36.828671205199562</v>
      </c>
      <c r="I183" s="51">
        <v>38.455591269957964</v>
      </c>
      <c r="J183" s="51">
        <v>37.024746799941489</v>
      </c>
      <c r="R183" s="51" t="s">
        <v>1389</v>
      </c>
      <c r="S183" s="51">
        <v>-3.4624649567855013</v>
      </c>
      <c r="T183" s="51">
        <v>-1.791799469883093</v>
      </c>
      <c r="U183" s="51">
        <v>5.6738844904106867E-6</v>
      </c>
      <c r="V183" s="51">
        <v>623.45463963210659</v>
      </c>
      <c r="W183" s="51">
        <v>528.72822178880085</v>
      </c>
      <c r="X183" s="51">
        <v>995.18360309124682</v>
      </c>
      <c r="Y183" s="51">
        <v>2843.9747089637235</v>
      </c>
      <c r="Z183" s="51">
        <v>3339.4914061980116</v>
      </c>
      <c r="AA183" s="51">
        <v>2826.9662646135066</v>
      </c>
    </row>
    <row r="184" spans="1:27">
      <c r="A184" s="51" t="s">
        <v>549</v>
      </c>
      <c r="B184" s="51">
        <v>6.4250232652928592</v>
      </c>
      <c r="C184" s="51">
        <v>2.6837016783784011</v>
      </c>
      <c r="D184" s="51">
        <v>1.3061497605480823E-12</v>
      </c>
      <c r="E184" s="51">
        <v>7.9049471416134889</v>
      </c>
      <c r="F184" s="51">
        <v>8.584312177654887</v>
      </c>
      <c r="G184" s="51">
        <v>13.486955712502095</v>
      </c>
      <c r="H184" s="51">
        <v>1.4361034325642688</v>
      </c>
      <c r="I184" s="51">
        <v>1.803118090236733</v>
      </c>
      <c r="J184" s="51">
        <v>2.3882374844237066</v>
      </c>
      <c r="R184" s="51" t="s">
        <v>1390</v>
      </c>
      <c r="S184" s="51">
        <v>-2.6684566928534981</v>
      </c>
      <c r="T184" s="51">
        <v>-1.4160055976059795</v>
      </c>
      <c r="U184" s="51">
        <v>1.4951702576961208E-4</v>
      </c>
      <c r="V184" s="51">
        <v>3.5429146483500702</v>
      </c>
      <c r="W184" s="51">
        <v>2.3917327646355759</v>
      </c>
      <c r="X184" s="51">
        <v>5.4766150713395856</v>
      </c>
      <c r="Y184" s="51">
        <v>12.346634208824351</v>
      </c>
      <c r="Z184" s="51">
        <v>12.784096258447807</v>
      </c>
      <c r="AA184" s="51">
        <v>12.04523001456573</v>
      </c>
    </row>
    <row r="185" spans="1:27">
      <c r="A185" s="51" t="s">
        <v>550</v>
      </c>
      <c r="B185" s="51">
        <v>2.996846069559882</v>
      </c>
      <c r="C185" s="51">
        <v>1.583444982955311</v>
      </c>
      <c r="D185" s="51">
        <v>6.0838410719716181E-5</v>
      </c>
      <c r="E185" s="51">
        <v>51.263851923098464</v>
      </c>
      <c r="F185" s="51">
        <v>46.224365827353459</v>
      </c>
      <c r="G185" s="51">
        <v>100.05109862739951</v>
      </c>
      <c r="H185" s="51">
        <v>28.670705498323425</v>
      </c>
      <c r="I185" s="51">
        <v>26.747617670398085</v>
      </c>
      <c r="J185" s="51">
        <v>23.490223422978147</v>
      </c>
      <c r="R185" s="51" t="s">
        <v>1391</v>
      </c>
      <c r="S185" s="51">
        <v>-2.4082942704364929</v>
      </c>
      <c r="T185" s="51">
        <v>-1.2680116863504569</v>
      </c>
      <c r="U185" s="51">
        <v>1.3735862333849745E-3</v>
      </c>
      <c r="V185" s="51">
        <v>4.3909577236447266</v>
      </c>
      <c r="W185" s="51">
        <v>3.1801814563437039</v>
      </c>
      <c r="X185" s="51">
        <v>4.8498903383405736</v>
      </c>
      <c r="Y185" s="51">
        <v>11.664396887297622</v>
      </c>
      <c r="Z185" s="51">
        <v>13.116912896956951</v>
      </c>
      <c r="AA185" s="51">
        <v>12.453261749004293</v>
      </c>
    </row>
    <row r="186" spans="1:27">
      <c r="A186" s="51" t="s">
        <v>551</v>
      </c>
      <c r="B186" s="51">
        <v>3.7053596240593807</v>
      </c>
      <c r="C186" s="51">
        <v>1.8896135702419845</v>
      </c>
      <c r="D186" s="51">
        <v>3.8704448136374085E-6</v>
      </c>
      <c r="E186" s="51">
        <v>5603.7216077853045</v>
      </c>
      <c r="F186" s="51">
        <v>7569.9224750542262</v>
      </c>
      <c r="G186" s="51">
        <v>6856.6660997246972</v>
      </c>
      <c r="H186" s="51">
        <v>2177.529681188505</v>
      </c>
      <c r="I186" s="51">
        <v>2377.8690614411294</v>
      </c>
      <c r="J186" s="51">
        <v>2289.9570168936693</v>
      </c>
      <c r="R186" s="51" t="s">
        <v>1392</v>
      </c>
      <c r="S186" s="51">
        <v>-2.2503512813310236</v>
      </c>
      <c r="T186" s="51">
        <v>-1.1701502246764879</v>
      </c>
      <c r="U186" s="51">
        <v>1.6567353887631518E-3</v>
      </c>
      <c r="V186" s="51">
        <v>3.843294978426532</v>
      </c>
      <c r="W186" s="51">
        <v>2.2430192644884848</v>
      </c>
      <c r="X186" s="51">
        <v>4.5945418993239979</v>
      </c>
      <c r="Y186" s="51">
        <v>8.0570557938597851</v>
      </c>
      <c r="Z186" s="51">
        <v>11.606442884665707</v>
      </c>
      <c r="AA186" s="51">
        <v>10.223473728460695</v>
      </c>
    </row>
    <row r="187" spans="1:27">
      <c r="A187" s="51" t="s">
        <v>552</v>
      </c>
      <c r="B187" s="51">
        <v>2.4022582667439853</v>
      </c>
      <c r="C187" s="51">
        <v>1.2643912635002243</v>
      </c>
      <c r="D187" s="51">
        <v>1.1571210609981973E-3</v>
      </c>
      <c r="E187" s="51">
        <v>7.6905960893341012</v>
      </c>
      <c r="F187" s="51">
        <v>6.6335664048148439</v>
      </c>
      <c r="G187" s="51">
        <v>13.704991827907696</v>
      </c>
      <c r="H187" s="51">
        <v>4.9689047258962358</v>
      </c>
      <c r="I187" s="51">
        <v>5.498069381358996</v>
      </c>
      <c r="J187" s="51">
        <v>3.7114341849064698</v>
      </c>
      <c r="R187" s="51" t="s">
        <v>1393</v>
      </c>
      <c r="S187" s="51">
        <v>-2.2334140395228026</v>
      </c>
      <c r="T187" s="51">
        <v>-1.1592507287218952</v>
      </c>
      <c r="U187" s="51">
        <v>7.3268870073037902E-3</v>
      </c>
      <c r="V187" s="51">
        <v>3.7747775956732381</v>
      </c>
      <c r="W187" s="51">
        <v>3.237402436491938</v>
      </c>
      <c r="X187" s="51">
        <v>3.4777658745302977</v>
      </c>
      <c r="Y187" s="51">
        <v>10.473811899045298</v>
      </c>
      <c r="Z187" s="51">
        <v>9.6051295374995611</v>
      </c>
      <c r="AA187" s="51">
        <v>9.3640589563241257</v>
      </c>
    </row>
    <row r="188" spans="1:27">
      <c r="A188" s="51" t="s">
        <v>553</v>
      </c>
      <c r="B188" s="51">
        <v>2.1812488825098222</v>
      </c>
      <c r="C188" s="51">
        <v>1.125154392205751</v>
      </c>
      <c r="D188" s="51">
        <v>6.6205519637297424E-3</v>
      </c>
      <c r="E188" s="51">
        <v>3092.4140544883944</v>
      </c>
      <c r="F188" s="51">
        <v>2417.6431049053272</v>
      </c>
      <c r="G188" s="51">
        <v>3027.6328074520748</v>
      </c>
      <c r="H188" s="51">
        <v>2008.2935464988648</v>
      </c>
      <c r="I188" s="51">
        <v>1406.1247607101795</v>
      </c>
      <c r="J188" s="51">
        <v>1516.1982421993832</v>
      </c>
      <c r="R188" s="51" t="s">
        <v>1394</v>
      </c>
      <c r="S188" s="51">
        <v>-3.1184514238572114</v>
      </c>
      <c r="T188" s="51">
        <v>-1.6408297862202683</v>
      </c>
      <c r="U188" s="51">
        <v>1.4094353061005933E-5</v>
      </c>
      <c r="V188" s="51">
        <v>4.9915284345831124</v>
      </c>
      <c r="W188" s="51">
        <v>3.9888374224914367</v>
      </c>
      <c r="X188" s="51">
        <v>8.90592651446328</v>
      </c>
      <c r="Y188" s="51">
        <v>21.74819570999691</v>
      </c>
      <c r="Z188" s="51">
        <v>23.449453278169411</v>
      </c>
      <c r="AA188" s="51">
        <v>22.010158017957615</v>
      </c>
    </row>
    <row r="189" spans="1:27">
      <c r="A189" s="51" t="s">
        <v>554</v>
      </c>
      <c r="B189" s="51">
        <v>3.9642711977877436</v>
      </c>
      <c r="C189" s="51">
        <v>1.9870556613942731</v>
      </c>
      <c r="D189" s="51">
        <v>2.5603467062123208E-6</v>
      </c>
      <c r="E189" s="51">
        <v>17.582746813151523</v>
      </c>
      <c r="F189" s="51">
        <v>5.0798704855365511</v>
      </c>
      <c r="G189" s="51">
        <v>21.808327032883376</v>
      </c>
      <c r="H189" s="51">
        <v>4.9638392116832701</v>
      </c>
      <c r="I189" s="51">
        <v>4.7572098774561189</v>
      </c>
      <c r="J189" s="51">
        <v>3.7162556700404532</v>
      </c>
      <c r="R189" s="51" t="s">
        <v>1395</v>
      </c>
      <c r="S189" s="51">
        <v>-3.0031378476914417</v>
      </c>
      <c r="T189" s="51">
        <v>-1.5864706978775911</v>
      </c>
      <c r="U189" s="51">
        <v>4.8401827053987553E-6</v>
      </c>
      <c r="V189" s="51">
        <v>2.7816739574517451</v>
      </c>
      <c r="W189" s="51">
        <v>2.3331879317156887</v>
      </c>
      <c r="X189" s="51">
        <v>3.5956341819175894</v>
      </c>
      <c r="Y189" s="51">
        <v>10.520227635784805</v>
      </c>
      <c r="Z189" s="51">
        <v>11.8602153227069</v>
      </c>
      <c r="AA189" s="51">
        <v>10.179885761922755</v>
      </c>
    </row>
    <row r="190" spans="1:27">
      <c r="A190" s="51" t="s">
        <v>555</v>
      </c>
      <c r="B190" s="51">
        <v>5.9865370944006395</v>
      </c>
      <c r="C190" s="51">
        <v>2.5817217189743409</v>
      </c>
      <c r="D190" s="51">
        <v>3.2270355378449365E-8</v>
      </c>
      <c r="E190" s="51">
        <v>25.057303265257566</v>
      </c>
      <c r="F190" s="51">
        <v>8.1500862698357679</v>
      </c>
      <c r="G190" s="51">
        <v>8.1200765910708252</v>
      </c>
      <c r="H190" s="51">
        <v>2.6950635928910742</v>
      </c>
      <c r="I190" s="51">
        <v>3.5016336453483072</v>
      </c>
      <c r="J190" s="51">
        <v>2.8678315106052645</v>
      </c>
      <c r="R190" s="51" t="s">
        <v>1396</v>
      </c>
      <c r="S190" s="51">
        <v>-2.0257787310175375</v>
      </c>
      <c r="T190" s="51">
        <v>-1.01847660202803</v>
      </c>
      <c r="U190" s="51">
        <v>8.4195241357081368E-3</v>
      </c>
      <c r="V190" s="51">
        <v>6.0741226070155907</v>
      </c>
      <c r="W190" s="51">
        <v>4.958740935955948</v>
      </c>
      <c r="X190" s="51">
        <v>14.39995093391887</v>
      </c>
      <c r="Y190" s="51">
        <v>23.302877386794766</v>
      </c>
      <c r="Z190" s="51">
        <v>21.394788645604581</v>
      </c>
      <c r="AA190" s="51">
        <v>16.072164392217363</v>
      </c>
    </row>
    <row r="191" spans="1:27">
      <c r="A191" s="51" t="s">
        <v>556</v>
      </c>
      <c r="B191" s="51">
        <v>6.1495543219499149</v>
      </c>
      <c r="C191" s="51">
        <v>2.6204818574744051</v>
      </c>
      <c r="D191" s="51">
        <v>1.902873358397038E-8</v>
      </c>
      <c r="E191" s="51">
        <v>9.9490163386071835</v>
      </c>
      <c r="F191" s="51">
        <v>2.4760274965604756</v>
      </c>
      <c r="G191" s="51">
        <v>15.218564030207556</v>
      </c>
      <c r="H191" s="51">
        <v>1.722057368175774</v>
      </c>
      <c r="I191" s="51">
        <v>1.9616230369637742</v>
      </c>
      <c r="J191" s="51">
        <v>1.5690820305215789</v>
      </c>
      <c r="R191" s="51" t="s">
        <v>1397</v>
      </c>
      <c r="S191" s="51">
        <v>-2.945542392778207</v>
      </c>
      <c r="T191" s="51">
        <v>-1.5585333166775959</v>
      </c>
      <c r="U191" s="51">
        <v>6.9212480603208834E-6</v>
      </c>
      <c r="V191" s="51">
        <v>30.937914672933925</v>
      </c>
      <c r="W191" s="51">
        <v>24.018387726809831</v>
      </c>
      <c r="X191" s="51">
        <v>44.122936368161412</v>
      </c>
      <c r="Y191" s="51">
        <v>128.60129385890011</v>
      </c>
      <c r="Z191" s="51">
        <v>117.06415908392017</v>
      </c>
      <c r="AA191" s="51">
        <v>111.27286330872552</v>
      </c>
    </row>
    <row r="192" spans="1:27">
      <c r="A192" s="51" t="s">
        <v>557</v>
      </c>
      <c r="B192" s="51">
        <v>6.0691855615985126</v>
      </c>
      <c r="C192" s="51">
        <v>2.6015029308011379</v>
      </c>
      <c r="D192" s="51">
        <v>1.2629703571100816E-6</v>
      </c>
      <c r="E192" s="51">
        <v>121.63467288845374</v>
      </c>
      <c r="F192" s="51">
        <v>44.043705086073814</v>
      </c>
      <c r="G192" s="51">
        <v>45.641553060638543</v>
      </c>
      <c r="H192" s="51">
        <v>17.68420451165122</v>
      </c>
      <c r="I192" s="51">
        <v>12.59887785596321</v>
      </c>
      <c r="J192" s="51">
        <v>15.14829024720494</v>
      </c>
      <c r="R192" s="51" t="s">
        <v>1398</v>
      </c>
      <c r="S192" s="51">
        <v>-3.299459822901829</v>
      </c>
      <c r="T192" s="51">
        <v>-1.7222298503467273</v>
      </c>
      <c r="U192" s="51">
        <v>1.1241414881557831E-4</v>
      </c>
      <c r="V192" s="51">
        <v>88.59984674437456</v>
      </c>
      <c r="W192" s="51">
        <v>103.78510758930503</v>
      </c>
      <c r="X192" s="51">
        <v>165.40857681681047</v>
      </c>
      <c r="Y192" s="51">
        <v>679.88597075199618</v>
      </c>
      <c r="Z192" s="51">
        <v>169.44436756089516</v>
      </c>
      <c r="AA192" s="51">
        <v>572.08275343538651</v>
      </c>
    </row>
    <row r="193" spans="1:27">
      <c r="A193" s="51" t="s">
        <v>558</v>
      </c>
      <c r="B193" s="51">
        <v>43.702695653448124</v>
      </c>
      <c r="C193" s="51">
        <v>5.449650365137698</v>
      </c>
      <c r="D193" s="51">
        <v>1.8981269556666858E-27</v>
      </c>
      <c r="E193" s="51">
        <v>3482.2943948259008</v>
      </c>
      <c r="F193" s="51">
        <v>1570.7123888407962</v>
      </c>
      <c r="G193" s="51">
        <v>646.49594766930772</v>
      </c>
      <c r="H193" s="51">
        <v>51.676524773285436</v>
      </c>
      <c r="I193" s="51">
        <v>68.834928683242694</v>
      </c>
      <c r="J193" s="51">
        <v>55.849044473417635</v>
      </c>
      <c r="R193" s="51" t="s">
        <v>1399</v>
      </c>
      <c r="S193" s="51">
        <v>-3.2284502491555545</v>
      </c>
      <c r="T193" s="51">
        <v>-1.6908417951355668</v>
      </c>
      <c r="U193" s="51">
        <v>1.6544667305822702E-4</v>
      </c>
      <c r="V193" s="51">
        <v>11.398599239159227</v>
      </c>
      <c r="W193" s="51">
        <v>10.909230059103086</v>
      </c>
      <c r="X193" s="51">
        <v>20.618232586219357</v>
      </c>
      <c r="Y193" s="51">
        <v>76.793793292185725</v>
      </c>
      <c r="Z193" s="51">
        <v>21.713662359884164</v>
      </c>
      <c r="AA193" s="51">
        <v>67.119443208758696</v>
      </c>
    </row>
    <row r="194" spans="1:27">
      <c r="A194" s="51" t="s">
        <v>559</v>
      </c>
      <c r="B194" s="51">
        <v>81.632622861958779</v>
      </c>
      <c r="C194" s="51">
        <v>6.3510739068347268</v>
      </c>
      <c r="D194" s="51">
        <v>7.8873472421125895E-47</v>
      </c>
      <c r="E194" s="51">
        <v>1598.6032677802409</v>
      </c>
      <c r="F194" s="51">
        <v>726.55472193626554</v>
      </c>
      <c r="G194" s="51">
        <v>379.35222594066227</v>
      </c>
      <c r="H194" s="51">
        <v>11.091408970026862</v>
      </c>
      <c r="I194" s="51">
        <v>17.240569697633862</v>
      </c>
      <c r="J194" s="51">
        <v>15.843140549114377</v>
      </c>
      <c r="R194" s="51" t="s">
        <v>1400</v>
      </c>
      <c r="S194" s="51">
        <v>-2.442387330379622</v>
      </c>
      <c r="T194" s="51">
        <v>-1.288292010852099</v>
      </c>
      <c r="U194" s="51">
        <v>1.8768051829273417E-3</v>
      </c>
      <c r="V194" s="51">
        <v>23.546122003286442</v>
      </c>
      <c r="W194" s="51">
        <v>22.332507607902127</v>
      </c>
      <c r="X194" s="51">
        <v>26.36940095953512</v>
      </c>
      <c r="Y194" s="51">
        <v>112.57091789921085</v>
      </c>
      <c r="Z194" s="51">
        <v>31.850566307521049</v>
      </c>
      <c r="AA194" s="51">
        <v>76.566912987333552</v>
      </c>
    </row>
    <row r="195" spans="1:27">
      <c r="A195" s="51" t="s">
        <v>560</v>
      </c>
      <c r="B195" s="51">
        <v>69.778946654333879</v>
      </c>
      <c r="C195" s="51">
        <v>6.1247199144311324</v>
      </c>
      <c r="D195" s="51">
        <v>7.342867599789918E-26</v>
      </c>
      <c r="E195" s="51">
        <v>1573.0673037022857</v>
      </c>
      <c r="F195" s="51">
        <v>522.6055656267165</v>
      </c>
      <c r="G195" s="51">
        <v>139.50756449294227</v>
      </c>
      <c r="H195" s="51">
        <v>14.566960008396656</v>
      </c>
      <c r="I195" s="51">
        <v>14.523202139438856</v>
      </c>
      <c r="J195" s="51">
        <v>14.689230478816571</v>
      </c>
      <c r="R195" s="51" t="s">
        <v>1401</v>
      </c>
      <c r="S195" s="51">
        <v>-3.2152952168469264</v>
      </c>
      <c r="T195" s="51">
        <v>-1.6849512067064991</v>
      </c>
      <c r="U195" s="51">
        <v>4.9730795158725119E-5</v>
      </c>
      <c r="V195" s="51">
        <v>31.068018574360018</v>
      </c>
      <c r="W195" s="51">
        <v>26.165106469880062</v>
      </c>
      <c r="X195" s="51">
        <v>44.874067346594359</v>
      </c>
      <c r="Y195" s="51">
        <v>190.22608661702947</v>
      </c>
      <c r="Z195" s="51">
        <v>90.554434589735578</v>
      </c>
      <c r="AA195" s="51">
        <v>121.64676195219447</v>
      </c>
    </row>
    <row r="196" spans="1:27">
      <c r="A196" s="51" t="s">
        <v>561</v>
      </c>
      <c r="B196" s="51">
        <v>5.0369537222598515</v>
      </c>
      <c r="C196" s="51">
        <v>2.3325514760878363</v>
      </c>
      <c r="D196" s="51">
        <v>7.2642230527356542E-8</v>
      </c>
      <c r="E196" s="51">
        <v>2598.6705115040286</v>
      </c>
      <c r="F196" s="51">
        <v>1273.8918469015816</v>
      </c>
      <c r="G196" s="51">
        <v>1262.0783827207388</v>
      </c>
      <c r="H196" s="51">
        <v>425.09311488387328</v>
      </c>
      <c r="I196" s="51">
        <v>526.59520301728935</v>
      </c>
      <c r="J196" s="51">
        <v>376.91430247944618</v>
      </c>
      <c r="R196" s="51" t="s">
        <v>1402</v>
      </c>
      <c r="S196" s="51">
        <v>-3.3650704076669196</v>
      </c>
      <c r="T196" s="51">
        <v>-1.7506366907878206</v>
      </c>
      <c r="U196" s="51">
        <v>3.092220553610691E-6</v>
      </c>
      <c r="V196" s="51">
        <v>41.950275995941013</v>
      </c>
      <c r="W196" s="51">
        <v>33.176014700286096</v>
      </c>
      <c r="X196" s="51">
        <v>63.908703438877694</v>
      </c>
      <c r="Y196" s="51">
        <v>197.53417939098992</v>
      </c>
      <c r="Z196" s="51">
        <v>222.88425796067986</v>
      </c>
      <c r="AA196" s="51">
        <v>153.46434264422473</v>
      </c>
    </row>
    <row r="197" spans="1:27">
      <c r="A197" s="51" t="s">
        <v>562</v>
      </c>
      <c r="B197" s="51">
        <v>17.731562541620793</v>
      </c>
      <c r="C197" s="51">
        <v>4.1482477699688083</v>
      </c>
      <c r="D197" s="51">
        <v>2.2480637674118565E-18</v>
      </c>
      <c r="E197" s="51">
        <v>3968.1749696753104</v>
      </c>
      <c r="F197" s="51">
        <v>2003.2559558411911</v>
      </c>
      <c r="G197" s="51">
        <v>1053.4151585928837</v>
      </c>
      <c r="H197" s="51">
        <v>158.91981093209924</v>
      </c>
      <c r="I197" s="51">
        <v>223.16302140525264</v>
      </c>
      <c r="J197" s="51">
        <v>150.48403584722752</v>
      </c>
      <c r="R197" s="51" t="s">
        <v>1403</v>
      </c>
      <c r="S197" s="51">
        <v>-2.3739145388903737</v>
      </c>
      <c r="T197" s="51">
        <v>-1.2472679987800206</v>
      </c>
      <c r="U197" s="51">
        <v>1.487392819852232E-3</v>
      </c>
      <c r="V197" s="51">
        <v>5.3387566739628562</v>
      </c>
      <c r="W197" s="51">
        <v>7.2111859712715312</v>
      </c>
      <c r="X197" s="51">
        <v>17.515201062763676</v>
      </c>
      <c r="Y197" s="51">
        <v>27.350570537087687</v>
      </c>
      <c r="Z197" s="51">
        <v>28.370354494057587</v>
      </c>
      <c r="AA197" s="51">
        <v>28.271548638446721</v>
      </c>
    </row>
    <row r="198" spans="1:27">
      <c r="A198" s="51" t="s">
        <v>1184</v>
      </c>
      <c r="B198" s="51">
        <v>20.771653865865257</v>
      </c>
      <c r="C198" s="51">
        <v>4.3765441848826541</v>
      </c>
      <c r="D198" s="51">
        <v>1.1658451334408404E-36</v>
      </c>
      <c r="E198" s="51">
        <v>1819.3281956552014</v>
      </c>
      <c r="F198" s="51">
        <v>2465.0623339375261</v>
      </c>
      <c r="G198" s="51">
        <v>4121.3628013382677</v>
      </c>
      <c r="H198" s="51">
        <v>172.4424554018417</v>
      </c>
      <c r="I198" s="51">
        <v>137.60910279571465</v>
      </c>
      <c r="J198" s="51">
        <v>174.67335995759399</v>
      </c>
      <c r="R198" s="51" t="s">
        <v>1404</v>
      </c>
      <c r="S198" s="51">
        <v>-2.1865499746353074</v>
      </c>
      <c r="T198" s="51">
        <v>-1.1286563222744159</v>
      </c>
      <c r="U198" s="51">
        <v>3.8626494993420062E-3</v>
      </c>
      <c r="V198" s="51">
        <v>6.3576440887579251</v>
      </c>
      <c r="W198" s="51">
        <v>5.7293078727663689</v>
      </c>
      <c r="X198" s="51">
        <v>12.992347229625635</v>
      </c>
      <c r="Y198" s="51">
        <v>22.741378104011908</v>
      </c>
      <c r="Z198" s="51">
        <v>21.429745993442047</v>
      </c>
      <c r="AA198" s="51">
        <v>21.935164740828647</v>
      </c>
    </row>
    <row r="199" spans="1:27">
      <c r="A199" s="51" t="s">
        <v>563</v>
      </c>
      <c r="B199" s="51">
        <v>12.626494805533456</v>
      </c>
      <c r="C199" s="51">
        <v>3.6583822883654298</v>
      </c>
      <c r="D199" s="51">
        <v>2.4537512939926563E-19</v>
      </c>
      <c r="E199" s="51">
        <v>760.54467404509319</v>
      </c>
      <c r="F199" s="51">
        <v>511.89464123483708</v>
      </c>
      <c r="G199" s="51">
        <v>310.01905881091704</v>
      </c>
      <c r="H199" s="51">
        <v>76.4615124558253</v>
      </c>
      <c r="I199" s="51">
        <v>37.519735153472851</v>
      </c>
      <c r="J199" s="51">
        <v>52.099558344203054</v>
      </c>
      <c r="R199" s="51" t="s">
        <v>1405</v>
      </c>
      <c r="S199" s="51">
        <v>-2.1211231586820891</v>
      </c>
      <c r="T199" s="51">
        <v>-1.084828390440117</v>
      </c>
      <c r="U199" s="51">
        <v>5.3727002723429037E-3</v>
      </c>
      <c r="V199" s="51">
        <v>45.517732853509159</v>
      </c>
      <c r="W199" s="51">
        <v>45.107827660111631</v>
      </c>
      <c r="X199" s="51">
        <v>43.062899700291005</v>
      </c>
      <c r="Y199" s="51">
        <v>128.28499480713279</v>
      </c>
      <c r="Z199" s="51">
        <v>126.24156503346764</v>
      </c>
      <c r="AA199" s="51">
        <v>107.43853347876926</v>
      </c>
    </row>
    <row r="200" spans="1:27">
      <c r="A200" s="51" t="s">
        <v>564</v>
      </c>
      <c r="B200" s="51">
        <v>10.00962858500684</v>
      </c>
      <c r="C200" s="51">
        <v>3.3233165377415914</v>
      </c>
      <c r="D200" s="51">
        <v>3.4999505484085249E-13</v>
      </c>
      <c r="E200" s="51">
        <v>424.00081042945504</v>
      </c>
      <c r="F200" s="51">
        <v>326.20647627668791</v>
      </c>
      <c r="G200" s="51">
        <v>175.73422944400036</v>
      </c>
      <c r="H200" s="51">
        <v>50.948230117074502</v>
      </c>
      <c r="I200" s="51">
        <v>30.407521338915078</v>
      </c>
      <c r="J200" s="51">
        <v>41.285492754135468</v>
      </c>
      <c r="R200" s="51" t="s">
        <v>1406</v>
      </c>
      <c r="S200" s="51">
        <v>-3.0828574210068425</v>
      </c>
      <c r="T200" s="51">
        <v>-1.6242681678223341</v>
      </c>
      <c r="U200" s="51">
        <v>3.5111903483233665E-5</v>
      </c>
      <c r="V200" s="51">
        <v>37.866041442194529</v>
      </c>
      <c r="W200" s="51">
        <v>35.11121943392002</v>
      </c>
      <c r="X200" s="51">
        <v>27.991168998728469</v>
      </c>
      <c r="Y200" s="51">
        <v>142.35289276010559</v>
      </c>
      <c r="Z200" s="51">
        <v>161.70828620649058</v>
      </c>
      <c r="AA200" s="51">
        <v>101.55252244753083</v>
      </c>
    </row>
    <row r="201" spans="1:27">
      <c r="A201" s="51" t="s">
        <v>565</v>
      </c>
      <c r="B201" s="51">
        <v>11.99527552596175</v>
      </c>
      <c r="C201" s="51">
        <v>3.5843943909408376</v>
      </c>
      <c r="D201" s="51">
        <v>2.4826906981467538E-19</v>
      </c>
      <c r="E201" s="51">
        <v>607.72765545662651</v>
      </c>
      <c r="F201" s="51">
        <v>495.45837449247085</v>
      </c>
      <c r="G201" s="51">
        <v>292.79806840039788</v>
      </c>
      <c r="H201" s="51">
        <v>67.062702497380542</v>
      </c>
      <c r="I201" s="51">
        <v>36.563866654390289</v>
      </c>
      <c r="J201" s="51">
        <v>49.992816329531379</v>
      </c>
      <c r="R201" s="51" t="s">
        <v>1407</v>
      </c>
      <c r="S201" s="51">
        <v>-3.9066019010718467</v>
      </c>
      <c r="T201" s="51">
        <v>-1.9659142464066608</v>
      </c>
      <c r="U201" s="51">
        <v>9.5966252665579857E-9</v>
      </c>
      <c r="V201" s="51">
        <v>44.814191718120384</v>
      </c>
      <c r="W201" s="51">
        <v>37.266933029487781</v>
      </c>
      <c r="X201" s="51">
        <v>29.868294547493772</v>
      </c>
      <c r="Y201" s="51">
        <v>204.38468547661267</v>
      </c>
      <c r="Z201" s="51">
        <v>241.73708989643691</v>
      </c>
      <c r="AA201" s="51">
        <v>127.34212862263637</v>
      </c>
    </row>
    <row r="202" spans="1:27">
      <c r="A202" s="51" t="s">
        <v>566</v>
      </c>
      <c r="B202" s="51">
        <v>2.4084565141196492</v>
      </c>
      <c r="C202" s="51">
        <v>1.2681088755834744</v>
      </c>
      <c r="D202" s="51">
        <v>4.3236476301906747E-3</v>
      </c>
      <c r="E202" s="51">
        <v>1.7218145408775785</v>
      </c>
      <c r="F202" s="51">
        <v>1.1829285606256359</v>
      </c>
      <c r="G202" s="51">
        <v>1.4908443061571763</v>
      </c>
      <c r="H202" s="51">
        <v>0.59184084711014795</v>
      </c>
      <c r="I202" s="51">
        <v>0.68668582691709967</v>
      </c>
      <c r="J202" s="51">
        <v>0.99704275388787533</v>
      </c>
      <c r="R202" s="51" t="s">
        <v>1408</v>
      </c>
      <c r="S202" s="51">
        <v>-2.1138972748018698</v>
      </c>
      <c r="T202" s="51">
        <v>-1.0799052704127492</v>
      </c>
      <c r="U202" s="51">
        <v>7.1949042482072761E-3</v>
      </c>
      <c r="V202" s="51">
        <v>68.37547908386405</v>
      </c>
      <c r="W202" s="51">
        <v>52.103156691546403</v>
      </c>
      <c r="X202" s="51">
        <v>35.948280863231872</v>
      </c>
      <c r="Y202" s="51">
        <v>182.1336507136279</v>
      </c>
      <c r="Z202" s="51">
        <v>137.0727334301568</v>
      </c>
      <c r="AA202" s="51">
        <v>117.03258492043221</v>
      </c>
    </row>
    <row r="203" spans="1:27">
      <c r="A203" s="51" t="s">
        <v>567</v>
      </c>
      <c r="B203" s="51">
        <v>3.0776253505298197</v>
      </c>
      <c r="C203" s="51">
        <v>1.6218176183360098</v>
      </c>
      <c r="D203" s="51">
        <v>6.9958669518482901E-5</v>
      </c>
      <c r="E203" s="51">
        <v>544.72895128497976</v>
      </c>
      <c r="F203" s="51">
        <v>852.88718281742001</v>
      </c>
      <c r="G203" s="51">
        <v>1087.4433705948638</v>
      </c>
      <c r="H203" s="51">
        <v>361.12498502754426</v>
      </c>
      <c r="I203" s="51">
        <v>353.77176930444699</v>
      </c>
      <c r="J203" s="51">
        <v>281.71310208276094</v>
      </c>
      <c r="R203" s="51" t="s">
        <v>1409</v>
      </c>
      <c r="S203" s="51">
        <v>-5.573020337833178</v>
      </c>
      <c r="T203" s="51">
        <v>-2.4784594183070161</v>
      </c>
      <c r="U203" s="51">
        <v>3.9029893857179217E-13</v>
      </c>
      <c r="V203" s="51">
        <v>40.014969929994933</v>
      </c>
      <c r="W203" s="51">
        <v>31.382218470019879</v>
      </c>
      <c r="X203" s="51">
        <v>34.245902505111005</v>
      </c>
      <c r="Y203" s="51">
        <v>327.40339741709823</v>
      </c>
      <c r="Z203" s="51">
        <v>295.68366434816517</v>
      </c>
      <c r="AA203" s="51">
        <v>138.17423531996945</v>
      </c>
    </row>
    <row r="204" spans="1:27">
      <c r="A204" s="51" t="s">
        <v>568</v>
      </c>
      <c r="B204" s="51">
        <v>2.6938253438134918</v>
      </c>
      <c r="C204" s="51">
        <v>1.4296563156174122</v>
      </c>
      <c r="D204" s="51">
        <v>4.4180067456930873E-4</v>
      </c>
      <c r="E204" s="51">
        <v>368.23110378734066</v>
      </c>
      <c r="F204" s="51">
        <v>565.4896080308381</v>
      </c>
      <c r="G204" s="51">
        <v>772.3857241957669</v>
      </c>
      <c r="H204" s="51">
        <v>249.39758879122999</v>
      </c>
      <c r="I204" s="51">
        <v>285.49317154697496</v>
      </c>
      <c r="J204" s="51">
        <v>239.60565479109644</v>
      </c>
      <c r="R204" s="51" t="s">
        <v>1410</v>
      </c>
      <c r="S204" s="51">
        <v>-2.0535175066499978</v>
      </c>
      <c r="T204" s="51">
        <v>-1.0380972466349498</v>
      </c>
      <c r="U204" s="51">
        <v>9.4443610469011636E-3</v>
      </c>
      <c r="V204" s="51">
        <v>48.380301493133985</v>
      </c>
      <c r="W204" s="51">
        <v>41.390902283067597</v>
      </c>
      <c r="X204" s="51">
        <v>33.098995269329777</v>
      </c>
      <c r="Y204" s="51">
        <v>107.81730079101081</v>
      </c>
      <c r="Z204" s="51">
        <v>113.15168662656033</v>
      </c>
      <c r="AA204" s="51">
        <v>105.34471486505579</v>
      </c>
    </row>
    <row r="205" spans="1:27">
      <c r="A205" s="51" t="s">
        <v>569</v>
      </c>
      <c r="B205" s="51">
        <v>2.4897900916461557</v>
      </c>
      <c r="C205" s="51">
        <v>1.3160241171903946</v>
      </c>
      <c r="D205" s="51">
        <v>8.2030295986014804E-4</v>
      </c>
      <c r="E205" s="51">
        <v>36.973432232275613</v>
      </c>
      <c r="F205" s="51">
        <v>48.530489148638587</v>
      </c>
      <c r="G205" s="51">
        <v>97.835880510555697</v>
      </c>
      <c r="H205" s="51">
        <v>29.326305815154939</v>
      </c>
      <c r="I205" s="51">
        <v>30.160170867438456</v>
      </c>
      <c r="J205" s="51">
        <v>27.774495364710308</v>
      </c>
      <c r="R205" s="51" t="s">
        <v>1411</v>
      </c>
      <c r="S205" s="51">
        <v>-2.5941792439479658</v>
      </c>
      <c r="T205" s="51">
        <v>-1.3752781655652828</v>
      </c>
      <c r="U205" s="51">
        <v>1.4458014845976315E-4</v>
      </c>
      <c r="V205" s="51">
        <v>6.4798507608314857</v>
      </c>
      <c r="W205" s="51">
        <v>6.2534080255109741</v>
      </c>
      <c r="X205" s="51">
        <v>7.0944497622300275</v>
      </c>
      <c r="Y205" s="51">
        <v>26.606465295597982</v>
      </c>
      <c r="Z205" s="51">
        <v>23.043972647488001</v>
      </c>
      <c r="AA205" s="51">
        <v>15.451555355884746</v>
      </c>
    </row>
    <row r="206" spans="1:27">
      <c r="A206" s="51" t="s">
        <v>1185</v>
      </c>
      <c r="B206" s="51">
        <v>3.8664981730552404</v>
      </c>
      <c r="C206" s="51">
        <v>1.9510275313654055</v>
      </c>
      <c r="D206" s="51">
        <v>5.4948236609260323E-7</v>
      </c>
      <c r="E206" s="51">
        <v>793.06637196532222</v>
      </c>
      <c r="F206" s="51">
        <v>957.8303991892509</v>
      </c>
      <c r="G206" s="51">
        <v>1376.1234338674881</v>
      </c>
      <c r="H206" s="51">
        <v>158.86310386300011</v>
      </c>
      <c r="I206" s="51">
        <v>425.84207153155643</v>
      </c>
      <c r="J206" s="51">
        <v>394.42886713460109</v>
      </c>
      <c r="R206" s="51" t="s">
        <v>1412</v>
      </c>
      <c r="S206" s="51">
        <v>-2.5943125747659477</v>
      </c>
      <c r="T206" s="51">
        <v>-1.3753523126263798</v>
      </c>
      <c r="U206" s="51">
        <v>2.1541127570669734E-4</v>
      </c>
      <c r="V206" s="51">
        <v>6.1383056116762846</v>
      </c>
      <c r="W206" s="51">
        <v>4.7780736305373983</v>
      </c>
      <c r="X206" s="51">
        <v>6.6886528330294945</v>
      </c>
      <c r="Y206" s="51">
        <v>21.248462785317354</v>
      </c>
      <c r="Z206" s="51">
        <v>20.370278703993673</v>
      </c>
      <c r="AA206" s="51">
        <v>15.546548550902116</v>
      </c>
    </row>
    <row r="207" spans="1:27">
      <c r="A207" s="51" t="s">
        <v>1186</v>
      </c>
      <c r="B207" s="51">
        <v>2.8469069695251581</v>
      </c>
      <c r="C207" s="51">
        <v>1.5093953498425259</v>
      </c>
      <c r="D207" s="51">
        <v>3.2668790269122114E-5</v>
      </c>
      <c r="E207" s="51">
        <v>256.88910724737269</v>
      </c>
      <c r="F207" s="51">
        <v>249.60318375227862</v>
      </c>
      <c r="G207" s="51">
        <v>518.10304844646453</v>
      </c>
      <c r="H207" s="51">
        <v>93.726283911751466</v>
      </c>
      <c r="I207" s="51">
        <v>171.34473884109966</v>
      </c>
      <c r="J207" s="51">
        <v>161.68169927390022</v>
      </c>
      <c r="R207" s="51" t="s">
        <v>1413</v>
      </c>
      <c r="S207" s="51">
        <v>-2.3511834344237728</v>
      </c>
      <c r="T207" s="51">
        <v>-1.233387099437514</v>
      </c>
      <c r="U207" s="51">
        <v>2.1736652786892054E-3</v>
      </c>
      <c r="V207" s="51">
        <v>14.939322866527064</v>
      </c>
      <c r="W207" s="51">
        <v>12.814772427505373</v>
      </c>
      <c r="X207" s="51">
        <v>14.983750669625023</v>
      </c>
      <c r="Y207" s="51">
        <v>48.361279805334391</v>
      </c>
      <c r="Z207" s="51">
        <v>46.764393788509722</v>
      </c>
      <c r="AA207" s="51">
        <v>32.252591528877332</v>
      </c>
    </row>
    <row r="208" spans="1:27">
      <c r="A208" s="51" t="s">
        <v>1187</v>
      </c>
      <c r="B208" s="51">
        <v>3.8418752048681672</v>
      </c>
      <c r="C208" s="51">
        <v>1.9418106568894578</v>
      </c>
      <c r="D208" s="51">
        <v>5.225299439744741E-7</v>
      </c>
      <c r="E208" s="51">
        <v>799.71609000033595</v>
      </c>
      <c r="F208" s="51">
        <v>943.86658471359908</v>
      </c>
      <c r="G208" s="51">
        <v>1406.2223716161209</v>
      </c>
      <c r="H208" s="51">
        <v>167.99994286068659</v>
      </c>
      <c r="I208" s="51">
        <v>416.12293718552769</v>
      </c>
      <c r="J208" s="51">
        <v>405.29040163476725</v>
      </c>
      <c r="R208" s="51" t="s">
        <v>1414</v>
      </c>
      <c r="S208" s="51">
        <v>-2.9249381594647335</v>
      </c>
      <c r="T208" s="51">
        <v>-1.5484061228236714</v>
      </c>
      <c r="U208" s="51">
        <v>2.7602148348874144E-4</v>
      </c>
      <c r="V208" s="51">
        <v>22.042334579625486</v>
      </c>
      <c r="W208" s="51">
        <v>17.622602403166521</v>
      </c>
      <c r="X208" s="51">
        <v>68.10849375171378</v>
      </c>
      <c r="Y208" s="51">
        <v>101.03235430134069</v>
      </c>
      <c r="Z208" s="51">
        <v>142.9488064426595</v>
      </c>
      <c r="AA208" s="51">
        <v>116.22438702787565</v>
      </c>
    </row>
    <row r="209" spans="1:27">
      <c r="A209" s="51" t="s">
        <v>1188</v>
      </c>
      <c r="B209" s="51">
        <v>2.74974945894667</v>
      </c>
      <c r="C209" s="51">
        <v>1.4593001747094869</v>
      </c>
      <c r="D209" s="51">
        <v>6.9040434618883054E-5</v>
      </c>
      <c r="E209" s="51">
        <v>227.14036866967967</v>
      </c>
      <c r="F209" s="51">
        <v>275.34896669176192</v>
      </c>
      <c r="G209" s="51">
        <v>507.66875002693848</v>
      </c>
      <c r="H209" s="51">
        <v>91.368389976864648</v>
      </c>
      <c r="I209" s="51">
        <v>174.58445028977587</v>
      </c>
      <c r="J209" s="51">
        <v>170.06059731688549</v>
      </c>
      <c r="R209" s="51" t="s">
        <v>1415</v>
      </c>
      <c r="S209" s="51">
        <v>-4.4623887694916329</v>
      </c>
      <c r="T209" s="51">
        <v>-2.1578162086481179</v>
      </c>
      <c r="U209" s="51">
        <v>1.280562655451271E-4</v>
      </c>
      <c r="V209" s="51">
        <v>0.85780676406265932</v>
      </c>
      <c r="W209" s="51">
        <v>0.641719415241358</v>
      </c>
      <c r="X209" s="51">
        <v>0.98362541662198422</v>
      </c>
      <c r="Y209" s="51">
        <v>4.1898850558650764</v>
      </c>
      <c r="Z209" s="51">
        <v>6.1759205176290246</v>
      </c>
      <c r="AA209" s="51">
        <v>3.9551806303125643</v>
      </c>
    </row>
    <row r="210" spans="1:27">
      <c r="A210" s="51" t="s">
        <v>570</v>
      </c>
      <c r="B210" s="51">
        <v>2.1306601152122089</v>
      </c>
      <c r="C210" s="51">
        <v>1.0913004714846326</v>
      </c>
      <c r="D210" s="51">
        <v>5.7206722854954745E-4</v>
      </c>
      <c r="E210" s="51">
        <v>87.817967470914752</v>
      </c>
      <c r="F210" s="51">
        <v>81.899440370178311</v>
      </c>
      <c r="G210" s="51">
        <v>108.00207074509387</v>
      </c>
      <c r="H210" s="51">
        <v>62.469019001022843</v>
      </c>
      <c r="I210" s="51">
        <v>53.465826195474115</v>
      </c>
      <c r="J210" s="51">
        <v>46.492387697664512</v>
      </c>
      <c r="R210" s="51" t="s">
        <v>1416</v>
      </c>
      <c r="S210" s="51">
        <v>-4.6407660354864753</v>
      </c>
      <c r="T210" s="51">
        <v>-2.2143629657796411</v>
      </c>
      <c r="U210" s="51">
        <v>5.888890540916315E-9</v>
      </c>
      <c r="V210" s="51">
        <v>25.442183597943551</v>
      </c>
      <c r="W210" s="51">
        <v>20.503162877037717</v>
      </c>
      <c r="X210" s="51">
        <v>70.65779003402433</v>
      </c>
      <c r="Y210" s="51">
        <v>237.30488382803838</v>
      </c>
      <c r="Z210" s="51">
        <v>226.89468479204257</v>
      </c>
      <c r="AA210" s="51">
        <v>163.63831612712161</v>
      </c>
    </row>
    <row r="211" spans="1:27">
      <c r="A211" s="51" t="s">
        <v>571</v>
      </c>
      <c r="B211" s="51">
        <v>113.78061010998196</v>
      </c>
      <c r="C211" s="51">
        <v>6.8301109119042644</v>
      </c>
      <c r="D211" s="51">
        <v>5.8538279119457468E-85</v>
      </c>
      <c r="E211" s="51">
        <v>103.09415524866209</v>
      </c>
      <c r="F211" s="51">
        <v>63.28558874065326</v>
      </c>
      <c r="G211" s="51">
        <v>128.04520478700107</v>
      </c>
      <c r="H211" s="51">
        <v>0.73277090517891785</v>
      </c>
      <c r="I211" s="51">
        <v>1.1435445567764555</v>
      </c>
      <c r="J211" s="51">
        <v>1.2573204893641301</v>
      </c>
      <c r="R211" s="51" t="s">
        <v>1417</v>
      </c>
      <c r="S211" s="51">
        <v>-2.5393632284160441</v>
      </c>
      <c r="T211" s="51">
        <v>-1.3444667716512302</v>
      </c>
      <c r="U211" s="51">
        <v>2.2551792679602637E-4</v>
      </c>
      <c r="V211" s="51">
        <v>124.14567930313626</v>
      </c>
      <c r="W211" s="51">
        <v>115.67900553237611</v>
      </c>
      <c r="X211" s="51">
        <v>177.75410406268003</v>
      </c>
      <c r="Y211" s="51">
        <v>440.99289867105091</v>
      </c>
      <c r="Z211" s="51">
        <v>479.75915609196824</v>
      </c>
      <c r="AA211" s="51">
        <v>387.54599176805391</v>
      </c>
    </row>
    <row r="212" spans="1:27">
      <c r="A212" s="51" t="s">
        <v>572</v>
      </c>
      <c r="B212" s="51">
        <v>69.109225084090738</v>
      </c>
      <c r="C212" s="51">
        <v>6.1108063973207427</v>
      </c>
      <c r="D212" s="51">
        <v>2.5150156693733623E-59</v>
      </c>
      <c r="E212" s="51">
        <v>123.53642840736669</v>
      </c>
      <c r="F212" s="51">
        <v>65.195636781782724</v>
      </c>
      <c r="G212" s="51">
        <v>88.720202220969782</v>
      </c>
      <c r="H212" s="51">
        <v>1.2280697577535569</v>
      </c>
      <c r="I212" s="51">
        <v>1.6927063786073018</v>
      </c>
      <c r="J212" s="51">
        <v>2.1058077092158656</v>
      </c>
      <c r="R212" s="51" t="s">
        <v>1418</v>
      </c>
      <c r="S212" s="51">
        <v>-9.9582937514873997</v>
      </c>
      <c r="T212" s="51">
        <v>-3.3158985729018022</v>
      </c>
      <c r="U212" s="51">
        <v>6.2352585035724067E-17</v>
      </c>
      <c r="V212" s="51">
        <v>431.82692753333913</v>
      </c>
      <c r="W212" s="51">
        <v>280.26331508981502</v>
      </c>
      <c r="X212" s="51">
        <v>706.81315039646358</v>
      </c>
      <c r="Y212" s="51">
        <v>5602.404109575491</v>
      </c>
      <c r="Z212" s="51">
        <v>5807.4827450344701</v>
      </c>
      <c r="AA212" s="51">
        <v>5450.4267330825924</v>
      </c>
    </row>
    <row r="213" spans="1:27">
      <c r="A213" s="51" t="s">
        <v>573</v>
      </c>
      <c r="B213" s="51">
        <v>54.929732027741849</v>
      </c>
      <c r="C213" s="51">
        <v>5.7795153486372524</v>
      </c>
      <c r="D213" s="51">
        <v>8.1020549450233295E-43</v>
      </c>
      <c r="E213" s="51">
        <v>92.60942325045643</v>
      </c>
      <c r="F213" s="51">
        <v>46.577191310276405</v>
      </c>
      <c r="G213" s="51">
        <v>75.866508078417652</v>
      </c>
      <c r="H213" s="51">
        <v>1.7446633334332646</v>
      </c>
      <c r="I213" s="51">
        <v>1.7001004663498391</v>
      </c>
      <c r="J213" s="51">
        <v>1.4656622661253207</v>
      </c>
      <c r="R213" s="51" t="s">
        <v>1419</v>
      </c>
      <c r="S213" s="51">
        <v>-7.994865100724212</v>
      </c>
      <c r="T213" s="51">
        <v>-2.9990736909716347</v>
      </c>
      <c r="U213" s="51">
        <v>2.0598362905553491E-10</v>
      </c>
      <c r="V213" s="51">
        <v>0.2840788634233482</v>
      </c>
      <c r="W213" s="51">
        <v>0.35419578113971062</v>
      </c>
      <c r="X213" s="51">
        <v>0.97723823859197145</v>
      </c>
      <c r="Y213" s="51">
        <v>5.2153092309793907</v>
      </c>
      <c r="Z213" s="51">
        <v>4.3827265268888711</v>
      </c>
      <c r="AA213" s="51">
        <v>6.0453809833948293</v>
      </c>
    </row>
    <row r="214" spans="1:27">
      <c r="A214" s="51" t="s">
        <v>574</v>
      </c>
      <c r="B214" s="51">
        <v>123.96332462568105</v>
      </c>
      <c r="C214" s="51">
        <v>6.9537695425887067</v>
      </c>
      <c r="D214" s="51">
        <v>5.0258811435842597E-75</v>
      </c>
      <c r="E214" s="51">
        <v>2970.2027410955143</v>
      </c>
      <c r="F214" s="51">
        <v>3465.6798448915988</v>
      </c>
      <c r="G214" s="51">
        <v>3383.2525106416306</v>
      </c>
      <c r="H214" s="51">
        <v>40.218061389379429</v>
      </c>
      <c r="I214" s="51">
        <v>34.168271476189354</v>
      </c>
      <c r="J214" s="51">
        <v>26.628377836918169</v>
      </c>
      <c r="R214" s="51" t="s">
        <v>1420</v>
      </c>
      <c r="S214" s="51">
        <v>-5.5813682408672127</v>
      </c>
      <c r="T214" s="51">
        <v>-2.4806188339437507</v>
      </c>
      <c r="U214" s="51">
        <v>3.6515406579932225E-6</v>
      </c>
      <c r="V214" s="51">
        <v>0.25734202921879779</v>
      </c>
      <c r="W214" s="51">
        <v>0.320859707620679</v>
      </c>
      <c r="X214" s="51">
        <v>1.4754381249329767</v>
      </c>
      <c r="Y214" s="51">
        <v>3.0701743943838924</v>
      </c>
      <c r="Z214" s="51">
        <v>4.9407364141032195</v>
      </c>
      <c r="AA214" s="51">
        <v>5.0580675368420298</v>
      </c>
    </row>
    <row r="215" spans="1:27">
      <c r="A215" s="51" t="s">
        <v>575</v>
      </c>
      <c r="B215" s="51">
        <v>53.137201516291881</v>
      </c>
      <c r="C215" s="51">
        <v>5.7316503448294425</v>
      </c>
      <c r="D215" s="51">
        <v>1.193764433401905E-93</v>
      </c>
      <c r="E215" s="51">
        <v>403.25861002740533</v>
      </c>
      <c r="F215" s="51">
        <v>452.19145447112049</v>
      </c>
      <c r="G215" s="51">
        <v>515.80898283649776</v>
      </c>
      <c r="H215" s="51">
        <v>10.268753506322295</v>
      </c>
      <c r="I215" s="51">
        <v>11.839371034859044</v>
      </c>
      <c r="J215" s="51">
        <v>10.234272629335784</v>
      </c>
      <c r="R215" s="51" t="s">
        <v>1421</v>
      </c>
      <c r="S215" s="51">
        <v>-2.6092119821214896</v>
      </c>
      <c r="T215" s="51">
        <v>-1.3836141588475417</v>
      </c>
      <c r="U215" s="51">
        <v>8.9717837256163388E-4</v>
      </c>
      <c r="V215" s="51">
        <v>0.94823565446138303</v>
      </c>
      <c r="W215" s="51">
        <v>1.038974291343151</v>
      </c>
      <c r="X215" s="51">
        <v>2.4382281263260221</v>
      </c>
      <c r="Y215" s="51">
        <v>3.4240762703867644</v>
      </c>
      <c r="Z215" s="51">
        <v>4.7729739003942253</v>
      </c>
      <c r="AA215" s="51">
        <v>5.3505096059931239</v>
      </c>
    </row>
    <row r="216" spans="1:27">
      <c r="A216" s="51" t="s">
        <v>576</v>
      </c>
      <c r="B216" s="51">
        <v>73.256818685417002</v>
      </c>
      <c r="C216" s="51">
        <v>6.1948911455594367</v>
      </c>
      <c r="D216" s="51">
        <v>8.8970751131719554E-52</v>
      </c>
      <c r="E216" s="51">
        <v>975.12266821910623</v>
      </c>
      <c r="F216" s="51">
        <v>857.42644365125523</v>
      </c>
      <c r="G216" s="51">
        <v>640.65459347139449</v>
      </c>
      <c r="H216" s="51">
        <v>14.766134979907578</v>
      </c>
      <c r="I216" s="51">
        <v>16.549221835793762</v>
      </c>
      <c r="J216" s="51">
        <v>12.7247457577918</v>
      </c>
      <c r="R216" s="51" t="s">
        <v>1422</v>
      </c>
      <c r="S216" s="51">
        <v>-3.1388364567412697</v>
      </c>
      <c r="T216" s="51">
        <v>-1.6502298619257871</v>
      </c>
      <c r="U216" s="51">
        <v>6.7795609262657932E-6</v>
      </c>
      <c r="V216" s="51">
        <v>1.278354885405067</v>
      </c>
      <c r="W216" s="51">
        <v>1.0625873434191317</v>
      </c>
      <c r="X216" s="51">
        <v>2.2802225567146004</v>
      </c>
      <c r="Y216" s="51">
        <v>5.7177014046058456</v>
      </c>
      <c r="Z216" s="51">
        <v>6.4572170829496027</v>
      </c>
      <c r="AA216" s="51">
        <v>5.7934901090867106</v>
      </c>
    </row>
    <row r="217" spans="1:27">
      <c r="A217" s="51" t="s">
        <v>577</v>
      </c>
      <c r="B217" s="51">
        <v>20.588758342182221</v>
      </c>
      <c r="C217" s="51">
        <v>4.3637849220605123</v>
      </c>
      <c r="D217" s="51">
        <v>4.9136576240388418E-25</v>
      </c>
      <c r="E217" s="51">
        <v>802.84548376846294</v>
      </c>
      <c r="F217" s="51">
        <v>416.19168492890213</v>
      </c>
      <c r="G217" s="51">
        <v>238.9749458575287</v>
      </c>
      <c r="H217" s="51">
        <v>35.59007732498052</v>
      </c>
      <c r="I217" s="51">
        <v>32.813233413163232</v>
      </c>
      <c r="J217" s="51">
        <v>26.49471010187737</v>
      </c>
      <c r="R217" s="51" t="s">
        <v>1423</v>
      </c>
      <c r="S217" s="51">
        <v>-2.3822261891460412</v>
      </c>
      <c r="T217" s="51">
        <v>-1.2523104016432076</v>
      </c>
      <c r="U217" s="51">
        <v>6.6530939617247464E-3</v>
      </c>
      <c r="V217" s="51">
        <v>0.96680983352918515</v>
      </c>
      <c r="W217" s="51">
        <v>1.14516779625944</v>
      </c>
      <c r="X217" s="51">
        <v>3.1041261766545718</v>
      </c>
      <c r="Y217" s="51">
        <v>4.3966254310735078</v>
      </c>
      <c r="Z217" s="51">
        <v>4.8724941984388099</v>
      </c>
      <c r="AA217" s="51">
        <v>5.4007630111322866</v>
      </c>
    </row>
    <row r="218" spans="1:27">
      <c r="A218" s="51" t="s">
        <v>578</v>
      </c>
      <c r="B218" s="51">
        <v>287.57218431563911</v>
      </c>
      <c r="C218" s="51">
        <v>8.1677803262939115</v>
      </c>
      <c r="D218" s="51">
        <v>1.558868264771538E-75</v>
      </c>
      <c r="E218" s="51">
        <v>1052.4277805618344</v>
      </c>
      <c r="F218" s="51">
        <v>706.45091342999785</v>
      </c>
      <c r="G218" s="51">
        <v>429.44694845179424</v>
      </c>
      <c r="H218" s="51">
        <v>2.7489243584152461</v>
      </c>
      <c r="I218" s="51">
        <v>4.0327533976041172</v>
      </c>
      <c r="J218" s="51">
        <v>3.2711338529355318</v>
      </c>
      <c r="R218" s="51" t="s">
        <v>1424</v>
      </c>
      <c r="S218" s="51">
        <v>-2.3662823727096383</v>
      </c>
      <c r="T218" s="51">
        <v>-1.242622243331275</v>
      </c>
      <c r="U218" s="51">
        <v>3.7079176895074275E-3</v>
      </c>
      <c r="V218" s="51">
        <v>0.7860994798792964</v>
      </c>
      <c r="W218" s="51">
        <v>2.0454806360818285</v>
      </c>
      <c r="X218" s="51">
        <v>3.8015585437726229</v>
      </c>
      <c r="Y218" s="51">
        <v>5.3248337152595626</v>
      </c>
      <c r="Z218" s="51">
        <v>6.6790926133733528</v>
      </c>
      <c r="AA218" s="51">
        <v>6.3944859920062358</v>
      </c>
    </row>
    <row r="219" spans="1:27">
      <c r="A219" s="51" t="s">
        <v>579</v>
      </c>
      <c r="B219" s="51">
        <v>5.9958170596008848</v>
      </c>
      <c r="C219" s="51">
        <v>2.5839563654016953</v>
      </c>
      <c r="D219" s="51">
        <v>2.412139330288312E-15</v>
      </c>
      <c r="E219" s="51">
        <v>116.73095535460624</v>
      </c>
      <c r="F219" s="51">
        <v>133.24151609278428</v>
      </c>
      <c r="G219" s="51">
        <v>135.31124833584147</v>
      </c>
      <c r="H219" s="51">
        <v>24.750889598404033</v>
      </c>
      <c r="I219" s="51">
        <v>27.958934114441458</v>
      </c>
      <c r="J219" s="51">
        <v>28.132249171689068</v>
      </c>
      <c r="R219" s="51" t="s">
        <v>1425</v>
      </c>
      <c r="S219" s="51">
        <v>-2.4118167775707637</v>
      </c>
      <c r="T219" s="51">
        <v>-1.2701203118274114</v>
      </c>
      <c r="U219" s="51">
        <v>8.9456366338111232E-4</v>
      </c>
      <c r="V219" s="51">
        <v>3.7042224935727681</v>
      </c>
      <c r="W219" s="51">
        <v>4.3796179069391945</v>
      </c>
      <c r="X219" s="51">
        <v>9.8865123991859321</v>
      </c>
      <c r="Y219" s="51">
        <v>17.748745404029506</v>
      </c>
      <c r="Z219" s="51">
        <v>18.064084517152668</v>
      </c>
      <c r="AA219" s="51">
        <v>15.969513707230572</v>
      </c>
    </row>
    <row r="220" spans="1:27">
      <c r="A220" s="51" t="s">
        <v>580</v>
      </c>
      <c r="B220" s="51">
        <v>3.2106631251679683</v>
      </c>
      <c r="C220" s="51">
        <v>1.6828713000230242</v>
      </c>
      <c r="D220" s="51">
        <v>5.6055882038696361E-7</v>
      </c>
      <c r="E220" s="51">
        <v>5.1125283138134492</v>
      </c>
      <c r="F220" s="51">
        <v>5.9465999145699175</v>
      </c>
      <c r="G220" s="51">
        <v>6.9640679496836491</v>
      </c>
      <c r="H220" s="51">
        <v>2.4561395155071137</v>
      </c>
      <c r="I220" s="51">
        <v>2.5409501558245129</v>
      </c>
      <c r="J220" s="51">
        <v>1.916741382382243</v>
      </c>
      <c r="R220" s="51" t="s">
        <v>1426</v>
      </c>
      <c r="S220" s="51">
        <v>-2.6979104809527406</v>
      </c>
      <c r="T220" s="51">
        <v>-1.431842479187531</v>
      </c>
      <c r="U220" s="51">
        <v>8.5737515313766833E-5</v>
      </c>
      <c r="V220" s="51">
        <v>2.1376934472606952</v>
      </c>
      <c r="W220" s="51">
        <v>1.92151211268293</v>
      </c>
      <c r="X220" s="51">
        <v>3.4203338350719004</v>
      </c>
      <c r="Y220" s="51">
        <v>7.4102845609902133</v>
      </c>
      <c r="Z220" s="51">
        <v>8.6412758021825589</v>
      </c>
      <c r="AA220" s="51">
        <v>8.7720996977802059</v>
      </c>
    </row>
    <row r="221" spans="1:27">
      <c r="A221" s="51" t="s">
        <v>581</v>
      </c>
      <c r="B221" s="51">
        <v>2.7302262718256176</v>
      </c>
      <c r="C221" s="51">
        <v>1.4490205217360326</v>
      </c>
      <c r="D221" s="51">
        <v>1.7550394405846088E-4</v>
      </c>
      <c r="E221" s="51">
        <v>528.94961066257963</v>
      </c>
      <c r="F221" s="51">
        <v>611.13219706093935</v>
      </c>
      <c r="G221" s="51">
        <v>447.85371189577421</v>
      </c>
      <c r="H221" s="51">
        <v>218.24092300288868</v>
      </c>
      <c r="I221" s="51">
        <v>257.27642727015098</v>
      </c>
      <c r="J221" s="51">
        <v>272.2784576651116</v>
      </c>
      <c r="R221" s="51" t="s">
        <v>1427</v>
      </c>
      <c r="S221" s="51">
        <v>-2.6800711582234613</v>
      </c>
      <c r="T221" s="51">
        <v>-1.422271306001422</v>
      </c>
      <c r="U221" s="51">
        <v>1.5401792190378157E-3</v>
      </c>
      <c r="V221" s="51">
        <v>0.56508020582627683</v>
      </c>
      <c r="W221" s="51">
        <v>0.13636537573878857</v>
      </c>
      <c r="X221" s="51">
        <v>0.54345304268364636</v>
      </c>
      <c r="Y221" s="51">
        <v>1.7653502767707381</v>
      </c>
      <c r="Z221" s="51">
        <v>1.4061247607101794</v>
      </c>
      <c r="AA221" s="51">
        <v>1.0344318571586708</v>
      </c>
    </row>
    <row r="222" spans="1:27">
      <c r="A222" s="51" t="s">
        <v>582</v>
      </c>
      <c r="B222" s="51">
        <v>2.4082457113935516</v>
      </c>
      <c r="C222" s="51">
        <v>1.2679825966343086</v>
      </c>
      <c r="D222" s="51">
        <v>2.4282701832121899E-3</v>
      </c>
      <c r="E222" s="51">
        <v>559.06325081557122</v>
      </c>
      <c r="F222" s="51">
        <v>636.29270105594742</v>
      </c>
      <c r="G222" s="51">
        <v>501.02371884282007</v>
      </c>
      <c r="H222" s="51">
        <v>287.48579085637829</v>
      </c>
      <c r="I222" s="51">
        <v>306.45531364551499</v>
      </c>
      <c r="J222" s="51">
        <v>310.08219300784589</v>
      </c>
      <c r="R222" s="51" t="s">
        <v>1428</v>
      </c>
      <c r="S222" s="51">
        <v>-2.7709064689570111</v>
      </c>
      <c r="T222" s="51">
        <v>-1.470358013941222</v>
      </c>
      <c r="U222" s="51">
        <v>3.042375347967183E-5</v>
      </c>
      <c r="V222" s="51">
        <v>0.813532866562651</v>
      </c>
      <c r="W222" s="51">
        <v>0.51751565745270811</v>
      </c>
      <c r="X222" s="51">
        <v>1.1613125886569233</v>
      </c>
      <c r="Y222" s="51">
        <v>3.0340546956264345</v>
      </c>
      <c r="Z222" s="51">
        <v>2.834662136202077</v>
      </c>
      <c r="AA222" s="51">
        <v>2.7234804588380563</v>
      </c>
    </row>
    <row r="223" spans="1:27">
      <c r="A223" s="51" t="s">
        <v>1189</v>
      </c>
      <c r="B223" s="51">
        <v>4.0744483826812923</v>
      </c>
      <c r="C223" s="51">
        <v>2.0266047539600835</v>
      </c>
      <c r="D223" s="51">
        <v>3.9236224920292755E-7</v>
      </c>
      <c r="E223" s="51">
        <v>384.9836757113215</v>
      </c>
      <c r="F223" s="51">
        <v>495.27904468328006</v>
      </c>
      <c r="G223" s="51">
        <v>451.08274705950907</v>
      </c>
      <c r="H223" s="51">
        <v>116.71574977689805</v>
      </c>
      <c r="I223" s="51">
        <v>168.10502739242338</v>
      </c>
      <c r="J223" s="51">
        <v>130.02808444484489</v>
      </c>
      <c r="R223" s="51" t="s">
        <v>1429</v>
      </c>
      <c r="S223" s="51">
        <v>-3.5433053071015395</v>
      </c>
      <c r="T223" s="51">
        <v>-1.8250957798972567</v>
      </c>
      <c r="U223" s="51">
        <v>2.5264968389619305E-5</v>
      </c>
      <c r="V223" s="51">
        <v>32.842810279720773</v>
      </c>
      <c r="W223" s="51">
        <v>31.146642342656634</v>
      </c>
      <c r="X223" s="51">
        <v>111.23520472320787</v>
      </c>
      <c r="Y223" s="51">
        <v>234.50792939363572</v>
      </c>
      <c r="Z223" s="51">
        <v>291.62619964734716</v>
      </c>
      <c r="AA223" s="51">
        <v>186.14151516588907</v>
      </c>
    </row>
    <row r="224" spans="1:27">
      <c r="A224" s="51" t="s">
        <v>583</v>
      </c>
      <c r="B224" s="51">
        <v>2.8453334459733313</v>
      </c>
      <c r="C224" s="51">
        <v>1.5085977325540554</v>
      </c>
      <c r="D224" s="51">
        <v>1.7339032035247975E-4</v>
      </c>
      <c r="E224" s="51">
        <v>821.99872724929912</v>
      </c>
      <c r="F224" s="51">
        <v>957.31401345937445</v>
      </c>
      <c r="G224" s="51">
        <v>1502.6579134877102</v>
      </c>
      <c r="H224" s="51">
        <v>479.66990755616865</v>
      </c>
      <c r="I224" s="51">
        <v>440.63452799929803</v>
      </c>
      <c r="J224" s="51">
        <v>479.12501563023039</v>
      </c>
      <c r="R224" s="51" t="s">
        <v>1430</v>
      </c>
      <c r="S224" s="51">
        <v>-4.5230589856424279</v>
      </c>
      <c r="T224" s="51">
        <v>-2.1772988104152504</v>
      </c>
      <c r="U224" s="51">
        <v>1.5318683350931346E-7</v>
      </c>
      <c r="V224" s="51">
        <v>3.6711730042401922</v>
      </c>
      <c r="W224" s="51">
        <v>4.5772993254977985</v>
      </c>
      <c r="X224" s="51">
        <v>13.751496034340359</v>
      </c>
      <c r="Y224" s="51">
        <v>47.817429448753884</v>
      </c>
      <c r="Z224" s="51">
        <v>45.058923800547745</v>
      </c>
      <c r="AA224" s="51">
        <v>23.383223624233587</v>
      </c>
    </row>
    <row r="225" spans="1:27">
      <c r="A225" s="51" t="s">
        <v>584</v>
      </c>
      <c r="B225" s="51">
        <v>4.1411156721926679</v>
      </c>
      <c r="C225" s="51">
        <v>2.0500195015167786</v>
      </c>
      <c r="D225" s="51">
        <v>5.9797945490817167E-10</v>
      </c>
      <c r="E225" s="51">
        <v>5.4294572771787424</v>
      </c>
      <c r="F225" s="51">
        <v>4.67538431104418</v>
      </c>
      <c r="G225" s="51">
        <v>5.7779210856750316</v>
      </c>
      <c r="H225" s="51">
        <v>1.5296047429162607</v>
      </c>
      <c r="I225" s="51">
        <v>1.9283996718311034</v>
      </c>
      <c r="J225" s="51">
        <v>1.3680823110859652</v>
      </c>
      <c r="R225" s="51" t="s">
        <v>1431</v>
      </c>
      <c r="S225" s="51">
        <v>-8.3838976953602238</v>
      </c>
      <c r="T225" s="51">
        <v>-3.0676211124744839</v>
      </c>
      <c r="U225" s="51">
        <v>5.4130283899817606E-24</v>
      </c>
      <c r="V225" s="51">
        <v>11.518929043789759</v>
      </c>
      <c r="W225" s="51">
        <v>11.354072449862629</v>
      </c>
      <c r="X225" s="51">
        <v>25.910412430861818</v>
      </c>
      <c r="Y225" s="51">
        <v>151.4889622729475</v>
      </c>
      <c r="Z225" s="51">
        <v>178.58603562821637</v>
      </c>
      <c r="AA225" s="51">
        <v>154.59232599265454</v>
      </c>
    </row>
    <row r="226" spans="1:27">
      <c r="A226" s="51" t="s">
        <v>585</v>
      </c>
      <c r="B226" s="51">
        <v>2.3319812121345729</v>
      </c>
      <c r="C226" s="51">
        <v>1.2215561653525311</v>
      </c>
      <c r="D226" s="51">
        <v>5.9701999014004588E-5</v>
      </c>
      <c r="E226" s="51">
        <v>183.29262318271682</v>
      </c>
      <c r="F226" s="51">
        <v>246.25538682821238</v>
      </c>
      <c r="G226" s="51">
        <v>252.25209883933167</v>
      </c>
      <c r="H226" s="51">
        <v>140.61156024745074</v>
      </c>
      <c r="I226" s="51">
        <v>122.32507325425598</v>
      </c>
      <c r="J226" s="51">
        <v>105.91682711342042</v>
      </c>
      <c r="R226" s="51" t="s">
        <v>1432</v>
      </c>
      <c r="S226" s="51">
        <v>-16.701748975339257</v>
      </c>
      <c r="T226" s="51">
        <v>-4.0619272817740928</v>
      </c>
      <c r="U226" s="51">
        <v>5.979410441364685E-11</v>
      </c>
      <c r="V226" s="51">
        <v>6.0820591783662206</v>
      </c>
      <c r="W226" s="51">
        <v>8.5588674853938844</v>
      </c>
      <c r="X226" s="51">
        <v>80.386187401836168</v>
      </c>
      <c r="Y226" s="51">
        <v>708.7160619074856</v>
      </c>
      <c r="Z226" s="51">
        <v>668.42826998884948</v>
      </c>
      <c r="AA226" s="51">
        <v>314.76058385280834</v>
      </c>
    </row>
    <row r="227" spans="1:27">
      <c r="A227" s="51" t="s">
        <v>586</v>
      </c>
      <c r="B227" s="51">
        <v>3.614386888054026</v>
      </c>
      <c r="C227" s="51">
        <v>1.8537509421744935</v>
      </c>
      <c r="D227" s="51">
        <v>6.8681088940255556E-6</v>
      </c>
      <c r="E227" s="51">
        <v>38.780776345560156</v>
      </c>
      <c r="F227" s="51">
        <v>28.074762082936761</v>
      </c>
      <c r="G227" s="51">
        <v>81.6805947549351</v>
      </c>
      <c r="H227" s="51">
        <v>15.73486496533808</v>
      </c>
      <c r="I227" s="51">
        <v>17.609382594069615</v>
      </c>
      <c r="J227" s="51">
        <v>14.935168888659769</v>
      </c>
      <c r="R227" s="51" t="s">
        <v>1433</v>
      </c>
      <c r="S227" s="51">
        <v>-8.0409192332872106</v>
      </c>
      <c r="T227" s="51">
        <v>-3.007360438903993</v>
      </c>
      <c r="U227" s="51">
        <v>6.2448597578283982E-20</v>
      </c>
      <c r="V227" s="51">
        <v>20.236175970239273</v>
      </c>
      <c r="W227" s="51">
        <v>19.254702648886973</v>
      </c>
      <c r="X227" s="51">
        <v>37.660259225193613</v>
      </c>
      <c r="Y227" s="51">
        <v>247.93474464234936</v>
      </c>
      <c r="Z227" s="51">
        <v>275.89763084440847</v>
      </c>
      <c r="AA227" s="51">
        <v>224.372796504935</v>
      </c>
    </row>
    <row r="228" spans="1:27">
      <c r="A228" s="51" t="s">
        <v>587</v>
      </c>
      <c r="B228" s="51">
        <v>4.4910349328384953</v>
      </c>
      <c r="C228" s="51">
        <v>2.1670479439471131</v>
      </c>
      <c r="D228" s="51">
        <v>1.0539590415742049E-12</v>
      </c>
      <c r="E228" s="51">
        <v>280.14253300758327</v>
      </c>
      <c r="F228" s="51">
        <v>331.51224991368554</v>
      </c>
      <c r="G228" s="51">
        <v>459.45143210412886</v>
      </c>
      <c r="H228" s="51">
        <v>100.79563135256105</v>
      </c>
      <c r="I228" s="51">
        <v>100.44693584743776</v>
      </c>
      <c r="J228" s="51">
        <v>92.140496453089241</v>
      </c>
      <c r="R228" s="51" t="s">
        <v>1434</v>
      </c>
      <c r="S228" s="51">
        <v>-8.2379829838403662</v>
      </c>
      <c r="T228" s="51">
        <v>-3.0422911462165518</v>
      </c>
      <c r="U228" s="51">
        <v>3.5614814123112003E-23</v>
      </c>
      <c r="V228" s="51">
        <v>28.619754191442816</v>
      </c>
      <c r="W228" s="51">
        <v>28.645526671322301</v>
      </c>
      <c r="X228" s="51">
        <v>60.942257828683239</v>
      </c>
      <c r="Y228" s="51">
        <v>379.90139880338904</v>
      </c>
      <c r="Z228" s="51">
        <v>438.81252919525315</v>
      </c>
      <c r="AA228" s="51">
        <v>344.84120709167718</v>
      </c>
    </row>
    <row r="229" spans="1:27">
      <c r="A229" s="51" t="s">
        <v>588</v>
      </c>
      <c r="B229" s="51">
        <v>2.5774653144831325</v>
      </c>
      <c r="C229" s="51">
        <v>1.3659530130599684</v>
      </c>
      <c r="D229" s="51">
        <v>5.206039401552643E-5</v>
      </c>
      <c r="E229" s="51">
        <v>119.5782629103347</v>
      </c>
      <c r="F229" s="51">
        <v>153.94135750067687</v>
      </c>
      <c r="G229" s="51">
        <v>189.38068021361937</v>
      </c>
      <c r="H229" s="51">
        <v>66.02680932863241</v>
      </c>
      <c r="I229" s="51">
        <v>87.286343315823544</v>
      </c>
      <c r="J229" s="51">
        <v>69.31707591842661</v>
      </c>
      <c r="R229" s="51" t="s">
        <v>1435</v>
      </c>
      <c r="S229" s="51">
        <v>-11.60275017255244</v>
      </c>
      <c r="T229" s="51">
        <v>-3.536394899381869</v>
      </c>
      <c r="U229" s="51">
        <v>9.3919983894819035E-18</v>
      </c>
      <c r="V229" s="51">
        <v>11.097090430703281</v>
      </c>
      <c r="W229" s="51">
        <v>8.3814816307743225</v>
      </c>
      <c r="X229" s="51">
        <v>8.6870917892395259</v>
      </c>
      <c r="Y229" s="51">
        <v>163.31830132076266</v>
      </c>
      <c r="Z229" s="51">
        <v>168.35085915546659</v>
      </c>
      <c r="AA229" s="51">
        <v>90.497018723073339</v>
      </c>
    </row>
    <row r="230" spans="1:27">
      <c r="A230" s="51" t="s">
        <v>589</v>
      </c>
      <c r="B230" s="51">
        <v>2.1915305897161979</v>
      </c>
      <c r="C230" s="51">
        <v>1.1319388163591959</v>
      </c>
      <c r="D230" s="51">
        <v>8.71272920690399E-4</v>
      </c>
      <c r="E230" s="51">
        <v>273.11341929520694</v>
      </c>
      <c r="F230" s="51">
        <v>370.783950223087</v>
      </c>
      <c r="G230" s="51">
        <v>497.82687514405234</v>
      </c>
      <c r="H230" s="51">
        <v>227.45606298964094</v>
      </c>
      <c r="I230" s="51">
        <v>216.62356313569396</v>
      </c>
      <c r="J230" s="51">
        <v>196.35733288565481</v>
      </c>
      <c r="R230" s="51" t="s">
        <v>1436</v>
      </c>
      <c r="S230" s="51">
        <v>-8.8211210503612598</v>
      </c>
      <c r="T230" s="51">
        <v>-3.140962015309023</v>
      </c>
      <c r="U230" s="51">
        <v>3.0039580730385096E-19</v>
      </c>
      <c r="V230" s="51">
        <v>7.3192548623377727</v>
      </c>
      <c r="W230" s="51">
        <v>7.0577975338893006</v>
      </c>
      <c r="X230" s="51">
        <v>5.60101972018035</v>
      </c>
      <c r="Y230" s="51">
        <v>80.347798759458797</v>
      </c>
      <c r="Z230" s="51">
        <v>94.076838251173712</v>
      </c>
      <c r="AA230" s="51">
        <v>55.10373527786102</v>
      </c>
    </row>
    <row r="231" spans="1:27">
      <c r="A231" s="51" t="s">
        <v>590</v>
      </c>
      <c r="B231" s="51">
        <v>2.1311046760444334</v>
      </c>
      <c r="C231" s="51">
        <v>1.0916014574572355</v>
      </c>
      <c r="D231" s="51">
        <v>3.5142199734229883E-3</v>
      </c>
      <c r="E231" s="51">
        <v>319.66316960512938</v>
      </c>
      <c r="F231" s="51">
        <v>381.5409168084588</v>
      </c>
      <c r="G231" s="51">
        <v>772.2799286136252</v>
      </c>
      <c r="H231" s="51">
        <v>184.40102621165045</v>
      </c>
      <c r="I231" s="51">
        <v>305.8175893362498</v>
      </c>
      <c r="J231" s="51">
        <v>322.63572924138538</v>
      </c>
      <c r="R231" s="51" t="s">
        <v>1437</v>
      </c>
      <c r="S231" s="51">
        <v>-18.56889237437861</v>
      </c>
      <c r="T231" s="51">
        <v>-4.214815856652395</v>
      </c>
      <c r="U231" s="51">
        <v>1.3943614114745942E-22</v>
      </c>
      <c r="V231" s="51">
        <v>6.6285068132114588</v>
      </c>
      <c r="W231" s="51">
        <v>5.619906394083408</v>
      </c>
      <c r="X231" s="51">
        <v>19.457899150631253</v>
      </c>
      <c r="Y231" s="51">
        <v>139.77666697340484</v>
      </c>
      <c r="Z231" s="51">
        <v>280.06596446048087</v>
      </c>
      <c r="AA231" s="51">
        <v>261.19404393256434</v>
      </c>
    </row>
    <row r="232" spans="1:27">
      <c r="A232" s="51" t="s">
        <v>591</v>
      </c>
      <c r="B232" s="51">
        <v>4.5618817045792417</v>
      </c>
      <c r="C232" s="51">
        <v>2.1896290362095332</v>
      </c>
      <c r="D232" s="51">
        <v>4.8540514491792936E-8</v>
      </c>
      <c r="E232" s="51">
        <v>826.60706002085647</v>
      </c>
      <c r="F232" s="51">
        <v>1241.9930282496753</v>
      </c>
      <c r="G232" s="51">
        <v>1137.5224021008933</v>
      </c>
      <c r="H232" s="51">
        <v>298.35090913272154</v>
      </c>
      <c r="I232" s="51">
        <v>312.85046234946122</v>
      </c>
      <c r="J232" s="51">
        <v>278.24938667250461</v>
      </c>
      <c r="R232" s="51" t="s">
        <v>1438</v>
      </c>
      <c r="S232" s="51">
        <v>-29.830957448593679</v>
      </c>
      <c r="T232" s="51">
        <v>-4.8987383777623217</v>
      </c>
      <c r="U232" s="51">
        <v>2.4892200840530536E-25</v>
      </c>
      <c r="V232" s="51">
        <v>4.5736697011159064</v>
      </c>
      <c r="W232" s="51">
        <v>5.082709459354847</v>
      </c>
      <c r="X232" s="51">
        <v>11.743146167080189</v>
      </c>
      <c r="Y232" s="51">
        <v>268.10995665865153</v>
      </c>
      <c r="Z232" s="51">
        <v>294.31469536901068</v>
      </c>
      <c r="AA232" s="51">
        <v>206.91575870040342</v>
      </c>
    </row>
    <row r="233" spans="1:27">
      <c r="A233" s="51" t="s">
        <v>592</v>
      </c>
      <c r="B233" s="51">
        <v>2.8872673209533581</v>
      </c>
      <c r="C233" s="51">
        <v>1.5297046873313167</v>
      </c>
      <c r="D233" s="51">
        <v>3.6373247340693276E-4</v>
      </c>
      <c r="E233" s="51">
        <v>738.10009326862439</v>
      </c>
      <c r="F233" s="51">
        <v>1119.1665340387842</v>
      </c>
      <c r="G233" s="51">
        <v>736.38784917258147</v>
      </c>
      <c r="H233" s="51">
        <v>353.77450027653992</v>
      </c>
      <c r="I233" s="51">
        <v>393.35146843902669</v>
      </c>
      <c r="J233" s="51">
        <v>411.64676327973729</v>
      </c>
      <c r="R233" s="51" t="s">
        <v>1439</v>
      </c>
      <c r="S233" s="51">
        <v>-188.96176763623396</v>
      </c>
      <c r="T233" s="51">
        <v>-7.5619505553257618</v>
      </c>
      <c r="U233" s="51">
        <v>5.8978207546188785E-3</v>
      </c>
      <c r="V233" s="51">
        <v>0</v>
      </c>
      <c r="W233" s="51">
        <v>0</v>
      </c>
      <c r="X233" s="51">
        <v>0</v>
      </c>
      <c r="Y233" s="51">
        <v>6.9349821614318499</v>
      </c>
      <c r="Z233" s="51">
        <v>20.645220016074166</v>
      </c>
      <c r="AA233" s="51">
        <v>20.080147815433019</v>
      </c>
    </row>
    <row r="234" spans="1:27">
      <c r="A234" s="51" t="s">
        <v>593</v>
      </c>
      <c r="B234" s="51">
        <v>2.3230627125627494</v>
      </c>
      <c r="C234" s="51">
        <v>1.2160281011471736</v>
      </c>
      <c r="D234" s="51">
        <v>1.1519783066357527E-3</v>
      </c>
      <c r="E234" s="51">
        <v>155.30591463354446</v>
      </c>
      <c r="F234" s="51">
        <v>253.79634068534079</v>
      </c>
      <c r="G234" s="51">
        <v>517.24620895423345</v>
      </c>
      <c r="H234" s="51">
        <v>156.5577204970655</v>
      </c>
      <c r="I234" s="51">
        <v>165.47664080523109</v>
      </c>
      <c r="J234" s="51">
        <v>146.98295763463614</v>
      </c>
      <c r="R234" s="51" t="s">
        <v>1440</v>
      </c>
      <c r="S234" s="51">
        <v>-4.7033927764565373</v>
      </c>
      <c r="T234" s="51">
        <v>-2.2337018155011998</v>
      </c>
      <c r="U234" s="51">
        <v>2.5997552424333689E-7</v>
      </c>
      <c r="V234" s="51">
        <v>4.1846051707752334</v>
      </c>
      <c r="W234" s="51">
        <v>3.0830432775726111</v>
      </c>
      <c r="X234" s="51">
        <v>14.613252385205742</v>
      </c>
      <c r="Y234" s="51">
        <v>48.855818623674104</v>
      </c>
      <c r="Z234" s="51">
        <v>37.072784995419688</v>
      </c>
      <c r="AA234" s="51">
        <v>31.791913870827628</v>
      </c>
    </row>
    <row r="235" spans="1:27">
      <c r="A235" s="51" t="s">
        <v>594</v>
      </c>
      <c r="B235" s="51">
        <v>13.379311245731696</v>
      </c>
      <c r="C235" s="51">
        <v>3.7419319442043122</v>
      </c>
      <c r="D235" s="51">
        <v>8.9885887016847008E-17</v>
      </c>
      <c r="E235" s="51">
        <v>29.529997852857047</v>
      </c>
      <c r="F235" s="51">
        <v>20.545716611310812</v>
      </c>
      <c r="G235" s="51">
        <v>9.7821547683056345</v>
      </c>
      <c r="H235" s="51">
        <v>2.2105255639564025</v>
      </c>
      <c r="I235" s="51">
        <v>1.6498530525666109</v>
      </c>
      <c r="J235" s="51">
        <v>2.0688637143173416</v>
      </c>
      <c r="R235" s="51" t="s">
        <v>1441</v>
      </c>
      <c r="S235" s="51">
        <v>-2.6043214407027939</v>
      </c>
      <c r="T235" s="51">
        <v>-1.3809075254190111</v>
      </c>
      <c r="U235" s="51">
        <v>1.4469686548486975E-3</v>
      </c>
      <c r="V235" s="51">
        <v>0.8332979993751547</v>
      </c>
      <c r="W235" s="51">
        <v>0.5194871456715755</v>
      </c>
      <c r="X235" s="51">
        <v>1.2541224061930301</v>
      </c>
      <c r="Y235" s="51">
        <v>3.5526303706442182</v>
      </c>
      <c r="Z235" s="51">
        <v>2.5176329048906072</v>
      </c>
      <c r="AA235" s="51">
        <v>2.355179674780902</v>
      </c>
    </row>
    <row r="236" spans="1:27">
      <c r="A236" s="51" t="s">
        <v>595</v>
      </c>
      <c r="B236" s="51">
        <v>3.439980285648522</v>
      </c>
      <c r="C236" s="51">
        <v>1.782400296939405</v>
      </c>
      <c r="D236" s="51">
        <v>2.4622944903051515E-6</v>
      </c>
      <c r="E236" s="51">
        <v>78.610797136706182</v>
      </c>
      <c r="F236" s="51">
        <v>66.878323405805872</v>
      </c>
      <c r="G236" s="51">
        <v>71.259079328284713</v>
      </c>
      <c r="H236" s="51">
        <v>28.695642414092433</v>
      </c>
      <c r="I236" s="51">
        <v>23.560013381936525</v>
      </c>
      <c r="J236" s="51">
        <v>27.442963167012252</v>
      </c>
      <c r="R236" s="51" t="s">
        <v>1442</v>
      </c>
      <c r="S236" s="51">
        <v>-2.1459067952028135</v>
      </c>
      <c r="T236" s="51">
        <v>-1.1015874157874312</v>
      </c>
      <c r="U236" s="51">
        <v>8.6391033749392242E-3</v>
      </c>
      <c r="V236" s="51">
        <v>0.78121687441420751</v>
      </c>
      <c r="W236" s="51">
        <v>0.90910250492525724</v>
      </c>
      <c r="X236" s="51">
        <v>1.3735626353542709</v>
      </c>
      <c r="Y236" s="51">
        <v>2.7192973207400186</v>
      </c>
      <c r="Z236" s="51">
        <v>3.053299480399247</v>
      </c>
      <c r="AA236" s="51">
        <v>2.355179674780902</v>
      </c>
    </row>
    <row r="237" spans="1:27">
      <c r="A237" s="51" t="s">
        <v>596</v>
      </c>
      <c r="B237" s="51">
        <v>2.5967109546452285</v>
      </c>
      <c r="C237" s="51">
        <v>1.376685433535815</v>
      </c>
      <c r="D237" s="51">
        <v>6.3167778268164007E-4</v>
      </c>
      <c r="E237" s="51">
        <v>538.96116493832778</v>
      </c>
      <c r="F237" s="51">
        <v>598.25171553567714</v>
      </c>
      <c r="G237" s="51">
        <v>730.71241566315359</v>
      </c>
      <c r="H237" s="51">
        <v>305.80619255402951</v>
      </c>
      <c r="I237" s="51">
        <v>299.44935634660106</v>
      </c>
      <c r="J237" s="51">
        <v>289.96860817835648</v>
      </c>
      <c r="R237" s="51" t="s">
        <v>1443</v>
      </c>
      <c r="S237" s="51">
        <v>-2.486821224002961</v>
      </c>
      <c r="T237" s="51">
        <v>-1.3143027968531864</v>
      </c>
      <c r="U237" s="51">
        <v>6.4732770465275374E-4</v>
      </c>
      <c r="V237" s="51">
        <v>1.2015335589581895</v>
      </c>
      <c r="W237" s="51">
        <v>0.80666841986325633</v>
      </c>
      <c r="X237" s="51">
        <v>2.3316078537673235</v>
      </c>
      <c r="Y237" s="51">
        <v>3.5804287303519189</v>
      </c>
      <c r="Z237" s="51">
        <v>5.6403427021163264</v>
      </c>
      <c r="AA237" s="51">
        <v>3.8518017216383598</v>
      </c>
    </row>
    <row r="238" spans="1:27">
      <c r="A238" s="51" t="s">
        <v>597</v>
      </c>
      <c r="B238" s="51">
        <v>2.4712839527420831</v>
      </c>
      <c r="C238" s="51">
        <v>1.3052607871446247</v>
      </c>
      <c r="D238" s="51">
        <v>1.5647430794340093E-4</v>
      </c>
      <c r="E238" s="51">
        <v>225.65966222463609</v>
      </c>
      <c r="F238" s="51">
        <v>293.57577260589409</v>
      </c>
      <c r="G238" s="51">
        <v>465.06717659810454</v>
      </c>
      <c r="H238" s="51">
        <v>146.57484893310914</v>
      </c>
      <c r="I238" s="51">
        <v>164.61610737077203</v>
      </c>
      <c r="J238" s="51">
        <v>169.20122315863057</v>
      </c>
      <c r="R238" s="51" t="s">
        <v>1444</v>
      </c>
      <c r="S238" s="51">
        <v>-2.8088073261990716</v>
      </c>
      <c r="T238" s="51">
        <v>-1.4899576643109713</v>
      </c>
      <c r="U238" s="51">
        <v>3.1478510039317439E-4</v>
      </c>
      <c r="V238" s="51">
        <v>8.0505606975715658</v>
      </c>
      <c r="W238" s="51">
        <v>5.2015658786960595</v>
      </c>
      <c r="X238" s="51">
        <v>12.386074898277554</v>
      </c>
      <c r="Y238" s="51">
        <v>31.524677286663469</v>
      </c>
      <c r="Z238" s="51">
        <v>29.943209337349966</v>
      </c>
      <c r="AA238" s="51">
        <v>25.794144891778711</v>
      </c>
    </row>
    <row r="239" spans="1:27">
      <c r="A239" s="51" t="s">
        <v>598</v>
      </c>
      <c r="B239" s="51">
        <v>3.1231082075856667</v>
      </c>
      <c r="C239" s="51">
        <v>1.6429825558595379</v>
      </c>
      <c r="D239" s="51">
        <v>7.5470990510320568E-5</v>
      </c>
      <c r="E239" s="51">
        <v>50.262666242684567</v>
      </c>
      <c r="F239" s="51">
        <v>55.939541050727975</v>
      </c>
      <c r="G239" s="51">
        <v>81.545304866233408</v>
      </c>
      <c r="H239" s="51">
        <v>27.797990217561818</v>
      </c>
      <c r="I239" s="51">
        <v>24.418385875709735</v>
      </c>
      <c r="J239" s="51">
        <v>21.655395888181516</v>
      </c>
      <c r="R239" s="51" t="s">
        <v>1445</v>
      </c>
      <c r="S239" s="51">
        <v>-2.6415935822685523</v>
      </c>
      <c r="T239" s="51">
        <v>-1.401408520351475</v>
      </c>
      <c r="U239" s="51">
        <v>2.5345728694974013E-4</v>
      </c>
      <c r="V239" s="51">
        <v>50.376651780407087</v>
      </c>
      <c r="W239" s="51">
        <v>31.405359261054336</v>
      </c>
      <c r="X239" s="51">
        <v>77.831596602525011</v>
      </c>
      <c r="Y239" s="51">
        <v>143.57251895191581</v>
      </c>
      <c r="Z239" s="51">
        <v>211.07210953496801</v>
      </c>
      <c r="AA239" s="51">
        <v>154.92968042444636</v>
      </c>
    </row>
    <row r="240" spans="1:27">
      <c r="A240" s="51" t="s">
        <v>599</v>
      </c>
      <c r="B240" s="51">
        <v>2.3786233927782368</v>
      </c>
      <c r="C240" s="51">
        <v>1.250126868071759</v>
      </c>
      <c r="D240" s="51">
        <v>8.1479003188182186E-4</v>
      </c>
      <c r="E240" s="51">
        <v>247.01821432297103</v>
      </c>
      <c r="F240" s="51">
        <v>342.17170534324976</v>
      </c>
      <c r="G240" s="51">
        <v>454.84405693835458</v>
      </c>
      <c r="H240" s="51">
        <v>169.663445314749</v>
      </c>
      <c r="I240" s="51">
        <v>193.02964583935602</v>
      </c>
      <c r="J240" s="51">
        <v>175.75045704266662</v>
      </c>
      <c r="R240" s="51" t="s">
        <v>1446</v>
      </c>
      <c r="S240" s="51">
        <v>-3.3699948185279007</v>
      </c>
      <c r="T240" s="51">
        <v>-1.7527463732202351</v>
      </c>
      <c r="U240" s="51">
        <v>2.5450431346657101E-6</v>
      </c>
      <c r="V240" s="51">
        <v>49.285884836460895</v>
      </c>
      <c r="W240" s="51">
        <v>46.329704871254243</v>
      </c>
      <c r="X240" s="51">
        <v>113.34726557238272</v>
      </c>
      <c r="Y240" s="51">
        <v>333.81734149366935</v>
      </c>
      <c r="Z240" s="51">
        <v>303.75142678956507</v>
      </c>
      <c r="AA240" s="51">
        <v>201.32138992170331</v>
      </c>
    </row>
    <row r="241" spans="1:27">
      <c r="A241" s="51" t="s">
        <v>600</v>
      </c>
      <c r="B241" s="51">
        <v>2.96506888723991</v>
      </c>
      <c r="C241" s="51">
        <v>1.5680656231945191</v>
      </c>
      <c r="D241" s="51">
        <v>3.7504896484052963E-4</v>
      </c>
      <c r="E241" s="51">
        <v>55.414316958447785</v>
      </c>
      <c r="F241" s="51">
        <v>79.131444124363682</v>
      </c>
      <c r="G241" s="51">
        <v>128.75656703581777</v>
      </c>
      <c r="H241" s="51">
        <v>25.522493226356527</v>
      </c>
      <c r="I241" s="51">
        <v>39.322584612555978</v>
      </c>
      <c r="J241" s="51">
        <v>41.208616918331828</v>
      </c>
      <c r="R241" s="51" t="s">
        <v>1447</v>
      </c>
      <c r="S241" s="51">
        <v>-3.1909868413977756</v>
      </c>
      <c r="T241" s="51">
        <v>-1.6740026594196957</v>
      </c>
      <c r="U241" s="51">
        <v>8.8528943198396864E-6</v>
      </c>
      <c r="V241" s="51">
        <v>22.3034309355305</v>
      </c>
      <c r="W241" s="51">
        <v>21.948676392121197</v>
      </c>
      <c r="X241" s="51">
        <v>76.192094407016356</v>
      </c>
      <c r="Y241" s="51">
        <v>163.03358967057761</v>
      </c>
      <c r="Z241" s="51">
        <v>133.01865640840276</v>
      </c>
      <c r="AA241" s="51">
        <v>141.76792567571781</v>
      </c>
    </row>
    <row r="242" spans="1:27">
      <c r="A242" s="51" t="s">
        <v>601</v>
      </c>
      <c r="B242" s="51">
        <v>3.4137843884222945</v>
      </c>
      <c r="C242" s="51">
        <v>1.7713719419107892</v>
      </c>
      <c r="D242" s="51">
        <v>2.4272015025195857E-5</v>
      </c>
      <c r="E242" s="51">
        <v>432.9010118034297</v>
      </c>
      <c r="F242" s="51">
        <v>376.34191541006351</v>
      </c>
      <c r="G242" s="51">
        <v>363.07351812613263</v>
      </c>
      <c r="H242" s="51">
        <v>146.84290834364086</v>
      </c>
      <c r="I242" s="51">
        <v>172.7204347885116</v>
      </c>
      <c r="J242" s="51">
        <v>121.55412597025369</v>
      </c>
      <c r="R242" s="51" t="s">
        <v>1448</v>
      </c>
      <c r="S242" s="51">
        <v>-4.9208474473720374</v>
      </c>
      <c r="T242" s="51">
        <v>-2.2989067917512691</v>
      </c>
      <c r="U242" s="51">
        <v>4.0646403390961852E-8</v>
      </c>
      <c r="V242" s="51">
        <v>26.54054128009868</v>
      </c>
      <c r="W242" s="51">
        <v>28.945823756820189</v>
      </c>
      <c r="X242" s="51">
        <v>108.69060853672927</v>
      </c>
      <c r="Y242" s="51">
        <v>379.96478304895044</v>
      </c>
      <c r="Z242" s="51">
        <v>279.09514183781357</v>
      </c>
      <c r="AA242" s="51">
        <v>257.21148128250348</v>
      </c>
    </row>
    <row r="243" spans="1:27">
      <c r="A243" s="51" t="s">
        <v>602</v>
      </c>
      <c r="B243" s="51">
        <v>3.1895186970114007</v>
      </c>
      <c r="C243" s="51">
        <v>1.6733387356443263</v>
      </c>
      <c r="D243" s="51">
        <v>2.6610658490786513E-5</v>
      </c>
      <c r="E243" s="51">
        <v>187.71006387087425</v>
      </c>
      <c r="F243" s="51">
        <v>185.01293071164943</v>
      </c>
      <c r="G243" s="51">
        <v>197.68468998084552</v>
      </c>
      <c r="H243" s="51">
        <v>69.314541908555412</v>
      </c>
      <c r="I243" s="51">
        <v>95.433360503641595</v>
      </c>
      <c r="J243" s="51">
        <v>62.336547671218732</v>
      </c>
      <c r="R243" s="51" t="s">
        <v>1449</v>
      </c>
      <c r="S243" s="51">
        <v>-4.482672970942863</v>
      </c>
      <c r="T243" s="51">
        <v>-2.1643592528107489</v>
      </c>
      <c r="U243" s="51">
        <v>4.5943484631469399E-3</v>
      </c>
      <c r="V243" s="51">
        <v>0.97218099927101398</v>
      </c>
      <c r="W243" s="51">
        <v>0</v>
      </c>
      <c r="X243" s="51">
        <v>1.1147754721715823</v>
      </c>
      <c r="Y243" s="51">
        <v>2.6608178084660397</v>
      </c>
      <c r="Z243" s="51">
        <v>3.9996437637978444</v>
      </c>
      <c r="AA243" s="51">
        <v>5.6031725596094661</v>
      </c>
    </row>
    <row r="244" spans="1:27">
      <c r="A244" s="51" t="s">
        <v>603</v>
      </c>
      <c r="B244" s="51">
        <v>2.9979787468657437</v>
      </c>
      <c r="C244" s="51">
        <v>1.5839901558341123</v>
      </c>
      <c r="D244" s="51">
        <v>3.9844000661044827E-6</v>
      </c>
      <c r="E244" s="51">
        <v>73.067656462191636</v>
      </c>
      <c r="F244" s="51">
        <v>76.632195301963762</v>
      </c>
      <c r="G244" s="51">
        <v>63.681023010314767</v>
      </c>
      <c r="H244" s="51">
        <v>30.071489275708792</v>
      </c>
      <c r="I244" s="51">
        <v>31.123643005364638</v>
      </c>
      <c r="J244" s="51">
        <v>30.110749955312063</v>
      </c>
      <c r="R244" s="51" t="s">
        <v>1450</v>
      </c>
      <c r="S244" s="51">
        <v>-2.6513127312815143</v>
      </c>
      <c r="T244" s="51">
        <v>-1.4067068509894298</v>
      </c>
      <c r="U244" s="51">
        <v>2.1097163651164212E-5</v>
      </c>
      <c r="V244" s="51">
        <v>13.08224270723213</v>
      </c>
      <c r="W244" s="51">
        <v>8.9097891801034859</v>
      </c>
      <c r="X244" s="51">
        <v>22.162883422626667</v>
      </c>
      <c r="Y244" s="51">
        <v>54.445742186193058</v>
      </c>
      <c r="Z244" s="51">
        <v>43.201939914912884</v>
      </c>
      <c r="AA244" s="51">
        <v>42.782571584255315</v>
      </c>
    </row>
    <row r="245" spans="1:27">
      <c r="A245" s="51" t="s">
        <v>604</v>
      </c>
      <c r="B245" s="51">
        <v>5.1364947885901699</v>
      </c>
      <c r="C245" s="51">
        <v>2.3607841811719252</v>
      </c>
      <c r="D245" s="51">
        <v>3.3411029973193819E-17</v>
      </c>
      <c r="E245" s="51">
        <v>55.718175409116618</v>
      </c>
      <c r="F245" s="51">
        <v>58.263300418130406</v>
      </c>
      <c r="G245" s="51">
        <v>105.19634434321451</v>
      </c>
      <c r="H245" s="51">
        <v>19.430979053508029</v>
      </c>
      <c r="I245" s="51">
        <v>17.644884443876737</v>
      </c>
      <c r="J245" s="51">
        <v>14.628686212252422</v>
      </c>
      <c r="R245" s="51" t="s">
        <v>1451</v>
      </c>
      <c r="S245" s="51">
        <v>-6.5545838427048588</v>
      </c>
      <c r="T245" s="51">
        <v>-2.712504185157151</v>
      </c>
      <c r="U245" s="51">
        <v>1.7429278510727017E-13</v>
      </c>
      <c r="V245" s="51">
        <v>20.661117685441923</v>
      </c>
      <c r="W245" s="51">
        <v>16.958585045147789</v>
      </c>
      <c r="X245" s="51">
        <v>21.284918594827502</v>
      </c>
      <c r="Y245" s="51">
        <v>144.59086736616177</v>
      </c>
      <c r="Z245" s="51">
        <v>165.93849138728578</v>
      </c>
      <c r="AA245" s="51">
        <v>171.30964961543592</v>
      </c>
    </row>
    <row r="246" spans="1:27">
      <c r="A246" s="51" t="s">
        <v>605</v>
      </c>
      <c r="B246" s="51">
        <v>5.8158150260583934</v>
      </c>
      <c r="C246" s="51">
        <v>2.5399813845890056</v>
      </c>
      <c r="D246" s="51">
        <v>2.48100352759488E-9</v>
      </c>
      <c r="E246" s="51">
        <v>31.178785466943289</v>
      </c>
      <c r="F246" s="51">
        <v>29.537033643894159</v>
      </c>
      <c r="G246" s="51">
        <v>19.958077001781554</v>
      </c>
      <c r="H246" s="51">
        <v>7.8913385724035008</v>
      </c>
      <c r="I246" s="51">
        <v>5.4769315410715631</v>
      </c>
      <c r="J246" s="51">
        <v>4.8551559747285991</v>
      </c>
      <c r="R246" s="51" t="s">
        <v>1452</v>
      </c>
      <c r="S246" s="51">
        <v>-2.5714518838517719</v>
      </c>
      <c r="T246" s="51">
        <v>-1.3625831587154977</v>
      </c>
      <c r="U246" s="51">
        <v>1.594714306778171E-5</v>
      </c>
      <c r="V246" s="51">
        <v>28.84820858064101</v>
      </c>
      <c r="W246" s="51">
        <v>28.317952702119857</v>
      </c>
      <c r="X246" s="51">
        <v>71.550126368908849</v>
      </c>
      <c r="Y246" s="51">
        <v>143.82770227820228</v>
      </c>
      <c r="Z246" s="51">
        <v>131.84702301724022</v>
      </c>
      <c r="AA246" s="51">
        <v>113.95543153699252</v>
      </c>
    </row>
    <row r="247" spans="1:27">
      <c r="A247" s="51" t="s">
        <v>606</v>
      </c>
      <c r="B247" s="51">
        <v>2.3136375680347019</v>
      </c>
      <c r="C247" s="51">
        <v>1.2101628835675242</v>
      </c>
      <c r="D247" s="51">
        <v>6.6205519637297424E-3</v>
      </c>
      <c r="E247" s="51">
        <v>6.0291561131261195</v>
      </c>
      <c r="F247" s="51">
        <v>7.3339361741869489</v>
      </c>
      <c r="G247" s="51">
        <v>30.035704686135595</v>
      </c>
      <c r="H247" s="51">
        <v>7.0278613868081701</v>
      </c>
      <c r="I247" s="51">
        <v>7.4489163794260271</v>
      </c>
      <c r="J247" s="51">
        <v>6.4706320476679444</v>
      </c>
      <c r="R247" s="51" t="s">
        <v>1453</v>
      </c>
      <c r="S247" s="51">
        <v>-4.015789922855741</v>
      </c>
      <c r="T247" s="51">
        <v>-2.0056837998709818</v>
      </c>
      <c r="U247" s="51">
        <v>5.8207331453888715E-9</v>
      </c>
      <c r="V247" s="51">
        <v>13.241975819921304</v>
      </c>
      <c r="W247" s="51">
        <v>12.374649022266185</v>
      </c>
      <c r="X247" s="51">
        <v>32.794365009704308</v>
      </c>
      <c r="Y247" s="51">
        <v>100.80436477226063</v>
      </c>
      <c r="Z247" s="51">
        <v>83.57166100192228</v>
      </c>
      <c r="AA247" s="51">
        <v>90.250319716731497</v>
      </c>
    </row>
    <row r="248" spans="1:27">
      <c r="A248" s="51" t="s">
        <v>607</v>
      </c>
      <c r="B248" s="51">
        <v>2.697432210460613</v>
      </c>
      <c r="C248" s="51">
        <v>1.431586703601635</v>
      </c>
      <c r="D248" s="51">
        <v>3.4648951025720613E-4</v>
      </c>
      <c r="E248" s="51">
        <v>20.13026530658372</v>
      </c>
      <c r="F248" s="51">
        <v>23.039073271672251</v>
      </c>
      <c r="G248" s="51">
        <v>16.417602408345122</v>
      </c>
      <c r="H248" s="51">
        <v>10.382771588280072</v>
      </c>
      <c r="I248" s="51">
        <v>11.013005118848959</v>
      </c>
      <c r="J248" s="51">
        <v>7.4055917046586659</v>
      </c>
      <c r="R248" s="51" t="s">
        <v>1454</v>
      </c>
      <c r="S248" s="51">
        <v>-46.908855369666611</v>
      </c>
      <c r="T248" s="51">
        <v>-5.5517883927228997</v>
      </c>
      <c r="U248" s="51">
        <v>1.5964641664731733E-54</v>
      </c>
      <c r="V248" s="51">
        <v>3.8404860085706081</v>
      </c>
      <c r="W248" s="51">
        <v>3.8515411468207459</v>
      </c>
      <c r="X248" s="51">
        <v>10.511651923663718</v>
      </c>
      <c r="Y248" s="51">
        <v>365.76323437703547</v>
      </c>
      <c r="Z248" s="51">
        <v>346.02261592413674</v>
      </c>
      <c r="AA248" s="51">
        <v>289.23129288541935</v>
      </c>
    </row>
    <row r="249" spans="1:27">
      <c r="A249" s="51" t="s">
        <v>608</v>
      </c>
      <c r="B249" s="51">
        <v>2.505015583502511</v>
      </c>
      <c r="C249" s="51">
        <v>1.3248195783393908</v>
      </c>
      <c r="D249" s="51">
        <v>2.0642562706996502E-3</v>
      </c>
      <c r="E249" s="51">
        <v>3359.9536832497824</v>
      </c>
      <c r="F249" s="51">
        <v>2745.4096437749427</v>
      </c>
      <c r="G249" s="51">
        <v>3073.8402360142136</v>
      </c>
      <c r="H249" s="51">
        <v>1481.4569860126862</v>
      </c>
      <c r="I249" s="51">
        <v>1781.7424044810762</v>
      </c>
      <c r="J249" s="51">
        <v>1387.3606822700315</v>
      </c>
      <c r="R249" s="51" t="s">
        <v>1455</v>
      </c>
      <c r="S249" s="51">
        <v>-34.899543249695945</v>
      </c>
      <c r="T249" s="51">
        <v>-5.1251362500698372</v>
      </c>
      <c r="U249" s="51">
        <v>9.6644902685327932E-58</v>
      </c>
      <c r="V249" s="51">
        <v>6.9948957062933657</v>
      </c>
      <c r="W249" s="51">
        <v>5.4845854418018263</v>
      </c>
      <c r="X249" s="51">
        <v>14.057196201284512</v>
      </c>
      <c r="Y249" s="51">
        <v>463.80551026894767</v>
      </c>
      <c r="Z249" s="51">
        <v>339.89280369658985</v>
      </c>
      <c r="AA249" s="51">
        <v>302.4221213164364</v>
      </c>
    </row>
    <row r="250" spans="1:27">
      <c r="A250" s="51" t="s">
        <v>609</v>
      </c>
      <c r="B250" s="51">
        <v>6.2260111866124133</v>
      </c>
      <c r="C250" s="51">
        <v>2.6383081689779493</v>
      </c>
      <c r="D250" s="51">
        <v>1.520510458489839E-13</v>
      </c>
      <c r="E250" s="51">
        <v>16.222716370814179</v>
      </c>
      <c r="F250" s="51">
        <v>14.954598044545568</v>
      </c>
      <c r="G250" s="51">
        <v>20.12694925440486</v>
      </c>
      <c r="H250" s="51">
        <v>3.3146685254868036</v>
      </c>
      <c r="I250" s="51">
        <v>3.419148354310467</v>
      </c>
      <c r="J250" s="51">
        <v>3.4664471809040562</v>
      </c>
      <c r="R250" s="51" t="s">
        <v>1456</v>
      </c>
      <c r="S250" s="51">
        <v>-38.187271924758882</v>
      </c>
      <c r="T250" s="51">
        <v>-5.2550199532818542</v>
      </c>
      <c r="U250" s="51">
        <v>5.9011429853855027E-52</v>
      </c>
      <c r="V250" s="51">
        <v>8.2062901480221342</v>
      </c>
      <c r="W250" s="51">
        <v>6.9146297590888937</v>
      </c>
      <c r="X250" s="51">
        <v>14.050467728483797</v>
      </c>
      <c r="Y250" s="51">
        <v>561.29362178576059</v>
      </c>
      <c r="Z250" s="51">
        <v>419.24317319415042</v>
      </c>
      <c r="AA250" s="51">
        <v>372.34562978314705</v>
      </c>
    </row>
    <row r="251" spans="1:27">
      <c r="A251" s="51" t="s">
        <v>610</v>
      </c>
      <c r="B251" s="51">
        <v>4.3841566446189733</v>
      </c>
      <c r="C251" s="51">
        <v>2.1322993462860405</v>
      </c>
      <c r="D251" s="51">
        <v>1.9797259866321692E-9</v>
      </c>
      <c r="E251" s="51">
        <v>17.120775307772742</v>
      </c>
      <c r="F251" s="51">
        <v>13.851668700998577</v>
      </c>
      <c r="G251" s="51">
        <v>16.670573664000987</v>
      </c>
      <c r="H251" s="51">
        <v>4.762285778158831</v>
      </c>
      <c r="I251" s="51">
        <v>3.9843779479054859</v>
      </c>
      <c r="J251" s="51">
        <v>4.8563022301723855</v>
      </c>
      <c r="R251" s="51" t="s">
        <v>1457</v>
      </c>
      <c r="S251" s="51">
        <v>-41.764764280265169</v>
      </c>
      <c r="T251" s="51">
        <v>-5.3842143904028754</v>
      </c>
      <c r="U251" s="51">
        <v>1.5421202793472963E-77</v>
      </c>
      <c r="V251" s="51">
        <v>7.5368091329624134</v>
      </c>
      <c r="W251" s="51">
        <v>7.0207916221950546</v>
      </c>
      <c r="X251" s="51">
        <v>15.744823871809526</v>
      </c>
      <c r="Y251" s="51">
        <v>601.00031669547332</v>
      </c>
      <c r="Z251" s="51">
        <v>488.6297465495208</v>
      </c>
      <c r="AA251" s="51">
        <v>432.15695260208031</v>
      </c>
    </row>
    <row r="252" spans="1:27">
      <c r="A252" s="51" t="s">
        <v>611</v>
      </c>
      <c r="B252" s="51">
        <v>6.1801896686148883</v>
      </c>
      <c r="C252" s="51">
        <v>2.6276511147916541</v>
      </c>
      <c r="D252" s="51">
        <v>2.7484924348771049E-13</v>
      </c>
      <c r="E252" s="51">
        <v>15.153512948422721</v>
      </c>
      <c r="F252" s="51">
        <v>13.950945678799391</v>
      </c>
      <c r="G252" s="51">
        <v>23.697197637663475</v>
      </c>
      <c r="H252" s="51">
        <v>3.2199791503565112</v>
      </c>
      <c r="I252" s="51">
        <v>3.0399437185970211</v>
      </c>
      <c r="J252" s="51">
        <v>4.0767153619926164</v>
      </c>
      <c r="R252" s="51" t="s">
        <v>1458</v>
      </c>
      <c r="S252" s="51">
        <v>-26.048261363352889</v>
      </c>
      <c r="T252" s="51">
        <v>-4.703115175407345</v>
      </c>
      <c r="U252" s="51">
        <v>3.2250844784384337E-5</v>
      </c>
      <c r="V252" s="51">
        <v>0.30171134460134913</v>
      </c>
      <c r="W252" s="51">
        <v>0</v>
      </c>
      <c r="X252" s="51">
        <v>0.34596480170842209</v>
      </c>
      <c r="Y252" s="51">
        <v>4.5735011668063494</v>
      </c>
      <c r="Z252" s="51">
        <v>9.3095156571156714</v>
      </c>
      <c r="AA252" s="51">
        <v>11.236070172585562</v>
      </c>
    </row>
    <row r="253" spans="1:27">
      <c r="A253" s="51" t="s">
        <v>612</v>
      </c>
      <c r="B253" s="51">
        <v>2.5172124756714549</v>
      </c>
      <c r="C253" s="51">
        <v>1.3318269982469537</v>
      </c>
      <c r="D253" s="51">
        <v>5.139335552535435E-4</v>
      </c>
      <c r="E253" s="51">
        <v>21.678634035290752</v>
      </c>
      <c r="F253" s="51">
        <v>16.495055759468585</v>
      </c>
      <c r="G253" s="51">
        <v>43.889974517765694</v>
      </c>
      <c r="H253" s="51">
        <v>8.9636431803043113</v>
      </c>
      <c r="I253" s="51">
        <v>12.091706533337296</v>
      </c>
      <c r="J253" s="51">
        <v>16.822847986266012</v>
      </c>
      <c r="R253" s="51" t="s">
        <v>1459</v>
      </c>
      <c r="S253" s="51">
        <v>-3.7150991896775767</v>
      </c>
      <c r="T253" s="51">
        <v>-1.893400729887857</v>
      </c>
      <c r="U253" s="51">
        <v>5.0431429499179729E-7</v>
      </c>
      <c r="V253" s="51">
        <v>1.1666171991252166</v>
      </c>
      <c r="W253" s="51">
        <v>1.7316238189052517</v>
      </c>
      <c r="X253" s="51">
        <v>2.2932523998958265</v>
      </c>
      <c r="Y253" s="51">
        <v>8.2105235232666374</v>
      </c>
      <c r="Z253" s="51">
        <v>8.742078512301001</v>
      </c>
      <c r="AA253" s="51">
        <v>6.6252897518019633</v>
      </c>
    </row>
    <row r="254" spans="1:27">
      <c r="A254" s="51" t="s">
        <v>613</v>
      </c>
      <c r="B254" s="51">
        <v>3.1552594113029797</v>
      </c>
      <c r="C254" s="51">
        <v>1.657758622011406</v>
      </c>
      <c r="D254" s="51">
        <v>4.0512402872217452E-4</v>
      </c>
      <c r="E254" s="51">
        <v>6.73048384110702</v>
      </c>
      <c r="F254" s="51">
        <v>5.9940824500566405</v>
      </c>
      <c r="G254" s="51">
        <v>18.081413153024787</v>
      </c>
      <c r="H254" s="51">
        <v>3.4008085599329267</v>
      </c>
      <c r="I254" s="51">
        <v>2.9667687258940054</v>
      </c>
      <c r="J254" s="51">
        <v>4.8595562520366125</v>
      </c>
      <c r="R254" s="51" t="s">
        <v>1460</v>
      </c>
      <c r="S254" s="51">
        <v>-4.7957503565394966</v>
      </c>
      <c r="T254" s="51">
        <v>-2.2617565610131103</v>
      </c>
      <c r="U254" s="51">
        <v>2.3831299723409951E-7</v>
      </c>
      <c r="V254" s="51">
        <v>2.5366571451567208</v>
      </c>
      <c r="W254" s="51">
        <v>1.4667872348373896</v>
      </c>
      <c r="X254" s="51">
        <v>4.0469159998161643</v>
      </c>
      <c r="Y254" s="51">
        <v>13.8699643228637</v>
      </c>
      <c r="Z254" s="51">
        <v>24.312960568380383</v>
      </c>
      <c r="AA254" s="51">
        <v>8.9317540607607917</v>
      </c>
    </row>
    <row r="255" spans="1:27">
      <c r="A255" s="51" t="s">
        <v>614</v>
      </c>
      <c r="B255" s="51">
        <v>2.2211077473569647</v>
      </c>
      <c r="C255" s="51">
        <v>1.1512793806413522</v>
      </c>
      <c r="D255" s="51">
        <v>8.8787935394578545E-3</v>
      </c>
      <c r="E255" s="51">
        <v>22.997019520188928</v>
      </c>
      <c r="F255" s="51">
        <v>17.238917018529207</v>
      </c>
      <c r="G255" s="51">
        <v>43.968056123002697</v>
      </c>
      <c r="H255" s="51">
        <v>13.830561015128294</v>
      </c>
      <c r="I255" s="51">
        <v>14.725961130346608</v>
      </c>
      <c r="J255" s="51">
        <v>16.180284396733217</v>
      </c>
      <c r="R255" s="51" t="s">
        <v>1461</v>
      </c>
      <c r="S255" s="51">
        <v>-4.7663930801376084</v>
      </c>
      <c r="T255" s="51">
        <v>-2.2528979341930309</v>
      </c>
      <c r="U255" s="51">
        <v>7.6577127577754353E-8</v>
      </c>
      <c r="V255" s="51">
        <v>1.5038424832473496</v>
      </c>
      <c r="W255" s="51">
        <v>1.8750239164083427</v>
      </c>
      <c r="X255" s="51">
        <v>3.5664105926114296</v>
      </c>
      <c r="Y255" s="51">
        <v>10.908713395045266</v>
      </c>
      <c r="Z255" s="51">
        <v>21.619168195919009</v>
      </c>
      <c r="AA255" s="51">
        <v>7.7582389286900302</v>
      </c>
    </row>
    <row r="256" spans="1:27">
      <c r="A256" s="51" t="s">
        <v>615</v>
      </c>
      <c r="B256" s="51">
        <v>2.5446349031630056</v>
      </c>
      <c r="C256" s="51">
        <v>1.3474586774480268</v>
      </c>
      <c r="D256" s="51">
        <v>5.3539942343943281E-4</v>
      </c>
      <c r="E256" s="51">
        <v>56.212450208488697</v>
      </c>
      <c r="F256" s="51">
        <v>80.131224372746971</v>
      </c>
      <c r="G256" s="51">
        <v>80.674390691987441</v>
      </c>
      <c r="H256" s="51">
        <v>28.587956355685101</v>
      </c>
      <c r="I256" s="51">
        <v>37.838062103038943</v>
      </c>
      <c r="J256" s="51">
        <v>39.922191111315449</v>
      </c>
      <c r="R256" s="51" t="s">
        <v>1462</v>
      </c>
      <c r="S256" s="51">
        <v>-3.2993903979982901</v>
      </c>
      <c r="T256" s="51">
        <v>-1.7221994938571268</v>
      </c>
      <c r="U256" s="51">
        <v>7.0638989638313379E-5</v>
      </c>
      <c r="V256" s="51">
        <v>2.0387485033256212</v>
      </c>
      <c r="W256" s="51">
        <v>2.4360416636832132</v>
      </c>
      <c r="X256" s="51">
        <v>4.0911177522413409</v>
      </c>
      <c r="Y256" s="51">
        <v>10.563784518151955</v>
      </c>
      <c r="Z256" s="51">
        <v>17.998396937090298</v>
      </c>
      <c r="AA256" s="51">
        <v>6.2517847677793457</v>
      </c>
    </row>
    <row r="257" spans="1:27">
      <c r="A257" s="51" t="s">
        <v>616</v>
      </c>
      <c r="B257" s="51">
        <v>2.1961178258858567</v>
      </c>
      <c r="C257" s="51">
        <v>1.1349554597443294</v>
      </c>
      <c r="D257" s="51">
        <v>3.585593642520135E-3</v>
      </c>
      <c r="E257" s="51">
        <v>15.299897693445462</v>
      </c>
      <c r="F257" s="51">
        <v>15.797518938045453</v>
      </c>
      <c r="G257" s="51">
        <v>44.956519041673651</v>
      </c>
      <c r="H257" s="51">
        <v>16.508478710785521</v>
      </c>
      <c r="I257" s="51">
        <v>11.753051551815794</v>
      </c>
      <c r="J257" s="51">
        <v>11.99771375311081</v>
      </c>
      <c r="R257" s="51" t="s">
        <v>1463</v>
      </c>
      <c r="S257" s="51">
        <v>-12.40511731100478</v>
      </c>
      <c r="T257" s="51">
        <v>-3.63286347326197</v>
      </c>
      <c r="U257" s="51">
        <v>1.5429158495512646E-18</v>
      </c>
      <c r="V257" s="51">
        <v>4.1132766735461104</v>
      </c>
      <c r="W257" s="51">
        <v>5.7510614985489097</v>
      </c>
      <c r="X257" s="51">
        <v>18.675518440048382</v>
      </c>
      <c r="Y257" s="51">
        <v>145.10578588760913</v>
      </c>
      <c r="Z257" s="51">
        <v>180.44860190052896</v>
      </c>
      <c r="AA257" s="51">
        <v>81.819905658277193</v>
      </c>
    </row>
    <row r="258" spans="1:27">
      <c r="A258" s="51" t="s">
        <v>617</v>
      </c>
      <c r="B258" s="51">
        <v>4.3671112979600597</v>
      </c>
      <c r="C258" s="51">
        <v>2.1266792993730186</v>
      </c>
      <c r="D258" s="51">
        <v>3.7663904118547412E-5</v>
      </c>
      <c r="E258" s="51">
        <v>4.196769720690277</v>
      </c>
      <c r="F258" s="51">
        <v>3.0127234174848638</v>
      </c>
      <c r="G258" s="51">
        <v>1.2832880435463565</v>
      </c>
      <c r="H258" s="51">
        <v>1.0281514250960011</v>
      </c>
      <c r="I258" s="51">
        <v>0.78481381993126287</v>
      </c>
      <c r="J258" s="51">
        <v>0.78935570495392759</v>
      </c>
      <c r="R258" s="51" t="s">
        <v>1464</v>
      </c>
      <c r="S258" s="51">
        <v>-4.2432741671378773</v>
      </c>
      <c r="T258" s="51">
        <v>-2.0851778972927031</v>
      </c>
      <c r="U258" s="51">
        <v>3.2436560940358728E-6</v>
      </c>
      <c r="V258" s="51">
        <v>1.1587346504824787</v>
      </c>
      <c r="W258" s="51">
        <v>1.4152514671268868</v>
      </c>
      <c r="X258" s="51">
        <v>3.3352876964701119</v>
      </c>
      <c r="Y258" s="51">
        <v>7.9857725328515086</v>
      </c>
      <c r="Z258" s="51">
        <v>16.003979979196508</v>
      </c>
      <c r="AA258" s="51">
        <v>5.9549725831026192</v>
      </c>
    </row>
    <row r="259" spans="1:27">
      <c r="A259" s="51" t="s">
        <v>618</v>
      </c>
      <c r="B259" s="51">
        <v>3.829140926147367</v>
      </c>
      <c r="C259" s="51">
        <v>1.9370207575274727</v>
      </c>
      <c r="D259" s="51">
        <v>1.5709077881374651E-4</v>
      </c>
      <c r="E259" s="51">
        <v>4.906654690438411</v>
      </c>
      <c r="F259" s="51">
        <v>2.9946906044596702</v>
      </c>
      <c r="G259" s="51">
        <v>1.6524906999249338</v>
      </c>
      <c r="H259" s="51">
        <v>1.2136218782505737</v>
      </c>
      <c r="I259" s="51">
        <v>1.058729231593547</v>
      </c>
      <c r="J259" s="51">
        <v>1.0344318571586708</v>
      </c>
      <c r="R259" s="51" t="s">
        <v>1465</v>
      </c>
      <c r="S259" s="51">
        <v>-4.224571346563752</v>
      </c>
      <c r="T259" s="51">
        <v>-2.0788049632741101</v>
      </c>
      <c r="U259" s="51">
        <v>3.3468282796858728E-8</v>
      </c>
      <c r="V259" s="51">
        <v>3.9640337928022324</v>
      </c>
      <c r="W259" s="51">
        <v>3.7644526260285298</v>
      </c>
      <c r="X259" s="51">
        <v>5.1813507861496078</v>
      </c>
      <c r="Y259" s="51">
        <v>21.378791839202762</v>
      </c>
      <c r="Z259" s="51">
        <v>34.623676736961265</v>
      </c>
      <c r="AA259" s="51">
        <v>12.711856272830143</v>
      </c>
    </row>
    <row r="260" spans="1:27">
      <c r="A260" s="51" t="s">
        <v>619</v>
      </c>
      <c r="B260" s="51">
        <v>2.7523061864420133</v>
      </c>
      <c r="C260" s="51">
        <v>1.460640974796459</v>
      </c>
      <c r="D260" s="51">
        <v>6.6477537437121886E-5</v>
      </c>
      <c r="E260" s="51">
        <v>1763.3498870065259</v>
      </c>
      <c r="F260" s="51">
        <v>1899.2521208375495</v>
      </c>
      <c r="G260" s="51">
        <v>1889.2237364963717</v>
      </c>
      <c r="H260" s="51">
        <v>885.52240970728383</v>
      </c>
      <c r="I260" s="51">
        <v>1072.7537681271217</v>
      </c>
      <c r="J260" s="51">
        <v>622.35955022477833</v>
      </c>
      <c r="R260" s="51" t="s">
        <v>1466</v>
      </c>
      <c r="S260" s="51">
        <v>-11.479624572754878</v>
      </c>
      <c r="T260" s="51">
        <v>-3.5210035560750672</v>
      </c>
      <c r="U260" s="51">
        <v>1.579267500215221E-29</v>
      </c>
      <c r="V260" s="51">
        <v>24.595862610221381</v>
      </c>
      <c r="W260" s="51">
        <v>11.122439767098586</v>
      </c>
      <c r="X260" s="51">
        <v>27.745926328544172</v>
      </c>
      <c r="Y260" s="51">
        <v>282.04002065202695</v>
      </c>
      <c r="Z260" s="51">
        <v>342.70237555622589</v>
      </c>
      <c r="AA260" s="51">
        <v>264.96786699451127</v>
      </c>
    </row>
    <row r="261" spans="1:27">
      <c r="A261" s="51" t="s">
        <v>620</v>
      </c>
      <c r="B261" s="51">
        <v>2.232466427750067</v>
      </c>
      <c r="C261" s="51">
        <v>1.1586384799903182</v>
      </c>
      <c r="D261" s="51">
        <v>7.3692503006772287E-3</v>
      </c>
      <c r="E261" s="51">
        <v>38.866276499158154</v>
      </c>
      <c r="F261" s="51">
        <v>41.960839068302164</v>
      </c>
      <c r="G261" s="51">
        <v>35.669810323851358</v>
      </c>
      <c r="H261" s="51">
        <v>23.435940390553057</v>
      </c>
      <c r="I261" s="51">
        <v>23.67444125417807</v>
      </c>
      <c r="J261" s="51">
        <v>19.907933854751775</v>
      </c>
      <c r="R261" s="51" t="s">
        <v>1467</v>
      </c>
      <c r="S261" s="51">
        <v>-4.4378033351167243</v>
      </c>
      <c r="T261" s="51">
        <v>-2.1498457347412034</v>
      </c>
      <c r="U261" s="51">
        <v>5.2756394855132117E-7</v>
      </c>
      <c r="V261" s="51">
        <v>13.837272689304685</v>
      </c>
      <c r="W261" s="51">
        <v>8.9574189303178695</v>
      </c>
      <c r="X261" s="51">
        <v>16.475882857079039</v>
      </c>
      <c r="Y261" s="51">
        <v>83.665685349318991</v>
      </c>
      <c r="Z261" s="51">
        <v>63.339406473498293</v>
      </c>
      <c r="AA261" s="51">
        <v>67.642920244073778</v>
      </c>
    </row>
    <row r="262" spans="1:27">
      <c r="A262" s="51" t="s">
        <v>621</v>
      </c>
      <c r="B262" s="51">
        <v>2.4213782516830142</v>
      </c>
      <c r="C262" s="51">
        <v>1.2758284652113268</v>
      </c>
      <c r="D262" s="51">
        <v>1.15762857922482E-3</v>
      </c>
      <c r="E262" s="51">
        <v>4.6694911208509309</v>
      </c>
      <c r="F262" s="51">
        <v>6.7264164613122643</v>
      </c>
      <c r="G262" s="51">
        <v>11.852431445057446</v>
      </c>
      <c r="H262" s="51">
        <v>4.5241326308952274</v>
      </c>
      <c r="I262" s="51">
        <v>3.75355169283878</v>
      </c>
      <c r="J262" s="51">
        <v>3.2560484622999604</v>
      </c>
      <c r="R262" s="51" t="s">
        <v>1468</v>
      </c>
      <c r="S262" s="51">
        <v>-2.3095843235988216</v>
      </c>
      <c r="T262" s="51">
        <v>-1.2076332203662203</v>
      </c>
      <c r="U262" s="51">
        <v>2.9875648299100538E-4</v>
      </c>
      <c r="V262" s="51">
        <v>120.74488010945994</v>
      </c>
      <c r="W262" s="51">
        <v>84.298595911251127</v>
      </c>
      <c r="X262" s="51">
        <v>156.14964068381582</v>
      </c>
      <c r="Y262" s="51">
        <v>351.58520737431832</v>
      </c>
      <c r="Z262" s="51">
        <v>385.82018161508108</v>
      </c>
      <c r="AA262" s="51">
        <v>288.32437036804401</v>
      </c>
    </row>
    <row r="263" spans="1:27">
      <c r="A263" s="51" t="s">
        <v>622</v>
      </c>
      <c r="B263" s="51">
        <v>8.2634314198869649</v>
      </c>
      <c r="C263" s="51">
        <v>3.0467409904167364</v>
      </c>
      <c r="D263" s="51">
        <v>3.6148508968441088E-8</v>
      </c>
      <c r="E263" s="51">
        <v>4.0507541636292244</v>
      </c>
      <c r="F263" s="51">
        <v>4.242478356317867</v>
      </c>
      <c r="G263" s="51">
        <v>2.0437550323145675</v>
      </c>
      <c r="H263" s="51">
        <v>0.61403487887677843</v>
      </c>
      <c r="I263" s="51">
        <v>0.91658502920367246</v>
      </c>
      <c r="J263" s="51">
        <v>0.14367109127203759</v>
      </c>
      <c r="R263" s="51" t="s">
        <v>1469</v>
      </c>
      <c r="S263" s="51">
        <v>-2.7738274927901427</v>
      </c>
      <c r="T263" s="51">
        <v>-1.4718780677498629</v>
      </c>
      <c r="U263" s="51">
        <v>5.9010172859301897E-5</v>
      </c>
      <c r="V263" s="51">
        <v>1.5815655906508039</v>
      </c>
      <c r="W263" s="51">
        <v>0.89054939257984378</v>
      </c>
      <c r="X263" s="51">
        <v>1.5795360917649823</v>
      </c>
      <c r="Y263" s="51">
        <v>5.3920497235476867</v>
      </c>
      <c r="Z263" s="51">
        <v>4.8013216319060126</v>
      </c>
      <c r="AA263" s="51">
        <v>3.9356663953121438</v>
      </c>
    </row>
    <row r="264" spans="1:27">
      <c r="A264" s="51" t="s">
        <v>623</v>
      </c>
      <c r="B264" s="51">
        <v>2.6708538016446415</v>
      </c>
      <c r="C264" s="51">
        <v>1.4173010072665975</v>
      </c>
      <c r="D264" s="51">
        <v>3.6418930435168347E-5</v>
      </c>
      <c r="E264" s="51">
        <v>394.6474450473587</v>
      </c>
      <c r="F264" s="51">
        <v>348.28124024509702</v>
      </c>
      <c r="G264" s="51">
        <v>394.43085587014224</v>
      </c>
      <c r="H264" s="51">
        <v>175.9622339467783</v>
      </c>
      <c r="I264" s="51">
        <v>221.35341904720011</v>
      </c>
      <c r="J264" s="51">
        <v>143.46952287532756</v>
      </c>
      <c r="R264" s="51" t="s">
        <v>1470</v>
      </c>
      <c r="S264" s="51">
        <v>-2.1864418335101155</v>
      </c>
      <c r="T264" s="51">
        <v>-1.1285849685322149</v>
      </c>
      <c r="U264" s="51">
        <v>4.4634787308854311E-3</v>
      </c>
      <c r="V264" s="51">
        <v>0.79301773354433158</v>
      </c>
      <c r="W264" s="51">
        <v>0.62620958043189923</v>
      </c>
      <c r="X264" s="51">
        <v>0.81840012005345764</v>
      </c>
      <c r="Y264" s="51">
        <v>2.1593250725455291</v>
      </c>
      <c r="Z264" s="51">
        <v>2.4469119702992854</v>
      </c>
      <c r="AA264" s="51">
        <v>1.5469600280771663</v>
      </c>
    </row>
    <row r="265" spans="1:27">
      <c r="A265" s="51" t="s">
        <v>624</v>
      </c>
      <c r="B265" s="51">
        <v>6.0033221094466249</v>
      </c>
      <c r="C265" s="51">
        <v>2.5857610781320779</v>
      </c>
      <c r="D265" s="51">
        <v>1.534424761833931E-10</v>
      </c>
      <c r="E265" s="51">
        <v>1.4138744743496476</v>
      </c>
      <c r="F265" s="51">
        <v>2.350466429595981</v>
      </c>
      <c r="G265" s="51">
        <v>2.25565809825819</v>
      </c>
      <c r="H265" s="51">
        <v>0.34512499046938366</v>
      </c>
      <c r="I265" s="51">
        <v>0.46365893748944559</v>
      </c>
      <c r="J265" s="51">
        <v>0.4360602676547089</v>
      </c>
      <c r="R265" s="51" t="s">
        <v>1471</v>
      </c>
      <c r="S265" s="51">
        <v>-3.4158645422967058</v>
      </c>
      <c r="T265" s="51">
        <v>-1.772250765347291</v>
      </c>
      <c r="U265" s="51">
        <v>7.6804091111765734E-4</v>
      </c>
      <c r="V265" s="51">
        <v>1.8040472151420877</v>
      </c>
      <c r="W265" s="51">
        <v>0.33739886780731193</v>
      </c>
      <c r="X265" s="51">
        <v>0.8274622061479785</v>
      </c>
      <c r="Y265" s="51">
        <v>6.2289723795335048</v>
      </c>
      <c r="Z265" s="51">
        <v>4.4532116133006925</v>
      </c>
      <c r="AA265" s="51">
        <v>2.719382717272794</v>
      </c>
    </row>
    <row r="266" spans="1:27">
      <c r="A266" s="51" t="s">
        <v>625</v>
      </c>
      <c r="B266" s="51">
        <v>5.8016504516051164</v>
      </c>
      <c r="C266" s="51">
        <v>2.5364633760379292</v>
      </c>
      <c r="D266" s="51">
        <v>3.8178951295991156E-11</v>
      </c>
      <c r="E266" s="51">
        <v>432.52551946514615</v>
      </c>
      <c r="F266" s="51">
        <v>531.87281288153463</v>
      </c>
      <c r="G266" s="51">
        <v>692.60245726678329</v>
      </c>
      <c r="H266" s="51">
        <v>151.83743681578565</v>
      </c>
      <c r="I266" s="51">
        <v>92.33764042662618</v>
      </c>
      <c r="J266" s="51">
        <v>109.1403386133763</v>
      </c>
      <c r="R266" s="51" t="s">
        <v>1472</v>
      </c>
      <c r="S266" s="51">
        <v>-2.3600418848378086</v>
      </c>
      <c r="T266" s="51">
        <v>-1.2388124640411748</v>
      </c>
      <c r="U266" s="51">
        <v>4.9009685362034578E-3</v>
      </c>
      <c r="V266" s="51">
        <v>2.2409595915399638</v>
      </c>
      <c r="W266" s="51">
        <v>1.4997623245094638</v>
      </c>
      <c r="X266" s="51">
        <v>4.0245283995346952</v>
      </c>
      <c r="Y266" s="51">
        <v>8.5340440793043779</v>
      </c>
      <c r="Z266" s="51">
        <v>7.3552770910519669</v>
      </c>
      <c r="AA266" s="51">
        <v>6.2095132668423023</v>
      </c>
    </row>
    <row r="267" spans="1:27">
      <c r="A267" s="51" t="s">
        <v>626</v>
      </c>
      <c r="B267" s="51">
        <v>2.497050889728559</v>
      </c>
      <c r="C267" s="51">
        <v>1.3202252235932732</v>
      </c>
      <c r="D267" s="51">
        <v>1.2107094882477961E-3</v>
      </c>
      <c r="E267" s="51">
        <v>7.2291141988475696</v>
      </c>
      <c r="F267" s="51">
        <v>10.510111886209071</v>
      </c>
      <c r="G267" s="51">
        <v>15.202410631169169</v>
      </c>
      <c r="H267" s="51">
        <v>5.0096260240068871</v>
      </c>
      <c r="I267" s="51">
        <v>6.502469625137806</v>
      </c>
      <c r="J267" s="51">
        <v>4.6123676557760849</v>
      </c>
      <c r="R267" s="51" t="s">
        <v>1473</v>
      </c>
      <c r="S267" s="51">
        <v>-2.1787822630582174</v>
      </c>
      <c r="T267" s="51">
        <v>-1.1235220277058526</v>
      </c>
      <c r="U267" s="51">
        <v>2.0051835596687829E-3</v>
      </c>
      <c r="V267" s="51">
        <v>3.1366594504781764</v>
      </c>
      <c r="W267" s="51">
        <v>2.2984855784902729</v>
      </c>
      <c r="X267" s="51">
        <v>4.6694368834356847</v>
      </c>
      <c r="Y267" s="51">
        <v>10.566034142181545</v>
      </c>
      <c r="Z267" s="51">
        <v>8.2917143122129833</v>
      </c>
      <c r="AA267" s="51">
        <v>8.197384528427202</v>
      </c>
    </row>
    <row r="268" spans="1:27">
      <c r="A268" s="51" t="s">
        <v>627</v>
      </c>
      <c r="B268" s="51">
        <v>3.8274842895515251</v>
      </c>
      <c r="C268" s="51">
        <v>1.9363964559921771</v>
      </c>
      <c r="D268" s="51">
        <v>1.6271281571475536E-7</v>
      </c>
      <c r="E268" s="51">
        <v>15.821461746200853</v>
      </c>
      <c r="F268" s="51">
        <v>28.915324834074308</v>
      </c>
      <c r="G268" s="51">
        <v>34.378237141807503</v>
      </c>
      <c r="H268" s="51">
        <v>9.9301984712975777</v>
      </c>
      <c r="I268" s="51">
        <v>8.6605189562880724</v>
      </c>
      <c r="J268" s="51">
        <v>6.9935379590162805</v>
      </c>
      <c r="R268" s="51" t="s">
        <v>1474</v>
      </c>
      <c r="S268" s="51">
        <v>-3.5056129946417598</v>
      </c>
      <c r="T268" s="51">
        <v>-1.8096667372472766</v>
      </c>
      <c r="U268" s="51">
        <v>7.3623678662791297E-6</v>
      </c>
      <c r="V268" s="51">
        <v>5.2996565162160971</v>
      </c>
      <c r="W268" s="51">
        <v>5.8562612668819414</v>
      </c>
      <c r="X268" s="51">
        <v>11.9633149246347</v>
      </c>
      <c r="Y268" s="51">
        <v>32.694075641097065</v>
      </c>
      <c r="Z268" s="51">
        <v>37.151085364207766</v>
      </c>
      <c r="AA268" s="51">
        <v>27.421044004491129</v>
      </c>
    </row>
    <row r="269" spans="1:27">
      <c r="A269" s="51" t="s">
        <v>628</v>
      </c>
      <c r="B269" s="51">
        <v>2.7383669710430913</v>
      </c>
      <c r="C269" s="51">
        <v>1.4533157964233934</v>
      </c>
      <c r="D269" s="51">
        <v>2.7792785032395217E-4</v>
      </c>
      <c r="E269" s="51">
        <v>11.324556413177433</v>
      </c>
      <c r="F269" s="51">
        <v>19.151049547385945</v>
      </c>
      <c r="G269" s="51">
        <v>25.207309505443508</v>
      </c>
      <c r="H269" s="51">
        <v>9.0298189215788618</v>
      </c>
      <c r="I269" s="51">
        <v>7.800183738475444</v>
      </c>
      <c r="J269" s="51">
        <v>8.0081382792481275</v>
      </c>
      <c r="R269" s="51" t="s">
        <v>1475</v>
      </c>
      <c r="S269" s="51">
        <v>-4.9144432618500851</v>
      </c>
      <c r="T269" s="51">
        <v>-2.2970279885165925</v>
      </c>
      <c r="U269" s="51">
        <v>1.8992029847656268E-5</v>
      </c>
      <c r="V269" s="51">
        <v>15.710444948219584</v>
      </c>
      <c r="W269" s="51">
        <v>17.503253561494287</v>
      </c>
      <c r="X269" s="51">
        <v>18.683636913595716</v>
      </c>
      <c r="Y269" s="51">
        <v>42.474839354836348</v>
      </c>
      <c r="Z269" s="51">
        <v>248.47786882594107</v>
      </c>
      <c r="AA269" s="51">
        <v>37.774003317244123</v>
      </c>
    </row>
    <row r="270" spans="1:27">
      <c r="A270" s="51" t="s">
        <v>629</v>
      </c>
      <c r="B270" s="51">
        <v>2.537297904020988</v>
      </c>
      <c r="C270" s="51">
        <v>1.3432929160996272</v>
      </c>
      <c r="D270" s="51">
        <v>4.9496228136650738E-6</v>
      </c>
      <c r="E270" s="51">
        <v>287.7860427526258</v>
      </c>
      <c r="F270" s="51">
        <v>272.57763947674766</v>
      </c>
      <c r="G270" s="51">
        <v>284.86620381512984</v>
      </c>
      <c r="H270" s="51">
        <v>156.18461908608921</v>
      </c>
      <c r="I270" s="51">
        <v>132.27242942012501</v>
      </c>
      <c r="J270" s="51">
        <v>133.74115037422499</v>
      </c>
      <c r="R270" s="51" t="s">
        <v>1476</v>
      </c>
      <c r="S270" s="51">
        <v>-2.4834519778049495</v>
      </c>
      <c r="T270" s="51">
        <v>-1.3123468498343458</v>
      </c>
      <c r="U270" s="51">
        <v>9.1949604040294326E-4</v>
      </c>
      <c r="V270" s="51">
        <v>9.8342937446919088</v>
      </c>
      <c r="W270" s="51">
        <v>8.7995111881691006</v>
      </c>
      <c r="X270" s="51">
        <v>16.417602408345122</v>
      </c>
      <c r="Y270" s="51">
        <v>30.922999486971378</v>
      </c>
      <c r="Z270" s="51">
        <v>49.532778347529494</v>
      </c>
      <c r="AA270" s="51">
        <v>25.877894476192534</v>
      </c>
    </row>
    <row r="271" spans="1:27">
      <c r="A271" s="51" t="s">
        <v>630</v>
      </c>
      <c r="B271" s="51">
        <v>2.2418640489691106</v>
      </c>
      <c r="C271" s="51">
        <v>1.1646987929404049</v>
      </c>
      <c r="D271" s="51">
        <v>1.2605655477938946E-4</v>
      </c>
      <c r="E271" s="51">
        <v>292.42735937108591</v>
      </c>
      <c r="F271" s="51">
        <v>275.534730287949</v>
      </c>
      <c r="G271" s="51">
        <v>263.59739056433096</v>
      </c>
      <c r="H271" s="51">
        <v>162.46031253173561</v>
      </c>
      <c r="I271" s="51">
        <v>165.70813244288959</v>
      </c>
      <c r="J271" s="51">
        <v>145.59939965368881</v>
      </c>
      <c r="R271" s="51" t="s">
        <v>1477</v>
      </c>
      <c r="S271" s="51">
        <v>-5.8883306322958644</v>
      </c>
      <c r="T271" s="51">
        <v>-2.5578586816159565</v>
      </c>
      <c r="U271" s="51">
        <v>6.6643774892040846E-7</v>
      </c>
      <c r="V271" s="51">
        <v>0.30171134460134913</v>
      </c>
      <c r="W271" s="51">
        <v>0.5015737958208315</v>
      </c>
      <c r="X271" s="51">
        <v>3.3443264165147473</v>
      </c>
      <c r="Y271" s="51">
        <v>8.4694466051969446</v>
      </c>
      <c r="Z271" s="51">
        <v>10.757662537111443</v>
      </c>
      <c r="AA271" s="51">
        <v>8.1149395690895716</v>
      </c>
    </row>
    <row r="272" spans="1:27">
      <c r="A272" s="51" t="s">
        <v>631</v>
      </c>
      <c r="B272" s="51">
        <v>2.0551024154833271</v>
      </c>
      <c r="C272" s="51">
        <v>1.039210292022869</v>
      </c>
      <c r="D272" s="51">
        <v>8.6391033749392242E-3</v>
      </c>
      <c r="E272" s="51">
        <v>6.9934310592721314</v>
      </c>
      <c r="F272" s="51">
        <v>6.608099928273913</v>
      </c>
      <c r="G272" s="51">
        <v>8.1270727971218584</v>
      </c>
      <c r="H272" s="51">
        <v>5.3084305657734392</v>
      </c>
      <c r="I272" s="51">
        <v>3.0964983977789764</v>
      </c>
      <c r="J272" s="51">
        <v>4.6994350499950368</v>
      </c>
      <c r="R272" s="51" t="s">
        <v>1478</v>
      </c>
      <c r="S272" s="51">
        <v>-7.5819497084871301</v>
      </c>
      <c r="T272" s="51">
        <v>-2.9225688870602786</v>
      </c>
      <c r="U272" s="51">
        <v>1.1664619839511339E-13</v>
      </c>
      <c r="V272" s="51">
        <v>61.121206382053117</v>
      </c>
      <c r="W272" s="51">
        <v>52.841583098780568</v>
      </c>
      <c r="X272" s="51">
        <v>30.91894086037432</v>
      </c>
      <c r="Y272" s="51">
        <v>524.27360711174322</v>
      </c>
      <c r="Z272" s="51">
        <v>557.86377429529398</v>
      </c>
      <c r="AA272" s="51">
        <v>377.87845474307068</v>
      </c>
    </row>
    <row r="273" spans="1:27">
      <c r="A273" s="51" t="s">
        <v>632</v>
      </c>
      <c r="B273" s="51">
        <v>2.3256629610701234</v>
      </c>
      <c r="C273" s="51">
        <v>1.2176420342037844</v>
      </c>
      <c r="D273" s="51">
        <v>1.2606168734454208E-3</v>
      </c>
      <c r="E273" s="51">
        <v>12.506531838079651</v>
      </c>
      <c r="F273" s="51">
        <v>10.169621241536774</v>
      </c>
      <c r="G273" s="51">
        <v>19.272389518898542</v>
      </c>
      <c r="H273" s="51">
        <v>8.1177492461675786</v>
      </c>
      <c r="I273" s="51">
        <v>7.2705388757172678</v>
      </c>
      <c r="J273" s="51">
        <v>6.750106186543869</v>
      </c>
      <c r="R273" s="51" t="s">
        <v>1479</v>
      </c>
      <c r="S273" s="51">
        <v>-4.1023541974297029</v>
      </c>
      <c r="T273" s="51">
        <v>-2.0364520595444495</v>
      </c>
      <c r="U273" s="51">
        <v>7.5916668948633647E-6</v>
      </c>
      <c r="V273" s="51">
        <v>59.364677791220494</v>
      </c>
      <c r="W273" s="51">
        <v>53.330520433021711</v>
      </c>
      <c r="X273" s="51">
        <v>26.465476483427938</v>
      </c>
      <c r="Y273" s="51">
        <v>295.06941781828544</v>
      </c>
      <c r="Z273" s="51">
        <v>254.39809080917067</v>
      </c>
      <c r="AA273" s="51">
        <v>213.68321475830982</v>
      </c>
    </row>
    <row r="274" spans="1:27">
      <c r="A274" s="51" t="s">
        <v>633</v>
      </c>
      <c r="B274" s="51">
        <v>3.3585584643744619</v>
      </c>
      <c r="C274" s="51">
        <v>1.7478421429592976</v>
      </c>
      <c r="D274" s="51">
        <v>2.4654841868940847E-4</v>
      </c>
      <c r="E274" s="51">
        <v>33.102528952706287</v>
      </c>
      <c r="F274" s="51">
        <v>43.654431039075433</v>
      </c>
      <c r="G274" s="51">
        <v>19.486203678890096</v>
      </c>
      <c r="H274" s="51">
        <v>15.186275142429215</v>
      </c>
      <c r="I274" s="51">
        <v>12.408204629984404</v>
      </c>
      <c r="J274" s="51">
        <v>10.709607509909191</v>
      </c>
      <c r="R274" s="51" t="s">
        <v>1480</v>
      </c>
      <c r="S274" s="51">
        <v>-4.3751161817600837</v>
      </c>
      <c r="T274" s="51">
        <v>-2.1293213284017845</v>
      </c>
      <c r="U274" s="51">
        <v>4.2662548194012591E-7</v>
      </c>
      <c r="V274" s="51">
        <v>35.152018236799293</v>
      </c>
      <c r="W274" s="51">
        <v>32.600096843284661</v>
      </c>
      <c r="X274" s="51">
        <v>14.286727761777911</v>
      </c>
      <c r="Y274" s="51">
        <v>195.5072690954683</v>
      </c>
      <c r="Z274" s="51">
        <v>160.55587521122706</v>
      </c>
      <c r="AA274" s="51">
        <v>127.45894286744557</v>
      </c>
    </row>
    <row r="275" spans="1:27">
      <c r="A275" s="51" t="s">
        <v>634</v>
      </c>
      <c r="B275" s="51">
        <v>3.2091812589681621</v>
      </c>
      <c r="C275" s="51">
        <v>1.6822052773197409</v>
      </c>
      <c r="D275" s="51">
        <v>8.7829731983452505E-5</v>
      </c>
      <c r="E275" s="51">
        <v>2.1350769314133751</v>
      </c>
      <c r="F275" s="51">
        <v>1.7225100093320662</v>
      </c>
      <c r="G275" s="51">
        <v>1.1281101070061708</v>
      </c>
      <c r="H275" s="51">
        <v>0.58171725367273741</v>
      </c>
      <c r="I275" s="51">
        <v>0.75352140286861302</v>
      </c>
      <c r="J275" s="51">
        <v>0.68673406785055291</v>
      </c>
      <c r="R275" s="51" t="s">
        <v>1481</v>
      </c>
      <c r="S275" s="51">
        <v>-4.4233947241167764</v>
      </c>
      <c r="T275" s="51">
        <v>-2.1451539876846115</v>
      </c>
      <c r="U275" s="51">
        <v>7.9450562846016449E-9</v>
      </c>
      <c r="V275" s="51">
        <v>18.018303774624638</v>
      </c>
      <c r="W275" s="51">
        <v>18.559558765804614</v>
      </c>
      <c r="X275" s="51">
        <v>11.648458959216617</v>
      </c>
      <c r="Y275" s="51">
        <v>107.15429004941207</v>
      </c>
      <c r="Z275" s="51">
        <v>98.686125578791717</v>
      </c>
      <c r="AA275" s="51">
        <v>75.166158095126079</v>
      </c>
    </row>
    <row r="276" spans="1:27">
      <c r="A276" s="51" t="s">
        <v>635</v>
      </c>
      <c r="B276" s="51">
        <v>10.742498222889578</v>
      </c>
      <c r="C276" s="51">
        <v>3.4252576333370213</v>
      </c>
      <c r="D276" s="51">
        <v>1.1145563559154492E-17</v>
      </c>
      <c r="E276" s="51">
        <v>14.178667081075499</v>
      </c>
      <c r="F276" s="51">
        <v>10.142923167146577</v>
      </c>
      <c r="G276" s="51">
        <v>6.3036474504453572</v>
      </c>
      <c r="H276" s="51">
        <v>1.1358147613174361</v>
      </c>
      <c r="I276" s="51">
        <v>1.3169558734456317</v>
      </c>
      <c r="J276" s="51">
        <v>1.294301323713166</v>
      </c>
      <c r="R276" s="51" t="s">
        <v>1482</v>
      </c>
      <c r="S276" s="51">
        <v>-3.7358029909356301</v>
      </c>
      <c r="T276" s="51">
        <v>-1.9014183759537906</v>
      </c>
      <c r="U276" s="51">
        <v>2.363092851587753E-8</v>
      </c>
      <c r="V276" s="51">
        <v>5.0152960235345851</v>
      </c>
      <c r="W276" s="51">
        <v>3.1671958236105731</v>
      </c>
      <c r="X276" s="51">
        <v>4.4563356964476899</v>
      </c>
      <c r="Y276" s="51">
        <v>18.22906523792004</v>
      </c>
      <c r="Z276" s="51">
        <v>20.298440218132853</v>
      </c>
      <c r="AA276" s="51">
        <v>20.598798148134822</v>
      </c>
    </row>
    <row r="277" spans="1:27">
      <c r="A277" s="51" t="s">
        <v>636</v>
      </c>
      <c r="B277" s="51">
        <v>29.720362317465344</v>
      </c>
      <c r="C277" s="51">
        <v>4.893379798597798</v>
      </c>
      <c r="D277" s="51">
        <v>3.5285722190408124E-27</v>
      </c>
      <c r="E277" s="51">
        <v>90.94133401234491</v>
      </c>
      <c r="F277" s="51">
        <v>143.96766916923735</v>
      </c>
      <c r="G277" s="51">
        <v>31.131414360442648</v>
      </c>
      <c r="H277" s="51">
        <v>3.6265147208829869</v>
      </c>
      <c r="I277" s="51">
        <v>4.5700627569569328</v>
      </c>
      <c r="J277" s="51">
        <v>4.0440037368786959</v>
      </c>
      <c r="R277" s="51" t="s">
        <v>1483</v>
      </c>
      <c r="S277" s="51">
        <v>-4.3917980159117818</v>
      </c>
      <c r="T277" s="51">
        <v>-2.1348117045837172</v>
      </c>
      <c r="U277" s="51">
        <v>1.8527352615921469E-11</v>
      </c>
      <c r="V277" s="51">
        <v>4.5131906243530278</v>
      </c>
      <c r="W277" s="51">
        <v>3.5567806032112248</v>
      </c>
      <c r="X277" s="51">
        <v>4.5648835028339976</v>
      </c>
      <c r="Y277" s="51">
        <v>22.123183665224659</v>
      </c>
      <c r="Z277" s="51">
        <v>23.450466082267287</v>
      </c>
      <c r="AA277" s="51">
        <v>23.671123154689287</v>
      </c>
    </row>
    <row r="278" spans="1:27">
      <c r="A278" s="51" t="s">
        <v>637</v>
      </c>
      <c r="B278" s="51">
        <v>2.1602457956438945</v>
      </c>
      <c r="C278" s="51">
        <v>1.1111954734914564</v>
      </c>
      <c r="D278" s="51">
        <v>4.0686499057917226E-3</v>
      </c>
      <c r="E278" s="51">
        <v>67.080488949699955</v>
      </c>
      <c r="F278" s="51">
        <v>81.422526168396672</v>
      </c>
      <c r="G278" s="51">
        <v>192.8156193957866</v>
      </c>
      <c r="H278" s="51">
        <v>72.456115707459844</v>
      </c>
      <c r="I278" s="51">
        <v>59.476520787566571</v>
      </c>
      <c r="J278" s="51">
        <v>53.743436942380022</v>
      </c>
      <c r="R278" s="51" t="s">
        <v>1484</v>
      </c>
      <c r="S278" s="51">
        <v>-2.451407037049218</v>
      </c>
      <c r="T278" s="51">
        <v>-1.2936100523716862</v>
      </c>
      <c r="U278" s="51">
        <v>6.2444349427070599E-4</v>
      </c>
      <c r="V278" s="51">
        <v>8.558031278254326</v>
      </c>
      <c r="W278" s="51">
        <v>6.0518356532250701</v>
      </c>
      <c r="X278" s="51">
        <v>8.1289101948862097</v>
      </c>
      <c r="Y278" s="51">
        <v>23.664993872039346</v>
      </c>
      <c r="Z278" s="51">
        <v>23.122028181955422</v>
      </c>
      <c r="AA278" s="51">
        <v>22.934939898682206</v>
      </c>
    </row>
    <row r="279" spans="1:27">
      <c r="A279" s="51" t="s">
        <v>638</v>
      </c>
      <c r="B279" s="51">
        <v>2.104894002745695</v>
      </c>
      <c r="C279" s="51">
        <v>1.0737475845679427</v>
      </c>
      <c r="D279" s="51">
        <v>8.6542928482381039E-3</v>
      </c>
      <c r="E279" s="51">
        <v>277.39240452199834</v>
      </c>
      <c r="F279" s="51">
        <v>305.53116985528044</v>
      </c>
      <c r="G279" s="51">
        <v>258.75053484574596</v>
      </c>
      <c r="H279" s="51">
        <v>174.20169513734206</v>
      </c>
      <c r="I279" s="51">
        <v>170.77478960475844</v>
      </c>
      <c r="J279" s="51">
        <v>167.06074493112533</v>
      </c>
      <c r="R279" s="51" t="s">
        <v>1485</v>
      </c>
      <c r="S279" s="51">
        <v>-6.8077234592495897</v>
      </c>
      <c r="T279" s="51">
        <v>-2.7671724336054866</v>
      </c>
      <c r="U279" s="51">
        <v>5.6706591574516425E-18</v>
      </c>
      <c r="V279" s="51">
        <v>81.567579578181139</v>
      </c>
      <c r="W279" s="51">
        <v>71.297481697744757</v>
      </c>
      <c r="X279" s="51">
        <v>119.62820066942915</v>
      </c>
      <c r="Y279" s="51">
        <v>731.64772354556976</v>
      </c>
      <c r="Z279" s="51">
        <v>765.91538878464871</v>
      </c>
      <c r="AA279" s="51">
        <v>766.87860098947522</v>
      </c>
    </row>
    <row r="280" spans="1:27">
      <c r="A280" s="51" t="s">
        <v>639</v>
      </c>
      <c r="B280" s="51">
        <v>2.1898657503933059</v>
      </c>
      <c r="C280" s="51">
        <v>1.1308424281924274</v>
      </c>
      <c r="D280" s="51">
        <v>4.7524823361728822E-4</v>
      </c>
      <c r="E280" s="51">
        <v>182.26150241717806</v>
      </c>
      <c r="F280" s="51">
        <v>182.87226265228804</v>
      </c>
      <c r="G280" s="51">
        <v>163.52212641487952</v>
      </c>
      <c r="H280" s="51">
        <v>106.71737261069522</v>
      </c>
      <c r="I280" s="51">
        <v>105.99671303874102</v>
      </c>
      <c r="J280" s="51">
        <v>96.440877759716074</v>
      </c>
      <c r="R280" s="51" t="s">
        <v>1486</v>
      </c>
      <c r="S280" s="51">
        <v>-2.6507272959882209</v>
      </c>
      <c r="T280" s="51">
        <v>-1.4063882549043436</v>
      </c>
      <c r="U280" s="51">
        <v>3.2809697039841608E-4</v>
      </c>
      <c r="V280" s="51">
        <v>130.3714560450986</v>
      </c>
      <c r="W280" s="51">
        <v>65.109055590837471</v>
      </c>
      <c r="X280" s="51">
        <v>78.057033571850994</v>
      </c>
      <c r="Y280" s="51">
        <v>349.50698221345442</v>
      </c>
      <c r="Z280" s="51">
        <v>262.73170132090428</v>
      </c>
      <c r="AA280" s="51">
        <v>314.86839080656267</v>
      </c>
    </row>
    <row r="281" spans="1:27">
      <c r="A281" s="51" t="s">
        <v>640</v>
      </c>
      <c r="B281" s="51">
        <v>2.3569808478684009</v>
      </c>
      <c r="C281" s="51">
        <v>1.2369400357210718</v>
      </c>
      <c r="D281" s="51">
        <v>9.0996573610807822E-3</v>
      </c>
      <c r="E281" s="51">
        <v>45.514501994040145</v>
      </c>
      <c r="F281" s="51">
        <v>26.171908733341205</v>
      </c>
      <c r="G281" s="51">
        <v>12.764964209514034</v>
      </c>
      <c r="H281" s="51">
        <v>17.815659866002306</v>
      </c>
      <c r="I281" s="51">
        <v>17.153401775724557</v>
      </c>
      <c r="J281" s="51">
        <v>13.294634783905451</v>
      </c>
      <c r="R281" s="51" t="s">
        <v>1487</v>
      </c>
      <c r="S281" s="51">
        <v>-5.1869845917625623</v>
      </c>
      <c r="T281" s="51">
        <v>-2.3748960840987374</v>
      </c>
      <c r="U281" s="51">
        <v>3.5491310401431006E-8</v>
      </c>
      <c r="V281" s="51">
        <v>4.5723867643133485</v>
      </c>
      <c r="W281" s="51">
        <v>5.454615029551543</v>
      </c>
      <c r="X281" s="51">
        <v>10.744997131769962</v>
      </c>
      <c r="Y281" s="51">
        <v>46.848880500624396</v>
      </c>
      <c r="Z281" s="51">
        <v>55.330555745313077</v>
      </c>
      <c r="AA281" s="51">
        <v>28.129872760798687</v>
      </c>
    </row>
    <row r="282" spans="1:27">
      <c r="A282" s="51" t="s">
        <v>1190</v>
      </c>
      <c r="B282" s="51">
        <v>2.67767704276506</v>
      </c>
      <c r="C282" s="51">
        <v>1.4209819663014316</v>
      </c>
      <c r="D282" s="51">
        <v>6.8286933444731981E-5</v>
      </c>
      <c r="E282" s="51">
        <v>2088.7937827631376</v>
      </c>
      <c r="F282" s="51">
        <v>1757.6694783460796</v>
      </c>
      <c r="G282" s="51">
        <v>2064.4330244062207</v>
      </c>
      <c r="H282" s="51">
        <v>608.02456100353754</v>
      </c>
      <c r="I282" s="51">
        <v>1158.6732710559777</v>
      </c>
      <c r="J282" s="51">
        <v>998.34844002366549</v>
      </c>
      <c r="R282" s="51" t="s">
        <v>1488</v>
      </c>
      <c r="S282" s="51">
        <v>-2.3128815986698137</v>
      </c>
      <c r="T282" s="51">
        <v>-1.2096914132356411</v>
      </c>
      <c r="U282" s="51">
        <v>1.4813418013554683E-3</v>
      </c>
      <c r="V282" s="51">
        <v>14.786194733098677</v>
      </c>
      <c r="W282" s="51">
        <v>17.082670325107156</v>
      </c>
      <c r="X282" s="51">
        <v>25.639835859946395</v>
      </c>
      <c r="Y282" s="51">
        <v>55.958093302910129</v>
      </c>
      <c r="Z282" s="51">
        <v>64.319852620144403</v>
      </c>
      <c r="AA282" s="51">
        <v>43.341892929787718</v>
      </c>
    </row>
    <row r="283" spans="1:27">
      <c r="A283" s="51" t="s">
        <v>641</v>
      </c>
      <c r="B283" s="51">
        <v>8.8111920934003773</v>
      </c>
      <c r="C283" s="51">
        <v>3.1393372190198527</v>
      </c>
      <c r="D283" s="51">
        <v>1.3729732184810721E-8</v>
      </c>
      <c r="E283" s="51">
        <v>1.8359877232134556</v>
      </c>
      <c r="F283" s="51">
        <v>3.1118131643998965</v>
      </c>
      <c r="G283" s="51">
        <v>20.098853513021414</v>
      </c>
      <c r="H283" s="51">
        <v>1.2079374666428428</v>
      </c>
      <c r="I283" s="51">
        <v>0.82615592498119406</v>
      </c>
      <c r="J283" s="51">
        <v>0.99203710891446295</v>
      </c>
      <c r="R283" s="51" t="s">
        <v>1489</v>
      </c>
      <c r="S283" s="51">
        <v>-10.453032993924335</v>
      </c>
      <c r="T283" s="51">
        <v>-3.3858497023054843</v>
      </c>
      <c r="U283" s="51">
        <v>7.5675502053001549E-18</v>
      </c>
      <c r="V283" s="51">
        <v>77.725484082301406</v>
      </c>
      <c r="W283" s="51">
        <v>50.986905475171454</v>
      </c>
      <c r="X283" s="51">
        <v>66.372016573908056</v>
      </c>
      <c r="Y283" s="51">
        <v>965.09669814165534</v>
      </c>
      <c r="Z283" s="51">
        <v>902.83205431648435</v>
      </c>
      <c r="AA283" s="51">
        <v>718.0589680073773</v>
      </c>
    </row>
    <row r="284" spans="1:27">
      <c r="A284" s="51" t="s">
        <v>642</v>
      </c>
      <c r="B284" s="51">
        <v>2.3715834614382612</v>
      </c>
      <c r="C284" s="51">
        <v>1.2458506410441821</v>
      </c>
      <c r="D284" s="51">
        <v>1.7979143120475021E-3</v>
      </c>
      <c r="E284" s="51">
        <v>105.50333888963873</v>
      </c>
      <c r="F284" s="51">
        <v>90.634272946387696</v>
      </c>
      <c r="G284" s="51">
        <v>49.702065359721395</v>
      </c>
      <c r="H284" s="51">
        <v>53.25656083400915</v>
      </c>
      <c r="I284" s="51">
        <v>43.415775944975259</v>
      </c>
      <c r="J284" s="51">
        <v>40.984744340550016</v>
      </c>
      <c r="R284" s="51" t="s">
        <v>1490</v>
      </c>
      <c r="S284" s="51">
        <v>-12.656517047489118</v>
      </c>
      <c r="T284" s="51">
        <v>-3.6618085383862056</v>
      </c>
      <c r="U284" s="51">
        <v>3.1698060314812264E-24</v>
      </c>
      <c r="V284" s="51">
        <v>6.893647085739917</v>
      </c>
      <c r="W284" s="51">
        <v>4.040455577445587</v>
      </c>
      <c r="X284" s="51">
        <v>7.026463582172398</v>
      </c>
      <c r="Y284" s="51">
        <v>114.66946303710989</v>
      </c>
      <c r="Z284" s="51">
        <v>103.35443089632156</v>
      </c>
      <c r="AA284" s="51">
        <v>67.394802814883093</v>
      </c>
    </row>
    <row r="285" spans="1:27">
      <c r="A285" s="51" t="s">
        <v>643</v>
      </c>
      <c r="B285" s="51">
        <v>2.0452457683609748</v>
      </c>
      <c r="C285" s="51">
        <v>1.032274216023372</v>
      </c>
      <c r="D285" s="51">
        <v>2.0251113945815298E-3</v>
      </c>
      <c r="E285" s="51">
        <v>82.140208634669165</v>
      </c>
      <c r="F285" s="51">
        <v>97.163516320796646</v>
      </c>
      <c r="G285" s="51">
        <v>113.03510733949143</v>
      </c>
      <c r="H285" s="51">
        <v>63.044739993834462</v>
      </c>
      <c r="I285" s="51">
        <v>63.330807914154178</v>
      </c>
      <c r="J285" s="51">
        <v>52.313732589251003</v>
      </c>
      <c r="R285" s="51" t="s">
        <v>1491</v>
      </c>
      <c r="S285" s="51">
        <v>-2.4048583650638133</v>
      </c>
      <c r="T285" s="51">
        <v>-1.2659519284913032</v>
      </c>
      <c r="U285" s="51">
        <v>3.7379416854373712E-4</v>
      </c>
      <c r="V285" s="51">
        <v>41.033479945615568</v>
      </c>
      <c r="W285" s="51">
        <v>42.79296514226349</v>
      </c>
      <c r="X285" s="51">
        <v>54.08658194786878</v>
      </c>
      <c r="Y285" s="51">
        <v>138.82988592089924</v>
      </c>
      <c r="Z285" s="51">
        <v>143.07113330733463</v>
      </c>
      <c r="AA285" s="51">
        <v>130.50646706021982</v>
      </c>
    </row>
    <row r="286" spans="1:27">
      <c r="A286" s="51" t="s">
        <v>644</v>
      </c>
      <c r="B286" s="51">
        <v>7.1543423010776568</v>
      </c>
      <c r="C286" s="51">
        <v>2.838819146045354</v>
      </c>
      <c r="D286" s="51">
        <v>1.1863383917340632E-11</v>
      </c>
      <c r="E286" s="51">
        <v>14.475057361629156</v>
      </c>
      <c r="F286" s="51">
        <v>9.5547283403553873</v>
      </c>
      <c r="G286" s="51">
        <v>9.1239509282768108</v>
      </c>
      <c r="H286" s="51">
        <v>2.9424221712618777</v>
      </c>
      <c r="I286" s="51">
        <v>1.7817205021616234</v>
      </c>
      <c r="J286" s="51">
        <v>1.3017179410553743</v>
      </c>
      <c r="R286" s="51" t="s">
        <v>1492</v>
      </c>
      <c r="S286" s="51">
        <v>-3.3159024383164386</v>
      </c>
      <c r="T286" s="51">
        <v>-1.729401559961631</v>
      </c>
      <c r="U286" s="51">
        <v>4.9113865775540087E-6</v>
      </c>
      <c r="V286" s="51">
        <v>6.4108916838720633</v>
      </c>
      <c r="W286" s="51">
        <v>6.8611509805679782</v>
      </c>
      <c r="X286" s="51">
        <v>8.6132180349860938</v>
      </c>
      <c r="Y286" s="51">
        <v>35.729878612377071</v>
      </c>
      <c r="Z286" s="51">
        <v>35.345908450355005</v>
      </c>
      <c r="AA286" s="51">
        <v>20.15190363238354</v>
      </c>
    </row>
    <row r="287" spans="1:27">
      <c r="A287" s="51" t="s">
        <v>645</v>
      </c>
      <c r="B287" s="51">
        <v>7.5283968890538171</v>
      </c>
      <c r="C287" s="51">
        <v>2.9123426874150544</v>
      </c>
      <c r="D287" s="51">
        <v>2.0037985981659421E-10</v>
      </c>
      <c r="E287" s="51">
        <v>256.58231924840879</v>
      </c>
      <c r="F287" s="51">
        <v>175.17970183068559</v>
      </c>
      <c r="G287" s="51">
        <v>53.601886620361043</v>
      </c>
      <c r="H287" s="51">
        <v>35.765598335381924</v>
      </c>
      <c r="I287" s="51">
        <v>26.838919362109461</v>
      </c>
      <c r="J287" s="51">
        <v>25.443896939935566</v>
      </c>
      <c r="R287" s="51" t="s">
        <v>1493</v>
      </c>
      <c r="S287" s="51">
        <v>-2.7782392928638791</v>
      </c>
      <c r="T287" s="51">
        <v>-1.4741708656116863</v>
      </c>
      <c r="U287" s="51">
        <v>2.1021600578541959E-3</v>
      </c>
      <c r="V287" s="51">
        <v>11.249522991564589</v>
      </c>
      <c r="W287" s="51">
        <v>16.151327619970804</v>
      </c>
      <c r="X287" s="51">
        <v>51.207283702219307</v>
      </c>
      <c r="Y287" s="51">
        <v>41.339698858405448</v>
      </c>
      <c r="Z287" s="51">
        <v>103.08172791242625</v>
      </c>
      <c r="AA287" s="51">
        <v>101.56240052103311</v>
      </c>
    </row>
    <row r="288" spans="1:27">
      <c r="A288" s="51" t="s">
        <v>646</v>
      </c>
      <c r="B288" s="51">
        <v>4.8031516435383717</v>
      </c>
      <c r="C288" s="51">
        <v>2.2639813575920247</v>
      </c>
      <c r="D288" s="51">
        <v>1.911857781887989E-7</v>
      </c>
      <c r="E288" s="51">
        <v>114.94983597902269</v>
      </c>
      <c r="F288" s="51">
        <v>109.66543043109245</v>
      </c>
      <c r="G288" s="51">
        <v>47.220434946224522</v>
      </c>
      <c r="H288" s="51">
        <v>27.885192651599787</v>
      </c>
      <c r="I288" s="51">
        <v>25.774878222409207</v>
      </c>
      <c r="J288" s="51">
        <v>22.304936919983835</v>
      </c>
      <c r="R288" s="51" t="s">
        <v>1494</v>
      </c>
      <c r="S288" s="51">
        <v>-10.038634352602658</v>
      </c>
      <c r="T288" s="51">
        <v>-3.3274911145012749</v>
      </c>
      <c r="U288" s="51">
        <v>1.4562037325317323E-7</v>
      </c>
      <c r="V288" s="51">
        <v>0.53569157102688525</v>
      </c>
      <c r="W288" s="51">
        <v>1.3358240888697657</v>
      </c>
      <c r="X288" s="51">
        <v>0.6142640356863821</v>
      </c>
      <c r="Y288" s="51">
        <v>12.857138484236218</v>
      </c>
      <c r="Z288" s="51">
        <v>8.8155413569421874</v>
      </c>
      <c r="AA288" s="51">
        <v>9.0248901823537082</v>
      </c>
    </row>
    <row r="289" spans="1:27">
      <c r="A289" s="51" t="s">
        <v>647</v>
      </c>
      <c r="B289" s="51">
        <v>5.8716292970794921</v>
      </c>
      <c r="C289" s="51">
        <v>2.5537608870933788</v>
      </c>
      <c r="D289" s="51">
        <v>4.4861157019946257E-8</v>
      </c>
      <c r="E289" s="51">
        <v>89.793489824560595</v>
      </c>
      <c r="F289" s="51">
        <v>72.2789142139803</v>
      </c>
      <c r="G289" s="51">
        <v>21.925352336841854</v>
      </c>
      <c r="H289" s="51">
        <v>16.642953087702644</v>
      </c>
      <c r="I289" s="51">
        <v>13.689900372999185</v>
      </c>
      <c r="J289" s="51">
        <v>12.401200449720744</v>
      </c>
      <c r="R289" s="51" t="s">
        <v>1495</v>
      </c>
      <c r="S289" s="51">
        <v>-2.1386120284647721</v>
      </c>
      <c r="T289" s="51">
        <v>-1.0966747829342776</v>
      </c>
      <c r="U289" s="51">
        <v>5.4218333714784817E-3</v>
      </c>
      <c r="V289" s="51">
        <v>0.48871801584975288</v>
      </c>
      <c r="W289" s="51">
        <v>0.62900065205639411</v>
      </c>
      <c r="X289" s="51">
        <v>1.1569561657132097</v>
      </c>
      <c r="Y289" s="51">
        <v>1.7259358757617558</v>
      </c>
      <c r="Z289" s="51">
        <v>2.52950443440188</v>
      </c>
      <c r="AA289" s="51">
        <v>1.6634782567821864</v>
      </c>
    </row>
    <row r="290" spans="1:27">
      <c r="A290" s="51" t="s">
        <v>648</v>
      </c>
      <c r="B290" s="51">
        <v>2.7426537149158983</v>
      </c>
      <c r="C290" s="51">
        <v>1.4555724802573724</v>
      </c>
      <c r="D290" s="51">
        <v>3.9779874176789032E-4</v>
      </c>
      <c r="E290" s="51">
        <v>2213.9140191420101</v>
      </c>
      <c r="F290" s="51">
        <v>3372.7434986725593</v>
      </c>
      <c r="G290" s="51">
        <v>4105.1149118050998</v>
      </c>
      <c r="H290" s="51">
        <v>1481.7967259354907</v>
      </c>
      <c r="I290" s="51">
        <v>1507.0341940640501</v>
      </c>
      <c r="J290" s="51">
        <v>1375.3969304127552</v>
      </c>
      <c r="R290" s="51" t="s">
        <v>1496</v>
      </c>
      <c r="S290" s="51">
        <v>-2.0129993338442969</v>
      </c>
      <c r="T290" s="51">
        <v>-1.0093466948326812</v>
      </c>
      <c r="U290" s="51">
        <v>9.373161289306188E-3</v>
      </c>
      <c r="V290" s="51">
        <v>3.0546042048101083</v>
      </c>
      <c r="W290" s="51">
        <v>2.6466179433327017</v>
      </c>
      <c r="X290" s="51">
        <v>3.4729543556114679</v>
      </c>
      <c r="Y290" s="51">
        <v>8.1750205767618418</v>
      </c>
      <c r="Z290" s="51">
        <v>7.8010803292417998</v>
      </c>
      <c r="AA290" s="51">
        <v>6.9319176226757078</v>
      </c>
    </row>
    <row r="291" spans="1:27">
      <c r="A291" s="51" t="s">
        <v>649</v>
      </c>
      <c r="B291" s="51">
        <v>2.3016648633648176</v>
      </c>
      <c r="C291" s="51">
        <v>1.2026777834440003</v>
      </c>
      <c r="D291" s="51">
        <v>4.2277939076347401E-4</v>
      </c>
      <c r="E291" s="51">
        <v>163.25826434954405</v>
      </c>
      <c r="F291" s="51">
        <v>131.98129263092471</v>
      </c>
      <c r="G291" s="51">
        <v>222.88216519781926</v>
      </c>
      <c r="H291" s="51">
        <v>106.80763706219253</v>
      </c>
      <c r="I291" s="51">
        <v>93.818746651047789</v>
      </c>
      <c r="J291" s="51">
        <v>76.712306416393005</v>
      </c>
      <c r="R291" s="51" t="s">
        <v>1497</v>
      </c>
      <c r="S291" s="51">
        <v>-2.8518605083091262</v>
      </c>
      <c r="T291" s="51">
        <v>-1.5119034176540787</v>
      </c>
      <c r="U291" s="51">
        <v>2.103987695302058E-5</v>
      </c>
      <c r="V291" s="51">
        <v>1.9708322732746542</v>
      </c>
      <c r="W291" s="51">
        <v>1.890213129052515</v>
      </c>
      <c r="X291" s="51">
        <v>2.8807564181859702</v>
      </c>
      <c r="Y291" s="51">
        <v>8.4809767924069881</v>
      </c>
      <c r="Z291" s="51">
        <v>7.6181333570357443</v>
      </c>
      <c r="AA291" s="51">
        <v>7.5469997499385704</v>
      </c>
    </row>
    <row r="292" spans="1:27">
      <c r="A292" s="51" t="s">
        <v>650</v>
      </c>
      <c r="B292" s="51">
        <v>2.2695123167990792</v>
      </c>
      <c r="C292" s="51">
        <v>1.1823823179020381</v>
      </c>
      <c r="D292" s="51">
        <v>6.9621843308714593E-3</v>
      </c>
      <c r="E292" s="51">
        <v>695.87828766451014</v>
      </c>
      <c r="F292" s="51">
        <v>719.46994439217883</v>
      </c>
      <c r="G292" s="51">
        <v>402.73065375451915</v>
      </c>
      <c r="H292" s="51">
        <v>374.1363546397186</v>
      </c>
      <c r="I292" s="51">
        <v>355.07483843381368</v>
      </c>
      <c r="J292" s="51">
        <v>328.11745856965479</v>
      </c>
      <c r="R292" s="51" t="s">
        <v>1498</v>
      </c>
      <c r="S292" s="51">
        <v>-3.238534036725091</v>
      </c>
      <c r="T292" s="51">
        <v>-1.6953409067669081</v>
      </c>
      <c r="U292" s="51">
        <v>1.3344154860348459E-3</v>
      </c>
      <c r="V292" s="51">
        <v>5.4088615595805498</v>
      </c>
      <c r="W292" s="51">
        <v>3.9669927487647589</v>
      </c>
      <c r="X292" s="51">
        <v>34.294547252987591</v>
      </c>
      <c r="Y292" s="51">
        <v>50.976059217297646</v>
      </c>
      <c r="Z292" s="51">
        <v>62.176280328130119</v>
      </c>
      <c r="AA292" s="51">
        <v>40.06072464996307</v>
      </c>
    </row>
    <row r="293" spans="1:27">
      <c r="A293" s="51" t="s">
        <v>651</v>
      </c>
      <c r="B293" s="51">
        <v>3.1567734761631878</v>
      </c>
      <c r="C293" s="51">
        <v>1.6584507394151786</v>
      </c>
      <c r="D293" s="51">
        <v>5.4830665939267775E-5</v>
      </c>
      <c r="E293" s="51">
        <v>67.528256961812332</v>
      </c>
      <c r="F293" s="51">
        <v>63.735252793432139</v>
      </c>
      <c r="G293" s="51">
        <v>71.979340757103699</v>
      </c>
      <c r="H293" s="51">
        <v>31.399858287458166</v>
      </c>
      <c r="I293" s="51">
        <v>27.03493647811904</v>
      </c>
      <c r="J293" s="51">
        <v>22.920606295548968</v>
      </c>
      <c r="R293" s="51" t="s">
        <v>1499</v>
      </c>
      <c r="S293" s="51">
        <v>-3.4749351204057888</v>
      </c>
      <c r="T293" s="51">
        <v>-1.7969860419102106</v>
      </c>
      <c r="U293" s="51">
        <v>1.2956453539950227E-4</v>
      </c>
      <c r="V293" s="51">
        <v>4.1238005501864725</v>
      </c>
      <c r="W293" s="51">
        <v>2.9955672703274869</v>
      </c>
      <c r="X293" s="51">
        <v>18.791276709187368</v>
      </c>
      <c r="Y293" s="51">
        <v>41.281262922519154</v>
      </c>
      <c r="Z293" s="51">
        <v>28.399109921228547</v>
      </c>
      <c r="AA293" s="51">
        <v>29.761113267433885</v>
      </c>
    </row>
    <row r="294" spans="1:27">
      <c r="A294" s="51" t="s">
        <v>652</v>
      </c>
      <c r="B294" s="51">
        <v>2.8211720793310713</v>
      </c>
      <c r="C294" s="51">
        <v>1.4962946667834944</v>
      </c>
      <c r="D294" s="51">
        <v>1.0224269996062081E-4</v>
      </c>
      <c r="E294" s="51">
        <v>165.75844373238419</v>
      </c>
      <c r="F294" s="51">
        <v>134.42872089116278</v>
      </c>
      <c r="G294" s="51">
        <v>127.42210454062864</v>
      </c>
      <c r="H294" s="51">
        <v>70.924028680685879</v>
      </c>
      <c r="I294" s="51">
        <v>64.84113033362172</v>
      </c>
      <c r="J294" s="51">
        <v>58.932290494153584</v>
      </c>
      <c r="R294" s="51" t="s">
        <v>1500</v>
      </c>
      <c r="S294" s="51">
        <v>-3.9729125028399048</v>
      </c>
      <c r="T294" s="51">
        <v>-1.9901970206827502</v>
      </c>
      <c r="U294" s="51">
        <v>3.8702254225220797E-7</v>
      </c>
      <c r="V294" s="51">
        <v>4.2439439775869259</v>
      </c>
      <c r="W294" s="51">
        <v>4.4522712420698491</v>
      </c>
      <c r="X294" s="51">
        <v>7.3746685082120056</v>
      </c>
      <c r="Y294" s="51">
        <v>29.867286287929449</v>
      </c>
      <c r="Z294" s="51">
        <v>30.881864830092972</v>
      </c>
      <c r="AA294" s="51">
        <v>17.870473429760366</v>
      </c>
    </row>
    <row r="295" spans="1:27">
      <c r="A295" s="51" t="s">
        <v>653</v>
      </c>
      <c r="B295" s="51">
        <v>11.204628201951024</v>
      </c>
      <c r="C295" s="51">
        <v>3.4860228722407305</v>
      </c>
      <c r="D295" s="51">
        <v>3.684012364026403E-18</v>
      </c>
      <c r="E295" s="51">
        <v>97.054708162518025</v>
      </c>
      <c r="F295" s="51">
        <v>84.386103104238586</v>
      </c>
      <c r="G295" s="51">
        <v>84.015662371183495</v>
      </c>
      <c r="H295" s="51">
        <v>11.547983688455718</v>
      </c>
      <c r="I295" s="51">
        <v>10.625104074206668</v>
      </c>
      <c r="J295" s="51">
        <v>8.1820082819378062</v>
      </c>
      <c r="R295" s="51" t="s">
        <v>1501</v>
      </c>
      <c r="S295" s="51">
        <v>-5.1653422286100055</v>
      </c>
      <c r="T295" s="51">
        <v>-2.3688639376986811</v>
      </c>
      <c r="U295" s="51">
        <v>1.1396093895596563E-9</v>
      </c>
      <c r="V295" s="51">
        <v>17.853289217826653</v>
      </c>
      <c r="W295" s="51">
        <v>9.6480473933108222</v>
      </c>
      <c r="X295" s="51">
        <v>12.758701935836607</v>
      </c>
      <c r="Y295" s="51">
        <v>98.728290120442011</v>
      </c>
      <c r="Z295" s="51">
        <v>89.055651896816727</v>
      </c>
      <c r="AA295" s="51">
        <v>77.223626793088044</v>
      </c>
    </row>
    <row r="296" spans="1:27">
      <c r="A296" s="51" t="s">
        <v>1191</v>
      </c>
      <c r="B296" s="51">
        <v>2.830552179703123</v>
      </c>
      <c r="C296" s="51">
        <v>1.5010835192097913</v>
      </c>
      <c r="D296" s="51">
        <v>4.0335934897230488E-4</v>
      </c>
      <c r="E296" s="51">
        <v>99.12408635988271</v>
      </c>
      <c r="F296" s="51">
        <v>135.64766323490022</v>
      </c>
      <c r="G296" s="51">
        <v>146.93034085187816</v>
      </c>
      <c r="H296" s="51">
        <v>32.576166205673296</v>
      </c>
      <c r="I296" s="51">
        <v>66.428293958603007</v>
      </c>
      <c r="J296" s="51">
        <v>67.680426443703823</v>
      </c>
      <c r="R296" s="51" t="s">
        <v>1502</v>
      </c>
      <c r="S296" s="51">
        <v>-2.0533179829741326</v>
      </c>
      <c r="T296" s="51">
        <v>-1.0379570648240815</v>
      </c>
      <c r="U296" s="51">
        <v>6.6767190142421008E-3</v>
      </c>
      <c r="V296" s="51">
        <v>8.8222400224303215</v>
      </c>
      <c r="W296" s="51">
        <v>8.4195717468596438</v>
      </c>
      <c r="X296" s="51">
        <v>10.074609868836955</v>
      </c>
      <c r="Y296" s="51">
        <v>27.486341383081683</v>
      </c>
      <c r="Z296" s="51">
        <v>21.396434533096972</v>
      </c>
      <c r="AA296" s="51">
        <v>21.117861980168712</v>
      </c>
    </row>
    <row r="297" spans="1:27">
      <c r="A297" s="51" t="s">
        <v>654</v>
      </c>
      <c r="B297" s="51">
        <v>2.636277859188334</v>
      </c>
      <c r="C297" s="51">
        <v>1.3985024359556129</v>
      </c>
      <c r="D297" s="51">
        <v>1.1519783066357527E-3</v>
      </c>
      <c r="E297" s="51">
        <v>719.95959045618849</v>
      </c>
      <c r="F297" s="51">
        <v>805.42888645844494</v>
      </c>
      <c r="G297" s="51">
        <v>668.58108165095314</v>
      </c>
      <c r="H297" s="51">
        <v>360.95057413562154</v>
      </c>
      <c r="I297" s="51">
        <v>362.38669564244259</v>
      </c>
      <c r="J297" s="51">
        <v>344.03036577459858</v>
      </c>
      <c r="R297" s="51" t="s">
        <v>1503</v>
      </c>
      <c r="S297" s="51">
        <v>-7.9234913509834417</v>
      </c>
      <c r="T297" s="51">
        <v>-2.9861362693027123</v>
      </c>
      <c r="U297" s="51">
        <v>5.7058453604583466E-24</v>
      </c>
      <c r="V297" s="51">
        <v>18.071267630517127</v>
      </c>
      <c r="W297" s="51">
        <v>13.392202518075701</v>
      </c>
      <c r="X297" s="51">
        <v>27.523887384342913</v>
      </c>
      <c r="Y297" s="51">
        <v>211.88217592854105</v>
      </c>
      <c r="Z297" s="51">
        <v>213.71462125784706</v>
      </c>
      <c r="AA297" s="51">
        <v>145.11475962259198</v>
      </c>
    </row>
    <row r="298" spans="1:27">
      <c r="A298" s="51" t="s">
        <v>1192</v>
      </c>
      <c r="B298" s="51">
        <v>2.7787104962536362</v>
      </c>
      <c r="C298" s="51">
        <v>1.4744155332157063</v>
      </c>
      <c r="D298" s="51">
        <v>2.8484296103221853E-4</v>
      </c>
      <c r="E298" s="51">
        <v>90.834964155571953</v>
      </c>
      <c r="F298" s="51">
        <v>135.64766323490022</v>
      </c>
      <c r="G298" s="51">
        <v>135.44521986884723</v>
      </c>
      <c r="H298" s="51">
        <v>37.520762861891569</v>
      </c>
      <c r="I298" s="51">
        <v>57.547505996222931</v>
      </c>
      <c r="J298" s="51">
        <v>66.455441349700138</v>
      </c>
      <c r="R298" s="51" t="s">
        <v>1504</v>
      </c>
      <c r="S298" s="51">
        <v>-7.0198459637625099</v>
      </c>
      <c r="T298" s="51">
        <v>-2.8114393738697094</v>
      </c>
      <c r="U298" s="51">
        <v>1.6401543619260772E-7</v>
      </c>
      <c r="V298" s="51">
        <v>74.25540651466207</v>
      </c>
      <c r="W298" s="51">
        <v>67.114578842695039</v>
      </c>
      <c r="X298" s="51">
        <v>507.10415651783876</v>
      </c>
      <c r="Y298" s="51">
        <v>1225.5949403710117</v>
      </c>
      <c r="Z298" s="51">
        <v>1937.8388093882791</v>
      </c>
      <c r="AA298" s="51">
        <v>1703.4496774757965</v>
      </c>
    </row>
    <row r="299" spans="1:27">
      <c r="A299" s="51" t="s">
        <v>655</v>
      </c>
      <c r="B299" s="51">
        <v>11.827348873066008</v>
      </c>
      <c r="C299" s="51">
        <v>3.5640548214548722</v>
      </c>
      <c r="D299" s="51">
        <v>6.3370292180907288E-20</v>
      </c>
      <c r="E299" s="51">
        <v>358.37166183601948</v>
      </c>
      <c r="F299" s="51">
        <v>435.4421334065317</v>
      </c>
      <c r="G299" s="51">
        <v>838.78482449302373</v>
      </c>
      <c r="H299" s="51">
        <v>59.631766695661845</v>
      </c>
      <c r="I299" s="51">
        <v>45.849671248832806</v>
      </c>
      <c r="J299" s="51">
        <v>58.416779285195688</v>
      </c>
      <c r="R299" s="51" t="s">
        <v>1505</v>
      </c>
      <c r="S299" s="51">
        <v>-7.0804959970984225</v>
      </c>
      <c r="T299" s="51">
        <v>-2.8238504263379696</v>
      </c>
      <c r="U299" s="51">
        <v>1.0660301834481182E-7</v>
      </c>
      <c r="V299" s="51">
        <v>97.61806033820676</v>
      </c>
      <c r="W299" s="51">
        <v>83.80777145200986</v>
      </c>
      <c r="X299" s="51">
        <v>692.27556821855262</v>
      </c>
      <c r="Y299" s="51">
        <v>1752.9182589888358</v>
      </c>
      <c r="Z299" s="51">
        <v>2584.7310892629557</v>
      </c>
      <c r="AA299" s="51">
        <v>2254.3609423075209</v>
      </c>
    </row>
    <row r="300" spans="1:27">
      <c r="A300" s="51" t="s">
        <v>1193</v>
      </c>
      <c r="B300" s="51">
        <v>2.7564405425635177</v>
      </c>
      <c r="C300" s="51">
        <v>1.4628064823019093</v>
      </c>
      <c r="D300" s="51">
        <v>4.0335934897230488E-4</v>
      </c>
      <c r="E300" s="51">
        <v>98.77870626803643</v>
      </c>
      <c r="F300" s="51">
        <v>126.17385818357386</v>
      </c>
      <c r="G300" s="51">
        <v>144.15807026976725</v>
      </c>
      <c r="H300" s="51">
        <v>30.831014444655086</v>
      </c>
      <c r="I300" s="51">
        <v>70.691072180545447</v>
      </c>
      <c r="J300" s="51">
        <v>64.005471161692753</v>
      </c>
      <c r="R300" s="51" t="s">
        <v>1506</v>
      </c>
      <c r="S300" s="51">
        <v>-3.2976117335334405</v>
      </c>
      <c r="T300" s="51">
        <v>-1.7214215433839086</v>
      </c>
      <c r="U300" s="51">
        <v>2.1349742738934509E-5</v>
      </c>
      <c r="V300" s="51">
        <v>20.019727244247544</v>
      </c>
      <c r="W300" s="51">
        <v>15.039473538269686</v>
      </c>
      <c r="X300" s="51">
        <v>34.392887715515855</v>
      </c>
      <c r="Y300" s="51">
        <v>96.911381377293054</v>
      </c>
      <c r="Z300" s="51">
        <v>92.176975260118837</v>
      </c>
      <c r="AA300" s="51">
        <v>86.330362399908807</v>
      </c>
    </row>
    <row r="301" spans="1:27">
      <c r="A301" s="51" t="s">
        <v>1194</v>
      </c>
      <c r="B301" s="51">
        <v>2.8760775080755097</v>
      </c>
      <c r="C301" s="51">
        <v>1.524102555822209</v>
      </c>
      <c r="D301" s="51">
        <v>2.7966906051631637E-4</v>
      </c>
      <c r="E301" s="51">
        <v>93.943384982188505</v>
      </c>
      <c r="F301" s="51">
        <v>153.7340183328869</v>
      </c>
      <c r="G301" s="51">
        <v>142.96995430600541</v>
      </c>
      <c r="H301" s="51">
        <v>37.229904235055194</v>
      </c>
      <c r="I301" s="51">
        <v>67.138756995593411</v>
      </c>
      <c r="J301" s="51">
        <v>65.230456255696438</v>
      </c>
      <c r="R301" s="51" t="s">
        <v>1507</v>
      </c>
      <c r="S301" s="51">
        <v>-4.933606661139069</v>
      </c>
      <c r="T301" s="51">
        <v>-2.3026426992933757</v>
      </c>
      <c r="U301" s="51">
        <v>3.0660469530960689E-7</v>
      </c>
      <c r="V301" s="51">
        <v>15.17928060225424</v>
      </c>
      <c r="W301" s="51">
        <v>16.281199406388698</v>
      </c>
      <c r="X301" s="51">
        <v>44.616354693049011</v>
      </c>
      <c r="Y301" s="51">
        <v>146.14030117267328</v>
      </c>
      <c r="Z301" s="51">
        <v>169.75760747482894</v>
      </c>
      <c r="AA301" s="51">
        <v>122.83878303759217</v>
      </c>
    </row>
    <row r="302" spans="1:27">
      <c r="A302" s="51" t="s">
        <v>1195</v>
      </c>
      <c r="B302" s="51">
        <v>2.8851874195156499</v>
      </c>
      <c r="C302" s="51">
        <v>1.5286650382549756</v>
      </c>
      <c r="D302" s="51">
        <v>5.1438082821354651E-4</v>
      </c>
      <c r="E302" s="51">
        <v>86.690403053416574</v>
      </c>
      <c r="F302" s="51">
        <v>155.02590083988596</v>
      </c>
      <c r="G302" s="51">
        <v>129.50464005003815</v>
      </c>
      <c r="H302" s="51">
        <v>28.504145429964137</v>
      </c>
      <c r="I302" s="51">
        <v>71.046303699040649</v>
      </c>
      <c r="J302" s="51">
        <v>62.167993520687219</v>
      </c>
      <c r="R302" s="51" t="s">
        <v>1508</v>
      </c>
      <c r="S302" s="51">
        <v>-7.3662047609432806</v>
      </c>
      <c r="T302" s="51">
        <v>-2.8809215008884284</v>
      </c>
      <c r="U302" s="51">
        <v>2.3050886041734591E-16</v>
      </c>
      <c r="V302" s="51">
        <v>21.653122256490761</v>
      </c>
      <c r="W302" s="51">
        <v>23.801956492588548</v>
      </c>
      <c r="X302" s="51">
        <v>49.658180124006847</v>
      </c>
      <c r="Y302" s="51">
        <v>290.34546212100759</v>
      </c>
      <c r="Z302" s="51">
        <v>333.78845228785644</v>
      </c>
      <c r="AA302" s="51">
        <v>217.30905605310562</v>
      </c>
    </row>
    <row r="303" spans="1:27">
      <c r="A303" s="51" t="s">
        <v>1196</v>
      </c>
      <c r="B303" s="51">
        <v>2.6943823935102205</v>
      </c>
      <c r="C303" s="51">
        <v>1.4299546162312864</v>
      </c>
      <c r="D303" s="51">
        <v>6.4822391435475941E-4</v>
      </c>
      <c r="E303" s="51">
        <v>94.634145165881066</v>
      </c>
      <c r="F303" s="51">
        <v>132.20264321623608</v>
      </c>
      <c r="G303" s="51">
        <v>148.11845681563997</v>
      </c>
      <c r="H303" s="51">
        <v>35.484752474036988</v>
      </c>
      <c r="I303" s="51">
        <v>67.493988514088613</v>
      </c>
      <c r="J303" s="51">
        <v>68.59916526420659</v>
      </c>
      <c r="R303" s="51" t="s">
        <v>1509</v>
      </c>
      <c r="S303" s="51">
        <v>-2.5522173780665574</v>
      </c>
      <c r="T303" s="51">
        <v>-1.3517512119016839</v>
      </c>
      <c r="U303" s="51">
        <v>3.2695350852820142E-3</v>
      </c>
      <c r="V303" s="51">
        <v>130.97005629203653</v>
      </c>
      <c r="W303" s="51">
        <v>185.30486598650714</v>
      </c>
      <c r="X303" s="51">
        <v>570.30670201067858</v>
      </c>
      <c r="Y303" s="51">
        <v>1065.8276220915923</v>
      </c>
      <c r="Z303" s="51">
        <v>731.88254862129736</v>
      </c>
      <c r="AA303" s="51">
        <v>781.68987840045168</v>
      </c>
    </row>
    <row r="304" spans="1:27">
      <c r="A304" s="51" t="s">
        <v>656</v>
      </c>
      <c r="B304" s="51">
        <v>4.7077100320154806</v>
      </c>
      <c r="C304" s="51">
        <v>2.2350254613583984</v>
      </c>
      <c r="D304" s="51">
        <v>5.7614263250311377E-9</v>
      </c>
      <c r="E304" s="51">
        <v>520.7729709027866</v>
      </c>
      <c r="F304" s="51">
        <v>441.14921836175159</v>
      </c>
      <c r="G304" s="51">
        <v>515.91848243460277</v>
      </c>
      <c r="H304" s="51">
        <v>139.55732653482116</v>
      </c>
      <c r="I304" s="51">
        <v>123.58793232509089</v>
      </c>
      <c r="J304" s="51">
        <v>131.84894037998126</v>
      </c>
      <c r="R304" s="51" t="s">
        <v>1510</v>
      </c>
      <c r="S304" s="51">
        <v>-2.4429603731395697</v>
      </c>
      <c r="T304" s="51">
        <v>-1.288630462074799</v>
      </c>
      <c r="U304" s="51">
        <v>4.3493789872136099E-4</v>
      </c>
      <c r="V304" s="51">
        <v>5.772143306119542</v>
      </c>
      <c r="W304" s="51">
        <v>3.6147001091356494</v>
      </c>
      <c r="X304" s="51">
        <v>10.841607427865716</v>
      </c>
      <c r="Y304" s="51">
        <v>22.193236756537413</v>
      </c>
      <c r="Z304" s="51">
        <v>17.944670379069134</v>
      </c>
      <c r="AA304" s="51">
        <v>18.457660973629714</v>
      </c>
    </row>
    <row r="305" spans="1:27">
      <c r="A305" s="51" t="s">
        <v>657</v>
      </c>
      <c r="B305" s="51">
        <v>49.867041682706265</v>
      </c>
      <c r="C305" s="51">
        <v>5.6400147138462211</v>
      </c>
      <c r="D305" s="51">
        <v>1.5705716824363001E-31</v>
      </c>
      <c r="E305" s="51">
        <v>80.046983637710071</v>
      </c>
      <c r="F305" s="51">
        <v>100.18904986269484</v>
      </c>
      <c r="G305" s="51">
        <v>35.810407044343044</v>
      </c>
      <c r="H305" s="51">
        <v>2.0973080497655205</v>
      </c>
      <c r="I305" s="51">
        <v>2.1761285969277941</v>
      </c>
      <c r="J305" s="51">
        <v>1.5829152474153463</v>
      </c>
      <c r="R305" s="51" t="s">
        <v>1511</v>
      </c>
      <c r="S305" s="51">
        <v>-2.8803192033962048</v>
      </c>
      <c r="T305" s="51">
        <v>-1.5262287032086466</v>
      </c>
      <c r="U305" s="51">
        <v>4.9730795158725119E-5</v>
      </c>
      <c r="V305" s="51">
        <v>3.8795524782230082</v>
      </c>
      <c r="W305" s="51">
        <v>2.5729316177129919</v>
      </c>
      <c r="X305" s="51">
        <v>6.1996239702372433</v>
      </c>
      <c r="Y305" s="51">
        <v>18.699099896360764</v>
      </c>
      <c r="Z305" s="51">
        <v>12.819612912738844</v>
      </c>
      <c r="AA305" s="51">
        <v>12.845008792312267</v>
      </c>
    </row>
    <row r="306" spans="1:27">
      <c r="A306" s="51" t="s">
        <v>658</v>
      </c>
      <c r="B306" s="51">
        <v>3.303655042694368</v>
      </c>
      <c r="C306" s="51">
        <v>1.7240630529269327</v>
      </c>
      <c r="D306" s="51">
        <v>1.3145999204108216E-6</v>
      </c>
      <c r="E306" s="51">
        <v>4.8760068371204444</v>
      </c>
      <c r="F306" s="51">
        <v>3.3257264452022999</v>
      </c>
      <c r="G306" s="51">
        <v>4.0911177522413409</v>
      </c>
      <c r="H306" s="51">
        <v>1.4021456651632844</v>
      </c>
      <c r="I306" s="51">
        <v>1.79983969370903</v>
      </c>
      <c r="J306" s="51">
        <v>1.5064541609106854</v>
      </c>
      <c r="R306" s="51" t="s">
        <v>1512</v>
      </c>
      <c r="S306" s="51">
        <v>-2.1149577670758521</v>
      </c>
      <c r="T306" s="51">
        <v>-1.0806288549109155</v>
      </c>
      <c r="U306" s="51">
        <v>4.0686499057917226E-3</v>
      </c>
      <c r="V306" s="51">
        <v>16.169314379875502</v>
      </c>
      <c r="W306" s="51">
        <v>16.582029689836691</v>
      </c>
      <c r="X306" s="51">
        <v>30.339729250621787</v>
      </c>
      <c r="Y306" s="51">
        <v>76.690500232194125</v>
      </c>
      <c r="Z306" s="51">
        <v>46.50785768544133</v>
      </c>
      <c r="AA306" s="51">
        <v>39.535985580604397</v>
      </c>
    </row>
    <row r="307" spans="1:27">
      <c r="A307" s="51" t="s">
        <v>659</v>
      </c>
      <c r="B307" s="51">
        <v>2.9639083168569949</v>
      </c>
      <c r="C307" s="51">
        <v>1.5675008211722539</v>
      </c>
      <c r="D307" s="51">
        <v>1.0225571752939169E-5</v>
      </c>
      <c r="E307" s="51">
        <v>9.3093695687769813</v>
      </c>
      <c r="F307" s="51">
        <v>5.877026294466309</v>
      </c>
      <c r="G307" s="51">
        <v>6.553528533372333</v>
      </c>
      <c r="H307" s="51">
        <v>3.1011862569534268</v>
      </c>
      <c r="I307" s="51">
        <v>3.6057394537268448</v>
      </c>
      <c r="J307" s="51">
        <v>2.6905677092763409</v>
      </c>
      <c r="R307" s="51" t="s">
        <v>1513</v>
      </c>
      <c r="S307" s="51">
        <v>-4.0875386540363978</v>
      </c>
      <c r="T307" s="51">
        <v>-2.0312323736010427</v>
      </c>
      <c r="U307" s="51">
        <v>9.1011387128344306E-8</v>
      </c>
      <c r="V307" s="51">
        <v>14.357824926583239</v>
      </c>
      <c r="W307" s="51">
        <v>14.326579234243809</v>
      </c>
      <c r="X307" s="51">
        <v>17.454966308845641</v>
      </c>
      <c r="Y307" s="51">
        <v>68.091289460022509</v>
      </c>
      <c r="Z307" s="51">
        <v>108.70598053690803</v>
      </c>
      <c r="AA307" s="51">
        <v>60.532958195417642</v>
      </c>
    </row>
    <row r="308" spans="1:27">
      <c r="A308" s="51" t="s">
        <v>660</v>
      </c>
      <c r="B308" s="51">
        <v>7.11431583580839</v>
      </c>
      <c r="C308" s="51">
        <v>2.8307250234073664</v>
      </c>
      <c r="D308" s="51">
        <v>3.9217548570177122E-10</v>
      </c>
      <c r="E308" s="51">
        <v>19.686665235238031</v>
      </c>
      <c r="F308" s="51">
        <v>11.759680789517036</v>
      </c>
      <c r="G308" s="51">
        <v>9.7093347576234592</v>
      </c>
      <c r="H308" s="51">
        <v>2.3769092085552712</v>
      </c>
      <c r="I308" s="51">
        <v>3.0239242165810314</v>
      </c>
      <c r="J308" s="51">
        <v>2.1689700230746323</v>
      </c>
      <c r="R308" s="51" t="s">
        <v>1514</v>
      </c>
      <c r="S308" s="51">
        <v>-2.6343214609084824</v>
      </c>
      <c r="T308" s="51">
        <v>-1.3974314054884653</v>
      </c>
      <c r="U308" s="51">
        <v>1.0170927454721842E-3</v>
      </c>
      <c r="V308" s="51">
        <v>16.929755508015347</v>
      </c>
      <c r="W308" s="51">
        <v>14.072261259671436</v>
      </c>
      <c r="X308" s="51">
        <v>40.488117444906344</v>
      </c>
      <c r="Y308" s="51">
        <v>75.776990732864434</v>
      </c>
      <c r="Z308" s="51">
        <v>80.886286826746044</v>
      </c>
      <c r="AA308" s="51">
        <v>64.544875347563206</v>
      </c>
    </row>
    <row r="309" spans="1:27">
      <c r="A309" s="51" t="s">
        <v>661</v>
      </c>
      <c r="B309" s="51">
        <v>3.5286893337935155</v>
      </c>
      <c r="C309" s="51">
        <v>1.819132420674586</v>
      </c>
      <c r="D309" s="51">
        <v>1.1468437287906174E-6</v>
      </c>
      <c r="E309" s="51">
        <v>10.117649161794427</v>
      </c>
      <c r="F309" s="51">
        <v>4.9748931865616681</v>
      </c>
      <c r="G309" s="51">
        <v>7.4512028302804136</v>
      </c>
      <c r="H309" s="51">
        <v>2.4961417877466432</v>
      </c>
      <c r="I309" s="51">
        <v>3.2537818567052494</v>
      </c>
      <c r="J309" s="51">
        <v>2.3502157015249927</v>
      </c>
      <c r="R309" s="51" t="s">
        <v>1515</v>
      </c>
      <c r="S309" s="51">
        <v>-2.4446059131633593</v>
      </c>
      <c r="T309" s="51">
        <v>-1.2896019118240367</v>
      </c>
      <c r="U309" s="51">
        <v>3.9292874226853902E-4</v>
      </c>
      <c r="V309" s="51">
        <v>8.1790010156061381</v>
      </c>
      <c r="W309" s="51">
        <v>6.3083808602639575</v>
      </c>
      <c r="X309" s="51">
        <v>13.042873024407513</v>
      </c>
      <c r="Y309" s="51">
        <v>31.620126545289409</v>
      </c>
      <c r="Z309" s="51">
        <v>25.6672791102853</v>
      </c>
      <c r="AA309" s="51">
        <v>24.826364571808092</v>
      </c>
    </row>
    <row r="310" spans="1:27">
      <c r="A310" s="51" t="s">
        <v>662</v>
      </c>
      <c r="B310" s="51">
        <v>2.029458255314907</v>
      </c>
      <c r="C310" s="51">
        <v>1.0210946650074926</v>
      </c>
      <c r="D310" s="51">
        <v>6.24447071897601E-3</v>
      </c>
      <c r="E310" s="51">
        <v>31.390021533003335</v>
      </c>
      <c r="F310" s="51">
        <v>39.258714824665873</v>
      </c>
      <c r="G310" s="51">
        <v>53.868867522774664</v>
      </c>
      <c r="H310" s="51">
        <v>25.756788999092894</v>
      </c>
      <c r="I310" s="51">
        <v>25.550939332532291</v>
      </c>
      <c r="J310" s="51">
        <v>24.040219296772324</v>
      </c>
      <c r="R310" s="51" t="s">
        <v>1516</v>
      </c>
      <c r="S310" s="51">
        <v>-3.5860458537862399</v>
      </c>
      <c r="T310" s="51">
        <v>-1.8423939356706136</v>
      </c>
      <c r="U310" s="51">
        <v>3.8021023762105414E-7</v>
      </c>
      <c r="V310" s="51">
        <v>57.82957912851171</v>
      </c>
      <c r="W310" s="51">
        <v>57.017772730780976</v>
      </c>
      <c r="X310" s="51">
        <v>81.361191101772818</v>
      </c>
      <c r="Y310" s="51">
        <v>303.25647580526896</v>
      </c>
      <c r="Z310" s="51">
        <v>311.24571578319825</v>
      </c>
      <c r="AA310" s="51">
        <v>255.11271602231514</v>
      </c>
    </row>
    <row r="311" spans="1:27">
      <c r="A311" s="51" t="s">
        <v>663</v>
      </c>
      <c r="B311" s="51">
        <v>3.627997791571155</v>
      </c>
      <c r="C311" s="51">
        <v>1.8591735776717517</v>
      </c>
      <c r="D311" s="51">
        <v>3.5111903483233665E-5</v>
      </c>
      <c r="E311" s="51">
        <v>10.578647483593066</v>
      </c>
      <c r="F311" s="51">
        <v>7.3344541075325838</v>
      </c>
      <c r="G311" s="51">
        <v>6.1973958452928635</v>
      </c>
      <c r="H311" s="51">
        <v>3.3858646428459651</v>
      </c>
      <c r="I311" s="51">
        <v>2.592989389241823</v>
      </c>
      <c r="J311" s="51">
        <v>2.6445221207022516</v>
      </c>
      <c r="R311" s="51" t="s">
        <v>1517</v>
      </c>
      <c r="S311" s="51">
        <v>-4.507233302341727</v>
      </c>
      <c r="T311" s="51">
        <v>-2.1722421284247369</v>
      </c>
      <c r="U311" s="51">
        <v>2.5469876391142404E-8</v>
      </c>
      <c r="V311" s="51">
        <v>1.3724908225002548</v>
      </c>
      <c r="W311" s="51">
        <v>0.60606833661683812</v>
      </c>
      <c r="X311" s="51">
        <v>1.9672508332439684</v>
      </c>
      <c r="Y311" s="51">
        <v>9.0780842877076662</v>
      </c>
      <c r="Z311" s="51">
        <v>5.64655590183225</v>
      </c>
      <c r="AA311" s="51">
        <v>6.9215661030469882</v>
      </c>
    </row>
    <row r="312" spans="1:27">
      <c r="A312" s="51" t="s">
        <v>664</v>
      </c>
      <c r="B312" s="51">
        <v>2.9970981808849562</v>
      </c>
      <c r="C312" s="51">
        <v>1.5835663453649211</v>
      </c>
      <c r="D312" s="51">
        <v>5.1755626040959802E-6</v>
      </c>
      <c r="E312" s="51">
        <v>405.58851189031543</v>
      </c>
      <c r="F312" s="51">
        <v>297.3775304999952</v>
      </c>
      <c r="G312" s="51">
        <v>315.91498241929116</v>
      </c>
      <c r="H312" s="51">
        <v>173.08960974559852</v>
      </c>
      <c r="I312" s="51">
        <v>133.7380883519904</v>
      </c>
      <c r="J312" s="51">
        <v>128.27433932405091</v>
      </c>
      <c r="R312" s="51" t="s">
        <v>1518</v>
      </c>
      <c r="S312" s="51">
        <v>-9.0130098021146718</v>
      </c>
      <c r="T312" s="51">
        <v>-3.1720089596995438</v>
      </c>
      <c r="U312" s="51">
        <v>9.7779071030403442E-20</v>
      </c>
      <c r="V312" s="51">
        <v>5.2548059184734974</v>
      </c>
      <c r="W312" s="51">
        <v>6.8966396925364331</v>
      </c>
      <c r="X312" s="51">
        <v>13.636779267340303</v>
      </c>
      <c r="Y312" s="51">
        <v>109.27703482355358</v>
      </c>
      <c r="Z312" s="51">
        <v>91.026375314019916</v>
      </c>
      <c r="AA312" s="51">
        <v>77.671564447000193</v>
      </c>
    </row>
    <row r="313" spans="1:27">
      <c r="A313" s="51" t="s">
        <v>665</v>
      </c>
      <c r="B313" s="51">
        <v>3.3475996046480438</v>
      </c>
      <c r="C313" s="51">
        <v>1.743126982209465</v>
      </c>
      <c r="D313" s="51">
        <v>1.2609648921859392E-6</v>
      </c>
      <c r="E313" s="51">
        <v>504.398087891442</v>
      </c>
      <c r="F313" s="51">
        <v>374.75452472694195</v>
      </c>
      <c r="G313" s="51">
        <v>285.99627366397459</v>
      </c>
      <c r="H313" s="51">
        <v>171.79178071945822</v>
      </c>
      <c r="I313" s="51">
        <v>143.7175365912978</v>
      </c>
      <c r="J313" s="51">
        <v>139.00904507435621</v>
      </c>
      <c r="R313" s="51" t="s">
        <v>1519</v>
      </c>
      <c r="S313" s="51">
        <v>-18.109353407230632</v>
      </c>
      <c r="T313" s="51">
        <v>-4.178663130803546</v>
      </c>
      <c r="U313" s="51">
        <v>1.1036096437954241E-27</v>
      </c>
      <c r="V313" s="51">
        <v>2.555344511947101</v>
      </c>
      <c r="W313" s="51">
        <v>2.3794623788801554</v>
      </c>
      <c r="X313" s="51">
        <v>5.9715699045346495</v>
      </c>
      <c r="Y313" s="51">
        <v>80.889164043974574</v>
      </c>
      <c r="Z313" s="51">
        <v>73.157994204550036</v>
      </c>
      <c r="AA313" s="51">
        <v>79.245893382515902</v>
      </c>
    </row>
    <row r="314" spans="1:27">
      <c r="A314" s="51" t="s">
        <v>666</v>
      </c>
      <c r="B314" s="51">
        <v>3.2347711403435913</v>
      </c>
      <c r="C314" s="51">
        <v>1.6936636453333951</v>
      </c>
      <c r="D314" s="51">
        <v>8.0349012584510892E-8</v>
      </c>
      <c r="E314" s="51">
        <v>320.03924642199166</v>
      </c>
      <c r="F314" s="51">
        <v>239.04274175281165</v>
      </c>
      <c r="G314" s="51">
        <v>220.79619827342077</v>
      </c>
      <c r="H314" s="51">
        <v>104.66267752347568</v>
      </c>
      <c r="I314" s="51">
        <v>99.244681702406368</v>
      </c>
      <c r="J314" s="51">
        <v>105.58307556122172</v>
      </c>
      <c r="R314" s="51" t="s">
        <v>1520</v>
      </c>
      <c r="S314" s="51">
        <v>-2.9034745599102649</v>
      </c>
      <c r="T314" s="51">
        <v>-1.5377803932787315</v>
      </c>
      <c r="U314" s="51">
        <v>6.7563891371538926E-4</v>
      </c>
      <c r="V314" s="51">
        <v>2.8346530216325458</v>
      </c>
      <c r="W314" s="51">
        <v>1.5786574815548744</v>
      </c>
      <c r="X314" s="51">
        <v>2.9903912234062746</v>
      </c>
      <c r="Y314" s="51">
        <v>10.869610944436447</v>
      </c>
      <c r="Z314" s="51">
        <v>5.597773561427652</v>
      </c>
      <c r="AA314" s="51">
        <v>9.9365781527282682</v>
      </c>
    </row>
    <row r="315" spans="1:27">
      <c r="A315" s="51" t="s">
        <v>667</v>
      </c>
      <c r="B315" s="51">
        <v>2.787097260709241</v>
      </c>
      <c r="C315" s="51">
        <v>1.4787633487260967</v>
      </c>
      <c r="D315" s="51">
        <v>3.3479290498476534E-5</v>
      </c>
      <c r="E315" s="51">
        <v>271.16106845153814</v>
      </c>
      <c r="F315" s="51">
        <v>405.86197494220687</v>
      </c>
      <c r="G315" s="51">
        <v>707.81336794129811</v>
      </c>
      <c r="H315" s="51">
        <v>185.77543751362211</v>
      </c>
      <c r="I315" s="51">
        <v>241.1466633872098</v>
      </c>
      <c r="J315" s="51">
        <v>169.58274472446348</v>
      </c>
      <c r="R315" s="51" t="s">
        <v>1521</v>
      </c>
      <c r="S315" s="51">
        <v>-3.4450539941274174</v>
      </c>
      <c r="T315" s="51">
        <v>-1.7845265943807773</v>
      </c>
      <c r="U315" s="51">
        <v>3.5133954724916641E-5</v>
      </c>
      <c r="V315" s="51">
        <v>4.6253545339766298</v>
      </c>
      <c r="W315" s="51">
        <v>2.3548558277359084</v>
      </c>
      <c r="X315" s="51">
        <v>4.9943905515352389</v>
      </c>
      <c r="Y315" s="51">
        <v>17.788076491161654</v>
      </c>
      <c r="Z315" s="51">
        <v>11.298553143327608</v>
      </c>
      <c r="AA315" s="51">
        <v>21.121549153878583</v>
      </c>
    </row>
    <row r="316" spans="1:27">
      <c r="A316" s="51" t="s">
        <v>668</v>
      </c>
      <c r="B316" s="51">
        <v>5.3367381862845882</v>
      </c>
      <c r="C316" s="51">
        <v>2.4159582362439953</v>
      </c>
      <c r="D316" s="51">
        <v>9.5164823569451455E-9</v>
      </c>
      <c r="E316" s="51">
        <v>113.06161214959619</v>
      </c>
      <c r="F316" s="51">
        <v>121.36518440752184</v>
      </c>
      <c r="G316" s="51">
        <v>237.96972657512745</v>
      </c>
      <c r="H316" s="51">
        <v>37.705579281027177</v>
      </c>
      <c r="I316" s="51">
        <v>37.051387444713228</v>
      </c>
      <c r="J316" s="51">
        <v>31.457234406172859</v>
      </c>
      <c r="R316" s="51" t="s">
        <v>1522</v>
      </c>
      <c r="S316" s="51">
        <v>-2.6770979076850865</v>
      </c>
      <c r="T316" s="51">
        <v>-1.4206699026502525</v>
      </c>
      <c r="U316" s="51">
        <v>4.9155309950493862E-4</v>
      </c>
      <c r="V316" s="51">
        <v>3.0925412821638281</v>
      </c>
      <c r="W316" s="51">
        <v>1.8338791909699153</v>
      </c>
      <c r="X316" s="51">
        <v>3.4596480170842203</v>
      </c>
      <c r="Y316" s="51">
        <v>8.4800334134534392</v>
      </c>
      <c r="Z316" s="51">
        <v>6.0123955285538706</v>
      </c>
      <c r="AA316" s="51">
        <v>12.740900999271128</v>
      </c>
    </row>
    <row r="317" spans="1:27">
      <c r="A317" s="51" t="s">
        <v>669</v>
      </c>
      <c r="B317" s="51">
        <v>5.7767950132443318</v>
      </c>
      <c r="C317" s="51">
        <v>2.5302693022558875</v>
      </c>
      <c r="D317" s="51">
        <v>2.43865095254764E-10</v>
      </c>
      <c r="E317" s="51">
        <v>44.587150487114442</v>
      </c>
      <c r="F317" s="51">
        <v>53.649501249561752</v>
      </c>
      <c r="G317" s="51">
        <v>112.42434282366011</v>
      </c>
      <c r="H317" s="51">
        <v>13.020904006866481</v>
      </c>
      <c r="I317" s="51">
        <v>17.258736788990699</v>
      </c>
      <c r="J317" s="51">
        <v>13.072101208614709</v>
      </c>
      <c r="R317" s="51" t="s">
        <v>1523</v>
      </c>
      <c r="S317" s="51">
        <v>-12.658721809612947</v>
      </c>
      <c r="T317" s="51">
        <v>-3.662059833616591</v>
      </c>
      <c r="U317" s="51">
        <v>7.8717081775914717E-24</v>
      </c>
      <c r="V317" s="51">
        <v>33.591712880693734</v>
      </c>
      <c r="W317" s="51">
        <v>31.144782286380572</v>
      </c>
      <c r="X317" s="51">
        <v>66.965218363624686</v>
      </c>
      <c r="Y317" s="51">
        <v>438.92657930062421</v>
      </c>
      <c r="Z317" s="51">
        <v>750.07436960964151</v>
      </c>
      <c r="AA317" s="51">
        <v>779.59652670099342</v>
      </c>
    </row>
    <row r="318" spans="1:27">
      <c r="A318" s="51" t="s">
        <v>670</v>
      </c>
      <c r="B318" s="51">
        <v>2.7327827650715459</v>
      </c>
      <c r="C318" s="51">
        <v>1.4503707814087832</v>
      </c>
      <c r="D318" s="51">
        <v>2.9145125123375826E-5</v>
      </c>
      <c r="E318" s="51">
        <v>36.32604589000244</v>
      </c>
      <c r="F318" s="51">
        <v>35.887605090980493</v>
      </c>
      <c r="G318" s="51">
        <v>55.285175313005851</v>
      </c>
      <c r="H318" s="51">
        <v>20.275855172841485</v>
      </c>
      <c r="I318" s="51">
        <v>20.853315071939104</v>
      </c>
      <c r="J318" s="51">
        <v>16.37255939433896</v>
      </c>
      <c r="R318" s="51" t="s">
        <v>1524</v>
      </c>
      <c r="S318" s="51">
        <v>-8.6570227225602281</v>
      </c>
      <c r="T318" s="51">
        <v>-3.1138709462081136</v>
      </c>
      <c r="U318" s="51">
        <v>2.3766652381538999E-12</v>
      </c>
      <c r="V318" s="51">
        <v>55.063770925056794</v>
      </c>
      <c r="W318" s="51">
        <v>52.081083887929644</v>
      </c>
      <c r="X318" s="51">
        <v>215.37140552507228</v>
      </c>
      <c r="Y318" s="51">
        <v>745.02505024947277</v>
      </c>
      <c r="Z318" s="51">
        <v>1224.2371147401614</v>
      </c>
      <c r="AA318" s="51">
        <v>1147.3241800312755</v>
      </c>
    </row>
    <row r="319" spans="1:27">
      <c r="A319" s="51" t="s">
        <v>671</v>
      </c>
      <c r="B319" s="51">
        <v>15.477296414035317</v>
      </c>
      <c r="C319" s="51">
        <v>3.9520815773056786</v>
      </c>
      <c r="D319" s="51">
        <v>1.3308863257151816E-29</v>
      </c>
      <c r="E319" s="51">
        <v>10.632701320287978</v>
      </c>
      <c r="F319" s="51">
        <v>14.110851924274646</v>
      </c>
      <c r="G319" s="51">
        <v>21.505472913153522</v>
      </c>
      <c r="H319" s="51">
        <v>1.2814640950471896</v>
      </c>
      <c r="I319" s="51">
        <v>1.271625870555293</v>
      </c>
      <c r="J319" s="51">
        <v>1.0794071552960043</v>
      </c>
      <c r="R319" s="51" t="s">
        <v>1525</v>
      </c>
      <c r="S319" s="51">
        <v>-2.1800993944871254</v>
      </c>
      <c r="T319" s="51">
        <v>-1.1243939114539374</v>
      </c>
      <c r="U319" s="51">
        <v>4.8348228986405308E-3</v>
      </c>
      <c r="V319" s="51">
        <v>3.9277531612883667</v>
      </c>
      <c r="W319" s="51">
        <v>2.7870295771431244</v>
      </c>
      <c r="X319" s="51">
        <v>6.8839419668405748</v>
      </c>
      <c r="Y319" s="51">
        <v>13.150206822076408</v>
      </c>
      <c r="Z319" s="51">
        <v>12.349265051726189</v>
      </c>
      <c r="AA319" s="51">
        <v>10.618027730871393</v>
      </c>
    </row>
    <row r="320" spans="1:27">
      <c r="A320" s="51" t="s">
        <v>672</v>
      </c>
      <c r="B320" s="51">
        <v>18.417331186861958</v>
      </c>
      <c r="C320" s="51">
        <v>4.202992113839211</v>
      </c>
      <c r="D320" s="51">
        <v>8.5611824934996041E-29</v>
      </c>
      <c r="E320" s="51">
        <v>5.1896080276272167</v>
      </c>
      <c r="F320" s="51">
        <v>7.251981013501192</v>
      </c>
      <c r="G320" s="51">
        <v>9.9754836664522966</v>
      </c>
      <c r="H320" s="51">
        <v>0.63338841374108945</v>
      </c>
      <c r="I320" s="51">
        <v>0.51571337928625494</v>
      </c>
      <c r="J320" s="51">
        <v>0.3334486645568781</v>
      </c>
      <c r="R320" s="51" t="s">
        <v>1526</v>
      </c>
      <c r="S320" s="51">
        <v>-2.6313247447434409</v>
      </c>
      <c r="T320" s="51">
        <v>-1.3957893095905793</v>
      </c>
      <c r="U320" s="51">
        <v>1.2542959139826006E-3</v>
      </c>
      <c r="V320" s="51">
        <v>162.19049113101366</v>
      </c>
      <c r="W320" s="51">
        <v>197.28481306883265</v>
      </c>
      <c r="X320" s="51">
        <v>402.58649367644892</v>
      </c>
      <c r="Y320" s="51">
        <v>860.22408415612165</v>
      </c>
      <c r="Z320" s="51">
        <v>845.97202024571004</v>
      </c>
      <c r="AA320" s="51">
        <v>682.94960632529001</v>
      </c>
    </row>
    <row r="321" spans="1:27">
      <c r="A321" s="51" t="s">
        <v>673</v>
      </c>
      <c r="B321" s="51">
        <v>2.1304007314103468</v>
      </c>
      <c r="C321" s="51">
        <v>1.0911248289681021</v>
      </c>
      <c r="D321" s="51">
        <v>3.961384153998989E-3</v>
      </c>
      <c r="E321" s="51">
        <v>115.23351586720084</v>
      </c>
      <c r="F321" s="51">
        <v>129.11130008093136</v>
      </c>
      <c r="G321" s="51">
        <v>160.73453354424487</v>
      </c>
      <c r="H321" s="51">
        <v>77.520320894072455</v>
      </c>
      <c r="I321" s="51">
        <v>81.781375773428337</v>
      </c>
      <c r="J321" s="51">
        <v>76.622607151392259</v>
      </c>
      <c r="R321" s="51" t="s">
        <v>1527</v>
      </c>
      <c r="S321" s="51">
        <v>-4.5645437177141046</v>
      </c>
      <c r="T321" s="51">
        <v>-2.1904706523033832</v>
      </c>
      <c r="U321" s="51">
        <v>1.719367165497347E-8</v>
      </c>
      <c r="V321" s="51">
        <v>1.2433683306466126</v>
      </c>
      <c r="W321" s="51">
        <v>0.51675300279961989</v>
      </c>
      <c r="X321" s="51">
        <v>2.1650113117437573</v>
      </c>
      <c r="Y321" s="51">
        <v>6.6315766918692072</v>
      </c>
      <c r="Z321" s="51">
        <v>7.530908192098309</v>
      </c>
      <c r="AA321" s="51">
        <v>7.7990717651568193</v>
      </c>
    </row>
    <row r="322" spans="1:27">
      <c r="A322" s="51" t="s">
        <v>674</v>
      </c>
      <c r="B322" s="51">
        <v>2.1415919469953004</v>
      </c>
      <c r="C322" s="51">
        <v>1.0986836191511959</v>
      </c>
      <c r="D322" s="51">
        <v>3.696481614463201E-3</v>
      </c>
      <c r="E322" s="51">
        <v>10.82472437819119</v>
      </c>
      <c r="F322" s="51">
        <v>6.5882147300695895</v>
      </c>
      <c r="G322" s="51">
        <v>17.073236082354015</v>
      </c>
      <c r="H322" s="51">
        <v>6.5216809629357586</v>
      </c>
      <c r="I322" s="51">
        <v>5.9407911650542546</v>
      </c>
      <c r="J322" s="51">
        <v>6.7528925638475572</v>
      </c>
      <c r="R322" s="51" t="s">
        <v>1528</v>
      </c>
      <c r="S322" s="51">
        <v>-61.466803027740994</v>
      </c>
      <c r="T322" s="51">
        <v>-5.9417355453722429</v>
      </c>
      <c r="U322" s="51">
        <v>6.3812107405525883E-52</v>
      </c>
      <c r="V322" s="51">
        <v>5.9595375102165784</v>
      </c>
      <c r="W322" s="51">
        <v>2.7006066020437012</v>
      </c>
      <c r="X322" s="51">
        <v>4.7709271955874701</v>
      </c>
      <c r="Y322" s="51">
        <v>432.16032412359783</v>
      </c>
      <c r="Z322" s="51">
        <v>343.76938149842465</v>
      </c>
      <c r="AA322" s="51">
        <v>266.99192598510052</v>
      </c>
    </row>
    <row r="323" spans="1:27">
      <c r="A323" s="51" t="s">
        <v>675</v>
      </c>
      <c r="B323" s="51">
        <v>3.3550768981265193</v>
      </c>
      <c r="C323" s="51">
        <v>1.7463458332732678</v>
      </c>
      <c r="D323" s="51">
        <v>1.3399381597354798E-3</v>
      </c>
      <c r="E323" s="51">
        <v>3.205309631259877</v>
      </c>
      <c r="F323" s="51">
        <v>3.2403653640900254</v>
      </c>
      <c r="G323" s="51">
        <v>24.701658482376253</v>
      </c>
      <c r="H323" s="51">
        <v>3.988186936070957</v>
      </c>
      <c r="I323" s="51">
        <v>3.3264363976140481</v>
      </c>
      <c r="J323" s="51">
        <v>2.688498638654961</v>
      </c>
      <c r="R323" s="51" t="s">
        <v>1529</v>
      </c>
      <c r="S323" s="51">
        <v>-44.092417966612665</v>
      </c>
      <c r="T323" s="51">
        <v>-5.4624586893912657</v>
      </c>
      <c r="U323" s="51">
        <v>3.082367523746379E-38</v>
      </c>
      <c r="V323" s="51">
        <v>5.0583792618319938</v>
      </c>
      <c r="W323" s="51">
        <v>2.352302731494103</v>
      </c>
      <c r="X323" s="51">
        <v>2.8844815342439691</v>
      </c>
      <c r="Y323" s="51">
        <v>289.57884887828868</v>
      </c>
      <c r="Z323" s="51">
        <v>207.29091222389465</v>
      </c>
      <c r="AA323" s="51">
        <v>98.117477951276726</v>
      </c>
    </row>
    <row r="324" spans="1:27">
      <c r="A324" s="51" t="s">
        <v>676</v>
      </c>
      <c r="B324" s="51">
        <v>3.2455815289485721</v>
      </c>
      <c r="C324" s="51">
        <v>1.698476997104037</v>
      </c>
      <c r="D324" s="51">
        <v>8.2594020706257922E-8</v>
      </c>
      <c r="E324" s="51">
        <v>170.89310334738096</v>
      </c>
      <c r="F324" s="51">
        <v>181.03218832343794</v>
      </c>
      <c r="G324" s="51">
        <v>228.72386261198758</v>
      </c>
      <c r="H324" s="51">
        <v>72.75669222159533</v>
      </c>
      <c r="I324" s="51">
        <v>65.983633526360762</v>
      </c>
      <c r="J324" s="51">
        <v>82.248183327930676</v>
      </c>
      <c r="R324" s="51" t="s">
        <v>1530</v>
      </c>
      <c r="S324" s="51">
        <v>-110.19307638981314</v>
      </c>
      <c r="T324" s="51">
        <v>-6.7838897696558744</v>
      </c>
      <c r="U324" s="51">
        <v>1.3426991667404319E-81</v>
      </c>
      <c r="V324" s="51">
        <v>9.3898457490566205</v>
      </c>
      <c r="W324" s="51">
        <v>4.6563786837635126</v>
      </c>
      <c r="X324" s="51">
        <v>6.3623770850768349</v>
      </c>
      <c r="Y324" s="51">
        <v>1259.5502776413371</v>
      </c>
      <c r="Z324" s="51">
        <v>993.53346019194191</v>
      </c>
      <c r="AA324" s="51">
        <v>648.00217588534167</v>
      </c>
    </row>
    <row r="325" spans="1:27">
      <c r="A325" s="51" t="s">
        <v>677</v>
      </c>
      <c r="B325" s="51">
        <v>2.9139329212683736</v>
      </c>
      <c r="C325" s="51">
        <v>1.542967666946925</v>
      </c>
      <c r="D325" s="51">
        <v>3.4413287558857684E-6</v>
      </c>
      <c r="E325" s="51">
        <v>206.33860274247405</v>
      </c>
      <c r="F325" s="51">
        <v>181.44666444097001</v>
      </c>
      <c r="G325" s="51">
        <v>166.77874540675413</v>
      </c>
      <c r="H325" s="51">
        <v>90.739434624295512</v>
      </c>
      <c r="I325" s="51">
        <v>73.114983196154981</v>
      </c>
      <c r="J325" s="51">
        <v>79.854272337669343</v>
      </c>
      <c r="R325" s="51" t="s">
        <v>1531</v>
      </c>
      <c r="S325" s="51">
        <v>-61.784690047970791</v>
      </c>
      <c r="T325" s="51">
        <v>-5.9491774843399439</v>
      </c>
      <c r="U325" s="51">
        <v>9.4715561233215028E-72</v>
      </c>
      <c r="V325" s="51">
        <v>7.4723108922071351</v>
      </c>
      <c r="W325" s="51">
        <v>4.0611002409799806</v>
      </c>
      <c r="X325" s="51">
        <v>7.6162762186321249</v>
      </c>
      <c r="Y325" s="51">
        <v>509.81926571150217</v>
      </c>
      <c r="Z325" s="51">
        <v>549.54229480181539</v>
      </c>
      <c r="AA325" s="51">
        <v>425.74043989701931</v>
      </c>
    </row>
    <row r="326" spans="1:27">
      <c r="A326" s="51" t="s">
        <v>678</v>
      </c>
      <c r="B326" s="51">
        <v>2.8399202545649405</v>
      </c>
      <c r="C326" s="51">
        <v>1.5058504191810254</v>
      </c>
      <c r="D326" s="51">
        <v>1.7980986698476871E-5</v>
      </c>
      <c r="E326" s="51">
        <v>54.414209754529857</v>
      </c>
      <c r="F326" s="51">
        <v>45.96761750218122</v>
      </c>
      <c r="G326" s="51">
        <v>42.545596027690301</v>
      </c>
      <c r="H326" s="51">
        <v>20.041569296193597</v>
      </c>
      <c r="I326" s="51">
        <v>20.438036019227315</v>
      </c>
      <c r="J326" s="51">
        <v>23.65078940918433</v>
      </c>
      <c r="R326" s="51" t="s">
        <v>1532</v>
      </c>
      <c r="S326" s="51">
        <v>-2.6399518583204449</v>
      </c>
      <c r="T326" s="51">
        <v>-1.400511621100538</v>
      </c>
      <c r="U326" s="51">
        <v>3.9963281989364492E-4</v>
      </c>
      <c r="V326" s="51">
        <v>21.381135638897014</v>
      </c>
      <c r="W326" s="51">
        <v>15.672415014486122</v>
      </c>
      <c r="X326" s="51">
        <v>27.626020327970409</v>
      </c>
      <c r="Y326" s="51">
        <v>78.354309896107225</v>
      </c>
      <c r="Z326" s="51">
        <v>79.53516956355044</v>
      </c>
      <c r="AA326" s="51">
        <v>53.815953132110423</v>
      </c>
    </row>
    <row r="327" spans="1:27">
      <c r="A327" s="51" t="s">
        <v>679</v>
      </c>
      <c r="B327" s="51">
        <v>2.9043332823674759</v>
      </c>
      <c r="C327" s="51">
        <v>1.5382070171179461</v>
      </c>
      <c r="D327" s="51">
        <v>6.8892608947458597E-5</v>
      </c>
      <c r="E327" s="51">
        <v>95.761979271113617</v>
      </c>
      <c r="F327" s="51">
        <v>84.667210281711561</v>
      </c>
      <c r="G327" s="51">
        <v>53.893968181180128</v>
      </c>
      <c r="H327" s="51">
        <v>41.227279876443525</v>
      </c>
      <c r="I327" s="51">
        <v>30.461888621402828</v>
      </c>
      <c r="J327" s="51">
        <v>34.174012626154536</v>
      </c>
      <c r="R327" s="51" t="s">
        <v>1533</v>
      </c>
      <c r="S327" s="51">
        <v>-6.4196950243717126</v>
      </c>
      <c r="T327" s="51">
        <v>-2.6825047619461113</v>
      </c>
      <c r="U327" s="51">
        <v>1.8461019848666144E-6</v>
      </c>
      <c r="V327" s="51">
        <v>0.29828280659451561</v>
      </c>
      <c r="W327" s="51">
        <v>1.1157167105900883</v>
      </c>
      <c r="X327" s="51">
        <v>3.0783004515647101</v>
      </c>
      <c r="Y327" s="51">
        <v>10.550235646155556</v>
      </c>
      <c r="Z327" s="51">
        <v>9.8173074202310726</v>
      </c>
      <c r="AA327" s="51">
        <v>14.282212573270282</v>
      </c>
    </row>
    <row r="328" spans="1:27">
      <c r="A328" s="51" t="s">
        <v>680</v>
      </c>
      <c r="B328" s="51">
        <v>3.1494879218710428</v>
      </c>
      <c r="C328" s="51">
        <v>1.6551172785703969</v>
      </c>
      <c r="D328" s="51">
        <v>1.1082598866046341E-5</v>
      </c>
      <c r="E328" s="51">
        <v>42.053552790600691</v>
      </c>
      <c r="F328" s="51">
        <v>35.961651657280527</v>
      </c>
      <c r="G328" s="51">
        <v>32.240364149721209</v>
      </c>
      <c r="H328" s="51">
        <v>15.202824036696205</v>
      </c>
      <c r="I328" s="51">
        <v>14.832670993609989</v>
      </c>
      <c r="J328" s="51">
        <v>14.841848385320057</v>
      </c>
      <c r="R328" s="51" t="s">
        <v>1534</v>
      </c>
      <c r="S328" s="51">
        <v>-30.103597361699936</v>
      </c>
      <c r="T328" s="51">
        <v>-4.9118639933599715</v>
      </c>
      <c r="U328" s="51">
        <v>6.6038460065609878E-9</v>
      </c>
      <c r="V328" s="51">
        <v>0</v>
      </c>
      <c r="W328" s="51">
        <v>0</v>
      </c>
      <c r="X328" s="51">
        <v>1.4682408657869619</v>
      </c>
      <c r="Y328" s="51">
        <v>11.322204108069378</v>
      </c>
      <c r="Z328" s="51">
        <v>24.363683658744183</v>
      </c>
      <c r="AA328" s="51">
        <v>20.720174699794107</v>
      </c>
    </row>
    <row r="329" spans="1:27">
      <c r="A329" s="51" t="s">
        <v>681</v>
      </c>
      <c r="B329" s="51">
        <v>6.4428328056544784</v>
      </c>
      <c r="C329" s="51">
        <v>2.6876951566741538</v>
      </c>
      <c r="D329" s="51">
        <v>1.3390071700818033E-12</v>
      </c>
      <c r="E329" s="51">
        <v>10.51885544431836</v>
      </c>
      <c r="F329" s="51">
        <v>13.315677866258177</v>
      </c>
      <c r="G329" s="51">
        <v>23.570124045804299</v>
      </c>
      <c r="H329" s="51">
        <v>2.8715160512178759</v>
      </c>
      <c r="I329" s="51">
        <v>3.440870002679028</v>
      </c>
      <c r="J329" s="51">
        <v>2.5670643514047895</v>
      </c>
      <c r="R329" s="51" t="s">
        <v>1535</v>
      </c>
      <c r="S329" s="51">
        <v>-2.0034107646097299</v>
      </c>
      <c r="T329" s="51">
        <v>-1.0024582510603948</v>
      </c>
      <c r="U329" s="51">
        <v>1.0917098454519567E-3</v>
      </c>
      <c r="V329" s="51">
        <v>46.569583302036499</v>
      </c>
      <c r="W329" s="51">
        <v>38.182305206860796</v>
      </c>
      <c r="X329" s="51">
        <v>51.455370028006783</v>
      </c>
      <c r="Y329" s="51">
        <v>121.20514565654669</v>
      </c>
      <c r="Z329" s="51">
        <v>112.66931271035422</v>
      </c>
      <c r="AA329" s="51">
        <v>106.77416873416333</v>
      </c>
    </row>
    <row r="330" spans="1:27">
      <c r="A330" s="51" t="s">
        <v>682</v>
      </c>
      <c r="B330" s="51">
        <v>2.7675209004080914</v>
      </c>
      <c r="C330" s="51">
        <v>1.4685942123279649</v>
      </c>
      <c r="D330" s="51">
        <v>1.3019349197056749E-4</v>
      </c>
      <c r="E330" s="51">
        <v>309.64596113144955</v>
      </c>
      <c r="F330" s="51">
        <v>444.72822279902067</v>
      </c>
      <c r="G330" s="51">
        <v>301.14573560450197</v>
      </c>
      <c r="H330" s="51">
        <v>189.45448101822018</v>
      </c>
      <c r="I330" s="51">
        <v>171.94312710290419</v>
      </c>
      <c r="J330" s="51">
        <v>135.41653402804417</v>
      </c>
      <c r="R330" s="51" t="s">
        <v>1536</v>
      </c>
      <c r="S330" s="51">
        <v>-6.2547576908244924</v>
      </c>
      <c r="T330" s="51">
        <v>-2.6449539954994714</v>
      </c>
      <c r="U330" s="51">
        <v>1.0649277656571014E-4</v>
      </c>
      <c r="V330" s="51">
        <v>13.30423038728415</v>
      </c>
      <c r="W330" s="51">
        <v>11.656437597397819</v>
      </c>
      <c r="X330" s="51">
        <v>208.35611701793241</v>
      </c>
      <c r="Y330" s="51">
        <v>480.36032688897347</v>
      </c>
      <c r="Z330" s="51">
        <v>651.02420701899916</v>
      </c>
      <c r="AA330" s="51">
        <v>379.197212295425</v>
      </c>
    </row>
    <row r="331" spans="1:27">
      <c r="A331" s="51" t="s">
        <v>683</v>
      </c>
      <c r="B331" s="51">
        <v>27.361849422765868</v>
      </c>
      <c r="C331" s="51">
        <v>4.7740938420292593</v>
      </c>
      <c r="D331" s="51">
        <v>2.7441942038530057E-20</v>
      </c>
      <c r="E331" s="51">
        <v>27.922879115156814</v>
      </c>
      <c r="F331" s="51">
        <v>12.910331430891226</v>
      </c>
      <c r="G331" s="51">
        <v>4.571239066360393</v>
      </c>
      <c r="H331" s="51">
        <v>0.72666849571216374</v>
      </c>
      <c r="I331" s="51">
        <v>0.92299471472257955</v>
      </c>
      <c r="J331" s="51">
        <v>0.61208985630690571</v>
      </c>
      <c r="R331" s="51" t="s">
        <v>1537</v>
      </c>
      <c r="S331" s="51">
        <v>-5.9907876816224785</v>
      </c>
      <c r="T331" s="51">
        <v>-2.5827457041259385</v>
      </c>
      <c r="U331" s="51">
        <v>2.3154575741398813E-11</v>
      </c>
      <c r="V331" s="51">
        <v>79.111228815678757</v>
      </c>
      <c r="W331" s="51">
        <v>73.182751646483212</v>
      </c>
      <c r="X331" s="51">
        <v>269.77566426552289</v>
      </c>
      <c r="Y331" s="51">
        <v>1160.935277663029</v>
      </c>
      <c r="Z331" s="51">
        <v>923.41775396682726</v>
      </c>
      <c r="AA331" s="51">
        <v>805.0250421700448</v>
      </c>
    </row>
    <row r="332" spans="1:27">
      <c r="A332" s="51" t="s">
        <v>684</v>
      </c>
      <c r="B332" s="51">
        <v>29.953309186026491</v>
      </c>
      <c r="C332" s="51">
        <v>4.9046434929779066</v>
      </c>
      <c r="D332" s="51">
        <v>1.0291267538572461E-23</v>
      </c>
      <c r="E332" s="51">
        <v>234.71602341859369</v>
      </c>
      <c r="F332" s="51">
        <v>71.122938313251652</v>
      </c>
      <c r="G332" s="51">
        <v>38.08314045472649</v>
      </c>
      <c r="H332" s="51">
        <v>5.3548266914659592</v>
      </c>
      <c r="I332" s="51">
        <v>4.9725300847216438</v>
      </c>
      <c r="J332" s="51">
        <v>5.1255632561916125</v>
      </c>
      <c r="R332" s="51" t="s">
        <v>1538</v>
      </c>
      <c r="S332" s="51">
        <v>-4.620060393864029</v>
      </c>
      <c r="T332" s="51">
        <v>-2.2079117108098711</v>
      </c>
      <c r="U332" s="51">
        <v>1.5077647637436133E-11</v>
      </c>
      <c r="V332" s="51">
        <v>25.991003178405485</v>
      </c>
      <c r="W332" s="51">
        <v>18.028938097675624</v>
      </c>
      <c r="X332" s="51">
        <v>53.987989393337017</v>
      </c>
      <c r="Y332" s="51">
        <v>240.08634493581221</v>
      </c>
      <c r="Z332" s="51">
        <v>149.53826002574075</v>
      </c>
      <c r="AA332" s="51">
        <v>144.98923572627663</v>
      </c>
    </row>
    <row r="333" spans="1:27">
      <c r="A333" s="51" t="s">
        <v>685</v>
      </c>
      <c r="B333" s="51">
        <v>25.194396413200856</v>
      </c>
      <c r="C333" s="51">
        <v>4.655030988697999</v>
      </c>
      <c r="D333" s="51">
        <v>7.123198040337275E-12</v>
      </c>
      <c r="E333" s="51">
        <v>156.1432307612549</v>
      </c>
      <c r="F333" s="51">
        <v>46.259020042902996</v>
      </c>
      <c r="G333" s="51">
        <v>10.062750701323305</v>
      </c>
      <c r="H333" s="51">
        <v>4.1105717707596803</v>
      </c>
      <c r="I333" s="51">
        <v>3.8186509822016514</v>
      </c>
      <c r="J333" s="51">
        <v>3.6604153995896587</v>
      </c>
      <c r="R333" s="51" t="s">
        <v>1539</v>
      </c>
      <c r="S333" s="51">
        <v>-6.3346361909275934</v>
      </c>
      <c r="T333" s="51">
        <v>-2.6632617652830115</v>
      </c>
      <c r="U333" s="51">
        <v>2.2158089243934214E-10</v>
      </c>
      <c r="V333" s="51">
        <v>15.500279078264818</v>
      </c>
      <c r="W333" s="51">
        <v>9.0297372399317677</v>
      </c>
      <c r="X333" s="51">
        <v>34.532988503112946</v>
      </c>
      <c r="Y333" s="51">
        <v>187.57730659440284</v>
      </c>
      <c r="Z333" s="51">
        <v>131.01080317316476</v>
      </c>
      <c r="AA333" s="51">
        <v>117.76832351303631</v>
      </c>
    </row>
    <row r="334" spans="1:27">
      <c r="A334" s="51" t="s">
        <v>686</v>
      </c>
      <c r="B334" s="51">
        <v>3.9260450551687516</v>
      </c>
      <c r="C334" s="51">
        <v>1.9730767292216971</v>
      </c>
      <c r="D334" s="51">
        <v>3.6506834859220019E-6</v>
      </c>
      <c r="E334" s="51">
        <v>179.10947982898799</v>
      </c>
      <c r="F334" s="51">
        <v>226.37562486381321</v>
      </c>
      <c r="G334" s="51">
        <v>92.07127787401555</v>
      </c>
      <c r="H334" s="51">
        <v>62.611067048805921</v>
      </c>
      <c r="I334" s="51">
        <v>67.478973166254562</v>
      </c>
      <c r="J334" s="51">
        <v>41.06947615309884</v>
      </c>
      <c r="R334" s="51" t="s">
        <v>1540</v>
      </c>
      <c r="S334" s="51">
        <v>-5.0566159845882712</v>
      </c>
      <c r="T334" s="51">
        <v>-2.3381722198006725</v>
      </c>
      <c r="U334" s="51">
        <v>2.2124160584957573E-8</v>
      </c>
      <c r="V334" s="51">
        <v>1.0271303600993755</v>
      </c>
      <c r="W334" s="51">
        <v>0.42688291535620776</v>
      </c>
      <c r="X334" s="51">
        <v>2.7917855303079628</v>
      </c>
      <c r="Y334" s="51">
        <v>9.2585780867159464</v>
      </c>
      <c r="Z334" s="51">
        <v>8.0992786216906332</v>
      </c>
      <c r="AA334" s="51">
        <v>7.5221186134690283</v>
      </c>
    </row>
    <row r="335" spans="1:27">
      <c r="A335" s="51" t="s">
        <v>687</v>
      </c>
      <c r="B335" s="51">
        <v>3.7828126434446809</v>
      </c>
      <c r="C335" s="51">
        <v>1.9194593238187334</v>
      </c>
      <c r="D335" s="51">
        <v>8.5011364005834757E-4</v>
      </c>
      <c r="E335" s="51">
        <v>3.4998515973756499</v>
      </c>
      <c r="F335" s="51">
        <v>3.7403074488353441</v>
      </c>
      <c r="G335" s="51">
        <v>6.3064440997135227</v>
      </c>
      <c r="H335" s="51">
        <v>2.1052624418632404</v>
      </c>
      <c r="I335" s="51">
        <v>1.5427197374648827</v>
      </c>
      <c r="J335" s="51">
        <v>0.66499190817343112</v>
      </c>
      <c r="R335" s="51" t="s">
        <v>1541</v>
      </c>
      <c r="S335" s="51">
        <v>-3.6054250817177897</v>
      </c>
      <c r="T335" s="51">
        <v>-1.8501693640799</v>
      </c>
      <c r="U335" s="51">
        <v>6.7093849785145848E-7</v>
      </c>
      <c r="V335" s="51">
        <v>1.7554114594987589</v>
      </c>
      <c r="W335" s="51">
        <v>1.9834963743823795</v>
      </c>
      <c r="X335" s="51">
        <v>3.5854533995236473</v>
      </c>
      <c r="Y335" s="51">
        <v>11.456851407757318</v>
      </c>
      <c r="Z335" s="51">
        <v>11.002154867500339</v>
      </c>
      <c r="AA335" s="51">
        <v>9.8498017746691602</v>
      </c>
    </row>
    <row r="336" spans="1:27">
      <c r="A336" s="51" t="s">
        <v>688</v>
      </c>
      <c r="B336" s="51">
        <v>2.8934221320728941</v>
      </c>
      <c r="C336" s="51">
        <v>1.5327768187465303</v>
      </c>
      <c r="D336" s="51">
        <v>1.8321131511201787E-6</v>
      </c>
      <c r="E336" s="51">
        <v>174.45839199339358</v>
      </c>
      <c r="F336" s="51">
        <v>213.29267275555867</v>
      </c>
      <c r="G336" s="51">
        <v>261.21653553497606</v>
      </c>
      <c r="H336" s="51">
        <v>76.84872732519311</v>
      </c>
      <c r="I336" s="51">
        <v>101.26466487236596</v>
      </c>
      <c r="J336" s="51">
        <v>98.880796787977786</v>
      </c>
      <c r="R336" s="51" t="s">
        <v>1542</v>
      </c>
      <c r="S336" s="51">
        <v>-3.331496273798602</v>
      </c>
      <c r="T336" s="51">
        <v>-1.7361702799859735</v>
      </c>
      <c r="U336" s="51">
        <v>1.7277713831195089E-5</v>
      </c>
      <c r="V336" s="51">
        <v>2.5305884674066772</v>
      </c>
      <c r="W336" s="51">
        <v>1.934788414302048</v>
      </c>
      <c r="X336" s="51">
        <v>6.132025516774652</v>
      </c>
      <c r="Y336" s="51">
        <v>14.3749502340048</v>
      </c>
      <c r="Z336" s="51">
        <v>13.283946443336767</v>
      </c>
      <c r="AA336" s="51">
        <v>13.484306132539016</v>
      </c>
    </row>
    <row r="337" spans="1:27">
      <c r="A337" s="51" t="s">
        <v>689</v>
      </c>
      <c r="B337" s="51">
        <v>3.5078272749605395</v>
      </c>
      <c r="C337" s="51">
        <v>1.8105777113821899</v>
      </c>
      <c r="D337" s="51">
        <v>1.9209961386815663E-8</v>
      </c>
      <c r="E337" s="51">
        <v>376.05835135656832</v>
      </c>
      <c r="F337" s="51">
        <v>421.07875541381429</v>
      </c>
      <c r="G337" s="51">
        <v>658.2279077130712</v>
      </c>
      <c r="H337" s="51">
        <v>165.24196451315331</v>
      </c>
      <c r="I337" s="51">
        <v>168.201886235378</v>
      </c>
      <c r="J337" s="51">
        <v>170.96167470571163</v>
      </c>
      <c r="R337" s="51" t="s">
        <v>1543</v>
      </c>
      <c r="S337" s="51">
        <v>-3.3208606132613454</v>
      </c>
      <c r="T337" s="51">
        <v>-1.7315571697611873</v>
      </c>
      <c r="U337" s="51">
        <v>2.5127785052458969E-5</v>
      </c>
      <c r="V337" s="51">
        <v>2.413690756810793</v>
      </c>
      <c r="W337" s="51">
        <v>1.744108880922437</v>
      </c>
      <c r="X337" s="51">
        <v>4.9064099151376226</v>
      </c>
      <c r="Y337" s="51">
        <v>13.997685389316404</v>
      </c>
      <c r="Z337" s="51">
        <v>10.861101599968285</v>
      </c>
      <c r="AA337" s="51">
        <v>11.138788179749325</v>
      </c>
    </row>
    <row r="338" spans="1:27">
      <c r="A338" s="51" t="s">
        <v>690</v>
      </c>
      <c r="B338" s="51">
        <v>2.2871368101931542</v>
      </c>
      <c r="C338" s="51">
        <v>1.1935426663546858</v>
      </c>
      <c r="D338" s="51">
        <v>2.4522306866232125E-5</v>
      </c>
      <c r="E338" s="51">
        <v>242.62860081806588</v>
      </c>
      <c r="F338" s="51">
        <v>229.00725005021954</v>
      </c>
      <c r="G338" s="51">
        <v>404.02648184275779</v>
      </c>
      <c r="H338" s="51">
        <v>155.32158459968795</v>
      </c>
      <c r="I338" s="51">
        <v>161.41419475327012</v>
      </c>
      <c r="J338" s="51">
        <v>147.99148623100388</v>
      </c>
      <c r="R338" s="51" t="s">
        <v>1544</v>
      </c>
      <c r="S338" s="51">
        <v>-37.446527166973716</v>
      </c>
      <c r="T338" s="51">
        <v>-5.2267600226153066</v>
      </c>
      <c r="U338" s="51">
        <v>8.7416139697196073E-45</v>
      </c>
      <c r="V338" s="51">
        <v>6.8285148014014032</v>
      </c>
      <c r="W338" s="51">
        <v>6.4506751653826946</v>
      </c>
      <c r="X338" s="51">
        <v>17.928497702446446</v>
      </c>
      <c r="Y338" s="51">
        <v>571.70918770411561</v>
      </c>
      <c r="Z338" s="51">
        <v>360.92654901345537</v>
      </c>
      <c r="AA338" s="51">
        <v>431.86405653921071</v>
      </c>
    </row>
    <row r="339" spans="1:27">
      <c r="A339" s="51" t="s">
        <v>691</v>
      </c>
      <c r="B339" s="51">
        <v>2.3624455172437191</v>
      </c>
      <c r="C339" s="51">
        <v>1.2402810582612642</v>
      </c>
      <c r="D339" s="51">
        <v>3.7554625735114326E-3</v>
      </c>
      <c r="E339" s="51">
        <v>4.8609049963550683</v>
      </c>
      <c r="F339" s="51">
        <v>5.598917014460314</v>
      </c>
      <c r="G339" s="51">
        <v>3.6628336942780555</v>
      </c>
      <c r="H339" s="51">
        <v>3.0799209797628886</v>
      </c>
      <c r="I339" s="51">
        <v>2.428355142305834</v>
      </c>
      <c r="J339" s="51">
        <v>2.2166396939114374</v>
      </c>
      <c r="R339" s="51" t="s">
        <v>1545</v>
      </c>
      <c r="S339" s="51">
        <v>-2.1787325783979403</v>
      </c>
      <c r="T339" s="51">
        <v>-1.1234891283053452</v>
      </c>
      <c r="U339" s="51">
        <v>6.4866664713916144E-3</v>
      </c>
      <c r="V339" s="51">
        <v>34.18559200859589</v>
      </c>
      <c r="W339" s="51">
        <v>16.323835687459876</v>
      </c>
      <c r="X339" s="51">
        <v>32.429336351827594</v>
      </c>
      <c r="Y339" s="51">
        <v>90.096482032159486</v>
      </c>
      <c r="Z339" s="51">
        <v>65.12867351318738</v>
      </c>
      <c r="AA339" s="51">
        <v>68.761897595357851</v>
      </c>
    </row>
    <row r="340" spans="1:27">
      <c r="A340" s="51" t="s">
        <v>692</v>
      </c>
      <c r="B340" s="51">
        <v>3.9002026810438619</v>
      </c>
      <c r="C340" s="51">
        <v>1.9635490981643742</v>
      </c>
      <c r="D340" s="51">
        <v>3.0745606510954359E-7</v>
      </c>
      <c r="E340" s="51">
        <v>59.653478292478368</v>
      </c>
      <c r="F340" s="51">
        <v>47.9921554925659</v>
      </c>
      <c r="G340" s="51">
        <v>54.325860510129083</v>
      </c>
      <c r="H340" s="51">
        <v>22.847809446577802</v>
      </c>
      <c r="I340" s="51">
        <v>15.382350870652754</v>
      </c>
      <c r="J340" s="51">
        <v>14.584286358196373</v>
      </c>
      <c r="R340" s="51" t="s">
        <v>1546</v>
      </c>
      <c r="S340" s="51">
        <v>-8.4020023087716034</v>
      </c>
      <c r="T340" s="51">
        <v>-3.0707331822601462</v>
      </c>
      <c r="U340" s="51">
        <v>1.7604840087855903E-9</v>
      </c>
      <c r="V340" s="51">
        <v>2.3168031700937401</v>
      </c>
      <c r="W340" s="51">
        <v>3.3188643560088265</v>
      </c>
      <c r="X340" s="51">
        <v>17.324552901325688</v>
      </c>
      <c r="Y340" s="51">
        <v>77.856163290145219</v>
      </c>
      <c r="Z340" s="51">
        <v>79.471794926448013</v>
      </c>
      <c r="AA340" s="51">
        <v>54.635485413310072</v>
      </c>
    </row>
    <row r="341" spans="1:27">
      <c r="A341" s="51" t="s">
        <v>693</v>
      </c>
      <c r="B341" s="51">
        <v>2.5351809058194075</v>
      </c>
      <c r="C341" s="51">
        <v>1.3420886989510439</v>
      </c>
      <c r="D341" s="51">
        <v>2.4897768001635019E-4</v>
      </c>
      <c r="E341" s="51">
        <v>47.927800452909104</v>
      </c>
      <c r="F341" s="51">
        <v>39.621999136593736</v>
      </c>
      <c r="G341" s="51">
        <v>34.406778281429595</v>
      </c>
      <c r="H341" s="51">
        <v>24.803356854554181</v>
      </c>
      <c r="I341" s="51">
        <v>18.450029573987543</v>
      </c>
      <c r="J341" s="51">
        <v>18.876458657351765</v>
      </c>
      <c r="R341" s="51" t="s">
        <v>1547</v>
      </c>
      <c r="S341" s="51">
        <v>-3.9029694504306316</v>
      </c>
      <c r="T341" s="51">
        <v>-1.9645721704671752</v>
      </c>
      <c r="U341" s="51">
        <v>1.4131091985129048E-8</v>
      </c>
      <c r="V341" s="51">
        <v>2.0430605771482218</v>
      </c>
      <c r="W341" s="51">
        <v>1.8274344769055932</v>
      </c>
      <c r="X341" s="51">
        <v>2.6992279199281461</v>
      </c>
      <c r="Y341" s="51">
        <v>11.744585906638077</v>
      </c>
      <c r="Z341" s="51">
        <v>10.323953573051796</v>
      </c>
      <c r="AA341" s="51">
        <v>9.6091893329967881</v>
      </c>
    </row>
    <row r="342" spans="1:27">
      <c r="A342" s="51" t="s">
        <v>694</v>
      </c>
      <c r="B342" s="51">
        <v>2.3409823022231655</v>
      </c>
      <c r="C342" s="51">
        <v>1.2271140277470696</v>
      </c>
      <c r="D342" s="51">
        <v>1.2306325324064284E-4</v>
      </c>
      <c r="E342" s="51">
        <v>241.01899213720759</v>
      </c>
      <c r="F342" s="51">
        <v>259.24243713819698</v>
      </c>
      <c r="G342" s="51">
        <v>245.67167396098685</v>
      </c>
      <c r="H342" s="51">
        <v>144.58519109899621</v>
      </c>
      <c r="I342" s="51">
        <v>139.07185242015288</v>
      </c>
      <c r="J342" s="51">
        <v>122.46633134989236</v>
      </c>
      <c r="R342" s="51" t="s">
        <v>1548</v>
      </c>
      <c r="S342" s="51">
        <v>-15.009292278746761</v>
      </c>
      <c r="T342" s="51">
        <v>-3.9077840471948102</v>
      </c>
      <c r="U342" s="51">
        <v>5.9701999014004588E-5</v>
      </c>
      <c r="V342" s="51">
        <v>0</v>
      </c>
      <c r="W342" s="51">
        <v>0</v>
      </c>
      <c r="X342" s="51">
        <v>0.15278648603366865</v>
      </c>
      <c r="Y342" s="51">
        <v>0.8602722160913242</v>
      </c>
      <c r="Z342" s="51">
        <v>1.3704363150068755</v>
      </c>
      <c r="AA342" s="51">
        <v>0.90578424040543504</v>
      </c>
    </row>
    <row r="343" spans="1:27">
      <c r="A343" s="51" t="s">
        <v>695</v>
      </c>
      <c r="B343" s="51">
        <v>2.1149646577475809</v>
      </c>
      <c r="C343" s="51">
        <v>1.0806335552987398</v>
      </c>
      <c r="D343" s="51">
        <v>8.3787382661786904E-3</v>
      </c>
      <c r="E343" s="51">
        <v>23.236719621920301</v>
      </c>
      <c r="F343" s="51">
        <v>26.110616207033612</v>
      </c>
      <c r="G343" s="51">
        <v>46.08591452003764</v>
      </c>
      <c r="H343" s="51">
        <v>18.602236986299779</v>
      </c>
      <c r="I343" s="51">
        <v>19.20812525581276</v>
      </c>
      <c r="J343" s="51">
        <v>16.737446606813247</v>
      </c>
      <c r="R343" s="51" t="s">
        <v>1549</v>
      </c>
      <c r="S343" s="51">
        <v>-2.1019020732934863</v>
      </c>
      <c r="T343" s="51">
        <v>-1.0716954563291801</v>
      </c>
      <c r="U343" s="51">
        <v>2.4355409971409327E-3</v>
      </c>
      <c r="V343" s="51">
        <v>111.60686359461629</v>
      </c>
      <c r="W343" s="51">
        <v>109.01068540355628</v>
      </c>
      <c r="X343" s="51">
        <v>180.01816882910427</v>
      </c>
      <c r="Y343" s="51">
        <v>354.36396925103259</v>
      </c>
      <c r="Z343" s="51">
        <v>325.31765835419071</v>
      </c>
      <c r="AA343" s="51">
        <v>344.74827798086699</v>
      </c>
    </row>
    <row r="344" spans="1:27">
      <c r="A344" s="51" t="s">
        <v>696</v>
      </c>
      <c r="B344" s="51">
        <v>2.2976975267878088</v>
      </c>
      <c r="C344" s="51">
        <v>1.2001888914023522</v>
      </c>
      <c r="D344" s="51">
        <v>7.6322294589319453E-4</v>
      </c>
      <c r="E344" s="51">
        <v>20.847881428811739</v>
      </c>
      <c r="F344" s="51">
        <v>27.789355582653538</v>
      </c>
      <c r="G344" s="51">
        <v>42.072452079364531</v>
      </c>
      <c r="H344" s="51">
        <v>17.435558289093706</v>
      </c>
      <c r="I344" s="51">
        <v>15.517136453993485</v>
      </c>
      <c r="J344" s="51">
        <v>15.037574219806604</v>
      </c>
      <c r="R344" s="51" t="s">
        <v>1550</v>
      </c>
      <c r="S344" s="51">
        <v>-6.2969591988133642</v>
      </c>
      <c r="T344" s="51">
        <v>-2.6546553194299394</v>
      </c>
      <c r="U344" s="51">
        <v>7.3850493453979043E-15</v>
      </c>
      <c r="V344" s="51">
        <v>12.614048465541403</v>
      </c>
      <c r="W344" s="51">
        <v>10.727409558118035</v>
      </c>
      <c r="X344" s="51">
        <v>23.953737958286872</v>
      </c>
      <c r="Y344" s="51">
        <v>153.87714064652067</v>
      </c>
      <c r="Z344" s="51">
        <v>119.16438638765203</v>
      </c>
      <c r="AA344" s="51">
        <v>86.859950005792129</v>
      </c>
    </row>
    <row r="345" spans="1:27">
      <c r="A345" s="51" t="s">
        <v>697</v>
      </c>
      <c r="B345" s="51">
        <v>3.2361129281316954</v>
      </c>
      <c r="C345" s="51">
        <v>1.6942619532601275</v>
      </c>
      <c r="D345" s="51">
        <v>1.274086769522163E-7</v>
      </c>
      <c r="E345" s="51">
        <v>59.546848102684443</v>
      </c>
      <c r="F345" s="51">
        <v>44.166992543359363</v>
      </c>
      <c r="G345" s="51">
        <v>81.301728401479195</v>
      </c>
      <c r="H345" s="51">
        <v>24.103275088699124</v>
      </c>
      <c r="I345" s="51">
        <v>25.163902927718723</v>
      </c>
      <c r="J345" s="51">
        <v>20.745384972327884</v>
      </c>
      <c r="R345" s="51" t="s">
        <v>1551</v>
      </c>
      <c r="S345" s="51">
        <v>-2.5586909912995197</v>
      </c>
      <c r="T345" s="51">
        <v>-1.3554059261041038</v>
      </c>
      <c r="U345" s="51">
        <v>5.1438082821354651E-4</v>
      </c>
      <c r="V345" s="51">
        <v>3.0027135863847905</v>
      </c>
      <c r="W345" s="51">
        <v>2.0826711931014978</v>
      </c>
      <c r="X345" s="51">
        <v>4.3324228577577397</v>
      </c>
      <c r="Y345" s="51">
        <v>11.153106254507302</v>
      </c>
      <c r="Z345" s="51">
        <v>10.001381934360404</v>
      </c>
      <c r="AA345" s="51">
        <v>8.6398569887684431</v>
      </c>
    </row>
    <row r="346" spans="1:27">
      <c r="A346" s="51" t="s">
        <v>698</v>
      </c>
      <c r="B346" s="51">
        <v>2.3087515961536758</v>
      </c>
      <c r="C346" s="51">
        <v>1.2071129586141873</v>
      </c>
      <c r="D346" s="51">
        <v>1.2395013869604826E-3</v>
      </c>
      <c r="E346" s="51">
        <v>18.347436307670819</v>
      </c>
      <c r="F346" s="51">
        <v>18.92417459232168</v>
      </c>
      <c r="G346" s="51">
        <v>29.177541695103148</v>
      </c>
      <c r="H346" s="51">
        <v>9.8872146823220035</v>
      </c>
      <c r="I346" s="51">
        <v>13.682454814420687</v>
      </c>
      <c r="J346" s="51">
        <v>11.716524096389026</v>
      </c>
      <c r="R346" s="51" t="s">
        <v>1552</v>
      </c>
      <c r="S346" s="51">
        <v>-17.043228796868053</v>
      </c>
      <c r="T346" s="51">
        <v>-4.0911267712939825</v>
      </c>
      <c r="U346" s="51">
        <v>5.9708006346394824E-39</v>
      </c>
      <c r="V346" s="51">
        <v>4.2451030156847507</v>
      </c>
      <c r="W346" s="51">
        <v>3.116922874029453</v>
      </c>
      <c r="X346" s="51">
        <v>6.0035617072744518</v>
      </c>
      <c r="Y346" s="51">
        <v>114.4388885850565</v>
      </c>
      <c r="Z346" s="51">
        <v>94.964587612814711</v>
      </c>
      <c r="AA346" s="51">
        <v>71.810761404640331</v>
      </c>
    </row>
    <row r="347" spans="1:27">
      <c r="A347" s="51" t="s">
        <v>699</v>
      </c>
      <c r="B347" s="51">
        <v>2.0879150653204261</v>
      </c>
      <c r="C347" s="51">
        <v>1.0620630254454912</v>
      </c>
      <c r="D347" s="51">
        <v>6.3044418829323254E-3</v>
      </c>
      <c r="E347" s="51">
        <v>264.30129295181467</v>
      </c>
      <c r="F347" s="51">
        <v>362.80982253702837</v>
      </c>
      <c r="G347" s="51">
        <v>324.54299067692392</v>
      </c>
      <c r="H347" s="51">
        <v>195.31572304386211</v>
      </c>
      <c r="I347" s="51">
        <v>202.61052552038791</v>
      </c>
      <c r="J347" s="51">
        <v>181.15487898491222</v>
      </c>
      <c r="R347" s="51" t="s">
        <v>1553</v>
      </c>
      <c r="S347" s="51">
        <v>-14.491177682730834</v>
      </c>
      <c r="T347" s="51">
        <v>-3.8571029408515054</v>
      </c>
      <c r="U347" s="51">
        <v>4.0238809162051729E-21</v>
      </c>
      <c r="V347" s="51">
        <v>1.736037498698239</v>
      </c>
      <c r="W347" s="51">
        <v>2.193390170613319</v>
      </c>
      <c r="X347" s="51">
        <v>2.6542273146942432</v>
      </c>
      <c r="Y347" s="51">
        <v>47.875227381630722</v>
      </c>
      <c r="Z347" s="51">
        <v>40.2107042681819</v>
      </c>
      <c r="AA347" s="51">
        <v>30.417222466451388</v>
      </c>
    </row>
    <row r="348" spans="1:27">
      <c r="A348" s="51" t="s">
        <v>700</v>
      </c>
      <c r="B348" s="51">
        <v>2.5640689132711394</v>
      </c>
      <c r="C348" s="51">
        <v>1.358435037112063</v>
      </c>
      <c r="D348" s="51">
        <v>9.9003201800417179E-4</v>
      </c>
      <c r="E348" s="51">
        <v>7.7549343289218333</v>
      </c>
      <c r="F348" s="51">
        <v>5.0986296276229162</v>
      </c>
      <c r="G348" s="51">
        <v>10.53990872741595</v>
      </c>
      <c r="H348" s="51">
        <v>3.9091399446807955</v>
      </c>
      <c r="I348" s="51">
        <v>3.353385534594719</v>
      </c>
      <c r="J348" s="51">
        <v>3.8219534932915096</v>
      </c>
      <c r="R348" s="51" t="s">
        <v>1554</v>
      </c>
      <c r="S348" s="51">
        <v>-9.4015796609689684</v>
      </c>
      <c r="T348" s="51">
        <v>-3.2329031799369119</v>
      </c>
      <c r="U348" s="51">
        <v>8.6720158888846697E-20</v>
      </c>
      <c r="V348" s="51">
        <v>1.8985044042367913</v>
      </c>
      <c r="W348" s="51">
        <v>2.1612625588789132</v>
      </c>
      <c r="X348" s="51">
        <v>2.1138666972310189</v>
      </c>
      <c r="Y348" s="51">
        <v>31.512733406506364</v>
      </c>
      <c r="Z348" s="51">
        <v>23.997862582787061</v>
      </c>
      <c r="AA348" s="51">
        <v>17.956175633697679</v>
      </c>
    </row>
    <row r="349" spans="1:27">
      <c r="A349" s="51" t="s">
        <v>701</v>
      </c>
      <c r="B349" s="51">
        <v>3.3865298272649538</v>
      </c>
      <c r="C349" s="51">
        <v>1.7598077025219392</v>
      </c>
      <c r="D349" s="51">
        <v>3.6515406579932225E-6</v>
      </c>
      <c r="E349" s="51">
        <v>21.01081477354278</v>
      </c>
      <c r="F349" s="51">
        <v>11.821373040633445</v>
      </c>
      <c r="G349" s="51">
        <v>31.743138361434287</v>
      </c>
      <c r="H349" s="51">
        <v>7.3684185465213412</v>
      </c>
      <c r="I349" s="51">
        <v>8.0661712025755854</v>
      </c>
      <c r="J349" s="51">
        <v>7.394976905273106</v>
      </c>
      <c r="R349" s="51" t="s">
        <v>1555</v>
      </c>
      <c r="S349" s="51">
        <v>-14.238929699788322</v>
      </c>
      <c r="T349" s="51">
        <v>-3.8317688019473155</v>
      </c>
      <c r="U349" s="51">
        <v>9.6910234188864818E-41</v>
      </c>
      <c r="V349" s="51">
        <v>3.6301652206821902</v>
      </c>
      <c r="W349" s="51">
        <v>3.1721874639945145</v>
      </c>
      <c r="X349" s="51">
        <v>4.4472425751525888</v>
      </c>
      <c r="Y349" s="51">
        <v>73.083215158227631</v>
      </c>
      <c r="Z349" s="51">
        <v>73.014773390181915</v>
      </c>
      <c r="AA349" s="51">
        <v>53.674908332887405</v>
      </c>
    </row>
    <row r="350" spans="1:27">
      <c r="A350" s="51" t="s">
        <v>702</v>
      </c>
      <c r="B350" s="51">
        <v>2.9280506589457076</v>
      </c>
      <c r="C350" s="51">
        <v>1.5499405142700124</v>
      </c>
      <c r="D350" s="51">
        <v>2.6478926048590509E-5</v>
      </c>
      <c r="E350" s="51">
        <v>20.675049251163561</v>
      </c>
      <c r="F350" s="51">
        <v>28.727639155638126</v>
      </c>
      <c r="G350" s="51">
        <v>49.9791003356926</v>
      </c>
      <c r="H350" s="51">
        <v>12.471730650963901</v>
      </c>
      <c r="I350" s="51">
        <v>15.565280314113275</v>
      </c>
      <c r="J350" s="51">
        <v>12.700524468448124</v>
      </c>
      <c r="R350" s="51" t="s">
        <v>1556</v>
      </c>
      <c r="S350" s="51">
        <v>-5.1550371554069754</v>
      </c>
      <c r="T350" s="51">
        <v>-2.3659828259887683</v>
      </c>
      <c r="U350" s="51">
        <v>8.5903794021215062E-10</v>
      </c>
      <c r="V350" s="51">
        <v>1.4382951770036916</v>
      </c>
      <c r="W350" s="51">
        <v>0.5479521947494701</v>
      </c>
      <c r="X350" s="51">
        <v>2.6571360569569218</v>
      </c>
      <c r="Y350" s="51">
        <v>10.598410238147135</v>
      </c>
      <c r="Z350" s="51">
        <v>9.9443197688946405</v>
      </c>
      <c r="AA350" s="51">
        <v>8.5376053964123173</v>
      </c>
    </row>
    <row r="351" spans="1:27">
      <c r="A351" s="51" t="s">
        <v>703</v>
      </c>
      <c r="B351" s="51">
        <v>4.2980503084550801</v>
      </c>
      <c r="C351" s="51">
        <v>2.103682369534865</v>
      </c>
      <c r="D351" s="51">
        <v>5.0645685618207302E-10</v>
      </c>
      <c r="E351" s="51">
        <v>102.60332726014195</v>
      </c>
      <c r="F351" s="51">
        <v>91.931713981205789</v>
      </c>
      <c r="G351" s="51">
        <v>138.95864144125321</v>
      </c>
      <c r="H351" s="51">
        <v>40.512503469263407</v>
      </c>
      <c r="I351" s="51">
        <v>29.896213638949611</v>
      </c>
      <c r="J351" s="51">
        <v>25.744568130409615</v>
      </c>
      <c r="R351" s="51" t="s">
        <v>1557</v>
      </c>
      <c r="S351" s="51">
        <v>-2.1136995275390134</v>
      </c>
      <c r="T351" s="51">
        <v>-1.0797703053207508</v>
      </c>
      <c r="U351" s="51">
        <v>7.2976043808719252E-3</v>
      </c>
      <c r="V351" s="51">
        <v>0.62005244835395368</v>
      </c>
      <c r="W351" s="51">
        <v>0.51539669570565771</v>
      </c>
      <c r="X351" s="51">
        <v>1.38249714068523</v>
      </c>
      <c r="Y351" s="51">
        <v>2.4077903124459499</v>
      </c>
      <c r="Z351" s="51">
        <v>2.4446641509039972</v>
      </c>
      <c r="AA351" s="51">
        <v>1.7410221217926447</v>
      </c>
    </row>
    <row r="352" spans="1:27">
      <c r="A352" s="51" t="s">
        <v>704</v>
      </c>
      <c r="B352" s="51">
        <v>2.0166633403057284</v>
      </c>
      <c r="C352" s="51">
        <v>1.0119702620321647</v>
      </c>
      <c r="D352" s="51">
        <v>4.7876692342913229E-3</v>
      </c>
      <c r="E352" s="51">
        <v>68.169713853060102</v>
      </c>
      <c r="F352" s="51">
        <v>70.735769351285114</v>
      </c>
      <c r="G352" s="51">
        <v>80.732204035030435</v>
      </c>
      <c r="H352" s="51">
        <v>55.109253207889346</v>
      </c>
      <c r="I352" s="51">
        <v>42.873331278892003</v>
      </c>
      <c r="J352" s="51">
        <v>39.191496897756025</v>
      </c>
      <c r="R352" s="51" t="s">
        <v>1558</v>
      </c>
      <c r="S352" s="51">
        <v>-3.2406508734983048</v>
      </c>
      <c r="T352" s="51">
        <v>-1.696283602512149</v>
      </c>
      <c r="U352" s="51">
        <v>3.3683454342093829E-4</v>
      </c>
      <c r="V352" s="51">
        <v>0.53028054505691669</v>
      </c>
      <c r="W352" s="51">
        <v>0.29385131472331544</v>
      </c>
      <c r="X352" s="51">
        <v>1.0809943972572917</v>
      </c>
      <c r="Y352" s="51">
        <v>3.1011862569534268</v>
      </c>
      <c r="Z352" s="51">
        <v>1.3029142563886917</v>
      </c>
      <c r="AA352" s="51">
        <v>2.8995438420356678</v>
      </c>
    </row>
    <row r="353" spans="1:27">
      <c r="A353" s="51" t="s">
        <v>705</v>
      </c>
      <c r="B353" s="51">
        <v>8.8324340834755155</v>
      </c>
      <c r="C353" s="51">
        <v>3.1428110773117566</v>
      </c>
      <c r="D353" s="51">
        <v>1.3202309288684233E-27</v>
      </c>
      <c r="E353" s="51">
        <v>193.73215506274303</v>
      </c>
      <c r="F353" s="51">
        <v>139.83649439395774</v>
      </c>
      <c r="G353" s="51">
        <v>151.51499171769353</v>
      </c>
      <c r="H353" s="51">
        <v>22.661576916574109</v>
      </c>
      <c r="I353" s="51">
        <v>25.361377502263601</v>
      </c>
      <c r="J353" s="51">
        <v>21.995623465007174</v>
      </c>
      <c r="R353" s="51" t="s">
        <v>1559</v>
      </c>
      <c r="S353" s="51">
        <v>-4.0754664442261213</v>
      </c>
      <c r="T353" s="51">
        <v>-2.0269651877513262</v>
      </c>
      <c r="U353" s="51">
        <v>1.2348622875081831E-5</v>
      </c>
      <c r="V353" s="51">
        <v>0.17947956909618717</v>
      </c>
      <c r="W353" s="51">
        <v>0.33566861720317193</v>
      </c>
      <c r="X353" s="51">
        <v>0.28298146601278629</v>
      </c>
      <c r="Y353" s="51">
        <v>1.1902829959765244</v>
      </c>
      <c r="Z353" s="51">
        <v>1.1998931291393533</v>
      </c>
      <c r="AA353" s="51">
        <v>1.5715407060679805</v>
      </c>
    </row>
    <row r="354" spans="1:27">
      <c r="A354" s="51" t="s">
        <v>706</v>
      </c>
      <c r="B354" s="51">
        <v>161.92881129237981</v>
      </c>
      <c r="C354" s="51">
        <v>7.339215890736992</v>
      </c>
      <c r="D354" s="51">
        <v>1.193764433401905E-93</v>
      </c>
      <c r="E354" s="51">
        <v>854.35135721842823</v>
      </c>
      <c r="F354" s="51">
        <v>426.85108217832885</v>
      </c>
      <c r="G354" s="51">
        <v>701.43318686243185</v>
      </c>
      <c r="H354" s="51">
        <v>5.8106656323238761</v>
      </c>
      <c r="I354" s="51">
        <v>4.4392019291145539</v>
      </c>
      <c r="J354" s="51">
        <v>5.0506656112948516</v>
      </c>
      <c r="R354" s="51" t="s">
        <v>1560</v>
      </c>
      <c r="S354" s="51">
        <v>-25.029392047448805</v>
      </c>
      <c r="T354" s="51">
        <v>-4.6455513439326772</v>
      </c>
      <c r="U354" s="51">
        <v>1.1470756777342341E-17</v>
      </c>
      <c r="V354" s="51">
        <v>1.7243794366631851</v>
      </c>
      <c r="W354" s="51">
        <v>0.71666474840823191</v>
      </c>
      <c r="X354" s="51">
        <v>10.179446099902551</v>
      </c>
      <c r="Y354" s="51">
        <v>126.87663760032004</v>
      </c>
      <c r="Z354" s="51">
        <v>108.12175678266655</v>
      </c>
      <c r="AA354" s="51">
        <v>104.14161598438662</v>
      </c>
    </row>
    <row r="355" spans="1:27">
      <c r="A355" s="51" t="s">
        <v>707</v>
      </c>
      <c r="B355" s="51">
        <v>5.9332745268724674</v>
      </c>
      <c r="C355" s="51">
        <v>2.5688285364460985</v>
      </c>
      <c r="D355" s="51">
        <v>3.13169816979868E-5</v>
      </c>
      <c r="E355" s="51">
        <v>9.5550341727515136</v>
      </c>
      <c r="F355" s="51">
        <v>1.3693594216447389</v>
      </c>
      <c r="G355" s="51">
        <v>2.3508235898513701</v>
      </c>
      <c r="H355" s="51">
        <v>1.0482269061996887</v>
      </c>
      <c r="I355" s="51">
        <v>1.0166458520950585</v>
      </c>
      <c r="J355" s="51">
        <v>0.87645377018673976</v>
      </c>
      <c r="R355" s="51" t="s">
        <v>1561</v>
      </c>
      <c r="S355" s="51">
        <v>-4.3181525895962141</v>
      </c>
      <c r="T355" s="51">
        <v>-2.1104142244544848</v>
      </c>
      <c r="U355" s="51">
        <v>3.4720278114558161E-8</v>
      </c>
      <c r="V355" s="51">
        <v>38.294340347966752</v>
      </c>
      <c r="W355" s="51">
        <v>44.957768718904646</v>
      </c>
      <c r="X355" s="51">
        <v>172.4052757141414</v>
      </c>
      <c r="Y355" s="51">
        <v>507.29744369839528</v>
      </c>
      <c r="Z355" s="51">
        <v>369.97601596243021</v>
      </c>
      <c r="AA355" s="51">
        <v>366.41153541239186</v>
      </c>
    </row>
    <row r="356" spans="1:27">
      <c r="A356" s="51" t="s">
        <v>708</v>
      </c>
      <c r="B356" s="51">
        <v>21.429512311635996</v>
      </c>
      <c r="C356" s="51">
        <v>4.4215271127230915</v>
      </c>
      <c r="D356" s="51">
        <v>2.4383866786630973E-30</v>
      </c>
      <c r="E356" s="51">
        <v>178.03592908389174</v>
      </c>
      <c r="F356" s="51">
        <v>87.036683297626794</v>
      </c>
      <c r="G356" s="51">
        <v>119.87229120759815</v>
      </c>
      <c r="H356" s="51">
        <v>7.7528577750354986</v>
      </c>
      <c r="I356" s="51">
        <v>7.0428509753831605</v>
      </c>
      <c r="J356" s="51">
        <v>7.9268962967050305</v>
      </c>
      <c r="R356" s="51" t="s">
        <v>1562</v>
      </c>
      <c r="S356" s="51">
        <v>-4.6210722936456756</v>
      </c>
      <c r="T356" s="51">
        <v>-2.2082276596988351</v>
      </c>
      <c r="U356" s="51">
        <v>6.3749901183468201E-6</v>
      </c>
      <c r="V356" s="51">
        <v>7.9329969540514726</v>
      </c>
      <c r="W356" s="51">
        <v>7.8546456425542228</v>
      </c>
      <c r="X356" s="51">
        <v>51.502626814327101</v>
      </c>
      <c r="Y356" s="51">
        <v>125.8525887745845</v>
      </c>
      <c r="Z356" s="51">
        <v>103.31079841889832</v>
      </c>
      <c r="AA356" s="51">
        <v>108.40845863022869</v>
      </c>
    </row>
    <row r="357" spans="1:27">
      <c r="A357" s="51" t="s">
        <v>709</v>
      </c>
      <c r="B357" s="51">
        <v>13.784260097597249</v>
      </c>
      <c r="C357" s="51">
        <v>3.7849499242829299</v>
      </c>
      <c r="D357" s="51">
        <v>5.7720934061936855E-23</v>
      </c>
      <c r="E357" s="51">
        <v>131.99354697294294</v>
      </c>
      <c r="F357" s="51">
        <v>68.22004824630902</v>
      </c>
      <c r="G357" s="51">
        <v>93.457888899864159</v>
      </c>
      <c r="H357" s="51">
        <v>9.2105231831516772</v>
      </c>
      <c r="I357" s="51">
        <v>8.1978999747705803</v>
      </c>
      <c r="J357" s="51">
        <v>9.4852441696655507</v>
      </c>
      <c r="R357" s="51" t="s">
        <v>1563</v>
      </c>
      <c r="S357" s="51">
        <v>-6.3987463325493197</v>
      </c>
      <c r="T357" s="51">
        <v>-2.677789274334152</v>
      </c>
      <c r="U357" s="51">
        <v>1.1225730106136373E-9</v>
      </c>
      <c r="V357" s="51">
        <v>20.488714559636616</v>
      </c>
      <c r="W357" s="51">
        <v>20.000255108355656</v>
      </c>
      <c r="X357" s="51">
        <v>82.604862487914247</v>
      </c>
      <c r="Y357" s="51">
        <v>361.35952621898412</v>
      </c>
      <c r="Z357" s="51">
        <v>276.20039966376487</v>
      </c>
      <c r="AA357" s="51">
        <v>252.33672115564323</v>
      </c>
    </row>
    <row r="358" spans="1:27">
      <c r="A358" s="51" t="s">
        <v>710</v>
      </c>
      <c r="B358" s="51">
        <v>8.6250041929540622</v>
      </c>
      <c r="C358" s="51">
        <v>3.1085251581291908</v>
      </c>
      <c r="D358" s="51">
        <v>5.5332263995809381E-17</v>
      </c>
      <c r="E358" s="51">
        <v>94.834688445017605</v>
      </c>
      <c r="F358" s="51">
        <v>45.185327083510849</v>
      </c>
      <c r="G358" s="51">
        <v>62.722302534247547</v>
      </c>
      <c r="H358" s="51">
        <v>13.405767936251728</v>
      </c>
      <c r="I358" s="51">
        <v>7.9541302592947449</v>
      </c>
      <c r="J358" s="51">
        <v>8.6091425531270005</v>
      </c>
      <c r="R358" s="51" t="s">
        <v>1564</v>
      </c>
      <c r="S358" s="51">
        <v>-5.914723680834026</v>
      </c>
      <c r="T358" s="51">
        <v>-2.5643107715063866</v>
      </c>
      <c r="U358" s="51">
        <v>5.8406133265487482E-10</v>
      </c>
      <c r="V358" s="51">
        <v>11.232631815901579</v>
      </c>
      <c r="W358" s="51">
        <v>10.909230059103086</v>
      </c>
      <c r="X358" s="51">
        <v>41.623305805541641</v>
      </c>
      <c r="Y358" s="51">
        <v>179.13222925934991</v>
      </c>
      <c r="Z358" s="51">
        <v>135.23119860840819</v>
      </c>
      <c r="AA358" s="51">
        <v>117.00263032997398</v>
      </c>
    </row>
    <row r="359" spans="1:27">
      <c r="A359" s="51" t="s">
        <v>711</v>
      </c>
      <c r="B359" s="51">
        <v>32.824409047220961</v>
      </c>
      <c r="C359" s="51">
        <v>5.0366971327437353</v>
      </c>
      <c r="D359" s="51">
        <v>1.8330989340844949E-43</v>
      </c>
      <c r="E359" s="51">
        <v>145.96212069336778</v>
      </c>
      <c r="F359" s="51">
        <v>63.853018595434364</v>
      </c>
      <c r="G359" s="51">
        <v>156.22781974290319</v>
      </c>
      <c r="H359" s="51">
        <v>4.8480339330230953</v>
      </c>
      <c r="I359" s="51">
        <v>4.4543316363422667</v>
      </c>
      <c r="J359" s="51">
        <v>4.3083982783067372</v>
      </c>
      <c r="R359" s="51" t="s">
        <v>1565</v>
      </c>
      <c r="S359" s="51">
        <v>-9.8993720822690072</v>
      </c>
      <c r="T359" s="51">
        <v>-3.3073370178663453</v>
      </c>
      <c r="U359" s="51">
        <v>2.4349182268552376E-14</v>
      </c>
      <c r="V359" s="51">
        <v>9.2897295485896887</v>
      </c>
      <c r="W359" s="51">
        <v>7.2728200394020579</v>
      </c>
      <c r="X359" s="51">
        <v>39.388733350062573</v>
      </c>
      <c r="Y359" s="51">
        <v>280.90958606985066</v>
      </c>
      <c r="Z359" s="51">
        <v>178.76185599863143</v>
      </c>
      <c r="AA359" s="51">
        <v>161.48630658977027</v>
      </c>
    </row>
    <row r="360" spans="1:27">
      <c r="A360" s="51" t="s">
        <v>712</v>
      </c>
      <c r="B360" s="51">
        <v>11.782673050471731</v>
      </c>
      <c r="C360" s="51">
        <v>3.558594965056586</v>
      </c>
      <c r="D360" s="51">
        <v>4.2468538122697969E-17</v>
      </c>
      <c r="E360" s="51">
        <v>14.07267914462007</v>
      </c>
      <c r="F360" s="51">
        <v>4.4872941376113671</v>
      </c>
      <c r="G360" s="51">
        <v>11.911073887389961</v>
      </c>
      <c r="H360" s="51">
        <v>1.3430122473955155</v>
      </c>
      <c r="I360" s="51">
        <v>0.99744810611953627</v>
      </c>
      <c r="J360" s="51">
        <v>0.85990332953460924</v>
      </c>
      <c r="R360" s="51" t="s">
        <v>1566</v>
      </c>
      <c r="S360" s="51">
        <v>-2.1980224314274501</v>
      </c>
      <c r="T360" s="51">
        <v>-1.1362061094645834</v>
      </c>
      <c r="U360" s="51">
        <v>1.5070952982570087E-4</v>
      </c>
      <c r="V360" s="51">
        <v>34.208051049115582</v>
      </c>
      <c r="W360" s="51">
        <v>29.329176140205497</v>
      </c>
      <c r="X360" s="51">
        <v>41.548827878694112</v>
      </c>
      <c r="Y360" s="51">
        <v>97.204973224306443</v>
      </c>
      <c r="Z360" s="51">
        <v>99.766815005387329</v>
      </c>
      <c r="AA360" s="51">
        <v>89.75549315112734</v>
      </c>
    </row>
    <row r="361" spans="1:27">
      <c r="A361" s="51" t="s">
        <v>713</v>
      </c>
      <c r="B361" s="51">
        <v>14.381799227379544</v>
      </c>
      <c r="C361" s="51">
        <v>3.8461722695548382</v>
      </c>
      <c r="D361" s="51">
        <v>2.3494465539298805E-19</v>
      </c>
      <c r="E361" s="51">
        <v>50.128571471794658</v>
      </c>
      <c r="F361" s="51">
        <v>12.108367947637205</v>
      </c>
      <c r="G361" s="51">
        <v>27.489825182397357</v>
      </c>
      <c r="H361" s="51">
        <v>3.5953141433428533</v>
      </c>
      <c r="I361" s="51">
        <v>2.4126537449182703</v>
      </c>
      <c r="J361" s="51">
        <v>1.9551594083025814</v>
      </c>
      <c r="R361" s="51" t="s">
        <v>1567</v>
      </c>
      <c r="S361" s="51">
        <v>-2.5671687293712742</v>
      </c>
      <c r="T361" s="51">
        <v>-1.3601781214011983</v>
      </c>
      <c r="U361" s="51">
        <v>1.1674771766199067E-4</v>
      </c>
      <c r="V361" s="51">
        <v>16.798778227578175</v>
      </c>
      <c r="W361" s="51">
        <v>11.687326526200685</v>
      </c>
      <c r="X361" s="51">
        <v>28.375660381170977</v>
      </c>
      <c r="Y361" s="51">
        <v>57.595935363638439</v>
      </c>
      <c r="Z361" s="51">
        <v>65.430853494007295</v>
      </c>
      <c r="AA361" s="51">
        <v>51.992623038848471</v>
      </c>
    </row>
    <row r="362" spans="1:27">
      <c r="A362" s="51" t="s">
        <v>714</v>
      </c>
      <c r="B362" s="51">
        <v>3.5946738021089608</v>
      </c>
      <c r="C362" s="51">
        <v>1.8458608595570523</v>
      </c>
      <c r="D362" s="51">
        <v>3.2911614711602181E-5</v>
      </c>
      <c r="E362" s="51">
        <v>10.913288756593552</v>
      </c>
      <c r="F362" s="51">
        <v>5.5401518152984313</v>
      </c>
      <c r="G362" s="51">
        <v>21.651387065663023</v>
      </c>
      <c r="H362" s="51">
        <v>3.3420088944415247</v>
      </c>
      <c r="I362" s="51">
        <v>3.5171776885508179</v>
      </c>
      <c r="J362" s="51">
        <v>5.2875814170203457</v>
      </c>
      <c r="R362" s="51" t="s">
        <v>1568</v>
      </c>
      <c r="S362" s="51">
        <v>-3.8113386334134125</v>
      </c>
      <c r="T362" s="51">
        <v>-1.9302977957759602</v>
      </c>
      <c r="U362" s="51">
        <v>1.8906655836969461E-5</v>
      </c>
      <c r="V362" s="51">
        <v>0.87205604585772012</v>
      </c>
      <c r="W362" s="51">
        <v>0.76110907389091287</v>
      </c>
      <c r="X362" s="51">
        <v>0.89996823833121087</v>
      </c>
      <c r="Y362" s="51">
        <v>4.0391663128771471</v>
      </c>
      <c r="Z362" s="51">
        <v>4.1258783676386406</v>
      </c>
      <c r="AA362" s="51">
        <v>3.9435566647494174</v>
      </c>
    </row>
    <row r="363" spans="1:27">
      <c r="A363" s="51" t="s">
        <v>715</v>
      </c>
      <c r="B363" s="51">
        <v>2.6694239952472247</v>
      </c>
      <c r="C363" s="51">
        <v>1.4165284726806722</v>
      </c>
      <c r="D363" s="51">
        <v>1.2304704771128093E-3</v>
      </c>
      <c r="E363" s="51">
        <v>1.7499257986878249</v>
      </c>
      <c r="F363" s="51">
        <v>1.3818358074863908</v>
      </c>
      <c r="G363" s="51">
        <v>3.1436668315238618</v>
      </c>
      <c r="H363" s="51">
        <v>0.73684185465213403</v>
      </c>
      <c r="I363" s="51">
        <v>0.89991984685451498</v>
      </c>
      <c r="J363" s="51">
        <v>1.2413182285904047</v>
      </c>
      <c r="R363" s="51" t="s">
        <v>1569</v>
      </c>
      <c r="S363" s="51">
        <v>-3.9037502017482231</v>
      </c>
      <c r="T363" s="51">
        <v>-1.9648607388052219</v>
      </c>
      <c r="U363" s="51">
        <v>2.2407245498784014E-10</v>
      </c>
      <c r="V363" s="51">
        <v>38.783342764811593</v>
      </c>
      <c r="W363" s="51">
        <v>46.218493761848954</v>
      </c>
      <c r="X363" s="51">
        <v>37.400291604535148</v>
      </c>
      <c r="Y363" s="51">
        <v>237.92679734187229</v>
      </c>
      <c r="Z363" s="51">
        <v>174.60276926884671</v>
      </c>
      <c r="AA363" s="51">
        <v>200.075703669907</v>
      </c>
    </row>
    <row r="364" spans="1:27">
      <c r="A364" s="51" t="s">
        <v>716</v>
      </c>
      <c r="B364" s="51">
        <v>2.8921017718578357</v>
      </c>
      <c r="C364" s="51">
        <v>1.5321183210204286</v>
      </c>
      <c r="D364" s="51">
        <v>3.9518654231012161E-3</v>
      </c>
      <c r="E364" s="51">
        <v>16.597781060281491</v>
      </c>
      <c r="F364" s="51">
        <v>4.6942747527049642</v>
      </c>
      <c r="G364" s="51">
        <v>9.6681436404699053</v>
      </c>
      <c r="H364" s="51">
        <v>2.0988828587060788</v>
      </c>
      <c r="I364" s="51">
        <v>3.7087605809761826</v>
      </c>
      <c r="J364" s="51">
        <v>7.3350622598523927</v>
      </c>
      <c r="R364" s="51" t="s">
        <v>1570</v>
      </c>
      <c r="S364" s="51">
        <v>-2.5373030597509159</v>
      </c>
      <c r="T364" s="51">
        <v>-1.3432958476191901</v>
      </c>
      <c r="U364" s="51">
        <v>7.0520438494841385E-5</v>
      </c>
      <c r="V364" s="51">
        <v>3.7366280267964127</v>
      </c>
      <c r="W364" s="51">
        <v>3.7363536354644822</v>
      </c>
      <c r="X364" s="51">
        <v>7.5724600255545322</v>
      </c>
      <c r="Y364" s="51">
        <v>16.419266697745229</v>
      </c>
      <c r="Z364" s="51">
        <v>14.364471128438876</v>
      </c>
      <c r="AA364" s="51">
        <v>15.106422945715682</v>
      </c>
    </row>
    <row r="365" spans="1:27">
      <c r="A365" s="51" t="s">
        <v>717</v>
      </c>
      <c r="B365" s="51">
        <v>3.1418897778505031</v>
      </c>
      <c r="C365" s="51">
        <v>1.6516325696398375</v>
      </c>
      <c r="D365" s="51">
        <v>1.2025011834438718E-4</v>
      </c>
      <c r="E365" s="51">
        <v>6.9393609258310294</v>
      </c>
      <c r="F365" s="51">
        <v>4.0439387288054549</v>
      </c>
      <c r="G365" s="51">
        <v>16.606310482004258</v>
      </c>
      <c r="H365" s="51">
        <v>2.60435483109806</v>
      </c>
      <c r="I365" s="51">
        <v>2.7152753999920711</v>
      </c>
      <c r="J365" s="51">
        <v>4.6148145351690699</v>
      </c>
      <c r="R365" s="51" t="s">
        <v>1571</v>
      </c>
      <c r="S365" s="51">
        <v>-3.3585101271494779</v>
      </c>
      <c r="T365" s="51">
        <v>-1.7478213791770536</v>
      </c>
      <c r="U365" s="51">
        <v>1.5959799288756503E-6</v>
      </c>
      <c r="V365" s="51">
        <v>1.0040557861323587</v>
      </c>
      <c r="W365" s="51">
        <v>1.5840099851625089</v>
      </c>
      <c r="X365" s="51">
        <v>1.9502043974523935</v>
      </c>
      <c r="Y365" s="51">
        <v>6.6263998170121656</v>
      </c>
      <c r="Z365" s="51">
        <v>5.268851562380064</v>
      </c>
      <c r="AA365" s="51">
        <v>6.6499190817343115</v>
      </c>
    </row>
    <row r="366" spans="1:27">
      <c r="A366" s="51" t="s">
        <v>718</v>
      </c>
      <c r="B366" s="51">
        <v>2.707160870485203</v>
      </c>
      <c r="C366" s="51">
        <v>1.4367806208943299</v>
      </c>
      <c r="D366" s="51">
        <v>2.9375841605858112E-4</v>
      </c>
      <c r="E366" s="51">
        <v>6.9267896198059731</v>
      </c>
      <c r="F366" s="51">
        <v>3.2197380382769527</v>
      </c>
      <c r="G366" s="51">
        <v>11.496122056769442</v>
      </c>
      <c r="H366" s="51">
        <v>2.7631569549455031</v>
      </c>
      <c r="I366" s="51">
        <v>3.0934744735623951</v>
      </c>
      <c r="J366" s="51">
        <v>3.5289211793694237</v>
      </c>
      <c r="R366" s="51" t="s">
        <v>1572</v>
      </c>
      <c r="S366" s="51">
        <v>-3.1367336326870787</v>
      </c>
      <c r="T366" s="51">
        <v>-1.6492630226091503</v>
      </c>
      <c r="U366" s="51">
        <v>4.099067009207187E-5</v>
      </c>
      <c r="V366" s="51">
        <v>1.3759497207424429</v>
      </c>
      <c r="W366" s="51">
        <v>1.6055923272470267</v>
      </c>
      <c r="X366" s="51">
        <v>2.6296114968563531</v>
      </c>
      <c r="Y366" s="51">
        <v>6.7890469269359937</v>
      </c>
      <c r="Z366" s="51">
        <v>5.8059344958355803</v>
      </c>
      <c r="AA366" s="51">
        <v>8.5716026873430184</v>
      </c>
    </row>
    <row r="367" spans="1:27">
      <c r="A367" s="51" t="s">
        <v>719</v>
      </c>
      <c r="B367" s="51">
        <v>24.910929459421784</v>
      </c>
      <c r="C367" s="51">
        <v>4.6387069463128539</v>
      </c>
      <c r="D367" s="51">
        <v>7.7361051432351231E-26</v>
      </c>
      <c r="E367" s="51">
        <v>104.43467426784392</v>
      </c>
      <c r="F367" s="51">
        <v>29.650727852946851</v>
      </c>
      <c r="G367" s="51">
        <v>184.03442386263364</v>
      </c>
      <c r="H367" s="51">
        <v>3.2354914771584093</v>
      </c>
      <c r="I367" s="51">
        <v>3.5910263119675352</v>
      </c>
      <c r="J367" s="51">
        <v>7.5344435749778187</v>
      </c>
      <c r="R367" s="51" t="s">
        <v>1573</v>
      </c>
      <c r="S367" s="51">
        <v>-2.6244778672493969</v>
      </c>
      <c r="T367" s="51">
        <v>-1.3920304310620548</v>
      </c>
      <c r="U367" s="51">
        <v>9.5350104527767234E-5</v>
      </c>
      <c r="V367" s="51">
        <v>4.3919706320008158</v>
      </c>
      <c r="W367" s="51">
        <v>5.3476617936779833</v>
      </c>
      <c r="X367" s="51">
        <v>9.4034589829061712</v>
      </c>
      <c r="Y367" s="51">
        <v>22.943232650737038</v>
      </c>
      <c r="Z367" s="51">
        <v>19.692363707639974</v>
      </c>
      <c r="AA367" s="51">
        <v>18.224255365824817</v>
      </c>
    </row>
    <row r="368" spans="1:27">
      <c r="A368" s="51" t="s">
        <v>720</v>
      </c>
      <c r="B368" s="51">
        <v>7.0625251822738493</v>
      </c>
      <c r="C368" s="51">
        <v>2.8201841065251814</v>
      </c>
      <c r="D368" s="51">
        <v>4.7686463961003498E-9</v>
      </c>
      <c r="E368" s="51">
        <v>21.149200685895742</v>
      </c>
      <c r="F368" s="51">
        <v>8.293566711598837</v>
      </c>
      <c r="G368" s="51">
        <v>82.376040154152705</v>
      </c>
      <c r="H368" s="51">
        <v>4.2228363599946874</v>
      </c>
      <c r="I368" s="51">
        <v>5.8942118624389286</v>
      </c>
      <c r="J368" s="51">
        <v>6.9415821993542384</v>
      </c>
      <c r="R368" s="51" t="s">
        <v>1574</v>
      </c>
      <c r="S368" s="51">
        <v>-3.000594586540235</v>
      </c>
      <c r="T368" s="51">
        <v>-1.5852484080736402</v>
      </c>
      <c r="U368" s="51">
        <v>2.0143764353169669E-5</v>
      </c>
      <c r="V368" s="51">
        <v>1.2025556436480314</v>
      </c>
      <c r="W368" s="51">
        <v>1.4993728517250686</v>
      </c>
      <c r="X368" s="51">
        <v>2.1872845757300237</v>
      </c>
      <c r="Y368" s="51">
        <v>6.8620580302912018</v>
      </c>
      <c r="Z368" s="51">
        <v>4.6488750382531814</v>
      </c>
      <c r="AA368" s="51">
        <v>6.3242516385530099</v>
      </c>
    </row>
    <row r="369" spans="1:27">
      <c r="A369" s="51" t="s">
        <v>721</v>
      </c>
      <c r="B369" s="51">
        <v>2.3928550348420887</v>
      </c>
      <c r="C369" s="51">
        <v>1.2587329974407993</v>
      </c>
      <c r="D369" s="51">
        <v>1.6858929863235021E-3</v>
      </c>
      <c r="E369" s="51">
        <v>27.100620776138882</v>
      </c>
      <c r="F369" s="51">
        <v>9.9438114698019273</v>
      </c>
      <c r="G369" s="51">
        <v>29.122276051774431</v>
      </c>
      <c r="H369" s="51">
        <v>10.40055538203676</v>
      </c>
      <c r="I369" s="51">
        <v>11.786560826059134</v>
      </c>
      <c r="J369" s="51">
        <v>11.32840197552084</v>
      </c>
      <c r="R369" s="51" t="s">
        <v>1575</v>
      </c>
      <c r="S369" s="51">
        <v>-2.1113858671687824</v>
      </c>
      <c r="T369" s="51">
        <v>-1.0781902630900033</v>
      </c>
      <c r="U369" s="51">
        <v>2.7693781886436223E-3</v>
      </c>
      <c r="V369" s="51">
        <v>3.9581654970319851</v>
      </c>
      <c r="W369" s="51">
        <v>2.9044054053456265</v>
      </c>
      <c r="X369" s="51">
        <v>5.6896981891354788</v>
      </c>
      <c r="Y369" s="51">
        <v>12.153105914392341</v>
      </c>
      <c r="Z369" s="51">
        <v>10.031574050434527</v>
      </c>
      <c r="AA369" s="51">
        <v>10.327525846632833</v>
      </c>
    </row>
    <row r="370" spans="1:27">
      <c r="A370" s="51" t="s">
        <v>722</v>
      </c>
      <c r="B370" s="51">
        <v>3.3790022349691218</v>
      </c>
      <c r="C370" s="51">
        <v>1.7565973047419638</v>
      </c>
      <c r="D370" s="51">
        <v>3.0333539148006478E-5</v>
      </c>
      <c r="E370" s="51">
        <v>18.680642492321507</v>
      </c>
      <c r="F370" s="51">
        <v>7.7791556117654919</v>
      </c>
      <c r="G370" s="51">
        <v>31.665267842443427</v>
      </c>
      <c r="H370" s="51">
        <v>7.0575148103811998</v>
      </c>
      <c r="I370" s="51">
        <v>7.2525185970131787</v>
      </c>
      <c r="J370" s="51">
        <v>5.9250685489151707</v>
      </c>
      <c r="R370" s="51" t="s">
        <v>1576</v>
      </c>
      <c r="S370" s="51">
        <v>-2.4401641179079321</v>
      </c>
      <c r="T370" s="51">
        <v>-1.2869781822674387</v>
      </c>
      <c r="U370" s="51">
        <v>4.5432652624827078E-4</v>
      </c>
      <c r="V370" s="51">
        <v>14.018222795940103</v>
      </c>
      <c r="W370" s="51">
        <v>14.311032980758887</v>
      </c>
      <c r="X370" s="51">
        <v>20.119899247741944</v>
      </c>
      <c r="Y370" s="51">
        <v>48.726638775383059</v>
      </c>
      <c r="Z370" s="51">
        <v>49.592357151928915</v>
      </c>
      <c r="AA370" s="51">
        <v>47.175098001873245</v>
      </c>
    </row>
    <row r="371" spans="1:27">
      <c r="A371" s="51" t="s">
        <v>723</v>
      </c>
      <c r="B371" s="51">
        <v>33.362933358491027</v>
      </c>
      <c r="C371" s="51">
        <v>5.0601742348600132</v>
      </c>
      <c r="D371" s="51">
        <v>7.9491572076745166E-25</v>
      </c>
      <c r="E371" s="51">
        <v>95.510497525364585</v>
      </c>
      <c r="F371" s="51">
        <v>21.066099424474924</v>
      </c>
      <c r="G371" s="51">
        <v>79.65839559336419</v>
      </c>
      <c r="H371" s="51">
        <v>1.5562608137049383</v>
      </c>
      <c r="I371" s="51">
        <v>1.5127962942812967</v>
      </c>
      <c r="J371" s="51">
        <v>3.9125601493824718</v>
      </c>
      <c r="R371" s="51" t="s">
        <v>1577</v>
      </c>
      <c r="S371" s="51">
        <v>-3.1017418211864349</v>
      </c>
      <c r="T371" s="51">
        <v>-1.6330786061692035</v>
      </c>
      <c r="U371" s="51">
        <v>2.4654841868940847E-4</v>
      </c>
      <c r="V371" s="51">
        <v>638.41591199497043</v>
      </c>
      <c r="W371" s="51">
        <v>584.8878431687549</v>
      </c>
      <c r="X371" s="51">
        <v>2203.0310225841354</v>
      </c>
      <c r="Y371" s="51">
        <v>4601.5773823025775</v>
      </c>
      <c r="Z371" s="51">
        <v>4164.0238598007727</v>
      </c>
      <c r="AA371" s="51">
        <v>3356.0508292054401</v>
      </c>
    </row>
    <row r="372" spans="1:27">
      <c r="A372" s="51" t="s">
        <v>724</v>
      </c>
      <c r="B372" s="51">
        <v>2.5883496354092776</v>
      </c>
      <c r="C372" s="51">
        <v>1.3720325103756663</v>
      </c>
      <c r="D372" s="51">
        <v>2.2551792679602637E-4</v>
      </c>
      <c r="E372" s="51">
        <v>179.67916275492342</v>
      </c>
      <c r="F372" s="51">
        <v>301.94742508414055</v>
      </c>
      <c r="G372" s="51">
        <v>498.48915062160836</v>
      </c>
      <c r="H372" s="51">
        <v>159.44580178943764</v>
      </c>
      <c r="I372" s="51">
        <v>167.40577932751114</v>
      </c>
      <c r="J372" s="51">
        <v>128.75109615221456</v>
      </c>
      <c r="R372" s="51" t="s">
        <v>1578</v>
      </c>
      <c r="S372" s="51">
        <v>-3.0120702329989997</v>
      </c>
      <c r="T372" s="51">
        <v>-1.5907554099892733</v>
      </c>
      <c r="U372" s="51">
        <v>4.1539184015312869E-3</v>
      </c>
      <c r="V372" s="51">
        <v>7.9394781607132794</v>
      </c>
      <c r="W372" s="51">
        <v>10.505184501358528</v>
      </c>
      <c r="X372" s="51">
        <v>73.389385251295835</v>
      </c>
      <c r="Y372" s="51">
        <v>72.456115707459844</v>
      </c>
      <c r="Z372" s="51">
        <v>102.82417509430292</v>
      </c>
      <c r="AA372" s="51">
        <v>117.81029484307082</v>
      </c>
    </row>
    <row r="373" spans="1:27">
      <c r="A373" s="51" t="s">
        <v>725</v>
      </c>
      <c r="B373" s="51">
        <v>6.149803982988014</v>
      </c>
      <c r="C373" s="51">
        <v>2.620540427154658</v>
      </c>
      <c r="D373" s="51">
        <v>2.4563352002741226E-14</v>
      </c>
      <c r="E373" s="51">
        <v>320.88049107188903</v>
      </c>
      <c r="F373" s="51">
        <v>367.4289290739581</v>
      </c>
      <c r="G373" s="51">
        <v>266.01329704694382</v>
      </c>
      <c r="H373" s="51">
        <v>61.608166180636765</v>
      </c>
      <c r="I373" s="51">
        <v>76.743164717871139</v>
      </c>
      <c r="J373" s="51">
        <v>62.658554681017399</v>
      </c>
      <c r="R373" s="51" t="s">
        <v>1579</v>
      </c>
      <c r="S373" s="51">
        <v>-2.3185976444604708</v>
      </c>
      <c r="T373" s="51">
        <v>-1.213252485052984</v>
      </c>
      <c r="U373" s="51">
        <v>5.488488948578766E-4</v>
      </c>
      <c r="V373" s="51">
        <v>2.0999109584253901</v>
      </c>
      <c r="W373" s="51">
        <v>1.5074572445306083</v>
      </c>
      <c r="X373" s="51">
        <v>3.0281355553169891</v>
      </c>
      <c r="Y373" s="51">
        <v>6.1090888312976928</v>
      </c>
      <c r="Z373" s="51">
        <v>7.2648074909709939</v>
      </c>
      <c r="AA373" s="51">
        <v>5.8398380299594059</v>
      </c>
    </row>
    <row r="374" spans="1:27">
      <c r="A374" s="51" t="s">
        <v>726</v>
      </c>
      <c r="B374" s="51">
        <v>2.1999585437706286</v>
      </c>
      <c r="C374" s="51">
        <v>1.1374763377226418</v>
      </c>
      <c r="D374" s="51">
        <v>3.1909803189517369E-3</v>
      </c>
      <c r="E374" s="51">
        <v>21.708359813267528</v>
      </c>
      <c r="F374" s="51">
        <v>16.77707349998429</v>
      </c>
      <c r="G374" s="51">
        <v>21.054054940331476</v>
      </c>
      <c r="H374" s="51">
        <v>13.564588687914288</v>
      </c>
      <c r="I374" s="51">
        <v>11.385349577629091</v>
      </c>
      <c r="J374" s="51">
        <v>9.2276023621540517</v>
      </c>
      <c r="R374" s="51" t="s">
        <v>1580</v>
      </c>
      <c r="S374" s="51">
        <v>-2.7775816879233428</v>
      </c>
      <c r="T374" s="51">
        <v>-1.4738293415077643</v>
      </c>
      <c r="U374" s="51">
        <v>5.1082300028830658E-4</v>
      </c>
      <c r="V374" s="51">
        <v>25.784304909869281</v>
      </c>
      <c r="W374" s="51">
        <v>23.942381014668719</v>
      </c>
      <c r="X374" s="51">
        <v>48.211572854004622</v>
      </c>
      <c r="Y374" s="51">
        <v>118.35114745076312</v>
      </c>
      <c r="Z374" s="51">
        <v>101.06179519100702</v>
      </c>
      <c r="AA374" s="51">
        <v>108.13474612997166</v>
      </c>
    </row>
    <row r="375" spans="1:27">
      <c r="A375" s="51" t="s">
        <v>727</v>
      </c>
      <c r="B375" s="51">
        <v>9.1435362264059261</v>
      </c>
      <c r="C375" s="51">
        <v>3.1927522297955631</v>
      </c>
      <c r="D375" s="51">
        <v>5.7210230208718253E-24</v>
      </c>
      <c r="E375" s="51">
        <v>204.25482455223445</v>
      </c>
      <c r="F375" s="51">
        <v>231.31189046479986</v>
      </c>
      <c r="G375" s="51">
        <v>434.7069266545268</v>
      </c>
      <c r="H375" s="51">
        <v>40.725035286167746</v>
      </c>
      <c r="I375" s="51">
        <v>43.390326225931382</v>
      </c>
      <c r="J375" s="51">
        <v>30.678845224239002</v>
      </c>
      <c r="R375" s="51" t="s">
        <v>1581</v>
      </c>
      <c r="S375" s="51">
        <v>-10.498756575192946</v>
      </c>
      <c r="T375" s="51">
        <v>-3.3921465666808261</v>
      </c>
      <c r="U375" s="51">
        <v>1.1958006638558825E-13</v>
      </c>
      <c r="V375" s="51">
        <v>7.3194011772038836</v>
      </c>
      <c r="W375" s="51">
        <v>4.9301328151715875</v>
      </c>
      <c r="X375" s="51">
        <v>24.262445012119002</v>
      </c>
      <c r="Y375" s="51">
        <v>151.33598091701523</v>
      </c>
      <c r="Z375" s="51">
        <v>231.03711452899566</v>
      </c>
      <c r="AA375" s="51">
        <v>59.081973380024081</v>
      </c>
    </row>
    <row r="376" spans="1:27">
      <c r="A376" s="51" t="s">
        <v>728</v>
      </c>
      <c r="B376" s="51">
        <v>2.7999161531431529</v>
      </c>
      <c r="C376" s="51">
        <v>1.4853836245788927</v>
      </c>
      <c r="D376" s="51">
        <v>2.3362191515261255E-6</v>
      </c>
      <c r="E376" s="51">
        <v>474.76771267610735</v>
      </c>
      <c r="F376" s="51">
        <v>373.71619303386166</v>
      </c>
      <c r="G376" s="51">
        <v>441.45108697994652</v>
      </c>
      <c r="H376" s="51">
        <v>201.34710679645704</v>
      </c>
      <c r="I376" s="51">
        <v>205.70186224202055</v>
      </c>
      <c r="J376" s="51">
        <v>175.84155296631852</v>
      </c>
      <c r="R376" s="51" t="s">
        <v>1582</v>
      </c>
      <c r="S376" s="51">
        <v>-4.3760352555786639</v>
      </c>
      <c r="T376" s="51">
        <v>-2.1296243612665782</v>
      </c>
      <c r="U376" s="51">
        <v>3.1969541676479106E-7</v>
      </c>
      <c r="V376" s="51">
        <v>467.7344041577457</v>
      </c>
      <c r="W376" s="51">
        <v>793.16882277173795</v>
      </c>
      <c r="X376" s="51">
        <v>928.19228932930469</v>
      </c>
      <c r="Y376" s="51">
        <v>3300.1356602086598</v>
      </c>
      <c r="Z376" s="51">
        <v>3697.7808193110423</v>
      </c>
      <c r="AA376" s="51">
        <v>4709.7770120150981</v>
      </c>
    </row>
    <row r="377" spans="1:27">
      <c r="A377" s="51" t="s">
        <v>729</v>
      </c>
      <c r="B377" s="51">
        <v>3.7314876475834833</v>
      </c>
      <c r="C377" s="51">
        <v>1.8997509103499142</v>
      </c>
      <c r="D377" s="51">
        <v>6.1338980186765829E-6</v>
      </c>
      <c r="E377" s="51">
        <v>117.1837470638812</v>
      </c>
      <c r="F377" s="51">
        <v>86.913029361920493</v>
      </c>
      <c r="G377" s="51">
        <v>51.316541725781725</v>
      </c>
      <c r="H377" s="51">
        <v>29.516680520014479</v>
      </c>
      <c r="I377" s="51">
        <v>32.109980527843973</v>
      </c>
      <c r="J377" s="51">
        <v>28.874535156778265</v>
      </c>
      <c r="R377" s="51" t="s">
        <v>1583</v>
      </c>
      <c r="S377" s="51">
        <v>-7.3744268729559606</v>
      </c>
      <c r="T377" s="51">
        <v>-2.8825309300840178</v>
      </c>
      <c r="U377" s="51">
        <v>5.4712895308470776E-12</v>
      </c>
      <c r="V377" s="51">
        <v>46.275113629560714</v>
      </c>
      <c r="W377" s="51">
        <v>77.270430960145319</v>
      </c>
      <c r="X377" s="51">
        <v>84.972452416717644</v>
      </c>
      <c r="Y377" s="51">
        <v>597.90593382729298</v>
      </c>
      <c r="Z377" s="51">
        <v>537.27164142081369</v>
      </c>
      <c r="AA377" s="51">
        <v>755.95215814010203</v>
      </c>
    </row>
    <row r="378" spans="1:27">
      <c r="A378" s="51" t="s">
        <v>730</v>
      </c>
      <c r="B378" s="51">
        <v>10.737070630098295</v>
      </c>
      <c r="C378" s="51">
        <v>3.4245285347760399</v>
      </c>
      <c r="D378" s="51">
        <v>4.6466296399538476E-19</v>
      </c>
      <c r="E378" s="51">
        <v>14.149400029390126</v>
      </c>
      <c r="F378" s="51">
        <v>8.3949122740526612</v>
      </c>
      <c r="G378" s="51">
        <v>12.899544749414023</v>
      </c>
      <c r="H378" s="51">
        <v>1.0807013868231301</v>
      </c>
      <c r="I378" s="51">
        <v>1.1827517987230767</v>
      </c>
      <c r="J378" s="51">
        <v>1.8028669510479689</v>
      </c>
      <c r="R378" s="51" t="s">
        <v>1584</v>
      </c>
      <c r="S378" s="51">
        <v>-4.487108947445396</v>
      </c>
      <c r="T378" s="51">
        <v>-2.1657862132166263</v>
      </c>
      <c r="U378" s="51">
        <v>8.0278057326995224E-8</v>
      </c>
      <c r="V378" s="51">
        <v>10.740562536856411</v>
      </c>
      <c r="W378" s="51">
        <v>13.195595640352236</v>
      </c>
      <c r="X378" s="51">
        <v>9.6725129292013339</v>
      </c>
      <c r="Y378" s="51">
        <v>48.666860220437357</v>
      </c>
      <c r="Z378" s="51">
        <v>70.646402348878382</v>
      </c>
      <c r="AA378" s="51">
        <v>73.215476356978968</v>
      </c>
    </row>
    <row r="379" spans="1:27">
      <c r="A379" s="51" t="s">
        <v>731</v>
      </c>
      <c r="B379" s="51">
        <v>6.4435559979808374</v>
      </c>
      <c r="C379" s="51">
        <v>2.6878570865987963</v>
      </c>
      <c r="D379" s="51">
        <v>3.2828533621012442E-12</v>
      </c>
      <c r="E379" s="51">
        <v>5.4164369959385059</v>
      </c>
      <c r="F379" s="51">
        <v>3.3939826850542936</v>
      </c>
      <c r="G379" s="51">
        <v>10.861098171728845</v>
      </c>
      <c r="H379" s="51">
        <v>0.98245580620284545</v>
      </c>
      <c r="I379" s="51">
        <v>1.0856175930308434</v>
      </c>
      <c r="J379" s="51">
        <v>1.4777597959409581</v>
      </c>
      <c r="R379" s="51" t="s">
        <v>1585</v>
      </c>
      <c r="S379" s="51">
        <v>-4.1246679739219783</v>
      </c>
      <c r="T379" s="51">
        <v>-2.0442779904723016</v>
      </c>
      <c r="U379" s="51">
        <v>4.5637115086093137E-8</v>
      </c>
      <c r="V379" s="51">
        <v>22.639665020523733</v>
      </c>
      <c r="W379" s="51">
        <v>22.500286996900112</v>
      </c>
      <c r="X379" s="51">
        <v>39.881092516938359</v>
      </c>
      <c r="Y379" s="51">
        <v>146.63152907577469</v>
      </c>
      <c r="Z379" s="51">
        <v>165.36027185951713</v>
      </c>
      <c r="AA379" s="51">
        <v>117.34336379643669</v>
      </c>
    </row>
    <row r="380" spans="1:27">
      <c r="A380" s="51" t="s">
        <v>732</v>
      </c>
      <c r="B380" s="51">
        <v>6.0295164971209099</v>
      </c>
      <c r="C380" s="51">
        <v>2.5920423180170529</v>
      </c>
      <c r="D380" s="51">
        <v>8.5211501338021149E-8</v>
      </c>
      <c r="E380" s="51">
        <v>4.4377614678953838</v>
      </c>
      <c r="F380" s="51">
        <v>2.786170266893234</v>
      </c>
      <c r="G380" s="51">
        <v>16.565242717772684</v>
      </c>
      <c r="H380" s="51">
        <v>1.3517602369517567</v>
      </c>
      <c r="I380" s="51">
        <v>0.87402287284431313</v>
      </c>
      <c r="J380" s="51">
        <v>2.0651427364138928</v>
      </c>
      <c r="R380" s="51" t="s">
        <v>1586</v>
      </c>
      <c r="S380" s="51">
        <v>-4.1419895947691616</v>
      </c>
      <c r="T380" s="51">
        <v>-2.0503239293204274</v>
      </c>
      <c r="U380" s="51">
        <v>1.0164615980955601E-9</v>
      </c>
      <c r="V380" s="51">
        <v>54.138329396904581</v>
      </c>
      <c r="W380" s="51">
        <v>46.477865564303769</v>
      </c>
      <c r="X380" s="51">
        <v>84.757772618545616</v>
      </c>
      <c r="Y380" s="51">
        <v>308.62928099544075</v>
      </c>
      <c r="Z380" s="51">
        <v>370.18577866963329</v>
      </c>
      <c r="AA380" s="51">
        <v>260.95159896604281</v>
      </c>
    </row>
    <row r="381" spans="1:27">
      <c r="A381" s="51" t="s">
        <v>733</v>
      </c>
      <c r="B381" s="51">
        <v>4.8866004522207795</v>
      </c>
      <c r="C381" s="51">
        <v>2.2888311489544546</v>
      </c>
      <c r="D381" s="51">
        <v>9.8692301751564345E-6</v>
      </c>
      <c r="E381" s="51">
        <v>2.7792939155630161</v>
      </c>
      <c r="F381" s="51">
        <v>3.508066136652757</v>
      </c>
      <c r="G381" s="51">
        <v>22.151244382327089</v>
      </c>
      <c r="H381" s="51">
        <v>2.2538692024653511</v>
      </c>
      <c r="I381" s="51">
        <v>1.79983969370903</v>
      </c>
      <c r="J381" s="51">
        <v>2.1905615798654203</v>
      </c>
      <c r="R381" s="51" t="s">
        <v>1587</v>
      </c>
      <c r="S381" s="51">
        <v>-2.8036329378684428</v>
      </c>
      <c r="T381" s="51">
        <v>-1.4872974786704731</v>
      </c>
      <c r="U381" s="51">
        <v>1.1655902948582925E-3</v>
      </c>
      <c r="V381" s="51">
        <v>3.4373542474225132</v>
      </c>
      <c r="W381" s="51">
        <v>1.038974291343151</v>
      </c>
      <c r="X381" s="51">
        <v>3.1054459581922651</v>
      </c>
      <c r="Y381" s="51">
        <v>9.4736809883845812</v>
      </c>
      <c r="Z381" s="51">
        <v>10.927598140376253</v>
      </c>
      <c r="AA381" s="51">
        <v>6.6499190817343115</v>
      </c>
    </row>
    <row r="382" spans="1:27">
      <c r="A382" s="51" t="s">
        <v>734</v>
      </c>
      <c r="B382" s="51">
        <v>2.581918544470573</v>
      </c>
      <c r="C382" s="51">
        <v>1.3684434865699473</v>
      </c>
      <c r="D382" s="51">
        <v>5.6887203110821795E-3</v>
      </c>
      <c r="E382" s="51">
        <v>2.5045406412446565</v>
      </c>
      <c r="F382" s="51">
        <v>2.6360593079617121</v>
      </c>
      <c r="G382" s="51">
        <v>15.105414855261778</v>
      </c>
      <c r="H382" s="51">
        <v>2.9857160653190569</v>
      </c>
      <c r="I382" s="51">
        <v>2.8101586295828715</v>
      </c>
      <c r="J382" s="51">
        <v>2.7687395433243229</v>
      </c>
      <c r="R382" s="51" t="s">
        <v>1588</v>
      </c>
      <c r="S382" s="51">
        <v>-2.5412630649532808</v>
      </c>
      <c r="T382" s="51">
        <v>-1.3455457271658682</v>
      </c>
      <c r="U382" s="51">
        <v>6.5442578953293982E-4</v>
      </c>
      <c r="V382" s="51">
        <v>1.6371064759973697</v>
      </c>
      <c r="W382" s="51">
        <v>1.5289740797621705</v>
      </c>
      <c r="X382" s="51">
        <v>3.388854939229379</v>
      </c>
      <c r="Y382" s="51">
        <v>6.3253768181420069</v>
      </c>
      <c r="Z382" s="51">
        <v>6.7604350093065166</v>
      </c>
      <c r="AA382" s="51">
        <v>6.7687508522908821</v>
      </c>
    </row>
    <row r="383" spans="1:27">
      <c r="A383" s="51" t="s">
        <v>735</v>
      </c>
      <c r="B383" s="51">
        <v>2.7650352807677137</v>
      </c>
      <c r="C383" s="51">
        <v>1.467297888801353</v>
      </c>
      <c r="D383" s="51">
        <v>4.2451272619925507E-4</v>
      </c>
      <c r="E383" s="51">
        <v>11.658769597856702</v>
      </c>
      <c r="F383" s="51">
        <v>6.5621510761609922</v>
      </c>
      <c r="G383" s="51">
        <v>8.1740770028012726</v>
      </c>
      <c r="H383" s="51">
        <v>4.3013610804566209</v>
      </c>
      <c r="I383" s="51">
        <v>4.3168743922716581</v>
      </c>
      <c r="J383" s="51">
        <v>3.5640640763779072</v>
      </c>
      <c r="R383" s="51" t="s">
        <v>1589</v>
      </c>
      <c r="S383" s="51">
        <v>-4.9451367976799183</v>
      </c>
      <c r="T383" s="51">
        <v>-2.3060104309145464</v>
      </c>
      <c r="U383" s="51">
        <v>1.0226045669470721E-10</v>
      </c>
      <c r="V383" s="51">
        <v>6.6361920385021369</v>
      </c>
      <c r="W383" s="51">
        <v>4.7431435039578638</v>
      </c>
      <c r="X383" s="51">
        <v>10.614601235025066</v>
      </c>
      <c r="Y383" s="51">
        <v>41.825564213345778</v>
      </c>
      <c r="Z383" s="51">
        <v>58.429578462438073</v>
      </c>
      <c r="AA383" s="51">
        <v>32.45717348910901</v>
      </c>
    </row>
    <row r="384" spans="1:27">
      <c r="A384" s="51" t="s">
        <v>736</v>
      </c>
      <c r="B384" s="51">
        <v>3.9837445667263127</v>
      </c>
      <c r="C384" s="51">
        <v>1.9941251463690275</v>
      </c>
      <c r="D384" s="51">
        <v>5.4345946379080519E-6</v>
      </c>
      <c r="E384" s="51">
        <v>312.86239000555884</v>
      </c>
      <c r="F384" s="51">
        <v>503.57120485418892</v>
      </c>
      <c r="G384" s="51">
        <v>253.89230822698369</v>
      </c>
      <c r="H384" s="51">
        <v>133.33743220207711</v>
      </c>
      <c r="I384" s="51">
        <v>130.60647751133962</v>
      </c>
      <c r="J384" s="51">
        <v>92.732336171271385</v>
      </c>
      <c r="R384" s="51" t="s">
        <v>1590</v>
      </c>
      <c r="S384" s="51">
        <v>-3.6650425511653304</v>
      </c>
      <c r="T384" s="51">
        <v>-1.8738299481541336</v>
      </c>
      <c r="U384" s="51">
        <v>1.9969190226728342E-7</v>
      </c>
      <c r="V384" s="51">
        <v>56.935991566002421</v>
      </c>
      <c r="W384" s="51">
        <v>48.801676496277572</v>
      </c>
      <c r="X384" s="51">
        <v>55.447962615838705</v>
      </c>
      <c r="Y384" s="51">
        <v>289.39730813149038</v>
      </c>
      <c r="Z384" s="51">
        <v>252.62967295031814</v>
      </c>
      <c r="AA384" s="51">
        <v>207.48604207356524</v>
      </c>
    </row>
    <row r="385" spans="1:27">
      <c r="A385" s="51" t="s">
        <v>737</v>
      </c>
      <c r="B385" s="51">
        <v>3.0495294093524898</v>
      </c>
      <c r="C385" s="51">
        <v>1.6085866291756177</v>
      </c>
      <c r="D385" s="51">
        <v>1.3769411362060696E-6</v>
      </c>
      <c r="E385" s="51">
        <v>190.2406070536353</v>
      </c>
      <c r="F385" s="51">
        <v>283.26380118981461</v>
      </c>
      <c r="G385" s="51">
        <v>190.97257054304899</v>
      </c>
      <c r="H385" s="51">
        <v>110.87808597988216</v>
      </c>
      <c r="I385" s="51">
        <v>97.749914399714569</v>
      </c>
      <c r="J385" s="51">
        <v>75.35986991210315</v>
      </c>
      <c r="R385" s="51" t="s">
        <v>1591</v>
      </c>
      <c r="S385" s="51">
        <v>-2.4564391912155834</v>
      </c>
      <c r="T385" s="51">
        <v>-1.2965685258312212</v>
      </c>
      <c r="U385" s="51">
        <v>3.5100769112583714E-4</v>
      </c>
      <c r="V385" s="51">
        <v>233.40676962498085</v>
      </c>
      <c r="W385" s="51">
        <v>199.37916650875067</v>
      </c>
      <c r="X385" s="51">
        <v>216.7601278818201</v>
      </c>
      <c r="Y385" s="51">
        <v>751.29799008626173</v>
      </c>
      <c r="Z385" s="51">
        <v>696.23798818310968</v>
      </c>
      <c r="AA385" s="51">
        <v>582.45902357012869</v>
      </c>
    </row>
    <row r="386" spans="1:27">
      <c r="A386" s="51" t="s">
        <v>738</v>
      </c>
      <c r="B386" s="51">
        <v>3.3659437448575256</v>
      </c>
      <c r="C386" s="51">
        <v>1.7510110650536981</v>
      </c>
      <c r="D386" s="51">
        <v>2.357371285088921E-7</v>
      </c>
      <c r="E386" s="51">
        <v>12.87797506780829</v>
      </c>
      <c r="F386" s="51">
        <v>12.368915771236598</v>
      </c>
      <c r="G386" s="51">
        <v>13.565718421918973</v>
      </c>
      <c r="H386" s="51">
        <v>4.6701244308938081</v>
      </c>
      <c r="I386" s="51">
        <v>4.8798470568871579</v>
      </c>
      <c r="J386" s="51">
        <v>4.862558201784597</v>
      </c>
      <c r="R386" s="51" t="s">
        <v>1592</v>
      </c>
      <c r="S386" s="51">
        <v>-62.046576189791416</v>
      </c>
      <c r="T386" s="51">
        <v>-5.9552796976637721</v>
      </c>
      <c r="U386" s="51">
        <v>7.2387223134295335E-61</v>
      </c>
      <c r="V386" s="51">
        <v>16.561797737581202</v>
      </c>
      <c r="W386" s="51">
        <v>7.0130764665662699</v>
      </c>
      <c r="X386" s="51">
        <v>32.428022217276919</v>
      </c>
      <c r="Y386" s="51">
        <v>1416.5784655687278</v>
      </c>
      <c r="Z386" s="51">
        <v>1482.6179476928135</v>
      </c>
      <c r="AA386" s="51">
        <v>1175.788817639148</v>
      </c>
    </row>
    <row r="387" spans="1:27">
      <c r="A387" s="51" t="s">
        <v>739</v>
      </c>
      <c r="B387" s="51">
        <v>7.0685499880450697</v>
      </c>
      <c r="C387" s="51">
        <v>2.8214142971271503</v>
      </c>
      <c r="D387" s="51">
        <v>1.4944896504101404E-15</v>
      </c>
      <c r="E387" s="51">
        <v>615.60734262622714</v>
      </c>
      <c r="F387" s="51">
        <v>542.6604844264657</v>
      </c>
      <c r="G387" s="51">
        <v>380.16856507732496</v>
      </c>
      <c r="H387" s="51">
        <v>96.785173340793833</v>
      </c>
      <c r="I387" s="51">
        <v>82.208894118061096</v>
      </c>
      <c r="J387" s="51">
        <v>103.37329167146446</v>
      </c>
      <c r="R387" s="51" t="s">
        <v>1593</v>
      </c>
      <c r="S387" s="51">
        <v>-2.6140970818933007</v>
      </c>
      <c r="T387" s="51">
        <v>-1.386312720691586</v>
      </c>
      <c r="U387" s="51">
        <v>2.2433812916981957E-4</v>
      </c>
      <c r="V387" s="51">
        <v>12.842197393596134</v>
      </c>
      <c r="W387" s="51">
        <v>10.381364088501325</v>
      </c>
      <c r="X387" s="51">
        <v>21.926914327632979</v>
      </c>
      <c r="Y387" s="51">
        <v>49.142597886880232</v>
      </c>
      <c r="Z387" s="51">
        <v>50.874501019759265</v>
      </c>
      <c r="AA387" s="51">
        <v>45.235538269700733</v>
      </c>
    </row>
    <row r="388" spans="1:27">
      <c r="A388" s="51" t="s">
        <v>740</v>
      </c>
      <c r="B388" s="51">
        <v>8.9995947586439655</v>
      </c>
      <c r="C388" s="51">
        <v>3.1698600400137189</v>
      </c>
      <c r="D388" s="51">
        <v>5.9166966596260492E-20</v>
      </c>
      <c r="E388" s="51">
        <v>719.05322071873923</v>
      </c>
      <c r="F388" s="51">
        <v>605.6844019239586</v>
      </c>
      <c r="G388" s="51">
        <v>434.18739159566115</v>
      </c>
      <c r="H388" s="51">
        <v>84.920190217148672</v>
      </c>
      <c r="I388" s="51">
        <v>76.513547160164407</v>
      </c>
      <c r="J388" s="51">
        <v>92.115922845622791</v>
      </c>
      <c r="R388" s="51" t="s">
        <v>1594</v>
      </c>
      <c r="S388" s="51">
        <v>-2.646083351132527</v>
      </c>
      <c r="T388" s="51">
        <v>-1.4038585069573302</v>
      </c>
      <c r="U388" s="51">
        <v>1.1686698491962251E-4</v>
      </c>
      <c r="V388" s="51">
        <v>2.79988127790052</v>
      </c>
      <c r="W388" s="51">
        <v>2.9091280157608228</v>
      </c>
      <c r="X388" s="51">
        <v>4.5482839264600559</v>
      </c>
      <c r="Y388" s="51">
        <v>14.245609189941259</v>
      </c>
      <c r="Z388" s="51">
        <v>10.499064879969341</v>
      </c>
      <c r="AA388" s="51">
        <v>8.689227600132833</v>
      </c>
    </row>
    <row r="389" spans="1:27">
      <c r="A389" s="51" t="s">
        <v>741</v>
      </c>
      <c r="B389" s="51">
        <v>12.882023526294681</v>
      </c>
      <c r="C389" s="51">
        <v>3.6872873266979753</v>
      </c>
      <c r="D389" s="51">
        <v>2.8194640812008624E-18</v>
      </c>
      <c r="E389" s="51">
        <v>690.85429060759373</v>
      </c>
      <c r="F389" s="51">
        <v>615.06494901063786</v>
      </c>
      <c r="G389" s="51">
        <v>363.3551831731927</v>
      </c>
      <c r="H389" s="51">
        <v>49.628829104794491</v>
      </c>
      <c r="I389" s="51">
        <v>50.513088891281065</v>
      </c>
      <c r="J389" s="51">
        <v>68.732538850655899</v>
      </c>
      <c r="R389" s="51" t="s">
        <v>1595</v>
      </c>
      <c r="S389" s="51">
        <v>-3.1556516821125475</v>
      </c>
      <c r="T389" s="51">
        <v>-1.6579379708071664</v>
      </c>
      <c r="U389" s="51">
        <v>8.3582715837136949E-5</v>
      </c>
      <c r="V389" s="51">
        <v>0.58920060561879628</v>
      </c>
      <c r="W389" s="51">
        <v>0.47750838642538762</v>
      </c>
      <c r="X389" s="51">
        <v>1.7228348206288089</v>
      </c>
      <c r="Y389" s="51">
        <v>3.8702804486778759</v>
      </c>
      <c r="Z389" s="51">
        <v>3.3633368013754601</v>
      </c>
      <c r="AA389" s="51">
        <v>3.3174961075543226</v>
      </c>
    </row>
    <row r="390" spans="1:27">
      <c r="A390" s="51" t="s">
        <v>742</v>
      </c>
      <c r="B390" s="51">
        <v>12.108154138284085</v>
      </c>
      <c r="C390" s="51">
        <v>3.5979070409667666</v>
      </c>
      <c r="D390" s="51">
        <v>1.0454126394562551E-22</v>
      </c>
      <c r="E390" s="51">
        <v>905.66519030292636</v>
      </c>
      <c r="F390" s="51">
        <v>754.63129127400521</v>
      </c>
      <c r="G390" s="51">
        <v>406.66608706685605</v>
      </c>
      <c r="H390" s="51">
        <v>68.654247056210806</v>
      </c>
      <c r="I390" s="51">
        <v>68.652567957643839</v>
      </c>
      <c r="J390" s="51">
        <v>87.059519475240208</v>
      </c>
      <c r="R390" s="51" t="s">
        <v>1596</v>
      </c>
      <c r="S390" s="51">
        <v>-2.5008367128214442</v>
      </c>
      <c r="T390" s="51">
        <v>-1.3224108626795261</v>
      </c>
      <c r="U390" s="51">
        <v>5.6375234700712881E-4</v>
      </c>
      <c r="V390" s="51">
        <v>0.90112458071964407</v>
      </c>
      <c r="W390" s="51">
        <v>1.0872986769870185</v>
      </c>
      <c r="X390" s="51">
        <v>2.5332439301174823</v>
      </c>
      <c r="Y390" s="51">
        <v>4.4308430462470527</v>
      </c>
      <c r="Z390" s="51">
        <v>4.9331154395679384</v>
      </c>
      <c r="AA390" s="51">
        <v>4.2528552266905484</v>
      </c>
    </row>
    <row r="391" spans="1:27">
      <c r="A391" s="51" t="s">
        <v>743</v>
      </c>
      <c r="B391" s="51">
        <v>13.858021267919046</v>
      </c>
      <c r="C391" s="51">
        <v>3.7926493703453965</v>
      </c>
      <c r="D391" s="51">
        <v>4.0579438383957453E-17</v>
      </c>
      <c r="E391" s="51">
        <v>1396.1739825225911</v>
      </c>
      <c r="F391" s="51">
        <v>1031.7294257689869</v>
      </c>
      <c r="G391" s="51">
        <v>528.84598470299454</v>
      </c>
      <c r="H391" s="51">
        <v>97.540679593412534</v>
      </c>
      <c r="I391" s="51">
        <v>81.537580743029025</v>
      </c>
      <c r="J391" s="51">
        <v>103.46637925526525</v>
      </c>
      <c r="R391" s="51" t="s">
        <v>1597</v>
      </c>
      <c r="S391" s="51">
        <v>-2.5146268172983741</v>
      </c>
      <c r="T391" s="51">
        <v>-1.3303443130404446</v>
      </c>
      <c r="U391" s="51">
        <v>2.4337505540870605E-4</v>
      </c>
      <c r="V391" s="51">
        <v>8.4871401236359514</v>
      </c>
      <c r="W391" s="51">
        <v>7.1637277388110272</v>
      </c>
      <c r="X391" s="51">
        <v>8.4277025696171624</v>
      </c>
      <c r="Y391" s="51">
        <v>32.028059282212759</v>
      </c>
      <c r="Z391" s="51">
        <v>26.037680902323967</v>
      </c>
      <c r="AA391" s="51">
        <v>18.800799003858838</v>
      </c>
    </row>
    <row r="392" spans="1:27">
      <c r="A392" s="51" t="s">
        <v>744</v>
      </c>
      <c r="B392" s="51">
        <v>17.830178814612118</v>
      </c>
      <c r="C392" s="51">
        <v>4.1562492663674071</v>
      </c>
      <c r="D392" s="51">
        <v>2.7243282929954874E-20</v>
      </c>
      <c r="E392" s="51">
        <v>1240.9168539110874</v>
      </c>
      <c r="F392" s="51">
        <v>875.06666724911156</v>
      </c>
      <c r="G392" s="51">
        <v>480.99802278975625</v>
      </c>
      <c r="H392" s="51">
        <v>60.398335082651826</v>
      </c>
      <c r="I392" s="51">
        <v>55.252504568702399</v>
      </c>
      <c r="J392" s="51">
        <v>75.977825020020504</v>
      </c>
      <c r="R392" s="51" t="s">
        <v>1598</v>
      </c>
      <c r="S392" s="51">
        <v>-3.2396428639196331</v>
      </c>
      <c r="T392" s="51">
        <v>-1.695834780131259</v>
      </c>
      <c r="U392" s="51">
        <v>3.3031387444915031E-7</v>
      </c>
      <c r="V392" s="51">
        <v>118.98584011390393</v>
      </c>
      <c r="W392" s="51">
        <v>96.876235681097725</v>
      </c>
      <c r="X392" s="51">
        <v>248.47300172699406</v>
      </c>
      <c r="Y392" s="51">
        <v>670.75635081302084</v>
      </c>
      <c r="Z392" s="51">
        <v>543.65470331591246</v>
      </c>
      <c r="AA392" s="51">
        <v>562.51272982444743</v>
      </c>
    </row>
    <row r="393" spans="1:27">
      <c r="A393" s="51" t="s">
        <v>745</v>
      </c>
      <c r="B393" s="51">
        <v>20.345559749837658</v>
      </c>
      <c r="C393" s="51">
        <v>4.3466420674693538</v>
      </c>
      <c r="D393" s="51">
        <v>9.7813438802118747E-22</v>
      </c>
      <c r="E393" s="51">
        <v>1159.2721629252028</v>
      </c>
      <c r="F393" s="51">
        <v>762.54179557295095</v>
      </c>
      <c r="G393" s="51">
        <v>379.65285896434892</v>
      </c>
      <c r="H393" s="51">
        <v>47.23924773690063</v>
      </c>
      <c r="I393" s="51">
        <v>40.965676464174848</v>
      </c>
      <c r="J393" s="51">
        <v>61.232971667237564</v>
      </c>
      <c r="R393" s="51" t="s">
        <v>1599</v>
      </c>
      <c r="S393" s="51">
        <v>-3.8145371368226955</v>
      </c>
      <c r="T393" s="51">
        <v>-1.9315080083250395</v>
      </c>
      <c r="U393" s="51">
        <v>2.4162640203821334E-6</v>
      </c>
      <c r="V393" s="51">
        <v>387.33629498750298</v>
      </c>
      <c r="W393" s="51">
        <v>427.10789225352534</v>
      </c>
      <c r="X393" s="51">
        <v>1027.971173018258</v>
      </c>
      <c r="Y393" s="51">
        <v>3103.2395233298125</v>
      </c>
      <c r="Z393" s="51">
        <v>2750.8728128320186</v>
      </c>
      <c r="AA393" s="51">
        <v>2416.4453190097502</v>
      </c>
    </row>
    <row r="394" spans="1:27">
      <c r="A394" s="51" t="s">
        <v>746</v>
      </c>
      <c r="B394" s="51">
        <v>20.340251651684778</v>
      </c>
      <c r="C394" s="51">
        <v>4.3462656233645731</v>
      </c>
      <c r="D394" s="51">
        <v>1.5705716824363001E-31</v>
      </c>
      <c r="E394" s="51">
        <v>933.01982984734002</v>
      </c>
      <c r="F394" s="51">
        <v>662.50970613072445</v>
      </c>
      <c r="G394" s="51">
        <v>373.04944944437977</v>
      </c>
      <c r="H394" s="51">
        <v>37.330606669392651</v>
      </c>
      <c r="I394" s="51">
        <v>38.283882987733513</v>
      </c>
      <c r="J394" s="51">
        <v>51.392975002758817</v>
      </c>
      <c r="R394" s="51" t="s">
        <v>1600</v>
      </c>
      <c r="S394" s="51">
        <v>-2.0279506180952591</v>
      </c>
      <c r="T394" s="51">
        <v>-1.0200225222147845</v>
      </c>
      <c r="U394" s="51">
        <v>3.2924340715772592E-3</v>
      </c>
      <c r="V394" s="51">
        <v>106.39980936466094</v>
      </c>
      <c r="W394" s="51">
        <v>93.536546617865341</v>
      </c>
      <c r="X394" s="51">
        <v>160.09414419797446</v>
      </c>
      <c r="Y394" s="51">
        <v>324.16493198183701</v>
      </c>
      <c r="Z394" s="51">
        <v>312.80547269368975</v>
      </c>
      <c r="AA394" s="51">
        <v>258.9431968359691</v>
      </c>
    </row>
    <row r="395" spans="1:27">
      <c r="A395" s="51" t="s">
        <v>747</v>
      </c>
      <c r="B395" s="51">
        <v>15.965185153648246</v>
      </c>
      <c r="C395" s="51">
        <v>3.9968573793143904</v>
      </c>
      <c r="D395" s="51">
        <v>1.0563101703065148E-15</v>
      </c>
      <c r="E395" s="51">
        <v>2599.9167839315437</v>
      </c>
      <c r="F395" s="51">
        <v>1445.3255608033332</v>
      </c>
      <c r="G395" s="51">
        <v>582.78051359785081</v>
      </c>
      <c r="H395" s="51">
        <v>145.41673574783468</v>
      </c>
      <c r="I395" s="51">
        <v>104.29341360303135</v>
      </c>
      <c r="J395" s="51">
        <v>139.89991927626994</v>
      </c>
      <c r="R395" s="51" t="s">
        <v>1601</v>
      </c>
      <c r="S395" s="51">
        <v>-9.0511888932954498</v>
      </c>
      <c r="T395" s="51">
        <v>-3.1781073057658156</v>
      </c>
      <c r="U395" s="51">
        <v>1.1082598866046341E-5</v>
      </c>
      <c r="V395" s="51">
        <v>1.9336529479476481</v>
      </c>
      <c r="W395" s="51">
        <v>9.0240550196298503</v>
      </c>
      <c r="X395" s="51">
        <v>0.84960856984092359</v>
      </c>
      <c r="Y395" s="51">
        <v>82.318297937626028</v>
      </c>
      <c r="Z395" s="51">
        <v>64.301673876623639</v>
      </c>
      <c r="AA395" s="51">
        <v>8.749050165366107</v>
      </c>
    </row>
    <row r="396" spans="1:27">
      <c r="A396" s="51" t="s">
        <v>748</v>
      </c>
      <c r="B396" s="51">
        <v>15.087404183499803</v>
      </c>
      <c r="C396" s="51">
        <v>3.9152727036851496</v>
      </c>
      <c r="D396" s="51">
        <v>1.3710402792228422E-21</v>
      </c>
      <c r="E396" s="51">
        <v>1099.9409834623423</v>
      </c>
      <c r="F396" s="51">
        <v>747.12024078035688</v>
      </c>
      <c r="G396" s="51">
        <v>377.77643649521531</v>
      </c>
      <c r="H396" s="51">
        <v>65.805084445170792</v>
      </c>
      <c r="I396" s="51">
        <v>56.935522984161885</v>
      </c>
      <c r="J396" s="51">
        <v>72.743091737321379</v>
      </c>
      <c r="R396" s="51" t="s">
        <v>1602</v>
      </c>
      <c r="S396" s="51">
        <v>-9.8813611227563118</v>
      </c>
      <c r="T396" s="51">
        <v>-3.3047097816681519</v>
      </c>
      <c r="U396" s="51">
        <v>7.0749167328722084E-6</v>
      </c>
      <c r="V396" s="51">
        <v>1.3739086849201931</v>
      </c>
      <c r="W396" s="51">
        <v>6.7281098608311387</v>
      </c>
      <c r="X396" s="51">
        <v>0.55969099119358368</v>
      </c>
      <c r="Y396" s="51">
        <v>65.668746695082248</v>
      </c>
      <c r="Z396" s="51">
        <v>49.393327958037581</v>
      </c>
      <c r="AA396" s="51">
        <v>9.3852249850165546</v>
      </c>
    </row>
    <row r="397" spans="1:27">
      <c r="A397" s="51" t="s">
        <v>749</v>
      </c>
      <c r="B397" s="51">
        <v>19.958339636308533</v>
      </c>
      <c r="C397" s="51">
        <v>4.3189198006276985</v>
      </c>
      <c r="D397" s="51">
        <v>7.9024808047155156E-21</v>
      </c>
      <c r="E397" s="51">
        <v>1347.4286147795381</v>
      </c>
      <c r="F397" s="51">
        <v>927.69320696408704</v>
      </c>
      <c r="G397" s="51">
        <v>449.16373552357015</v>
      </c>
      <c r="H397" s="51">
        <v>54.375088655192506</v>
      </c>
      <c r="I397" s="51">
        <v>53.291670409821108</v>
      </c>
      <c r="J397" s="51">
        <v>72.869322315562542</v>
      </c>
      <c r="R397" s="51" t="s">
        <v>1603</v>
      </c>
      <c r="S397" s="51">
        <v>-8.8118291475038255</v>
      </c>
      <c r="T397" s="51">
        <v>-3.1394415229055102</v>
      </c>
      <c r="U397" s="51">
        <v>1.2586069029187827E-5</v>
      </c>
      <c r="V397" s="51">
        <v>2.368184706901912</v>
      </c>
      <c r="W397" s="51">
        <v>9.9963709322566494</v>
      </c>
      <c r="X397" s="51">
        <v>0.91208902268584002</v>
      </c>
      <c r="Y397" s="51">
        <v>92.957776126155593</v>
      </c>
      <c r="Z397" s="51">
        <v>66.415572168684449</v>
      </c>
      <c r="AA397" s="51">
        <v>10.659563817311716</v>
      </c>
    </row>
    <row r="398" spans="1:27">
      <c r="A398" s="51" t="s">
        <v>750</v>
      </c>
      <c r="B398" s="51">
        <v>18.080187443039332</v>
      </c>
      <c r="C398" s="51">
        <v>4.1763377295951924</v>
      </c>
      <c r="D398" s="51">
        <v>3.0995901984624303E-18</v>
      </c>
      <c r="E398" s="51">
        <v>1192.2141529648463</v>
      </c>
      <c r="F398" s="51">
        <v>817.82861343076138</v>
      </c>
      <c r="G398" s="51">
        <v>367.28573056664897</v>
      </c>
      <c r="H398" s="51">
        <v>56.433417338651687</v>
      </c>
      <c r="I398" s="51">
        <v>50.236702039113808</v>
      </c>
      <c r="J398" s="51">
        <v>68.135592473730668</v>
      </c>
      <c r="R398" s="51" t="s">
        <v>1604</v>
      </c>
      <c r="S398" s="51">
        <v>-9.7155957119670386</v>
      </c>
      <c r="T398" s="51">
        <v>-3.2803024574011603</v>
      </c>
      <c r="U398" s="51">
        <v>1.5685805706747566E-5</v>
      </c>
      <c r="V398" s="51">
        <v>0.82253743636669452</v>
      </c>
      <c r="W398" s="51">
        <v>3.9444530172376857</v>
      </c>
      <c r="X398" s="51">
        <v>0.38349197544745545</v>
      </c>
      <c r="Y398" s="51">
        <v>38.166581190349177</v>
      </c>
      <c r="Z398" s="51">
        <v>30.428074987136647</v>
      </c>
      <c r="AA398" s="51">
        <v>4.0794872052719269</v>
      </c>
    </row>
    <row r="399" spans="1:27">
      <c r="A399" s="51" t="s">
        <v>751</v>
      </c>
      <c r="B399" s="51">
        <v>15.105244489980567</v>
      </c>
      <c r="C399" s="51">
        <v>3.9169776302692001</v>
      </c>
      <c r="D399" s="51">
        <v>2.6522561846641547E-16</v>
      </c>
      <c r="E399" s="51">
        <v>1232.3294333352019</v>
      </c>
      <c r="F399" s="51">
        <v>838.5965550988318</v>
      </c>
      <c r="G399" s="51">
        <v>386.49678499993269</v>
      </c>
      <c r="H399" s="51">
        <v>66.740284859643921</v>
      </c>
      <c r="I399" s="51">
        <v>64.23501952136445</v>
      </c>
      <c r="J399" s="51">
        <v>84.973468760117356</v>
      </c>
      <c r="R399" s="51" t="s">
        <v>1605</v>
      </c>
      <c r="S399" s="51">
        <v>-11.913205498571196</v>
      </c>
      <c r="T399" s="51">
        <v>-3.5744897477761457</v>
      </c>
      <c r="U399" s="51">
        <v>5.9698078420813394E-8</v>
      </c>
      <c r="V399" s="51">
        <v>1.3015977015033411</v>
      </c>
      <c r="W399" s="51">
        <v>9.9738312007295775</v>
      </c>
      <c r="X399" s="51">
        <v>1.2955809981332955</v>
      </c>
      <c r="Y399" s="51">
        <v>104.25398803012015</v>
      </c>
      <c r="Z399" s="51">
        <v>87.398207440901814</v>
      </c>
      <c r="AA399" s="51">
        <v>22.986187239135337</v>
      </c>
    </row>
    <row r="400" spans="1:27">
      <c r="A400" s="51" t="s">
        <v>752</v>
      </c>
      <c r="B400" s="51">
        <v>6.2891214811298264</v>
      </c>
      <c r="C400" s="51">
        <v>2.6528585030606324</v>
      </c>
      <c r="D400" s="51">
        <v>1.6257714473981182E-13</v>
      </c>
      <c r="E400" s="51">
        <v>159.34798139422924</v>
      </c>
      <c r="F400" s="51">
        <v>212.47153805884065</v>
      </c>
      <c r="G400" s="51">
        <v>132.15510323215133</v>
      </c>
      <c r="H400" s="51">
        <v>39.929110976535846</v>
      </c>
      <c r="I400" s="51">
        <v>33.864814187118782</v>
      </c>
      <c r="J400" s="51">
        <v>31.013608485511515</v>
      </c>
      <c r="R400" s="51" t="s">
        <v>1606</v>
      </c>
      <c r="S400" s="51">
        <v>-10.559174137290707</v>
      </c>
      <c r="T400" s="51">
        <v>-3.4004250967591103</v>
      </c>
      <c r="U400" s="51">
        <v>1.50062814903134E-6</v>
      </c>
      <c r="V400" s="51">
        <v>1.3919864307744063</v>
      </c>
      <c r="W400" s="51">
        <v>6.1308069753637167</v>
      </c>
      <c r="X400" s="51">
        <v>0.66333747104424723</v>
      </c>
      <c r="Y400" s="51">
        <v>65.744866721389272</v>
      </c>
      <c r="Z400" s="51">
        <v>50.081283212864378</v>
      </c>
      <c r="AA400" s="51">
        <v>9.1207395669930307</v>
      </c>
    </row>
    <row r="401" spans="1:27">
      <c r="A401" s="51" t="s">
        <v>753</v>
      </c>
      <c r="B401" s="51">
        <v>2.097637341346382</v>
      </c>
      <c r="C401" s="51">
        <v>1.0687652732122255</v>
      </c>
      <c r="D401" s="51">
        <v>2.9333932825105192E-3</v>
      </c>
      <c r="E401" s="51">
        <v>22.657153837425895</v>
      </c>
      <c r="F401" s="51">
        <v>23.849295308206273</v>
      </c>
      <c r="G401" s="51">
        <v>40.227697229676188</v>
      </c>
      <c r="H401" s="51">
        <v>18.429839228530707</v>
      </c>
      <c r="I401" s="51">
        <v>17.13928491145353</v>
      </c>
      <c r="J401" s="51">
        <v>14.794350606260942</v>
      </c>
      <c r="R401" s="51" t="s">
        <v>1607</v>
      </c>
      <c r="S401" s="51">
        <v>-7.8962917939173165</v>
      </c>
      <c r="T401" s="51">
        <v>-2.9811753030996897</v>
      </c>
      <c r="U401" s="51">
        <v>9.4156056331788092E-6</v>
      </c>
      <c r="V401" s="51">
        <v>3.1907221432686068</v>
      </c>
      <c r="W401" s="51">
        <v>6.8971578472841824</v>
      </c>
      <c r="X401" s="51">
        <v>1.4095921259690254</v>
      </c>
      <c r="Y401" s="51">
        <v>68.622203715795337</v>
      </c>
      <c r="Z401" s="51">
        <v>54.850486533487995</v>
      </c>
      <c r="AA401" s="51">
        <v>5.6984585519613749</v>
      </c>
    </row>
    <row r="402" spans="1:27">
      <c r="A402" s="51" t="s">
        <v>754</v>
      </c>
      <c r="B402" s="51">
        <v>2.0348014043720477</v>
      </c>
      <c r="C402" s="51">
        <v>1.0248879950276917</v>
      </c>
      <c r="D402" s="51">
        <v>1.3365606609010456E-3</v>
      </c>
      <c r="E402" s="51">
        <v>542.97697639285082</v>
      </c>
      <c r="F402" s="51">
        <v>579.04634692282173</v>
      </c>
      <c r="G402" s="51">
        <v>597.96556327283679</v>
      </c>
      <c r="H402" s="51">
        <v>349.21040754406499</v>
      </c>
      <c r="I402" s="51">
        <v>382.08025497880266</v>
      </c>
      <c r="J402" s="51">
        <v>337.0954814515818</v>
      </c>
      <c r="R402" s="51" t="s">
        <v>1608</v>
      </c>
      <c r="S402" s="51">
        <v>-2.6891037937382229</v>
      </c>
      <c r="T402" s="51">
        <v>-1.4271254412730752</v>
      </c>
      <c r="U402" s="51">
        <v>2.0286612282259808E-3</v>
      </c>
      <c r="V402" s="51">
        <v>0.36896025875948113</v>
      </c>
      <c r="W402" s="51">
        <v>0.26287301347236353</v>
      </c>
      <c r="X402" s="51">
        <v>0.84615487646758658</v>
      </c>
      <c r="Y402" s="51">
        <v>1.7311344777971824</v>
      </c>
      <c r="Z402" s="51">
        <v>1.7347852469484626</v>
      </c>
      <c r="AA402" s="51">
        <v>1.4955641308318128</v>
      </c>
    </row>
    <row r="403" spans="1:27">
      <c r="A403" s="51" t="s">
        <v>755</v>
      </c>
      <c r="B403" s="51">
        <v>2.4879791432238925</v>
      </c>
      <c r="C403" s="51">
        <v>1.3149743913794554</v>
      </c>
      <c r="D403" s="51">
        <v>1.2188517928495117E-3</v>
      </c>
      <c r="E403" s="51">
        <v>739.87247367597865</v>
      </c>
      <c r="F403" s="51">
        <v>806.80349777762376</v>
      </c>
      <c r="G403" s="51">
        <v>421.3851284808581</v>
      </c>
      <c r="H403" s="51">
        <v>337.53024957334299</v>
      </c>
      <c r="I403" s="51">
        <v>393.49242534440822</v>
      </c>
      <c r="J403" s="51">
        <v>316.89422085649278</v>
      </c>
      <c r="R403" s="51" t="s">
        <v>1609</v>
      </c>
      <c r="S403" s="51">
        <v>-5.6405889842785424</v>
      </c>
      <c r="T403" s="51">
        <v>-2.4958458151653096</v>
      </c>
      <c r="U403" s="51">
        <v>7.7128486707652285E-3</v>
      </c>
      <c r="V403" s="51">
        <v>1.3958552090700549</v>
      </c>
      <c r="W403" s="51">
        <v>15.429981036902614</v>
      </c>
      <c r="X403" s="51">
        <v>0.39038829764763577</v>
      </c>
      <c r="Y403" s="51">
        <v>81.109945790306909</v>
      </c>
      <c r="Z403" s="51">
        <v>54.905615559061452</v>
      </c>
      <c r="AA403" s="51">
        <v>8.1506790301412764</v>
      </c>
    </row>
    <row r="404" spans="1:27">
      <c r="A404" s="51" t="s">
        <v>756</v>
      </c>
      <c r="B404" s="51">
        <v>3.2044280769252516</v>
      </c>
      <c r="C404" s="51">
        <v>1.6800668890712303</v>
      </c>
      <c r="D404" s="51">
        <v>3.4012273565516722E-5</v>
      </c>
      <c r="E404" s="51">
        <v>7315.0428494831431</v>
      </c>
      <c r="F404" s="51">
        <v>8482.4765482611056</v>
      </c>
      <c r="G404" s="51">
        <v>12262.469154308237</v>
      </c>
      <c r="H404" s="51">
        <v>3246.5421993057676</v>
      </c>
      <c r="I404" s="51">
        <v>3932.9090736495768</v>
      </c>
      <c r="J404" s="51">
        <v>3536.1024567255272</v>
      </c>
      <c r="R404" s="51" t="s">
        <v>1610</v>
      </c>
      <c r="S404" s="51">
        <v>-11.568896875998398</v>
      </c>
      <c r="T404" s="51">
        <v>-3.5321794012169803</v>
      </c>
      <c r="U404" s="51">
        <v>1.8480393307244109E-18</v>
      </c>
      <c r="V404" s="51">
        <v>3.7449773901879517</v>
      </c>
      <c r="W404" s="51">
        <v>5.0301313696642636</v>
      </c>
      <c r="X404" s="51">
        <v>2.3228103710034333</v>
      </c>
      <c r="Y404" s="51">
        <v>77.282382070615853</v>
      </c>
      <c r="Z404" s="51">
        <v>63.23950363499042</v>
      </c>
      <c r="AA404" s="51">
        <v>32.497059170174388</v>
      </c>
    </row>
    <row r="405" spans="1:27">
      <c r="A405" s="51" t="s">
        <v>757</v>
      </c>
      <c r="B405" s="51">
        <v>2.8580966365524563</v>
      </c>
      <c r="C405" s="51">
        <v>1.5150546969508814</v>
      </c>
      <c r="D405" s="51">
        <v>1.9771444391703606E-4</v>
      </c>
      <c r="E405" s="51">
        <v>14019.901444373101</v>
      </c>
      <c r="F405" s="51">
        <v>11956.545789423881</v>
      </c>
      <c r="G405" s="51">
        <v>15060.347023013559</v>
      </c>
      <c r="H405" s="51">
        <v>6398.8107527297761</v>
      </c>
      <c r="I405" s="51">
        <v>5342.8828212000499</v>
      </c>
      <c r="J405" s="51">
        <v>6191.4752263436794</v>
      </c>
      <c r="R405" s="51" t="s">
        <v>1611</v>
      </c>
      <c r="S405" s="51">
        <v>-10.898548013452878</v>
      </c>
      <c r="T405" s="51">
        <v>-3.4460640360064874</v>
      </c>
      <c r="U405" s="51">
        <v>1.1393720214998186E-6</v>
      </c>
      <c r="V405" s="51">
        <v>4.8344253582426289</v>
      </c>
      <c r="W405" s="51">
        <v>9.4235372494976062</v>
      </c>
      <c r="X405" s="51">
        <v>0.4489465422947812</v>
      </c>
      <c r="Y405" s="51">
        <v>121.09150089973886</v>
      </c>
      <c r="Z405" s="51">
        <v>82.971209226528146</v>
      </c>
      <c r="AA405" s="51">
        <v>28.240593454433942</v>
      </c>
    </row>
    <row r="406" spans="1:27">
      <c r="A406" s="51" t="s">
        <v>758</v>
      </c>
      <c r="B406" s="51">
        <v>3.4240017105554403</v>
      </c>
      <c r="C406" s="51">
        <v>1.7756834224777382</v>
      </c>
      <c r="D406" s="51">
        <v>6.872141597803854E-7</v>
      </c>
      <c r="E406" s="51">
        <v>169.81029272390808</v>
      </c>
      <c r="F406" s="51">
        <v>137.22188553681733</v>
      </c>
      <c r="G406" s="51">
        <v>121.55659156885831</v>
      </c>
      <c r="H406" s="51">
        <v>55.618365888342908</v>
      </c>
      <c r="I406" s="51">
        <v>61.48212727821479</v>
      </c>
      <c r="J406" s="51">
        <v>44.94649164472488</v>
      </c>
      <c r="R406" s="51" t="s">
        <v>1612</v>
      </c>
      <c r="S406" s="51">
        <v>-4.4867141640741686</v>
      </c>
      <c r="T406" s="51">
        <v>-2.1656592769030429</v>
      </c>
      <c r="U406" s="51">
        <v>2.463360376500134E-3</v>
      </c>
      <c r="V406" s="51">
        <v>3.1832307816597596</v>
      </c>
      <c r="W406" s="51">
        <v>10.272504569272167</v>
      </c>
      <c r="X406" s="51">
        <v>0.91741249947194403</v>
      </c>
      <c r="Y406" s="51">
        <v>52.740100841735433</v>
      </c>
      <c r="Z406" s="51">
        <v>34.368534229093633</v>
      </c>
      <c r="AA406" s="51">
        <v>6.4752616739455702</v>
      </c>
    </row>
    <row r="407" spans="1:27">
      <c r="A407" s="51" t="s">
        <v>759</v>
      </c>
      <c r="B407" s="51">
        <v>6.0662935516386511</v>
      </c>
      <c r="C407" s="51">
        <v>2.6008153125427493</v>
      </c>
      <c r="D407" s="51">
        <v>1.0289176572923637E-4</v>
      </c>
      <c r="E407" s="51">
        <v>4.7224818739423089</v>
      </c>
      <c r="F407" s="51">
        <v>0.9030819585350236</v>
      </c>
      <c r="G407" s="51">
        <v>0.49832678391776031</v>
      </c>
      <c r="H407" s="51">
        <v>0.53677221199824343</v>
      </c>
      <c r="I407" s="51">
        <v>0.35758404510775427</v>
      </c>
      <c r="J407" s="51">
        <v>0.46241159177622698</v>
      </c>
      <c r="R407" s="51" t="s">
        <v>1613</v>
      </c>
      <c r="S407" s="51">
        <v>-3.2129259153942233</v>
      </c>
      <c r="T407" s="51">
        <v>-1.68388771509952</v>
      </c>
      <c r="U407" s="51">
        <v>4.0111230898046928E-5</v>
      </c>
      <c r="V407" s="51">
        <v>163.38016903878034</v>
      </c>
      <c r="W407" s="51">
        <v>144.93691364236957</v>
      </c>
      <c r="X407" s="51">
        <v>425.8236815129145</v>
      </c>
      <c r="Y407" s="51">
        <v>962.47845023570233</v>
      </c>
      <c r="Z407" s="51">
        <v>881.05055974304935</v>
      </c>
      <c r="AA407" s="51">
        <v>893.80632819009577</v>
      </c>
    </row>
    <row r="408" spans="1:27">
      <c r="A408" s="51" t="s">
        <v>760</v>
      </c>
      <c r="B408" s="51">
        <v>5.034620681909816</v>
      </c>
      <c r="C408" s="51">
        <v>2.331883086883066</v>
      </c>
      <c r="D408" s="51">
        <v>1.0819164756482481E-10</v>
      </c>
      <c r="E408" s="51">
        <v>161.92316549179009</v>
      </c>
      <c r="F408" s="51">
        <v>139.52150518984985</v>
      </c>
      <c r="G408" s="51">
        <v>192.51962069408478</v>
      </c>
      <c r="H408" s="51">
        <v>46.736164177149519</v>
      </c>
      <c r="I408" s="51">
        <v>48.137221996840559</v>
      </c>
      <c r="J408" s="51">
        <v>28.446876071863443</v>
      </c>
      <c r="R408" s="51" t="s">
        <v>1614</v>
      </c>
      <c r="S408" s="51">
        <v>-2.5609766199339501</v>
      </c>
      <c r="T408" s="51">
        <v>-1.3566940821195621</v>
      </c>
      <c r="U408" s="51">
        <v>3.9519275078327219E-4</v>
      </c>
      <c r="V408" s="51">
        <v>5.8891733609686421</v>
      </c>
      <c r="W408" s="51">
        <v>5.454615029551543</v>
      </c>
      <c r="X408" s="51">
        <v>16.400062234831932</v>
      </c>
      <c r="Y408" s="51">
        <v>30.323876326068593</v>
      </c>
      <c r="Z408" s="51">
        <v>30.631887094855607</v>
      </c>
      <c r="AA408" s="51">
        <v>23.722307493494515</v>
      </c>
    </row>
    <row r="409" spans="1:27">
      <c r="A409" s="51" t="s">
        <v>761</v>
      </c>
      <c r="B409" s="51">
        <v>7.9413856556186788</v>
      </c>
      <c r="C409" s="51">
        <v>2.9893907585110955</v>
      </c>
      <c r="D409" s="51">
        <v>7.5380068693537244E-12</v>
      </c>
      <c r="E409" s="51">
        <v>37.093497563734886</v>
      </c>
      <c r="F409" s="51">
        <v>16.440670652451129</v>
      </c>
      <c r="G409" s="51">
        <v>81.300104153583845</v>
      </c>
      <c r="H409" s="51">
        <v>4.1512217163500518</v>
      </c>
      <c r="I409" s="51">
        <v>5.7882168553553299</v>
      </c>
      <c r="J409" s="51">
        <v>9.1423378924938845</v>
      </c>
      <c r="R409" s="51" t="s">
        <v>1615</v>
      </c>
      <c r="S409" s="51">
        <v>-2.5377398481912672</v>
      </c>
      <c r="T409" s="51">
        <v>-1.3435441814874147</v>
      </c>
      <c r="U409" s="51">
        <v>7.7184952283541306E-7</v>
      </c>
      <c r="V409" s="51">
        <v>76.573186222836668</v>
      </c>
      <c r="W409" s="51">
        <v>73.203018262835045</v>
      </c>
      <c r="X409" s="51">
        <v>108.34978546243477</v>
      </c>
      <c r="Y409" s="51">
        <v>265.56812958911473</v>
      </c>
      <c r="Z409" s="51">
        <v>265.16109627700547</v>
      </c>
      <c r="AA409" s="51">
        <v>273.7373537928562</v>
      </c>
    </row>
    <row r="410" spans="1:27">
      <c r="A410" s="51" t="s">
        <v>762</v>
      </c>
      <c r="B410" s="51">
        <v>3.5754412368546986</v>
      </c>
      <c r="C410" s="51">
        <v>1.838121292504088</v>
      </c>
      <c r="D410" s="51">
        <v>1.6478256742979775E-5</v>
      </c>
      <c r="E410" s="51">
        <v>17.748599745758639</v>
      </c>
      <c r="F410" s="51">
        <v>15.798600007872086</v>
      </c>
      <c r="G410" s="51">
        <v>7.7716600922635442</v>
      </c>
      <c r="H410" s="51">
        <v>4.9059159752745716</v>
      </c>
      <c r="I410" s="51">
        <v>6.4113460591966733</v>
      </c>
      <c r="J410" s="51">
        <v>4.1404073039122959</v>
      </c>
      <c r="R410" s="51" t="s">
        <v>1616</v>
      </c>
      <c r="S410" s="51">
        <v>-2.8760850485848506</v>
      </c>
      <c r="T410" s="51">
        <v>-1.5241063382797888</v>
      </c>
      <c r="U410" s="51">
        <v>3.3468800402779777E-4</v>
      </c>
      <c r="V410" s="51">
        <v>0.43405470202439517</v>
      </c>
      <c r="W410" s="51">
        <v>0.2848362939713599</v>
      </c>
      <c r="X410" s="51">
        <v>0.4453280606847313</v>
      </c>
      <c r="Y410" s="51">
        <v>1.6737660928129414</v>
      </c>
      <c r="Z410" s="51">
        <v>1.2218232907685318</v>
      </c>
      <c r="AA410" s="51">
        <v>1.276159406024731</v>
      </c>
    </row>
    <row r="411" spans="1:27">
      <c r="A411" s="51" t="s">
        <v>763</v>
      </c>
      <c r="B411" s="51">
        <v>2.0537950284950148</v>
      </c>
      <c r="C411" s="51">
        <v>1.0382922059358202</v>
      </c>
      <c r="D411" s="51">
        <v>3.942987831734612E-3</v>
      </c>
      <c r="E411" s="51">
        <v>217.51030825877578</v>
      </c>
      <c r="F411" s="51">
        <v>219.80394001895985</v>
      </c>
      <c r="G411" s="51">
        <v>267.06928553132508</v>
      </c>
      <c r="H411" s="51">
        <v>170.15002436625355</v>
      </c>
      <c r="I411" s="51">
        <v>142.00102427221927</v>
      </c>
      <c r="J411" s="51">
        <v>118.78288078515848</v>
      </c>
      <c r="R411" s="51" t="s">
        <v>1617</v>
      </c>
      <c r="S411" s="51">
        <v>-3.5891164614706832</v>
      </c>
      <c r="T411" s="51">
        <v>-1.8436287372136748</v>
      </c>
      <c r="U411" s="51">
        <v>5.7198013255244052E-3</v>
      </c>
      <c r="V411" s="51">
        <v>0.13324308111836231</v>
      </c>
      <c r="W411" s="51">
        <v>0.11075360466094504</v>
      </c>
      <c r="X411" s="51">
        <v>0.25464414338944769</v>
      </c>
      <c r="Y411" s="51">
        <v>0.78546593643120899</v>
      </c>
      <c r="Z411" s="51">
        <v>0.59385573650297929</v>
      </c>
      <c r="AA411" s="51">
        <v>0.86640231690954661</v>
      </c>
    </row>
    <row r="412" spans="1:27">
      <c r="A412" s="51" t="s">
        <v>764</v>
      </c>
      <c r="B412" s="51">
        <v>2.1210853785314092</v>
      </c>
      <c r="C412" s="51">
        <v>1.0848026938080191</v>
      </c>
      <c r="D412" s="51">
        <v>6.1986666383337368E-3</v>
      </c>
      <c r="E412" s="51">
        <v>1.4394550924690173</v>
      </c>
      <c r="F412" s="51">
        <v>1.0205408764967403</v>
      </c>
      <c r="G412" s="51">
        <v>1.4887646628355971</v>
      </c>
      <c r="H412" s="51">
        <v>0.8556873150798977</v>
      </c>
      <c r="I412" s="51">
        <v>0.78380115693780328</v>
      </c>
      <c r="J412" s="51">
        <v>0.67571758411171223</v>
      </c>
      <c r="R412" s="51" t="s">
        <v>1618</v>
      </c>
      <c r="S412" s="51">
        <v>-2.2299790673511182</v>
      </c>
      <c r="T412" s="51">
        <v>-1.1570301677372958</v>
      </c>
      <c r="U412" s="51">
        <v>7.6227721003236642E-3</v>
      </c>
      <c r="V412" s="51">
        <v>0.58330859956260828</v>
      </c>
      <c r="W412" s="51">
        <v>0.33058272906372987</v>
      </c>
      <c r="X412" s="51">
        <v>0.97289495753156274</v>
      </c>
      <c r="Y412" s="51">
        <v>1.7416262019050444</v>
      </c>
      <c r="Z412" s="51">
        <v>1.8543802904880913</v>
      </c>
      <c r="AA412" s="51">
        <v>1.6927066753505524</v>
      </c>
    </row>
    <row r="413" spans="1:27">
      <c r="A413" s="51" t="s">
        <v>765</v>
      </c>
      <c r="B413" s="51">
        <v>2.2872156620358934</v>
      </c>
      <c r="C413" s="51">
        <v>1.1935924041758033</v>
      </c>
      <c r="D413" s="51">
        <v>5.1749450864855499E-3</v>
      </c>
      <c r="E413" s="51">
        <v>1625.0173020228665</v>
      </c>
      <c r="F413" s="51">
        <v>1540.7720040371169</v>
      </c>
      <c r="G413" s="51">
        <v>1638.3163184902328</v>
      </c>
      <c r="H413" s="51">
        <v>942.56471269236783</v>
      </c>
      <c r="I413" s="51">
        <v>971.03420256859306</v>
      </c>
      <c r="J413" s="51">
        <v>755.98241974677865</v>
      </c>
      <c r="R413" s="51" t="s">
        <v>1619</v>
      </c>
      <c r="S413" s="51">
        <v>-2.7797414852695348</v>
      </c>
      <c r="T413" s="51">
        <v>-1.474950719185631</v>
      </c>
      <c r="U413" s="51">
        <v>9.0682895920448341E-5</v>
      </c>
      <c r="V413" s="51">
        <v>2.1725941067230332</v>
      </c>
      <c r="W413" s="51">
        <v>2.1178189279522921</v>
      </c>
      <c r="X413" s="51">
        <v>2.7177370427659344</v>
      </c>
      <c r="Y413" s="51">
        <v>8.4495634799838406</v>
      </c>
      <c r="Z413" s="51">
        <v>8.6538567665919484</v>
      </c>
      <c r="AA413" s="51">
        <v>7.0226948316133235</v>
      </c>
    </row>
    <row r="414" spans="1:27">
      <c r="A414" s="51" t="s">
        <v>766</v>
      </c>
      <c r="B414" s="51">
        <v>2.8630764055649105</v>
      </c>
      <c r="C414" s="51">
        <v>1.5175661713707107</v>
      </c>
      <c r="D414" s="51">
        <v>1.4540667979942459E-3</v>
      </c>
      <c r="E414" s="51">
        <v>46.586351066307074</v>
      </c>
      <c r="F414" s="51">
        <v>60.181083177283554</v>
      </c>
      <c r="G414" s="51">
        <v>18.925847220731182</v>
      </c>
      <c r="H414" s="51">
        <v>19.730310818784417</v>
      </c>
      <c r="I414" s="51">
        <v>20.991931964850153</v>
      </c>
      <c r="J414" s="51">
        <v>18.674273454388192</v>
      </c>
      <c r="R414" s="51" t="s">
        <v>1620</v>
      </c>
      <c r="S414" s="51">
        <v>-8.2400452871574235</v>
      </c>
      <c r="T414" s="51">
        <v>-3.0426522664592084</v>
      </c>
      <c r="U414" s="51">
        <v>1.7006197873740142E-5</v>
      </c>
      <c r="V414" s="51">
        <v>0</v>
      </c>
      <c r="W414" s="51">
        <v>1.4438686842930555</v>
      </c>
      <c r="X414" s="51">
        <v>1.7705257499195719</v>
      </c>
      <c r="Y414" s="51">
        <v>8.1269322204279497</v>
      </c>
      <c r="Z414" s="51">
        <v>12.307727317274983</v>
      </c>
      <c r="AA414" s="51">
        <v>11.979633639889016</v>
      </c>
    </row>
    <row r="415" spans="1:27">
      <c r="A415" s="51" t="s">
        <v>767</v>
      </c>
      <c r="B415" s="51">
        <v>2.2161725491904853</v>
      </c>
      <c r="C415" s="51">
        <v>1.1480702126913478</v>
      </c>
      <c r="D415" s="51">
        <v>5.2871999962079298E-3</v>
      </c>
      <c r="E415" s="51">
        <v>64.528513826613548</v>
      </c>
      <c r="F415" s="51">
        <v>72.273649141557939</v>
      </c>
      <c r="G415" s="51">
        <v>97.037721179185709</v>
      </c>
      <c r="H415" s="51">
        <v>47.376628623336437</v>
      </c>
      <c r="I415" s="51">
        <v>38.246593491316887</v>
      </c>
      <c r="J415" s="51">
        <v>44.124983906924548</v>
      </c>
      <c r="R415" s="51" t="s">
        <v>1621</v>
      </c>
      <c r="S415" s="51">
        <v>-3.7433255800306271</v>
      </c>
      <c r="T415" s="51">
        <v>-1.9043205337489904</v>
      </c>
      <c r="U415" s="51">
        <v>1.1237873312633177E-5</v>
      </c>
      <c r="V415" s="51">
        <v>24.125815239262295</v>
      </c>
      <c r="W415" s="51">
        <v>14.438686842930556</v>
      </c>
      <c r="X415" s="51">
        <v>52.119851763257401</v>
      </c>
      <c r="Y415" s="51">
        <v>128.24299043835305</v>
      </c>
      <c r="Z415" s="51">
        <v>164.76473666674573</v>
      </c>
      <c r="AA415" s="51">
        <v>105.16406959588286</v>
      </c>
    </row>
    <row r="416" spans="1:27">
      <c r="A416" s="51" t="s">
        <v>768</v>
      </c>
      <c r="B416" s="51">
        <v>2.1838986970259513</v>
      </c>
      <c r="C416" s="51">
        <v>1.1269059365288747</v>
      </c>
      <c r="D416" s="51">
        <v>6.0950848294658551E-3</v>
      </c>
      <c r="E416" s="51">
        <v>20.340174728829172</v>
      </c>
      <c r="F416" s="51">
        <v>22.937670868350907</v>
      </c>
      <c r="G416" s="51">
        <v>52.540235190679816</v>
      </c>
      <c r="H416" s="51">
        <v>18.308900199022588</v>
      </c>
      <c r="I416" s="51">
        <v>17.176598655295308</v>
      </c>
      <c r="J416" s="51">
        <v>16.207459678537347</v>
      </c>
      <c r="R416" s="51" t="s">
        <v>1622</v>
      </c>
      <c r="S416" s="51">
        <v>-10.929507147665202</v>
      </c>
      <c r="T416" s="51">
        <v>-3.4501564408513712</v>
      </c>
      <c r="U416" s="51">
        <v>1.5842310879928874E-5</v>
      </c>
      <c r="V416" s="51">
        <v>0</v>
      </c>
      <c r="W416" s="51">
        <v>1.0335060055992398</v>
      </c>
      <c r="X416" s="51">
        <v>0.63366184733963626</v>
      </c>
      <c r="Y416" s="51">
        <v>5.5844856352582797</v>
      </c>
      <c r="Z416" s="51">
        <v>9.6622973030695274</v>
      </c>
      <c r="AA416" s="51">
        <v>7.3499105640221343</v>
      </c>
    </row>
    <row r="417" spans="1:27">
      <c r="A417" s="51" t="s">
        <v>769</v>
      </c>
      <c r="B417" s="51">
        <v>11.365107423914314</v>
      </c>
      <c r="C417" s="51">
        <v>3.5065394155777478</v>
      </c>
      <c r="D417" s="51">
        <v>8.4639521046954129E-19</v>
      </c>
      <c r="E417" s="51">
        <v>430.49468493042997</v>
      </c>
      <c r="F417" s="51">
        <v>519.99318952697092</v>
      </c>
      <c r="G417" s="51">
        <v>730.73841288316396</v>
      </c>
      <c r="H417" s="51">
        <v>54.248449299065626</v>
      </c>
      <c r="I417" s="51">
        <v>61.34758586320612</v>
      </c>
      <c r="J417" s="51">
        <v>64.991384149395969</v>
      </c>
      <c r="R417" s="51" t="s">
        <v>1623</v>
      </c>
      <c r="S417" s="51">
        <v>-2.8882538081644995</v>
      </c>
      <c r="T417" s="51">
        <v>-1.5301975260516461</v>
      </c>
      <c r="U417" s="51">
        <v>2.341066040105574E-3</v>
      </c>
      <c r="V417" s="51">
        <v>3.2081972975943458</v>
      </c>
      <c r="W417" s="51">
        <v>0.7272820039402057</v>
      </c>
      <c r="X417" s="51">
        <v>4.6820569831206456</v>
      </c>
      <c r="Y417" s="51">
        <v>13.017539432187702</v>
      </c>
      <c r="Z417" s="51">
        <v>12.298904573678373</v>
      </c>
      <c r="AA417" s="51">
        <v>6.2065911429520231</v>
      </c>
    </row>
    <row r="418" spans="1:27">
      <c r="A418" s="51" t="s">
        <v>770</v>
      </c>
      <c r="B418" s="51">
        <v>2.6149976414930105</v>
      </c>
      <c r="C418" s="51">
        <v>1.386809645283738</v>
      </c>
      <c r="D418" s="51">
        <v>3.6326541978192005E-5</v>
      </c>
      <c r="E418" s="51">
        <v>182.72830335654413</v>
      </c>
      <c r="F418" s="51">
        <v>239.67531619119612</v>
      </c>
      <c r="G418" s="51">
        <v>298.68566765864216</v>
      </c>
      <c r="H418" s="51">
        <v>104.59675683527612</v>
      </c>
      <c r="I418" s="51">
        <v>126.49087976173975</v>
      </c>
      <c r="J418" s="51">
        <v>109.78074569910312</v>
      </c>
      <c r="R418" s="51" t="s">
        <v>1624</v>
      </c>
      <c r="S418" s="51">
        <v>-4.1620151299551695</v>
      </c>
      <c r="T418" s="51">
        <v>-2.0572822096363463</v>
      </c>
      <c r="U418" s="51">
        <v>1.7258197277654319E-3</v>
      </c>
      <c r="V418" s="51">
        <v>0.56449219312510479</v>
      </c>
      <c r="W418" s="51">
        <v>0.17595532353392074</v>
      </c>
      <c r="X418" s="51">
        <v>0.80911122980195493</v>
      </c>
      <c r="Y418" s="51">
        <v>3.089981971121853</v>
      </c>
      <c r="Z418" s="51">
        <v>2.9029672479177902</v>
      </c>
      <c r="AA418" s="51">
        <v>2.3775248329856544</v>
      </c>
    </row>
    <row r="419" spans="1:27">
      <c r="A419" s="51" t="s">
        <v>771</v>
      </c>
      <c r="B419" s="51">
        <v>3.1622150746080151</v>
      </c>
      <c r="C419" s="51">
        <v>1.660935494362396</v>
      </c>
      <c r="D419" s="51">
        <v>2.0501219887952345E-5</v>
      </c>
      <c r="E419" s="51">
        <v>2.7712745726346144</v>
      </c>
      <c r="F419" s="51">
        <v>2.0202277887227935</v>
      </c>
      <c r="G419" s="51">
        <v>1.8835861426347427</v>
      </c>
      <c r="H419" s="51">
        <v>1.0257440888516298</v>
      </c>
      <c r="I419" s="51">
        <v>0.88497864888630462</v>
      </c>
      <c r="J419" s="51">
        <v>0.80257644089896873</v>
      </c>
      <c r="R419" s="51" t="s">
        <v>1625</v>
      </c>
      <c r="S419" s="51">
        <v>-5.4021727196478517</v>
      </c>
      <c r="T419" s="51">
        <v>-2.4335397667991061</v>
      </c>
      <c r="U419" s="51">
        <v>2.0462096727043201E-6</v>
      </c>
      <c r="V419" s="51">
        <v>0.21083443357684639</v>
      </c>
      <c r="W419" s="51">
        <v>0.19715476010427263</v>
      </c>
      <c r="X419" s="51">
        <v>0.84615487646758658</v>
      </c>
      <c r="Y419" s="51">
        <v>2.7520599390621876</v>
      </c>
      <c r="Z419" s="51">
        <v>2.2226935976527176</v>
      </c>
      <c r="AA419" s="51">
        <v>3.2248101571060968</v>
      </c>
    </row>
    <row r="420" spans="1:27">
      <c r="A420" s="51" t="s">
        <v>772</v>
      </c>
      <c r="B420" s="51">
        <v>2.2095625136695571</v>
      </c>
      <c r="C420" s="51">
        <v>1.1437607488750627</v>
      </c>
      <c r="D420" s="51">
        <v>6.5738890893315E-3</v>
      </c>
      <c r="E420" s="51">
        <v>33.858599520385901</v>
      </c>
      <c r="F420" s="51">
        <v>36.645793930930786</v>
      </c>
      <c r="G420" s="51">
        <v>45.57233532363405</v>
      </c>
      <c r="H420" s="51">
        <v>23.169006204378729</v>
      </c>
      <c r="I420" s="51">
        <v>21.198816110763048</v>
      </c>
      <c r="J420" s="51">
        <v>20.734166714351172</v>
      </c>
      <c r="R420" s="51" t="s">
        <v>1626</v>
      </c>
      <c r="S420" s="51">
        <v>-3.3152281213372357</v>
      </c>
      <c r="T420" s="51">
        <v>-1.7291081458125701</v>
      </c>
      <c r="U420" s="51">
        <v>2.0501219887952345E-5</v>
      </c>
      <c r="V420" s="51">
        <v>1.8197757780472128</v>
      </c>
      <c r="W420" s="51">
        <v>1.6501356391920634</v>
      </c>
      <c r="X420" s="51">
        <v>3.7096729998314837</v>
      </c>
      <c r="Y420" s="51">
        <v>10.572751822004362</v>
      </c>
      <c r="Z420" s="51">
        <v>8.7156102815111627</v>
      </c>
      <c r="AA420" s="51">
        <v>9.3718222352873273</v>
      </c>
    </row>
    <row r="421" spans="1:27">
      <c r="A421" s="51" t="s">
        <v>773</v>
      </c>
      <c r="B421" s="51">
        <v>5.4469026418336179</v>
      </c>
      <c r="C421" s="51">
        <v>2.445436080617112</v>
      </c>
      <c r="D421" s="51">
        <v>4.3721300075537448E-11</v>
      </c>
      <c r="E421" s="51">
        <v>116.23639072534058</v>
      </c>
      <c r="F421" s="51">
        <v>113.33477894734872</v>
      </c>
      <c r="G421" s="51">
        <v>71.101773084443721</v>
      </c>
      <c r="H421" s="51">
        <v>27.222212963537178</v>
      </c>
      <c r="I421" s="51">
        <v>25.091515174450532</v>
      </c>
      <c r="J421" s="51">
        <v>20.392315517424837</v>
      </c>
      <c r="R421" s="51" t="s">
        <v>1627</v>
      </c>
      <c r="S421" s="51">
        <v>-3.3905719060120005</v>
      </c>
      <c r="T421" s="51">
        <v>-1.7615286410246307</v>
      </c>
      <c r="U421" s="51">
        <v>1.6084996950071716E-7</v>
      </c>
      <c r="V421" s="51">
        <v>14.790527635101027</v>
      </c>
      <c r="W421" s="51">
        <v>13.241178499255344</v>
      </c>
      <c r="X421" s="51">
        <v>23.147340332486589</v>
      </c>
      <c r="Y421" s="51">
        <v>79.205973319486176</v>
      </c>
      <c r="Z421" s="51">
        <v>72.811696700047122</v>
      </c>
      <c r="AA421" s="51">
        <v>60.865004666602623</v>
      </c>
    </row>
    <row r="422" spans="1:27">
      <c r="A422" s="51" t="s">
        <v>774</v>
      </c>
      <c r="B422" s="51">
        <v>2.6159308299547903</v>
      </c>
      <c r="C422" s="51">
        <v>1.3873243938174469</v>
      </c>
      <c r="D422" s="51">
        <v>1.6465716589196048E-4</v>
      </c>
      <c r="E422" s="51">
        <v>299.28637491576819</v>
      </c>
      <c r="F422" s="51">
        <v>308.95041482801054</v>
      </c>
      <c r="G422" s="51">
        <v>423.16668554386132</v>
      </c>
      <c r="H422" s="51">
        <v>151.65513779510866</v>
      </c>
      <c r="I422" s="51">
        <v>191.38015060910737</v>
      </c>
      <c r="J422" s="51">
        <v>145.53948681881369</v>
      </c>
      <c r="R422" s="51" t="s">
        <v>1628</v>
      </c>
      <c r="S422" s="51">
        <v>-2.8888007210938609</v>
      </c>
      <c r="T422" s="51">
        <v>-1.530470685520489</v>
      </c>
      <c r="U422" s="51">
        <v>2.2425875519232118E-5</v>
      </c>
      <c r="V422" s="51">
        <v>11.684631124149718</v>
      </c>
      <c r="W422" s="51">
        <v>8.078353904525704</v>
      </c>
      <c r="X422" s="51">
        <v>15.303468348988366</v>
      </c>
      <c r="Y422" s="51">
        <v>48.547618398283014</v>
      </c>
      <c r="Z422" s="51">
        <v>36.851148159169057</v>
      </c>
      <c r="AA422" s="51">
        <v>39.184016867687625</v>
      </c>
    </row>
    <row r="423" spans="1:27">
      <c r="A423" s="51" t="s">
        <v>775</v>
      </c>
      <c r="B423" s="51">
        <v>9.482251581060849</v>
      </c>
      <c r="C423" s="51">
        <v>3.2452296708468338</v>
      </c>
      <c r="D423" s="51">
        <v>1.820035807022695E-22</v>
      </c>
      <c r="E423" s="51">
        <v>49.758759667036415</v>
      </c>
      <c r="F423" s="51">
        <v>38.988639602533638</v>
      </c>
      <c r="G423" s="51">
        <v>55.57398071269288</v>
      </c>
      <c r="H423" s="51">
        <v>5.02974657306022</v>
      </c>
      <c r="I423" s="51">
        <v>6.5342006271610433</v>
      </c>
      <c r="J423" s="51">
        <v>7.2522668246450284</v>
      </c>
      <c r="R423" s="51" t="s">
        <v>1629</v>
      </c>
      <c r="S423" s="51">
        <v>-12.181855399837694</v>
      </c>
      <c r="T423" s="51">
        <v>-3.6066619795508612</v>
      </c>
      <c r="U423" s="51">
        <v>4.5588486280321974E-20</v>
      </c>
      <c r="V423" s="51">
        <v>58.841787196753629</v>
      </c>
      <c r="W423" s="51">
        <v>42.946798626834045</v>
      </c>
      <c r="X423" s="51">
        <v>66.203016361956145</v>
      </c>
      <c r="Y423" s="51">
        <v>946.67146698421629</v>
      </c>
      <c r="Z423" s="51">
        <v>886.21303848149978</v>
      </c>
      <c r="AA423" s="51">
        <v>717.0424913508989</v>
      </c>
    </row>
    <row r="424" spans="1:27">
      <c r="A424" s="51" t="s">
        <v>776</v>
      </c>
      <c r="B424" s="51">
        <v>2.1159724310631449</v>
      </c>
      <c r="C424" s="51">
        <v>1.0813208307470301</v>
      </c>
      <c r="D424" s="51">
        <v>4.2960444246115297E-3</v>
      </c>
      <c r="E424" s="51">
        <v>166.81554427675098</v>
      </c>
      <c r="F424" s="51">
        <v>150.33695568245045</v>
      </c>
      <c r="G424" s="51">
        <v>167.15104694619572</v>
      </c>
      <c r="H424" s="51">
        <v>111.98135051699541</v>
      </c>
      <c r="I424" s="51">
        <v>91.903410307358328</v>
      </c>
      <c r="J424" s="51">
        <v>86.044303158605857</v>
      </c>
      <c r="R424" s="51" t="s">
        <v>1630</v>
      </c>
      <c r="S424" s="51">
        <v>-3.2233119474833587</v>
      </c>
      <c r="T424" s="51">
        <v>-1.6885438171002813</v>
      </c>
      <c r="U424" s="51">
        <v>1.7622905444717645E-5</v>
      </c>
      <c r="V424" s="51">
        <v>165.30290809092429</v>
      </c>
      <c r="W424" s="51">
        <v>124.93021861072046</v>
      </c>
      <c r="X424" s="51">
        <v>138.02947209979047</v>
      </c>
      <c r="Y424" s="51">
        <v>715.67033800193644</v>
      </c>
      <c r="Z424" s="51">
        <v>600.86383824277902</v>
      </c>
      <c r="AA424" s="51">
        <v>452.15785888530655</v>
      </c>
    </row>
    <row r="425" spans="1:27">
      <c r="A425" s="51" t="s">
        <v>777</v>
      </c>
      <c r="B425" s="51">
        <v>2.3346710056673019</v>
      </c>
      <c r="C425" s="51">
        <v>1.2232192643105437</v>
      </c>
      <c r="D425" s="51">
        <v>8.7072864089790037E-4</v>
      </c>
      <c r="E425" s="51">
        <v>286.01827750174652</v>
      </c>
      <c r="F425" s="51">
        <v>295.18804038302812</v>
      </c>
      <c r="G425" s="51">
        <v>412.30121483600044</v>
      </c>
      <c r="H425" s="51">
        <v>204.42382805416642</v>
      </c>
      <c r="I425" s="51">
        <v>170.03215304645326</v>
      </c>
      <c r="J425" s="51">
        <v>152.7010135086085</v>
      </c>
      <c r="R425" s="51" t="s">
        <v>1631</v>
      </c>
      <c r="S425" s="51">
        <v>-5.6738726149269363</v>
      </c>
      <c r="T425" s="51">
        <v>-2.5043337607856611</v>
      </c>
      <c r="U425" s="51">
        <v>2.6458662948688549E-13</v>
      </c>
      <c r="V425" s="51">
        <v>15.047767403295076</v>
      </c>
      <c r="W425" s="51">
        <v>10.561327505965403</v>
      </c>
      <c r="X425" s="51">
        <v>14.238145950947748</v>
      </c>
      <c r="Y425" s="51">
        <v>122.57758689121947</v>
      </c>
      <c r="Z425" s="51">
        <v>99.114179032837797</v>
      </c>
      <c r="AA425" s="51">
        <v>65.441363901911586</v>
      </c>
    </row>
    <row r="426" spans="1:27">
      <c r="A426" s="51" t="s">
        <v>778</v>
      </c>
      <c r="B426" s="51">
        <v>2.2109461976211797</v>
      </c>
      <c r="C426" s="51">
        <v>1.1446639182479728</v>
      </c>
      <c r="D426" s="51">
        <v>2.0707931468511281E-3</v>
      </c>
      <c r="E426" s="51">
        <v>71.130587120752068</v>
      </c>
      <c r="F426" s="51">
        <v>62.672864185697485</v>
      </c>
      <c r="G426" s="51">
        <v>124.17335046905563</v>
      </c>
      <c r="H426" s="51">
        <v>44.240342933162545</v>
      </c>
      <c r="I426" s="51">
        <v>39.640194063874993</v>
      </c>
      <c r="J426" s="51">
        <v>55.281378601192124</v>
      </c>
      <c r="R426" s="51" t="s">
        <v>1632</v>
      </c>
      <c r="S426" s="51">
        <v>-3.3097130465250921</v>
      </c>
      <c r="T426" s="51">
        <v>-1.7267061402043691</v>
      </c>
      <c r="U426" s="51">
        <v>2.2124872740182117E-3</v>
      </c>
      <c r="V426" s="51">
        <v>4.0102466219929322</v>
      </c>
      <c r="W426" s="51">
        <v>1.1363781311565715</v>
      </c>
      <c r="X426" s="51">
        <v>8.3608160412868671</v>
      </c>
      <c r="Y426" s="51">
        <v>9.2105231831516772</v>
      </c>
      <c r="Z426" s="51">
        <v>17.248463731378205</v>
      </c>
      <c r="AA426" s="51">
        <v>24.567756607518429</v>
      </c>
    </row>
    <row r="427" spans="1:27">
      <c r="A427" s="51" t="s">
        <v>779</v>
      </c>
      <c r="B427" s="51">
        <v>2.756704909446051</v>
      </c>
      <c r="C427" s="51">
        <v>1.4629448428055523</v>
      </c>
      <c r="D427" s="51">
        <v>9.5125207341874296E-4</v>
      </c>
      <c r="E427" s="51">
        <v>0.6500467305675427</v>
      </c>
      <c r="F427" s="51">
        <v>1.0374304959622549</v>
      </c>
      <c r="G427" s="51">
        <v>0.58140592976556515</v>
      </c>
      <c r="H427" s="51">
        <v>0.43794463872340805</v>
      </c>
      <c r="I427" s="51">
        <v>0.33429414816289554</v>
      </c>
      <c r="J427" s="51">
        <v>0.28819609690527603</v>
      </c>
      <c r="R427" s="51" t="s">
        <v>1633</v>
      </c>
      <c r="S427" s="51">
        <v>-4.7787196968775625</v>
      </c>
      <c r="T427" s="51">
        <v>-2.2566241465790289</v>
      </c>
      <c r="U427" s="51">
        <v>4.6851776088220457E-4</v>
      </c>
      <c r="V427" s="51">
        <v>1.5440521753127869</v>
      </c>
      <c r="W427" s="51">
        <v>0.48128956143101848</v>
      </c>
      <c r="X427" s="51">
        <v>1.7705257499195719</v>
      </c>
      <c r="Y427" s="51">
        <v>3.4133115325797392</v>
      </c>
      <c r="Z427" s="51">
        <v>4.5657698112471712</v>
      </c>
      <c r="AA427" s="51">
        <v>13.862147497585864</v>
      </c>
    </row>
    <row r="428" spans="1:27">
      <c r="A428" s="51" t="s">
        <v>780</v>
      </c>
      <c r="B428" s="51">
        <v>2.8705482470435491</v>
      </c>
      <c r="C428" s="51">
        <v>1.5213263040625917</v>
      </c>
      <c r="D428" s="51">
        <v>1.3836622279431298E-4</v>
      </c>
      <c r="E428" s="51">
        <v>393.51058687583668</v>
      </c>
      <c r="F428" s="51">
        <v>497.59973544130753</v>
      </c>
      <c r="G428" s="51">
        <v>536.5090049242649</v>
      </c>
      <c r="H428" s="51">
        <v>233.91379604047751</v>
      </c>
      <c r="I428" s="51">
        <v>195.18443369322739</v>
      </c>
      <c r="J428" s="51">
        <v>194.94338544453859</v>
      </c>
      <c r="R428" s="51" t="s">
        <v>1634</v>
      </c>
      <c r="S428" s="51">
        <v>-3.3195601275812021</v>
      </c>
      <c r="T428" s="51">
        <v>-1.7309920838009147</v>
      </c>
      <c r="U428" s="51">
        <v>6.8079758547777642E-4</v>
      </c>
      <c r="V428" s="51">
        <v>2.7924347851401459</v>
      </c>
      <c r="W428" s="51">
        <v>3.0174466120923427</v>
      </c>
      <c r="X428" s="51">
        <v>6.4040293082197275</v>
      </c>
      <c r="Y428" s="51">
        <v>7.6819682719052285</v>
      </c>
      <c r="Z428" s="51">
        <v>13.594533856738417</v>
      </c>
      <c r="AA428" s="51">
        <v>26.080888313468613</v>
      </c>
    </row>
    <row r="429" spans="1:27">
      <c r="A429" s="51" t="s">
        <v>781</v>
      </c>
      <c r="B429" s="51">
        <v>2.8774885245807704</v>
      </c>
      <c r="C429" s="51">
        <v>1.5248101749036651</v>
      </c>
      <c r="D429" s="51">
        <v>1.0438097772963452E-4</v>
      </c>
      <c r="E429" s="51">
        <v>839.31041625466696</v>
      </c>
      <c r="F429" s="51">
        <v>1136.0782210518539</v>
      </c>
      <c r="G429" s="51">
        <v>1274.4469466315397</v>
      </c>
      <c r="H429" s="51">
        <v>509.59830741586006</v>
      </c>
      <c r="I429" s="51">
        <v>443.28010600730641</v>
      </c>
      <c r="J429" s="51">
        <v>455.03670953659537</v>
      </c>
      <c r="R429" s="51" t="s">
        <v>1635</v>
      </c>
      <c r="S429" s="51">
        <v>-2.2069393309688645</v>
      </c>
      <c r="T429" s="51">
        <v>-1.1420469703001701</v>
      </c>
      <c r="U429" s="51">
        <v>1.3374501465461244E-3</v>
      </c>
      <c r="V429" s="51">
        <v>78.962701163012341</v>
      </c>
      <c r="W429" s="51">
        <v>75.354496519360197</v>
      </c>
      <c r="X429" s="51">
        <v>123.12075770428363</v>
      </c>
      <c r="Y429" s="51">
        <v>274.40536476026699</v>
      </c>
      <c r="Z429" s="51">
        <v>251.31094982529788</v>
      </c>
      <c r="AA429" s="51">
        <v>225.32416147831228</v>
      </c>
    </row>
    <row r="430" spans="1:27">
      <c r="A430" s="51" t="s">
        <v>782</v>
      </c>
      <c r="B430" s="51">
        <v>2.6828953676518421</v>
      </c>
      <c r="C430" s="51">
        <v>1.423790790896114</v>
      </c>
      <c r="D430" s="51">
        <v>4.4808077121621557E-4</v>
      </c>
      <c r="E430" s="51">
        <v>1.4665571324230351</v>
      </c>
      <c r="F430" s="51">
        <v>1.4566301499370597</v>
      </c>
      <c r="G430" s="51">
        <v>1.7386696994948825</v>
      </c>
      <c r="H430" s="51">
        <v>0.98385134001847452</v>
      </c>
      <c r="I430" s="51">
        <v>0.84367485642610773</v>
      </c>
      <c r="J430" s="51">
        <v>0.352647224031365</v>
      </c>
      <c r="R430" s="51" t="s">
        <v>1636</v>
      </c>
      <c r="S430" s="51">
        <v>-3.7110548746850469</v>
      </c>
      <c r="T430" s="51">
        <v>-1.8918293340590624</v>
      </c>
      <c r="U430" s="51">
        <v>3.9469631621097172E-8</v>
      </c>
      <c r="V430" s="51">
        <v>24.907999564914167</v>
      </c>
      <c r="W430" s="51">
        <v>32.136632821165897</v>
      </c>
      <c r="X430" s="51">
        <v>70.494880516534522</v>
      </c>
      <c r="Y430" s="51">
        <v>180.52625438977284</v>
      </c>
      <c r="Z430" s="51">
        <v>195.68380942361253</v>
      </c>
      <c r="AA430" s="51">
        <v>180.18089573860141</v>
      </c>
    </row>
    <row r="431" spans="1:27">
      <c r="A431" s="51" t="s">
        <v>783</v>
      </c>
      <c r="B431" s="51">
        <v>5.4457172671308074</v>
      </c>
      <c r="C431" s="51">
        <v>2.4451220819232473</v>
      </c>
      <c r="D431" s="51">
        <v>6.0223753517024119E-9</v>
      </c>
      <c r="E431" s="51">
        <v>484.39723074273689</v>
      </c>
      <c r="F431" s="51">
        <v>543.72758559476711</v>
      </c>
      <c r="G431" s="51">
        <v>264.2903783329171</v>
      </c>
      <c r="H431" s="51">
        <v>79.897730464708232</v>
      </c>
      <c r="I431" s="51">
        <v>144.84140404892426</v>
      </c>
      <c r="J431" s="51">
        <v>91.112209935167684</v>
      </c>
      <c r="R431" s="51" t="s">
        <v>1637</v>
      </c>
      <c r="S431" s="51">
        <v>-2.2882425019167774</v>
      </c>
      <c r="T431" s="51">
        <v>-1.1942399532411538</v>
      </c>
      <c r="U431" s="51">
        <v>2.5163639168025347E-3</v>
      </c>
      <c r="V431" s="51">
        <v>59.678503962146863</v>
      </c>
      <c r="W431" s="51">
        <v>60.188855498499791</v>
      </c>
      <c r="X431" s="51">
        <v>116.65933113607993</v>
      </c>
      <c r="Y431" s="51">
        <v>200.97996794132348</v>
      </c>
      <c r="Z431" s="51">
        <v>235.34455581188416</v>
      </c>
      <c r="AA431" s="51">
        <v>213.16430270276607</v>
      </c>
    </row>
    <row r="432" spans="1:27">
      <c r="A432" s="51" t="s">
        <v>784</v>
      </c>
      <c r="B432" s="51">
        <v>2.8810850951274674</v>
      </c>
      <c r="C432" s="51">
        <v>1.5266122722663995</v>
      </c>
      <c r="D432" s="51">
        <v>3.2183773679866499E-6</v>
      </c>
      <c r="E432" s="51">
        <v>104.24126955976611</v>
      </c>
      <c r="F432" s="51">
        <v>129.29318521771486</v>
      </c>
      <c r="G432" s="51">
        <v>132.7120979353507</v>
      </c>
      <c r="H432" s="51">
        <v>49.69871267929566</v>
      </c>
      <c r="I432" s="51">
        <v>58.618916920971678</v>
      </c>
      <c r="J432" s="51">
        <v>51.578912601773723</v>
      </c>
      <c r="R432" s="51" t="s">
        <v>1638</v>
      </c>
      <c r="S432" s="51">
        <v>-2.2284023005802616</v>
      </c>
      <c r="T432" s="51">
        <v>-1.1560097105318365</v>
      </c>
      <c r="U432" s="51">
        <v>1.3868835706592946E-3</v>
      </c>
      <c r="V432" s="51">
        <v>9.4962640008792629</v>
      </c>
      <c r="W432" s="51">
        <v>9.0182968488585509</v>
      </c>
      <c r="X432" s="51">
        <v>25.737936101497493</v>
      </c>
      <c r="Y432" s="51">
        <v>35.898935158651973</v>
      </c>
      <c r="Z432" s="51">
        <v>41.276323642393749</v>
      </c>
      <c r="AA432" s="51">
        <v>37.425744592000704</v>
      </c>
    </row>
    <row r="433" spans="1:27">
      <c r="A433" s="51" t="s">
        <v>785</v>
      </c>
      <c r="B433" s="51">
        <v>2.2991333351622991</v>
      </c>
      <c r="C433" s="51">
        <v>1.2010901356513211</v>
      </c>
      <c r="D433" s="51">
        <v>9.0058749192149215E-4</v>
      </c>
      <c r="E433" s="51">
        <v>126.6963604247992</v>
      </c>
      <c r="F433" s="51">
        <v>160.95164793882165</v>
      </c>
      <c r="G433" s="51">
        <v>229.61615381506448</v>
      </c>
      <c r="H433" s="51">
        <v>94.676882858891787</v>
      </c>
      <c r="I433" s="51">
        <v>91.829692293508373</v>
      </c>
      <c r="J433" s="51">
        <v>88.682047952204343</v>
      </c>
      <c r="R433" s="51" t="s">
        <v>1639</v>
      </c>
      <c r="S433" s="51">
        <v>-2.310519124405479</v>
      </c>
      <c r="T433" s="51">
        <v>-1.2082170308897573</v>
      </c>
      <c r="U433" s="51">
        <v>5.6687970278498697E-3</v>
      </c>
      <c r="V433" s="51">
        <v>47.347675882218049</v>
      </c>
      <c r="W433" s="51">
        <v>43.015508397602673</v>
      </c>
      <c r="X433" s="51">
        <v>147.38319517843152</v>
      </c>
      <c r="Y433" s="51">
        <v>212.05189323438316</v>
      </c>
      <c r="Z433" s="51">
        <v>211.13942229681561</v>
      </c>
      <c r="AA433" s="51">
        <v>205.20050938604834</v>
      </c>
    </row>
    <row r="434" spans="1:27">
      <c r="A434" s="51" t="s">
        <v>786</v>
      </c>
      <c r="B434" s="51">
        <v>2.3156101302421828</v>
      </c>
      <c r="C434" s="51">
        <v>1.2113923731400409</v>
      </c>
      <c r="D434" s="51">
        <v>2.6758890534993871E-3</v>
      </c>
      <c r="E434" s="51">
        <v>326.94692093131073</v>
      </c>
      <c r="F434" s="51">
        <v>240.88924525464881</v>
      </c>
      <c r="G434" s="51">
        <v>136.41479349380322</v>
      </c>
      <c r="H434" s="51">
        <v>139.83483376101427</v>
      </c>
      <c r="I434" s="51">
        <v>136.5508630367201</v>
      </c>
      <c r="J434" s="51">
        <v>126.95695188069232</v>
      </c>
      <c r="R434" s="51" t="s">
        <v>1640</v>
      </c>
      <c r="S434" s="51">
        <v>-56.920843475502664</v>
      </c>
      <c r="T434" s="51">
        <v>-5.8308851353341309</v>
      </c>
      <c r="U434" s="51">
        <v>7.6079216448660434E-53</v>
      </c>
      <c r="V434" s="51">
        <v>160.24783471317213</v>
      </c>
      <c r="W434" s="51">
        <v>146.26449190353026</v>
      </c>
      <c r="X434" s="51">
        <v>227.04260449894559</v>
      </c>
      <c r="Y434" s="51">
        <v>12534.362208609331</v>
      </c>
      <c r="Z434" s="51">
        <v>15845.699782441769</v>
      </c>
      <c r="AA434" s="51">
        <v>9263.1457194008672</v>
      </c>
    </row>
    <row r="435" spans="1:27">
      <c r="A435" s="51" t="s">
        <v>787</v>
      </c>
      <c r="B435" s="51">
        <v>3.0432580158941498</v>
      </c>
      <c r="C435" s="51">
        <v>1.6056166547433457</v>
      </c>
      <c r="D435" s="51">
        <v>1.0803284903206932E-5</v>
      </c>
      <c r="E435" s="51">
        <v>14.549944843022363</v>
      </c>
      <c r="F435" s="51">
        <v>7.7222639744212849</v>
      </c>
      <c r="G435" s="51">
        <v>22.884211097275063</v>
      </c>
      <c r="H435" s="51">
        <v>6.8716712287783297</v>
      </c>
      <c r="I435" s="51">
        <v>6.6735629092582007</v>
      </c>
      <c r="J435" s="51">
        <v>4.3585611958932757</v>
      </c>
      <c r="R435" s="51" t="s">
        <v>1641</v>
      </c>
      <c r="S435" s="51">
        <v>-7.122326433615557</v>
      </c>
      <c r="T435" s="51">
        <v>-2.8323485594535618</v>
      </c>
      <c r="U435" s="51">
        <v>4.1326667560413667E-10</v>
      </c>
      <c r="V435" s="51">
        <v>49.074006093636818</v>
      </c>
      <c r="W435" s="51">
        <v>45.29702046279759</v>
      </c>
      <c r="X435" s="51">
        <v>202.62255919188257</v>
      </c>
      <c r="Y435" s="51">
        <v>1080.9149641723045</v>
      </c>
      <c r="Z435" s="51">
        <v>666.13632142165716</v>
      </c>
      <c r="AA435" s="51">
        <v>637.52485109670249</v>
      </c>
    </row>
    <row r="436" spans="1:27">
      <c r="A436" s="51" t="s">
        <v>788</v>
      </c>
      <c r="B436" s="51">
        <v>2.4711250553130677</v>
      </c>
      <c r="C436" s="51">
        <v>1.3051680224492883</v>
      </c>
      <c r="D436" s="51">
        <v>8.1654208334221547E-4</v>
      </c>
      <c r="E436" s="51">
        <v>69.751715246762359</v>
      </c>
      <c r="F436" s="51">
        <v>65.86320203907097</v>
      </c>
      <c r="G436" s="51">
        <v>41.397760174521331</v>
      </c>
      <c r="H436" s="51">
        <v>31.539585928100696</v>
      </c>
      <c r="I436" s="51">
        <v>33.85212508027498</v>
      </c>
      <c r="J436" s="51">
        <v>28.676481273802867</v>
      </c>
      <c r="R436" s="51" t="s">
        <v>1642</v>
      </c>
      <c r="S436" s="51">
        <v>-2.8968283508026333</v>
      </c>
      <c r="T436" s="51">
        <v>-1.5344742014248693</v>
      </c>
      <c r="U436" s="51">
        <v>5.1564022660357717E-5</v>
      </c>
      <c r="V436" s="51">
        <v>134.9410866647724</v>
      </c>
      <c r="W436" s="51">
        <v>143.41161095933387</v>
      </c>
      <c r="X436" s="51">
        <v>257.44197819043308</v>
      </c>
      <c r="Y436" s="51">
        <v>623.04570074673916</v>
      </c>
      <c r="Z436" s="51">
        <v>666.05009941967899</v>
      </c>
      <c r="AA436" s="51">
        <v>584.69767245249022</v>
      </c>
    </row>
    <row r="437" spans="1:27">
      <c r="A437" s="51" t="s">
        <v>789</v>
      </c>
      <c r="B437" s="51">
        <v>2.3261535342128843</v>
      </c>
      <c r="C437" s="51">
        <v>1.2179463228375238</v>
      </c>
      <c r="D437" s="51">
        <v>3.1153946334439271E-3</v>
      </c>
      <c r="E437" s="51">
        <v>1289.3291072508982</v>
      </c>
      <c r="F437" s="51">
        <v>1356.2992202693893</v>
      </c>
      <c r="G437" s="51">
        <v>1183.8210951312656</v>
      </c>
      <c r="H437" s="51">
        <v>751.940903331031</v>
      </c>
      <c r="I437" s="51">
        <v>709.73594326434807</v>
      </c>
      <c r="J437" s="51">
        <v>649.49099660603645</v>
      </c>
      <c r="R437" s="51" t="s">
        <v>1643</v>
      </c>
      <c r="S437" s="51">
        <v>-2.4049703711268497</v>
      </c>
      <c r="T437" s="51">
        <v>-1.2660191203189479</v>
      </c>
      <c r="U437" s="51">
        <v>6.233313479634065E-3</v>
      </c>
      <c r="V437" s="51">
        <v>5.1531557261972756</v>
      </c>
      <c r="W437" s="51">
        <v>6.4250680102693023</v>
      </c>
      <c r="X437" s="51">
        <v>22.528039296522653</v>
      </c>
      <c r="Y437" s="51">
        <v>21.698410443743825</v>
      </c>
      <c r="Z437" s="51">
        <v>35.113436969292728</v>
      </c>
      <c r="AA437" s="51">
        <v>35.840208057077255</v>
      </c>
    </row>
    <row r="438" spans="1:27">
      <c r="A438" s="51" t="s">
        <v>790</v>
      </c>
      <c r="B438" s="51">
        <v>3.3397099276276525</v>
      </c>
      <c r="C438" s="51">
        <v>1.7397228020566704</v>
      </c>
      <c r="D438" s="51">
        <v>5.1574763155718386E-5</v>
      </c>
      <c r="E438" s="51">
        <v>176.05454011600727</v>
      </c>
      <c r="F438" s="51">
        <v>177.19583177793825</v>
      </c>
      <c r="G438" s="51">
        <v>65.598212613115109</v>
      </c>
      <c r="H438" s="51">
        <v>56.478247698270437</v>
      </c>
      <c r="I438" s="51">
        <v>62.923155518851296</v>
      </c>
      <c r="J438" s="51">
        <v>49.90656070751001</v>
      </c>
      <c r="R438" s="51" t="s">
        <v>1644</v>
      </c>
      <c r="S438" s="51">
        <v>-20.702459648067116</v>
      </c>
      <c r="T438" s="51">
        <v>-4.3717302786149297</v>
      </c>
      <c r="U438" s="51">
        <v>3.3174407503791364E-14</v>
      </c>
      <c r="V438" s="51">
        <v>0.48910969528541681</v>
      </c>
      <c r="W438" s="51">
        <v>0.20327757874105129</v>
      </c>
      <c r="X438" s="51">
        <v>1.1216995434273065</v>
      </c>
      <c r="Y438" s="51">
        <v>18.260863354422455</v>
      </c>
      <c r="Z438" s="51">
        <v>17.10406665450196</v>
      </c>
      <c r="AA438" s="51">
        <v>13.010711246871479</v>
      </c>
    </row>
    <row r="439" spans="1:27">
      <c r="A439" s="51" t="s">
        <v>791</v>
      </c>
      <c r="B439" s="51">
        <v>4.0504282136609939</v>
      </c>
      <c r="C439" s="51">
        <v>2.0180744386313072</v>
      </c>
      <c r="D439" s="51">
        <v>4.4389567775200482E-6</v>
      </c>
      <c r="E439" s="51">
        <v>134.6365012142607</v>
      </c>
      <c r="F439" s="51">
        <v>153.08495659024004</v>
      </c>
      <c r="G439" s="51">
        <v>46.747867083021355</v>
      </c>
      <c r="H439" s="51">
        <v>38.577408694649776</v>
      </c>
      <c r="I439" s="51">
        <v>41.181114731059864</v>
      </c>
      <c r="J439" s="51">
        <v>32.550872026895128</v>
      </c>
      <c r="R439" s="51" t="s">
        <v>1645</v>
      </c>
      <c r="S439" s="51">
        <v>-3.0082983322282031</v>
      </c>
      <c r="T439" s="51">
        <v>-1.588947645833372</v>
      </c>
      <c r="U439" s="51">
        <v>1.1762460413751471E-4</v>
      </c>
      <c r="V439" s="51">
        <v>81867.530674240057</v>
      </c>
      <c r="W439" s="51">
        <v>54202.82510489507</v>
      </c>
      <c r="X439" s="51">
        <v>85281.650296068139</v>
      </c>
      <c r="Y439" s="51">
        <v>286938.64098983433</v>
      </c>
      <c r="Z439" s="51">
        <v>251280.08205118141</v>
      </c>
      <c r="AA439" s="51">
        <v>286144.36934675922</v>
      </c>
    </row>
    <row r="440" spans="1:27">
      <c r="A440" s="51" t="s">
        <v>792</v>
      </c>
      <c r="B440" s="51">
        <v>4.0211283472823025</v>
      </c>
      <c r="C440" s="51">
        <v>2.0076003851391619</v>
      </c>
      <c r="D440" s="51">
        <v>8.9407520592372978E-6</v>
      </c>
      <c r="E440" s="51">
        <v>128.53700253380569</v>
      </c>
      <c r="F440" s="51">
        <v>131.1989290504209</v>
      </c>
      <c r="G440" s="51">
        <v>40.20763759628673</v>
      </c>
      <c r="H440" s="51">
        <v>36.814287379600962</v>
      </c>
      <c r="I440" s="51">
        <v>34.230913419975515</v>
      </c>
      <c r="J440" s="51">
        <v>30.359599128496463</v>
      </c>
      <c r="R440" s="51" t="s">
        <v>1646</v>
      </c>
      <c r="S440" s="51">
        <v>-3.0335052615695819</v>
      </c>
      <c r="T440" s="51">
        <v>-1.6009858137060065</v>
      </c>
      <c r="U440" s="51">
        <v>9.0646740961258434E-3</v>
      </c>
      <c r="V440" s="51">
        <v>7654.9213134731026</v>
      </c>
      <c r="W440" s="51">
        <v>3681.4180453547056</v>
      </c>
      <c r="X440" s="51">
        <v>13918.373820232497</v>
      </c>
      <c r="Y440" s="51">
        <v>7595.3899965035307</v>
      </c>
      <c r="Z440" s="51">
        <v>19667.231905552308</v>
      </c>
      <c r="AA440" s="51">
        <v>58285.995676066668</v>
      </c>
    </row>
    <row r="441" spans="1:27">
      <c r="A441" s="51" t="s">
        <v>793</v>
      </c>
      <c r="B441" s="51">
        <v>3.317221538926689</v>
      </c>
      <c r="C441" s="51">
        <v>1.7299753649863698</v>
      </c>
      <c r="D441" s="51">
        <v>7.6632700980536622E-8</v>
      </c>
      <c r="E441" s="51">
        <v>258.3772962933628</v>
      </c>
      <c r="F441" s="51">
        <v>301.36357306536632</v>
      </c>
      <c r="G441" s="51">
        <v>269.48179795194187</v>
      </c>
      <c r="H441" s="51">
        <v>118.211390951212</v>
      </c>
      <c r="I441" s="51">
        <v>103.58103222964431</v>
      </c>
      <c r="J441" s="51">
        <v>97.433699783519785</v>
      </c>
      <c r="R441" s="51" t="s">
        <v>1647</v>
      </c>
      <c r="S441" s="51">
        <v>-7.3213572940982257</v>
      </c>
      <c r="T441" s="51">
        <v>-2.8721111321081145</v>
      </c>
      <c r="U441" s="51">
        <v>2.4424267498426939E-24</v>
      </c>
      <c r="V441" s="51">
        <v>22.348449959145714</v>
      </c>
      <c r="W441" s="51">
        <v>17.770215710731776</v>
      </c>
      <c r="X441" s="51">
        <v>40.978071874644549</v>
      </c>
      <c r="Y441" s="51">
        <v>218.19396510409823</v>
      </c>
      <c r="Z441" s="51">
        <v>277.30542172471172</v>
      </c>
      <c r="AA441" s="51">
        <v>214.91256560053154</v>
      </c>
    </row>
    <row r="442" spans="1:27">
      <c r="A442" s="51" t="s">
        <v>794</v>
      </c>
      <c r="B442" s="51">
        <v>3.780607886256341</v>
      </c>
      <c r="C442" s="51">
        <v>1.9186182249165671</v>
      </c>
      <c r="D442" s="51">
        <v>1.1586202544337427E-7</v>
      </c>
      <c r="E442" s="51">
        <v>604.46589452979447</v>
      </c>
      <c r="F442" s="51">
        <v>907.06858067694986</v>
      </c>
      <c r="G442" s="51">
        <v>1197.7223251009593</v>
      </c>
      <c r="H442" s="51">
        <v>248.61127434929634</v>
      </c>
      <c r="I442" s="51">
        <v>343.95241604354766</v>
      </c>
      <c r="J442" s="51">
        <v>285.03857487723883</v>
      </c>
      <c r="R442" s="51" t="s">
        <v>1648</v>
      </c>
      <c r="S442" s="51">
        <v>-2.9465225785598292</v>
      </c>
      <c r="T442" s="51">
        <v>-1.5590133212892965</v>
      </c>
      <c r="U442" s="51">
        <v>2.7796877584074811E-4</v>
      </c>
      <c r="V442" s="51">
        <v>1.7499257986878249</v>
      </c>
      <c r="W442" s="51">
        <v>1.1591056937797031</v>
      </c>
      <c r="X442" s="51">
        <v>2.6963631733150146</v>
      </c>
      <c r="Y442" s="51">
        <v>4.2828932801655295</v>
      </c>
      <c r="Z442" s="51">
        <v>11.670835513894492</v>
      </c>
      <c r="AA442" s="51">
        <v>4.2670314107795173</v>
      </c>
    </row>
    <row r="443" spans="1:27">
      <c r="A443" s="51" t="s">
        <v>795</v>
      </c>
      <c r="B443" s="51">
        <v>2.2300047024258265</v>
      </c>
      <c r="C443" s="51">
        <v>1.1570467523694665</v>
      </c>
      <c r="D443" s="51">
        <v>4.5862614127196869E-4</v>
      </c>
      <c r="E443" s="51">
        <v>97.455974001391084</v>
      </c>
      <c r="F443" s="51">
        <v>132.88370657098972</v>
      </c>
      <c r="G443" s="51">
        <v>200.76631881268847</v>
      </c>
      <c r="H443" s="51">
        <v>84.188101265573621</v>
      </c>
      <c r="I443" s="51">
        <v>80.514105447302867</v>
      </c>
      <c r="J443" s="51">
        <v>70.649494925092185</v>
      </c>
      <c r="R443" s="51" t="s">
        <v>1649</v>
      </c>
      <c r="S443" s="51">
        <v>-3.0884648850529866</v>
      </c>
      <c r="T443" s="51">
        <v>-1.6268899277617743</v>
      </c>
      <c r="U443" s="51">
        <v>3.4239313451753277E-5</v>
      </c>
      <c r="V443" s="51">
        <v>3.0159706000112134</v>
      </c>
      <c r="W443" s="51">
        <v>1.4876222807867843</v>
      </c>
      <c r="X443" s="51">
        <v>3.3443264165147473</v>
      </c>
      <c r="Y443" s="51">
        <v>8.7081310095252213</v>
      </c>
      <c r="Z443" s="51">
        <v>14.24873090852982</v>
      </c>
      <c r="AA443" s="51">
        <v>7.199880823973702</v>
      </c>
    </row>
    <row r="444" spans="1:27">
      <c r="A444" s="51" t="s">
        <v>796</v>
      </c>
      <c r="B444" s="51">
        <v>2.0420586269955066</v>
      </c>
      <c r="C444" s="51">
        <v>1.0300242862262532</v>
      </c>
      <c r="D444" s="51">
        <v>3.1696415136298205E-3</v>
      </c>
      <c r="E444" s="51">
        <v>75.958317635350639</v>
      </c>
      <c r="F444" s="51">
        <v>72.959971582089437</v>
      </c>
      <c r="G444" s="51">
        <v>155.0150420314198</v>
      </c>
      <c r="H444" s="51">
        <v>64.469613700442764</v>
      </c>
      <c r="I444" s="51">
        <v>61.629675665904799</v>
      </c>
      <c r="J444" s="51">
        <v>52.022828508644579</v>
      </c>
      <c r="R444" s="51" t="s">
        <v>1650</v>
      </c>
      <c r="S444" s="51">
        <v>-3.345350771144731</v>
      </c>
      <c r="T444" s="51">
        <v>-1.7421574901669596</v>
      </c>
      <c r="U444" s="51">
        <v>3.5776395313226426E-5</v>
      </c>
      <c r="V444" s="51">
        <v>2.382097945857772</v>
      </c>
      <c r="W444" s="51">
        <v>1.7706080200638517</v>
      </c>
      <c r="X444" s="51">
        <v>3.1254568866381272</v>
      </c>
      <c r="Y444" s="51">
        <v>7.6770434071086235</v>
      </c>
      <c r="Z444" s="51">
        <v>15.124307373837658</v>
      </c>
      <c r="AA444" s="51">
        <v>7.3926674608459981</v>
      </c>
    </row>
    <row r="445" spans="1:27">
      <c r="A445" s="51" t="s">
        <v>797</v>
      </c>
      <c r="B445" s="51">
        <v>2.2000387641431423</v>
      </c>
      <c r="C445" s="51">
        <v>1.137528943906472</v>
      </c>
      <c r="D445" s="51">
        <v>1.0183648846307796E-3</v>
      </c>
      <c r="E445" s="51">
        <v>41.90864344206674</v>
      </c>
      <c r="F445" s="51">
        <v>41.901814175823738</v>
      </c>
      <c r="G445" s="51">
        <v>49.688008751399167</v>
      </c>
      <c r="H445" s="51">
        <v>26.739142257486037</v>
      </c>
      <c r="I445" s="51">
        <v>25.796605482045326</v>
      </c>
      <c r="J445" s="51">
        <v>23.444915811928009</v>
      </c>
      <c r="R445" s="51" t="s">
        <v>1651</v>
      </c>
      <c r="S445" s="51">
        <v>-2.9838623304575984</v>
      </c>
      <c r="T445" s="51">
        <v>-1.5771809740154394</v>
      </c>
      <c r="U445" s="51">
        <v>4.7319052350266073E-3</v>
      </c>
      <c r="V445" s="51">
        <v>1.5949844519290071</v>
      </c>
      <c r="W445" s="51">
        <v>0.51137015902045713</v>
      </c>
      <c r="X445" s="51">
        <v>1.9856938098056311</v>
      </c>
      <c r="Y445" s="51">
        <v>2.4945166954369125</v>
      </c>
      <c r="Z445" s="51">
        <v>9.0929401192591612</v>
      </c>
      <c r="AA445" s="51">
        <v>3.3538220368816272</v>
      </c>
    </row>
    <row r="446" spans="1:27">
      <c r="A446" s="51" t="s">
        <v>798</v>
      </c>
      <c r="B446" s="51">
        <v>7.2261533528090212</v>
      </c>
      <c r="C446" s="51">
        <v>2.8532278718461219</v>
      </c>
      <c r="D446" s="51">
        <v>3.2020034938894153E-15</v>
      </c>
      <c r="E446" s="51">
        <v>4.7879325726809734</v>
      </c>
      <c r="F446" s="51">
        <v>2.4301432577178792</v>
      </c>
      <c r="G446" s="51">
        <v>4.4213128896296654</v>
      </c>
      <c r="H446" s="51">
        <v>0.76717190678067237</v>
      </c>
      <c r="I446" s="51">
        <v>0.54474567000878626</v>
      </c>
      <c r="J446" s="51">
        <v>0.67626295746450626</v>
      </c>
      <c r="R446" s="51" t="s">
        <v>1652</v>
      </c>
      <c r="S446" s="51">
        <v>-4.1252162131405541</v>
      </c>
      <c r="T446" s="51">
        <v>-2.0444697366799067</v>
      </c>
      <c r="U446" s="51">
        <v>4.7885412909692772E-5</v>
      </c>
      <c r="V446" s="51">
        <v>0.19080187836160084</v>
      </c>
      <c r="W446" s="51">
        <v>0.30586626333933886</v>
      </c>
      <c r="X446" s="51">
        <v>1.0939385474580947</v>
      </c>
      <c r="Y446" s="51">
        <v>2.1806846165717366</v>
      </c>
      <c r="Z446" s="51">
        <v>2.6352793023154018</v>
      </c>
      <c r="AA446" s="51">
        <v>2.7552624232730949</v>
      </c>
    </row>
    <row r="447" spans="1:27">
      <c r="A447" s="51" t="s">
        <v>799</v>
      </c>
      <c r="B447" s="51">
        <v>2.4560502821210175</v>
      </c>
      <c r="C447" s="51">
        <v>1.2963400969556769</v>
      </c>
      <c r="D447" s="51">
        <v>3.9482994541422123E-3</v>
      </c>
      <c r="E447" s="51">
        <v>591.28066067764962</v>
      </c>
      <c r="F447" s="51">
        <v>647.64495539228551</v>
      </c>
      <c r="G447" s="51">
        <v>424.89073724503004</v>
      </c>
      <c r="H447" s="51">
        <v>311.04246879910653</v>
      </c>
      <c r="I447" s="51">
        <v>297.66138628761121</v>
      </c>
      <c r="J447" s="51">
        <v>275.78103911574584</v>
      </c>
      <c r="R447" s="51" t="s">
        <v>1653</v>
      </c>
      <c r="S447" s="51">
        <v>-9.9723463475241161</v>
      </c>
      <c r="T447" s="51">
        <v>-3.3179329896463341</v>
      </c>
      <c r="U447" s="51">
        <v>6.0259168441705328E-22</v>
      </c>
      <c r="V447" s="51">
        <v>18.139474742495747</v>
      </c>
      <c r="W447" s="51">
        <v>16.408191552309521</v>
      </c>
      <c r="X447" s="51">
        <v>30.914627118514364</v>
      </c>
      <c r="Y447" s="51">
        <v>280.41924566070242</v>
      </c>
      <c r="Z447" s="51">
        <v>321.62988998149979</v>
      </c>
      <c r="AA447" s="51">
        <v>196.85742842635435</v>
      </c>
    </row>
    <row r="448" spans="1:27">
      <c r="A448" s="51" t="s">
        <v>800</v>
      </c>
      <c r="B448" s="51">
        <v>2.7368475593203758</v>
      </c>
      <c r="C448" s="51">
        <v>1.4525150797385789</v>
      </c>
      <c r="D448" s="51">
        <v>5.6007334533213855E-4</v>
      </c>
      <c r="E448" s="51">
        <v>368.82162517438388</v>
      </c>
      <c r="F448" s="51">
        <v>429.47374562865258</v>
      </c>
      <c r="G448" s="51">
        <v>259.45662942311958</v>
      </c>
      <c r="H448" s="51">
        <v>162.25813746500108</v>
      </c>
      <c r="I448" s="51">
        <v>182.87050472873821</v>
      </c>
      <c r="J448" s="51">
        <v>160.97613867698917</v>
      </c>
      <c r="R448" s="51" t="s">
        <v>1654</v>
      </c>
      <c r="S448" s="51">
        <v>-10.525476375748468</v>
      </c>
      <c r="T448" s="51">
        <v>-3.3958136250319662</v>
      </c>
      <c r="U448" s="51">
        <v>1.7579537571895777E-29</v>
      </c>
      <c r="V448" s="51">
        <v>18.063750180003353</v>
      </c>
      <c r="W448" s="51">
        <v>16.385839504096371</v>
      </c>
      <c r="X448" s="51">
        <v>21.198714220811215</v>
      </c>
      <c r="Y448" s="51">
        <v>290.1314802692778</v>
      </c>
      <c r="Z448" s="51">
        <v>277.74139144453454</v>
      </c>
      <c r="AA448" s="51">
        <v>170.85331414935723</v>
      </c>
    </row>
    <row r="449" spans="1:27">
      <c r="A449" s="51" t="s">
        <v>801</v>
      </c>
      <c r="B449" s="51">
        <v>5.1214340913783767</v>
      </c>
      <c r="C449" s="51">
        <v>2.3565478467136867</v>
      </c>
      <c r="D449" s="51">
        <v>4.4331747248866423E-7</v>
      </c>
      <c r="E449" s="51">
        <v>5494.3503588800831</v>
      </c>
      <c r="F449" s="51">
        <v>6112.2857559717568</v>
      </c>
      <c r="G449" s="51">
        <v>2136.4512670529493</v>
      </c>
      <c r="H449" s="51">
        <v>1121.1926011216331</v>
      </c>
      <c r="I449" s="51">
        <v>1383.5624845497557</v>
      </c>
      <c r="J449" s="51">
        <v>1116.8169657823792</v>
      </c>
      <c r="R449" s="51" t="s">
        <v>1655</v>
      </c>
      <c r="S449" s="51">
        <v>-8.2008349476661202</v>
      </c>
      <c r="T449" s="51">
        <v>-3.0357708016252132</v>
      </c>
      <c r="U449" s="51">
        <v>3.1652061480795345E-17</v>
      </c>
      <c r="V449" s="51">
        <v>21.223999646735866</v>
      </c>
      <c r="W449" s="51">
        <v>20.15359769954787</v>
      </c>
      <c r="X449" s="51">
        <v>22.362664592357643</v>
      </c>
      <c r="Y449" s="51">
        <v>253.42625073256531</v>
      </c>
      <c r="Z449" s="51">
        <v>256.02538936214393</v>
      </c>
      <c r="AA449" s="51">
        <v>156.00603339739351</v>
      </c>
    </row>
    <row r="450" spans="1:27">
      <c r="A450" s="51" t="s">
        <v>802</v>
      </c>
      <c r="B450" s="51">
        <v>3.1222873959962554</v>
      </c>
      <c r="C450" s="51">
        <v>1.6426033386276664</v>
      </c>
      <c r="D450" s="51">
        <v>1.2078535653477138E-4</v>
      </c>
      <c r="E450" s="51">
        <v>102.37661135180471</v>
      </c>
      <c r="F450" s="51">
        <v>143.93504557571725</v>
      </c>
      <c r="G450" s="51">
        <v>80.741594912998892</v>
      </c>
      <c r="H450" s="51">
        <v>43.258130650666104</v>
      </c>
      <c r="I450" s="51">
        <v>49.679248688601284</v>
      </c>
      <c r="J450" s="51">
        <v>44.306405310444092</v>
      </c>
      <c r="R450" s="51" t="s">
        <v>1656</v>
      </c>
      <c r="S450" s="51">
        <v>-9.5554208234887632</v>
      </c>
      <c r="T450" s="51">
        <v>-3.2563194113075213</v>
      </c>
      <c r="U450" s="51">
        <v>1.9392084930549717E-26</v>
      </c>
      <c r="V450" s="51">
        <v>21.54389780460011</v>
      </c>
      <c r="W450" s="51">
        <v>21.098039265246534</v>
      </c>
      <c r="X450" s="51">
        <v>21.79333464346756</v>
      </c>
      <c r="Y450" s="51">
        <v>299.93286720380144</v>
      </c>
      <c r="Z450" s="51">
        <v>300.58171865928398</v>
      </c>
      <c r="AA450" s="51">
        <v>186.98453682142318</v>
      </c>
    </row>
    <row r="451" spans="1:27">
      <c r="A451" s="51" t="s">
        <v>803</v>
      </c>
      <c r="B451" s="51">
        <v>2.2630331221985727</v>
      </c>
      <c r="C451" s="51">
        <v>1.1782577003281485</v>
      </c>
      <c r="D451" s="51">
        <v>5.7942417308336144E-3</v>
      </c>
      <c r="E451" s="51">
        <v>471.96079045238474</v>
      </c>
      <c r="F451" s="51">
        <v>613.98212945203397</v>
      </c>
      <c r="G451" s="51">
        <v>627.91041687243626</v>
      </c>
      <c r="H451" s="51">
        <v>288.91144761726866</v>
      </c>
      <c r="I451" s="51">
        <v>338.89128194461995</v>
      </c>
      <c r="J451" s="51">
        <v>322.19032032654093</v>
      </c>
      <c r="R451" s="51" t="s">
        <v>1657</v>
      </c>
      <c r="S451" s="51">
        <v>-8.6068826970504997</v>
      </c>
      <c r="T451" s="51">
        <v>-3.1054908065137155</v>
      </c>
      <c r="U451" s="51">
        <v>2.3578888834851544E-12</v>
      </c>
      <c r="V451" s="51">
        <v>16.240318563361825</v>
      </c>
      <c r="W451" s="51">
        <v>11.144681067572936</v>
      </c>
      <c r="X451" s="51">
        <v>10.971315438350537</v>
      </c>
      <c r="Y451" s="51">
        <v>185.64173920804126</v>
      </c>
      <c r="Z451" s="51">
        <v>166.97073993077655</v>
      </c>
      <c r="AA451" s="51">
        <v>78.921941332141742</v>
      </c>
    </row>
    <row r="452" spans="1:27">
      <c r="A452" s="51" t="s">
        <v>804</v>
      </c>
      <c r="B452" s="51">
        <v>24.330845306624379</v>
      </c>
      <c r="C452" s="51">
        <v>4.6047145384062196</v>
      </c>
      <c r="D452" s="51">
        <v>1.0618280637681652E-48</v>
      </c>
      <c r="E452" s="51">
        <v>222.88643433411636</v>
      </c>
      <c r="F452" s="51">
        <v>329.94299789726244</v>
      </c>
      <c r="G452" s="51">
        <v>294.9095421804937</v>
      </c>
      <c r="H452" s="51">
        <v>19.514365327694925</v>
      </c>
      <c r="I452" s="51">
        <v>15.619556444158166</v>
      </c>
      <c r="J452" s="51">
        <v>9.6155729365559726</v>
      </c>
      <c r="R452" s="51" t="s">
        <v>1658</v>
      </c>
      <c r="S452" s="51">
        <v>-9.3738120606391178</v>
      </c>
      <c r="T452" s="51">
        <v>-3.2286358699287354</v>
      </c>
      <c r="U452" s="51">
        <v>3.41310119668223E-24</v>
      </c>
      <c r="V452" s="51">
        <v>22.938216550367436</v>
      </c>
      <c r="W452" s="51">
        <v>20.96073195631109</v>
      </c>
      <c r="X452" s="51">
        <v>20.213864827091591</v>
      </c>
      <c r="Y452" s="51">
        <v>302.3224110770513</v>
      </c>
      <c r="Z452" s="51">
        <v>306.12752529977291</v>
      </c>
      <c r="AA452" s="51">
        <v>168.08882278424741</v>
      </c>
    </row>
    <row r="453" spans="1:27">
      <c r="A453" s="51" t="s">
        <v>805</v>
      </c>
      <c r="B453" s="51">
        <v>23.653433924347127</v>
      </c>
      <c r="C453" s="51">
        <v>4.563977739170805</v>
      </c>
      <c r="D453" s="51">
        <v>8.3033802692047754E-46</v>
      </c>
      <c r="E453" s="51">
        <v>347.39724130288579</v>
      </c>
      <c r="F453" s="51">
        <v>458.9559181202946</v>
      </c>
      <c r="G453" s="51">
        <v>357.93713294500787</v>
      </c>
      <c r="H453" s="51">
        <v>25.446989121225815</v>
      </c>
      <c r="I453" s="51">
        <v>22.029023856804884</v>
      </c>
      <c r="J453" s="51">
        <v>16.237666264835752</v>
      </c>
      <c r="R453" s="51" t="s">
        <v>1659</v>
      </c>
      <c r="S453" s="51">
        <v>-5.1463860877623082</v>
      </c>
      <c r="T453" s="51">
        <v>-2.363559693761542</v>
      </c>
      <c r="U453" s="51">
        <v>6.2907848320351797E-14</v>
      </c>
      <c r="V453" s="51">
        <v>82.452386161702805</v>
      </c>
      <c r="W453" s="51">
        <v>107.61634593597572</v>
      </c>
      <c r="X453" s="51">
        <v>153.44556499302956</v>
      </c>
      <c r="Y453" s="51">
        <v>670.48274409493308</v>
      </c>
      <c r="Z453" s="51">
        <v>728.56452072109926</v>
      </c>
      <c r="AA453" s="51">
        <v>753.41627337496288</v>
      </c>
    </row>
    <row r="454" spans="1:27">
      <c r="A454" s="51" t="s">
        <v>806</v>
      </c>
      <c r="B454" s="51">
        <v>36.626314764153562</v>
      </c>
      <c r="C454" s="51">
        <v>5.194808643355473</v>
      </c>
      <c r="D454" s="51">
        <v>2.305794559356037E-65</v>
      </c>
      <c r="E454" s="51">
        <v>285.67142154711968</v>
      </c>
      <c r="F454" s="51">
        <v>273.52175305285954</v>
      </c>
      <c r="G454" s="51">
        <v>309.53711207355218</v>
      </c>
      <c r="H454" s="51">
        <v>12.110029272832659</v>
      </c>
      <c r="I454" s="51">
        <v>10.956728044784578</v>
      </c>
      <c r="J454" s="51">
        <v>7.0785140678682454</v>
      </c>
      <c r="R454" s="51" t="s">
        <v>1660</v>
      </c>
      <c r="S454" s="51">
        <v>-2.335613539192086</v>
      </c>
      <c r="T454" s="51">
        <v>-1.2238015793483012</v>
      </c>
      <c r="U454" s="51">
        <v>1.2484600320120309E-3</v>
      </c>
      <c r="V454" s="51">
        <v>45.487030224566809</v>
      </c>
      <c r="W454" s="51">
        <v>42.673328937816486</v>
      </c>
      <c r="X454" s="51">
        <v>74.630173723739162</v>
      </c>
      <c r="Y454" s="51">
        <v>220.72713728002103</v>
      </c>
      <c r="Z454" s="51">
        <v>130.758069861574</v>
      </c>
      <c r="AA454" s="51">
        <v>115.00304329941467</v>
      </c>
    </row>
    <row r="455" spans="1:27">
      <c r="A455" s="51" t="s">
        <v>807</v>
      </c>
      <c r="B455" s="51">
        <v>2.8155094490174619</v>
      </c>
      <c r="C455" s="51">
        <v>1.4933959926685827</v>
      </c>
      <c r="D455" s="51">
        <v>1.8699104144709029E-3</v>
      </c>
      <c r="E455" s="51">
        <v>2.2642809855225847</v>
      </c>
      <c r="F455" s="51">
        <v>1.1501744151770028</v>
      </c>
      <c r="G455" s="51">
        <v>0.9936816509133275</v>
      </c>
      <c r="H455" s="51">
        <v>0.75332074597023291</v>
      </c>
      <c r="I455" s="51">
        <v>0.83379155139875172</v>
      </c>
      <c r="J455" s="51">
        <v>0.47094741100674309</v>
      </c>
      <c r="R455" s="51" t="s">
        <v>1661</v>
      </c>
      <c r="S455" s="51">
        <v>-2.9285202478950856</v>
      </c>
      <c r="T455" s="51">
        <v>-1.5501718693276909</v>
      </c>
      <c r="U455" s="51">
        <v>1.3026239873415715E-3</v>
      </c>
      <c r="V455" s="51">
        <v>66.908927596887409</v>
      </c>
      <c r="W455" s="51">
        <v>57.91517722553256</v>
      </c>
      <c r="X455" s="51">
        <v>103.42821255780166</v>
      </c>
      <c r="Y455" s="51">
        <v>318.03394755941378</v>
      </c>
      <c r="Z455" s="51">
        <v>219.686315555661</v>
      </c>
      <c r="AA455" s="51">
        <v>274.73293147478813</v>
      </c>
    </row>
    <row r="456" spans="1:27">
      <c r="A456" s="51" t="s">
        <v>808</v>
      </c>
      <c r="B456" s="51">
        <v>5.9604990795590416</v>
      </c>
      <c r="C456" s="51">
        <v>2.5754331342881005</v>
      </c>
      <c r="D456" s="51">
        <v>6.2992532139509516E-10</v>
      </c>
      <c r="E456" s="51">
        <v>267.54285130567769</v>
      </c>
      <c r="F456" s="51">
        <v>421.40143356974562</v>
      </c>
      <c r="G456" s="51">
        <v>729.26428612316613</v>
      </c>
      <c r="H456" s="51">
        <v>94.521867005166087</v>
      </c>
      <c r="I456" s="51">
        <v>98.663939573322281</v>
      </c>
      <c r="J456" s="51">
        <v>91.004685167724887</v>
      </c>
      <c r="R456" s="51" t="s">
        <v>1662</v>
      </c>
      <c r="S456" s="51">
        <v>-6.1788545623955091</v>
      </c>
      <c r="T456" s="51">
        <v>-2.6273394157487107</v>
      </c>
      <c r="U456" s="51">
        <v>2.7805666348578346E-7</v>
      </c>
      <c r="V456" s="51">
        <v>5.3424525941248238</v>
      </c>
      <c r="W456" s="51">
        <v>1.2574501937283933</v>
      </c>
      <c r="X456" s="51">
        <v>9.6579146047014657</v>
      </c>
      <c r="Y456" s="51">
        <v>25.777987625369054</v>
      </c>
      <c r="Z456" s="51">
        <v>55.172656031454366</v>
      </c>
      <c r="AA456" s="51">
        <v>34.77914585166652</v>
      </c>
    </row>
    <row r="457" spans="1:27">
      <c r="A457" s="51" t="s">
        <v>809</v>
      </c>
      <c r="B457" s="51">
        <v>3.7955940951400566</v>
      </c>
      <c r="C457" s="51">
        <v>1.9243257172695662</v>
      </c>
      <c r="D457" s="51">
        <v>3.0869401347518818E-7</v>
      </c>
      <c r="E457" s="51">
        <v>1.2484482616537842</v>
      </c>
      <c r="F457" s="51">
        <v>1.3211417697474961</v>
      </c>
      <c r="G457" s="51">
        <v>3.1037273937439021</v>
      </c>
      <c r="H457" s="51">
        <v>0.55660715639189984</v>
      </c>
      <c r="I457" s="51">
        <v>0.59347232106712611</v>
      </c>
      <c r="J457" s="51">
        <v>0.61396135406899521</v>
      </c>
      <c r="R457" s="51" t="s">
        <v>1663</v>
      </c>
      <c r="S457" s="51">
        <v>-6.5770400201483827</v>
      </c>
      <c r="T457" s="51">
        <v>-2.7174384488482781</v>
      </c>
      <c r="U457" s="51">
        <v>1.5854304160593324E-9</v>
      </c>
      <c r="V457" s="51">
        <v>5.8444787417112902</v>
      </c>
      <c r="W457" s="51">
        <v>1.0653544979592857</v>
      </c>
      <c r="X457" s="51">
        <v>7.9950303394805671</v>
      </c>
      <c r="Y457" s="51">
        <v>28.092095708612614</v>
      </c>
      <c r="Z457" s="51">
        <v>53.292128430915803</v>
      </c>
      <c r="AA457" s="51">
        <v>33.97260093383408</v>
      </c>
    </row>
    <row r="458" spans="1:27">
      <c r="A458" s="51" t="s">
        <v>810</v>
      </c>
      <c r="B458" s="51">
        <v>3.1782169116041028</v>
      </c>
      <c r="C458" s="51">
        <v>1.6682175912114181</v>
      </c>
      <c r="D458" s="51">
        <v>2.4946523191837307E-6</v>
      </c>
      <c r="E458" s="51">
        <v>215.67739739845021</v>
      </c>
      <c r="F458" s="51">
        <v>314.69667367430196</v>
      </c>
      <c r="G458" s="51">
        <v>263.22849278344734</v>
      </c>
      <c r="H458" s="51">
        <v>100.59423044145875</v>
      </c>
      <c r="I458" s="51">
        <v>109.76265265573448</v>
      </c>
      <c r="J458" s="51">
        <v>107.08746424983963</v>
      </c>
      <c r="R458" s="51" t="s">
        <v>1664</v>
      </c>
      <c r="S458" s="51">
        <v>-7.2470505789778423</v>
      </c>
      <c r="T458" s="51">
        <v>-2.8573939632871728</v>
      </c>
      <c r="U458" s="51">
        <v>1.9913117310974404E-12</v>
      </c>
      <c r="V458" s="51">
        <v>4.6918300399601103</v>
      </c>
      <c r="W458" s="51">
        <v>1.4624692470536746</v>
      </c>
      <c r="X458" s="51">
        <v>4.8710841284019137</v>
      </c>
      <c r="Y458" s="51">
        <v>24.961852684773387</v>
      </c>
      <c r="Z458" s="51">
        <v>44.474299677882549</v>
      </c>
      <c r="AA458" s="51">
        <v>28.221999581176775</v>
      </c>
    </row>
    <row r="459" spans="1:27">
      <c r="A459" s="51" t="s">
        <v>811</v>
      </c>
      <c r="B459" s="51">
        <v>6.9269801216897475</v>
      </c>
      <c r="C459" s="51">
        <v>2.7922265337464554</v>
      </c>
      <c r="D459" s="51">
        <v>1.2995167019280521E-11</v>
      </c>
      <c r="E459" s="51">
        <v>136.92738847946026</v>
      </c>
      <c r="F459" s="51">
        <v>104.12905512129508</v>
      </c>
      <c r="G459" s="51">
        <v>43.192697193155254</v>
      </c>
      <c r="H459" s="51">
        <v>17.626194252087387</v>
      </c>
      <c r="I459" s="51">
        <v>19.626563806115499</v>
      </c>
      <c r="J459" s="51">
        <v>17.84806063912869</v>
      </c>
      <c r="R459" s="51" t="s">
        <v>1665</v>
      </c>
      <c r="S459" s="51">
        <v>-5.1634524062495899</v>
      </c>
      <c r="T459" s="51">
        <v>-2.3683360082597984</v>
      </c>
      <c r="U459" s="51">
        <v>6.0325578278873023E-9</v>
      </c>
      <c r="V459" s="51">
        <v>4.6212829190699596</v>
      </c>
      <c r="W459" s="51">
        <v>1.8822263130142649</v>
      </c>
      <c r="X459" s="51">
        <v>7.2774426950919482</v>
      </c>
      <c r="Y459" s="51">
        <v>20.652328038841507</v>
      </c>
      <c r="Z459" s="51">
        <v>37.010788067819483</v>
      </c>
      <c r="AA459" s="51">
        <v>26.607481396282004</v>
      </c>
    </row>
    <row r="460" spans="1:27">
      <c r="A460" s="51" t="s">
        <v>812</v>
      </c>
      <c r="B460" s="51">
        <v>4.0809083510255615</v>
      </c>
      <c r="C460" s="51">
        <v>2.0288903109376877</v>
      </c>
      <c r="D460" s="51">
        <v>4.2137701721531208E-7</v>
      </c>
      <c r="E460" s="51">
        <v>72.593361025684843</v>
      </c>
      <c r="F460" s="51">
        <v>118.28583571502278</v>
      </c>
      <c r="G460" s="51">
        <v>280.74479027656434</v>
      </c>
      <c r="H460" s="51">
        <v>48.2117593325803</v>
      </c>
      <c r="I460" s="51">
        <v>44.515322988322744</v>
      </c>
      <c r="J460" s="51">
        <v>41.415643420514435</v>
      </c>
      <c r="R460" s="51" t="s">
        <v>1666</v>
      </c>
      <c r="S460" s="51">
        <v>-3.7228094441481234</v>
      </c>
      <c r="T460" s="51">
        <v>-1.8963917722414612</v>
      </c>
      <c r="U460" s="51">
        <v>5.0701030099266417E-5</v>
      </c>
      <c r="V460" s="51">
        <v>0.63799378077160285</v>
      </c>
      <c r="W460" s="51">
        <v>0.62500797213611425</v>
      </c>
      <c r="X460" s="51">
        <v>1.6199081079993307</v>
      </c>
      <c r="Y460" s="51">
        <v>4.9506562109440271</v>
      </c>
      <c r="Z460" s="51">
        <v>5.2495324399846703</v>
      </c>
      <c r="AA460" s="51">
        <v>2.9497470926790217</v>
      </c>
    </row>
    <row r="461" spans="1:27">
      <c r="A461" s="51" t="s">
        <v>813</v>
      </c>
      <c r="B461" s="51">
        <v>4.3203133354962402</v>
      </c>
      <c r="C461" s="51">
        <v>2.1111359492344706</v>
      </c>
      <c r="D461" s="51">
        <v>2.6179647560752862E-6</v>
      </c>
      <c r="E461" s="51">
        <v>11.529884935279593</v>
      </c>
      <c r="F461" s="51">
        <v>16.159934246428403</v>
      </c>
      <c r="G461" s="51">
        <v>39.381787708491409</v>
      </c>
      <c r="H461" s="51">
        <v>5.5779617034413889</v>
      </c>
      <c r="I461" s="51">
        <v>7.4432622847312677</v>
      </c>
      <c r="J461" s="51">
        <v>5.1117368642303473</v>
      </c>
      <c r="R461" s="51" t="s">
        <v>1667</v>
      </c>
      <c r="S461" s="51">
        <v>-2.2721107473026967</v>
      </c>
      <c r="T461" s="51">
        <v>-1.1840331564493116</v>
      </c>
      <c r="U461" s="51">
        <v>7.3319372798784262E-3</v>
      </c>
      <c r="V461" s="51">
        <v>1.230416577202377</v>
      </c>
      <c r="W461" s="51">
        <v>0.68182687869394287</v>
      </c>
      <c r="X461" s="51">
        <v>0.78382650387064379</v>
      </c>
      <c r="Y461" s="51">
        <v>2.6480254151561069</v>
      </c>
      <c r="Z461" s="51">
        <v>3.0466036482053886</v>
      </c>
      <c r="AA461" s="51">
        <v>2.1415972042738103</v>
      </c>
    </row>
    <row r="462" spans="1:27">
      <c r="A462" s="51" t="s">
        <v>814</v>
      </c>
      <c r="B462" s="51">
        <v>2.619803365220315</v>
      </c>
      <c r="C462" s="51">
        <v>1.3894585313552836</v>
      </c>
      <c r="D462" s="51">
        <v>8.6425272058820079E-4</v>
      </c>
      <c r="E462" s="51">
        <v>672.45546053422345</v>
      </c>
      <c r="F462" s="51">
        <v>968.46390145565147</v>
      </c>
      <c r="G462" s="51">
        <v>798.6692492714119</v>
      </c>
      <c r="H462" s="51">
        <v>414.64223414261579</v>
      </c>
      <c r="I462" s="51">
        <v>396.6075325065969</v>
      </c>
      <c r="J462" s="51">
        <v>377.52500017649345</v>
      </c>
      <c r="R462" s="51" t="s">
        <v>1668</v>
      </c>
      <c r="S462" s="51">
        <v>-31.532404864676806</v>
      </c>
      <c r="T462" s="51">
        <v>-4.9787632983382695</v>
      </c>
      <c r="U462" s="51">
        <v>1.6325597542835943E-41</v>
      </c>
      <c r="V462" s="51">
        <v>7.6974584182787229</v>
      </c>
      <c r="W462" s="51">
        <v>7.4396806257490988</v>
      </c>
      <c r="X462" s="51">
        <v>12.715848700767307</v>
      </c>
      <c r="Y462" s="51">
        <v>459.68671907000538</v>
      </c>
      <c r="Z462" s="51">
        <v>384.70149529222192</v>
      </c>
      <c r="AA462" s="51">
        <v>238.00116510987706</v>
      </c>
    </row>
    <row r="463" spans="1:27">
      <c r="A463" s="51" t="s">
        <v>815</v>
      </c>
      <c r="B463" s="51">
        <v>4.6229558884472564</v>
      </c>
      <c r="C463" s="51">
        <v>2.2088155966595115</v>
      </c>
      <c r="D463" s="51">
        <v>5.8323563335937973E-10</v>
      </c>
      <c r="E463" s="51">
        <v>598.156454824202</v>
      </c>
      <c r="F463" s="51">
        <v>863.18155856076817</v>
      </c>
      <c r="G463" s="51">
        <v>945.17297905417183</v>
      </c>
      <c r="H463" s="51">
        <v>215.75460256467034</v>
      </c>
      <c r="I463" s="51">
        <v>214.04705117746229</v>
      </c>
      <c r="J463" s="51">
        <v>218.09627864412511</v>
      </c>
      <c r="R463" s="51" t="s">
        <v>1669</v>
      </c>
      <c r="S463" s="51">
        <v>-11.715517369900025</v>
      </c>
      <c r="T463" s="51">
        <v>-3.5503487614663674</v>
      </c>
      <c r="U463" s="51">
        <v>4.2310308851834628E-20</v>
      </c>
      <c r="V463" s="51">
        <v>13.435759877565699</v>
      </c>
      <c r="W463" s="51">
        <v>7.9674152117045001</v>
      </c>
      <c r="X463" s="51">
        <v>10.145709353471704</v>
      </c>
      <c r="Y463" s="51">
        <v>174.55148804025274</v>
      </c>
      <c r="Z463" s="51">
        <v>177.15276086394493</v>
      </c>
      <c r="AA463" s="51">
        <v>120.87743049944018</v>
      </c>
    </row>
    <row r="464" spans="1:27">
      <c r="A464" s="51" t="s">
        <v>816</v>
      </c>
      <c r="B464" s="51">
        <v>2.3014021303051995</v>
      </c>
      <c r="C464" s="51">
        <v>1.2025130916491071</v>
      </c>
      <c r="D464" s="51">
        <v>6.9621843308714593E-3</v>
      </c>
      <c r="E464" s="51">
        <v>77.521222706576893</v>
      </c>
      <c r="F464" s="51">
        <v>80.214926905169762</v>
      </c>
      <c r="G464" s="51">
        <v>37.040522831650719</v>
      </c>
      <c r="H464" s="51">
        <v>27.100093982023868</v>
      </c>
      <c r="I464" s="51">
        <v>48.172180037506386</v>
      </c>
      <c r="J464" s="51">
        <v>37.183044277279109</v>
      </c>
      <c r="R464" s="51" t="s">
        <v>1670</v>
      </c>
      <c r="S464" s="51">
        <v>-34.863708222890324</v>
      </c>
      <c r="T464" s="51">
        <v>-5.1236541224763466</v>
      </c>
      <c r="U464" s="51">
        <v>2.4464155448614507E-50</v>
      </c>
      <c r="V464" s="51">
        <v>6.7273090845781942</v>
      </c>
      <c r="W464" s="51">
        <v>6.2264945148654407</v>
      </c>
      <c r="X464" s="51">
        <v>8.2819404182558589</v>
      </c>
      <c r="Y464" s="51">
        <v>371.44475946544139</v>
      </c>
      <c r="Z464" s="51">
        <v>348.20955206356535</v>
      </c>
      <c r="AA464" s="51">
        <v>211.26562894022427</v>
      </c>
    </row>
    <row r="465" spans="1:27">
      <c r="A465" s="51" t="s">
        <v>817</v>
      </c>
      <c r="B465" s="51">
        <v>2.6638810245069116</v>
      </c>
      <c r="C465" s="51">
        <v>1.4135296495312242</v>
      </c>
      <c r="D465" s="51">
        <v>1.0479669475561353E-3</v>
      </c>
      <c r="E465" s="51">
        <v>80.046915404373422</v>
      </c>
      <c r="F465" s="51">
        <v>119.92272300264815</v>
      </c>
      <c r="G465" s="51">
        <v>35.783257261532398</v>
      </c>
      <c r="H465" s="51">
        <v>32.659811823848464</v>
      </c>
      <c r="I465" s="51">
        <v>47.243470185231352</v>
      </c>
      <c r="J465" s="51">
        <v>39.687915758014945</v>
      </c>
      <c r="R465" s="51" t="s">
        <v>1671</v>
      </c>
      <c r="S465" s="51">
        <v>-36.112739383670267</v>
      </c>
      <c r="T465" s="51">
        <v>-5.1744359570275975</v>
      </c>
      <c r="U465" s="51">
        <v>1.5596852121713329E-45</v>
      </c>
      <c r="V465" s="51">
        <v>4.3053729967716334</v>
      </c>
      <c r="W465" s="51">
        <v>4.155897165372604</v>
      </c>
      <c r="X465" s="51">
        <v>6.64883942330908</v>
      </c>
      <c r="Y465" s="51">
        <v>265.73090377296006</v>
      </c>
      <c r="Z465" s="51">
        <v>246.44233583900819</v>
      </c>
      <c r="AA465" s="51">
        <v>163.60032407563025</v>
      </c>
    </row>
    <row r="466" spans="1:27">
      <c r="A466" s="51" t="s">
        <v>818</v>
      </c>
      <c r="B466" s="51">
        <v>2.820581939866512</v>
      </c>
      <c r="C466" s="51">
        <v>1.4959928488456118</v>
      </c>
      <c r="D466" s="51">
        <v>2.2754436412840279E-4</v>
      </c>
      <c r="E466" s="51">
        <v>30.933031794986803</v>
      </c>
      <c r="F466" s="51">
        <v>33.278661392415472</v>
      </c>
      <c r="G466" s="51">
        <v>15.978448434459345</v>
      </c>
      <c r="H466" s="51">
        <v>14.414313722319527</v>
      </c>
      <c r="I466" s="51">
        <v>13.120043558518686</v>
      </c>
      <c r="J466" s="51">
        <v>10.422684621371454</v>
      </c>
      <c r="R466" s="51" t="s">
        <v>1672</v>
      </c>
      <c r="S466" s="51">
        <v>-35.758084259508607</v>
      </c>
      <c r="T466" s="51">
        <v>-5.1601975410466983</v>
      </c>
      <c r="U466" s="51">
        <v>4.2109545043118961E-57</v>
      </c>
      <c r="V466" s="51">
        <v>8.0006335154015336</v>
      </c>
      <c r="W466" s="51">
        <v>6.1125647023768268</v>
      </c>
      <c r="X466" s="51">
        <v>8.1200765910708252</v>
      </c>
      <c r="Y466" s="51">
        <v>431.81226353757944</v>
      </c>
      <c r="Z466" s="51">
        <v>363.11940902261944</v>
      </c>
      <c r="AA466" s="51">
        <v>214.72511089405521</v>
      </c>
    </row>
    <row r="467" spans="1:27">
      <c r="A467" s="51" t="s">
        <v>819</v>
      </c>
      <c r="B467" s="51">
        <v>6.7234527065798977</v>
      </c>
      <c r="C467" s="51">
        <v>2.7492022930395352</v>
      </c>
      <c r="D467" s="51">
        <v>9.2489852691948141E-15</v>
      </c>
      <c r="E467" s="51">
        <v>18.335875898601515</v>
      </c>
      <c r="F467" s="51">
        <v>25.252042487405951</v>
      </c>
      <c r="G467" s="51">
        <v>61.796756652571297</v>
      </c>
      <c r="H467" s="51">
        <v>5.4455842246203536</v>
      </c>
      <c r="I467" s="51">
        <v>7.4933564937288297</v>
      </c>
      <c r="J467" s="51">
        <v>5.3318574310718327</v>
      </c>
      <c r="R467" s="51" t="s">
        <v>1673</v>
      </c>
      <c r="S467" s="51">
        <v>-42.374529002858054</v>
      </c>
      <c r="T467" s="51">
        <v>-5.4051254275253156</v>
      </c>
      <c r="U467" s="51">
        <v>5.0296455945987747E-66</v>
      </c>
      <c r="V467" s="51">
        <v>6.6432368283519283</v>
      </c>
      <c r="W467" s="51">
        <v>4.4733615321719</v>
      </c>
      <c r="X467" s="51">
        <v>5.9189269117681631</v>
      </c>
      <c r="Y467" s="51">
        <v>398.79128736702012</v>
      </c>
      <c r="Z467" s="51">
        <v>328.39932189183008</v>
      </c>
      <c r="AA467" s="51">
        <v>194.57170646555952</v>
      </c>
    </row>
    <row r="468" spans="1:27">
      <c r="A468" s="51" t="s">
        <v>820</v>
      </c>
      <c r="B468" s="51">
        <v>20.717636738064257</v>
      </c>
      <c r="C468" s="51">
        <v>4.3727875389964517</v>
      </c>
      <c r="D468" s="51">
        <v>5.5997591412118129E-42</v>
      </c>
      <c r="E468" s="51">
        <v>404.72189599955112</v>
      </c>
      <c r="F468" s="51">
        <v>209.07521042563894</v>
      </c>
      <c r="G468" s="51">
        <v>293.11838703129757</v>
      </c>
      <c r="H468" s="51">
        <v>19.475449693667517</v>
      </c>
      <c r="I468" s="51">
        <v>17.33178964312399</v>
      </c>
      <c r="J468" s="51">
        <v>18.494387749200477</v>
      </c>
      <c r="R468" s="51" t="s">
        <v>1674</v>
      </c>
      <c r="S468" s="51">
        <v>-12.859229169068721</v>
      </c>
      <c r="T468" s="51">
        <v>-3.6847322595367205</v>
      </c>
      <c r="U468" s="51">
        <v>3.1590510899140167E-18</v>
      </c>
      <c r="V468" s="51">
        <v>6.6204417098645845</v>
      </c>
      <c r="W468" s="51">
        <v>4.3139160689989389</v>
      </c>
      <c r="X468" s="51">
        <v>6.6377885529304104</v>
      </c>
      <c r="Y468" s="51">
        <v>102.40140603625666</v>
      </c>
      <c r="Z468" s="51">
        <v>107.23759695977377</v>
      </c>
      <c r="AA468" s="51">
        <v>74.514492524224408</v>
      </c>
    </row>
    <row r="469" spans="1:27">
      <c r="A469" s="51" t="s">
        <v>821</v>
      </c>
      <c r="B469" s="51">
        <v>6.1223009793464866</v>
      </c>
      <c r="C469" s="51">
        <v>2.6140739711532088</v>
      </c>
      <c r="D469" s="51">
        <v>1.2948648539230915E-15</v>
      </c>
      <c r="E469" s="51">
        <v>105.15858448636463</v>
      </c>
      <c r="F469" s="51">
        <v>99.606013583115129</v>
      </c>
      <c r="G469" s="51">
        <v>118.55741007613612</v>
      </c>
      <c r="H469" s="51">
        <v>23.844385482842355</v>
      </c>
      <c r="I469" s="51">
        <v>22.246465779384902</v>
      </c>
      <c r="J469" s="51">
        <v>20.190696342367222</v>
      </c>
      <c r="R469" s="51" t="s">
        <v>1675</v>
      </c>
      <c r="S469" s="51">
        <v>-35.329670290231491</v>
      </c>
      <c r="T469" s="51">
        <v>-5.1428083804061195</v>
      </c>
      <c r="U469" s="51">
        <v>7.1940034273764454E-37</v>
      </c>
      <c r="V469" s="51">
        <v>5.2236591005606714</v>
      </c>
      <c r="W469" s="51">
        <v>3.7449595725279252</v>
      </c>
      <c r="X469" s="51">
        <v>4.1928868505558015</v>
      </c>
      <c r="Y469" s="51">
        <v>237.21908663950052</v>
      </c>
      <c r="Z469" s="51">
        <v>222.02500102246464</v>
      </c>
      <c r="AA469" s="51">
        <v>136.40605161189336</v>
      </c>
    </row>
    <row r="470" spans="1:27">
      <c r="A470" s="51" t="s">
        <v>822</v>
      </c>
      <c r="B470" s="51">
        <v>8.0619491369035021</v>
      </c>
      <c r="C470" s="51">
        <v>3.0111286812082732</v>
      </c>
      <c r="D470" s="51">
        <v>2.2096576087133819E-17</v>
      </c>
      <c r="E470" s="51">
        <v>44.810599916398942</v>
      </c>
      <c r="F470" s="51">
        <v>41.844689583845408</v>
      </c>
      <c r="G470" s="51">
        <v>115.80924619473922</v>
      </c>
      <c r="H470" s="51">
        <v>7.9999972790803131</v>
      </c>
      <c r="I470" s="51">
        <v>12.855997812207356</v>
      </c>
      <c r="J470" s="51">
        <v>8.5340628215590346</v>
      </c>
      <c r="R470" s="51" t="s">
        <v>1676</v>
      </c>
      <c r="S470" s="51">
        <v>-21.803063946786995</v>
      </c>
      <c r="T470" s="51">
        <v>-4.4464589835698014</v>
      </c>
      <c r="U470" s="51">
        <v>8.5700950518952123E-26</v>
      </c>
      <c r="V470" s="51">
        <v>120.10757461152124</v>
      </c>
      <c r="W470" s="51">
        <v>99.764310942443331</v>
      </c>
      <c r="X470" s="51">
        <v>63.338527954187335</v>
      </c>
      <c r="Y470" s="51">
        <v>3601.9001788755954</v>
      </c>
      <c r="Z470" s="51">
        <v>2348.6373425819288</v>
      </c>
      <c r="AA470" s="51">
        <v>2219.9147048112113</v>
      </c>
    </row>
    <row r="471" spans="1:27">
      <c r="A471" s="51" t="s">
        <v>823</v>
      </c>
      <c r="B471" s="51">
        <v>5.5195979968999023</v>
      </c>
      <c r="C471" s="51">
        <v>2.4645631965326986</v>
      </c>
      <c r="D471" s="51">
        <v>1.4946634004981937E-8</v>
      </c>
      <c r="E471" s="51">
        <v>65.763340499074701</v>
      </c>
      <c r="F471" s="51">
        <v>61.443598978045117</v>
      </c>
      <c r="G471" s="51">
        <v>69.421743517007727</v>
      </c>
      <c r="H471" s="51">
        <v>16.590826275715795</v>
      </c>
      <c r="I471" s="51">
        <v>15.124459361651684</v>
      </c>
      <c r="J471" s="51">
        <v>13.239059333151697</v>
      </c>
      <c r="R471" s="51" t="s">
        <v>1677</v>
      </c>
      <c r="S471" s="51">
        <v>-16.999209500391402</v>
      </c>
      <c r="T471" s="51">
        <v>-4.0873957544043735</v>
      </c>
      <c r="U471" s="51">
        <v>9.5018671148972631E-22</v>
      </c>
      <c r="V471" s="51">
        <v>188.72190124755514</v>
      </c>
      <c r="W471" s="51">
        <v>137.92634274081459</v>
      </c>
      <c r="X471" s="51">
        <v>85.748099180992256</v>
      </c>
      <c r="Y471" s="51">
        <v>4041.6604970914345</v>
      </c>
      <c r="Z471" s="51">
        <v>2810.441000827806</v>
      </c>
      <c r="AA471" s="51">
        <v>2466.2967578293888</v>
      </c>
    </row>
    <row r="472" spans="1:27">
      <c r="A472" s="51" t="s">
        <v>824</v>
      </c>
      <c r="B472" s="51">
        <v>5.347390188833713</v>
      </c>
      <c r="C472" s="51">
        <v>2.4188349512749983</v>
      </c>
      <c r="D472" s="51">
        <v>1.6214809731945495E-11</v>
      </c>
      <c r="E472" s="51">
        <v>7.3221970730593284</v>
      </c>
      <c r="F472" s="51">
        <v>8.2395997425249892</v>
      </c>
      <c r="G472" s="51">
        <v>16.762046903317113</v>
      </c>
      <c r="H472" s="51">
        <v>2.3374137383224798</v>
      </c>
      <c r="I472" s="51">
        <v>2.474099881080388</v>
      </c>
      <c r="J472" s="51">
        <v>2.390756407028348</v>
      </c>
      <c r="R472" s="51" t="s">
        <v>1678</v>
      </c>
      <c r="S472" s="51">
        <v>-13.969300415748574</v>
      </c>
      <c r="T472" s="51">
        <v>-3.8041878671019971</v>
      </c>
      <c r="U472" s="51">
        <v>2.2464883583908548E-19</v>
      </c>
      <c r="V472" s="51">
        <v>141.80925499156697</v>
      </c>
      <c r="W472" s="51">
        <v>100.26828466909902</v>
      </c>
      <c r="X472" s="51">
        <v>68.219581517297314</v>
      </c>
      <c r="Y472" s="51">
        <v>2292.0247387891386</v>
      </c>
      <c r="Z472" s="51">
        <v>1777.0375288248608</v>
      </c>
      <c r="AA472" s="51">
        <v>1649.7017984917527</v>
      </c>
    </row>
    <row r="473" spans="1:27">
      <c r="A473" s="51" t="s">
        <v>1197</v>
      </c>
      <c r="B473" s="51">
        <v>3.6040453103831243</v>
      </c>
      <c r="C473" s="51">
        <v>1.849617148957811</v>
      </c>
      <c r="D473" s="51">
        <v>2.178373945572759E-6</v>
      </c>
      <c r="E473" s="51">
        <v>24.290014817607123</v>
      </c>
      <c r="F473" s="51">
        <v>34.193109140472359</v>
      </c>
      <c r="G473" s="51">
        <v>25.606558980180072</v>
      </c>
      <c r="H473" s="51">
        <v>9.2380172822058597</v>
      </c>
      <c r="I473" s="51">
        <v>10.073729628968451</v>
      </c>
      <c r="J473" s="51">
        <v>10.074131146209444</v>
      </c>
      <c r="R473" s="51" t="s">
        <v>1679</v>
      </c>
      <c r="S473" s="51">
        <v>-18.046358033937643</v>
      </c>
      <c r="T473" s="51">
        <v>-4.1736358086465808</v>
      </c>
      <c r="U473" s="51">
        <v>1.1183022813122466E-23</v>
      </c>
      <c r="V473" s="51">
        <v>5.5679457230976253</v>
      </c>
      <c r="W473" s="51">
        <v>6.4463632167427329</v>
      </c>
      <c r="X473" s="51">
        <v>5.9285786474579609</v>
      </c>
      <c r="Y473" s="51">
        <v>124.25833094360989</v>
      </c>
      <c r="Z473" s="51">
        <v>157.07691872369716</v>
      </c>
      <c r="AA473" s="51">
        <v>122.01593951485229</v>
      </c>
    </row>
    <row r="474" spans="1:27">
      <c r="A474" s="51" t="s">
        <v>825</v>
      </c>
      <c r="B474" s="51">
        <v>3.2004988571781294</v>
      </c>
      <c r="C474" s="51">
        <v>1.6782967934516613</v>
      </c>
      <c r="D474" s="51">
        <v>1.8041149340614049E-7</v>
      </c>
      <c r="E474" s="51">
        <v>62.987242725103549</v>
      </c>
      <c r="F474" s="51">
        <v>92.586981337344625</v>
      </c>
      <c r="G474" s="51">
        <v>98.276935069743146</v>
      </c>
      <c r="H474" s="51">
        <v>37.606539613513817</v>
      </c>
      <c r="I474" s="51">
        <v>31.989946141067552</v>
      </c>
      <c r="J474" s="51">
        <v>29.792084646914887</v>
      </c>
      <c r="R474" s="51" t="s">
        <v>1680</v>
      </c>
      <c r="S474" s="51">
        <v>-4.0108685511643918</v>
      </c>
      <c r="T474" s="51">
        <v>-2.0039146852522003</v>
      </c>
      <c r="U474" s="51">
        <v>1.8411720568962809E-4</v>
      </c>
      <c r="V474" s="51">
        <v>0.52236591005606714</v>
      </c>
      <c r="W474" s="51">
        <v>0.32564865848068913</v>
      </c>
      <c r="X474" s="51">
        <v>1.3477136305357935</v>
      </c>
      <c r="Y474" s="51">
        <v>3.519244678935566</v>
      </c>
      <c r="Z474" s="51">
        <v>3.8951754565344672</v>
      </c>
      <c r="AA474" s="51">
        <v>3.7054275480310594</v>
      </c>
    </row>
    <row r="475" spans="1:27">
      <c r="A475" s="51" t="s">
        <v>826</v>
      </c>
      <c r="B475" s="51">
        <v>2.5618874409994103</v>
      </c>
      <c r="C475" s="51">
        <v>1.3572070908711094</v>
      </c>
      <c r="D475" s="51">
        <v>4.5432652624827078E-4</v>
      </c>
      <c r="E475" s="51">
        <v>50.985492406213169</v>
      </c>
      <c r="F475" s="51">
        <v>55.174665607562524</v>
      </c>
      <c r="G475" s="51">
        <v>47.06829771391125</v>
      </c>
      <c r="H475" s="51">
        <v>26.259466918878523</v>
      </c>
      <c r="I475" s="51">
        <v>25.775482033363886</v>
      </c>
      <c r="J475" s="51">
        <v>24.519866243761086</v>
      </c>
      <c r="R475" s="51" t="s">
        <v>1681</v>
      </c>
      <c r="S475" s="51">
        <v>-4.8239522016447083</v>
      </c>
      <c r="T475" s="51">
        <v>-2.2702156122977448</v>
      </c>
      <c r="U475" s="51">
        <v>6.6466616695854115E-8</v>
      </c>
      <c r="V475" s="51">
        <v>38.790021870913449</v>
      </c>
      <c r="W475" s="51">
        <v>70.90999538417006</v>
      </c>
      <c r="X475" s="51">
        <v>151.49798666811805</v>
      </c>
      <c r="Y475" s="51">
        <v>380.21039700050119</v>
      </c>
      <c r="Z475" s="51">
        <v>504.555060803098</v>
      </c>
      <c r="AA475" s="51">
        <v>573.07524886590363</v>
      </c>
    </row>
    <row r="476" spans="1:27">
      <c r="A476" s="51" t="s">
        <v>827</v>
      </c>
      <c r="B476" s="51">
        <v>2.50879350850126</v>
      </c>
      <c r="C476" s="51">
        <v>1.3269937315997367</v>
      </c>
      <c r="D476" s="51">
        <v>6.7855558978760958E-6</v>
      </c>
      <c r="E476" s="51">
        <v>365.9250779038303</v>
      </c>
      <c r="F476" s="51">
        <v>401.48126861075417</v>
      </c>
      <c r="G476" s="51">
        <v>369.53151295351063</v>
      </c>
      <c r="H476" s="51">
        <v>191.90717808539</v>
      </c>
      <c r="I476" s="51">
        <v>204.04123260364747</v>
      </c>
      <c r="J476" s="51">
        <v>181.58887947943794</v>
      </c>
      <c r="R476" s="51" t="s">
        <v>1682</v>
      </c>
      <c r="S476" s="51">
        <v>-2.7219296897662129</v>
      </c>
      <c r="T476" s="51">
        <v>-1.4446298010315852</v>
      </c>
      <c r="U476" s="51">
        <v>3.1727492072679298E-5</v>
      </c>
      <c r="V476" s="51">
        <v>43.119429111379638</v>
      </c>
      <c r="W476" s="51">
        <v>44.355492276233505</v>
      </c>
      <c r="X476" s="51">
        <v>79.167415605310907</v>
      </c>
      <c r="Y476" s="51">
        <v>228.97250327648206</v>
      </c>
      <c r="Z476" s="51">
        <v>156.09837223807284</v>
      </c>
      <c r="AA476" s="51">
        <v>164.65352289227329</v>
      </c>
    </row>
    <row r="477" spans="1:27">
      <c r="A477" s="51" t="s">
        <v>828</v>
      </c>
      <c r="B477" s="51">
        <v>3.1875743195364636</v>
      </c>
      <c r="C477" s="51">
        <v>1.6724589793602782</v>
      </c>
      <c r="D477" s="51">
        <v>1.5026617725434975E-8</v>
      </c>
      <c r="E477" s="51">
        <v>196.76818385888501</v>
      </c>
      <c r="F477" s="51">
        <v>302.65220884225539</v>
      </c>
      <c r="G477" s="51">
        <v>376.67223703433621</v>
      </c>
      <c r="H477" s="51">
        <v>121.61444501380723</v>
      </c>
      <c r="I477" s="51">
        <v>112.64913066895906</v>
      </c>
      <c r="J477" s="51">
        <v>104.69880637849535</v>
      </c>
      <c r="R477" s="51" t="s">
        <v>1683</v>
      </c>
      <c r="S477" s="51">
        <v>-5.2530897355994473</v>
      </c>
      <c r="T477" s="51">
        <v>-2.3931662294571332</v>
      </c>
      <c r="U477" s="51">
        <v>2.3348796307404438E-10</v>
      </c>
      <c r="V477" s="51">
        <v>43.958136063038161</v>
      </c>
      <c r="W477" s="51">
        <v>36.829560679532015</v>
      </c>
      <c r="X477" s="51">
        <v>106.26931621117259</v>
      </c>
      <c r="Y477" s="51">
        <v>379.09039738142991</v>
      </c>
      <c r="Z477" s="51">
        <v>453.48760922692713</v>
      </c>
      <c r="AA477" s="51">
        <v>320.63249844490161</v>
      </c>
    </row>
    <row r="478" spans="1:27">
      <c r="A478" s="51" t="s">
        <v>829</v>
      </c>
      <c r="B478" s="51">
        <v>3.2921173789405453</v>
      </c>
      <c r="C478" s="51">
        <v>1.719015775308897</v>
      </c>
      <c r="D478" s="51">
        <v>2.4789473316274069E-5</v>
      </c>
      <c r="E478" s="51">
        <v>224.93093854562213</v>
      </c>
      <c r="F478" s="51">
        <v>228.90830011771067</v>
      </c>
      <c r="G478" s="51">
        <v>104.32250872740389</v>
      </c>
      <c r="H478" s="51">
        <v>85.388442136048326</v>
      </c>
      <c r="I478" s="51">
        <v>76.248310833829819</v>
      </c>
      <c r="J478" s="51">
        <v>65.311705267033417</v>
      </c>
      <c r="R478" s="51" t="s">
        <v>1684</v>
      </c>
      <c r="S478" s="51">
        <v>-3.0835894768836249</v>
      </c>
      <c r="T478" s="51">
        <v>-1.6246107097773812</v>
      </c>
      <c r="U478" s="51">
        <v>1.1045044020096944E-4</v>
      </c>
      <c r="V478" s="51">
        <v>82.939191500308368</v>
      </c>
      <c r="W478" s="51">
        <v>44.455112490845075</v>
      </c>
      <c r="X478" s="51">
        <v>35.784292656707791</v>
      </c>
      <c r="Y478" s="51">
        <v>202.63151002933685</v>
      </c>
      <c r="Z478" s="51">
        <v>243.6532985358599</v>
      </c>
      <c r="AA478" s="51">
        <v>212.4787686594982</v>
      </c>
    </row>
    <row r="479" spans="1:27">
      <c r="A479" s="51" t="s">
        <v>830</v>
      </c>
      <c r="B479" s="51">
        <v>3.0233830517945588</v>
      </c>
      <c r="C479" s="51">
        <v>1.5961637748356201</v>
      </c>
      <c r="D479" s="51">
        <v>5.9312376078658921E-5</v>
      </c>
      <c r="E479" s="51">
        <v>178.44892502364934</v>
      </c>
      <c r="F479" s="51">
        <v>177.65168839340521</v>
      </c>
      <c r="G479" s="51">
        <v>92.375469167765061</v>
      </c>
      <c r="H479" s="51">
        <v>67.455632771192597</v>
      </c>
      <c r="I479" s="51">
        <v>70.327990241752005</v>
      </c>
      <c r="J479" s="51">
        <v>59.129782332198332</v>
      </c>
      <c r="R479" s="51" t="s">
        <v>1685</v>
      </c>
      <c r="S479" s="51">
        <v>-2.2028294485510189</v>
      </c>
      <c r="T479" s="51">
        <v>-1.1393578004157254</v>
      </c>
      <c r="U479" s="51">
        <v>3.3032506822807074E-3</v>
      </c>
      <c r="V479" s="51">
        <v>1.0821095928281603</v>
      </c>
      <c r="W479" s="51">
        <v>0.74527131145816139</v>
      </c>
      <c r="X479" s="51">
        <v>1.5480804260191938</v>
      </c>
      <c r="Y479" s="51">
        <v>2.9334811174607935</v>
      </c>
      <c r="Z479" s="51">
        <v>3.1693290248468777</v>
      </c>
      <c r="AA479" s="51">
        <v>3.0886746264985043</v>
      </c>
    </row>
    <row r="480" spans="1:27">
      <c r="A480" s="51" t="s">
        <v>831</v>
      </c>
      <c r="B480" s="51">
        <v>2.5803740302789699</v>
      </c>
      <c r="C480" s="51">
        <v>1.3675802022833512</v>
      </c>
      <c r="D480" s="51">
        <v>1.7523637507441726E-3</v>
      </c>
      <c r="E480" s="51">
        <v>159.7042496383109</v>
      </c>
      <c r="F480" s="51">
        <v>150.08989097443441</v>
      </c>
      <c r="G480" s="51">
        <v>61.97792020282975</v>
      </c>
      <c r="H480" s="51">
        <v>77.091088664142632</v>
      </c>
      <c r="I480" s="51">
        <v>61.349374505995968</v>
      </c>
      <c r="J480" s="51">
        <v>55.55900136029635</v>
      </c>
      <c r="R480" s="51" t="s">
        <v>1686</v>
      </c>
      <c r="S480" s="51">
        <v>-2.6321496216484586</v>
      </c>
      <c r="T480" s="51">
        <v>-1.3962414998159385</v>
      </c>
      <c r="U480" s="51">
        <v>7.3363831276166049E-3</v>
      </c>
      <c r="V480" s="51">
        <v>1.6976892076822183</v>
      </c>
      <c r="W480" s="51">
        <v>2.6051892678455131</v>
      </c>
      <c r="X480" s="51">
        <v>14.225866100100044</v>
      </c>
      <c r="Y480" s="51">
        <v>15.616648262776575</v>
      </c>
      <c r="Z480" s="51">
        <v>21.356306813413113</v>
      </c>
      <c r="AA480" s="51">
        <v>16.558629355263793</v>
      </c>
    </row>
    <row r="481" spans="1:27">
      <c r="A481" s="51" t="s">
        <v>832</v>
      </c>
      <c r="B481" s="51">
        <v>3.3974097532632781</v>
      </c>
      <c r="C481" s="51">
        <v>1.7644352286236402</v>
      </c>
      <c r="D481" s="51">
        <v>5.2549109531965308E-6</v>
      </c>
      <c r="E481" s="51">
        <v>295.00832422878915</v>
      </c>
      <c r="F481" s="51">
        <v>313.5676359988197</v>
      </c>
      <c r="G481" s="51">
        <v>129.6595351682767</v>
      </c>
      <c r="H481" s="51">
        <v>102.29821082087128</v>
      </c>
      <c r="I481" s="51">
        <v>97.071354147373668</v>
      </c>
      <c r="J481" s="51">
        <v>91.676523340687197</v>
      </c>
      <c r="R481" s="51" t="s">
        <v>1687</v>
      </c>
      <c r="S481" s="51">
        <v>-2.9347259313937055</v>
      </c>
      <c r="T481" s="51">
        <v>-1.5532257790146102</v>
      </c>
      <c r="U481" s="51">
        <v>8.7867188340495764E-5</v>
      </c>
      <c r="V481" s="51">
        <v>7.7633071796332587</v>
      </c>
      <c r="W481" s="51">
        <v>8.3108498086621694</v>
      </c>
      <c r="X481" s="51">
        <v>29.989487065910421</v>
      </c>
      <c r="Y481" s="51">
        <v>58.1435208943684</v>
      </c>
      <c r="Z481" s="51">
        <v>52.178988938528143</v>
      </c>
      <c r="AA481" s="51">
        <v>43.544879223392954</v>
      </c>
    </row>
    <row r="482" spans="1:27">
      <c r="A482" s="51" t="s">
        <v>833</v>
      </c>
      <c r="B482" s="51">
        <v>2.6223531035468604</v>
      </c>
      <c r="C482" s="51">
        <v>1.3908619595632241</v>
      </c>
      <c r="D482" s="51">
        <v>3.1909803189517369E-3</v>
      </c>
      <c r="E482" s="51">
        <v>133.4108093879432</v>
      </c>
      <c r="F482" s="51">
        <v>125.74461089759448</v>
      </c>
      <c r="G482" s="51">
        <v>44.641934112755742</v>
      </c>
      <c r="H482" s="51">
        <v>60.240364126728565</v>
      </c>
      <c r="I482" s="51">
        <v>53.324577463855263</v>
      </c>
      <c r="J482" s="51">
        <v>43.602794748262724</v>
      </c>
      <c r="R482" s="51" t="s">
        <v>1688</v>
      </c>
      <c r="S482" s="51">
        <v>-2.3682892103878923</v>
      </c>
      <c r="T482" s="51">
        <v>-1.2438452705424441</v>
      </c>
      <c r="U482" s="51">
        <v>4.0788441532430854E-4</v>
      </c>
      <c r="V482" s="51">
        <v>5.565428568611595</v>
      </c>
      <c r="W482" s="51">
        <v>5.5236607894192842</v>
      </c>
      <c r="X482" s="51">
        <v>13.366722354614319</v>
      </c>
      <c r="Y482" s="51">
        <v>24.973342605456825</v>
      </c>
      <c r="Z482" s="51">
        <v>22.81125940919198</v>
      </c>
      <c r="AA482" s="51">
        <v>20.868680662615589</v>
      </c>
    </row>
    <row r="483" spans="1:27">
      <c r="A483" s="51" t="s">
        <v>834</v>
      </c>
      <c r="B483" s="51">
        <v>2.0575783304497501</v>
      </c>
      <c r="C483" s="51">
        <v>1.0409473540006473</v>
      </c>
      <c r="D483" s="51">
        <v>1.9440203072191432E-3</v>
      </c>
      <c r="E483" s="51">
        <v>160.98841824613129</v>
      </c>
      <c r="F483" s="51">
        <v>162.00799530706078</v>
      </c>
      <c r="G483" s="51">
        <v>121.02281219762739</v>
      </c>
      <c r="H483" s="51">
        <v>97.91186601219934</v>
      </c>
      <c r="I483" s="51">
        <v>95.909935852266514</v>
      </c>
      <c r="J483" s="51">
        <v>86.162832884663459</v>
      </c>
      <c r="R483" s="51" t="s">
        <v>1689</v>
      </c>
      <c r="S483" s="51">
        <v>-2.3511442772242002</v>
      </c>
      <c r="T483" s="51">
        <v>-1.2333630722317965</v>
      </c>
      <c r="U483" s="51">
        <v>9.7431310295004213E-4</v>
      </c>
      <c r="V483" s="51">
        <v>1.2796532348722667</v>
      </c>
      <c r="W483" s="51">
        <v>0.89746865202859027</v>
      </c>
      <c r="X483" s="51">
        <v>2.3844374816101483</v>
      </c>
      <c r="Y483" s="51">
        <v>4.7416514229899676</v>
      </c>
      <c r="Z483" s="51">
        <v>4.3597579417997521</v>
      </c>
      <c r="AA483" s="51">
        <v>3.9854938555062129</v>
      </c>
    </row>
    <row r="484" spans="1:27">
      <c r="A484" s="51" t="s">
        <v>835</v>
      </c>
      <c r="B484" s="51">
        <v>2.6516635270161197</v>
      </c>
      <c r="C484" s="51">
        <v>1.4068977216412175</v>
      </c>
      <c r="D484" s="51">
        <v>2.118563630185028E-4</v>
      </c>
      <c r="E484" s="51">
        <v>83.568678697336352</v>
      </c>
      <c r="F484" s="51">
        <v>98.861867068938651</v>
      </c>
      <c r="G484" s="51">
        <v>97.743513400004332</v>
      </c>
      <c r="H484" s="51">
        <v>44.76723623597632</v>
      </c>
      <c r="I484" s="51">
        <v>46.235881909503085</v>
      </c>
      <c r="J484" s="51">
        <v>42.480668267316069</v>
      </c>
      <c r="R484" s="51" t="s">
        <v>1690</v>
      </c>
      <c r="S484" s="51">
        <v>-2.7630964604522688</v>
      </c>
      <c r="T484" s="51">
        <v>-1.46628592790755</v>
      </c>
      <c r="U484" s="51">
        <v>1.2755228232324954E-4</v>
      </c>
      <c r="V484" s="51">
        <v>63.979629108158953</v>
      </c>
      <c r="W484" s="51">
        <v>46.070205751453926</v>
      </c>
      <c r="X484" s="51">
        <v>47.927057009904644</v>
      </c>
      <c r="Y484" s="51">
        <v>189.93536877910401</v>
      </c>
      <c r="Z484" s="51">
        <v>209.79172340612129</v>
      </c>
      <c r="AA484" s="51">
        <v>160.29848314371446</v>
      </c>
    </row>
    <row r="485" spans="1:27">
      <c r="A485" s="51" t="s">
        <v>836</v>
      </c>
      <c r="B485" s="51">
        <v>2.2346216052412746</v>
      </c>
      <c r="C485" s="51">
        <v>1.1600305564826907</v>
      </c>
      <c r="D485" s="51">
        <v>2.1471375694930932E-3</v>
      </c>
      <c r="E485" s="51">
        <v>113.30277994313025</v>
      </c>
      <c r="F485" s="51">
        <v>127.93830195717806</v>
      </c>
      <c r="G485" s="51">
        <v>110.56004942685969</v>
      </c>
      <c r="H485" s="51">
        <v>74.801866930135191</v>
      </c>
      <c r="I485" s="51">
        <v>71.386900211155904</v>
      </c>
      <c r="J485" s="51">
        <v>56.181853815064322</v>
      </c>
      <c r="R485" s="51" t="s">
        <v>1691</v>
      </c>
      <c r="S485" s="51">
        <v>-2.6096633505127302</v>
      </c>
      <c r="T485" s="51">
        <v>-1.3838637095264816</v>
      </c>
      <c r="U485" s="51">
        <v>2.2754436412840279E-4</v>
      </c>
      <c r="V485" s="51">
        <v>36.471443467626905</v>
      </c>
      <c r="W485" s="51">
        <v>28.369480178823352</v>
      </c>
      <c r="X485" s="51">
        <v>38.619407563572302</v>
      </c>
      <c r="Y485" s="51">
        <v>111.60006783525286</v>
      </c>
      <c r="Z485" s="51">
        <v>126.5314437939162</v>
      </c>
      <c r="AA485" s="51">
        <v>100.01890437966971</v>
      </c>
    </row>
    <row r="486" spans="1:27">
      <c r="A486" s="51" t="s">
        <v>837</v>
      </c>
      <c r="B486" s="51">
        <v>2.1369704782546446</v>
      </c>
      <c r="C486" s="51">
        <v>1.0955669776421728</v>
      </c>
      <c r="D486" s="51">
        <v>9.2011483856020634E-3</v>
      </c>
      <c r="E486" s="51">
        <v>56.288099071152914</v>
      </c>
      <c r="F486" s="51">
        <v>55.296987991890951</v>
      </c>
      <c r="G486" s="51">
        <v>64.137952368543949</v>
      </c>
      <c r="H486" s="51">
        <v>38.989971823090663</v>
      </c>
      <c r="I486" s="51">
        <v>35.085943826756996</v>
      </c>
      <c r="J486" s="51">
        <v>29.399642256088537</v>
      </c>
      <c r="R486" s="51" t="s">
        <v>1692</v>
      </c>
      <c r="S486" s="51">
        <v>-5.0713629089841872</v>
      </c>
      <c r="T486" s="51">
        <v>-2.3423735179971317</v>
      </c>
      <c r="U486" s="51">
        <v>4.523210402750886E-13</v>
      </c>
      <c r="V486" s="51">
        <v>14.222965191978137</v>
      </c>
      <c r="W486" s="51">
        <v>10.500734660414203</v>
      </c>
      <c r="X486" s="51">
        <v>19.159896496376337</v>
      </c>
      <c r="Y486" s="51">
        <v>97.526050762217494</v>
      </c>
      <c r="Z486" s="51">
        <v>105.69102694775933</v>
      </c>
      <c r="AA486" s="51">
        <v>71.242506814336423</v>
      </c>
    </row>
    <row r="487" spans="1:27">
      <c r="A487" s="51" t="s">
        <v>838</v>
      </c>
      <c r="B487" s="51">
        <v>2.2635096501435217</v>
      </c>
      <c r="C487" s="51">
        <v>1.17856145731892</v>
      </c>
      <c r="D487" s="51">
        <v>9.3507528785930962E-3</v>
      </c>
      <c r="E487" s="51">
        <v>730.76068055204189</v>
      </c>
      <c r="F487" s="51">
        <v>826.73781797902893</v>
      </c>
      <c r="G487" s="51">
        <v>472.55332265353366</v>
      </c>
      <c r="H487" s="51">
        <v>420.64897973795763</v>
      </c>
      <c r="I487" s="51">
        <v>384.03008131365408</v>
      </c>
      <c r="J487" s="51">
        <v>374.75988425062695</v>
      </c>
      <c r="R487" s="51" t="s">
        <v>1693</v>
      </c>
      <c r="S487" s="51">
        <v>-10.889704271591116</v>
      </c>
      <c r="T487" s="51">
        <v>-3.4448928706408011</v>
      </c>
      <c r="U487" s="51">
        <v>4.3588680808645138E-18</v>
      </c>
      <c r="V487" s="51">
        <v>2.1380672352388839</v>
      </c>
      <c r="W487" s="51">
        <v>1.250870363919715</v>
      </c>
      <c r="X487" s="51">
        <v>3.5643478912854536</v>
      </c>
      <c r="Y487" s="51">
        <v>23.808856168177044</v>
      </c>
      <c r="Z487" s="51">
        <v>43.896466214050115</v>
      </c>
      <c r="AA487" s="51">
        <v>23.376798877237064</v>
      </c>
    </row>
    <row r="488" spans="1:27">
      <c r="A488" s="51" t="s">
        <v>839</v>
      </c>
      <c r="B488" s="51">
        <v>2.0476089395800723</v>
      </c>
      <c r="C488" s="51">
        <v>1.0339402100645554</v>
      </c>
      <c r="D488" s="51">
        <v>4.7708987998534353E-4</v>
      </c>
      <c r="E488" s="51">
        <v>405.65955059390689</v>
      </c>
      <c r="F488" s="51">
        <v>444.15158304322875</v>
      </c>
      <c r="G488" s="51">
        <v>478.89902226805435</v>
      </c>
      <c r="H488" s="51">
        <v>259.30262719446125</v>
      </c>
      <c r="I488" s="51">
        <v>296.05643369449484</v>
      </c>
      <c r="J488" s="51">
        <v>260.91402256995769</v>
      </c>
      <c r="R488" s="51" t="s">
        <v>1694</v>
      </c>
      <c r="S488" s="51">
        <v>-14.3795184483365</v>
      </c>
      <c r="T488" s="51">
        <v>-3.8459434574636289</v>
      </c>
      <c r="U488" s="51">
        <v>7.9823630187964932E-19</v>
      </c>
      <c r="V488" s="51">
        <v>0.90687133521250041</v>
      </c>
      <c r="W488" s="51">
        <v>0.90037791274747159</v>
      </c>
      <c r="X488" s="51">
        <v>2.2723446284956244</v>
      </c>
      <c r="Y488" s="51">
        <v>16.801691426616802</v>
      </c>
      <c r="Z488" s="51">
        <v>35.012236652094082</v>
      </c>
      <c r="AA488" s="51">
        <v>17.973501702358668</v>
      </c>
    </row>
    <row r="489" spans="1:27">
      <c r="A489" s="51" t="s">
        <v>840</v>
      </c>
      <c r="B489" s="51">
        <v>14.180042678644815</v>
      </c>
      <c r="C489" s="51">
        <v>3.8257899696493167</v>
      </c>
      <c r="D489" s="51">
        <v>3.7437546831867609E-19</v>
      </c>
      <c r="E489" s="51">
        <v>67.641362603125543</v>
      </c>
      <c r="F489" s="51">
        <v>54.930770586060738</v>
      </c>
      <c r="G489" s="51">
        <v>103.54549097286042</v>
      </c>
      <c r="H489" s="51">
        <v>5.715247718776169</v>
      </c>
      <c r="I489" s="51">
        <v>7.3839577177806364</v>
      </c>
      <c r="J489" s="51">
        <v>6.291136054354415</v>
      </c>
      <c r="R489" s="51" t="s">
        <v>1695</v>
      </c>
      <c r="S489" s="51">
        <v>-2.2792445263937382</v>
      </c>
      <c r="T489" s="51">
        <v>-1.1885557109530462</v>
      </c>
      <c r="U489" s="51">
        <v>3.8766787754660145E-3</v>
      </c>
      <c r="V489" s="51">
        <v>3.1002622417697685</v>
      </c>
      <c r="W489" s="51">
        <v>2.7487823770968403</v>
      </c>
      <c r="X489" s="51">
        <v>10.269978759375993</v>
      </c>
      <c r="Y489" s="51">
        <v>16.883541708958347</v>
      </c>
      <c r="Z489" s="51">
        <v>11.62101219560161</v>
      </c>
      <c r="AA489" s="51">
        <v>13.744911487836669</v>
      </c>
    </row>
    <row r="490" spans="1:27">
      <c r="A490" s="51" t="s">
        <v>841</v>
      </c>
      <c r="B490" s="51">
        <v>16.95856461456885</v>
      </c>
      <c r="C490" s="51">
        <v>4.0839421591824117</v>
      </c>
      <c r="D490" s="51">
        <v>7.6698084211630022E-32</v>
      </c>
      <c r="E490" s="51">
        <v>136.78108537940247</v>
      </c>
      <c r="F490" s="51">
        <v>114.17135196281001</v>
      </c>
      <c r="G490" s="51">
        <v>104.86930441818701</v>
      </c>
      <c r="H490" s="51">
        <v>8.1173397758399037</v>
      </c>
      <c r="I490" s="51">
        <v>10.356454631014254</v>
      </c>
      <c r="J490" s="51">
        <v>8.4704706991927221</v>
      </c>
      <c r="R490" s="51" t="s">
        <v>1696</v>
      </c>
      <c r="S490" s="51">
        <v>-2.6476414471214889</v>
      </c>
      <c r="T490" s="51">
        <v>-1.404707760557425</v>
      </c>
      <c r="U490" s="51">
        <v>4.6399604749638188E-4</v>
      </c>
      <c r="V490" s="51">
        <v>28.713883981007076</v>
      </c>
      <c r="W490" s="51">
        <v>41.643355352515336</v>
      </c>
      <c r="X490" s="51">
        <v>31.066585493512619</v>
      </c>
      <c r="Y490" s="51">
        <v>120.79344008117091</v>
      </c>
      <c r="Z490" s="51">
        <v>107.46504770178916</v>
      </c>
      <c r="AA490" s="51">
        <v>115.96007373364361</v>
      </c>
    </row>
    <row r="491" spans="1:27">
      <c r="A491" s="51" t="s">
        <v>842</v>
      </c>
      <c r="B491" s="51">
        <v>5.4613864656115441</v>
      </c>
      <c r="C491" s="51">
        <v>2.4492672502554433</v>
      </c>
      <c r="D491" s="51">
        <v>2.1598096060834376E-12</v>
      </c>
      <c r="E491" s="51">
        <v>140.40102338309291</v>
      </c>
      <c r="F491" s="51">
        <v>141.89247734680592</v>
      </c>
      <c r="G491" s="51">
        <v>214.39243366467954</v>
      </c>
      <c r="H491" s="51">
        <v>39.387991499511088</v>
      </c>
      <c r="I491" s="51">
        <v>40.511341943118531</v>
      </c>
      <c r="J491" s="51">
        <v>32.115500681554082</v>
      </c>
      <c r="R491" s="51" t="s">
        <v>1697</v>
      </c>
      <c r="S491" s="51">
        <v>-2.9523039087839265</v>
      </c>
      <c r="T491" s="51">
        <v>-1.5618412393955579</v>
      </c>
      <c r="U491" s="51">
        <v>3.8724430495968934E-5</v>
      </c>
      <c r="V491" s="51">
        <v>0.38092052346107008</v>
      </c>
      <c r="W491" s="51">
        <v>0.31662672994758295</v>
      </c>
      <c r="X491" s="51">
        <v>1.0191812694128053</v>
      </c>
      <c r="Y491" s="51">
        <v>2.0997076596947357</v>
      </c>
      <c r="Z491" s="51">
        <v>2.0182898940008909</v>
      </c>
      <c r="AA491" s="51">
        <v>1.9242070166144136</v>
      </c>
    </row>
    <row r="492" spans="1:27">
      <c r="A492" s="51" t="s">
        <v>843</v>
      </c>
      <c r="B492" s="51">
        <v>3.5963191401043852</v>
      </c>
      <c r="C492" s="51">
        <v>1.8465210523919176</v>
      </c>
      <c r="D492" s="51">
        <v>3.1265070083982108E-5</v>
      </c>
      <c r="E492" s="51">
        <v>2433.5443525030851</v>
      </c>
      <c r="F492" s="51">
        <v>3035.5677805441978</v>
      </c>
      <c r="G492" s="51">
        <v>1589.5418982624926</v>
      </c>
      <c r="H492" s="51">
        <v>796.35290717540477</v>
      </c>
      <c r="I492" s="51">
        <v>962.52082855100662</v>
      </c>
      <c r="J492" s="51">
        <v>829.49564414617009</v>
      </c>
      <c r="R492" s="51" t="s">
        <v>1698</v>
      </c>
      <c r="S492" s="51">
        <v>-3.8726242111583913</v>
      </c>
      <c r="T492" s="51">
        <v>-1.9533115129847283</v>
      </c>
      <c r="U492" s="51">
        <v>7.5393779861722513E-10</v>
      </c>
      <c r="V492" s="51">
        <v>41.689408733445241</v>
      </c>
      <c r="W492" s="51">
        <v>39.757434680635043</v>
      </c>
      <c r="X492" s="51">
        <v>41.982921191274698</v>
      </c>
      <c r="Y492" s="51">
        <v>262.8988692106438</v>
      </c>
      <c r="Z492" s="51">
        <v>189.19972609136502</v>
      </c>
      <c r="AA492" s="51">
        <v>157.63330914202015</v>
      </c>
    </row>
    <row r="493" spans="1:27">
      <c r="A493" s="51" t="s">
        <v>844</v>
      </c>
      <c r="B493" s="51">
        <v>2.3792836267370103</v>
      </c>
      <c r="C493" s="51">
        <v>1.2505272610430198</v>
      </c>
      <c r="D493" s="51">
        <v>4.7876692342913229E-3</v>
      </c>
      <c r="E493" s="51">
        <v>95.711439328683653</v>
      </c>
      <c r="F493" s="51">
        <v>92.950589146113629</v>
      </c>
      <c r="G493" s="51">
        <v>36.840555027172627</v>
      </c>
      <c r="H493" s="51">
        <v>36.125255634189472</v>
      </c>
      <c r="I493" s="51">
        <v>48.253620747628972</v>
      </c>
      <c r="J493" s="51">
        <v>42.547446070462975</v>
      </c>
      <c r="R493" s="51" t="s">
        <v>1699</v>
      </c>
      <c r="S493" s="51">
        <v>-2.1068788491690134</v>
      </c>
      <c r="T493" s="51">
        <v>-1.075107357948186</v>
      </c>
      <c r="U493" s="51">
        <v>1.7372887933589734E-4</v>
      </c>
      <c r="V493" s="51">
        <v>63.291914251535779</v>
      </c>
      <c r="W493" s="51">
        <v>69.429848592231451</v>
      </c>
      <c r="X493" s="51">
        <v>100.78354532582381</v>
      </c>
      <c r="Y493" s="51">
        <v>238.02954083574093</v>
      </c>
      <c r="Z493" s="51">
        <v>195.54037275371468</v>
      </c>
      <c r="AA493" s="51">
        <v>172.9814378220988</v>
      </c>
    </row>
    <row r="494" spans="1:27">
      <c r="A494" s="51" t="s">
        <v>845</v>
      </c>
      <c r="B494" s="51">
        <v>2.7832737069143128</v>
      </c>
      <c r="C494" s="51">
        <v>1.4767827901611774</v>
      </c>
      <c r="D494" s="51">
        <v>4.5619267670361449E-4</v>
      </c>
      <c r="E494" s="51">
        <v>35.366623342412517</v>
      </c>
      <c r="F494" s="51">
        <v>37.599773504675682</v>
      </c>
      <c r="G494" s="51">
        <v>42.826859644494668</v>
      </c>
      <c r="H494" s="51">
        <v>14.47453093119241</v>
      </c>
      <c r="I494" s="51">
        <v>17.678037121057947</v>
      </c>
      <c r="J494" s="51">
        <v>19.609011661187424</v>
      </c>
      <c r="R494" s="51" t="s">
        <v>1700</v>
      </c>
      <c r="S494" s="51">
        <v>-3.070023529768477</v>
      </c>
      <c r="T494" s="51">
        <v>-1.6182497129733722</v>
      </c>
      <c r="U494" s="51">
        <v>4.2579946539605139E-5</v>
      </c>
      <c r="V494" s="51">
        <v>20.942800090731765</v>
      </c>
      <c r="W494" s="51">
        <v>20.603323106672413</v>
      </c>
      <c r="X494" s="51">
        <v>24.784438839220673</v>
      </c>
      <c r="Y494" s="51">
        <v>101.51638027212321</v>
      </c>
      <c r="Z494" s="51">
        <v>69.699237643756859</v>
      </c>
      <c r="AA494" s="51">
        <v>83.266643551485089</v>
      </c>
    </row>
    <row r="495" spans="1:27">
      <c r="A495" s="51" t="s">
        <v>846</v>
      </c>
      <c r="B495" s="51">
        <v>3.1174660523135729</v>
      </c>
      <c r="C495" s="51">
        <v>1.6403738498943936</v>
      </c>
      <c r="D495" s="51">
        <v>1.0572736626070635E-4</v>
      </c>
      <c r="E495" s="51">
        <v>47.649694571130219</v>
      </c>
      <c r="F495" s="51">
        <v>53.999249580151428</v>
      </c>
      <c r="G495" s="51">
        <v>49.794284877025632</v>
      </c>
      <c r="H495" s="51">
        <v>18.741835036534493</v>
      </c>
      <c r="I495" s="51">
        <v>21.061448658574005</v>
      </c>
      <c r="J495" s="51">
        <v>21.718974942849925</v>
      </c>
      <c r="R495" s="51" t="s">
        <v>1701</v>
      </c>
      <c r="S495" s="51">
        <v>-6.0924341787328444</v>
      </c>
      <c r="T495" s="51">
        <v>-2.6070187594851491</v>
      </c>
      <c r="U495" s="51">
        <v>4.0126544500107123E-10</v>
      </c>
      <c r="V495" s="51">
        <v>5.3366531449345009</v>
      </c>
      <c r="W495" s="51">
        <v>6.0864735081520767</v>
      </c>
      <c r="X495" s="51">
        <v>7.1393067473116227</v>
      </c>
      <c r="Y495" s="51">
        <v>40.569850578837361</v>
      </c>
      <c r="Z495" s="51">
        <v>46.400122600229238</v>
      </c>
      <c r="AA495" s="51">
        <v>52.748688318942143</v>
      </c>
    </row>
    <row r="496" spans="1:27">
      <c r="A496" s="51" t="s">
        <v>847</v>
      </c>
      <c r="B496" s="51">
        <v>2.3878597166945679</v>
      </c>
      <c r="C496" s="51">
        <v>1.2557180828448062</v>
      </c>
      <c r="D496" s="51">
        <v>1.4957625841937588E-3</v>
      </c>
      <c r="E496" s="51">
        <v>101.51332781808716</v>
      </c>
      <c r="F496" s="51">
        <v>108.98238391537238</v>
      </c>
      <c r="G496" s="51">
        <v>79.935298151910402</v>
      </c>
      <c r="H496" s="51">
        <v>46.326379577121571</v>
      </c>
      <c r="I496" s="51">
        <v>57.486063768842563</v>
      </c>
      <c r="J496" s="51">
        <v>53.271937832768323</v>
      </c>
      <c r="R496" s="51" t="s">
        <v>1702</v>
      </c>
      <c r="S496" s="51">
        <v>-8.1322069172288742</v>
      </c>
      <c r="T496" s="51">
        <v>-3.0236469238228523</v>
      </c>
      <c r="U496" s="51">
        <v>5.9166966596260492E-20</v>
      </c>
      <c r="V496" s="51">
        <v>5.1872800461103381</v>
      </c>
      <c r="W496" s="51">
        <v>6.3896918917603793</v>
      </c>
      <c r="X496" s="51">
        <v>10.462964074524708</v>
      </c>
      <c r="Y496" s="51">
        <v>63.894715110549349</v>
      </c>
      <c r="Z496" s="51">
        <v>69.35810819685868</v>
      </c>
      <c r="AA496" s="51">
        <v>82.514412605853252</v>
      </c>
    </row>
    <row r="497" spans="1:27">
      <c r="A497" s="51" t="s">
        <v>848</v>
      </c>
      <c r="B497" s="51">
        <v>2.2943482446061498</v>
      </c>
      <c r="C497" s="51">
        <v>1.1980843855278893</v>
      </c>
      <c r="D497" s="51">
        <v>1.1781881211396367E-3</v>
      </c>
      <c r="E497" s="51">
        <v>148.6565699824138</v>
      </c>
      <c r="F497" s="51">
        <v>142.00620806664628</v>
      </c>
      <c r="G497" s="51">
        <v>90.910494764718081</v>
      </c>
      <c r="H497" s="51">
        <v>67.678347873240824</v>
      </c>
      <c r="I497" s="51">
        <v>77.728496587490952</v>
      </c>
      <c r="J497" s="51">
        <v>72.053402511262036</v>
      </c>
      <c r="R497" s="51" t="s">
        <v>1703</v>
      </c>
      <c r="S497" s="51">
        <v>-3.537493386027533</v>
      </c>
      <c r="T497" s="51">
        <v>-1.8227274505723081</v>
      </c>
      <c r="U497" s="51">
        <v>1.6537935664400069E-3</v>
      </c>
      <c r="V497" s="51">
        <v>3.12486749765683</v>
      </c>
      <c r="W497" s="51">
        <v>3.0195190342160325</v>
      </c>
      <c r="X497" s="51">
        <v>25.709509326957114</v>
      </c>
      <c r="Y497" s="51">
        <v>52.697350497889239</v>
      </c>
      <c r="Z497" s="51">
        <v>34.791544079286162</v>
      </c>
      <c r="AA497" s="51">
        <v>33.595945360845221</v>
      </c>
    </row>
    <row r="498" spans="1:27">
      <c r="A498" s="51" t="s">
        <v>849</v>
      </c>
      <c r="B498" s="51">
        <v>2.3113576793304542</v>
      </c>
      <c r="C498" s="51">
        <v>1.2087405320977822</v>
      </c>
      <c r="D498" s="51">
        <v>3.5541899380691073E-3</v>
      </c>
      <c r="E498" s="51">
        <v>174.19715905119713</v>
      </c>
      <c r="F498" s="51">
        <v>200.95651838742617</v>
      </c>
      <c r="G498" s="51">
        <v>78.70025281460677</v>
      </c>
      <c r="H498" s="51">
        <v>81.454517750635915</v>
      </c>
      <c r="I498" s="51">
        <v>102.07662262892642</v>
      </c>
      <c r="J498" s="51">
        <v>80.161751839815437</v>
      </c>
      <c r="R498" s="51" t="s">
        <v>1704</v>
      </c>
      <c r="S498" s="51">
        <v>-2.4710458174130783</v>
      </c>
      <c r="T498" s="51">
        <v>-1.3051217609466739</v>
      </c>
      <c r="U498" s="51">
        <v>5.4527147160368455E-4</v>
      </c>
      <c r="V498" s="51">
        <v>36.544191758086441</v>
      </c>
      <c r="W498" s="51">
        <v>32.211480553061477</v>
      </c>
      <c r="X498" s="51">
        <v>102.70352575637558</v>
      </c>
      <c r="Y498" s="51">
        <v>164.59233983570226</v>
      </c>
      <c r="Z498" s="51">
        <v>168.2878502256645</v>
      </c>
      <c r="AA498" s="51">
        <v>155.89899676894478</v>
      </c>
    </row>
    <row r="499" spans="1:27">
      <c r="A499" s="51" t="s">
        <v>850</v>
      </c>
      <c r="B499" s="51">
        <v>2.4334650438054184</v>
      </c>
      <c r="C499" s="51">
        <v>1.283012050765671</v>
      </c>
      <c r="D499" s="51">
        <v>5.500926154872912E-3</v>
      </c>
      <c r="E499" s="51">
        <v>112.59181672920982</v>
      </c>
      <c r="F499" s="51">
        <v>149.05975253483581</v>
      </c>
      <c r="G499" s="51">
        <v>44.874779916143332</v>
      </c>
      <c r="H499" s="51">
        <v>53.75596257803069</v>
      </c>
      <c r="I499" s="51">
        <v>65.121472554199443</v>
      </c>
      <c r="J499" s="51">
        <v>52.015465544626338</v>
      </c>
      <c r="R499" s="51" t="s">
        <v>1705</v>
      </c>
      <c r="S499" s="51">
        <v>-2.0012951211579026</v>
      </c>
      <c r="T499" s="51">
        <v>-1.0009339300804017</v>
      </c>
      <c r="U499" s="51">
        <v>7.5277775121448754E-3</v>
      </c>
      <c r="V499" s="51">
        <v>70.736985734791972</v>
      </c>
      <c r="W499" s="51">
        <v>89.653153260195836</v>
      </c>
      <c r="X499" s="51">
        <v>126.67752731991318</v>
      </c>
      <c r="Y499" s="51">
        <v>216.81079616411165</v>
      </c>
      <c r="Z499" s="51">
        <v>247.55806944405873</v>
      </c>
      <c r="AA499" s="51">
        <v>237.38599618156451</v>
      </c>
    </row>
    <row r="500" spans="1:27">
      <c r="A500" s="51" t="s">
        <v>851</v>
      </c>
      <c r="B500" s="51">
        <v>3.6226720872633016</v>
      </c>
      <c r="C500" s="51">
        <v>1.8570542235419061</v>
      </c>
      <c r="D500" s="51">
        <v>5.2360400474681208E-5</v>
      </c>
      <c r="E500" s="51">
        <v>383.39555812004653</v>
      </c>
      <c r="F500" s="51">
        <v>288.60891166634025</v>
      </c>
      <c r="G500" s="51">
        <v>83.184393024474673</v>
      </c>
      <c r="H500" s="51">
        <v>82.61713123736601</v>
      </c>
      <c r="I500" s="51">
        <v>110.67164965940285</v>
      </c>
      <c r="J500" s="51">
        <v>90.441936004318023</v>
      </c>
      <c r="R500" s="51" t="s">
        <v>1706</v>
      </c>
      <c r="S500" s="51">
        <v>-16.328307297012056</v>
      </c>
      <c r="T500" s="51">
        <v>-4.0293033339938304</v>
      </c>
      <c r="U500" s="51">
        <v>3.6202920343148506E-20</v>
      </c>
      <c r="V500" s="51">
        <v>0.68356476511243158</v>
      </c>
      <c r="W500" s="51">
        <v>0.28409453278914287</v>
      </c>
      <c r="X500" s="51">
        <v>1.2018673059349871</v>
      </c>
      <c r="Y500" s="51">
        <v>17.0394678888306</v>
      </c>
      <c r="Z500" s="51">
        <v>17.435947032806226</v>
      </c>
      <c r="AA500" s="51">
        <v>9.6573911664422774</v>
      </c>
    </row>
    <row r="501" spans="1:27">
      <c r="A501" s="51" t="s">
        <v>852</v>
      </c>
      <c r="B501" s="51">
        <v>4.1227924007302432</v>
      </c>
      <c r="C501" s="51">
        <v>2.0436218175254144</v>
      </c>
      <c r="D501" s="51">
        <v>1.8053448634208187E-8</v>
      </c>
      <c r="E501" s="51">
        <v>115.35838976037395</v>
      </c>
      <c r="F501" s="51">
        <v>106.16044501264692</v>
      </c>
      <c r="G501" s="51">
        <v>69.666499664022822</v>
      </c>
      <c r="H501" s="51">
        <v>32.720383608146328</v>
      </c>
      <c r="I501" s="51">
        <v>33.381401819259665</v>
      </c>
      <c r="J501" s="51">
        <v>26.693190814024138</v>
      </c>
      <c r="R501" s="51" t="s">
        <v>1707</v>
      </c>
      <c r="S501" s="51">
        <v>-2.7612849068863743</v>
      </c>
      <c r="T501" s="51">
        <v>-1.4653397515791196</v>
      </c>
      <c r="U501" s="51">
        <v>3.6230028041667008E-3</v>
      </c>
      <c r="V501" s="51">
        <v>1.9528157463617755</v>
      </c>
      <c r="W501" s="51">
        <v>2.150225055127565</v>
      </c>
      <c r="X501" s="51">
        <v>7.2121126199622365</v>
      </c>
      <c r="Y501" s="51">
        <v>11.853542879186506</v>
      </c>
      <c r="Z501" s="51">
        <v>17.450619639004941</v>
      </c>
      <c r="AA501" s="51">
        <v>6.971171211286693</v>
      </c>
    </row>
    <row r="502" spans="1:27">
      <c r="A502" s="51" t="s">
        <v>853</v>
      </c>
      <c r="B502" s="51">
        <v>2.4826496401945577</v>
      </c>
      <c r="C502" s="51">
        <v>1.3118806779390679</v>
      </c>
      <c r="D502" s="51">
        <v>1.7271951244806844E-3</v>
      </c>
      <c r="E502" s="51">
        <v>70.060897852574598</v>
      </c>
      <c r="F502" s="51">
        <v>78.2757164094769</v>
      </c>
      <c r="G502" s="51">
        <v>59.465541245473894</v>
      </c>
      <c r="H502" s="51">
        <v>28.559344877392935</v>
      </c>
      <c r="I502" s="51">
        <v>46.112681203786089</v>
      </c>
      <c r="J502" s="51">
        <v>33.411393926475313</v>
      </c>
      <c r="R502" s="51" t="s">
        <v>1708</v>
      </c>
      <c r="S502" s="51">
        <v>-4.3492131931269293</v>
      </c>
      <c r="T502" s="51">
        <v>-2.1207544296868814</v>
      </c>
      <c r="U502" s="51">
        <v>3.569603042322352E-3</v>
      </c>
      <c r="V502" s="51">
        <v>1.3361502403774033</v>
      </c>
      <c r="W502" s="51">
        <v>1.3703712635819147</v>
      </c>
      <c r="X502" s="51">
        <v>17.866610831084941</v>
      </c>
      <c r="Y502" s="51">
        <v>25.480935072206805</v>
      </c>
      <c r="Z502" s="51">
        <v>58.694279666767379</v>
      </c>
      <c r="AA502" s="51">
        <v>11.044980543800092</v>
      </c>
    </row>
    <row r="503" spans="1:27">
      <c r="A503" s="51" t="s">
        <v>854</v>
      </c>
      <c r="B503" s="51">
        <v>5.2690275246379903</v>
      </c>
      <c r="C503" s="51">
        <v>2.3975367161613832</v>
      </c>
      <c r="D503" s="51">
        <v>1.0578832718327247E-11</v>
      </c>
      <c r="E503" s="51">
        <v>636.97299072236831</v>
      </c>
      <c r="F503" s="51">
        <v>880.28395551912661</v>
      </c>
      <c r="G503" s="51">
        <v>489.86021185899756</v>
      </c>
      <c r="H503" s="51">
        <v>135.02626986500357</v>
      </c>
      <c r="I503" s="51">
        <v>201.65703901598255</v>
      </c>
      <c r="J503" s="51">
        <v>162.53510555605612</v>
      </c>
      <c r="R503" s="51" t="s">
        <v>1709</v>
      </c>
      <c r="S503" s="51">
        <v>-2.7548677218478974</v>
      </c>
      <c r="T503" s="51">
        <v>-1.4619830477925806</v>
      </c>
      <c r="U503" s="51">
        <v>4.3617998894736652E-4</v>
      </c>
      <c r="V503" s="51">
        <v>44.759408619703663</v>
      </c>
      <c r="W503" s="51">
        <v>43.253178475539372</v>
      </c>
      <c r="X503" s="51">
        <v>122.1099283537495</v>
      </c>
      <c r="Y503" s="51">
        <v>279.40746910577911</v>
      </c>
      <c r="Z503" s="51">
        <v>163.70401234237909</v>
      </c>
      <c r="AA503" s="51">
        <v>228.26376345467401</v>
      </c>
    </row>
    <row r="504" spans="1:27">
      <c r="A504" s="51" t="s">
        <v>855</v>
      </c>
      <c r="B504" s="51">
        <v>5.0326743942949479</v>
      </c>
      <c r="C504" s="51">
        <v>2.3313252608724362</v>
      </c>
      <c r="D504" s="51">
        <v>1.3990850947033417E-10</v>
      </c>
      <c r="E504" s="51">
        <v>156.80557811822783</v>
      </c>
      <c r="F504" s="51">
        <v>238.28807316870586</v>
      </c>
      <c r="G504" s="51">
        <v>369.11724968301405</v>
      </c>
      <c r="H504" s="51">
        <v>44.274864279534349</v>
      </c>
      <c r="I504" s="51">
        <v>75.569688449835468</v>
      </c>
      <c r="J504" s="51">
        <v>62.912880744879416</v>
      </c>
      <c r="R504" s="51" t="s">
        <v>1710</v>
      </c>
      <c r="S504" s="51">
        <v>-2.2785558142303097</v>
      </c>
      <c r="T504" s="51">
        <v>-1.188119710445747</v>
      </c>
      <c r="U504" s="51">
        <v>4.1990426614089528E-3</v>
      </c>
      <c r="V504" s="51">
        <v>0.56652274058238938</v>
      </c>
      <c r="W504" s="51">
        <v>0.58862752117462691</v>
      </c>
      <c r="X504" s="51">
        <v>0.79397677514378873</v>
      </c>
      <c r="Y504" s="51">
        <v>1.9613775987143136</v>
      </c>
      <c r="Z504" s="51">
        <v>1.650932093150369</v>
      </c>
      <c r="AA504" s="51">
        <v>1.8418840622069859</v>
      </c>
    </row>
    <row r="505" spans="1:27">
      <c r="A505" s="51" t="s">
        <v>856</v>
      </c>
      <c r="B505" s="51">
        <v>2.0024454816221655</v>
      </c>
      <c r="C505" s="51">
        <v>1.0017629644996364</v>
      </c>
      <c r="D505" s="51">
        <v>5.6978582679109539E-3</v>
      </c>
      <c r="E505" s="51">
        <v>347.36027103953325</v>
      </c>
      <c r="F505" s="51">
        <v>446.63379610155226</v>
      </c>
      <c r="G505" s="51">
        <v>680.73764208157672</v>
      </c>
      <c r="H505" s="51">
        <v>321.99989048298261</v>
      </c>
      <c r="I505" s="51">
        <v>269.32146689500576</v>
      </c>
      <c r="J505" s="51">
        <v>302.25393571728296</v>
      </c>
      <c r="R505" s="51" t="s">
        <v>1711</v>
      </c>
      <c r="S505" s="51">
        <v>-2.4678632461921701</v>
      </c>
      <c r="T505" s="51">
        <v>-1.3032624514133078</v>
      </c>
      <c r="U505" s="51">
        <v>1.1571210609981973E-3</v>
      </c>
      <c r="V505" s="51">
        <v>1.6496913853978301</v>
      </c>
      <c r="W505" s="51">
        <v>0.88523585205132438</v>
      </c>
      <c r="X505" s="51">
        <v>3.5678136233462805</v>
      </c>
      <c r="Y505" s="51">
        <v>5.5570889276867401</v>
      </c>
      <c r="Z505" s="51">
        <v>5.7990061730481868</v>
      </c>
      <c r="AA505" s="51">
        <v>6.2028879262796188</v>
      </c>
    </row>
    <row r="506" spans="1:27">
      <c r="A506" s="51" t="s">
        <v>857</v>
      </c>
      <c r="B506" s="51">
        <v>3.9334081228704783</v>
      </c>
      <c r="C506" s="51">
        <v>1.975779885313125</v>
      </c>
      <c r="D506" s="51">
        <v>9.8485626175759098E-6</v>
      </c>
      <c r="E506" s="51">
        <v>7944.8120558979326</v>
      </c>
      <c r="F506" s="51">
        <v>8858.666186036271</v>
      </c>
      <c r="G506" s="51">
        <v>4313.540674373201</v>
      </c>
      <c r="H506" s="51">
        <v>2300.0440105535022</v>
      </c>
      <c r="I506" s="51">
        <v>2592.4201647876635</v>
      </c>
      <c r="J506" s="51">
        <v>2235.0661008989096</v>
      </c>
      <c r="R506" s="51" t="s">
        <v>1712</v>
      </c>
      <c r="S506" s="51">
        <v>-2.2817515895048901</v>
      </c>
      <c r="T506" s="51">
        <v>-1.190141736369434</v>
      </c>
      <c r="U506" s="51">
        <v>2.2848785610430256E-3</v>
      </c>
      <c r="V506" s="51">
        <v>5.5463749890614107</v>
      </c>
      <c r="W506" s="51">
        <v>4.8444377550593369</v>
      </c>
      <c r="X506" s="51">
        <v>12.583736685869047</v>
      </c>
      <c r="Y506" s="51">
        <v>24.103470838620659</v>
      </c>
      <c r="Z506" s="51">
        <v>20.133799963524741</v>
      </c>
      <c r="AA506" s="51">
        <v>17.988594668555866</v>
      </c>
    </row>
    <row r="507" spans="1:27">
      <c r="A507" s="51" t="s">
        <v>858</v>
      </c>
      <c r="B507" s="51">
        <v>3.950229822555237</v>
      </c>
      <c r="C507" s="51">
        <v>1.9819365910657967</v>
      </c>
      <c r="D507" s="51">
        <v>5.1851775814798092E-6</v>
      </c>
      <c r="E507" s="51">
        <v>7800.2942476509797</v>
      </c>
      <c r="F507" s="51">
        <v>9778.1738272819166</v>
      </c>
      <c r="G507" s="51">
        <v>5777.4947625213099</v>
      </c>
      <c r="H507" s="51">
        <v>2332.5347425898599</v>
      </c>
      <c r="I507" s="51">
        <v>2934.6911706566229</v>
      </c>
      <c r="J507" s="51">
        <v>2473.4341664807207</v>
      </c>
      <c r="R507" s="51" t="s">
        <v>1713</v>
      </c>
      <c r="S507" s="51">
        <v>-2.8826524484254938</v>
      </c>
      <c r="T507" s="51">
        <v>-1.5273969064968911</v>
      </c>
      <c r="U507" s="51">
        <v>1.1571210609981973E-3</v>
      </c>
      <c r="V507" s="51">
        <v>1.7231216836094556</v>
      </c>
      <c r="W507" s="51">
        <v>1.4084126334509457</v>
      </c>
      <c r="X507" s="51">
        <v>5.3787306698869557</v>
      </c>
      <c r="Y507" s="51">
        <v>9.6257021275125609</v>
      </c>
      <c r="Z507" s="51">
        <v>9.7277987821910372</v>
      </c>
      <c r="AA507" s="51">
        <v>8.8107790021665782</v>
      </c>
    </row>
    <row r="508" spans="1:27">
      <c r="A508" s="51" t="s">
        <v>859</v>
      </c>
      <c r="B508" s="51">
        <v>3.5453660657645272</v>
      </c>
      <c r="C508" s="51">
        <v>1.8259345961523581</v>
      </c>
      <c r="D508" s="51">
        <v>6.6829028445945028E-5</v>
      </c>
      <c r="E508" s="51">
        <v>13702.502312325232</v>
      </c>
      <c r="F508" s="51">
        <v>14005.840985736782</v>
      </c>
      <c r="G508" s="51">
        <v>6366.5464230274592</v>
      </c>
      <c r="H508" s="51">
        <v>4182.9459457380717</v>
      </c>
      <c r="I508" s="51">
        <v>4692.7820280640108</v>
      </c>
      <c r="J508" s="51">
        <v>3953.8941100196275</v>
      </c>
      <c r="R508" s="51" t="s">
        <v>1714</v>
      </c>
      <c r="S508" s="51">
        <v>-21.726652325555413</v>
      </c>
      <c r="T508" s="51">
        <v>-4.4413939939632918</v>
      </c>
      <c r="U508" s="51">
        <v>8.444956987052136E-28</v>
      </c>
      <c r="V508" s="51">
        <v>3.1816832703414994</v>
      </c>
      <c r="W508" s="51">
        <v>1.6529136453186493</v>
      </c>
      <c r="X508" s="51">
        <v>6.7899960577723641</v>
      </c>
      <c r="Y508" s="51">
        <v>96.459297336279363</v>
      </c>
      <c r="Z508" s="51">
        <v>142.71456157187762</v>
      </c>
      <c r="AA508" s="51">
        <v>62.536107728228728</v>
      </c>
    </row>
    <row r="509" spans="1:27">
      <c r="A509" s="51" t="s">
        <v>860</v>
      </c>
      <c r="B509" s="51">
        <v>3.6955911327659852</v>
      </c>
      <c r="C509" s="51">
        <v>1.885805150866442</v>
      </c>
      <c r="D509" s="51">
        <v>2.2311018912656858E-5</v>
      </c>
      <c r="E509" s="51">
        <v>9806.8613918146802</v>
      </c>
      <c r="F509" s="51">
        <v>11128.170745536769</v>
      </c>
      <c r="G509" s="51">
        <v>5658.3519556724186</v>
      </c>
      <c r="H509" s="51">
        <v>2935.111039244026</v>
      </c>
      <c r="I509" s="51">
        <v>3585.5568828906894</v>
      </c>
      <c r="J509" s="51">
        <v>3004.5508571905566</v>
      </c>
      <c r="R509" s="51" t="s">
        <v>1715</v>
      </c>
      <c r="S509" s="51">
        <v>-5.9823876629673514</v>
      </c>
      <c r="T509" s="51">
        <v>-2.5807214011492228</v>
      </c>
      <c r="U509" s="51">
        <v>3.1337356666706847E-11</v>
      </c>
      <c r="V509" s="51">
        <v>2.6368744911734345</v>
      </c>
      <c r="W509" s="51">
        <v>1.6438565842484101</v>
      </c>
      <c r="X509" s="51">
        <v>4.810332516904773</v>
      </c>
      <c r="Y509" s="51">
        <v>26.445556975186186</v>
      </c>
      <c r="Z509" s="51">
        <v>23.792401430537179</v>
      </c>
      <c r="AA509" s="51">
        <v>17.323191032554451</v>
      </c>
    </row>
    <row r="510" spans="1:27">
      <c r="A510" s="51" t="s">
        <v>861</v>
      </c>
      <c r="B510" s="51">
        <v>3.3137463985946751</v>
      </c>
      <c r="C510" s="51">
        <v>1.7284631971612099</v>
      </c>
      <c r="D510" s="51">
        <v>8.038130750512915E-5</v>
      </c>
      <c r="E510" s="51">
        <v>7028.1394889799767</v>
      </c>
      <c r="F510" s="51">
        <v>8128.588530705033</v>
      </c>
      <c r="G510" s="51">
        <v>4522.8113069209357</v>
      </c>
      <c r="H510" s="51">
        <v>2338.4085613971392</v>
      </c>
      <c r="I510" s="51">
        <v>2704.6591041741972</v>
      </c>
      <c r="J510" s="51">
        <v>2739.7789763395026</v>
      </c>
      <c r="R510" s="51" t="s">
        <v>1716</v>
      </c>
      <c r="S510" s="51">
        <v>-2.3507900344684511</v>
      </c>
      <c r="T510" s="51">
        <v>-1.2331456875411231</v>
      </c>
      <c r="U510" s="51">
        <v>2.8873518499938529E-3</v>
      </c>
      <c r="V510" s="51">
        <v>24.773459346129595</v>
      </c>
      <c r="W510" s="51">
        <v>20.620583876422305</v>
      </c>
      <c r="X510" s="51">
        <v>39.345016664879374</v>
      </c>
      <c r="Y510" s="51">
        <v>92.23526274704362</v>
      </c>
      <c r="Z510" s="51">
        <v>80.075220882858602</v>
      </c>
      <c r="AA510" s="51">
        <v>70.645610950659801</v>
      </c>
    </row>
    <row r="511" spans="1:27">
      <c r="A511" s="51" t="s">
        <v>862</v>
      </c>
      <c r="B511" s="51">
        <v>3.5080856316724489</v>
      </c>
      <c r="C511" s="51">
        <v>1.8106839641114301</v>
      </c>
      <c r="D511" s="51">
        <v>8.3582715837136949E-5</v>
      </c>
      <c r="E511" s="51">
        <v>8861.4571168103266</v>
      </c>
      <c r="F511" s="51">
        <v>10029.259692874984</v>
      </c>
      <c r="G511" s="51">
        <v>4497.9875117577521</v>
      </c>
      <c r="H511" s="51">
        <v>2721.8027407433974</v>
      </c>
      <c r="I511" s="51">
        <v>3156.3930269000602</v>
      </c>
      <c r="J511" s="51">
        <v>2983.0864536932759</v>
      </c>
      <c r="R511" s="51" t="s">
        <v>1717</v>
      </c>
      <c r="S511" s="51">
        <v>-3.0858091144183897</v>
      </c>
      <c r="T511" s="51">
        <v>-1.6256488207552198</v>
      </c>
      <c r="U511" s="51">
        <v>4.3821352493860685E-6</v>
      </c>
      <c r="V511" s="51">
        <v>32.433969544645031</v>
      </c>
      <c r="W511" s="51">
        <v>25.204083239996784</v>
      </c>
      <c r="X511" s="51">
        <v>38.488584190061957</v>
      </c>
      <c r="Y511" s="51">
        <v>113.51175812615205</v>
      </c>
      <c r="Z511" s="51">
        <v>142.12527236529925</v>
      </c>
      <c r="AA511" s="51">
        <v>112.62822720615527</v>
      </c>
    </row>
    <row r="512" spans="1:27">
      <c r="A512" s="51" t="s">
        <v>863</v>
      </c>
      <c r="B512" s="51">
        <v>4.2976643499435907</v>
      </c>
      <c r="C512" s="51">
        <v>2.1035528118533882</v>
      </c>
      <c r="D512" s="51">
        <v>3.0430230395157704E-6</v>
      </c>
      <c r="E512" s="51">
        <v>4310.8255433475451</v>
      </c>
      <c r="F512" s="51">
        <v>4711.2600933242593</v>
      </c>
      <c r="G512" s="51">
        <v>2172.5413266963096</v>
      </c>
      <c r="H512" s="51">
        <v>1051.7680633304562</v>
      </c>
      <c r="I512" s="51">
        <v>1291.2649909233151</v>
      </c>
      <c r="J512" s="51">
        <v>1121.1172467885674</v>
      </c>
      <c r="R512" s="51" t="s">
        <v>1718</v>
      </c>
      <c r="S512" s="51">
        <v>-4.428421710131504</v>
      </c>
      <c r="T512" s="51">
        <v>-2.1467926137513875</v>
      </c>
      <c r="U512" s="51">
        <v>6.3239015914973966E-8</v>
      </c>
      <c r="V512" s="51">
        <v>23.365114128547177</v>
      </c>
      <c r="W512" s="51">
        <v>23.04421630462225</v>
      </c>
      <c r="X512" s="51">
        <v>71.2078489808477</v>
      </c>
      <c r="Y512" s="51">
        <v>183.82410463812232</v>
      </c>
      <c r="Z512" s="51">
        <v>204.15035626958041</v>
      </c>
      <c r="AA512" s="51">
        <v>209.58867937318797</v>
      </c>
    </row>
    <row r="513" spans="1:27">
      <c r="A513" s="51" t="s">
        <v>864</v>
      </c>
      <c r="B513" s="51">
        <v>4.6879234037345237</v>
      </c>
      <c r="C513" s="51">
        <v>2.2289489976707575</v>
      </c>
      <c r="D513" s="51">
        <v>1.7828303369022698E-7</v>
      </c>
      <c r="E513" s="51">
        <v>9120.4867621007979</v>
      </c>
      <c r="F513" s="51">
        <v>10264.533993562114</v>
      </c>
      <c r="G513" s="51">
        <v>6387.5022831857441</v>
      </c>
      <c r="H513" s="51">
        <v>2287.4056899960106</v>
      </c>
      <c r="I513" s="51">
        <v>2561.8983254701093</v>
      </c>
      <c r="J513" s="51">
        <v>2335.1831811566103</v>
      </c>
      <c r="R513" s="51" t="s">
        <v>1719</v>
      </c>
      <c r="S513" s="51">
        <v>-3.4963407897555934</v>
      </c>
      <c r="T513" s="51">
        <v>-1.8058458117631859</v>
      </c>
      <c r="U513" s="51">
        <v>3.9478280522200298E-6</v>
      </c>
      <c r="V513" s="51">
        <v>6.0995009810032359</v>
      </c>
      <c r="W513" s="51">
        <v>5.454615029551543</v>
      </c>
      <c r="X513" s="51">
        <v>20.307135884894834</v>
      </c>
      <c r="Y513" s="51">
        <v>35.708489879295733</v>
      </c>
      <c r="Z513" s="51">
        <v>46.293953660304375</v>
      </c>
      <c r="AA513" s="51">
        <v>44.535275388730277</v>
      </c>
    </row>
    <row r="514" spans="1:27">
      <c r="A514" s="51" t="s">
        <v>865</v>
      </c>
      <c r="B514" s="51">
        <v>4.438978300606891</v>
      </c>
      <c r="C514" s="51">
        <v>2.1502276562450415</v>
      </c>
      <c r="D514" s="51">
        <v>6.6643774892040846E-7</v>
      </c>
      <c r="E514" s="51">
        <v>4524.9654725929859</v>
      </c>
      <c r="F514" s="51">
        <v>5512.6704426632732</v>
      </c>
      <c r="G514" s="51">
        <v>3066.0924907995304</v>
      </c>
      <c r="H514" s="51">
        <v>1157.8207324498919</v>
      </c>
      <c r="I514" s="51">
        <v>1417.908676187348</v>
      </c>
      <c r="J514" s="51">
        <v>1297.6332775972598</v>
      </c>
      <c r="R514" s="51" t="s">
        <v>1720</v>
      </c>
      <c r="S514" s="51">
        <v>-2.9365725930660171</v>
      </c>
      <c r="T514" s="51">
        <v>-1.5541333021846877</v>
      </c>
      <c r="U514" s="51">
        <v>3.7289011132099374E-5</v>
      </c>
      <c r="V514" s="51">
        <v>13.570853132681092</v>
      </c>
      <c r="W514" s="51">
        <v>19.369449288611602</v>
      </c>
      <c r="X514" s="51">
        <v>30.610824445038045</v>
      </c>
      <c r="Y514" s="51">
        <v>97.96989149099295</v>
      </c>
      <c r="Z514" s="51">
        <v>68.963245406912321</v>
      </c>
      <c r="AA514" s="51">
        <v>60.245100252378705</v>
      </c>
    </row>
    <row r="515" spans="1:27">
      <c r="A515" s="51" t="s">
        <v>866</v>
      </c>
      <c r="B515" s="51">
        <v>3.1781009248391769</v>
      </c>
      <c r="C515" s="51">
        <v>1.6681649401216232</v>
      </c>
      <c r="D515" s="51">
        <v>5.8187882602541932E-5</v>
      </c>
      <c r="E515" s="51">
        <v>3866.3319593139604</v>
      </c>
      <c r="F515" s="51">
        <v>4178.235112636482</v>
      </c>
      <c r="G515" s="51">
        <v>3246.6556376455501</v>
      </c>
      <c r="H515" s="51">
        <v>1580.2841907354991</v>
      </c>
      <c r="I515" s="51">
        <v>1676.1375967274707</v>
      </c>
      <c r="J515" s="51">
        <v>1342.7476637646721</v>
      </c>
      <c r="R515" s="51" t="s">
        <v>1721</v>
      </c>
      <c r="S515" s="51">
        <v>-2.2993414805990668</v>
      </c>
      <c r="T515" s="51">
        <v>-1.2012207399936932</v>
      </c>
      <c r="U515" s="51">
        <v>6.6912083334739495E-3</v>
      </c>
      <c r="V515" s="51">
        <v>21.686823614088414</v>
      </c>
      <c r="W515" s="51">
        <v>16.172827441705355</v>
      </c>
      <c r="X515" s="51">
        <v>45.167926037831464</v>
      </c>
      <c r="Y515" s="51">
        <v>87.159503429668788</v>
      </c>
      <c r="Z515" s="51">
        <v>71.153195673477597</v>
      </c>
      <c r="AA515" s="51">
        <v>67.197820448498078</v>
      </c>
    </row>
    <row r="516" spans="1:27">
      <c r="A516" s="51" t="s">
        <v>867</v>
      </c>
      <c r="B516" s="51">
        <v>3.4254820419553487</v>
      </c>
      <c r="C516" s="51">
        <v>1.776307021826226</v>
      </c>
      <c r="D516" s="51">
        <v>1.8505080267467233E-5</v>
      </c>
      <c r="E516" s="51">
        <v>4635.2230351536664</v>
      </c>
      <c r="F516" s="51">
        <v>4765.8840577083074</v>
      </c>
      <c r="G516" s="51">
        <v>3741.1085282811041</v>
      </c>
      <c r="H516" s="51">
        <v>1661.1919267223882</v>
      </c>
      <c r="I516" s="51">
        <v>1751.3195397282727</v>
      </c>
      <c r="J516" s="51">
        <v>1544.0523070665611</v>
      </c>
      <c r="R516" s="51" t="s">
        <v>1722</v>
      </c>
      <c r="S516" s="51">
        <v>-2.2891651363975827</v>
      </c>
      <c r="T516" s="51">
        <v>-1.1948215401624913</v>
      </c>
      <c r="U516" s="51">
        <v>3.0565209714758378E-3</v>
      </c>
      <c r="V516" s="51">
        <v>5.4591702266756927</v>
      </c>
      <c r="W516" s="51">
        <v>6.1539246487248178</v>
      </c>
      <c r="X516" s="51">
        <v>13.205801747263358</v>
      </c>
      <c r="Y516" s="51">
        <v>20.341873423302506</v>
      </c>
      <c r="Z516" s="51">
        <v>25.766935786005341</v>
      </c>
      <c r="AA516" s="51">
        <v>21.882212362971877</v>
      </c>
    </row>
    <row r="517" spans="1:27">
      <c r="A517" s="51" t="s">
        <v>868</v>
      </c>
      <c r="B517" s="51">
        <v>2.8678125414025755</v>
      </c>
      <c r="C517" s="51">
        <v>1.5199507233328051</v>
      </c>
      <c r="D517" s="51">
        <v>5.5754289150420277E-4</v>
      </c>
      <c r="E517" s="51">
        <v>9239.0437248785911</v>
      </c>
      <c r="F517" s="51">
        <v>9871.2696055764864</v>
      </c>
      <c r="G517" s="51">
        <v>5329.5347595824969</v>
      </c>
      <c r="H517" s="51">
        <v>3767.4010955601052</v>
      </c>
      <c r="I517" s="51">
        <v>3930.254782774698</v>
      </c>
      <c r="J517" s="51">
        <v>3557.7156467911391</v>
      </c>
      <c r="R517" s="51" t="s">
        <v>1723</v>
      </c>
      <c r="S517" s="51">
        <v>-3.5370382374257083</v>
      </c>
      <c r="T517" s="51">
        <v>-1.8225418154895705</v>
      </c>
      <c r="U517" s="51">
        <v>2.2923553143470173E-5</v>
      </c>
      <c r="V517" s="51">
        <v>1.0857203860471907</v>
      </c>
      <c r="W517" s="51">
        <v>0.47777649893882129</v>
      </c>
      <c r="X517" s="51">
        <v>1.8308356294788761</v>
      </c>
      <c r="Y517" s="51">
        <v>5.808680314046021</v>
      </c>
      <c r="Z517" s="51">
        <v>4.7951933445532546</v>
      </c>
      <c r="AA517" s="51">
        <v>4.4170995360424996</v>
      </c>
    </row>
    <row r="518" spans="1:27">
      <c r="A518" s="51" t="s">
        <v>869</v>
      </c>
      <c r="B518" s="51">
        <v>3.1530682799566558</v>
      </c>
      <c r="C518" s="51">
        <v>1.6567564120409943</v>
      </c>
      <c r="D518" s="51">
        <v>4.1889218402458E-4</v>
      </c>
      <c r="E518" s="51">
        <v>27111.540056801547</v>
      </c>
      <c r="F518" s="51">
        <v>28755.000006200153</v>
      </c>
      <c r="G518" s="51">
        <v>11456.762794495082</v>
      </c>
      <c r="H518" s="51">
        <v>10090.312357606324</v>
      </c>
      <c r="I518" s="51">
        <v>10276.401953263705</v>
      </c>
      <c r="J518" s="51">
        <v>8368.5180543496062</v>
      </c>
      <c r="R518" s="51" t="s">
        <v>1724</v>
      </c>
      <c r="S518" s="51">
        <v>-2.2984832387844412</v>
      </c>
      <c r="T518" s="51">
        <v>-1.2006821456366683</v>
      </c>
      <c r="U518" s="51">
        <v>1.8827214075926081E-3</v>
      </c>
      <c r="V518" s="51">
        <v>37.098426932181887</v>
      </c>
      <c r="W518" s="51">
        <v>37.060212972210195</v>
      </c>
      <c r="X518" s="51">
        <v>51.741507272649578</v>
      </c>
      <c r="Y518" s="51">
        <v>170.61046828859699</v>
      </c>
      <c r="Z518" s="51">
        <v>93.900208020362513</v>
      </c>
      <c r="AA518" s="51">
        <v>95.758834776974098</v>
      </c>
    </row>
    <row r="519" spans="1:27">
      <c r="A519" s="51" t="s">
        <v>870</v>
      </c>
      <c r="B519" s="51">
        <v>4.1726631223897552</v>
      </c>
      <c r="C519" s="51">
        <v>2.0609684501301611</v>
      </c>
      <c r="D519" s="51">
        <v>1.127880523116841E-6</v>
      </c>
      <c r="E519" s="51">
        <v>15736.81447079835</v>
      </c>
      <c r="F519" s="51">
        <v>17017.841486285382</v>
      </c>
      <c r="G519" s="51">
        <v>11228.07551504287</v>
      </c>
      <c r="H519" s="51">
        <v>4389.533658801407</v>
      </c>
      <c r="I519" s="51">
        <v>5090.2619541934355</v>
      </c>
      <c r="J519" s="51">
        <v>4278.980231319324</v>
      </c>
      <c r="R519" s="51" t="s">
        <v>1725</v>
      </c>
      <c r="S519" s="51">
        <v>-2.1038658448563163</v>
      </c>
      <c r="T519" s="51">
        <v>-1.0730427126477218</v>
      </c>
      <c r="U519" s="51">
        <v>6.5066829384513823E-3</v>
      </c>
      <c r="V519" s="51">
        <v>18.830723268488551</v>
      </c>
      <c r="W519" s="51">
        <v>23.478560344591422</v>
      </c>
      <c r="X519" s="51">
        <v>54.090844649716772</v>
      </c>
      <c r="Y519" s="51">
        <v>102.43703609783473</v>
      </c>
      <c r="Z519" s="51">
        <v>71.895770373703101</v>
      </c>
      <c r="AA519" s="51">
        <v>65.439058789820251</v>
      </c>
    </row>
    <row r="520" spans="1:27">
      <c r="A520" s="51" t="s">
        <v>871</v>
      </c>
      <c r="B520" s="51">
        <v>4.3331744785319177</v>
      </c>
      <c r="C520" s="51">
        <v>2.1154243289810806</v>
      </c>
      <c r="D520" s="51">
        <v>4.5077887348138095E-7</v>
      </c>
      <c r="E520" s="51">
        <v>3826.253772716836</v>
      </c>
      <c r="F520" s="51">
        <v>5305.8063132765901</v>
      </c>
      <c r="G520" s="51">
        <v>3671.9136400324182</v>
      </c>
      <c r="H520" s="51">
        <v>1073.4864769963278</v>
      </c>
      <c r="I520" s="51">
        <v>1437.0595054458036</v>
      </c>
      <c r="J520" s="51">
        <v>1299.8686880053624</v>
      </c>
      <c r="R520" s="51" t="s">
        <v>1726</v>
      </c>
      <c r="S520" s="51">
        <v>-2.7164303052816936</v>
      </c>
      <c r="T520" s="51">
        <v>-1.441712032647251</v>
      </c>
      <c r="U520" s="51">
        <v>3.2928496037161074E-4</v>
      </c>
      <c r="V520" s="51">
        <v>17.225832080833275</v>
      </c>
      <c r="W520" s="51">
        <v>16.363845088654628</v>
      </c>
      <c r="X520" s="51">
        <v>48.283712638431659</v>
      </c>
      <c r="Y520" s="51">
        <v>87.384838700151533</v>
      </c>
      <c r="Z520" s="51">
        <v>102.08465762755903</v>
      </c>
      <c r="AA520" s="51">
        <v>71.036375190818092</v>
      </c>
    </row>
    <row r="521" spans="1:27">
      <c r="A521" s="51" t="s">
        <v>872</v>
      </c>
      <c r="B521" s="51">
        <v>2.9808692710692437</v>
      </c>
      <c r="C521" s="51">
        <v>1.5757331059175741</v>
      </c>
      <c r="D521" s="51">
        <v>4.3029880294083352E-4</v>
      </c>
      <c r="E521" s="51">
        <v>4228.888480964577</v>
      </c>
      <c r="F521" s="51">
        <v>5059.4790187667413</v>
      </c>
      <c r="G521" s="51">
        <v>2647.0910421700073</v>
      </c>
      <c r="H521" s="51">
        <v>1567.2251583101072</v>
      </c>
      <c r="I521" s="51">
        <v>1821.8801035175852</v>
      </c>
      <c r="J521" s="51">
        <v>1871.5765198651727</v>
      </c>
      <c r="R521" s="51" t="s">
        <v>1727</v>
      </c>
      <c r="S521" s="51">
        <v>-2.4686409754660534</v>
      </c>
      <c r="T521" s="51">
        <v>-1.3037170347076747</v>
      </c>
      <c r="U521" s="51">
        <v>1.7951069991642519E-3</v>
      </c>
      <c r="V521" s="51">
        <v>0.54261265075591458</v>
      </c>
      <c r="W521" s="51">
        <v>0.54968988669899266</v>
      </c>
      <c r="X521" s="51">
        <v>1.5555006588440683</v>
      </c>
      <c r="Y521" s="51">
        <v>2.7702968953975589</v>
      </c>
      <c r="Z521" s="51">
        <v>2.7904491375333791</v>
      </c>
      <c r="AA521" s="51">
        <v>2.4657968688084591</v>
      </c>
    </row>
    <row r="522" spans="1:27">
      <c r="A522" s="51" t="s">
        <v>873</v>
      </c>
      <c r="B522" s="51">
        <v>2.4093239574099199</v>
      </c>
      <c r="C522" s="51">
        <v>1.2686283912210361</v>
      </c>
      <c r="D522" s="51">
        <v>1.8789279520785131E-3</v>
      </c>
      <c r="E522" s="51">
        <v>927.76238464914854</v>
      </c>
      <c r="F522" s="51">
        <v>1144.9989307722419</v>
      </c>
      <c r="G522" s="51">
        <v>549.82456111510987</v>
      </c>
      <c r="H522" s="51">
        <v>533.8292195255633</v>
      </c>
      <c r="I522" s="51">
        <v>543.75329367269785</v>
      </c>
      <c r="J522" s="51">
        <v>376.80963900206581</v>
      </c>
      <c r="R522" s="51" t="s">
        <v>1728</v>
      </c>
      <c r="S522" s="51">
        <v>-2.1895651741265452</v>
      </c>
      <c r="T522" s="51">
        <v>-1.1306443933803163</v>
      </c>
      <c r="U522" s="51">
        <v>9.3274637220853388E-3</v>
      </c>
      <c r="V522" s="51">
        <v>0.67979573633236301</v>
      </c>
      <c r="W522" s="51">
        <v>0.57417000311068878</v>
      </c>
      <c r="X522" s="51">
        <v>0.80464996487572849</v>
      </c>
      <c r="Y522" s="51">
        <v>2.1421968706678585</v>
      </c>
      <c r="Z522" s="51">
        <v>1.8720137165144044</v>
      </c>
      <c r="AA522" s="51">
        <v>1.5749808351476</v>
      </c>
    </row>
    <row r="523" spans="1:27">
      <c r="A523" s="51" t="s">
        <v>874</v>
      </c>
      <c r="B523" s="51">
        <v>3.1705561945695386</v>
      </c>
      <c r="C523" s="51">
        <v>1.6647359472293415</v>
      </c>
      <c r="D523" s="51">
        <v>4.8154611224870772E-5</v>
      </c>
      <c r="E523" s="51">
        <v>1403.7265361108825</v>
      </c>
      <c r="F523" s="51">
        <v>1580.5796012554356</v>
      </c>
      <c r="G523" s="51">
        <v>754.01697898497866</v>
      </c>
      <c r="H523" s="51">
        <v>482.48971444048397</v>
      </c>
      <c r="I523" s="51">
        <v>621.46387885664672</v>
      </c>
      <c r="J523" s="51">
        <v>465.86732797758884</v>
      </c>
      <c r="R523" s="51" t="s">
        <v>1729</v>
      </c>
      <c r="S523" s="51">
        <v>-2.5851574093045842</v>
      </c>
      <c r="T523" s="51">
        <v>-1.370252128396747</v>
      </c>
      <c r="U523" s="51">
        <v>2.2938081305895469E-4</v>
      </c>
      <c r="V523" s="51">
        <v>21.862086690456113</v>
      </c>
      <c r="W523" s="51">
        <v>21.011475976847862</v>
      </c>
      <c r="X523" s="51">
        <v>35.074195951831378</v>
      </c>
      <c r="Y523" s="51">
        <v>90.7627665346848</v>
      </c>
      <c r="Z523" s="51">
        <v>83.581596735254948</v>
      </c>
      <c r="AA523" s="51">
        <v>72.67238054024989</v>
      </c>
    </row>
    <row r="524" spans="1:27">
      <c r="A524" s="51" t="s">
        <v>875</v>
      </c>
      <c r="B524" s="51">
        <v>3.7031811656143527</v>
      </c>
      <c r="C524" s="51">
        <v>1.8887651302116926</v>
      </c>
      <c r="D524" s="51">
        <v>1.1541682783415658E-5</v>
      </c>
      <c r="E524" s="51">
        <v>12352.505501575361</v>
      </c>
      <c r="F524" s="51">
        <v>13895.607217444587</v>
      </c>
      <c r="G524" s="51">
        <v>8311.3742426427161</v>
      </c>
      <c r="H524" s="51">
        <v>4149.2162274803277</v>
      </c>
      <c r="I524" s="51">
        <v>4637.9112395639086</v>
      </c>
      <c r="J524" s="51">
        <v>3501.2023662600873</v>
      </c>
      <c r="R524" s="51" t="s">
        <v>1730</v>
      </c>
      <c r="S524" s="51">
        <v>-8.2502715230025441</v>
      </c>
      <c r="T524" s="51">
        <v>-3.0444416003818713</v>
      </c>
      <c r="U524" s="51">
        <v>8.2801736705287799E-7</v>
      </c>
      <c r="V524" s="51">
        <v>3.7377055894303055</v>
      </c>
      <c r="W524" s="51">
        <v>3.3892753581679491</v>
      </c>
      <c r="X524" s="51">
        <v>40.229324563706513</v>
      </c>
      <c r="Y524" s="51">
        <v>147.0106807097219</v>
      </c>
      <c r="Z524" s="51">
        <v>159.88867181978276</v>
      </c>
      <c r="AA524" s="51">
        <v>105.82840480397566</v>
      </c>
    </row>
    <row r="525" spans="1:27">
      <c r="A525" s="51" t="s">
        <v>876</v>
      </c>
      <c r="B525" s="51">
        <v>3.7218111030989696</v>
      </c>
      <c r="C525" s="51">
        <v>1.8960048346721858</v>
      </c>
      <c r="D525" s="51">
        <v>2.7977227072528068E-5</v>
      </c>
      <c r="E525" s="51">
        <v>13131.200629381345</v>
      </c>
      <c r="F525" s="51">
        <v>14096.345419043233</v>
      </c>
      <c r="G525" s="51">
        <v>6368.2597398988328</v>
      </c>
      <c r="H525" s="51">
        <v>4087.1377448689609</v>
      </c>
      <c r="I525" s="51">
        <v>4462.1768247994169</v>
      </c>
      <c r="J525" s="51">
        <v>3521.8564023911799</v>
      </c>
      <c r="R525" s="51" t="s">
        <v>1731</v>
      </c>
      <c r="S525" s="51">
        <v>-4.0318275334003184</v>
      </c>
      <c r="T525" s="51">
        <v>-2.0114339270249002</v>
      </c>
      <c r="U525" s="51">
        <v>7.4349701686030656E-6</v>
      </c>
      <c r="V525" s="51">
        <v>3.937333047047606</v>
      </c>
      <c r="W525" s="51">
        <v>3.5758031860393449</v>
      </c>
      <c r="X525" s="51">
        <v>19.397093215785532</v>
      </c>
      <c r="Y525" s="51">
        <v>38.643261710645255</v>
      </c>
      <c r="Z525" s="51">
        <v>47.895734071479183</v>
      </c>
      <c r="AA525" s="51">
        <v>33.920744649328071</v>
      </c>
    </row>
    <row r="526" spans="1:27">
      <c r="A526" s="51" t="s">
        <v>877</v>
      </c>
      <c r="B526" s="51">
        <v>2.2927296524134118</v>
      </c>
      <c r="C526" s="51">
        <v>1.1970662493291919</v>
      </c>
      <c r="D526" s="51">
        <v>6.5066829384513823E-3</v>
      </c>
      <c r="E526" s="51">
        <v>3999.5804076009299</v>
      </c>
      <c r="F526" s="51">
        <v>4285.5611569322291</v>
      </c>
      <c r="G526" s="51">
        <v>2564.429496183508</v>
      </c>
      <c r="H526" s="51">
        <v>2147.1571644563187</v>
      </c>
      <c r="I526" s="51">
        <v>2130.1531308306776</v>
      </c>
      <c r="J526" s="51">
        <v>1938.74696428474</v>
      </c>
      <c r="R526" s="51" t="s">
        <v>1732</v>
      </c>
      <c r="S526" s="51">
        <v>-9.9558694568226382</v>
      </c>
      <c r="T526" s="51">
        <v>-3.3155473135622864</v>
      </c>
      <c r="U526" s="51">
        <v>8.8914585437989457E-20</v>
      </c>
      <c r="V526" s="51">
        <v>5.1904578774638868</v>
      </c>
      <c r="W526" s="51">
        <v>4.4376529053978651</v>
      </c>
      <c r="X526" s="51">
        <v>9.0977015228918106</v>
      </c>
      <c r="Y526" s="51">
        <v>113.96071057119872</v>
      </c>
      <c r="Z526" s="51">
        <v>56.359387019109029</v>
      </c>
      <c r="AA526" s="51">
        <v>57.266322939737435</v>
      </c>
    </row>
    <row r="527" spans="1:27">
      <c r="A527" s="51" t="s">
        <v>878</v>
      </c>
      <c r="B527" s="51">
        <v>3.6192495526659894</v>
      </c>
      <c r="C527" s="51">
        <v>1.8556905871194405</v>
      </c>
      <c r="D527" s="51">
        <v>8.9277722135251301E-6</v>
      </c>
      <c r="E527" s="51">
        <v>1816.791384469265</v>
      </c>
      <c r="F527" s="51">
        <v>2528.4150256982289</v>
      </c>
      <c r="G527" s="51">
        <v>1602.4252016140501</v>
      </c>
      <c r="H527" s="51">
        <v>642.68122185764037</v>
      </c>
      <c r="I527" s="51">
        <v>866.10180629377157</v>
      </c>
      <c r="J527" s="51">
        <v>635.03227273151231</v>
      </c>
      <c r="R527" s="51" t="s">
        <v>1733</v>
      </c>
      <c r="S527" s="51">
        <v>-3.8832969180991657</v>
      </c>
      <c r="T527" s="51">
        <v>-1.9572820203786188</v>
      </c>
      <c r="U527" s="51">
        <v>2.8957653057532424E-6</v>
      </c>
      <c r="V527" s="51">
        <v>36.526228972610951</v>
      </c>
      <c r="W527" s="51">
        <v>23.117177982385112</v>
      </c>
      <c r="X527" s="51">
        <v>21.738121707345854</v>
      </c>
      <c r="Y527" s="51">
        <v>117.48534015842363</v>
      </c>
      <c r="Z527" s="51">
        <v>156.20037341831937</v>
      </c>
      <c r="AA527" s="51">
        <v>133.79883485748761</v>
      </c>
    </row>
    <row r="528" spans="1:27">
      <c r="A528" s="51" t="s">
        <v>879</v>
      </c>
      <c r="B528" s="51">
        <v>3.174198389761139</v>
      </c>
      <c r="C528" s="51">
        <v>1.6663923005045436</v>
      </c>
      <c r="D528" s="51">
        <v>1.6478256742979775E-5</v>
      </c>
      <c r="E528" s="51">
        <v>1125.1412446330614</v>
      </c>
      <c r="F528" s="51">
        <v>1400.8212504962253</v>
      </c>
      <c r="G528" s="51">
        <v>686.4424407478873</v>
      </c>
      <c r="H528" s="51">
        <v>359.16756450020301</v>
      </c>
      <c r="I528" s="51">
        <v>551.98572001832156</v>
      </c>
      <c r="J528" s="51">
        <v>428.1465343670103</v>
      </c>
      <c r="R528" s="51" t="s">
        <v>1734</v>
      </c>
      <c r="S528" s="51">
        <v>-2.8400773069221885</v>
      </c>
      <c r="T528" s="51">
        <v>-1.505930200432537</v>
      </c>
      <c r="U528" s="51">
        <v>3.0524514993043558E-4</v>
      </c>
      <c r="V528" s="51">
        <v>8.135619941267958</v>
      </c>
      <c r="W528" s="51">
        <v>7.0814300383651609</v>
      </c>
      <c r="X528" s="51">
        <v>28.954826079825047</v>
      </c>
      <c r="Y528" s="51">
        <v>50.221589567079661</v>
      </c>
      <c r="Z528" s="51">
        <v>52.021682375186437</v>
      </c>
      <c r="AA528" s="51">
        <v>40.696727011900336</v>
      </c>
    </row>
    <row r="529" spans="1:27">
      <c r="A529" s="51" t="s">
        <v>880</v>
      </c>
      <c r="B529" s="51">
        <v>4.0357527735329901</v>
      </c>
      <c r="C529" s="51">
        <v>2.0128377989927295</v>
      </c>
      <c r="D529" s="51">
        <v>1.6450390303361417E-6</v>
      </c>
      <c r="E529" s="51">
        <v>3481.1340366175327</v>
      </c>
      <c r="F529" s="51">
        <v>4384.8200261607635</v>
      </c>
      <c r="G529" s="51">
        <v>3738.4912679599215</v>
      </c>
      <c r="H529" s="51">
        <v>1080.4526638342181</v>
      </c>
      <c r="I529" s="51">
        <v>1434.4038875432975</v>
      </c>
      <c r="J529" s="51">
        <v>1157.1560670475269</v>
      </c>
      <c r="R529" s="51" t="s">
        <v>1735</v>
      </c>
      <c r="S529" s="51">
        <v>-3.2553795292434309</v>
      </c>
      <c r="T529" s="51">
        <v>-1.7028257501615087</v>
      </c>
      <c r="U529" s="51">
        <v>3.528199530123639E-5</v>
      </c>
      <c r="V529" s="51">
        <v>3.7759419786071398</v>
      </c>
      <c r="W529" s="51">
        <v>3.4676670953529531</v>
      </c>
      <c r="X529" s="51">
        <v>9.4277415221935446</v>
      </c>
      <c r="Y529" s="51">
        <v>28.191466782398354</v>
      </c>
      <c r="Z529" s="51">
        <v>10.899261254247257</v>
      </c>
      <c r="AA529" s="51">
        <v>23.994738960426474</v>
      </c>
    </row>
    <row r="530" spans="1:27">
      <c r="A530" s="51" t="s">
        <v>881</v>
      </c>
      <c r="B530" s="51">
        <v>3.8073046308928404</v>
      </c>
      <c r="C530" s="51">
        <v>1.928770007750364</v>
      </c>
      <c r="D530" s="51">
        <v>2.1260160295429795E-6</v>
      </c>
      <c r="E530" s="51">
        <v>3962.7616563097881</v>
      </c>
      <c r="F530" s="51">
        <v>5050.4621472057088</v>
      </c>
      <c r="G530" s="51">
        <v>4547.2910795551534</v>
      </c>
      <c r="H530" s="51">
        <v>1348.5357255531949</v>
      </c>
      <c r="I530" s="51">
        <v>1705.6293347414476</v>
      </c>
      <c r="J530" s="51">
        <v>1468.9740521541528</v>
      </c>
      <c r="R530" s="51" t="s">
        <v>1736</v>
      </c>
      <c r="S530" s="51">
        <v>-2.3957597904980812</v>
      </c>
      <c r="T530" s="51">
        <v>-1.2604832643746597</v>
      </c>
      <c r="U530" s="51">
        <v>7.0690775751449763E-4</v>
      </c>
      <c r="V530" s="51">
        <v>123.09033039461218</v>
      </c>
      <c r="W530" s="51">
        <v>105.9508992651111</v>
      </c>
      <c r="X530" s="51">
        <v>352.88772041067125</v>
      </c>
      <c r="Y530" s="51">
        <v>660.26431111891497</v>
      </c>
      <c r="Z530" s="51">
        <v>512.71873159533152</v>
      </c>
      <c r="AA530" s="51">
        <v>440.26990444016354</v>
      </c>
    </row>
    <row r="531" spans="1:27">
      <c r="A531" s="51" t="s">
        <v>882</v>
      </c>
      <c r="B531" s="51">
        <v>3.5321602908016021</v>
      </c>
      <c r="C531" s="51">
        <v>1.8205508145315001</v>
      </c>
      <c r="D531" s="51">
        <v>3.4104485693012966E-5</v>
      </c>
      <c r="E531" s="51">
        <v>3603.9721823975751</v>
      </c>
      <c r="F531" s="51">
        <v>4754.4242802581093</v>
      </c>
      <c r="G531" s="51">
        <v>3074.4392747020065</v>
      </c>
      <c r="H531" s="51">
        <v>1185.7013511110592</v>
      </c>
      <c r="I531" s="51">
        <v>1550.2619228480446</v>
      </c>
      <c r="J531" s="51">
        <v>1457.9023986830018</v>
      </c>
      <c r="R531" s="51" t="s">
        <v>1737</v>
      </c>
      <c r="S531" s="51">
        <v>-3.399895215171052</v>
      </c>
      <c r="T531" s="51">
        <v>-1.7654902831622037</v>
      </c>
      <c r="U531" s="51">
        <v>3.5259975911720241E-7</v>
      </c>
      <c r="V531" s="51">
        <v>3.2306322437313693</v>
      </c>
      <c r="W531" s="51">
        <v>2.8531832462269611</v>
      </c>
      <c r="X531" s="51">
        <v>5.1708431516881852</v>
      </c>
      <c r="Y531" s="51">
        <v>16.153840659681403</v>
      </c>
      <c r="Z531" s="51">
        <v>17.721498522673521</v>
      </c>
      <c r="AA531" s="51">
        <v>13.606757505702515</v>
      </c>
    </row>
    <row r="532" spans="1:27">
      <c r="A532" s="51" t="s">
        <v>883</v>
      </c>
      <c r="B532" s="51">
        <v>2.7656653653665639</v>
      </c>
      <c r="C532" s="51">
        <v>1.4676266066214612</v>
      </c>
      <c r="D532" s="51">
        <v>5.0798410610578562E-5</v>
      </c>
      <c r="E532" s="51">
        <v>1583.1899109677806</v>
      </c>
      <c r="F532" s="51">
        <v>2083.0483367783177</v>
      </c>
      <c r="G532" s="51">
        <v>2176.1673301828355</v>
      </c>
      <c r="H532" s="51">
        <v>784.06200167561599</v>
      </c>
      <c r="I532" s="51">
        <v>1097.1417175172789</v>
      </c>
      <c r="J532" s="51">
        <v>778.22785422718869</v>
      </c>
      <c r="R532" s="51" t="s">
        <v>1738</v>
      </c>
      <c r="S532" s="51">
        <v>-6.7624128907459964</v>
      </c>
      <c r="T532" s="51">
        <v>-2.7575381051467462</v>
      </c>
      <c r="U532" s="51">
        <v>4.3457639823168079E-15</v>
      </c>
      <c r="V532" s="51">
        <v>22.160632385129659</v>
      </c>
      <c r="W532" s="51">
        <v>20.579857578744686</v>
      </c>
      <c r="X532" s="51">
        <v>46.747549603771631</v>
      </c>
      <c r="Y532" s="51">
        <v>246.11805005389405</v>
      </c>
      <c r="Z532" s="51">
        <v>248.12637174844573</v>
      </c>
      <c r="AA532" s="51">
        <v>226.20856474612808</v>
      </c>
    </row>
    <row r="533" spans="1:27">
      <c r="A533" s="51" t="s">
        <v>884</v>
      </c>
      <c r="B533" s="51">
        <v>4.4506422576998048</v>
      </c>
      <c r="C533" s="51">
        <v>2.1540135417283048</v>
      </c>
      <c r="D533" s="51">
        <v>6.2849120354924996E-10</v>
      </c>
      <c r="E533" s="51">
        <v>1862.9166972410301</v>
      </c>
      <c r="F533" s="51">
        <v>2416.7706384381991</v>
      </c>
      <c r="G533" s="51">
        <v>2893.6496014892423</v>
      </c>
      <c r="H533" s="51">
        <v>537.89455389605791</v>
      </c>
      <c r="I533" s="51">
        <v>745.84736272925056</v>
      </c>
      <c r="J533" s="51">
        <v>707.47113265244093</v>
      </c>
      <c r="R533" s="51" t="s">
        <v>1739</v>
      </c>
      <c r="S533" s="51">
        <v>-5.3996252626168122</v>
      </c>
      <c r="T533" s="51">
        <v>-2.4328592868086951</v>
      </c>
      <c r="U533" s="51">
        <v>1.2704792617584832E-14</v>
      </c>
      <c r="V533" s="51">
        <v>23.922898651626724</v>
      </c>
      <c r="W533" s="51">
        <v>17.088868452831043</v>
      </c>
      <c r="X533" s="51">
        <v>30.871664100771532</v>
      </c>
      <c r="Y533" s="51">
        <v>172.93357962661827</v>
      </c>
      <c r="Z533" s="51">
        <v>158.35235566079757</v>
      </c>
      <c r="AA533" s="51">
        <v>145.36337610115743</v>
      </c>
    </row>
    <row r="534" spans="1:27">
      <c r="A534" s="51" t="s">
        <v>885</v>
      </c>
      <c r="B534" s="51">
        <v>2.7729100226243779</v>
      </c>
      <c r="C534" s="51">
        <v>1.4714008035322195</v>
      </c>
      <c r="D534" s="51">
        <v>3.1885081348670249E-5</v>
      </c>
      <c r="E534" s="51">
        <v>1065.1110865763305</v>
      </c>
      <c r="F534" s="51">
        <v>1090.9230059103086</v>
      </c>
      <c r="G534" s="51">
        <v>812.67131921308339</v>
      </c>
      <c r="H534" s="51">
        <v>481.18404686836692</v>
      </c>
      <c r="I534" s="51">
        <v>552.64720595226368</v>
      </c>
      <c r="J534" s="51">
        <v>363.11328985886735</v>
      </c>
      <c r="R534" s="51" t="s">
        <v>1740</v>
      </c>
      <c r="S534" s="51">
        <v>-2.6706631457982546</v>
      </c>
      <c r="T534" s="51">
        <v>-1.4171980184538979</v>
      </c>
      <c r="U534" s="51">
        <v>7.1989355229101846E-4</v>
      </c>
      <c r="V534" s="51">
        <v>0.80838963526339747</v>
      </c>
      <c r="W534" s="51">
        <v>0.77076081939315277</v>
      </c>
      <c r="X534" s="51">
        <v>1.5812847730259945</v>
      </c>
      <c r="Y534" s="51">
        <v>4.5652158386056136</v>
      </c>
      <c r="Z534" s="51">
        <v>3.2279733637172821</v>
      </c>
      <c r="AA534" s="51">
        <v>2.5720248622287598</v>
      </c>
    </row>
    <row r="535" spans="1:27">
      <c r="A535" s="51" t="s">
        <v>886</v>
      </c>
      <c r="B535" s="51">
        <v>5.6590528372116298</v>
      </c>
      <c r="C535" s="51">
        <v>2.5005606075792475</v>
      </c>
      <c r="D535" s="51">
        <v>4.7180095845576783E-12</v>
      </c>
      <c r="E535" s="51">
        <v>1112.878343037853</v>
      </c>
      <c r="F535" s="51">
        <v>1427.7164700753847</v>
      </c>
      <c r="G535" s="51">
        <v>1174.9259104147129</v>
      </c>
      <c r="H535" s="51">
        <v>238.29779129175404</v>
      </c>
      <c r="I535" s="51">
        <v>294.67588176789332</v>
      </c>
      <c r="J535" s="51">
        <v>302.4062493055348</v>
      </c>
      <c r="R535" s="51" t="s">
        <v>1741</v>
      </c>
      <c r="S535" s="51">
        <v>-3.9656841232830642</v>
      </c>
      <c r="T535" s="51">
        <v>-1.987569767853713</v>
      </c>
      <c r="U535" s="51">
        <v>2.35116640746699E-7</v>
      </c>
      <c r="V535" s="51">
        <v>2.1051738931582857</v>
      </c>
      <c r="W535" s="51">
        <v>1.7225100093320662</v>
      </c>
      <c r="X535" s="51">
        <v>4.1866943484940258</v>
      </c>
      <c r="Y535" s="51">
        <v>13.601103407300672</v>
      </c>
      <c r="Z535" s="51">
        <v>15.021218496368595</v>
      </c>
      <c r="AA535" s="51">
        <v>10.091543869649438</v>
      </c>
    </row>
    <row r="536" spans="1:27">
      <c r="A536" s="51" t="s">
        <v>887</v>
      </c>
      <c r="B536" s="51">
        <v>3.0393485218754557</v>
      </c>
      <c r="C536" s="51">
        <v>1.6037621180821953</v>
      </c>
      <c r="D536" s="51">
        <v>6.737674089656918E-5</v>
      </c>
      <c r="E536" s="51">
        <v>4062.5200464921963</v>
      </c>
      <c r="F536" s="51">
        <v>4781.3197282115143</v>
      </c>
      <c r="G536" s="51">
        <v>2957.1563198336162</v>
      </c>
      <c r="H536" s="51">
        <v>1684.7227738289948</v>
      </c>
      <c r="I536" s="51">
        <v>1818.530336682162</v>
      </c>
      <c r="J536" s="51">
        <v>1577.9064405735724</v>
      </c>
      <c r="R536" s="51" t="s">
        <v>1742</v>
      </c>
      <c r="S536" s="51">
        <v>-3.2110425747104392</v>
      </c>
      <c r="T536" s="51">
        <v>-1.6830417936580213</v>
      </c>
      <c r="U536" s="51">
        <v>1.54618069192327E-4</v>
      </c>
      <c r="V536" s="51">
        <v>11.728725192277647</v>
      </c>
      <c r="W536" s="51">
        <v>8.7156851410528677</v>
      </c>
      <c r="X536" s="51">
        <v>25.849043053115324</v>
      </c>
      <c r="Y536" s="51">
        <v>70.108625795185631</v>
      </c>
      <c r="Z536" s="51">
        <v>61.884568557153642</v>
      </c>
      <c r="AA536" s="51">
        <v>43.762291436900334</v>
      </c>
    </row>
    <row r="537" spans="1:27">
      <c r="A537" s="51" t="s">
        <v>888</v>
      </c>
      <c r="B537" s="51">
        <v>4.5170890051307122</v>
      </c>
      <c r="C537" s="51">
        <v>2.175393341049197</v>
      </c>
      <c r="D537" s="51">
        <v>7.3313538178177746E-7</v>
      </c>
      <c r="E537" s="51">
        <v>12105.66850699534</v>
      </c>
      <c r="F537" s="51">
        <v>14045.303118366159</v>
      </c>
      <c r="G537" s="51">
        <v>7029.9565453185342</v>
      </c>
      <c r="H537" s="51">
        <v>3387.6639195747612</v>
      </c>
      <c r="I537" s="51">
        <v>3519.6137913463972</v>
      </c>
      <c r="J537" s="51">
        <v>2852.5398853747761</v>
      </c>
      <c r="R537" s="51" t="s">
        <v>1743</v>
      </c>
      <c r="S537" s="51">
        <v>-2.6182543266135889</v>
      </c>
      <c r="T537" s="51">
        <v>-1.3886052416388677</v>
      </c>
      <c r="U537" s="51">
        <v>2.2122964288055652E-4</v>
      </c>
      <c r="V537" s="51">
        <v>3.7078531134987505</v>
      </c>
      <c r="W537" s="51">
        <v>2.7061655960565796</v>
      </c>
      <c r="X537" s="51">
        <v>4.8220520424166118</v>
      </c>
      <c r="Y537" s="51">
        <v>12.128378847891716</v>
      </c>
      <c r="Z537" s="51">
        <v>14.673111714863023</v>
      </c>
      <c r="AA537" s="51">
        <v>9.7228575721309163</v>
      </c>
    </row>
    <row r="538" spans="1:27">
      <c r="A538" s="51" t="s">
        <v>889</v>
      </c>
      <c r="B538" s="51">
        <v>2.756892891769255</v>
      </c>
      <c r="C538" s="51">
        <v>1.4630432181950328</v>
      </c>
      <c r="D538" s="51">
        <v>6.6628156880365903E-4</v>
      </c>
      <c r="E538" s="51">
        <v>1201.2921373575925</v>
      </c>
      <c r="F538" s="51">
        <v>1803.5321089594054</v>
      </c>
      <c r="G538" s="51">
        <v>1334.1621230058499</v>
      </c>
      <c r="H538" s="51">
        <v>706.37511735590704</v>
      </c>
      <c r="I538" s="51">
        <v>718.82354170864653</v>
      </c>
      <c r="J538" s="51">
        <v>603.64644590727085</v>
      </c>
      <c r="R538" s="51" t="s">
        <v>1744</v>
      </c>
      <c r="S538" s="51">
        <v>-12.019643634875882</v>
      </c>
      <c r="T538" s="51">
        <v>-3.5873222177402222</v>
      </c>
      <c r="U538" s="51">
        <v>1.9488325663416321E-16</v>
      </c>
      <c r="V538" s="51">
        <v>2.245667489841519</v>
      </c>
      <c r="W538" s="51">
        <v>1.796192842661041</v>
      </c>
      <c r="X538" s="51">
        <v>6.3404541988645198</v>
      </c>
      <c r="Y538" s="51">
        <v>62.355018934847664</v>
      </c>
      <c r="Z538" s="51">
        <v>42.882379143091647</v>
      </c>
      <c r="AA538" s="51">
        <v>39.805589079646907</v>
      </c>
    </row>
    <row r="539" spans="1:27">
      <c r="A539" s="51" t="s">
        <v>890</v>
      </c>
      <c r="B539" s="51">
        <v>2.7648239737876139</v>
      </c>
      <c r="C539" s="51">
        <v>1.4671876322763999</v>
      </c>
      <c r="D539" s="51">
        <v>4.5282880242378389E-4</v>
      </c>
      <c r="E539" s="51">
        <v>1215.4092234955904</v>
      </c>
      <c r="F539" s="51">
        <v>1926.8195150909451</v>
      </c>
      <c r="G539" s="51">
        <v>1740.2801066755621</v>
      </c>
      <c r="H539" s="51">
        <v>695.09097172305212</v>
      </c>
      <c r="I539" s="51">
        <v>819.91773944629074</v>
      </c>
      <c r="J539" s="51">
        <v>716.95935702014253</v>
      </c>
      <c r="R539" s="51" t="s">
        <v>1745</v>
      </c>
      <c r="S539" s="51">
        <v>-22.248529617109774</v>
      </c>
      <c r="T539" s="51">
        <v>-4.4756380878562787</v>
      </c>
      <c r="U539" s="51">
        <v>4.5469175965002135E-36</v>
      </c>
      <c r="V539" s="51">
        <v>3.7155958739262034</v>
      </c>
      <c r="W539" s="51">
        <v>3.8854791991326061</v>
      </c>
      <c r="X539" s="51">
        <v>4.3980183011700777</v>
      </c>
      <c r="Y539" s="51">
        <v>125.46498977158942</v>
      </c>
      <c r="Z539" s="51">
        <v>119.57839060943554</v>
      </c>
      <c r="AA539" s="51">
        <v>87.891282109954176</v>
      </c>
    </row>
    <row r="540" spans="1:27">
      <c r="A540" s="51" t="s">
        <v>891</v>
      </c>
      <c r="B540" s="51">
        <v>2.8529901581799355</v>
      </c>
      <c r="C540" s="51">
        <v>1.5124747701339716</v>
      </c>
      <c r="D540" s="51">
        <v>3.228214393963806E-4</v>
      </c>
      <c r="E540" s="51">
        <v>5324.5726116525511</v>
      </c>
      <c r="F540" s="51">
        <v>6393.2780288304984</v>
      </c>
      <c r="G540" s="51">
        <v>4992.0005248834477</v>
      </c>
      <c r="H540" s="51">
        <v>2528.6748615215251</v>
      </c>
      <c r="I540" s="51">
        <v>2736.9175213368926</v>
      </c>
      <c r="J540" s="51">
        <v>2285.1211485410777</v>
      </c>
      <c r="R540" s="51" t="s">
        <v>1746</v>
      </c>
      <c r="S540" s="51">
        <v>-3.013897288221119</v>
      </c>
      <c r="T540" s="51">
        <v>-1.5916302516076095</v>
      </c>
      <c r="U540" s="51">
        <v>3.137281788208321E-6</v>
      </c>
      <c r="V540" s="51">
        <v>23.266058914372216</v>
      </c>
      <c r="W540" s="51">
        <v>27.52101219455551</v>
      </c>
      <c r="X540" s="51">
        <v>30.668993387811373</v>
      </c>
      <c r="Y540" s="51">
        <v>93.86360443920934</v>
      </c>
      <c r="Z540" s="51">
        <v>129.36347798533652</v>
      </c>
      <c r="AA540" s="51">
        <v>84.635333767527598</v>
      </c>
    </row>
    <row r="541" spans="1:27">
      <c r="A541" s="51" t="s">
        <v>892</v>
      </c>
      <c r="B541" s="51">
        <v>2.4312116561693475</v>
      </c>
      <c r="C541" s="51">
        <v>1.2816754968276498</v>
      </c>
      <c r="D541" s="51">
        <v>1.7951069991642519E-3</v>
      </c>
      <c r="E541" s="51">
        <v>3755.0370578537218</v>
      </c>
      <c r="F541" s="51">
        <v>4504.9710608529249</v>
      </c>
      <c r="G541" s="51">
        <v>4800.90494668274</v>
      </c>
      <c r="H541" s="51">
        <v>2118.0245079880892</v>
      </c>
      <c r="I541" s="51">
        <v>2302.0470297325924</v>
      </c>
      <c r="J541" s="51">
        <v>2308.5890227020573</v>
      </c>
      <c r="R541" s="51" t="s">
        <v>1747</v>
      </c>
      <c r="S541" s="51">
        <v>-3.1568921716116494</v>
      </c>
      <c r="T541" s="51">
        <v>-1.6585049840788795</v>
      </c>
      <c r="U541" s="51">
        <v>1.6465716589196048E-4</v>
      </c>
      <c r="V541" s="51">
        <v>0.1878754691842757</v>
      </c>
      <c r="W541" s="51">
        <v>0.46849454241546989</v>
      </c>
      <c r="X541" s="51">
        <v>0.70784822926232371</v>
      </c>
      <c r="Y541" s="51">
        <v>1.8308033811908855</v>
      </c>
      <c r="Z541" s="51">
        <v>1.8771334228867183</v>
      </c>
      <c r="AA541" s="51">
        <v>1.4992915721088098</v>
      </c>
    </row>
    <row r="542" spans="1:27">
      <c r="A542" s="51" t="s">
        <v>893</v>
      </c>
      <c r="B542" s="51">
        <v>4.1426723484614456</v>
      </c>
      <c r="C542" s="51">
        <v>2.0505617194378725</v>
      </c>
      <c r="D542" s="51">
        <v>6.6985360092073441E-7</v>
      </c>
      <c r="E542" s="51">
        <v>8143.1376162015922</v>
      </c>
      <c r="F542" s="51">
        <v>9654.1091546108928</v>
      </c>
      <c r="G542" s="51">
        <v>7350.4864556618222</v>
      </c>
      <c r="H542" s="51">
        <v>2384.8484916211123</v>
      </c>
      <c r="I542" s="51">
        <v>2890.3194910406442</v>
      </c>
      <c r="J542" s="51">
        <v>2543.0114703822819</v>
      </c>
      <c r="R542" s="51" t="s">
        <v>1748</v>
      </c>
      <c r="S542" s="51">
        <v>-2.7851254835160364</v>
      </c>
      <c r="T542" s="51">
        <v>-1.4777423294927736</v>
      </c>
      <c r="U542" s="51">
        <v>2.0051835596687829E-3</v>
      </c>
      <c r="V542" s="51">
        <v>13.187846598806797</v>
      </c>
      <c r="W542" s="51">
        <v>9.1700774409852031</v>
      </c>
      <c r="X542" s="51">
        <v>59.180037022674</v>
      </c>
      <c r="Y542" s="51">
        <v>79.343985218338503</v>
      </c>
      <c r="Z542" s="51">
        <v>83.992519039754725</v>
      </c>
      <c r="AA542" s="51">
        <v>85.902819442307006</v>
      </c>
    </row>
    <row r="543" spans="1:27">
      <c r="A543" s="51" t="s">
        <v>894</v>
      </c>
      <c r="B543" s="51">
        <v>3.812291648463773</v>
      </c>
      <c r="C543" s="51">
        <v>1.9306584927256738</v>
      </c>
      <c r="D543" s="51">
        <v>1.3054348517398132E-5</v>
      </c>
      <c r="E543" s="51">
        <v>8672.9535007140112</v>
      </c>
      <c r="F543" s="51">
        <v>10177.25761325341</v>
      </c>
      <c r="G543" s="51">
        <v>5265.3268975603341</v>
      </c>
      <c r="H543" s="51">
        <v>2785.760557733141</v>
      </c>
      <c r="I543" s="51">
        <v>3085.6816893812997</v>
      </c>
      <c r="J543" s="51">
        <v>2507.9350623830596</v>
      </c>
      <c r="R543" s="51" t="s">
        <v>1749</v>
      </c>
      <c r="S543" s="51">
        <v>-3.795027269200276</v>
      </c>
      <c r="T543" s="51">
        <v>-1.924110252175304</v>
      </c>
      <c r="U543" s="51">
        <v>5.2530242289946822E-4</v>
      </c>
      <c r="V543" s="51">
        <v>0.40135912813940944</v>
      </c>
      <c r="W543" s="51">
        <v>0.20016935888262541</v>
      </c>
      <c r="X543" s="51">
        <v>1.4727308990156684</v>
      </c>
      <c r="Y543" s="51">
        <v>4.7320119106100353</v>
      </c>
      <c r="Z543" s="51">
        <v>2.1465977998364574</v>
      </c>
      <c r="AA543" s="51">
        <v>2.4911776376527621</v>
      </c>
    </row>
    <row r="544" spans="1:27">
      <c r="A544" s="51" t="s">
        <v>895</v>
      </c>
      <c r="B544" s="51">
        <v>3.1133636981261077</v>
      </c>
      <c r="C544" s="51">
        <v>1.6384741199597102</v>
      </c>
      <c r="D544" s="51">
        <v>7.1238965810374567E-4</v>
      </c>
      <c r="E544" s="51">
        <v>16003.123510125119</v>
      </c>
      <c r="F544" s="51">
        <v>16312.870412485605</v>
      </c>
      <c r="G544" s="51">
        <v>6186.0483487189922</v>
      </c>
      <c r="H544" s="51">
        <v>6025.5681260520323</v>
      </c>
      <c r="I544" s="51">
        <v>5924.3116251529036</v>
      </c>
      <c r="J544" s="51">
        <v>4752.3831437588751</v>
      </c>
      <c r="R544" s="51" t="s">
        <v>1750</v>
      </c>
      <c r="S544" s="51">
        <v>-4.154643730332956</v>
      </c>
      <c r="T544" s="51">
        <v>-2.0547247680861025</v>
      </c>
      <c r="U544" s="51">
        <v>8.5229108164837323E-5</v>
      </c>
      <c r="V544" s="51">
        <v>0.24113150769320418</v>
      </c>
      <c r="W544" s="51">
        <v>0.12884917392641443</v>
      </c>
      <c r="X544" s="51">
        <v>0.39499918305292281</v>
      </c>
      <c r="Y544" s="51">
        <v>1.9726474848954771</v>
      </c>
      <c r="Z544" s="51">
        <v>1.0628974569147813</v>
      </c>
      <c r="AA544" s="51">
        <v>0.94687168027319268</v>
      </c>
    </row>
    <row r="545" spans="1:27">
      <c r="A545" s="51" t="s">
        <v>896</v>
      </c>
      <c r="B545" s="51">
        <v>4.8351575680988299</v>
      </c>
      <c r="C545" s="51">
        <v>2.2735629050094066</v>
      </c>
      <c r="D545" s="51">
        <v>5.6095199942344358E-7</v>
      </c>
      <c r="E545" s="51">
        <v>4801.2263400134552</v>
      </c>
      <c r="F545" s="51">
        <v>5953.1337849796473</v>
      </c>
      <c r="G545" s="51">
        <v>2691.2706762716857</v>
      </c>
      <c r="H545" s="51">
        <v>951.75406225900667</v>
      </c>
      <c r="I545" s="51">
        <v>1440.212633697093</v>
      </c>
      <c r="J545" s="51">
        <v>1290.3361927307647</v>
      </c>
      <c r="R545" s="51" t="s">
        <v>1751</v>
      </c>
      <c r="S545" s="51">
        <v>-7.5468913671054176</v>
      </c>
      <c r="T545" s="51">
        <v>-2.9158825076428907</v>
      </c>
      <c r="U545" s="51">
        <v>1.8023276214709383E-8</v>
      </c>
      <c r="V545" s="51">
        <v>0.27776599979171823</v>
      </c>
      <c r="W545" s="51">
        <v>0.17316238189052519</v>
      </c>
      <c r="X545" s="51">
        <v>1.4863672962287762</v>
      </c>
      <c r="Y545" s="51">
        <v>5.8089648858819025</v>
      </c>
      <c r="Z545" s="51">
        <v>5.7137768054254909</v>
      </c>
      <c r="AA545" s="51">
        <v>5.3363548186756828</v>
      </c>
    </row>
    <row r="546" spans="1:27">
      <c r="A546" s="51" t="s">
        <v>897</v>
      </c>
      <c r="B546" s="51">
        <v>3.1430101834332875</v>
      </c>
      <c r="C546" s="51">
        <v>1.652146946513025</v>
      </c>
      <c r="D546" s="51">
        <v>4.9829629363499691E-5</v>
      </c>
      <c r="E546" s="51">
        <v>2373.4340825702893</v>
      </c>
      <c r="F546" s="51">
        <v>3196.1013731488956</v>
      </c>
      <c r="G546" s="51">
        <v>3053.6487121460068</v>
      </c>
      <c r="H546" s="51">
        <v>1047.3388250708251</v>
      </c>
      <c r="I546" s="51">
        <v>1226.4407646215614</v>
      </c>
      <c r="J546" s="51">
        <v>1182.3987140597424</v>
      </c>
      <c r="R546" s="51" t="s">
        <v>1752</v>
      </c>
      <c r="S546" s="51">
        <v>-5.0366937419834512</v>
      </c>
      <c r="T546" s="51">
        <v>-2.3324770100601326</v>
      </c>
      <c r="U546" s="51">
        <v>4.2334340596298128E-8</v>
      </c>
      <c r="V546" s="51">
        <v>0.3460305251642592</v>
      </c>
      <c r="W546" s="51">
        <v>0.30817034065262955</v>
      </c>
      <c r="X546" s="51">
        <v>1.2753787181624037</v>
      </c>
      <c r="Y546" s="51">
        <v>4.3502810062795483</v>
      </c>
      <c r="Z546" s="51">
        <v>4.296227517469295</v>
      </c>
      <c r="AA546" s="51">
        <v>2.827154863844672</v>
      </c>
    </row>
    <row r="547" spans="1:27">
      <c r="A547" s="51" t="s">
        <v>898</v>
      </c>
      <c r="B547" s="51">
        <v>3.1141867221721817</v>
      </c>
      <c r="C547" s="51">
        <v>1.6388554489371026</v>
      </c>
      <c r="D547" s="51">
        <v>3.0721860025795749E-4</v>
      </c>
      <c r="E547" s="51">
        <v>4718.5880877823956</v>
      </c>
      <c r="F547" s="51">
        <v>5353.7671089288415</v>
      </c>
      <c r="G547" s="51">
        <v>2566.145059047552</v>
      </c>
      <c r="H547" s="51">
        <v>1638.2075585300313</v>
      </c>
      <c r="I547" s="51">
        <v>1959.9017733404055</v>
      </c>
      <c r="J547" s="51">
        <v>1780.6046689312552</v>
      </c>
      <c r="R547" s="51" t="s">
        <v>1753</v>
      </c>
      <c r="S547" s="51">
        <v>-4.3950626053042399</v>
      </c>
      <c r="T547" s="51">
        <v>-2.1358837159303801</v>
      </c>
      <c r="U547" s="51">
        <v>1.4541417734552711E-4</v>
      </c>
      <c r="V547" s="51">
        <v>0.18003351838352108</v>
      </c>
      <c r="W547" s="51">
        <v>0.31425765602354566</v>
      </c>
      <c r="X547" s="51">
        <v>2.0231110420891678</v>
      </c>
      <c r="Y547" s="51">
        <v>4.5787292202663474</v>
      </c>
      <c r="Z547" s="51">
        <v>3.9626100252441607</v>
      </c>
      <c r="AA547" s="51">
        <v>3.6077407363867215</v>
      </c>
    </row>
    <row r="548" spans="1:27">
      <c r="A548" s="51" t="s">
        <v>899</v>
      </c>
      <c r="B548" s="51">
        <v>3.5233420214192681</v>
      </c>
      <c r="C548" s="51">
        <v>1.8169445283824612</v>
      </c>
      <c r="D548" s="51">
        <v>9.1798207825461973E-6</v>
      </c>
      <c r="E548" s="51">
        <v>7190.4584650204761</v>
      </c>
      <c r="F548" s="51">
        <v>8255.6223046502637</v>
      </c>
      <c r="G548" s="51">
        <v>6274.9775257531192</v>
      </c>
      <c r="H548" s="51">
        <v>2380.6741601642425</v>
      </c>
      <c r="I548" s="51">
        <v>2887.1626964581333</v>
      </c>
      <c r="J548" s="51">
        <v>2667.6497275107918</v>
      </c>
      <c r="R548" s="51" t="s">
        <v>1754</v>
      </c>
      <c r="S548" s="51">
        <v>-4.9449781502955981</v>
      </c>
      <c r="T548" s="51">
        <v>-2.3059641463575251</v>
      </c>
      <c r="U548" s="51">
        <v>5.0051239575331549E-6</v>
      </c>
      <c r="V548" s="51">
        <v>0.310954951972714</v>
      </c>
      <c r="W548" s="51">
        <v>0.320859707620679</v>
      </c>
      <c r="X548" s="51">
        <v>2.0287274217828428</v>
      </c>
      <c r="Y548" s="51">
        <v>5.2283263951419805</v>
      </c>
      <c r="Z548" s="51">
        <v>4.9738217025905174</v>
      </c>
      <c r="AA548" s="51">
        <v>4.2213947111989869</v>
      </c>
    </row>
    <row r="549" spans="1:27">
      <c r="A549" s="51" t="s">
        <v>900</v>
      </c>
      <c r="B549" s="51">
        <v>3.7500071699464543</v>
      </c>
      <c r="C549" s="51">
        <v>1.9068933540181996</v>
      </c>
      <c r="D549" s="51">
        <v>1.0204873610864961E-5</v>
      </c>
      <c r="E549" s="51">
        <v>4373.9731862394237</v>
      </c>
      <c r="F549" s="51">
        <v>5875.8791441415233</v>
      </c>
      <c r="G549" s="51">
        <v>3561.0323369079474</v>
      </c>
      <c r="H549" s="51">
        <v>1218.2688164176391</v>
      </c>
      <c r="I549" s="51">
        <v>1929.7223562213978</v>
      </c>
      <c r="J549" s="51">
        <v>1644.1498652723872</v>
      </c>
      <c r="R549" s="51" t="s">
        <v>1755</v>
      </c>
      <c r="S549" s="51">
        <v>-4.4348199161775632</v>
      </c>
      <c r="T549" s="51">
        <v>-2.1488755224942202</v>
      </c>
      <c r="U549" s="51">
        <v>3.6810675474583244E-5</v>
      </c>
      <c r="V549" s="51">
        <v>47.537354373803119</v>
      </c>
      <c r="W549" s="51">
        <v>51.110172324144379</v>
      </c>
      <c r="X549" s="51">
        <v>443.82108207826411</v>
      </c>
      <c r="Y549" s="51">
        <v>690.3105816260703</v>
      </c>
      <c r="Z549" s="51">
        <v>976.30674409145706</v>
      </c>
      <c r="AA549" s="51">
        <v>872.16045027486268</v>
      </c>
    </row>
    <row r="550" spans="1:27">
      <c r="A550" s="51" t="s">
        <v>901</v>
      </c>
      <c r="B550" s="51">
        <v>4.033869658431815</v>
      </c>
      <c r="C550" s="51">
        <v>2.01216446863803</v>
      </c>
      <c r="D550" s="51">
        <v>4.8401827053987553E-6</v>
      </c>
      <c r="E550" s="51">
        <v>8650.4889664596176</v>
      </c>
      <c r="F550" s="51">
        <v>10185.948106184553</v>
      </c>
      <c r="G550" s="51">
        <v>4768.5206837814612</v>
      </c>
      <c r="H550" s="51">
        <v>2615.448503159083</v>
      </c>
      <c r="I550" s="51">
        <v>2829.4864477178035</v>
      </c>
      <c r="J550" s="51">
        <v>2347.0463122117039</v>
      </c>
      <c r="R550" s="51" t="s">
        <v>1756</v>
      </c>
      <c r="S550" s="51">
        <v>-5.7565576842578148</v>
      </c>
      <c r="T550" s="51">
        <v>-2.5252063643748328</v>
      </c>
      <c r="U550" s="51">
        <v>1.0281846769617327E-7</v>
      </c>
      <c r="V550" s="51">
        <v>3.4026334974485484</v>
      </c>
      <c r="W550" s="51">
        <v>5.454615029551543</v>
      </c>
      <c r="X550" s="51">
        <v>3.3443264165147473</v>
      </c>
      <c r="Y550" s="51">
        <v>35.204666388935294</v>
      </c>
      <c r="Z550" s="51">
        <v>36.496749344655321</v>
      </c>
      <c r="AA550" s="51">
        <v>18.102557500276738</v>
      </c>
    </row>
    <row r="551" spans="1:27">
      <c r="A551" s="51" t="s">
        <v>902</v>
      </c>
      <c r="B551" s="51">
        <v>3.4680460182454924</v>
      </c>
      <c r="C551" s="51">
        <v>1.7941230421162897</v>
      </c>
      <c r="D551" s="51">
        <v>1.3054348517398132E-5</v>
      </c>
      <c r="E551" s="51">
        <v>2336.7109175038263</v>
      </c>
      <c r="F551" s="51">
        <v>3182.3533190010794</v>
      </c>
      <c r="G551" s="51">
        <v>3189.6847630151051</v>
      </c>
      <c r="H551" s="51">
        <v>985.48177008595019</v>
      </c>
      <c r="I551" s="51">
        <v>1118.1324113197977</v>
      </c>
      <c r="J551" s="51">
        <v>1050.4034850332007</v>
      </c>
      <c r="R551" s="51" t="s">
        <v>1757</v>
      </c>
      <c r="S551" s="51">
        <v>-6.8983327891912252</v>
      </c>
      <c r="T551" s="51">
        <v>-2.7862477289342911</v>
      </c>
      <c r="U551" s="51">
        <v>2.7201523743510074E-8</v>
      </c>
      <c r="V551" s="51">
        <v>161.72391172488582</v>
      </c>
      <c r="W551" s="51">
        <v>150.29162729775351</v>
      </c>
      <c r="X551" s="51">
        <v>958.68240550773271</v>
      </c>
      <c r="Y551" s="51">
        <v>2608.1232694831638</v>
      </c>
      <c r="Z551" s="51">
        <v>3664.9812634846821</v>
      </c>
      <c r="AA551" s="51">
        <v>3217.8787925766646</v>
      </c>
    </row>
    <row r="552" spans="1:27">
      <c r="A552" s="51" t="s">
        <v>903</v>
      </c>
      <c r="B552" s="51">
        <v>3.5141273673374065</v>
      </c>
      <c r="C552" s="51">
        <v>1.8131664818687749</v>
      </c>
      <c r="D552" s="51">
        <v>3.6697754753328586E-5</v>
      </c>
      <c r="E552" s="51">
        <v>6556.1190626721545</v>
      </c>
      <c r="F552" s="51">
        <v>7108.509311032878</v>
      </c>
      <c r="G552" s="51">
        <v>3844.8231320753448</v>
      </c>
      <c r="H552" s="51">
        <v>2277.6462841616894</v>
      </c>
      <c r="I552" s="51">
        <v>2341.0015780864169</v>
      </c>
      <c r="J552" s="51">
        <v>1973.8524521430195</v>
      </c>
      <c r="R552" s="51" t="s">
        <v>1758</v>
      </c>
      <c r="S552" s="51">
        <v>-5.2857980596610146</v>
      </c>
      <c r="T552" s="51">
        <v>-2.4021213088442708</v>
      </c>
      <c r="U552" s="51">
        <v>2.4761903931667663E-6</v>
      </c>
      <c r="V552" s="51">
        <v>536.67116900879421</v>
      </c>
      <c r="W552" s="51">
        <v>559.58232877932051</v>
      </c>
      <c r="X552" s="51">
        <v>3294.2396587347016</v>
      </c>
      <c r="Y552" s="51">
        <v>6599.9854581475556</v>
      </c>
      <c r="Z552" s="51">
        <v>9320.3941596794848</v>
      </c>
      <c r="AA552" s="51">
        <v>9175.2232634905631</v>
      </c>
    </row>
    <row r="553" spans="1:27">
      <c r="A553" s="51" t="s">
        <v>904</v>
      </c>
      <c r="B553" s="51">
        <v>3.105926104980798</v>
      </c>
      <c r="C553" s="51">
        <v>1.6350235060787468</v>
      </c>
      <c r="D553" s="51">
        <v>3.6822734123578957E-4</v>
      </c>
      <c r="E553" s="51">
        <v>6401.9834415524383</v>
      </c>
      <c r="F553" s="51">
        <v>7485.2291658469467</v>
      </c>
      <c r="G553" s="51">
        <v>3517.5428523818782</v>
      </c>
      <c r="H553" s="51">
        <v>2285.2933403843394</v>
      </c>
      <c r="I553" s="51">
        <v>2693.4953926099492</v>
      </c>
      <c r="J553" s="51">
        <v>2453.8092752791085</v>
      </c>
      <c r="R553" s="51" t="s">
        <v>1759</v>
      </c>
      <c r="S553" s="51">
        <v>-8.6121247626805815</v>
      </c>
      <c r="T553" s="51">
        <v>-3.1063692197834536</v>
      </c>
      <c r="U553" s="51">
        <v>4.0291701503115522E-10</v>
      </c>
      <c r="V553" s="51">
        <v>206.16657247748222</v>
      </c>
      <c r="W553" s="51">
        <v>175.26810179860902</v>
      </c>
      <c r="X553" s="51">
        <v>1142.6238254763971</v>
      </c>
      <c r="Y553" s="51">
        <v>4265.4338355906748</v>
      </c>
      <c r="Z553" s="51">
        <v>5446.5526278400521</v>
      </c>
      <c r="AA553" s="51">
        <v>4558.1361494497351</v>
      </c>
    </row>
    <row r="554" spans="1:27">
      <c r="A554" s="51" t="s">
        <v>905</v>
      </c>
      <c r="B554" s="51">
        <v>3.9067186576671484</v>
      </c>
      <c r="C554" s="51">
        <v>1.9659573635832259</v>
      </c>
      <c r="D554" s="51">
        <v>4.6159841808890966E-10</v>
      </c>
      <c r="E554" s="51">
        <v>721.45551955901931</v>
      </c>
      <c r="F554" s="51">
        <v>899.28419787206428</v>
      </c>
      <c r="G554" s="51">
        <v>1196.2655591873249</v>
      </c>
      <c r="H554" s="51">
        <v>204.02332242145758</v>
      </c>
      <c r="I554" s="51">
        <v>331.37048583065138</v>
      </c>
      <c r="J554" s="51">
        <v>344.29340312431088</v>
      </c>
      <c r="R554" s="51" t="s">
        <v>1760</v>
      </c>
      <c r="S554" s="51">
        <v>-2.9028601093994109</v>
      </c>
      <c r="T554" s="51">
        <v>-1.5374750492850844</v>
      </c>
      <c r="U554" s="51">
        <v>1.9724319867513423E-3</v>
      </c>
      <c r="V554" s="51">
        <v>0.19942174344020794</v>
      </c>
      <c r="W554" s="51">
        <v>0.15540213759406107</v>
      </c>
      <c r="X554" s="51">
        <v>0.51451175638688407</v>
      </c>
      <c r="Y554" s="51">
        <v>0.77672788097233503</v>
      </c>
      <c r="Z554" s="51">
        <v>0.8973559726469521</v>
      </c>
      <c r="AA554" s="51">
        <v>1.3482979334760452</v>
      </c>
    </row>
    <row r="555" spans="1:27">
      <c r="A555" s="51" t="s">
        <v>906</v>
      </c>
      <c r="B555" s="51">
        <v>3.4548884420678223</v>
      </c>
      <c r="C555" s="51">
        <v>1.788639126916304</v>
      </c>
      <c r="D555" s="51">
        <v>3.3269798473944145E-5</v>
      </c>
      <c r="E555" s="51">
        <v>2490.7979982768629</v>
      </c>
      <c r="F555" s="51">
        <v>3004.9014170025876</v>
      </c>
      <c r="G555" s="51">
        <v>1587.1447897170585</v>
      </c>
      <c r="H555" s="51">
        <v>841.59768459063048</v>
      </c>
      <c r="I555" s="51">
        <v>972.34713091461322</v>
      </c>
      <c r="J555" s="51">
        <v>887.05647509961921</v>
      </c>
      <c r="R555" s="51" t="s">
        <v>1761</v>
      </c>
      <c r="S555" s="51">
        <v>-5.3016320347271995</v>
      </c>
      <c r="T555" s="51">
        <v>-2.4064365419335072</v>
      </c>
      <c r="U555" s="51">
        <v>7.1411454271120432E-8</v>
      </c>
      <c r="V555" s="51">
        <v>0.20135129482809699</v>
      </c>
      <c r="W555" s="51">
        <v>0.1597585991918862</v>
      </c>
      <c r="X555" s="51">
        <v>0.83957985351834652</v>
      </c>
      <c r="Y555" s="51">
        <v>1.9885481014670563</v>
      </c>
      <c r="Z555" s="51">
        <v>2.9181501310135949</v>
      </c>
      <c r="AA555" s="51">
        <v>2.4345938060742771</v>
      </c>
    </row>
    <row r="556" spans="1:27">
      <c r="A556" s="51" t="s">
        <v>907</v>
      </c>
      <c r="B556" s="51">
        <v>4.3914231507190618</v>
      </c>
      <c r="C556" s="51">
        <v>2.1346885570175549</v>
      </c>
      <c r="D556" s="51">
        <v>7.2459927828562217E-8</v>
      </c>
      <c r="E556" s="51">
        <v>2856.4965243286551</v>
      </c>
      <c r="F556" s="51">
        <v>3464.3864351219954</v>
      </c>
      <c r="G556" s="51">
        <v>3944.0231605208382</v>
      </c>
      <c r="H556" s="51">
        <v>771.51676545929331</v>
      </c>
      <c r="I556" s="51">
        <v>1099.2785611635798</v>
      </c>
      <c r="J556" s="51">
        <v>1034.4014326922838</v>
      </c>
      <c r="R556" s="51" t="s">
        <v>1762</v>
      </c>
      <c r="S556" s="51">
        <v>-3.7632989469337033</v>
      </c>
      <c r="T556" s="51">
        <v>-1.9119978979968191</v>
      </c>
      <c r="U556" s="51">
        <v>3.2005301683959988E-6</v>
      </c>
      <c r="V556" s="51">
        <v>1.1952410959207291</v>
      </c>
      <c r="W556" s="51">
        <v>0.81023459324903546</v>
      </c>
      <c r="X556" s="51">
        <v>2.0358697946687916</v>
      </c>
      <c r="Y556" s="51">
        <v>5.5996071978205944</v>
      </c>
      <c r="Z556" s="51">
        <v>6.3853729186626724</v>
      </c>
      <c r="AA556" s="51">
        <v>6.3794537609918018</v>
      </c>
    </row>
    <row r="557" spans="1:27">
      <c r="A557" s="51" t="s">
        <v>908</v>
      </c>
      <c r="B557" s="51">
        <v>3.8832382219078694</v>
      </c>
      <c r="C557" s="51">
        <v>1.9572602138194319</v>
      </c>
      <c r="D557" s="51">
        <v>1.9626293878160019E-6</v>
      </c>
      <c r="E557" s="51">
        <v>2096.8025375987731</v>
      </c>
      <c r="F557" s="51">
        <v>2470.5099808845162</v>
      </c>
      <c r="G557" s="51">
        <v>1162.901502753095</v>
      </c>
      <c r="H557" s="51">
        <v>585.98318019967087</v>
      </c>
      <c r="I557" s="51">
        <v>778.54907803532046</v>
      </c>
      <c r="J557" s="51">
        <v>598.20105423846815</v>
      </c>
      <c r="R557" s="51" t="s">
        <v>1763</v>
      </c>
      <c r="S557" s="51">
        <v>-2.0373342190756292</v>
      </c>
      <c r="T557" s="51">
        <v>-1.0266826698722731</v>
      </c>
      <c r="U557" s="51">
        <v>5.3819360918191889E-3</v>
      </c>
      <c r="V557" s="51">
        <v>1.7278679104690706</v>
      </c>
      <c r="W557" s="51">
        <v>1.7876469424580688</v>
      </c>
      <c r="X557" s="51">
        <v>3.2038084998544631</v>
      </c>
      <c r="Y557" s="51">
        <v>5.9752301658765505</v>
      </c>
      <c r="Z557" s="51">
        <v>6.087693081662894</v>
      </c>
      <c r="AA557" s="51">
        <v>4.7918534559556072</v>
      </c>
    </row>
    <row r="558" spans="1:27">
      <c r="A558" s="51" t="s">
        <v>909</v>
      </c>
      <c r="B558" s="51">
        <v>3.8940719645014847</v>
      </c>
      <c r="C558" s="51">
        <v>1.9612795460690078</v>
      </c>
      <c r="D558" s="51">
        <v>3.6515406579932225E-6</v>
      </c>
      <c r="E558" s="51">
        <v>5154.6604615218939</v>
      </c>
      <c r="F558" s="51">
        <v>7105.6624820448324</v>
      </c>
      <c r="G558" s="51">
        <v>4888.5421689661043</v>
      </c>
      <c r="H558" s="51">
        <v>1553.3893980978214</v>
      </c>
      <c r="I558" s="51">
        <v>2238.3812792944773</v>
      </c>
      <c r="J558" s="51">
        <v>1895.1792686234421</v>
      </c>
      <c r="R558" s="51" t="s">
        <v>1764</v>
      </c>
      <c r="S558" s="51">
        <v>-7.3237439524503607</v>
      </c>
      <c r="T558" s="51">
        <v>-2.8725813535345748</v>
      </c>
      <c r="U558" s="51">
        <v>1.0456674063041266E-13</v>
      </c>
      <c r="V558" s="51">
        <v>2.6605454933028057</v>
      </c>
      <c r="W558" s="51">
        <v>1.5047213874624947</v>
      </c>
      <c r="X558" s="51">
        <v>5.4410827905051837</v>
      </c>
      <c r="Y558" s="51">
        <v>39.267434260458558</v>
      </c>
      <c r="Z558" s="51">
        <v>25.530641423302068</v>
      </c>
      <c r="AA558" s="51">
        <v>18.799745115603113</v>
      </c>
    </row>
    <row r="559" spans="1:27">
      <c r="A559" s="51" t="s">
        <v>910</v>
      </c>
      <c r="B559" s="51">
        <v>2.8782750441510676</v>
      </c>
      <c r="C559" s="51">
        <v>1.5252044606929067</v>
      </c>
      <c r="D559" s="51">
        <v>1.1798967494586797E-5</v>
      </c>
      <c r="E559" s="51">
        <v>879.1388586362358</v>
      </c>
      <c r="F559" s="51">
        <v>1193.6929118079956</v>
      </c>
      <c r="G559" s="51">
        <v>683.49671137520136</v>
      </c>
      <c r="H559" s="51">
        <v>367.33241094987642</v>
      </c>
      <c r="I559" s="51">
        <v>483.1955995894981</v>
      </c>
      <c r="J559" s="51">
        <v>403.42842429188164</v>
      </c>
      <c r="R559" s="51" t="s">
        <v>1765</v>
      </c>
      <c r="S559" s="51">
        <v>-4.0462699582917345</v>
      </c>
      <c r="T559" s="51">
        <v>-2.0165925765685224</v>
      </c>
      <c r="U559" s="51">
        <v>3.2151361934552673E-6</v>
      </c>
      <c r="V559" s="51">
        <v>4.30591978023579</v>
      </c>
      <c r="W559" s="51">
        <v>2.6628829278125643</v>
      </c>
      <c r="X559" s="51">
        <v>14.733469527874025</v>
      </c>
      <c r="Y559" s="51">
        <v>37.944454562401233</v>
      </c>
      <c r="Z559" s="51">
        <v>33.5521297232766</v>
      </c>
      <c r="AA559" s="51">
        <v>27.520367223424081</v>
      </c>
    </row>
    <row r="560" spans="1:27">
      <c r="A560" s="51" t="s">
        <v>911</v>
      </c>
      <c r="B560" s="51">
        <v>4.2523740227998426</v>
      </c>
      <c r="C560" s="51">
        <v>2.0882684964708962</v>
      </c>
      <c r="D560" s="51">
        <v>4.4642726161085341E-8</v>
      </c>
      <c r="E560" s="51">
        <v>1651.8570403863612</v>
      </c>
      <c r="F560" s="51">
        <v>2274.4229502388393</v>
      </c>
      <c r="G560" s="51">
        <v>1611.1292511559793</v>
      </c>
      <c r="H560" s="51">
        <v>419.48816141931917</v>
      </c>
      <c r="I560" s="51">
        <v>748.18336156543432</v>
      </c>
      <c r="J560" s="51">
        <v>515.70738212097899</v>
      </c>
      <c r="R560" s="51" t="s">
        <v>1766</v>
      </c>
      <c r="S560" s="51">
        <v>-3.7732980219594898</v>
      </c>
      <c r="T560" s="51">
        <v>-1.9158260513336249</v>
      </c>
      <c r="U560" s="51">
        <v>1.3101164191645276E-5</v>
      </c>
      <c r="V560" s="51">
        <v>2.359450515084708</v>
      </c>
      <c r="W560" s="51">
        <v>0.98060494913286178</v>
      </c>
      <c r="X560" s="51">
        <v>5.4110449885182419</v>
      </c>
      <c r="Y560" s="51">
        <v>17.634529779876917</v>
      </c>
      <c r="Z560" s="51">
        <v>13.448240408050616</v>
      </c>
      <c r="AA560" s="51">
        <v>8.1940950482793582</v>
      </c>
    </row>
    <row r="561" spans="1:27">
      <c r="A561" s="51" t="s">
        <v>912</v>
      </c>
      <c r="B561" s="51">
        <v>3.0006379451700154</v>
      </c>
      <c r="C561" s="51">
        <v>1.5852692548846359</v>
      </c>
      <c r="D561" s="51">
        <v>1.8456967250171096E-5</v>
      </c>
      <c r="E561" s="51">
        <v>114.96605537890943</v>
      </c>
      <c r="F561" s="51">
        <v>140.17092110824314</v>
      </c>
      <c r="G561" s="51">
        <v>91.860091408036467</v>
      </c>
      <c r="H561" s="51">
        <v>60.232537653540732</v>
      </c>
      <c r="I561" s="51">
        <v>46.649333456714274</v>
      </c>
      <c r="J561" s="51">
        <v>44.185877061306705</v>
      </c>
      <c r="R561" s="51" t="s">
        <v>1767</v>
      </c>
      <c r="S561" s="51">
        <v>-4.1027321290142043</v>
      </c>
      <c r="T561" s="51">
        <v>-2.0365849624784222</v>
      </c>
      <c r="U561" s="51">
        <v>2.0297403259532183E-9</v>
      </c>
      <c r="V561" s="51">
        <v>2.2522629888771868</v>
      </c>
      <c r="W561" s="51">
        <v>1.80840336559256</v>
      </c>
      <c r="X561" s="51">
        <v>3.6237714809674615</v>
      </c>
      <c r="Y561" s="51">
        <v>16.494532622334162</v>
      </c>
      <c r="Z561" s="51">
        <v>12.480020517699407</v>
      </c>
      <c r="AA561" s="51">
        <v>9.6298356513794054</v>
      </c>
    </row>
    <row r="562" spans="1:27">
      <c r="A562" s="51" t="s">
        <v>913</v>
      </c>
      <c r="B562" s="51">
        <v>2.1949997061645248</v>
      </c>
      <c r="C562" s="51">
        <v>1.1342207466330658</v>
      </c>
      <c r="D562" s="51">
        <v>1.6798588780859796E-3</v>
      </c>
      <c r="E562" s="51">
        <v>69.710158865760903</v>
      </c>
      <c r="F562" s="51">
        <v>89.464628476497026</v>
      </c>
      <c r="G562" s="51">
        <v>141.32520360935882</v>
      </c>
      <c r="H562" s="51">
        <v>55.444329718906488</v>
      </c>
      <c r="I562" s="51">
        <v>59.195547303340021</v>
      </c>
      <c r="J562" s="51">
        <v>51.5096191167125</v>
      </c>
      <c r="R562" s="51" t="s">
        <v>1768</v>
      </c>
      <c r="S562" s="51">
        <v>-2.0651556464397745</v>
      </c>
      <c r="T562" s="51">
        <v>-1.0462505186348603</v>
      </c>
      <c r="U562" s="51">
        <v>4.2036462568708589E-3</v>
      </c>
      <c r="V562" s="51">
        <v>14.658738621709624</v>
      </c>
      <c r="W562" s="51">
        <v>19.672805864875468</v>
      </c>
      <c r="X562" s="51">
        <v>29.552116604700217</v>
      </c>
      <c r="Y562" s="51">
        <v>61.514072368233855</v>
      </c>
      <c r="Z562" s="51">
        <v>51.478827258454949</v>
      </c>
      <c r="AA562" s="51">
        <v>47.873114147651279</v>
      </c>
    </row>
    <row r="563" spans="1:27">
      <c r="A563" s="51" t="s">
        <v>914</v>
      </c>
      <c r="B563" s="51">
        <v>2.1264077258829199</v>
      </c>
      <c r="C563" s="51">
        <v>1.0884182514840268</v>
      </c>
      <c r="D563" s="51">
        <v>9.2011483856020634E-3</v>
      </c>
      <c r="E563" s="51">
        <v>1.3826574211854419</v>
      </c>
      <c r="F563" s="51">
        <v>1.5623094899456271</v>
      </c>
      <c r="G563" s="51">
        <v>1.4615945079582966</v>
      </c>
      <c r="H563" s="51">
        <v>1.0188430582844323</v>
      </c>
      <c r="I563" s="51">
        <v>0.55550607830525611</v>
      </c>
      <c r="J563" s="51">
        <v>0.99611956615279396</v>
      </c>
      <c r="R563" s="51" t="s">
        <v>1769</v>
      </c>
      <c r="S563" s="51">
        <v>-2.6502226090278569</v>
      </c>
      <c r="T563" s="51">
        <v>-1.4061135458842002</v>
      </c>
      <c r="U563" s="51">
        <v>2.1305463676707728E-4</v>
      </c>
      <c r="V563" s="51">
        <v>2.710062077613888</v>
      </c>
      <c r="W563" s="51">
        <v>1.399856954486679</v>
      </c>
      <c r="X563" s="51">
        <v>2.7968039500941906</v>
      </c>
      <c r="Y563" s="51">
        <v>8.6073561782373194</v>
      </c>
      <c r="Z563" s="51">
        <v>9.3177541665467469</v>
      </c>
      <c r="AA563" s="51">
        <v>5.1149451344018342</v>
      </c>
    </row>
    <row r="564" spans="1:27">
      <c r="A564" s="51" t="s">
        <v>1198</v>
      </c>
      <c r="B564" s="51">
        <v>2.7097420906341534</v>
      </c>
      <c r="C564" s="51">
        <v>1.4381555444685263</v>
      </c>
      <c r="D564" s="51">
        <v>3.6822734123578957E-4</v>
      </c>
      <c r="E564" s="51">
        <v>14.275710462979625</v>
      </c>
      <c r="F564" s="51">
        <v>17.79927009643135</v>
      </c>
      <c r="G564" s="51">
        <v>40.659968537626661</v>
      </c>
      <c r="H564" s="51">
        <v>7.1098775448890139</v>
      </c>
      <c r="I564" s="51">
        <v>12.156811966280291</v>
      </c>
      <c r="J564" s="51">
        <v>12.113741485147591</v>
      </c>
      <c r="R564" s="51" t="s">
        <v>1770</v>
      </c>
      <c r="S564" s="51">
        <v>-6.1724642958797915</v>
      </c>
      <c r="T564" s="51">
        <v>-2.6258465862394802</v>
      </c>
      <c r="U564" s="51">
        <v>3.6590754314467679E-11</v>
      </c>
      <c r="V564" s="51">
        <v>16.201466126607375</v>
      </c>
      <c r="W564" s="51">
        <v>16.442140998169723</v>
      </c>
      <c r="X564" s="51">
        <v>57.98965996865762</v>
      </c>
      <c r="Y564" s="51">
        <v>290.9291380186321</v>
      </c>
      <c r="Z564" s="51">
        <v>154.1489498439791</v>
      </c>
      <c r="AA564" s="51">
        <v>193.21355800876367</v>
      </c>
    </row>
    <row r="565" spans="1:27">
      <c r="A565" s="51" t="s">
        <v>915</v>
      </c>
      <c r="B565" s="51">
        <v>3.6928401942526161</v>
      </c>
      <c r="C565" s="51">
        <v>1.8847308320134233</v>
      </c>
      <c r="D565" s="51">
        <v>4.9496228136650738E-6</v>
      </c>
      <c r="E565" s="51">
        <v>317.45061974471952</v>
      </c>
      <c r="F565" s="51">
        <v>327.46499194652534</v>
      </c>
      <c r="G565" s="51">
        <v>178.05655127926789</v>
      </c>
      <c r="H565" s="51">
        <v>97.864455523050694</v>
      </c>
      <c r="I565" s="51">
        <v>98.939463622568226</v>
      </c>
      <c r="J565" s="51">
        <v>97.022574188675321</v>
      </c>
      <c r="R565" s="51" t="s">
        <v>1771</v>
      </c>
      <c r="S565" s="51">
        <v>-3.0678310235445947</v>
      </c>
      <c r="T565" s="51">
        <v>-1.6172190212346298</v>
      </c>
      <c r="U565" s="51">
        <v>7.1637972597121918E-5</v>
      </c>
      <c r="V565" s="51">
        <v>39.955877570561434</v>
      </c>
      <c r="W565" s="51">
        <v>24.040183211182779</v>
      </c>
      <c r="X565" s="51">
        <v>25.619461373509836</v>
      </c>
      <c r="Y565" s="51">
        <v>95.231519073839792</v>
      </c>
      <c r="Z565" s="51">
        <v>159.58891905576672</v>
      </c>
      <c r="AA565" s="51">
        <v>99.459407675895704</v>
      </c>
    </row>
    <row r="566" spans="1:27">
      <c r="A566" s="51" t="s">
        <v>916</v>
      </c>
      <c r="B566" s="51">
        <v>13.255800869359227</v>
      </c>
      <c r="C566" s="51">
        <v>3.7285519303395596</v>
      </c>
      <c r="D566" s="51">
        <v>1.0749995894961922E-15</v>
      </c>
      <c r="E566" s="51">
        <v>156.87931282973307</v>
      </c>
      <c r="F566" s="51">
        <v>108.25496933649444</v>
      </c>
      <c r="G566" s="51">
        <v>34.65338227638636</v>
      </c>
      <c r="H566" s="51">
        <v>10.39011650309917</v>
      </c>
      <c r="I566" s="51">
        <v>9.630721168092176</v>
      </c>
      <c r="J566" s="51">
        <v>10.582510117642981</v>
      </c>
      <c r="R566" s="51" t="s">
        <v>1772</v>
      </c>
      <c r="S566" s="51">
        <v>-2.4553247013294994</v>
      </c>
      <c r="T566" s="51">
        <v>-1.295913824548935</v>
      </c>
      <c r="U566" s="51">
        <v>1.7404962718633296E-3</v>
      </c>
      <c r="V566" s="51">
        <v>1167.7970733379682</v>
      </c>
      <c r="W566" s="51">
        <v>860.98618871003123</v>
      </c>
      <c r="X566" s="51">
        <v>922.21321083765292</v>
      </c>
      <c r="Y566" s="51">
        <v>3541.8648240665088</v>
      </c>
      <c r="Z566" s="51">
        <v>2982.9479541896276</v>
      </c>
      <c r="AA566" s="51">
        <v>2739.9631365564969</v>
      </c>
    </row>
    <row r="567" spans="1:27">
      <c r="A567" s="51" t="s">
        <v>917</v>
      </c>
      <c r="B567" s="51">
        <v>8.1801886357104028</v>
      </c>
      <c r="C567" s="51">
        <v>3.0321341121971073</v>
      </c>
      <c r="D567" s="51">
        <v>5.2653626522088582E-12</v>
      </c>
      <c r="E567" s="51">
        <v>286.39773972710623</v>
      </c>
      <c r="F567" s="51">
        <v>207.73203656729319</v>
      </c>
      <c r="G567" s="51">
        <v>67.080965912650441</v>
      </c>
      <c r="H567" s="51">
        <v>31.649928035871902</v>
      </c>
      <c r="I567" s="51">
        <v>28.085870569273467</v>
      </c>
      <c r="J567" s="51">
        <v>32.945451822762784</v>
      </c>
      <c r="R567" s="51" t="s">
        <v>1773</v>
      </c>
      <c r="S567" s="51">
        <v>-4.7638419131772638</v>
      </c>
      <c r="T567" s="51">
        <v>-2.2521255385464038</v>
      </c>
      <c r="U567" s="51">
        <v>1.4697059904802011E-10</v>
      </c>
      <c r="V567" s="51">
        <v>46.971692491094252</v>
      </c>
      <c r="W567" s="51">
        <v>46.07714274963277</v>
      </c>
      <c r="X567" s="51">
        <v>106.79842385370118</v>
      </c>
      <c r="Y567" s="51">
        <v>503.57323592936638</v>
      </c>
      <c r="Z567" s="51">
        <v>299.34175958529124</v>
      </c>
      <c r="AA567" s="51">
        <v>329.01057983115743</v>
      </c>
    </row>
    <row r="568" spans="1:27">
      <c r="A568" s="51" t="s">
        <v>918</v>
      </c>
      <c r="B568" s="51">
        <v>15.778023931625871</v>
      </c>
      <c r="C568" s="51">
        <v>3.9798446258052702</v>
      </c>
      <c r="D568" s="51">
        <v>3.2890553610112444E-19</v>
      </c>
      <c r="E568" s="51">
        <v>950.08492620269283</v>
      </c>
      <c r="F568" s="51">
        <v>1014.8547413046441</v>
      </c>
      <c r="G568" s="51">
        <v>453.57923846666216</v>
      </c>
      <c r="H568" s="51">
        <v>63.863797419340308</v>
      </c>
      <c r="I568" s="51">
        <v>64.934793703424248</v>
      </c>
      <c r="J568" s="51">
        <v>74.394793665944462</v>
      </c>
      <c r="R568" s="51" t="s">
        <v>1774</v>
      </c>
      <c r="S568" s="51">
        <v>-2.514845726252525</v>
      </c>
      <c r="T568" s="51">
        <v>-1.3304699003102922</v>
      </c>
      <c r="U568" s="51">
        <v>2.341066040105574E-3</v>
      </c>
      <c r="V568" s="51">
        <v>1.9757226759378665</v>
      </c>
      <c r="W568" s="51">
        <v>2.5806780784975039</v>
      </c>
      <c r="X568" s="51">
        <v>3.4522079138216744</v>
      </c>
      <c r="Y568" s="51">
        <v>8.081491309087923</v>
      </c>
      <c r="Z568" s="51">
        <v>9.0959640434757425</v>
      </c>
      <c r="AA568" s="51">
        <v>7.5913950807612132</v>
      </c>
    </row>
    <row r="569" spans="1:27">
      <c r="A569" s="51" t="s">
        <v>919</v>
      </c>
      <c r="B569" s="51">
        <v>15.172432563480868</v>
      </c>
      <c r="C569" s="51">
        <v>3.9233805032095792</v>
      </c>
      <c r="D569" s="51">
        <v>1.0348918450779711E-23</v>
      </c>
      <c r="E569" s="51">
        <v>840.95283518113024</v>
      </c>
      <c r="F569" s="51">
        <v>748.30927861479495</v>
      </c>
      <c r="G569" s="51">
        <v>393.76295130010453</v>
      </c>
      <c r="H569" s="51">
        <v>50.83900495068491</v>
      </c>
      <c r="I569" s="51">
        <v>56.141443165693801</v>
      </c>
      <c r="J569" s="51">
        <v>65.019885247557028</v>
      </c>
      <c r="R569" s="51" t="s">
        <v>1775</v>
      </c>
      <c r="S569" s="51">
        <v>-3.1128504591947292</v>
      </c>
      <c r="T569" s="51">
        <v>-1.6382362716480205</v>
      </c>
      <c r="U569" s="51">
        <v>8.7923975968100363E-4</v>
      </c>
      <c r="V569" s="51">
        <v>0.3191354040160167</v>
      </c>
      <c r="W569" s="51">
        <v>9.9476261937110219E-2</v>
      </c>
      <c r="X569" s="51">
        <v>0.30495377658189182</v>
      </c>
      <c r="Y569" s="51">
        <v>1.3213881284035232</v>
      </c>
      <c r="Z569" s="51">
        <v>0.90265516553796332</v>
      </c>
      <c r="AA569" s="51">
        <v>0.66027565350553452</v>
      </c>
    </row>
    <row r="570" spans="1:27">
      <c r="A570" s="51" t="s">
        <v>920</v>
      </c>
      <c r="B570" s="51">
        <v>9.4139032114651613</v>
      </c>
      <c r="C570" s="51">
        <v>3.2347930201126718</v>
      </c>
      <c r="D570" s="51">
        <v>3.5731820185209727E-17</v>
      </c>
      <c r="E570" s="51">
        <v>479.54697367887508</v>
      </c>
      <c r="F570" s="51">
        <v>653.37896338597409</v>
      </c>
      <c r="G570" s="51">
        <v>343.59095091516122</v>
      </c>
      <c r="H570" s="51">
        <v>66.939248488013106</v>
      </c>
      <c r="I570" s="51">
        <v>68.809255982568288</v>
      </c>
      <c r="J570" s="51">
        <v>70.241901685139723</v>
      </c>
      <c r="R570" s="51" t="s">
        <v>1776</v>
      </c>
      <c r="S570" s="51">
        <v>-2.159525875609984</v>
      </c>
      <c r="T570" s="51">
        <v>-1.1107146031346797</v>
      </c>
      <c r="U570" s="51">
        <v>6.4042327669758944E-3</v>
      </c>
      <c r="V570" s="51">
        <v>30.647096206965919</v>
      </c>
      <c r="W570" s="51">
        <v>28.002301755986529</v>
      </c>
      <c r="X570" s="51">
        <v>78.815222019147001</v>
      </c>
      <c r="Y570" s="51">
        <v>121.16517128638033</v>
      </c>
      <c r="Z570" s="51">
        <v>119.39578289016318</v>
      </c>
      <c r="AA570" s="51">
        <v>106.16755838779567</v>
      </c>
    </row>
    <row r="571" spans="1:27">
      <c r="A571" s="51" t="s">
        <v>921</v>
      </c>
      <c r="B571" s="51">
        <v>12.622122682316931</v>
      </c>
      <c r="C571" s="51">
        <v>3.6578826459158011</v>
      </c>
      <c r="D571" s="51">
        <v>7.6717392334564294E-19</v>
      </c>
      <c r="E571" s="51">
        <v>370.04896415355472</v>
      </c>
      <c r="F571" s="51">
        <v>456.87103126829993</v>
      </c>
      <c r="G571" s="51">
        <v>240.44553718735332</v>
      </c>
      <c r="H571" s="51">
        <v>35.698717440905121</v>
      </c>
      <c r="I571" s="51">
        <v>36.074373171323231</v>
      </c>
      <c r="J571" s="51">
        <v>39.259364233974551</v>
      </c>
      <c r="R571" s="51" t="s">
        <v>1777</v>
      </c>
      <c r="S571" s="51">
        <v>-3.4717483544185845</v>
      </c>
      <c r="T571" s="51">
        <v>-1.7956623795250195</v>
      </c>
      <c r="U571" s="51">
        <v>1.6654274356132043E-6</v>
      </c>
      <c r="V571" s="51">
        <v>28.208439306973009</v>
      </c>
      <c r="W571" s="51">
        <v>23.125294969036229</v>
      </c>
      <c r="X571" s="51">
        <v>30.935019352761405</v>
      </c>
      <c r="Y571" s="51">
        <v>151.39797482305568</v>
      </c>
      <c r="Z571" s="51">
        <v>114.69290964859366</v>
      </c>
      <c r="AA571" s="51">
        <v>93.179682133120878</v>
      </c>
    </row>
    <row r="572" spans="1:27">
      <c r="A572" s="51" t="s">
        <v>1199</v>
      </c>
      <c r="B572" s="51">
        <v>6.0026780241904545</v>
      </c>
      <c r="C572" s="51">
        <v>2.5856062857623403</v>
      </c>
      <c r="D572" s="51">
        <v>7.5393779861722513E-10</v>
      </c>
      <c r="E572" s="51">
        <v>23.909877249398004</v>
      </c>
      <c r="F572" s="51">
        <v>20.738338330176163</v>
      </c>
      <c r="G572" s="51">
        <v>28.608891325433081</v>
      </c>
      <c r="H572" s="51">
        <v>3.2829587583510924</v>
      </c>
      <c r="I572" s="51">
        <v>3.7422409473158051</v>
      </c>
      <c r="J572" s="51">
        <v>7.8350531755087438</v>
      </c>
      <c r="R572" s="51" t="s">
        <v>1778</v>
      </c>
      <c r="S572" s="51">
        <v>-4.4550246464905099</v>
      </c>
      <c r="T572" s="51">
        <v>-2.1554334131773381</v>
      </c>
      <c r="U572" s="51">
        <v>8.4852824970636636E-8</v>
      </c>
      <c r="V572" s="51">
        <v>4.7220219964592101</v>
      </c>
      <c r="W572" s="51">
        <v>4.386780341226638</v>
      </c>
      <c r="X572" s="51">
        <v>4.4591018886863294</v>
      </c>
      <c r="Y572" s="51">
        <v>27.446384427254095</v>
      </c>
      <c r="Z572" s="51">
        <v>28.521269220415576</v>
      </c>
      <c r="AA572" s="51">
        <v>20.360246077408757</v>
      </c>
    </row>
    <row r="573" spans="1:27">
      <c r="A573" s="51" t="s">
        <v>922</v>
      </c>
      <c r="B573" s="51">
        <v>2.5588084146560583</v>
      </c>
      <c r="C573" s="51">
        <v>1.3554721326947663</v>
      </c>
      <c r="D573" s="51">
        <v>4.5466709929575731E-6</v>
      </c>
      <c r="E573" s="51">
        <v>327.43803886985643</v>
      </c>
      <c r="F573" s="51">
        <v>384.55035958338379</v>
      </c>
      <c r="G573" s="51">
        <v>707.45366503196567</v>
      </c>
      <c r="H573" s="51">
        <v>228.56267529882547</v>
      </c>
      <c r="I573" s="51">
        <v>229.3064994388908</v>
      </c>
      <c r="J573" s="51">
        <v>207.93074974905784</v>
      </c>
      <c r="R573" s="51" t="s">
        <v>1779</v>
      </c>
      <c r="S573" s="51">
        <v>-6.2411502239133361</v>
      </c>
      <c r="T573" s="51">
        <v>-2.6418119376473292</v>
      </c>
      <c r="U573" s="51">
        <v>1.1207733628895494E-6</v>
      </c>
      <c r="V573" s="51">
        <v>31.25561912656309</v>
      </c>
      <c r="W573" s="51">
        <v>34.909536189129874</v>
      </c>
      <c r="X573" s="51">
        <v>305.22552428057918</v>
      </c>
      <c r="Y573" s="51">
        <v>759.97050175649269</v>
      </c>
      <c r="Z573" s="51">
        <v>1117.2004943228328</v>
      </c>
      <c r="AA573" s="51">
        <v>597.2119921996059</v>
      </c>
    </row>
    <row r="574" spans="1:27">
      <c r="A574" s="51" t="s">
        <v>923</v>
      </c>
      <c r="B574" s="51">
        <v>3.8123286832243299</v>
      </c>
      <c r="C574" s="51">
        <v>1.9306725078144447</v>
      </c>
      <c r="D574" s="51">
        <v>1.6789245850407464E-5</v>
      </c>
      <c r="E574" s="51">
        <v>10174.971145390607</v>
      </c>
      <c r="F574" s="51">
        <v>11649.288638788186</v>
      </c>
      <c r="G574" s="51">
        <v>5592.5950436170087</v>
      </c>
      <c r="H574" s="51">
        <v>3207.0875768361466</v>
      </c>
      <c r="I574" s="51">
        <v>3376.4627821611052</v>
      </c>
      <c r="J574" s="51">
        <v>2972.034556087905</v>
      </c>
      <c r="R574" s="51" t="s">
        <v>1780</v>
      </c>
      <c r="S574" s="51">
        <v>-2.9654329154520793</v>
      </c>
      <c r="T574" s="51">
        <v>-1.5682427352550405</v>
      </c>
      <c r="U574" s="51">
        <v>2.5858160308760156E-3</v>
      </c>
      <c r="V574" s="51">
        <v>0.70876882907747096</v>
      </c>
      <c r="W574" s="51">
        <v>0.60945419324598249</v>
      </c>
      <c r="X574" s="51">
        <v>3.6993107847481559</v>
      </c>
      <c r="Y574" s="51">
        <v>4.6927358340973901</v>
      </c>
      <c r="Z574" s="51">
        <v>9.099748172104313</v>
      </c>
      <c r="AA574" s="51">
        <v>2.9039218336437544</v>
      </c>
    </row>
    <row r="575" spans="1:27">
      <c r="A575" s="51" t="s">
        <v>1200</v>
      </c>
      <c r="B575" s="51">
        <v>3.2350103385668443</v>
      </c>
      <c r="C575" s="51">
        <v>1.6937703228438361</v>
      </c>
      <c r="D575" s="51">
        <v>9.2743808163944386E-3</v>
      </c>
      <c r="E575" s="51">
        <v>3.2081972975943458</v>
      </c>
      <c r="F575" s="51">
        <v>2.9091280157608228</v>
      </c>
      <c r="G575" s="51">
        <v>15.049468874316362</v>
      </c>
      <c r="H575" s="51">
        <v>1.7192976608549797</v>
      </c>
      <c r="I575" s="51">
        <v>4.1996259519877359</v>
      </c>
      <c r="J575" s="51">
        <v>1.5516477857380058</v>
      </c>
      <c r="R575" s="51" t="s">
        <v>1781</v>
      </c>
      <c r="S575" s="51">
        <v>-8.7364406408296826</v>
      </c>
      <c r="T575" s="51">
        <v>-3.1270456234633319</v>
      </c>
      <c r="U575" s="51">
        <v>6.9877499348868576E-13</v>
      </c>
      <c r="V575" s="51">
        <v>4.297762969380079</v>
      </c>
      <c r="W575" s="51">
        <v>3.2663643816883994</v>
      </c>
      <c r="X575" s="51">
        <v>20.39973667373085</v>
      </c>
      <c r="Y575" s="51">
        <v>104.32584771835988</v>
      </c>
      <c r="Z575" s="51">
        <v>85.448358061411085</v>
      </c>
      <c r="AA575" s="51">
        <v>79.26764275281927</v>
      </c>
    </row>
    <row r="576" spans="1:27">
      <c r="A576" s="51" t="s">
        <v>1201</v>
      </c>
      <c r="B576" s="51">
        <v>3.8634083960468555</v>
      </c>
      <c r="C576" s="51">
        <v>1.949874191110901</v>
      </c>
      <c r="D576" s="51">
        <v>1.168461489941453E-5</v>
      </c>
      <c r="E576" s="51">
        <v>579.16899014635749</v>
      </c>
      <c r="F576" s="51">
        <v>505.34368918942039</v>
      </c>
      <c r="G576" s="51">
        <v>536.92621209657727</v>
      </c>
      <c r="H576" s="51">
        <v>86.044113349700822</v>
      </c>
      <c r="I576" s="51">
        <v>230.78589620946431</v>
      </c>
      <c r="J576" s="51">
        <v>209.72271684652407</v>
      </c>
      <c r="R576" s="51" t="s">
        <v>1782</v>
      </c>
      <c r="S576" s="51">
        <v>-2.2905801684494218</v>
      </c>
      <c r="T576" s="51">
        <v>-1.1957130568967038</v>
      </c>
      <c r="U576" s="51">
        <v>9.5244200218951736E-3</v>
      </c>
      <c r="V576" s="51">
        <v>0.21427662841075404</v>
      </c>
      <c r="W576" s="51">
        <v>0.35621975703193748</v>
      </c>
      <c r="X576" s="51">
        <v>0.73711684282365852</v>
      </c>
      <c r="Y576" s="51">
        <v>1.2631574651179442</v>
      </c>
      <c r="Z576" s="51">
        <v>1.1019426696177734</v>
      </c>
      <c r="AA576" s="51">
        <v>1.2666512536636785</v>
      </c>
    </row>
    <row r="577" spans="1:27">
      <c r="A577" s="51" t="s">
        <v>924</v>
      </c>
      <c r="B577" s="51">
        <v>2.125678452558204</v>
      </c>
      <c r="C577" s="51">
        <v>1.0879233795669567</v>
      </c>
      <c r="D577" s="51">
        <v>6.4866664713916144E-3</v>
      </c>
      <c r="E577" s="51">
        <v>937.88461401895302</v>
      </c>
      <c r="F577" s="51">
        <v>1017.5213962533805</v>
      </c>
      <c r="G577" s="51">
        <v>1123.136288212869</v>
      </c>
      <c r="H577" s="51">
        <v>616.90037497820333</v>
      </c>
      <c r="I577" s="51">
        <v>645.33141116721606</v>
      </c>
      <c r="J577" s="51">
        <v>559.88624268713056</v>
      </c>
      <c r="R577" s="51" t="s">
        <v>1783</v>
      </c>
      <c r="S577" s="51">
        <v>-2.6908098536586618</v>
      </c>
      <c r="T577" s="51">
        <v>-1.4280404463941607</v>
      </c>
      <c r="U577" s="51">
        <v>3.3644132407193274E-3</v>
      </c>
      <c r="V577" s="51">
        <v>0.47617028535723122</v>
      </c>
      <c r="W577" s="51">
        <v>0.5194871456715755</v>
      </c>
      <c r="X577" s="51">
        <v>0.54601247616567294</v>
      </c>
      <c r="Y577" s="51">
        <v>2.0551371456284016</v>
      </c>
      <c r="Z577" s="51">
        <v>1.7141330416276477</v>
      </c>
      <c r="AA577" s="51">
        <v>1.3722055248023179</v>
      </c>
    </row>
    <row r="578" spans="1:27">
      <c r="A578" s="51" t="s">
        <v>925</v>
      </c>
      <c r="B578" s="51">
        <v>4.5865659265837353</v>
      </c>
      <c r="C578" s="51">
        <v>2.1974143769647583</v>
      </c>
      <c r="D578" s="51">
        <v>1.4667903413376243E-8</v>
      </c>
      <c r="E578" s="51">
        <v>114.75644056721666</v>
      </c>
      <c r="F578" s="51">
        <v>184.7990679861131</v>
      </c>
      <c r="G578" s="51">
        <v>226.22099443570355</v>
      </c>
      <c r="H578" s="51">
        <v>42.248068148647491</v>
      </c>
      <c r="I578" s="51">
        <v>53.769080296985841</v>
      </c>
      <c r="J578" s="51">
        <v>45.145933062427417</v>
      </c>
      <c r="R578" s="51" t="s">
        <v>1784</v>
      </c>
      <c r="S578" s="51">
        <v>-3.6866711047493972</v>
      </c>
      <c r="T578" s="51">
        <v>-1.8823187164827933</v>
      </c>
      <c r="U578" s="51">
        <v>1.4460828654258939E-3</v>
      </c>
      <c r="V578" s="51">
        <v>0.66452878431183215</v>
      </c>
      <c r="W578" s="51">
        <v>0.27618303947096423</v>
      </c>
      <c r="X578" s="51">
        <v>0.88899816135202125</v>
      </c>
      <c r="Y578" s="51">
        <v>4.103929317049861</v>
      </c>
      <c r="Z578" s="51">
        <v>2.9617615212933401</v>
      </c>
      <c r="AA578" s="51">
        <v>1.5712888969498797</v>
      </c>
    </row>
    <row r="579" spans="1:27">
      <c r="A579" s="51" t="s">
        <v>926</v>
      </c>
      <c r="B579" s="51">
        <v>2.2229079465115302</v>
      </c>
      <c r="C579" s="51">
        <v>1.1524482057373324</v>
      </c>
      <c r="D579" s="51">
        <v>6.4391475656773505E-3</v>
      </c>
      <c r="E579" s="51">
        <v>1378.0887736468487</v>
      </c>
      <c r="F579" s="51">
        <v>1649.9518254364286</v>
      </c>
      <c r="G579" s="51">
        <v>2200.8893313149965</v>
      </c>
      <c r="H579" s="51">
        <v>993.42739388632901</v>
      </c>
      <c r="I579" s="51">
        <v>993.65769080098528</v>
      </c>
      <c r="J579" s="51">
        <v>914.84208280948928</v>
      </c>
      <c r="R579" s="51" t="s">
        <v>1785</v>
      </c>
      <c r="S579" s="51">
        <v>-2.7682586472013786</v>
      </c>
      <c r="T579" s="51">
        <v>-1.468978744853964</v>
      </c>
      <c r="U579" s="51">
        <v>1.3836622279431298E-4</v>
      </c>
      <c r="V579" s="51">
        <v>5.2685938025009786</v>
      </c>
      <c r="W579" s="51">
        <v>2.4399138196703678</v>
      </c>
      <c r="X579" s="51">
        <v>6.0197875497265443</v>
      </c>
      <c r="Y579" s="51">
        <v>17.05036205603648</v>
      </c>
      <c r="Z579" s="51">
        <v>18.385459236812672</v>
      </c>
      <c r="AA579" s="51">
        <v>11.412119198331141</v>
      </c>
    </row>
    <row r="580" spans="1:27">
      <c r="A580" s="51" t="s">
        <v>927</v>
      </c>
      <c r="B580" s="51">
        <v>2.4009902223884736</v>
      </c>
      <c r="C580" s="51">
        <v>1.2636295284577992</v>
      </c>
      <c r="D580" s="51">
        <v>4.7548561889720143E-3</v>
      </c>
      <c r="E580" s="51">
        <v>28.88576147149081</v>
      </c>
      <c r="F580" s="51">
        <v>40.349207067915522</v>
      </c>
      <c r="G580" s="51">
        <v>87.822927951489987</v>
      </c>
      <c r="H580" s="51">
        <v>24.325874927556754</v>
      </c>
      <c r="I580" s="51">
        <v>29.586405923984049</v>
      </c>
      <c r="J580" s="51">
        <v>23.168439540471596</v>
      </c>
      <c r="R580" s="51" t="s">
        <v>1786</v>
      </c>
      <c r="S580" s="51">
        <v>-2.7190416135545581</v>
      </c>
      <c r="T580" s="51">
        <v>-1.4430982312484342</v>
      </c>
      <c r="U580" s="51">
        <v>8.7066341034561535E-5</v>
      </c>
      <c r="V580" s="51">
        <v>85.357491735995012</v>
      </c>
      <c r="W580" s="51">
        <v>71.394850053463529</v>
      </c>
      <c r="X580" s="51">
        <v>81.991735978219864</v>
      </c>
      <c r="Y580" s="51">
        <v>281.18703886697273</v>
      </c>
      <c r="Z580" s="51">
        <v>288.27432427572961</v>
      </c>
      <c r="AA580" s="51">
        <v>250.97902934312248</v>
      </c>
    </row>
    <row r="581" spans="1:27">
      <c r="A581" s="51" t="s">
        <v>928</v>
      </c>
      <c r="B581" s="51">
        <v>5.0712997864546612</v>
      </c>
      <c r="C581" s="51">
        <v>2.3423555608663365</v>
      </c>
      <c r="D581" s="51">
        <v>2.6105108815559347E-9</v>
      </c>
      <c r="E581" s="51">
        <v>2936.7897238413379</v>
      </c>
      <c r="F581" s="51">
        <v>4594.3142011225636</v>
      </c>
      <c r="G581" s="51">
        <v>5864.0582631140533</v>
      </c>
      <c r="H581" s="51">
        <v>1094.2991447205752</v>
      </c>
      <c r="I581" s="51">
        <v>1121.6392294128736</v>
      </c>
      <c r="J581" s="51">
        <v>1029.409615533335</v>
      </c>
      <c r="R581" s="51" t="s">
        <v>1787</v>
      </c>
      <c r="S581" s="51">
        <v>-2.6418897001607942</v>
      </c>
      <c r="T581" s="51">
        <v>-1.4015702348084975</v>
      </c>
      <c r="U581" s="51">
        <v>2.5833950810856955E-6</v>
      </c>
      <c r="V581" s="51">
        <v>108.80587022486397</v>
      </c>
      <c r="W581" s="51">
        <v>92.068623039124034</v>
      </c>
      <c r="X581" s="51">
        <v>99.318403458189948</v>
      </c>
      <c r="Y581" s="51">
        <v>323.85387966565571</v>
      </c>
      <c r="Z581" s="51">
        <v>363.99580579829188</v>
      </c>
      <c r="AA581" s="51">
        <v>317.86881352588466</v>
      </c>
    </row>
    <row r="582" spans="1:27">
      <c r="A582" s="51" t="s">
        <v>929</v>
      </c>
      <c r="B582" s="51">
        <v>24.703775675909281</v>
      </c>
      <c r="C582" s="51">
        <v>4.6266596521881418</v>
      </c>
      <c r="D582" s="51">
        <v>2.3938016842887821E-34</v>
      </c>
      <c r="E582" s="51">
        <v>307.99596080513288</v>
      </c>
      <c r="F582" s="51">
        <v>221.67105614940394</v>
      </c>
      <c r="G582" s="51">
        <v>476.61823074123566</v>
      </c>
      <c r="H582" s="51">
        <v>11.77427705887431</v>
      </c>
      <c r="I582" s="51">
        <v>13.266859597958314</v>
      </c>
      <c r="J582" s="51">
        <v>23.074762174505917</v>
      </c>
      <c r="R582" s="51" t="s">
        <v>1788</v>
      </c>
      <c r="S582" s="51">
        <v>-8.5645265155604484</v>
      </c>
      <c r="T582" s="51">
        <v>-3.0983734900296791</v>
      </c>
      <c r="U582" s="51">
        <v>1.2979971488812563E-13</v>
      </c>
      <c r="V582" s="51">
        <v>1.0872320051019029</v>
      </c>
      <c r="W582" s="51">
        <v>0.83917154300792962</v>
      </c>
      <c r="X582" s="51">
        <v>2.9683370560781781</v>
      </c>
      <c r="Y582" s="51">
        <v>23.020857944161349</v>
      </c>
      <c r="Z582" s="51">
        <v>14.80341523228137</v>
      </c>
      <c r="AA582" s="51">
        <v>12.211192633322771</v>
      </c>
    </row>
    <row r="583" spans="1:27">
      <c r="A583" s="51" t="s">
        <v>930</v>
      </c>
      <c r="B583" s="51">
        <v>3.9507867755925368</v>
      </c>
      <c r="C583" s="51">
        <v>1.9821399860027062</v>
      </c>
      <c r="D583" s="51">
        <v>4.3264865131662409E-10</v>
      </c>
      <c r="E583" s="51">
        <v>297.40188451640802</v>
      </c>
      <c r="F583" s="51">
        <v>380.08183945331149</v>
      </c>
      <c r="G583" s="51">
        <v>305.04178604314643</v>
      </c>
      <c r="H583" s="51">
        <v>116.33460812699981</v>
      </c>
      <c r="I583" s="51">
        <v>106.67128086982345</v>
      </c>
      <c r="J583" s="51">
        <v>96.561012855129022</v>
      </c>
      <c r="R583" s="51" t="s">
        <v>1789</v>
      </c>
      <c r="S583" s="51">
        <v>-9.0761109875291499</v>
      </c>
      <c r="T583" s="51">
        <v>-3.1820742511630575</v>
      </c>
      <c r="U583" s="51">
        <v>6.898789264839843E-13</v>
      </c>
      <c r="V583" s="51">
        <v>1.0478597596933084</v>
      </c>
      <c r="W583" s="51">
        <v>0.71857203982116136</v>
      </c>
      <c r="X583" s="51">
        <v>2.8837305627432546</v>
      </c>
      <c r="Y583" s="51">
        <v>25.01732524477605</v>
      </c>
      <c r="Z583" s="51">
        <v>13.256304330910821</v>
      </c>
      <c r="AA583" s="51">
        <v>11.753499694362739</v>
      </c>
    </row>
    <row r="584" spans="1:27">
      <c r="A584" s="51" t="s">
        <v>931</v>
      </c>
      <c r="B584" s="51">
        <v>3.2392014982002499</v>
      </c>
      <c r="C584" s="51">
        <v>1.6956382154045986</v>
      </c>
      <c r="D584" s="51">
        <v>5.6073721563750722E-8</v>
      </c>
      <c r="E584" s="51">
        <v>154.02648775242835</v>
      </c>
      <c r="F584" s="51">
        <v>247.8247734181154</v>
      </c>
      <c r="G584" s="51">
        <v>353.65305347167077</v>
      </c>
      <c r="H584" s="51">
        <v>95.038696573622431</v>
      </c>
      <c r="I584" s="51">
        <v>95.76505540112197</v>
      </c>
      <c r="J584" s="51">
        <v>92.366957811385078</v>
      </c>
      <c r="R584" s="51" t="s">
        <v>1790</v>
      </c>
      <c r="S584" s="51">
        <v>-51.461815379245365</v>
      </c>
      <c r="T584" s="51">
        <v>-5.6854304457103222</v>
      </c>
      <c r="U584" s="51">
        <v>4.9920226172015739E-29</v>
      </c>
      <c r="V584" s="51">
        <v>0.72913574945326032</v>
      </c>
      <c r="W584" s="51">
        <v>0.7272820039402057</v>
      </c>
      <c r="X584" s="51">
        <v>2.8426774540375348</v>
      </c>
      <c r="Y584" s="51">
        <v>102.05259686932057</v>
      </c>
      <c r="Z584" s="51">
        <v>76.34320034149134</v>
      </c>
      <c r="AA584" s="51">
        <v>91.417915376397517</v>
      </c>
    </row>
    <row r="585" spans="1:27">
      <c r="A585" s="51" t="s">
        <v>932</v>
      </c>
      <c r="B585" s="51">
        <v>3.2543540124911394</v>
      </c>
      <c r="C585" s="51">
        <v>1.7023711976254845</v>
      </c>
      <c r="D585" s="51">
        <v>1.0472324065807681E-8</v>
      </c>
      <c r="E585" s="51">
        <v>199.93961893658127</v>
      </c>
      <c r="F585" s="51">
        <v>301.30613955626586</v>
      </c>
      <c r="G585" s="51">
        <v>411.56044637836322</v>
      </c>
      <c r="H585" s="51">
        <v>120.41882628103909</v>
      </c>
      <c r="I585" s="51">
        <v>114.59186977247801</v>
      </c>
      <c r="J585" s="51">
        <v>107.99790730145327</v>
      </c>
      <c r="R585" s="51" t="s">
        <v>1791</v>
      </c>
      <c r="S585" s="51">
        <v>-4.1992873665141017</v>
      </c>
      <c r="T585" s="51">
        <v>-2.0701445183608556</v>
      </c>
      <c r="U585" s="51">
        <v>3.0475173802116284E-8</v>
      </c>
      <c r="V585" s="51">
        <v>11.012464077949243</v>
      </c>
      <c r="W585" s="51">
        <v>6.2069757232827909</v>
      </c>
      <c r="X585" s="51">
        <v>8.8221024435647628</v>
      </c>
      <c r="Y585" s="51">
        <v>44.845719774517811</v>
      </c>
      <c r="Z585" s="51">
        <v>52.753922056988799</v>
      </c>
      <c r="AA585" s="51">
        <v>41.06516122599723</v>
      </c>
    </row>
    <row r="586" spans="1:27">
      <c r="A586" s="51" t="s">
        <v>933</v>
      </c>
      <c r="B586" s="51">
        <v>319.54982626289126</v>
      </c>
      <c r="C586" s="51">
        <v>8.3198970927710079</v>
      </c>
      <c r="D586" s="51">
        <v>4.0323283019383225E-61</v>
      </c>
      <c r="E586" s="51">
        <v>287.10883649215936</v>
      </c>
      <c r="F586" s="51">
        <v>133.81215168240274</v>
      </c>
      <c r="G586" s="51">
        <v>77.915689916673344</v>
      </c>
      <c r="H586" s="51">
        <v>0.82306802913270305</v>
      </c>
      <c r="I586" s="51">
        <v>0.86162538528623767</v>
      </c>
      <c r="J586" s="51">
        <v>0.41267228344095908</v>
      </c>
      <c r="R586" s="51" t="s">
        <v>1792</v>
      </c>
      <c r="S586" s="51">
        <v>-2.5014584304474892</v>
      </c>
      <c r="T586" s="51">
        <v>-1.3227694776412018</v>
      </c>
      <c r="U586" s="51">
        <v>2.1995842166923026E-3</v>
      </c>
      <c r="V586" s="51">
        <v>18.809230689285805</v>
      </c>
      <c r="W586" s="51">
        <v>10.755144888776771</v>
      </c>
      <c r="X586" s="51">
        <v>15.134494122193855</v>
      </c>
      <c r="Y586" s="51">
        <v>50.663081192748436</v>
      </c>
      <c r="Z586" s="51">
        <v>47.970303700973723</v>
      </c>
      <c r="AA586" s="51">
        <v>42.670314107795157</v>
      </c>
    </row>
    <row r="587" spans="1:27">
      <c r="A587" s="51" t="s">
        <v>934</v>
      </c>
      <c r="B587" s="51">
        <v>542.84818686483027</v>
      </c>
      <c r="C587" s="51">
        <v>9.0844049795538755</v>
      </c>
      <c r="D587" s="51">
        <v>2.2358941177130503E-52</v>
      </c>
      <c r="E587" s="51">
        <v>321.76055008130976</v>
      </c>
      <c r="F587" s="51">
        <v>181.58589388700619</v>
      </c>
      <c r="G587" s="51">
        <v>69.745388008928501</v>
      </c>
      <c r="H587" s="51">
        <v>0.5942273021388178</v>
      </c>
      <c r="I587" s="51">
        <v>0.50801926838561318</v>
      </c>
      <c r="J587" s="51">
        <v>0.31283221486653345</v>
      </c>
      <c r="R587" s="51" t="s">
        <v>1793</v>
      </c>
      <c r="S587" s="51">
        <v>-3.1161226421178037</v>
      </c>
      <c r="T587" s="51">
        <v>-1.639752015072647</v>
      </c>
      <c r="U587" s="51">
        <v>9.5736330316173712E-5</v>
      </c>
      <c r="V587" s="51">
        <v>15.624337488284151</v>
      </c>
      <c r="W587" s="51">
        <v>10.129999340595724</v>
      </c>
      <c r="X587" s="51">
        <v>16.638543227505046</v>
      </c>
      <c r="Y587" s="51">
        <v>56.27000374501857</v>
      </c>
      <c r="Z587" s="51">
        <v>52.150634603432451</v>
      </c>
      <c r="AA587" s="51">
        <v>55.175053250621637</v>
      </c>
    </row>
    <row r="588" spans="1:27">
      <c r="A588" s="51" t="s">
        <v>935</v>
      </c>
      <c r="B588" s="51">
        <v>181.92875455901458</v>
      </c>
      <c r="C588" s="51">
        <v>7.5072297744417531</v>
      </c>
      <c r="D588" s="51">
        <v>1.933773006083853E-57</v>
      </c>
      <c r="E588" s="51">
        <v>1376.4175979255911</v>
      </c>
      <c r="F588" s="51">
        <v>681.61708580819084</v>
      </c>
      <c r="G588" s="51">
        <v>260.39439990740209</v>
      </c>
      <c r="H588" s="51">
        <v>6.4331961925397856</v>
      </c>
      <c r="I588" s="51">
        <v>5.295682175720799</v>
      </c>
      <c r="J588" s="51">
        <v>5.5202853915679064</v>
      </c>
      <c r="R588" s="51" t="s">
        <v>1794</v>
      </c>
      <c r="S588" s="51">
        <v>-2.9599541934000859</v>
      </c>
      <c r="T588" s="51">
        <v>-1.5655748496833197</v>
      </c>
      <c r="U588" s="51">
        <v>3.7397594409554395E-5</v>
      </c>
      <c r="V588" s="51">
        <v>14.776733943855346</v>
      </c>
      <c r="W588" s="51">
        <v>9.3641459734790438</v>
      </c>
      <c r="X588" s="51">
        <v>16.556568761586956</v>
      </c>
      <c r="Y588" s="51">
        <v>47.815660267554804</v>
      </c>
      <c r="Z588" s="51">
        <v>50.673598243481699</v>
      </c>
      <c r="AA588" s="51">
        <v>49.929095594724039</v>
      </c>
    </row>
    <row r="589" spans="1:27">
      <c r="A589" s="51" t="s">
        <v>936</v>
      </c>
      <c r="B589" s="51">
        <v>399.35018575141243</v>
      </c>
      <c r="C589" s="51">
        <v>8.6415105745058227</v>
      </c>
      <c r="D589" s="51">
        <v>2.3345829394656699E-62</v>
      </c>
      <c r="E589" s="51">
        <v>395.53791568465743</v>
      </c>
      <c r="F589" s="51">
        <v>181.87731989160926</v>
      </c>
      <c r="G589" s="51">
        <v>61.48335096361329</v>
      </c>
      <c r="H589" s="51">
        <v>0.78289447056789252</v>
      </c>
      <c r="I589" s="51">
        <v>0.81555236121190411</v>
      </c>
      <c r="J589" s="51">
        <v>0.58186791965175233</v>
      </c>
      <c r="R589" s="51" t="s">
        <v>1795</v>
      </c>
      <c r="S589" s="51">
        <v>-3.7031734657700679</v>
      </c>
      <c r="T589" s="51">
        <v>-1.8887621304830222</v>
      </c>
      <c r="U589" s="51">
        <v>3.002940190403196E-5</v>
      </c>
      <c r="V589" s="51">
        <v>0.89357913124484667</v>
      </c>
      <c r="W589" s="51">
        <v>1.5319344338314971</v>
      </c>
      <c r="X589" s="51">
        <v>1.5369670339727348</v>
      </c>
      <c r="Y589" s="51">
        <v>7.2429986563677868</v>
      </c>
      <c r="Z589" s="51">
        <v>5.0548689270125946</v>
      </c>
      <c r="AA589" s="51">
        <v>5.4472741414206602</v>
      </c>
    </row>
    <row r="590" spans="1:27">
      <c r="A590" s="51" t="s">
        <v>937</v>
      </c>
      <c r="B590" s="51">
        <v>3.0035292537892531</v>
      </c>
      <c r="C590" s="51">
        <v>1.5866587155011902</v>
      </c>
      <c r="D590" s="51">
        <v>1.8079231678496291E-5</v>
      </c>
      <c r="E590" s="51">
        <v>59.78913145516735</v>
      </c>
      <c r="F590" s="51">
        <v>50.148631201923493</v>
      </c>
      <c r="G590" s="51">
        <v>46.081707018255528</v>
      </c>
      <c r="H590" s="51">
        <v>24.818433011345139</v>
      </c>
      <c r="I590" s="51">
        <v>20.928368531500347</v>
      </c>
      <c r="J590" s="51">
        <v>20.929202691349847</v>
      </c>
      <c r="R590" s="51" t="s">
        <v>1796</v>
      </c>
      <c r="S590" s="51">
        <v>-2.2438563575966071</v>
      </c>
      <c r="T590" s="51">
        <v>-1.1659803235331725</v>
      </c>
      <c r="U590" s="51">
        <v>4.5910239846708532E-3</v>
      </c>
      <c r="V590" s="51">
        <v>1.4072829849587405</v>
      </c>
      <c r="W590" s="51">
        <v>0.95360402614537465</v>
      </c>
      <c r="X590" s="51">
        <v>1.1927317988968675</v>
      </c>
      <c r="Y590" s="51">
        <v>4.2767744011277715</v>
      </c>
      <c r="Z590" s="51">
        <v>3.3039015356546879</v>
      </c>
      <c r="AA590" s="51">
        <v>2.5227839873013038</v>
      </c>
    </row>
    <row r="591" spans="1:27">
      <c r="A591" s="51" t="s">
        <v>938</v>
      </c>
      <c r="B591" s="51">
        <v>2.4259027963339785</v>
      </c>
      <c r="C591" s="51">
        <v>1.2785217441697028</v>
      </c>
      <c r="D591" s="51">
        <v>1.722759701622952E-4</v>
      </c>
      <c r="E591" s="51">
        <v>94.967883232159494</v>
      </c>
      <c r="F591" s="51">
        <v>107.71945366224486</v>
      </c>
      <c r="G591" s="51">
        <v>123.03363542643352</v>
      </c>
      <c r="H591" s="51">
        <v>47.141320453811815</v>
      </c>
      <c r="I591" s="51">
        <v>61.214772504013865</v>
      </c>
      <c r="J591" s="51">
        <v>58.89287887890994</v>
      </c>
      <c r="R591" s="51" t="s">
        <v>1797</v>
      </c>
      <c r="S591" s="51">
        <v>-2.9909371561025671</v>
      </c>
      <c r="T591" s="51">
        <v>-1.5805975976750295</v>
      </c>
      <c r="U591" s="51">
        <v>2.0707484654130094E-4</v>
      </c>
      <c r="V591" s="51">
        <v>0.66764237299334683</v>
      </c>
      <c r="W591" s="51">
        <v>0.65718253368090873</v>
      </c>
      <c r="X591" s="51">
        <v>1.2087926806679807</v>
      </c>
      <c r="Y591" s="51">
        <v>3.6694132520829168</v>
      </c>
      <c r="Z591" s="51">
        <v>2.6383192297341198</v>
      </c>
      <c r="AA591" s="51">
        <v>2.9599706756046298</v>
      </c>
    </row>
    <row r="592" spans="1:27">
      <c r="A592" s="51" t="s">
        <v>939</v>
      </c>
      <c r="B592" s="51">
        <v>3.3192448272863846</v>
      </c>
      <c r="C592" s="51">
        <v>1.7308550464349555</v>
      </c>
      <c r="D592" s="51">
        <v>2.0328957330829458E-6</v>
      </c>
      <c r="E592" s="51">
        <v>108.23865364856739</v>
      </c>
      <c r="F592" s="51">
        <v>114.1888906958628</v>
      </c>
      <c r="G592" s="51">
        <v>155.10443596592717</v>
      </c>
      <c r="H592" s="51">
        <v>48.648632102515428</v>
      </c>
      <c r="I592" s="51">
        <v>53.265526070578048</v>
      </c>
      <c r="J592" s="51">
        <v>39.330377271698879</v>
      </c>
      <c r="R592" s="51" t="s">
        <v>1798</v>
      </c>
      <c r="S592" s="51">
        <v>-3.3732520330637685</v>
      </c>
      <c r="T592" s="51">
        <v>-1.754140113573184</v>
      </c>
      <c r="U592" s="51">
        <v>9.81763581915361E-5</v>
      </c>
      <c r="V592" s="51">
        <v>0.93578919715926467</v>
      </c>
      <c r="W592" s="51">
        <v>0.2333525146332211</v>
      </c>
      <c r="X592" s="51">
        <v>1.0193936135900565</v>
      </c>
      <c r="Y592" s="51">
        <v>3.7433142348637833</v>
      </c>
      <c r="Z592" s="51">
        <v>2.5986990230023421</v>
      </c>
      <c r="AA592" s="51">
        <v>2.9871294270892093</v>
      </c>
    </row>
    <row r="593" spans="1:27">
      <c r="A593" s="51" t="s">
        <v>940</v>
      </c>
      <c r="B593" s="51">
        <v>2.1135134141819107</v>
      </c>
      <c r="C593" s="51">
        <v>1.079643268986783</v>
      </c>
      <c r="D593" s="51">
        <v>6.4866664713916144E-3</v>
      </c>
      <c r="E593" s="51">
        <v>688.71492818779507</v>
      </c>
      <c r="F593" s="51">
        <v>848.30787544095972</v>
      </c>
      <c r="G593" s="51">
        <v>910.97567458303092</v>
      </c>
      <c r="H593" s="51">
        <v>493.40729450250649</v>
      </c>
      <c r="I593" s="51">
        <v>481.73174149460937</v>
      </c>
      <c r="J593" s="51">
        <v>476.42143280406384</v>
      </c>
      <c r="R593" s="51" t="s">
        <v>1799</v>
      </c>
      <c r="S593" s="51">
        <v>-2.4639523204761549</v>
      </c>
      <c r="T593" s="51">
        <v>-1.3009743389556465</v>
      </c>
      <c r="U593" s="51">
        <v>8.8091955673486326E-4</v>
      </c>
      <c r="V593" s="51">
        <v>0.40960551854851562</v>
      </c>
      <c r="W593" s="51">
        <v>0.32628386392636016</v>
      </c>
      <c r="X593" s="51">
        <v>0.71757328832891187</v>
      </c>
      <c r="Y593" s="51">
        <v>1.7822182700298692</v>
      </c>
      <c r="Z593" s="51">
        <v>1.6851554999616405</v>
      </c>
      <c r="AA593" s="51">
        <v>0.94834129947576451</v>
      </c>
    </row>
    <row r="594" spans="1:27">
      <c r="A594" s="51" t="s">
        <v>941</v>
      </c>
      <c r="B594" s="51">
        <v>2.3814743333606927</v>
      </c>
      <c r="C594" s="51">
        <v>1.2518549999583755</v>
      </c>
      <c r="D594" s="51">
        <v>6.4237153750938293E-5</v>
      </c>
      <c r="E594" s="51">
        <v>460.9367804073803</v>
      </c>
      <c r="F594" s="51">
        <v>586.53541131021109</v>
      </c>
      <c r="G594" s="51">
        <v>625.79197078181369</v>
      </c>
      <c r="H594" s="51">
        <v>284.97136788353617</v>
      </c>
      <c r="I594" s="51">
        <v>293.39555489015868</v>
      </c>
      <c r="J594" s="51">
        <v>300.23449926448649</v>
      </c>
      <c r="R594" s="51" t="s">
        <v>1800</v>
      </c>
      <c r="S594" s="51">
        <v>-2.0210011539064077</v>
      </c>
      <c r="T594" s="51">
        <v>-1.015070145435895</v>
      </c>
      <c r="U594" s="51">
        <v>6.7699887510974145E-3</v>
      </c>
      <c r="V594" s="51">
        <v>24.774230408389432</v>
      </c>
      <c r="W594" s="51">
        <v>22.104469895036591</v>
      </c>
      <c r="X594" s="51">
        <v>63.692508719016807</v>
      </c>
      <c r="Y594" s="51">
        <v>85.081776700094736</v>
      </c>
      <c r="Z594" s="51">
        <v>96.901481636956206</v>
      </c>
      <c r="AA594" s="51">
        <v>78.744672272471846</v>
      </c>
    </row>
    <row r="595" spans="1:27">
      <c r="A595" s="51" t="s">
        <v>942</v>
      </c>
      <c r="B595" s="51">
        <v>3.5659090023441564</v>
      </c>
      <c r="C595" s="51">
        <v>1.8342698876118477</v>
      </c>
      <c r="D595" s="51">
        <v>8.1339705385163868E-8</v>
      </c>
      <c r="E595" s="51">
        <v>208.92315397396078</v>
      </c>
      <c r="F595" s="51">
        <v>248.92667132720021</v>
      </c>
      <c r="G595" s="51">
        <v>366.7086141551834</v>
      </c>
      <c r="H595" s="51">
        <v>117.23201242109971</v>
      </c>
      <c r="I595" s="51">
        <v>79.624599725971208</v>
      </c>
      <c r="J595" s="51">
        <v>86.486920477002769</v>
      </c>
      <c r="R595" s="51" t="s">
        <v>1801</v>
      </c>
      <c r="S595" s="51">
        <v>-5.198823109791137</v>
      </c>
      <c r="T595" s="51">
        <v>-2.3781850682854762</v>
      </c>
      <c r="U595" s="51">
        <v>8.9303754352832141E-8</v>
      </c>
      <c r="V595" s="51">
        <v>2.2476111175806928</v>
      </c>
      <c r="W595" s="51">
        <v>1.6013548710610033</v>
      </c>
      <c r="X595" s="51">
        <v>6.3204701082755763</v>
      </c>
      <c r="Y595" s="51">
        <v>32.087547431946149</v>
      </c>
      <c r="Z595" s="51">
        <v>15.686676229574115</v>
      </c>
      <c r="AA595" s="51">
        <v>13.760790760367637</v>
      </c>
    </row>
    <row r="596" spans="1:27">
      <c r="A596" s="51" t="s">
        <v>943</v>
      </c>
      <c r="B596" s="51">
        <v>2.3988768453712561</v>
      </c>
      <c r="C596" s="51">
        <v>1.2623590937993998</v>
      </c>
      <c r="D596" s="51">
        <v>2.3148176040951223E-3</v>
      </c>
      <c r="E596" s="51">
        <v>15.814144254808491</v>
      </c>
      <c r="F596" s="51">
        <v>28.040761707472377</v>
      </c>
      <c r="G596" s="51">
        <v>19.025501391728337</v>
      </c>
      <c r="H596" s="51">
        <v>13.263153383738414</v>
      </c>
      <c r="I596" s="51">
        <v>11.99893129139353</v>
      </c>
      <c r="J596" s="51">
        <v>8.6777339128310711</v>
      </c>
      <c r="R596" s="51" t="s">
        <v>1802</v>
      </c>
      <c r="S596" s="51">
        <v>-2.5075608033204388</v>
      </c>
      <c r="T596" s="51">
        <v>-1.326284683722933</v>
      </c>
      <c r="U596" s="51">
        <v>5.9807939379156625E-3</v>
      </c>
      <c r="V596" s="51">
        <v>68.650935179291594</v>
      </c>
      <c r="W596" s="51">
        <v>55.66504568619267</v>
      </c>
      <c r="X596" s="51">
        <v>106.63256151118173</v>
      </c>
      <c r="Y596" s="51">
        <v>264.50733243922764</v>
      </c>
      <c r="Z596" s="51">
        <v>249.20857297509647</v>
      </c>
      <c r="AA596" s="51">
        <v>194.75169003044971</v>
      </c>
    </row>
    <row r="597" spans="1:27">
      <c r="A597" s="51" t="s">
        <v>944</v>
      </c>
      <c r="B597" s="51">
        <v>10.484096962663612</v>
      </c>
      <c r="C597" s="51">
        <v>3.3901306965609379</v>
      </c>
      <c r="D597" s="51">
        <v>6.9122559861960286E-18</v>
      </c>
      <c r="E597" s="51">
        <v>1236.4986935021523</v>
      </c>
      <c r="F597" s="51">
        <v>1062.7155213356471</v>
      </c>
      <c r="G597" s="51">
        <v>910.25117307053517</v>
      </c>
      <c r="H597" s="51">
        <v>124.17441961696564</v>
      </c>
      <c r="I597" s="51">
        <v>132.24196893017364</v>
      </c>
      <c r="J597" s="51">
        <v>136.6828924749405</v>
      </c>
      <c r="R597" s="51" t="s">
        <v>1803</v>
      </c>
      <c r="S597" s="51">
        <v>-4.5515683583383986</v>
      </c>
      <c r="T597" s="51">
        <v>-2.1863637481516482</v>
      </c>
      <c r="U597" s="51">
        <v>3.6148508968441088E-8</v>
      </c>
      <c r="V597" s="51">
        <v>15.166023588627814</v>
      </c>
      <c r="W597" s="51">
        <v>7.2728200394020579</v>
      </c>
      <c r="X597" s="51">
        <v>7.758837286314213</v>
      </c>
      <c r="Y597" s="51">
        <v>68.280678531097763</v>
      </c>
      <c r="Z597" s="51">
        <v>56.574961038920506</v>
      </c>
      <c r="AA597" s="51">
        <v>53.37668382938741</v>
      </c>
    </row>
    <row r="598" spans="1:27">
      <c r="A598" s="51" t="s">
        <v>945</v>
      </c>
      <c r="B598" s="51">
        <v>12.149384191150636</v>
      </c>
      <c r="C598" s="51">
        <v>3.6028112855177388</v>
      </c>
      <c r="D598" s="51">
        <v>6.0196908726540396E-19</v>
      </c>
      <c r="E598" s="51">
        <v>2278.7826841533324</v>
      </c>
      <c r="F598" s="51">
        <v>1606.8543516365116</v>
      </c>
      <c r="G598" s="51">
        <v>1415.5891215046609</v>
      </c>
      <c r="H598" s="51">
        <v>177.62244412513391</v>
      </c>
      <c r="I598" s="51">
        <v>198.27051798309449</v>
      </c>
      <c r="J598" s="51">
        <v>187.42070791278772</v>
      </c>
      <c r="R598" s="51" t="s">
        <v>1804</v>
      </c>
      <c r="S598" s="51">
        <v>-3.8521341534352063</v>
      </c>
      <c r="T598" s="51">
        <v>-1.9456579469834285</v>
      </c>
      <c r="U598" s="51">
        <v>1.039718428309326E-6</v>
      </c>
      <c r="V598" s="51">
        <v>0.57604318995951531</v>
      </c>
      <c r="W598" s="51">
        <v>0.34940594495347965</v>
      </c>
      <c r="X598" s="51">
        <v>0.53556828734221928</v>
      </c>
      <c r="Y598" s="51">
        <v>3.5006543628491067</v>
      </c>
      <c r="Z598" s="51">
        <v>1.8895114222212233</v>
      </c>
      <c r="AA598" s="51">
        <v>1.7393916459340635</v>
      </c>
    </row>
    <row r="599" spans="1:27">
      <c r="A599" s="51" t="s">
        <v>946</v>
      </c>
      <c r="B599" s="51">
        <v>9.8355785207237467</v>
      </c>
      <c r="C599" s="51">
        <v>3.2980099131476917</v>
      </c>
      <c r="D599" s="51">
        <v>5.4996091824960194E-15</v>
      </c>
      <c r="E599" s="51">
        <v>2119.2546112129417</v>
      </c>
      <c r="F599" s="51">
        <v>1195.3319095350921</v>
      </c>
      <c r="G599" s="51">
        <v>998.68120699640747</v>
      </c>
      <c r="H599" s="51">
        <v>198.17068080644287</v>
      </c>
      <c r="I599" s="51">
        <v>197.56595095469297</v>
      </c>
      <c r="J599" s="51">
        <v>177.54201270745153</v>
      </c>
      <c r="R599" s="51" t="s">
        <v>1805</v>
      </c>
      <c r="S599" s="51">
        <v>-2.5776029143293893</v>
      </c>
      <c r="T599" s="51">
        <v>-1.366030030320287</v>
      </c>
      <c r="U599" s="51">
        <v>8.1559342619792031E-5</v>
      </c>
      <c r="V599" s="51">
        <v>24.780828424371212</v>
      </c>
      <c r="W599" s="51">
        <v>21.855068272766921</v>
      </c>
      <c r="X599" s="51">
        <v>39.155553245704539</v>
      </c>
      <c r="Y599" s="51">
        <v>83.030702950398208</v>
      </c>
      <c r="Z599" s="51">
        <v>92.438075544351349</v>
      </c>
      <c r="AA599" s="51">
        <v>92.812489197248169</v>
      </c>
    </row>
    <row r="600" spans="1:27">
      <c r="A600" s="51" t="s">
        <v>947</v>
      </c>
      <c r="B600" s="51">
        <v>8.8537959553400718</v>
      </c>
      <c r="C600" s="51">
        <v>3.1462961254562161</v>
      </c>
      <c r="D600" s="51">
        <v>2.7210677234972593E-13</v>
      </c>
      <c r="E600" s="51">
        <v>1814.6127109703543</v>
      </c>
      <c r="F600" s="51">
        <v>1069.5935802430276</v>
      </c>
      <c r="G600" s="51">
        <v>1014.1958162082394</v>
      </c>
      <c r="H600" s="51">
        <v>173.97090271735041</v>
      </c>
      <c r="I600" s="51">
        <v>196.3997486462836</v>
      </c>
      <c r="J600" s="51">
        <v>197.27328917296649</v>
      </c>
      <c r="R600" s="51" t="s">
        <v>1806</v>
      </c>
      <c r="S600" s="51">
        <v>-2.8277926965358051</v>
      </c>
      <c r="T600" s="51">
        <v>-1.4996763610801274</v>
      </c>
      <c r="U600" s="51">
        <v>6.2863081361832953E-4</v>
      </c>
      <c r="V600" s="51">
        <v>0.73681086260540007</v>
      </c>
      <c r="W600" s="51">
        <v>1.0335060055992398</v>
      </c>
      <c r="X600" s="51">
        <v>3.5379453143129687</v>
      </c>
      <c r="Y600" s="51">
        <v>7.2520750957867941</v>
      </c>
      <c r="Z600" s="51">
        <v>5.0206054613988726</v>
      </c>
      <c r="AA600" s="51">
        <v>5.0224388854151245</v>
      </c>
    </row>
    <row r="601" spans="1:27">
      <c r="A601" s="51" t="s">
        <v>948</v>
      </c>
      <c r="B601" s="51">
        <v>6.5859184320687314</v>
      </c>
      <c r="C601" s="51">
        <v>2.7193846439741556</v>
      </c>
      <c r="D601" s="51">
        <v>1.1632823253231214E-11</v>
      </c>
      <c r="E601" s="51">
        <v>423.96523174925551</v>
      </c>
      <c r="F601" s="51">
        <v>589.50548401466745</v>
      </c>
      <c r="G601" s="51">
        <v>233.41651351085204</v>
      </c>
      <c r="H601" s="51">
        <v>60.899429405017798</v>
      </c>
      <c r="I601" s="51">
        <v>112.1877689679453</v>
      </c>
      <c r="J601" s="51">
        <v>80.01407611529568</v>
      </c>
      <c r="R601" s="51" t="s">
        <v>1807</v>
      </c>
      <c r="S601" s="51">
        <v>-3.5866657221334881</v>
      </c>
      <c r="T601" s="51">
        <v>-1.8426432921331843</v>
      </c>
      <c r="U601" s="51">
        <v>2.9347485666275733E-6</v>
      </c>
      <c r="V601" s="51">
        <v>16.025636261667447</v>
      </c>
      <c r="W601" s="51">
        <v>8.4977160460381924</v>
      </c>
      <c r="X601" s="51">
        <v>32.844805753771141</v>
      </c>
      <c r="Y601" s="51">
        <v>83.224348425446308</v>
      </c>
      <c r="Z601" s="51">
        <v>91.12872554463614</v>
      </c>
      <c r="AA601" s="51">
        <v>67.210848824335727</v>
      </c>
    </row>
    <row r="602" spans="1:27">
      <c r="A602" s="51" t="s">
        <v>949</v>
      </c>
      <c r="B602" s="51">
        <v>3.2346572139293226</v>
      </c>
      <c r="C602" s="51">
        <v>1.6936128337117469</v>
      </c>
      <c r="D602" s="51">
        <v>1.6405678589354589E-4</v>
      </c>
      <c r="E602" s="51">
        <v>21.404671786524897</v>
      </c>
      <c r="F602" s="51">
        <v>24.019034421973743</v>
      </c>
      <c r="G602" s="51">
        <v>10.506639214114999</v>
      </c>
      <c r="H602" s="51">
        <v>6.6726880399828463</v>
      </c>
      <c r="I602" s="51">
        <v>8.9991984685451492</v>
      </c>
      <c r="J602" s="51">
        <v>7.3586729752811006</v>
      </c>
      <c r="R602" s="51" t="s">
        <v>1808</v>
      </c>
      <c r="S602" s="51">
        <v>-3.340455188258006</v>
      </c>
      <c r="T602" s="51">
        <v>-1.7400447054232457</v>
      </c>
      <c r="U602" s="51">
        <v>5.7748101168312832E-6</v>
      </c>
      <c r="V602" s="51">
        <v>20.23213958684412</v>
      </c>
      <c r="W602" s="51">
        <v>15.388334592185714</v>
      </c>
      <c r="X602" s="51">
        <v>31.008729317860915</v>
      </c>
      <c r="Y602" s="51">
        <v>93.729253551467949</v>
      </c>
      <c r="Z602" s="51">
        <v>92.236117301033275</v>
      </c>
      <c r="AA602" s="51">
        <v>84.480773019463484</v>
      </c>
    </row>
    <row r="603" spans="1:27">
      <c r="A603" s="51" t="s">
        <v>950</v>
      </c>
      <c r="B603" s="51">
        <v>2.2460682602960844</v>
      </c>
      <c r="C603" s="51">
        <v>1.1674017733726194</v>
      </c>
      <c r="D603" s="51">
        <v>3.2961477278455433E-4</v>
      </c>
      <c r="E603" s="51">
        <v>149.82472813089777</v>
      </c>
      <c r="F603" s="51">
        <v>196.45038222261309</v>
      </c>
      <c r="G603" s="51">
        <v>296.34089289194378</v>
      </c>
      <c r="H603" s="51">
        <v>104.03979391748473</v>
      </c>
      <c r="I603" s="51">
        <v>135.50916612867212</v>
      </c>
      <c r="J603" s="51">
        <v>108.67525418257695</v>
      </c>
      <c r="R603" s="51" t="s">
        <v>1809</v>
      </c>
      <c r="S603" s="51">
        <v>-9.4317647347223286</v>
      </c>
      <c r="T603" s="51">
        <v>-3.237527732282631</v>
      </c>
      <c r="U603" s="51">
        <v>8.1504634436748624E-13</v>
      </c>
      <c r="V603" s="51">
        <v>11.488062495202515</v>
      </c>
      <c r="W603" s="51">
        <v>8.2443799683298131</v>
      </c>
      <c r="X603" s="51">
        <v>50.624422014875904</v>
      </c>
      <c r="Y603" s="51">
        <v>354.3028124010529</v>
      </c>
      <c r="Z603" s="51">
        <v>209.0424499220068</v>
      </c>
      <c r="AA603" s="51">
        <v>176.30746023442916</v>
      </c>
    </row>
    <row r="604" spans="1:27">
      <c r="A604" s="51" t="s">
        <v>951</v>
      </c>
      <c r="B604" s="51">
        <v>2.5376576039117529</v>
      </c>
      <c r="C604" s="51">
        <v>1.3434974251829768</v>
      </c>
      <c r="D604" s="51">
        <v>1.9546059461083118E-3</v>
      </c>
      <c r="E604" s="51">
        <v>45.726030448471128</v>
      </c>
      <c r="F604" s="51">
        <v>53.668396152828969</v>
      </c>
      <c r="G604" s="51">
        <v>136.46389400721094</v>
      </c>
      <c r="H604" s="51">
        <v>40.314565840737451</v>
      </c>
      <c r="I604" s="51">
        <v>38.686209508458454</v>
      </c>
      <c r="J604" s="51">
        <v>29.843953580094983</v>
      </c>
      <c r="R604" s="51" t="s">
        <v>1810</v>
      </c>
      <c r="S604" s="51">
        <v>-6.7541338511449291</v>
      </c>
      <c r="T604" s="51">
        <v>-2.7557707704720604</v>
      </c>
      <c r="U604" s="51">
        <v>1.6240504735805853E-12</v>
      </c>
      <c r="V604" s="51">
        <v>1.7195802646065332</v>
      </c>
      <c r="W604" s="51">
        <v>1.0089461326338114</v>
      </c>
      <c r="X604" s="51">
        <v>3.0156931848341069</v>
      </c>
      <c r="Y604" s="51">
        <v>19.592326771097206</v>
      </c>
      <c r="Z604" s="51">
        <v>15.449491012473464</v>
      </c>
      <c r="AA604" s="51">
        <v>12.73606853033508</v>
      </c>
    </row>
    <row r="605" spans="1:27">
      <c r="A605" s="51" t="s">
        <v>952</v>
      </c>
      <c r="B605" s="51">
        <v>2.6071785926110578</v>
      </c>
      <c r="C605" s="51">
        <v>1.3824894113542499</v>
      </c>
      <c r="D605" s="51">
        <v>3.5022947212762375E-3</v>
      </c>
      <c r="E605" s="51">
        <v>1467.4862662228868</v>
      </c>
      <c r="F605" s="51">
        <v>412.99899831509657</v>
      </c>
      <c r="G605" s="51">
        <v>775.3287434286807</v>
      </c>
      <c r="H605" s="51">
        <v>438.53206500471299</v>
      </c>
      <c r="I605" s="51">
        <v>471.21665084433818</v>
      </c>
      <c r="J605" s="51">
        <v>389.80134513911781</v>
      </c>
      <c r="R605" s="51" t="s">
        <v>1811</v>
      </c>
      <c r="S605" s="51">
        <v>-2.1155112121411674</v>
      </c>
      <c r="T605" s="51">
        <v>-1.081006331951694</v>
      </c>
      <c r="U605" s="51">
        <v>4.3841136426563936E-3</v>
      </c>
      <c r="V605" s="51">
        <v>4.1445611021553752</v>
      </c>
      <c r="W605" s="51">
        <v>2.311034262520522</v>
      </c>
      <c r="X605" s="51">
        <v>3.1419066597256959</v>
      </c>
      <c r="Y605" s="51">
        <v>10.839331493435342</v>
      </c>
      <c r="Z605" s="51">
        <v>7.187517724219612</v>
      </c>
      <c r="AA605" s="51">
        <v>7.7378225104566347</v>
      </c>
    </row>
    <row r="606" spans="1:27">
      <c r="A606" s="51" t="s">
        <v>953</v>
      </c>
      <c r="B606" s="51">
        <v>15.429847919303702</v>
      </c>
      <c r="C606" s="51">
        <v>3.94765193727899</v>
      </c>
      <c r="D606" s="51">
        <v>1.4910062680130696E-16</v>
      </c>
      <c r="E606" s="51">
        <v>3.4942607801274455</v>
      </c>
      <c r="F606" s="51">
        <v>3.7293534067860388</v>
      </c>
      <c r="G606" s="51">
        <v>18.623517392923972</v>
      </c>
      <c r="H606" s="51">
        <v>0.77686201928180276</v>
      </c>
      <c r="I606" s="51">
        <v>0.60378008894392377</v>
      </c>
      <c r="J606" s="51">
        <v>0.47094741100674309</v>
      </c>
      <c r="R606" s="51" t="s">
        <v>1812</v>
      </c>
      <c r="S606" s="51">
        <v>-2.4731547024735914</v>
      </c>
      <c r="T606" s="51">
        <v>-1.306352487002739</v>
      </c>
      <c r="U606" s="51">
        <v>5.8255704508873931E-4</v>
      </c>
      <c r="V606" s="51">
        <v>1.4552771015781707</v>
      </c>
      <c r="W606" s="51">
        <v>1.0304406215990596</v>
      </c>
      <c r="X606" s="51">
        <v>2.8224192139374971</v>
      </c>
      <c r="Y606" s="51">
        <v>5.6889638059384477</v>
      </c>
      <c r="Z606" s="51">
        <v>5.5990906282734709</v>
      </c>
      <c r="AA606" s="51">
        <v>4.6358265467121127</v>
      </c>
    </row>
    <row r="607" spans="1:27">
      <c r="A607" s="51" t="s">
        <v>954</v>
      </c>
      <c r="B607" s="51">
        <v>3.5976712990297801</v>
      </c>
      <c r="C607" s="51">
        <v>1.8470633808855783</v>
      </c>
      <c r="D607" s="51">
        <v>1.3617524206746164E-5</v>
      </c>
      <c r="E607" s="51">
        <v>4.8520669872707876</v>
      </c>
      <c r="F607" s="51">
        <v>1.7190301911313952</v>
      </c>
      <c r="G607" s="51">
        <v>8.5432338458240356</v>
      </c>
      <c r="H607" s="51">
        <v>1.9649116124056909</v>
      </c>
      <c r="I607" s="51">
        <v>1.7725693953194992</v>
      </c>
      <c r="J607" s="51">
        <v>1.199000561706641</v>
      </c>
      <c r="R607" s="51" t="s">
        <v>1813</v>
      </c>
      <c r="S607" s="51">
        <v>-3.4737420761220865</v>
      </c>
      <c r="T607" s="51">
        <v>-1.7964906385291379</v>
      </c>
      <c r="U607" s="51">
        <v>1.1274777107105247E-5</v>
      </c>
      <c r="V607" s="51">
        <v>0.65417786866834571</v>
      </c>
      <c r="W607" s="51">
        <v>0.35684397389589534</v>
      </c>
      <c r="X607" s="51">
        <v>1.5940247405817953</v>
      </c>
      <c r="Y607" s="51">
        <v>3.4259703055087543</v>
      </c>
      <c r="Z607" s="51">
        <v>3.847788130242435</v>
      </c>
      <c r="AA607" s="51">
        <v>3.4259513026224666</v>
      </c>
    </row>
    <row r="608" spans="1:27">
      <c r="A608" s="51" t="s">
        <v>955</v>
      </c>
      <c r="B608" s="51">
        <v>3.2095140620600846</v>
      </c>
      <c r="C608" s="51">
        <v>1.6823548819813505</v>
      </c>
      <c r="D608" s="51">
        <v>5.8866467329214933E-6</v>
      </c>
      <c r="E608" s="51">
        <v>11.173512701081044</v>
      </c>
      <c r="F608" s="51">
        <v>8.9436030214268527</v>
      </c>
      <c r="G608" s="51">
        <v>12.157078460033338</v>
      </c>
      <c r="H608" s="51">
        <v>4.7297281210778888</v>
      </c>
      <c r="I608" s="51">
        <v>3.5875183084065121</v>
      </c>
      <c r="J608" s="51">
        <v>4.1761691530561205</v>
      </c>
      <c r="R608" s="51" t="s">
        <v>1814</v>
      </c>
      <c r="S608" s="51">
        <v>-4.7651703277478683</v>
      </c>
      <c r="T608" s="51">
        <v>-2.2525277832024533</v>
      </c>
      <c r="U608" s="51">
        <v>7.6893023886603172E-6</v>
      </c>
      <c r="V608" s="51">
        <v>1.1217473068511696</v>
      </c>
      <c r="W608" s="51">
        <v>0.41958577150396481</v>
      </c>
      <c r="X608" s="51">
        <v>0.77176763458032627</v>
      </c>
      <c r="Y608" s="51">
        <v>3.9676099865884145</v>
      </c>
      <c r="Z608" s="51">
        <v>5.8840913063564431</v>
      </c>
      <c r="AA608" s="51">
        <v>4.5753716758941207</v>
      </c>
    </row>
    <row r="609" spans="1:27">
      <c r="A609" s="51" t="s">
        <v>956</v>
      </c>
      <c r="B609" s="51">
        <v>3.1804179093731033</v>
      </c>
      <c r="C609" s="51">
        <v>1.6692163492098138</v>
      </c>
      <c r="D609" s="51">
        <v>1.7764819372754933E-5</v>
      </c>
      <c r="E609" s="51">
        <v>7.1647086050494062</v>
      </c>
      <c r="F609" s="51">
        <v>4.0063673666185027</v>
      </c>
      <c r="G609" s="51">
        <v>4.0331082839358983</v>
      </c>
      <c r="H609" s="51">
        <v>2.2123539556552911</v>
      </c>
      <c r="I609" s="51">
        <v>1.9874160389591022</v>
      </c>
      <c r="J609" s="51">
        <v>1.9636237487007022</v>
      </c>
      <c r="R609" s="51" t="s">
        <v>1815</v>
      </c>
      <c r="S609" s="51">
        <v>-5.6748515319570849</v>
      </c>
      <c r="T609" s="51">
        <v>-2.5045826484544529</v>
      </c>
      <c r="U609" s="51">
        <v>4.2899865120698453E-6</v>
      </c>
      <c r="V609" s="51">
        <v>0.2523931440415132</v>
      </c>
      <c r="W609" s="51">
        <v>0.1048964428759912</v>
      </c>
      <c r="X609" s="51">
        <v>1.9294190864508154</v>
      </c>
      <c r="Y609" s="51">
        <v>4.8886623049035824</v>
      </c>
      <c r="Z609" s="51">
        <v>5.797560551851201</v>
      </c>
      <c r="AA609" s="51">
        <v>4.1029148180572275</v>
      </c>
    </row>
    <row r="610" spans="1:27">
      <c r="A610" s="51" t="s">
        <v>957</v>
      </c>
      <c r="B610" s="51">
        <v>6.7802758641726735</v>
      </c>
      <c r="C610" s="51">
        <v>2.761343972443838</v>
      </c>
      <c r="D610" s="51">
        <v>4.2137701721531208E-7</v>
      </c>
      <c r="E610" s="51">
        <v>35.902072431902496</v>
      </c>
      <c r="F610" s="51">
        <v>12.691783990329082</v>
      </c>
      <c r="G610" s="51">
        <v>7.1083330107882068</v>
      </c>
      <c r="H610" s="51">
        <v>3.1881654103249204</v>
      </c>
      <c r="I610" s="51">
        <v>3.6702613361909626</v>
      </c>
      <c r="J610" s="51">
        <v>4.0971614734519903</v>
      </c>
      <c r="R610" s="51" t="s">
        <v>1816</v>
      </c>
      <c r="S610" s="51">
        <v>-2.6132065627048506</v>
      </c>
      <c r="T610" s="51">
        <v>-1.3858211679841974</v>
      </c>
      <c r="U610" s="51">
        <v>2.2813937040894362E-4</v>
      </c>
      <c r="V610" s="51">
        <v>3.1373171689622361</v>
      </c>
      <c r="W610" s="51">
        <v>2.4773948739795855</v>
      </c>
      <c r="X610" s="51">
        <v>4.1570910037952231</v>
      </c>
      <c r="Y610" s="51">
        <v>13.7093683714162</v>
      </c>
      <c r="Z610" s="51">
        <v>9.7521194559533093</v>
      </c>
      <c r="AA610" s="51">
        <v>8.221878705304972</v>
      </c>
    </row>
    <row r="611" spans="1:27">
      <c r="A611" s="51" t="s">
        <v>958</v>
      </c>
      <c r="B611" s="51">
        <v>4.9205910017371801</v>
      </c>
      <c r="C611" s="51">
        <v>2.2988316050094806</v>
      </c>
      <c r="D611" s="51">
        <v>3.8820899748404811E-6</v>
      </c>
      <c r="E611" s="51">
        <v>45.69998528111666</v>
      </c>
      <c r="F611" s="51">
        <v>19.972282723588727</v>
      </c>
      <c r="G611" s="51">
        <v>10.496039830292437</v>
      </c>
      <c r="H611" s="51">
        <v>5.7813745518859756</v>
      </c>
      <c r="I611" s="51">
        <v>7.060909567627732</v>
      </c>
      <c r="J611" s="51">
        <v>7.7582389286900302</v>
      </c>
      <c r="R611" s="51" t="s">
        <v>1817</v>
      </c>
      <c r="S611" s="51">
        <v>-6.674286753981491</v>
      </c>
      <c r="T611" s="51">
        <v>-2.7386136717854188</v>
      </c>
      <c r="U611" s="51">
        <v>5.6172755521537174E-3</v>
      </c>
      <c r="V611" s="51">
        <v>0</v>
      </c>
      <c r="W611" s="51">
        <v>0</v>
      </c>
      <c r="X611" s="51">
        <v>0.39345016664879379</v>
      </c>
      <c r="Y611" s="51">
        <v>0.50567578260440582</v>
      </c>
      <c r="Z611" s="51">
        <v>1.5880938473903206</v>
      </c>
      <c r="AA611" s="51">
        <v>1.2169786554807891</v>
      </c>
    </row>
    <row r="612" spans="1:27">
      <c r="A612" s="51" t="s">
        <v>959</v>
      </c>
      <c r="B612" s="51">
        <v>5.7253769461302877</v>
      </c>
      <c r="C612" s="51">
        <v>2.5173706801808584</v>
      </c>
      <c r="D612" s="51">
        <v>3.6894508095888592E-10</v>
      </c>
      <c r="E612" s="51">
        <v>711.68765888739642</v>
      </c>
      <c r="F612" s="51">
        <v>870.60121638333499</v>
      </c>
      <c r="G612" s="51">
        <v>879.64585613328666</v>
      </c>
      <c r="H612" s="51">
        <v>234.17351222848089</v>
      </c>
      <c r="I612" s="51">
        <v>149.43405878031552</v>
      </c>
      <c r="J612" s="51">
        <v>160.69989640596543</v>
      </c>
      <c r="R612" s="51" t="s">
        <v>1818</v>
      </c>
      <c r="S612" s="51">
        <v>-4.411358814727639</v>
      </c>
      <c r="T612" s="51">
        <v>-2.1412231123173795</v>
      </c>
      <c r="U612" s="51">
        <v>9.0302152365707539E-8</v>
      </c>
      <c r="V612" s="51">
        <v>20.233517047327975</v>
      </c>
      <c r="W612" s="51">
        <v>12.370287656304393</v>
      </c>
      <c r="X612" s="51">
        <v>20.961760217797789</v>
      </c>
      <c r="Y612" s="51">
        <v>103.55259635914814</v>
      </c>
      <c r="Z612" s="51">
        <v>99.392933085628115</v>
      </c>
      <c r="AA612" s="51">
        <v>91.574927354716237</v>
      </c>
    </row>
    <row r="613" spans="1:27">
      <c r="A613" s="51" t="s">
        <v>960</v>
      </c>
      <c r="B613" s="51">
        <v>2.9772039533413079</v>
      </c>
      <c r="C613" s="51">
        <v>1.5739580567775977</v>
      </c>
      <c r="D613" s="51">
        <v>3.1071251145436827E-4</v>
      </c>
      <c r="E613" s="51">
        <v>46.848741649336667</v>
      </c>
      <c r="F613" s="51">
        <v>40.936091435372255</v>
      </c>
      <c r="G613" s="51">
        <v>17.776880709143921</v>
      </c>
      <c r="H613" s="51">
        <v>19.637193116700079</v>
      </c>
      <c r="I613" s="51">
        <v>16.382036047108887</v>
      </c>
      <c r="J613" s="51">
        <v>11.86332651717165</v>
      </c>
      <c r="R613" s="51" t="s">
        <v>1819</v>
      </c>
      <c r="S613" s="51">
        <v>-3.0209288226232704</v>
      </c>
      <c r="T613" s="51">
        <v>-1.5949921925206203</v>
      </c>
      <c r="U613" s="51">
        <v>6.7855558978760958E-6</v>
      </c>
      <c r="V613" s="51">
        <v>28.828905786075065</v>
      </c>
      <c r="W613" s="51">
        <v>16.6995137058578</v>
      </c>
      <c r="X613" s="51">
        <v>29.610151580065178</v>
      </c>
      <c r="Y613" s="51">
        <v>102.51548470108922</v>
      </c>
      <c r="Z613" s="51">
        <v>90.66115585362536</v>
      </c>
      <c r="AA613" s="51">
        <v>88.125637061786747</v>
      </c>
    </row>
    <row r="614" spans="1:27">
      <c r="A614" s="51" t="s">
        <v>1202</v>
      </c>
      <c r="B614" s="51">
        <v>2.6919699044117613</v>
      </c>
      <c r="C614" s="51">
        <v>1.428662281048301</v>
      </c>
      <c r="D614" s="51">
        <v>3.0791572677107564E-4</v>
      </c>
      <c r="E614" s="51">
        <v>292.59788722177308</v>
      </c>
      <c r="F614" s="51">
        <v>527.49335932839631</v>
      </c>
      <c r="G614" s="51">
        <v>1019.8228319536735</v>
      </c>
      <c r="H614" s="51">
        <v>173.2661949395239</v>
      </c>
      <c r="I614" s="51">
        <v>289.4301036868859</v>
      </c>
      <c r="J614" s="51">
        <v>332.00698944835278</v>
      </c>
      <c r="R614" s="51" t="s">
        <v>1820</v>
      </c>
      <c r="S614" s="51">
        <v>-3.4324175302495097</v>
      </c>
      <c r="T614" s="51">
        <v>-1.7792250575524549</v>
      </c>
      <c r="U614" s="51">
        <v>7.60242604747579E-7</v>
      </c>
      <c r="V614" s="51">
        <v>5.9693730515986552</v>
      </c>
      <c r="W614" s="51">
        <v>3.6703951600720668</v>
      </c>
      <c r="X614" s="51">
        <v>10.895627932682624</v>
      </c>
      <c r="Y614" s="51">
        <v>39.100822903876796</v>
      </c>
      <c r="Z614" s="51">
        <v>23.431557881651202</v>
      </c>
      <c r="AA614" s="51">
        <v>21.549052426230627</v>
      </c>
    </row>
    <row r="615" spans="1:27">
      <c r="A615" s="51" t="s">
        <v>961</v>
      </c>
      <c r="B615" s="51">
        <v>2.2578481384063136</v>
      </c>
      <c r="C615" s="51">
        <v>1.1749484545184066</v>
      </c>
      <c r="D615" s="51">
        <v>1.4213714354229959E-3</v>
      </c>
      <c r="E615" s="51">
        <v>198.99518528556683</v>
      </c>
      <c r="F615" s="51">
        <v>195.46268515833975</v>
      </c>
      <c r="G615" s="51">
        <v>119.46100137500812</v>
      </c>
      <c r="H615" s="51">
        <v>91.914537769753778</v>
      </c>
      <c r="I615" s="51">
        <v>111.30685642047355</v>
      </c>
      <c r="J615" s="51">
        <v>95.47613290296799</v>
      </c>
      <c r="R615" s="51" t="s">
        <v>1821</v>
      </c>
      <c r="S615" s="51">
        <v>-2.5900959437743092</v>
      </c>
      <c r="T615" s="51">
        <v>-1.3730055400136427</v>
      </c>
      <c r="U615" s="51">
        <v>1.6485501764733495E-4</v>
      </c>
      <c r="V615" s="51">
        <v>1.6143226925164436</v>
      </c>
      <c r="W615" s="51">
        <v>1.0868974597630381</v>
      </c>
      <c r="X615" s="51">
        <v>2.7766547738591072</v>
      </c>
      <c r="Y615" s="51">
        <v>6.0361214661540146</v>
      </c>
      <c r="Z615" s="51">
        <v>6.1765716426177031</v>
      </c>
      <c r="AA615" s="51">
        <v>5.4107275185328998</v>
      </c>
    </row>
    <row r="616" spans="1:27">
      <c r="A616" s="51" t="s">
        <v>962</v>
      </c>
      <c r="B616" s="51">
        <v>3.3601982043851986</v>
      </c>
      <c r="C616" s="51">
        <v>1.7485463342093854</v>
      </c>
      <c r="D616" s="51">
        <v>1.5340572229473453E-5</v>
      </c>
      <c r="E616" s="51">
        <v>55.906371758692323</v>
      </c>
      <c r="F616" s="51">
        <v>48.689968515322057</v>
      </c>
      <c r="G616" s="51">
        <v>44.840646523269811</v>
      </c>
      <c r="H616" s="51">
        <v>20.997732606497934</v>
      </c>
      <c r="I616" s="51">
        <v>19.571876423921815</v>
      </c>
      <c r="J616" s="51">
        <v>16.611198687808717</v>
      </c>
      <c r="R616" s="51" t="s">
        <v>1822</v>
      </c>
      <c r="S616" s="51">
        <v>-2.4889859496969202</v>
      </c>
      <c r="T616" s="51">
        <v>-1.3155580863415324</v>
      </c>
      <c r="U616" s="51">
        <v>2.3091426487419493E-4</v>
      </c>
      <c r="V616" s="51">
        <v>1.5361944034282433</v>
      </c>
      <c r="W616" s="51">
        <v>1.2075101973816393</v>
      </c>
      <c r="X616" s="51">
        <v>2.7571546029281881</v>
      </c>
      <c r="Y616" s="51">
        <v>5.7372419217189075</v>
      </c>
      <c r="Z616" s="51">
        <v>5.5643898927645576</v>
      </c>
      <c r="AA616" s="51">
        <v>5.596592204284029</v>
      </c>
    </row>
    <row r="617" spans="1:27">
      <c r="A617" s="51" t="s">
        <v>1203</v>
      </c>
      <c r="B617" s="51">
        <v>5.9171765399877616</v>
      </c>
      <c r="C617" s="51">
        <v>2.5649089387866617</v>
      </c>
      <c r="D617" s="51">
        <v>8.8687410654828942E-10</v>
      </c>
      <c r="E617" s="51">
        <v>199.97507317899681</v>
      </c>
      <c r="F617" s="51">
        <v>420.29244227702412</v>
      </c>
      <c r="G617" s="51">
        <v>540.59276351162714</v>
      </c>
      <c r="H617" s="51">
        <v>40.720207757091622</v>
      </c>
      <c r="I617" s="51">
        <v>96.267741512200089</v>
      </c>
      <c r="J617" s="51">
        <v>98.917546340797898</v>
      </c>
      <c r="R617" s="51" t="s">
        <v>1823</v>
      </c>
      <c r="S617" s="51">
        <v>-2.9990463318534815</v>
      </c>
      <c r="T617" s="51">
        <v>-1.5845038103756854</v>
      </c>
      <c r="U617" s="51">
        <v>4.8034929433096556E-4</v>
      </c>
      <c r="V617" s="51">
        <v>1.0937036241798908</v>
      </c>
      <c r="W617" s="51">
        <v>0.45455125246262862</v>
      </c>
      <c r="X617" s="51">
        <v>2.3224489003574633</v>
      </c>
      <c r="Y617" s="51">
        <v>4.8099398845347636</v>
      </c>
      <c r="Z617" s="51">
        <v>4.3746103666538918</v>
      </c>
      <c r="AA617" s="51">
        <v>4.7052282391592311</v>
      </c>
    </row>
    <row r="618" spans="1:27">
      <c r="A618" s="51" t="s">
        <v>963</v>
      </c>
      <c r="B618" s="51">
        <v>3.3062046253935651</v>
      </c>
      <c r="C618" s="51">
        <v>1.7251760177048836</v>
      </c>
      <c r="D618" s="51">
        <v>1.1880864775017959E-5</v>
      </c>
      <c r="E618" s="51">
        <v>1861.5088270983813</v>
      </c>
      <c r="F618" s="51">
        <v>2103.49103379796</v>
      </c>
      <c r="G618" s="51">
        <v>2039.5911442537695</v>
      </c>
      <c r="H618" s="51">
        <v>735.34434695676725</v>
      </c>
      <c r="I618" s="51">
        <v>803.29796768530844</v>
      </c>
      <c r="J618" s="51">
        <v>760.48658912083056</v>
      </c>
      <c r="R618" s="51" t="s">
        <v>1824</v>
      </c>
      <c r="S618" s="51">
        <v>-4.456433504703015</v>
      </c>
      <c r="T618" s="51">
        <v>-2.1558895793263444</v>
      </c>
      <c r="U618" s="51">
        <v>1.6540637616744127E-8</v>
      </c>
      <c r="V618" s="51">
        <v>0.86319209800744723</v>
      </c>
      <c r="W618" s="51">
        <v>0.53812345583019716</v>
      </c>
      <c r="X618" s="51">
        <v>1.9346103485668267</v>
      </c>
      <c r="Y618" s="51">
        <v>6.6084471269249692</v>
      </c>
      <c r="Z618" s="51">
        <v>6.8603755141375569</v>
      </c>
      <c r="AA618" s="51">
        <v>4.9402238918115886</v>
      </c>
    </row>
    <row r="619" spans="1:27">
      <c r="A619" s="51" t="s">
        <v>964</v>
      </c>
      <c r="B619" s="51">
        <v>3.32068631947031</v>
      </c>
      <c r="C619" s="51">
        <v>1.731481448610501</v>
      </c>
      <c r="D619" s="51">
        <v>1.3754463337542908E-5</v>
      </c>
      <c r="E619" s="51">
        <v>1078.3654191371752</v>
      </c>
      <c r="F619" s="51">
        <v>1295.4546399551496</v>
      </c>
      <c r="G619" s="51">
        <v>1316.6169877835646</v>
      </c>
      <c r="H619" s="51">
        <v>434.3482986888431</v>
      </c>
      <c r="I619" s="51">
        <v>477.85201747585074</v>
      </c>
      <c r="J619" s="51">
        <v>484.34078058883705</v>
      </c>
      <c r="R619" s="51" t="s">
        <v>1825</v>
      </c>
      <c r="S619" s="51">
        <v>-4.9319900352957244</v>
      </c>
      <c r="T619" s="51">
        <v>-2.3021698848899885</v>
      </c>
      <c r="U619" s="51">
        <v>2.7721978262408657E-10</v>
      </c>
      <c r="V619" s="51">
        <v>7.1090735571692898</v>
      </c>
      <c r="W619" s="51">
        <v>3.9205045524901716</v>
      </c>
      <c r="X619" s="51">
        <v>6.8976732340616644</v>
      </c>
      <c r="Y619" s="51">
        <v>32.927620379767241</v>
      </c>
      <c r="Z619" s="51">
        <v>44.71476739058371</v>
      </c>
      <c r="AA619" s="51">
        <v>33.699850346497321</v>
      </c>
    </row>
    <row r="620" spans="1:27">
      <c r="A620" s="51" t="s">
        <v>965</v>
      </c>
      <c r="B620" s="51">
        <v>647.43570948739261</v>
      </c>
      <c r="C620" s="51">
        <v>9.3385931297419624</v>
      </c>
      <c r="D620" s="51">
        <v>1.5969748875090995E-37</v>
      </c>
      <c r="E620" s="51">
        <v>2270.3804250009539</v>
      </c>
      <c r="F620" s="51">
        <v>199.39391466076762</v>
      </c>
      <c r="G620" s="51">
        <v>109.87387656969105</v>
      </c>
      <c r="H620" s="51">
        <v>1.7796604116598156</v>
      </c>
      <c r="I620" s="51">
        <v>2.1735352233350573</v>
      </c>
      <c r="J620" s="51">
        <v>1.5121991132192429</v>
      </c>
      <c r="R620" s="51" t="s">
        <v>1826</v>
      </c>
      <c r="S620" s="51">
        <v>-5.5528286389222732</v>
      </c>
      <c r="T620" s="51">
        <v>-2.4732228748434468</v>
      </c>
      <c r="U620" s="51">
        <v>5.7041729551753367E-7</v>
      </c>
      <c r="V620" s="51">
        <v>17.082608987190671</v>
      </c>
      <c r="W620" s="51">
        <v>13.160341023679914</v>
      </c>
      <c r="X620" s="51">
        <v>78.9898048853007</v>
      </c>
      <c r="Y620" s="51">
        <v>187.48531635037631</v>
      </c>
      <c r="Z620" s="51">
        <v>222.83729541159414</v>
      </c>
      <c r="AA620" s="51">
        <v>252.69692510590383</v>
      </c>
    </row>
    <row r="621" spans="1:27">
      <c r="A621" s="51" t="s">
        <v>966</v>
      </c>
      <c r="B621" s="51">
        <v>55.153324325454527</v>
      </c>
      <c r="C621" s="51">
        <v>5.7853759406914609</v>
      </c>
      <c r="D621" s="51">
        <v>1.8200615075950519E-17</v>
      </c>
      <c r="E621" s="51">
        <v>97.087229407968749</v>
      </c>
      <c r="F621" s="51">
        <v>9.2308869730872267</v>
      </c>
      <c r="G621" s="51">
        <v>10.684158191221391</v>
      </c>
      <c r="H621" s="51">
        <v>0.72621432790234364</v>
      </c>
      <c r="I621" s="51">
        <v>1.1248998085681436</v>
      </c>
      <c r="J621" s="51">
        <v>0.98842947889560484</v>
      </c>
      <c r="R621" s="51" t="s">
        <v>1827</v>
      </c>
      <c r="S621" s="51">
        <v>-6.4719659636361637</v>
      </c>
      <c r="T621" s="51">
        <v>-2.6942040205888986</v>
      </c>
      <c r="U621" s="51">
        <v>4.7363418425718206E-4</v>
      </c>
      <c r="V621" s="51">
        <v>4.3208044412045059E-2</v>
      </c>
      <c r="W621" s="51">
        <v>0</v>
      </c>
      <c r="X621" s="51">
        <v>9.9091153081918432E-2</v>
      </c>
      <c r="Y621" s="51">
        <v>0.3456788947750753</v>
      </c>
      <c r="Z621" s="51">
        <v>0.53328583517304595</v>
      </c>
      <c r="AA621" s="51">
        <v>0.36396676455582855</v>
      </c>
    </row>
    <row r="622" spans="1:27">
      <c r="A622" s="51" t="s">
        <v>967</v>
      </c>
      <c r="B622" s="51">
        <v>175.70637846166781</v>
      </c>
      <c r="C622" s="51">
        <v>7.4570227545301586</v>
      </c>
      <c r="D622" s="51">
        <v>2.9332113058817003E-11</v>
      </c>
      <c r="E622" s="51">
        <v>121.79483558867263</v>
      </c>
      <c r="F622" s="51">
        <v>8.7273840472824684</v>
      </c>
      <c r="G622" s="51">
        <v>9.6316600795624705</v>
      </c>
      <c r="H622" s="51">
        <v>0.29473674186085363</v>
      </c>
      <c r="I622" s="51">
        <v>0</v>
      </c>
      <c r="J622" s="51">
        <v>0.62065911429520237</v>
      </c>
      <c r="R622" s="51" t="s">
        <v>1828</v>
      </c>
      <c r="S622" s="51">
        <v>-3.3821677618489945</v>
      </c>
      <c r="T622" s="51">
        <v>-1.7579482218960172</v>
      </c>
      <c r="U622" s="51">
        <v>6.4998230212727265E-4</v>
      </c>
      <c r="V622" s="51">
        <v>0.12440230796358945</v>
      </c>
      <c r="W622" s="51">
        <v>5.1702512128450645E-2</v>
      </c>
      <c r="X622" s="51">
        <v>0.28529798813869878</v>
      </c>
      <c r="Y622" s="51">
        <v>0.83811395789816201</v>
      </c>
      <c r="Z622" s="51">
        <v>0.51180275650493745</v>
      </c>
      <c r="AA622" s="51">
        <v>0.58830247800493118</v>
      </c>
    </row>
    <row r="623" spans="1:27">
      <c r="A623" s="51" t="s">
        <v>968</v>
      </c>
      <c r="B623" s="51">
        <v>2.509738085375449</v>
      </c>
      <c r="C623" s="51">
        <v>1.3275368133210455</v>
      </c>
      <c r="D623" s="51">
        <v>2.3362191515261255E-6</v>
      </c>
      <c r="E623" s="51">
        <v>117.85241865933524</v>
      </c>
      <c r="F623" s="51">
        <v>114.51355406076863</v>
      </c>
      <c r="G623" s="51">
        <v>127.8514511707977</v>
      </c>
      <c r="H623" s="51">
        <v>62.327356879749324</v>
      </c>
      <c r="I623" s="51">
        <v>63.833764060521332</v>
      </c>
      <c r="J623" s="51">
        <v>54.924535534915655</v>
      </c>
      <c r="R623" s="51" t="s">
        <v>1829</v>
      </c>
      <c r="S623" s="51">
        <v>-2.3478645642769886</v>
      </c>
      <c r="T623" s="51">
        <v>-1.2313491895035822</v>
      </c>
      <c r="U623" s="51">
        <v>8.4648120967540322E-3</v>
      </c>
      <c r="V623" s="51">
        <v>0.2058736233750382</v>
      </c>
      <c r="W623" s="51">
        <v>0.47059423784366256</v>
      </c>
      <c r="X623" s="51">
        <v>0.70821029996782869</v>
      </c>
      <c r="Y623" s="51">
        <v>1.1269346012326755</v>
      </c>
      <c r="Z623" s="51">
        <v>1.305766052298708</v>
      </c>
      <c r="AA623" s="51">
        <v>1.4907988529639669</v>
      </c>
    </row>
    <row r="624" spans="1:27">
      <c r="A624" s="51" t="s">
        <v>969</v>
      </c>
      <c r="B624" s="51">
        <v>2.4741762874710593</v>
      </c>
      <c r="C624" s="51">
        <v>1.3069482974037963</v>
      </c>
      <c r="D624" s="51">
        <v>1.0886575915242775E-3</v>
      </c>
      <c r="E624" s="51">
        <v>778.17012860399211</v>
      </c>
      <c r="F624" s="51">
        <v>853.05065360595927</v>
      </c>
      <c r="G624" s="51">
        <v>1248.5964293407421</v>
      </c>
      <c r="H624" s="51">
        <v>517.89044885765031</v>
      </c>
      <c r="I624" s="51">
        <v>432.87550758462879</v>
      </c>
      <c r="J624" s="51">
        <v>474.79816131166677</v>
      </c>
      <c r="R624" s="51" t="s">
        <v>1830</v>
      </c>
      <c r="S624" s="51">
        <v>-2.0780155471464785</v>
      </c>
      <c r="T624" s="51">
        <v>-1.0552064481339523</v>
      </c>
      <c r="U624" s="51">
        <v>3.297587535774105E-3</v>
      </c>
      <c r="V624" s="51">
        <v>1.0987906177807272</v>
      </c>
      <c r="W624" s="51">
        <v>1.065552703447278</v>
      </c>
      <c r="X624" s="51">
        <v>1.8666007906128821</v>
      </c>
      <c r="Y624" s="51">
        <v>3.6842092732606706</v>
      </c>
      <c r="Z624" s="51">
        <v>3.0555418055990504</v>
      </c>
      <c r="AA624" s="51">
        <v>3.5002287259671299</v>
      </c>
    </row>
    <row r="625" spans="1:27">
      <c r="A625" s="51" t="s">
        <v>970</v>
      </c>
      <c r="B625" s="51">
        <v>290.17582845955309</v>
      </c>
      <c r="C625" s="51">
        <v>8.1807835382148326</v>
      </c>
      <c r="D625" s="51">
        <v>7.0941044767615708E-79</v>
      </c>
      <c r="E625" s="51">
        <v>1360.1427484231401</v>
      </c>
      <c r="F625" s="51">
        <v>1373.7574535818651</v>
      </c>
      <c r="G625" s="51">
        <v>648.79932480386083</v>
      </c>
      <c r="H625" s="51">
        <v>5.0055501518562693</v>
      </c>
      <c r="I625" s="51">
        <v>4.7843839959353955</v>
      </c>
      <c r="J625" s="51">
        <v>5.630451880737068</v>
      </c>
      <c r="R625" s="51" t="s">
        <v>1831</v>
      </c>
      <c r="S625" s="51">
        <v>-6.1002942640368927</v>
      </c>
      <c r="T625" s="51">
        <v>-2.6088788366144291</v>
      </c>
      <c r="U625" s="51">
        <v>4.371355008026267E-11</v>
      </c>
      <c r="V625" s="51">
        <v>8.1182124681393937</v>
      </c>
      <c r="W625" s="51">
        <v>5.8482470419934067</v>
      </c>
      <c r="X625" s="51">
        <v>15.82521469258009</v>
      </c>
      <c r="Y625" s="51">
        <v>106.42427199666392</v>
      </c>
      <c r="Z625" s="51">
        <v>60.582232989278168</v>
      </c>
      <c r="AA625" s="51">
        <v>51.668271628183078</v>
      </c>
    </row>
    <row r="626" spans="1:27">
      <c r="A626" s="51" t="s">
        <v>971</v>
      </c>
      <c r="B626" s="51">
        <v>355.11306366130162</v>
      </c>
      <c r="C626" s="51">
        <v>8.4721346240077526</v>
      </c>
      <c r="D626" s="51">
        <v>6.471387524421946E-87</v>
      </c>
      <c r="E626" s="51">
        <v>543.68165665753986</v>
      </c>
      <c r="F626" s="51">
        <v>593.24867375752979</v>
      </c>
      <c r="G626" s="51">
        <v>231.93994239752541</v>
      </c>
      <c r="H626" s="51">
        <v>1.9622418955410095</v>
      </c>
      <c r="I626" s="51">
        <v>1.4020490367660923</v>
      </c>
      <c r="J626" s="51">
        <v>1.7849571448254233</v>
      </c>
      <c r="R626" s="51" t="s">
        <v>1832</v>
      </c>
      <c r="S626" s="51">
        <v>-7.0803797955004431</v>
      </c>
      <c r="T626" s="51">
        <v>-2.8238267493462907</v>
      </c>
      <c r="U626" s="51">
        <v>2.3257932864912095E-14</v>
      </c>
      <c r="V626" s="51">
        <v>22.749035382941724</v>
      </c>
      <c r="W626" s="51">
        <v>17.319459814762109</v>
      </c>
      <c r="X626" s="51">
        <v>54.862508237430283</v>
      </c>
      <c r="Y626" s="51">
        <v>349.3658542476212</v>
      </c>
      <c r="Z626" s="51">
        <v>222.64993668378833</v>
      </c>
      <c r="AA626" s="51">
        <v>213.94697027071251</v>
      </c>
    </row>
    <row r="627" spans="1:27">
      <c r="A627" s="51" t="s">
        <v>972</v>
      </c>
      <c r="B627" s="51">
        <v>2.6885934684247483</v>
      </c>
      <c r="C627" s="51">
        <v>1.4268516274954273</v>
      </c>
      <c r="D627" s="51">
        <v>3.9926947405848838E-4</v>
      </c>
      <c r="E627" s="51">
        <v>80.519461586681615</v>
      </c>
      <c r="F627" s="51">
        <v>109.85285693502061</v>
      </c>
      <c r="G627" s="51">
        <v>70.580588228275275</v>
      </c>
      <c r="H627" s="51">
        <v>53.457154161037174</v>
      </c>
      <c r="I627" s="51">
        <v>38.643616953164468</v>
      </c>
      <c r="J627" s="51">
        <v>34.886721457115954</v>
      </c>
      <c r="R627" s="51" t="s">
        <v>1833</v>
      </c>
      <c r="S627" s="51">
        <v>-8.8684576263784898</v>
      </c>
      <c r="T627" s="51">
        <v>-3.148683217461925</v>
      </c>
      <c r="U627" s="51">
        <v>3.5011557614530354E-18</v>
      </c>
      <c r="V627" s="51">
        <v>7.9523497159995777</v>
      </c>
      <c r="W627" s="51">
        <v>6.3977026748478378</v>
      </c>
      <c r="X627" s="51">
        <v>18.167193734571931</v>
      </c>
      <c r="Y627" s="51">
        <v>154.22031154144432</v>
      </c>
      <c r="Z627" s="51">
        <v>94.806976389416079</v>
      </c>
      <c r="AA627" s="51">
        <v>91.431208309141383</v>
      </c>
    </row>
    <row r="628" spans="1:27">
      <c r="A628" s="51" t="s">
        <v>973</v>
      </c>
      <c r="B628" s="51">
        <v>2.4572795537334731</v>
      </c>
      <c r="C628" s="51">
        <v>1.2970619960161702</v>
      </c>
      <c r="D628" s="51">
        <v>6.8964976367809285E-4</v>
      </c>
      <c r="E628" s="51">
        <v>83.194389012617009</v>
      </c>
      <c r="F628" s="51">
        <v>119.18333839570121</v>
      </c>
      <c r="G628" s="51">
        <v>70.230854746809683</v>
      </c>
      <c r="H628" s="51">
        <v>46.635949050691316</v>
      </c>
      <c r="I628" s="51">
        <v>56.207493768121573</v>
      </c>
      <c r="J628" s="51">
        <v>42.541010125650338</v>
      </c>
      <c r="R628" s="51" t="s">
        <v>1834</v>
      </c>
      <c r="S628" s="51">
        <v>-2.1141584860199969</v>
      </c>
      <c r="T628" s="51">
        <v>-1.0800835311315353</v>
      </c>
      <c r="U628" s="51">
        <v>3.1938543427399916E-3</v>
      </c>
      <c r="V628" s="51">
        <v>28.587149900977828</v>
      </c>
      <c r="W628" s="51">
        <v>19.937558383878052</v>
      </c>
      <c r="X628" s="51">
        <v>37.710163386218007</v>
      </c>
      <c r="Y628" s="51">
        <v>87.087084717937572</v>
      </c>
      <c r="Z628" s="51">
        <v>78.199931519771638</v>
      </c>
      <c r="AA628" s="51">
        <v>59.725063476898249</v>
      </c>
    </row>
    <row r="629" spans="1:27">
      <c r="A629" s="51" t="s">
        <v>974</v>
      </c>
      <c r="B629" s="51">
        <v>3.3529746713894752</v>
      </c>
      <c r="C629" s="51">
        <v>1.7454415849513172</v>
      </c>
      <c r="D629" s="51">
        <v>8.116295556839086E-5</v>
      </c>
      <c r="E629" s="51">
        <v>3997.1107857566876</v>
      </c>
      <c r="F629" s="51">
        <v>4328.6631677483338</v>
      </c>
      <c r="G629" s="51">
        <v>2104.4565889170981</v>
      </c>
      <c r="H629" s="51">
        <v>1418.5644846300947</v>
      </c>
      <c r="I629" s="51">
        <v>1472.7750743678419</v>
      </c>
      <c r="J629" s="51">
        <v>1247.5611864783352</v>
      </c>
      <c r="R629" s="51" t="s">
        <v>1835</v>
      </c>
      <c r="S629" s="51">
        <v>-3.0714555392129372</v>
      </c>
      <c r="T629" s="51">
        <v>-1.618922499752669</v>
      </c>
      <c r="U629" s="51">
        <v>2.8770033435940323E-4</v>
      </c>
      <c r="V629" s="51">
        <v>10.330887245265473</v>
      </c>
      <c r="W629" s="51">
        <v>6.9661348570176331</v>
      </c>
      <c r="X629" s="51">
        <v>30.582454820899912</v>
      </c>
      <c r="Y629" s="51">
        <v>60.98919929470074</v>
      </c>
      <c r="Z629" s="51">
        <v>49.224531382162617</v>
      </c>
      <c r="AA629" s="51">
        <v>57.29880076249384</v>
      </c>
    </row>
    <row r="630" spans="1:27">
      <c r="A630" s="51" t="s">
        <v>975</v>
      </c>
      <c r="B630" s="51">
        <v>2.864469146910674</v>
      </c>
      <c r="C630" s="51">
        <v>1.5182677986398325</v>
      </c>
      <c r="D630" s="51">
        <v>8.2235713363245418E-4</v>
      </c>
      <c r="E630" s="51">
        <v>57.329090839620704</v>
      </c>
      <c r="F630" s="51">
        <v>78.404162120423493</v>
      </c>
      <c r="G630" s="51">
        <v>91.038381277386208</v>
      </c>
      <c r="H630" s="51">
        <v>34.247127940136146</v>
      </c>
      <c r="I630" s="51">
        <v>32.944891784847897</v>
      </c>
      <c r="J630" s="51">
        <v>31.134150135569119</v>
      </c>
      <c r="R630" s="51" t="s">
        <v>1836</v>
      </c>
      <c r="S630" s="51">
        <v>-11.383428746708564</v>
      </c>
      <c r="T630" s="51">
        <v>-3.5088632650821334</v>
      </c>
      <c r="U630" s="51">
        <v>1.1940441576232329E-13</v>
      </c>
      <c r="V630" s="51">
        <v>31.140725008467435</v>
      </c>
      <c r="W630" s="51">
        <v>29.454921159578333</v>
      </c>
      <c r="X630" s="51">
        <v>178.26779948394741</v>
      </c>
      <c r="Y630" s="51">
        <v>1016.2053960000183</v>
      </c>
      <c r="Z630" s="51">
        <v>1065.668720466083</v>
      </c>
      <c r="AA630" s="51">
        <v>889.23524011749009</v>
      </c>
    </row>
    <row r="631" spans="1:27">
      <c r="A631" s="51" t="s">
        <v>976</v>
      </c>
      <c r="B631" s="51">
        <v>3.6863859808350692</v>
      </c>
      <c r="C631" s="51">
        <v>1.8822071353970455</v>
      </c>
      <c r="D631" s="51">
        <v>4.5849118934700685E-5</v>
      </c>
      <c r="E631" s="51">
        <v>37.324366718847905</v>
      </c>
      <c r="F631" s="51">
        <v>59.586490765860525</v>
      </c>
      <c r="G631" s="51">
        <v>157.98767324598776</v>
      </c>
      <c r="H631" s="51">
        <v>22.851424606300363</v>
      </c>
      <c r="I631" s="51">
        <v>30.187184736259045</v>
      </c>
      <c r="J631" s="51">
        <v>26.220883467851113</v>
      </c>
      <c r="R631" s="51" t="s">
        <v>1837</v>
      </c>
      <c r="S631" s="51">
        <v>-2.5883548159162419</v>
      </c>
      <c r="T631" s="51">
        <v>-1.3720353978851916</v>
      </c>
      <c r="U631" s="51">
        <v>4.4171132520750605E-6</v>
      </c>
      <c r="V631" s="51">
        <v>226.90214347691713</v>
      </c>
      <c r="W631" s="51">
        <v>227.53536980415009</v>
      </c>
      <c r="X631" s="51">
        <v>352.41893498399094</v>
      </c>
      <c r="Y631" s="51">
        <v>892.07399999775612</v>
      </c>
      <c r="Z631" s="51">
        <v>827.32127097381465</v>
      </c>
      <c r="AA631" s="51">
        <v>836.19472688553219</v>
      </c>
    </row>
    <row r="632" spans="1:27">
      <c r="A632" s="51" t="s">
        <v>977</v>
      </c>
      <c r="B632" s="51">
        <v>2.6350101780108561</v>
      </c>
      <c r="C632" s="51">
        <v>1.3978085344383644</v>
      </c>
      <c r="D632" s="51">
        <v>2.3841738696708638E-3</v>
      </c>
      <c r="E632" s="51">
        <v>56.427692067857393</v>
      </c>
      <c r="F632" s="51">
        <v>73.775979552239519</v>
      </c>
      <c r="G632" s="51">
        <v>84.345045894473614</v>
      </c>
      <c r="H632" s="51">
        <v>29.661006860996924</v>
      </c>
      <c r="I632" s="51">
        <v>37.979668113012579</v>
      </c>
      <c r="J632" s="51">
        <v>33.597119428479708</v>
      </c>
      <c r="R632" s="51" t="s">
        <v>1838</v>
      </c>
      <c r="S632" s="51">
        <v>-6.46496079464253</v>
      </c>
      <c r="T632" s="51">
        <v>-2.6926416211497912</v>
      </c>
      <c r="U632" s="51">
        <v>6.5918601506138658E-22</v>
      </c>
      <c r="V632" s="51">
        <v>81.452731763665241</v>
      </c>
      <c r="W632" s="51">
        <v>94.359216696778248</v>
      </c>
      <c r="X632" s="51">
        <v>110.98336839959764</v>
      </c>
      <c r="Y632" s="51">
        <v>762.28948571486251</v>
      </c>
      <c r="Z632" s="51">
        <v>714.92601441864872</v>
      </c>
      <c r="AA632" s="51">
        <v>821.25358061638383</v>
      </c>
    </row>
    <row r="633" spans="1:27">
      <c r="A633" s="51" t="s">
        <v>978</v>
      </c>
      <c r="B633" s="51">
        <v>2.1881717360993709</v>
      </c>
      <c r="C633" s="51">
        <v>1.129725970806869</v>
      </c>
      <c r="D633" s="51">
        <v>6.8347008576438739E-4</v>
      </c>
      <c r="E633" s="51">
        <v>223.72931927701356</v>
      </c>
      <c r="F633" s="51">
        <v>304.22097675265979</v>
      </c>
      <c r="G633" s="51">
        <v>316.8624491348599</v>
      </c>
      <c r="H633" s="51">
        <v>178.77762968992675</v>
      </c>
      <c r="I633" s="51">
        <v>162.09302554985501</v>
      </c>
      <c r="J633" s="51">
        <v>144.76642251713847</v>
      </c>
      <c r="R633" s="51" t="s">
        <v>1839</v>
      </c>
      <c r="S633" s="51">
        <v>-16.994672067302893</v>
      </c>
      <c r="T633" s="51">
        <v>-4.0870106184944897</v>
      </c>
      <c r="U633" s="51">
        <v>6.3892934082451183E-26</v>
      </c>
      <c r="V633" s="51">
        <v>14.730388052245612</v>
      </c>
      <c r="W633" s="51">
        <v>7.7331251051869989</v>
      </c>
      <c r="X633" s="51">
        <v>33.654930394040804</v>
      </c>
      <c r="Y633" s="51">
        <v>456.74867876348111</v>
      </c>
      <c r="Z633" s="51">
        <v>320.89546944166688</v>
      </c>
      <c r="AA633" s="51">
        <v>329.28322946705907</v>
      </c>
    </row>
    <row r="634" spans="1:27">
      <c r="A634" s="51" t="s">
        <v>979</v>
      </c>
      <c r="B634" s="51">
        <v>3.2828288890724799</v>
      </c>
      <c r="C634" s="51">
        <v>1.7149395542605648</v>
      </c>
      <c r="D634" s="51">
        <v>9.5411211460667465E-7</v>
      </c>
      <c r="E634" s="51">
        <v>168.74284487346884</v>
      </c>
      <c r="F634" s="51">
        <v>226.53102798918502</v>
      </c>
      <c r="G634" s="51">
        <v>161.0691303649055</v>
      </c>
      <c r="H634" s="51">
        <v>62.877171596982109</v>
      </c>
      <c r="I634" s="51">
        <v>81.364181709259</v>
      </c>
      <c r="J634" s="51">
        <v>74.060395106574362</v>
      </c>
      <c r="R634" s="51" t="s">
        <v>1840</v>
      </c>
      <c r="S634" s="51">
        <v>-4.2006269244381063</v>
      </c>
      <c r="T634" s="51">
        <v>-2.0706046596250132</v>
      </c>
      <c r="U634" s="51">
        <v>1.0000681608832007E-6</v>
      </c>
      <c r="V634" s="51">
        <v>7.3824994632142618</v>
      </c>
      <c r="W634" s="51">
        <v>4.9432448705310854</v>
      </c>
      <c r="X634" s="51">
        <v>16.146825979735262</v>
      </c>
      <c r="Y634" s="51">
        <v>67.582213856375432</v>
      </c>
      <c r="Z634" s="51">
        <v>39.793330728098077</v>
      </c>
      <c r="AA634" s="51">
        <v>35.154520145626698</v>
      </c>
    </row>
    <row r="635" spans="1:27">
      <c r="A635" s="51" t="s">
        <v>980</v>
      </c>
      <c r="B635" s="51">
        <v>2.0301783723146665</v>
      </c>
      <c r="C635" s="51">
        <v>1.0216064887644458</v>
      </c>
      <c r="D635" s="51">
        <v>1.7039336883046222E-3</v>
      </c>
      <c r="E635" s="51">
        <v>353.16684300790649</v>
      </c>
      <c r="F635" s="51">
        <v>482.7830175246711</v>
      </c>
      <c r="G635" s="51">
        <v>860.19115729501573</v>
      </c>
      <c r="H635" s="51">
        <v>300.22956295916958</v>
      </c>
      <c r="I635" s="51">
        <v>334.4429394492052</v>
      </c>
      <c r="J635" s="51">
        <v>359.55910962237976</v>
      </c>
      <c r="R635" s="51" t="s">
        <v>1841</v>
      </c>
      <c r="S635" s="51">
        <v>-2.5573377719811665</v>
      </c>
      <c r="T635" s="51">
        <v>-1.3546427236532634</v>
      </c>
      <c r="U635" s="51">
        <v>5.5318930609377334E-6</v>
      </c>
      <c r="V635" s="51">
        <v>112.12925444294734</v>
      </c>
      <c r="W635" s="51">
        <v>92.04048603918956</v>
      </c>
      <c r="X635" s="51">
        <v>177.29449367550473</v>
      </c>
      <c r="Y635" s="51">
        <v>441.30852700246737</v>
      </c>
      <c r="Z635" s="51">
        <v>395.31614173537071</v>
      </c>
      <c r="AA635" s="51">
        <v>349.22559285765522</v>
      </c>
    </row>
    <row r="636" spans="1:27">
      <c r="A636" s="51" t="s">
        <v>981</v>
      </c>
      <c r="B636" s="51">
        <v>2.9335976254225518</v>
      </c>
      <c r="C636" s="51">
        <v>1.552671003384573</v>
      </c>
      <c r="D636" s="51">
        <v>1.2040022051805544E-3</v>
      </c>
      <c r="E636" s="51">
        <v>117.66742439452614</v>
      </c>
      <c r="F636" s="51">
        <v>100.44015261312153</v>
      </c>
      <c r="G636" s="51">
        <v>44.975424222094873</v>
      </c>
      <c r="H636" s="51">
        <v>36.556248909681308</v>
      </c>
      <c r="I636" s="51">
        <v>44.802044099869164</v>
      </c>
      <c r="J636" s="51">
        <v>38.490228478113039</v>
      </c>
      <c r="R636" s="51" t="s">
        <v>1842</v>
      </c>
      <c r="S636" s="51">
        <v>-4.1259566868818407</v>
      </c>
      <c r="T636" s="51">
        <v>-2.0447286763022547</v>
      </c>
      <c r="U636" s="51">
        <v>4.8610507550056348E-9</v>
      </c>
      <c r="V636" s="51">
        <v>67.774903949179262</v>
      </c>
      <c r="W636" s="51">
        <v>48.658629311237576</v>
      </c>
      <c r="X636" s="51">
        <v>52.659869923533797</v>
      </c>
      <c r="Y636" s="51">
        <v>351.81274584025709</v>
      </c>
      <c r="Z636" s="51">
        <v>287.45058811961411</v>
      </c>
      <c r="AA636" s="51">
        <v>253.9694404857419</v>
      </c>
    </row>
    <row r="637" spans="1:27">
      <c r="A637" s="51" t="s">
        <v>982</v>
      </c>
      <c r="B637" s="51">
        <v>2.1427340318450767</v>
      </c>
      <c r="C637" s="51">
        <v>1.0994527857347904</v>
      </c>
      <c r="D637" s="51">
        <v>9.8986378006483836E-4</v>
      </c>
      <c r="E637" s="51">
        <v>123.89267562899306</v>
      </c>
      <c r="F637" s="51">
        <v>140.14164768232425</v>
      </c>
      <c r="G637" s="51">
        <v>199.79876724462213</v>
      </c>
      <c r="H637" s="51">
        <v>79.373999786639658</v>
      </c>
      <c r="I637" s="51">
        <v>97.979438947473824</v>
      </c>
      <c r="J637" s="51">
        <v>88.049125829748391</v>
      </c>
      <c r="R637" s="51" t="s">
        <v>1843</v>
      </c>
      <c r="S637" s="51">
        <v>-2.3468004198041896</v>
      </c>
      <c r="T637" s="51">
        <v>-1.2306951551964718</v>
      </c>
      <c r="U637" s="51">
        <v>7.3229650164636682E-4</v>
      </c>
      <c r="V637" s="51">
        <v>22.787495290605193</v>
      </c>
      <c r="W637" s="51">
        <v>16.303904264154063</v>
      </c>
      <c r="X637" s="51">
        <v>17.640403076121739</v>
      </c>
      <c r="Y637" s="51">
        <v>67.773256301520462</v>
      </c>
      <c r="Z637" s="51">
        <v>53.731478035635874</v>
      </c>
      <c r="AA637" s="51">
        <v>48.851328638894365</v>
      </c>
    </row>
    <row r="638" spans="1:27">
      <c r="A638" s="51" t="s">
        <v>983</v>
      </c>
      <c r="B638" s="51">
        <v>2.5601928853290472</v>
      </c>
      <c r="C638" s="51">
        <v>1.3562525071880813</v>
      </c>
      <c r="D638" s="51">
        <v>7.6618678607762506E-4</v>
      </c>
      <c r="E638" s="51">
        <v>2234.3594828175319</v>
      </c>
      <c r="F638" s="51">
        <v>2535.8966225767904</v>
      </c>
      <c r="G638" s="51">
        <v>2647.3287536024536</v>
      </c>
      <c r="H638" s="51">
        <v>1201.5970709332494</v>
      </c>
      <c r="I638" s="51">
        <v>1242.7132589415623</v>
      </c>
      <c r="J638" s="51">
        <v>1202.5543516896614</v>
      </c>
      <c r="R638" s="51" t="s">
        <v>1844</v>
      </c>
      <c r="S638" s="51">
        <v>-2.7537605829027423</v>
      </c>
      <c r="T638" s="51">
        <v>-1.461403134319065</v>
      </c>
      <c r="U638" s="51">
        <v>4.5047425731010943E-3</v>
      </c>
      <c r="V638" s="51">
        <v>3.8279626846296169</v>
      </c>
      <c r="W638" s="51">
        <v>0.68182687869394287</v>
      </c>
      <c r="X638" s="51">
        <v>5.2673141060107262</v>
      </c>
      <c r="Y638" s="51">
        <v>12.065785369928697</v>
      </c>
      <c r="Z638" s="51">
        <v>10.349078238826923</v>
      </c>
      <c r="AA638" s="51">
        <v>9.9887326206884133</v>
      </c>
    </row>
    <row r="639" spans="1:27">
      <c r="A639" s="51" t="s">
        <v>984</v>
      </c>
      <c r="B639" s="51">
        <v>11.905526681010034</v>
      </c>
      <c r="C639" s="51">
        <v>3.5735595393741493</v>
      </c>
      <c r="D639" s="51">
        <v>6.1508266717922243E-28</v>
      </c>
      <c r="E639" s="51">
        <v>506.52936932187578</v>
      </c>
      <c r="F639" s="51">
        <v>481.63326199918168</v>
      </c>
      <c r="G639" s="51">
        <v>387.03492833835071</v>
      </c>
      <c r="H639" s="51">
        <v>44.884908908809656</v>
      </c>
      <c r="I639" s="51">
        <v>54.757834749283205</v>
      </c>
      <c r="J639" s="51">
        <v>49.23194330341606</v>
      </c>
      <c r="R639" s="51" t="s">
        <v>1845</v>
      </c>
      <c r="S639" s="51">
        <v>-2.1752998579229303</v>
      </c>
      <c r="T639" s="51">
        <v>-1.1212142854305733</v>
      </c>
      <c r="U639" s="51">
        <v>4.8610460745116104E-3</v>
      </c>
      <c r="V639" s="51">
        <v>1.3671295302248632</v>
      </c>
      <c r="W639" s="51">
        <v>1.0909230059103086</v>
      </c>
      <c r="X639" s="51">
        <v>2.0693019702184996</v>
      </c>
      <c r="Y639" s="51">
        <v>4.6973668234073545</v>
      </c>
      <c r="Z639" s="51">
        <v>4.162129291702132</v>
      </c>
      <c r="AA639" s="51">
        <v>3.3457405379975755</v>
      </c>
    </row>
    <row r="640" spans="1:27">
      <c r="A640" s="51" t="s">
        <v>985</v>
      </c>
      <c r="B640" s="51">
        <v>3.1051381648815592</v>
      </c>
      <c r="C640" s="51">
        <v>1.6346574634070252</v>
      </c>
      <c r="D640" s="51">
        <v>5.9879681149546333E-5</v>
      </c>
      <c r="E640" s="51">
        <v>8674.8916561635215</v>
      </c>
      <c r="F640" s="51">
        <v>10869.017808556113</v>
      </c>
      <c r="G640" s="51">
        <v>11074.961294491211</v>
      </c>
      <c r="H640" s="51">
        <v>4371.3376205039967</v>
      </c>
      <c r="I640" s="51">
        <v>4087.7321205653357</v>
      </c>
      <c r="J640" s="51">
        <v>3962.5941869954777</v>
      </c>
      <c r="R640" s="51" t="s">
        <v>1846</v>
      </c>
      <c r="S640" s="51">
        <v>-5.6397994977733026</v>
      </c>
      <c r="T640" s="51">
        <v>-2.4956438738457121</v>
      </c>
      <c r="U640" s="51">
        <v>3.6835437905559485E-8</v>
      </c>
      <c r="V640" s="51">
        <v>3.6992916700202181</v>
      </c>
      <c r="W640" s="51">
        <v>2.7273075147757715</v>
      </c>
      <c r="X640" s="51">
        <v>14.680609343083114</v>
      </c>
      <c r="Y640" s="51">
        <v>53.475214010415911</v>
      </c>
      <c r="Z640" s="51">
        <v>42.547680994665669</v>
      </c>
      <c r="AA640" s="51">
        <v>37.393570718796433</v>
      </c>
    </row>
    <row r="641" spans="1:27">
      <c r="A641" s="51" t="s">
        <v>986</v>
      </c>
      <c r="B641" s="51">
        <v>3.6984563925020315</v>
      </c>
      <c r="C641" s="51">
        <v>1.8869232654592509</v>
      </c>
      <c r="D641" s="51">
        <v>4.1248390702035407E-6</v>
      </c>
      <c r="E641" s="51">
        <v>6095.6560856140059</v>
      </c>
      <c r="F641" s="51">
        <v>7576.9435963661672</v>
      </c>
      <c r="G641" s="51">
        <v>6706.5259293972476</v>
      </c>
      <c r="H641" s="51">
        <v>2526.6400467142521</v>
      </c>
      <c r="I641" s="51">
        <v>2383.0788855944875</v>
      </c>
      <c r="J641" s="51">
        <v>2124.9128986789578</v>
      </c>
      <c r="R641" s="51" t="s">
        <v>1847</v>
      </c>
      <c r="S641" s="51">
        <v>-5.0089531212712251</v>
      </c>
      <c r="T641" s="51">
        <v>-2.3245091094943957</v>
      </c>
      <c r="U641" s="51">
        <v>2.7499947350332387E-11</v>
      </c>
      <c r="V641" s="51">
        <v>5.8437303131363505</v>
      </c>
      <c r="W641" s="51">
        <v>2.5282339735512624</v>
      </c>
      <c r="X641" s="51">
        <v>6.5543915535343755</v>
      </c>
      <c r="Y641" s="51">
        <v>38.482507080554889</v>
      </c>
      <c r="Z641" s="51">
        <v>28.968222807506645</v>
      </c>
      <c r="AA641" s="51">
        <v>24.35067692946506</v>
      </c>
    </row>
    <row r="642" spans="1:27">
      <c r="A642" s="51" t="s">
        <v>1204</v>
      </c>
      <c r="B642" s="51">
        <v>3.1207627384199337</v>
      </c>
      <c r="C642" s="51">
        <v>1.6418986779503424</v>
      </c>
      <c r="D642" s="51">
        <v>1.4023289118623798E-5</v>
      </c>
      <c r="E642" s="51">
        <v>35.513200032194092</v>
      </c>
      <c r="F642" s="51">
        <v>50.439146037970737</v>
      </c>
      <c r="G642" s="51">
        <v>87.109866896042931</v>
      </c>
      <c r="H642" s="51">
        <v>16.123833525329051</v>
      </c>
      <c r="I642" s="51">
        <v>29.220926791981896</v>
      </c>
      <c r="J642" s="51">
        <v>21.357975403687849</v>
      </c>
      <c r="R642" s="51" t="s">
        <v>1848</v>
      </c>
      <c r="S642" s="51">
        <v>-4.8605984977258316</v>
      </c>
      <c r="T642" s="51">
        <v>-2.2811339674400051</v>
      </c>
      <c r="U642" s="51">
        <v>6.1959846469171421E-7</v>
      </c>
      <c r="V642" s="51">
        <v>3.5845254263444155</v>
      </c>
      <c r="W642" s="51">
        <v>3.2023868883173576</v>
      </c>
      <c r="X642" s="51">
        <v>12.75159298167881</v>
      </c>
      <c r="Y642" s="51">
        <v>38.910003744049789</v>
      </c>
      <c r="Z642" s="51">
        <v>34.196954180471565</v>
      </c>
      <c r="AA642" s="51">
        <v>34.661809407211912</v>
      </c>
    </row>
    <row r="643" spans="1:27">
      <c r="A643" s="51" t="s">
        <v>1205</v>
      </c>
      <c r="B643" s="51">
        <v>2.7166553481806441</v>
      </c>
      <c r="C643" s="51">
        <v>1.4418315478896739</v>
      </c>
      <c r="D643" s="51">
        <v>3.121535745425152E-4</v>
      </c>
      <c r="E643" s="51">
        <v>266.503405458987</v>
      </c>
      <c r="F643" s="51">
        <v>458.18766248232964</v>
      </c>
      <c r="G643" s="51">
        <v>724.85324201707272</v>
      </c>
      <c r="H643" s="51">
        <v>133.93184299265261</v>
      </c>
      <c r="I643" s="51">
        <v>259.81215343305644</v>
      </c>
      <c r="J643" s="51">
        <v>242.05705457512894</v>
      </c>
      <c r="R643" s="51" t="s">
        <v>1849</v>
      </c>
      <c r="S643" s="51">
        <v>-2.0402681165684484</v>
      </c>
      <c r="T643" s="51">
        <v>-1.0287587527000646</v>
      </c>
      <c r="U643" s="51">
        <v>2.7305827418109543E-3</v>
      </c>
      <c r="V643" s="51">
        <v>151.70265832988272</v>
      </c>
      <c r="W643" s="51">
        <v>111.78985566019091</v>
      </c>
      <c r="X643" s="51">
        <v>213.83015047846837</v>
      </c>
      <c r="Y643" s="51">
        <v>434.01324951473708</v>
      </c>
      <c r="Z643" s="51">
        <v>367.82178467799082</v>
      </c>
      <c r="AA643" s="51">
        <v>383.05952063182991</v>
      </c>
    </row>
    <row r="644" spans="1:27">
      <c r="A644" s="51" t="s">
        <v>1206</v>
      </c>
      <c r="B644" s="51">
        <v>3.3963546075103688</v>
      </c>
      <c r="C644" s="51">
        <v>1.7639870960489614</v>
      </c>
      <c r="D644" s="51">
        <v>5.1037681847906036E-6</v>
      </c>
      <c r="E644" s="51">
        <v>43.54227134382058</v>
      </c>
      <c r="F644" s="51">
        <v>50.439146037970737</v>
      </c>
      <c r="G644" s="51">
        <v>91.713233845833813</v>
      </c>
      <c r="H644" s="51">
        <v>14.303400707953193</v>
      </c>
      <c r="I644" s="51">
        <v>32.397114486762533</v>
      </c>
      <c r="J644" s="51">
        <v>19.441234021305604</v>
      </c>
      <c r="R644" s="51" t="s">
        <v>1850</v>
      </c>
      <c r="S644" s="51">
        <v>-2.3220219861954141</v>
      </c>
      <c r="T644" s="51">
        <v>-1.2153816325070639</v>
      </c>
      <c r="U644" s="51">
        <v>1.5012014699562932E-3</v>
      </c>
      <c r="V644" s="51">
        <v>15.416012988440361</v>
      </c>
      <c r="W644" s="51">
        <v>16.883332234326204</v>
      </c>
      <c r="X644" s="51">
        <v>40.01247676901572</v>
      </c>
      <c r="Y644" s="51">
        <v>62.719276913842378</v>
      </c>
      <c r="Z644" s="51">
        <v>66.422655363071328</v>
      </c>
      <c r="AA644" s="51">
        <v>68.438750549515618</v>
      </c>
    </row>
    <row r="645" spans="1:27">
      <c r="A645" s="51" t="s">
        <v>987</v>
      </c>
      <c r="B645" s="51">
        <v>2.2128979880279283</v>
      </c>
      <c r="C645" s="51">
        <v>1.1459369461419078</v>
      </c>
      <c r="D645" s="51">
        <v>9.7838535231363401E-5</v>
      </c>
      <c r="E645" s="51">
        <v>132.04592763381029</v>
      </c>
      <c r="F645" s="51">
        <v>167.41365518180842</v>
      </c>
      <c r="G645" s="51">
        <v>230.5032306466538</v>
      </c>
      <c r="H645" s="51">
        <v>96.370664959592105</v>
      </c>
      <c r="I645" s="51">
        <v>94.067957528711133</v>
      </c>
      <c r="J645" s="51">
        <v>102.39690921912262</v>
      </c>
      <c r="R645" s="51" t="s">
        <v>1851</v>
      </c>
      <c r="S645" s="51">
        <v>-2.1237615039593072</v>
      </c>
      <c r="T645" s="51">
        <v>-1.0866217621994156</v>
      </c>
      <c r="U645" s="51">
        <v>3.5837571808495189E-3</v>
      </c>
      <c r="V645" s="51">
        <v>1.1189818281285782</v>
      </c>
      <c r="W645" s="51">
        <v>0.7059902349496604</v>
      </c>
      <c r="X645" s="51">
        <v>1.8087189093939537</v>
      </c>
      <c r="Y645" s="51">
        <v>3.7693604891295616</v>
      </c>
      <c r="Z645" s="51">
        <v>2.9396457247019598</v>
      </c>
      <c r="AA645" s="51">
        <v>2.7135905035633852</v>
      </c>
    </row>
    <row r="646" spans="1:27">
      <c r="A646" s="51" t="s">
        <v>988</v>
      </c>
      <c r="B646" s="51">
        <v>2.554361541132534</v>
      </c>
      <c r="C646" s="51">
        <v>1.352962736741651</v>
      </c>
      <c r="D646" s="51">
        <v>1.1171991204154888E-4</v>
      </c>
      <c r="E646" s="51">
        <v>103.81729364285124</v>
      </c>
      <c r="F646" s="51">
        <v>120.21917115006616</v>
      </c>
      <c r="G646" s="51">
        <v>136.13326707423994</v>
      </c>
      <c r="H646" s="51">
        <v>68.373779081311497</v>
      </c>
      <c r="I646" s="51">
        <v>56.710659675844369</v>
      </c>
      <c r="J646" s="51">
        <v>51.88926884475476</v>
      </c>
      <c r="R646" s="51" t="s">
        <v>1852</v>
      </c>
      <c r="S646" s="51">
        <v>-2.5260958454325779</v>
      </c>
      <c r="T646" s="51">
        <v>-1.3369093790728135</v>
      </c>
      <c r="U646" s="51">
        <v>1.569817914891367E-4</v>
      </c>
      <c r="V646" s="51">
        <v>2.6646597389110065</v>
      </c>
      <c r="W646" s="51">
        <v>2.2314334211801765</v>
      </c>
      <c r="X646" s="51">
        <v>3.8763783464148203</v>
      </c>
      <c r="Y646" s="51">
        <v>9.3444944294520642</v>
      </c>
      <c r="Z646" s="51">
        <v>10.103645553321146</v>
      </c>
      <c r="AA646" s="51">
        <v>8.0756214303182574</v>
      </c>
    </row>
    <row r="647" spans="1:27">
      <c r="A647" s="51" t="s">
        <v>989</v>
      </c>
      <c r="B647" s="51">
        <v>5.554268464263842</v>
      </c>
      <c r="C647" s="51">
        <v>2.4735969111685758</v>
      </c>
      <c r="D647" s="51">
        <v>8.8285460691235167E-9</v>
      </c>
      <c r="E647" s="51">
        <v>11.332350804755492</v>
      </c>
      <c r="F647" s="51">
        <v>4.7645733691865884</v>
      </c>
      <c r="G647" s="51">
        <v>7.0109975478742887</v>
      </c>
      <c r="H647" s="51">
        <v>1.1984777153980495</v>
      </c>
      <c r="I647" s="51">
        <v>1.3010889352113468</v>
      </c>
      <c r="J647" s="51">
        <v>2.6639736080441669</v>
      </c>
      <c r="R647" s="51" t="s">
        <v>1853</v>
      </c>
      <c r="S647" s="51">
        <v>-9.5510545577000894</v>
      </c>
      <c r="T647" s="51">
        <v>-3.2556600337944528</v>
      </c>
      <c r="U647" s="51">
        <v>8.0918338831859369E-12</v>
      </c>
      <c r="V647" s="51">
        <v>2.8377175113856619</v>
      </c>
      <c r="W647" s="51">
        <v>3.7346913715848409</v>
      </c>
      <c r="X647" s="51">
        <v>20.789056102659238</v>
      </c>
      <c r="Y647" s="51">
        <v>108.93310662019388</v>
      </c>
      <c r="Z647" s="51">
        <v>94.937490150147482</v>
      </c>
      <c r="AA647" s="51">
        <v>82.614760483888418</v>
      </c>
    </row>
    <row r="648" spans="1:27">
      <c r="A648" s="51" t="s">
        <v>990</v>
      </c>
      <c r="B648" s="51">
        <v>3.0670957165320374</v>
      </c>
      <c r="C648" s="51">
        <v>1.6168731902799758</v>
      </c>
      <c r="D648" s="51">
        <v>4.9113865775540087E-6</v>
      </c>
      <c r="E648" s="51">
        <v>158.05674496102722</v>
      </c>
      <c r="F648" s="51">
        <v>117.43951449989004</v>
      </c>
      <c r="G648" s="51">
        <v>311.32638641010004</v>
      </c>
      <c r="H648" s="51">
        <v>72.707311794273082</v>
      </c>
      <c r="I648" s="51">
        <v>79.731534916390544</v>
      </c>
      <c r="J648" s="51">
        <v>73.409397135862477</v>
      </c>
      <c r="R648" s="51" t="s">
        <v>1854</v>
      </c>
      <c r="S648" s="51">
        <v>-3.1306203168948552</v>
      </c>
      <c r="T648" s="51">
        <v>-1.646448548352573</v>
      </c>
      <c r="U648" s="51">
        <v>2.1579484192520683E-4</v>
      </c>
      <c r="V648" s="51">
        <v>10.762043661930123</v>
      </c>
      <c r="W648" s="51">
        <v>9.6001224520107158</v>
      </c>
      <c r="X648" s="51">
        <v>27.155930502099746</v>
      </c>
      <c r="Y648" s="51">
        <v>73.045589191181563</v>
      </c>
      <c r="Z648" s="51">
        <v>58.854757984285264</v>
      </c>
      <c r="AA648" s="51">
        <v>43.420277204235205</v>
      </c>
    </row>
    <row r="649" spans="1:27">
      <c r="A649" s="51" t="s">
        <v>991</v>
      </c>
      <c r="B649" s="51">
        <v>2.0621223605979697</v>
      </c>
      <c r="C649" s="51">
        <v>1.0441299407518105</v>
      </c>
      <c r="D649" s="51">
        <v>1.3225802691450765E-3</v>
      </c>
      <c r="E649" s="51">
        <v>292.80254505603369</v>
      </c>
      <c r="F649" s="51">
        <v>276.08082999966393</v>
      </c>
      <c r="G649" s="51">
        <v>575.35581003488744</v>
      </c>
      <c r="H649" s="51">
        <v>243.85404055928504</v>
      </c>
      <c r="I649" s="51">
        <v>201.80879715288648</v>
      </c>
      <c r="J649" s="51">
        <v>217.04742451681636</v>
      </c>
      <c r="R649" s="51" t="s">
        <v>1855</v>
      </c>
      <c r="S649" s="51">
        <v>-3.3752475443657826</v>
      </c>
      <c r="T649" s="51">
        <v>-1.7549933148841805</v>
      </c>
      <c r="U649" s="51">
        <v>1.0102165559237484E-4</v>
      </c>
      <c r="V649" s="51">
        <v>0.13753951259335986</v>
      </c>
      <c r="W649" s="51">
        <v>7.9147981081763616E-2</v>
      </c>
      <c r="X649" s="51">
        <v>0.12131776601625441</v>
      </c>
      <c r="Y649" s="51">
        <v>0.5702282792954847</v>
      </c>
      <c r="Z649" s="51">
        <v>0.42438783588060564</v>
      </c>
      <c r="AA649" s="51">
        <v>0.44091563439955433</v>
      </c>
    </row>
    <row r="650" spans="1:27">
      <c r="A650" s="51" t="s">
        <v>992</v>
      </c>
      <c r="B650" s="51">
        <v>8.0880109099960098</v>
      </c>
      <c r="C650" s="51">
        <v>3.0157849433075108</v>
      </c>
      <c r="D650" s="51">
        <v>1.7824356920652348E-10</v>
      </c>
      <c r="E650" s="51">
        <v>4.8273815136215861</v>
      </c>
      <c r="F650" s="51">
        <v>6.5831560701484149</v>
      </c>
      <c r="G650" s="51">
        <v>21.601177306669605</v>
      </c>
      <c r="H650" s="51">
        <v>1.3815784774727515</v>
      </c>
      <c r="I650" s="51">
        <v>1.8812979557087921</v>
      </c>
      <c r="J650" s="51">
        <v>1.3710680865357379</v>
      </c>
      <c r="R650" s="51" t="s">
        <v>1856</v>
      </c>
      <c r="S650" s="51">
        <v>-3.1846684989998932</v>
      </c>
      <c r="T650" s="51">
        <v>-1.6711432061583484</v>
      </c>
      <c r="U650" s="51">
        <v>4.3615348789677684E-6</v>
      </c>
      <c r="V650" s="51">
        <v>3.723246380186862</v>
      </c>
      <c r="W650" s="51">
        <v>3.9458917235053717</v>
      </c>
      <c r="X650" s="51">
        <v>8.00503663527466</v>
      </c>
      <c r="Y650" s="51">
        <v>25.083978030710949</v>
      </c>
      <c r="Z650" s="51">
        <v>19.625911553742082</v>
      </c>
      <c r="AA650" s="51">
        <v>16.094219054197403</v>
      </c>
    </row>
    <row r="651" spans="1:27">
      <c r="A651" s="51" t="s">
        <v>1207</v>
      </c>
      <c r="B651" s="51">
        <v>3.1842728172598798</v>
      </c>
      <c r="C651" s="51">
        <v>1.6709639461977126</v>
      </c>
      <c r="D651" s="51">
        <v>1.5241637438267658E-3</v>
      </c>
      <c r="E651" s="51">
        <v>2.0722805510776876</v>
      </c>
      <c r="F651" s="51">
        <v>2.33769215552209</v>
      </c>
      <c r="G651" s="51">
        <v>8.3733886969880515</v>
      </c>
      <c r="H651" s="51">
        <v>2.4099714795013409</v>
      </c>
      <c r="I651" s="51">
        <v>1.5224207935508711</v>
      </c>
      <c r="J651" s="51">
        <v>0.69999148228782215</v>
      </c>
      <c r="R651" s="51" t="s">
        <v>1857</v>
      </c>
      <c r="S651" s="51">
        <v>-2.1140651766169025</v>
      </c>
      <c r="T651" s="51">
        <v>-1.0800198556858278</v>
      </c>
      <c r="U651" s="51">
        <v>6.0294162557902667E-3</v>
      </c>
      <c r="V651" s="51">
        <v>0.71135195068610768</v>
      </c>
      <c r="W651" s="51">
        <v>0.53215756385868718</v>
      </c>
      <c r="X651" s="51">
        <v>1.7292614641490887</v>
      </c>
      <c r="Y651" s="51">
        <v>2.4321771787704587</v>
      </c>
      <c r="Z651" s="51">
        <v>2.3119892000489979</v>
      </c>
      <c r="AA651" s="51">
        <v>2.6491547561380591</v>
      </c>
    </row>
    <row r="652" spans="1:27">
      <c r="A652" s="51" t="s">
        <v>993</v>
      </c>
      <c r="B652" s="51">
        <v>5.0391918364047283</v>
      </c>
      <c r="C652" s="51">
        <v>2.3331923791418983</v>
      </c>
      <c r="D652" s="51">
        <v>1.1110355201603119E-4</v>
      </c>
      <c r="E652" s="51">
        <v>14.196417903262159</v>
      </c>
      <c r="F652" s="51">
        <v>2.9801704631655777</v>
      </c>
      <c r="G652" s="51">
        <v>1.8936417788874893</v>
      </c>
      <c r="H652" s="51">
        <v>2.0250951634479186</v>
      </c>
      <c r="I652" s="51">
        <v>1.564430197346425</v>
      </c>
      <c r="J652" s="51">
        <v>1.5285272061491948</v>
      </c>
      <c r="R652" s="51" t="s">
        <v>1858</v>
      </c>
      <c r="S652" s="51">
        <v>-2.3258982443617624</v>
      </c>
      <c r="T652" s="51">
        <v>-1.2177879817785233</v>
      </c>
      <c r="U652" s="51">
        <v>2.773054868423136E-3</v>
      </c>
      <c r="V652" s="51">
        <v>16.459343065526877</v>
      </c>
      <c r="W652" s="51">
        <v>8.3607623813617913</v>
      </c>
      <c r="X652" s="51">
        <v>12.746817899011125</v>
      </c>
      <c r="Y652" s="51">
        <v>48.07591117238514</v>
      </c>
      <c r="Z652" s="51">
        <v>34.078931905474256</v>
      </c>
      <c r="AA652" s="51">
        <v>28.807231431939211</v>
      </c>
    </row>
    <row r="653" spans="1:27">
      <c r="A653" s="51" t="s">
        <v>994</v>
      </c>
      <c r="B653" s="51">
        <v>2.0864947658968815</v>
      </c>
      <c r="C653" s="51">
        <v>1.0610813015147595</v>
      </c>
      <c r="D653" s="51">
        <v>6.2831053041022429E-4</v>
      </c>
      <c r="E653" s="51">
        <v>182.43320924902994</v>
      </c>
      <c r="F653" s="51">
        <v>196.36614106385554</v>
      </c>
      <c r="G653" s="51">
        <v>250.19248254572133</v>
      </c>
      <c r="H653" s="51">
        <v>131.99332435697679</v>
      </c>
      <c r="I653" s="51">
        <v>129.95692906544727</v>
      </c>
      <c r="J653" s="51">
        <v>112.92208393451592</v>
      </c>
      <c r="R653" s="51" t="s">
        <v>1859</v>
      </c>
      <c r="S653" s="51">
        <v>-2.1708708282748312</v>
      </c>
      <c r="T653" s="51">
        <v>-1.1182738848883416</v>
      </c>
      <c r="U653" s="51">
        <v>5.3696010014270251E-3</v>
      </c>
      <c r="V653" s="51">
        <v>12.424473170683557</v>
      </c>
      <c r="W653" s="51">
        <v>33.132890150933093</v>
      </c>
      <c r="X653" s="51">
        <v>41.421871473118365</v>
      </c>
      <c r="Y653" s="51">
        <v>65.684188186133099</v>
      </c>
      <c r="Z653" s="51">
        <v>78.113042706971896</v>
      </c>
      <c r="AA653" s="51">
        <v>84.232308368634605</v>
      </c>
    </row>
    <row r="654" spans="1:27">
      <c r="A654" s="51" t="s">
        <v>995</v>
      </c>
      <c r="B654" s="51">
        <v>2.0079357167893841</v>
      </c>
      <c r="C654" s="51">
        <v>1.0057130827579652</v>
      </c>
      <c r="D654" s="51">
        <v>8.7293222598783232E-3</v>
      </c>
      <c r="E654" s="51">
        <v>113.14175422550591</v>
      </c>
      <c r="F654" s="51">
        <v>110.22084163162774</v>
      </c>
      <c r="G654" s="51">
        <v>180.24766169008791</v>
      </c>
      <c r="H654" s="51">
        <v>79.782187020955206</v>
      </c>
      <c r="I654" s="51">
        <v>95.577694079720899</v>
      </c>
      <c r="J654" s="51">
        <v>72.499405161206838</v>
      </c>
      <c r="R654" s="51" t="s">
        <v>1860</v>
      </c>
      <c r="S654" s="51">
        <v>-3.9530538007025866</v>
      </c>
      <c r="T654" s="51">
        <v>-1.9829675902393957</v>
      </c>
      <c r="U654" s="51">
        <v>2.2248606723781846E-5</v>
      </c>
      <c r="V654" s="51">
        <v>0.92643130518767192</v>
      </c>
      <c r="W654" s="51">
        <v>0.641719415241358</v>
      </c>
      <c r="X654" s="51">
        <v>1.6524906999249338</v>
      </c>
      <c r="Y654" s="51">
        <v>4.0743020198412125</v>
      </c>
      <c r="Z654" s="51">
        <v>6.6699941590393452</v>
      </c>
      <c r="AA654" s="51">
        <v>5.2025837521803737</v>
      </c>
    </row>
    <row r="655" spans="1:27">
      <c r="A655" s="51" t="s">
        <v>996</v>
      </c>
      <c r="B655" s="51">
        <v>4.9178077118070185</v>
      </c>
      <c r="C655" s="51">
        <v>2.2980153260999474</v>
      </c>
      <c r="D655" s="51">
        <v>7.6877433063080365E-7</v>
      </c>
      <c r="E655" s="51">
        <v>496.13326890548831</v>
      </c>
      <c r="F655" s="51">
        <v>864.23024922760669</v>
      </c>
      <c r="G655" s="51">
        <v>2390.1052816055417</v>
      </c>
      <c r="H655" s="51">
        <v>259.86896223162108</v>
      </c>
      <c r="I655" s="51">
        <v>358.71924613133797</v>
      </c>
      <c r="J655" s="51">
        <v>254.09160510470457</v>
      </c>
      <c r="R655" s="51" t="s">
        <v>1861</v>
      </c>
      <c r="S655" s="51">
        <v>-4.5885210587021188</v>
      </c>
      <c r="T655" s="51">
        <v>-2.198029228782227</v>
      </c>
      <c r="U655" s="51">
        <v>3.0092018350820558E-9</v>
      </c>
      <c r="V655" s="51">
        <v>55.084620793477626</v>
      </c>
      <c r="W655" s="51">
        <v>41.075622744275101</v>
      </c>
      <c r="X655" s="51">
        <v>125.8920787573247</v>
      </c>
      <c r="Y655" s="51">
        <v>450.69092222809661</v>
      </c>
      <c r="Z655" s="51">
        <v>436.34374487485002</v>
      </c>
      <c r="AA655" s="51">
        <v>311.34150135569121</v>
      </c>
    </row>
    <row r="656" spans="1:27">
      <c r="A656" s="51" t="s">
        <v>997</v>
      </c>
      <c r="B656" s="51">
        <v>8.1865475660299207</v>
      </c>
      <c r="C656" s="51">
        <v>3.0332551662161693</v>
      </c>
      <c r="D656" s="51">
        <v>4.4229522224521302E-13</v>
      </c>
      <c r="E656" s="51">
        <v>130.02355643738605</v>
      </c>
      <c r="F656" s="51">
        <v>272.4770484529468</v>
      </c>
      <c r="G656" s="51">
        <v>765.72630932916957</v>
      </c>
      <c r="H656" s="51">
        <v>54.509161387172988</v>
      </c>
      <c r="I656" s="51">
        <v>61.717758799394524</v>
      </c>
      <c r="J656" s="51">
        <v>46.242712498215234</v>
      </c>
      <c r="R656" s="51" t="s">
        <v>1862</v>
      </c>
      <c r="S656" s="51">
        <v>-2.1646116630423533</v>
      </c>
      <c r="T656" s="51">
        <v>-1.1141082249264573</v>
      </c>
      <c r="U656" s="51">
        <v>5.9171240401026731E-3</v>
      </c>
      <c r="V656" s="51">
        <v>3.6789007598313188</v>
      </c>
      <c r="W656" s="51">
        <v>3.1655080027613272</v>
      </c>
      <c r="X656" s="51">
        <v>7.2580705202538267</v>
      </c>
      <c r="Y656" s="51">
        <v>13.199541137293625</v>
      </c>
      <c r="Z656" s="51">
        <v>12.157190577011432</v>
      </c>
      <c r="AA656" s="51">
        <v>11.138127190989046</v>
      </c>
    </row>
    <row r="657" spans="1:27">
      <c r="A657" s="51" t="s">
        <v>998</v>
      </c>
      <c r="B657" s="51">
        <v>2.0764911198923306</v>
      </c>
      <c r="C657" s="51">
        <v>1.0541477020951466</v>
      </c>
      <c r="D657" s="51">
        <v>3.3032506822807074E-3</v>
      </c>
      <c r="E657" s="51">
        <v>160.03019656047533</v>
      </c>
      <c r="F657" s="51">
        <v>158.50659414276703</v>
      </c>
      <c r="G657" s="51">
        <v>129.38981227444776</v>
      </c>
      <c r="H657" s="51">
        <v>98.885048896511265</v>
      </c>
      <c r="I657" s="51">
        <v>93.959086968922577</v>
      </c>
      <c r="J657" s="51">
        <v>85.478348433259399</v>
      </c>
      <c r="R657" s="51" t="s">
        <v>1863</v>
      </c>
      <c r="S657" s="51">
        <v>-2.810785522170681</v>
      </c>
      <c r="T657" s="51">
        <v>-1.4909733726418191</v>
      </c>
      <c r="U657" s="51">
        <v>1.0375777805240701E-3</v>
      </c>
      <c r="V657" s="51">
        <v>0.40538821591223745</v>
      </c>
      <c r="W657" s="51">
        <v>0.2527234762726584</v>
      </c>
      <c r="X657" s="51">
        <v>1.2783332634554438</v>
      </c>
      <c r="Y657" s="51">
        <v>2.0199139644904061</v>
      </c>
      <c r="Z657" s="51">
        <v>2.3279779822105215</v>
      </c>
      <c r="AA657" s="51">
        <v>2.1866851034531742</v>
      </c>
    </row>
    <row r="658" spans="1:27">
      <c r="A658" s="51" t="s">
        <v>999</v>
      </c>
      <c r="B658" s="51">
        <v>2.1814283166656852</v>
      </c>
      <c r="C658" s="51">
        <v>1.1252730664762307</v>
      </c>
      <c r="D658" s="51">
        <v>1.5775888491820188E-3</v>
      </c>
      <c r="E658" s="51">
        <v>18.081390561038511</v>
      </c>
      <c r="F658" s="51">
        <v>13.922464974621478</v>
      </c>
      <c r="G658" s="51">
        <v>14.220129863769357</v>
      </c>
      <c r="H658" s="51">
        <v>9.6710493423092601</v>
      </c>
      <c r="I658" s="51">
        <v>9.5616483728292216</v>
      </c>
      <c r="J658" s="51">
        <v>7.8990134253799704</v>
      </c>
      <c r="R658" s="51" t="s">
        <v>1864</v>
      </c>
      <c r="S658" s="51">
        <v>-3.2040088636745505</v>
      </c>
      <c r="T658" s="51">
        <v>-1.6798781388707273</v>
      </c>
      <c r="U658" s="51">
        <v>8.1432386303206358E-6</v>
      </c>
      <c r="V658" s="51">
        <v>0.98632181380586492</v>
      </c>
      <c r="W658" s="51">
        <v>0.45620416610794728</v>
      </c>
      <c r="X658" s="51">
        <v>1.4228588753899105</v>
      </c>
      <c r="Y658" s="51">
        <v>4.0727258875317958</v>
      </c>
      <c r="Z658" s="51">
        <v>3.8941986100249917</v>
      </c>
      <c r="AA658" s="51">
        <v>3.5264722403136499</v>
      </c>
    </row>
    <row r="659" spans="1:27">
      <c r="A659" s="51" t="s">
        <v>1000</v>
      </c>
      <c r="B659" s="51">
        <v>3.3859533624601532</v>
      </c>
      <c r="C659" s="51">
        <v>1.759562101936794</v>
      </c>
      <c r="D659" s="51">
        <v>2.8373592216436235E-7</v>
      </c>
      <c r="E659" s="51">
        <v>16.013121427483071</v>
      </c>
      <c r="F659" s="51">
        <v>15.680570594506984</v>
      </c>
      <c r="G659" s="51">
        <v>21.003221953398349</v>
      </c>
      <c r="H659" s="51">
        <v>6.6331411119427779</v>
      </c>
      <c r="I659" s="51">
        <v>6.0949985381441669</v>
      </c>
      <c r="J659" s="51">
        <v>6.4569631848120856</v>
      </c>
      <c r="R659" s="51" t="s">
        <v>1865</v>
      </c>
      <c r="S659" s="51">
        <v>-2.449764878987807</v>
      </c>
      <c r="T659" s="51">
        <v>-1.2926432903723954</v>
      </c>
      <c r="U659" s="51">
        <v>4.4951613575190171E-3</v>
      </c>
      <c r="V659" s="51">
        <v>0.28861623415858223</v>
      </c>
      <c r="W659" s="51">
        <v>0.15151708415420953</v>
      </c>
      <c r="X659" s="51">
        <v>0.80124487062332483</v>
      </c>
      <c r="Y659" s="51">
        <v>1.5095024105720802</v>
      </c>
      <c r="Z659" s="51">
        <v>1.0624053747588023</v>
      </c>
      <c r="AA659" s="51">
        <v>1.0101873605065141</v>
      </c>
    </row>
    <row r="660" spans="1:27">
      <c r="A660" s="51" t="s">
        <v>1001</v>
      </c>
      <c r="B660" s="51">
        <v>2.3920310499839239</v>
      </c>
      <c r="C660" s="51">
        <v>1.258236116696172</v>
      </c>
      <c r="D660" s="51">
        <v>1.8952896034651462E-3</v>
      </c>
      <c r="E660" s="51">
        <v>25.916622588161459</v>
      </c>
      <c r="F660" s="51">
        <v>20.713727960322316</v>
      </c>
      <c r="G660" s="51">
        <v>30.683136540378332</v>
      </c>
      <c r="H660" s="51">
        <v>12.983340021212287</v>
      </c>
      <c r="I660" s="51">
        <v>12.712791760628338</v>
      </c>
      <c r="J660" s="51">
        <v>14.200523406184537</v>
      </c>
      <c r="R660" s="51" t="s">
        <v>1866</v>
      </c>
      <c r="S660" s="51">
        <v>-2.5855176197373866</v>
      </c>
      <c r="T660" s="51">
        <v>-1.3704531365061341</v>
      </c>
      <c r="U660" s="51">
        <v>2.8669300486450118E-3</v>
      </c>
      <c r="V660" s="51">
        <v>0.3660932633238127</v>
      </c>
      <c r="W660" s="51">
        <v>0.31951719838377241</v>
      </c>
      <c r="X660" s="51">
        <v>0.37781093408325594</v>
      </c>
      <c r="Y660" s="51">
        <v>1.1715477186937697</v>
      </c>
      <c r="Z660" s="51">
        <v>1.0166458520950585</v>
      </c>
      <c r="AA660" s="51">
        <v>1.2335275284109672</v>
      </c>
    </row>
    <row r="661" spans="1:27">
      <c r="A661" s="51" t="s">
        <v>1002</v>
      </c>
      <c r="B661" s="51">
        <v>2.6730947589894831</v>
      </c>
      <c r="C661" s="51">
        <v>1.4185109808286829</v>
      </c>
      <c r="D661" s="51">
        <v>7.0910310933034837E-4</v>
      </c>
      <c r="E661" s="51">
        <v>39.346380894520912</v>
      </c>
      <c r="F661" s="51">
        <v>25.42500229380288</v>
      </c>
      <c r="G661" s="51">
        <v>28.965849743037374</v>
      </c>
      <c r="H661" s="51">
        <v>15.795952695212074</v>
      </c>
      <c r="I661" s="51">
        <v>14.431979474196638</v>
      </c>
      <c r="J661" s="51">
        <v>14.433191928938742</v>
      </c>
      <c r="R661" s="51" t="s">
        <v>1867</v>
      </c>
      <c r="S661" s="51">
        <v>-2.1098667831333957</v>
      </c>
      <c r="T661" s="51">
        <v>-1.0771519101266978</v>
      </c>
      <c r="U661" s="51">
        <v>6.4243594634867647E-3</v>
      </c>
      <c r="V661" s="51">
        <v>14.176976601480742</v>
      </c>
      <c r="W661" s="51">
        <v>8.9273568405098906</v>
      </c>
      <c r="X661" s="51">
        <v>17.750655595347503</v>
      </c>
      <c r="Y661" s="51">
        <v>38.048053214852423</v>
      </c>
      <c r="Z661" s="51">
        <v>29.648750437285408</v>
      </c>
      <c r="AA661" s="51">
        <v>37.216691162013873</v>
      </c>
    </row>
    <row r="662" spans="1:27">
      <c r="A662" s="51" t="s">
        <v>1003</v>
      </c>
      <c r="B662" s="51">
        <v>6.0482266576088284</v>
      </c>
      <c r="C662" s="51">
        <v>2.5965122056438119</v>
      </c>
      <c r="D662" s="51">
        <v>6.0751136249233234E-12</v>
      </c>
      <c r="E662" s="51">
        <v>139.55658244535402</v>
      </c>
      <c r="F662" s="51">
        <v>194.83203058679419</v>
      </c>
      <c r="G662" s="51">
        <v>139.89735441083249</v>
      </c>
      <c r="H662" s="51">
        <v>42.621696030034386</v>
      </c>
      <c r="I662" s="51">
        <v>32.903319400618201</v>
      </c>
      <c r="J662" s="51">
        <v>26.426501350850415</v>
      </c>
      <c r="R662" s="51" t="s">
        <v>1868</v>
      </c>
      <c r="S662" s="51">
        <v>-2.6415967755526788</v>
      </c>
      <c r="T662" s="51">
        <v>-1.4014102643488937</v>
      </c>
      <c r="U662" s="51">
        <v>2.6217016878591812E-4</v>
      </c>
      <c r="V662" s="51">
        <v>37.761556708526747</v>
      </c>
      <c r="W662" s="51">
        <v>30.789866416810685</v>
      </c>
      <c r="X662" s="51">
        <v>67.590597049561197</v>
      </c>
      <c r="Y662" s="51">
        <v>135.39469079232964</v>
      </c>
      <c r="Z662" s="51">
        <v>137.82982917613884</v>
      </c>
      <c r="AA662" s="51">
        <v>155.72623007521898</v>
      </c>
    </row>
    <row r="663" spans="1:27">
      <c r="A663" s="51" t="s">
        <v>1004</v>
      </c>
      <c r="B663" s="51">
        <v>4.0564752075185053</v>
      </c>
      <c r="C663" s="51">
        <v>2.0202266709240133</v>
      </c>
      <c r="D663" s="51">
        <v>2.6105108815559347E-9</v>
      </c>
      <c r="E663" s="51">
        <v>120.51423086378759</v>
      </c>
      <c r="F663" s="51">
        <v>184.48789630036219</v>
      </c>
      <c r="G663" s="51">
        <v>179.50121041304939</v>
      </c>
      <c r="H663" s="51">
        <v>55.548163885093544</v>
      </c>
      <c r="I663" s="51">
        <v>50.59148250798161</v>
      </c>
      <c r="J663" s="51">
        <v>44.526511673828459</v>
      </c>
      <c r="R663" s="51" t="s">
        <v>1869</v>
      </c>
      <c r="S663" s="51">
        <v>-2.1083109276409298</v>
      </c>
      <c r="T663" s="51">
        <v>-1.0760876471870977</v>
      </c>
      <c r="U663" s="51">
        <v>6.2679963146781079E-3</v>
      </c>
      <c r="V663" s="51">
        <v>9.9630811896095146</v>
      </c>
      <c r="W663" s="51">
        <v>8.0425710654701597</v>
      </c>
      <c r="X663" s="51">
        <v>21.164459876775805</v>
      </c>
      <c r="Y663" s="51">
        <v>34.341133152948004</v>
      </c>
      <c r="Z663" s="51">
        <v>33.993322682278212</v>
      </c>
      <c r="AA663" s="51">
        <v>29.588903943361611</v>
      </c>
    </row>
    <row r="664" spans="1:27">
      <c r="A664" s="51" t="s">
        <v>1005</v>
      </c>
      <c r="B664" s="51">
        <v>9.318271321534219</v>
      </c>
      <c r="C664" s="51">
        <v>3.2200623382305649</v>
      </c>
      <c r="D664" s="51">
        <v>7.3340137162611606E-16</v>
      </c>
      <c r="E664" s="51">
        <v>28.373796878724018</v>
      </c>
      <c r="F664" s="51">
        <v>37.818664204890695</v>
      </c>
      <c r="G664" s="51">
        <v>36.047061160862519</v>
      </c>
      <c r="H664" s="51">
        <v>6.6315766918692072</v>
      </c>
      <c r="I664" s="51">
        <v>4.2424792780284273</v>
      </c>
      <c r="J664" s="51">
        <v>3.1402395663745359</v>
      </c>
      <c r="R664" s="51" t="s">
        <v>1870</v>
      </c>
      <c r="S664" s="51">
        <v>-2.407931177873508</v>
      </c>
      <c r="T664" s="51">
        <v>-1.2677941583935055</v>
      </c>
      <c r="U664" s="51">
        <v>4.0530858269362752E-3</v>
      </c>
      <c r="V664" s="51">
        <v>0.38887239970840554</v>
      </c>
      <c r="W664" s="51">
        <v>0.54546150295515428</v>
      </c>
      <c r="X664" s="51">
        <v>1.1147754721715823</v>
      </c>
      <c r="Y664" s="51">
        <v>2.0467829295892614</v>
      </c>
      <c r="Z664" s="51">
        <v>1.9998218818989222</v>
      </c>
      <c r="AA664" s="51">
        <v>1.9826610595541188</v>
      </c>
    </row>
    <row r="665" spans="1:27">
      <c r="A665" s="51" t="s">
        <v>1006</v>
      </c>
      <c r="B665" s="51">
        <v>3.5712447843112152</v>
      </c>
      <c r="C665" s="51">
        <v>1.8364270241532217</v>
      </c>
      <c r="D665" s="51">
        <v>2.4043967309685747E-5</v>
      </c>
      <c r="E665" s="51">
        <v>119.03196180500414</v>
      </c>
      <c r="F665" s="51">
        <v>115.05777080461897</v>
      </c>
      <c r="G665" s="51">
        <v>58.106408523795494</v>
      </c>
      <c r="H665" s="51">
        <v>39.936383300481225</v>
      </c>
      <c r="I665" s="51">
        <v>38.851524506196427</v>
      </c>
      <c r="J665" s="51">
        <v>30.353230853938332</v>
      </c>
      <c r="R665" s="51" t="s">
        <v>1871</v>
      </c>
      <c r="S665" s="51">
        <v>-2.7548156082411919</v>
      </c>
      <c r="T665" s="51">
        <v>-1.4619557561907026</v>
      </c>
      <c r="U665" s="51">
        <v>9.6692241666185529E-3</v>
      </c>
      <c r="V665" s="51">
        <v>0.10233484202852776</v>
      </c>
      <c r="W665" s="51">
        <v>0.38278000207379248</v>
      </c>
      <c r="X665" s="51">
        <v>1.2321202587159594</v>
      </c>
      <c r="Y665" s="51">
        <v>2.542319849384556</v>
      </c>
      <c r="Z665" s="51">
        <v>1.210418507465137</v>
      </c>
      <c r="AA665" s="51">
        <v>1.6786832769680184</v>
      </c>
    </row>
    <row r="666" spans="1:27">
      <c r="A666" s="51" t="s">
        <v>1007</v>
      </c>
      <c r="B666" s="51">
        <v>2.8572056399247647</v>
      </c>
      <c r="C666" s="51">
        <v>1.5146048742242957</v>
      </c>
      <c r="D666" s="51">
        <v>2.3282276876293783E-3</v>
      </c>
      <c r="E666" s="51">
        <v>118.89724271795195</v>
      </c>
      <c r="F666" s="51">
        <v>119.00474820818543</v>
      </c>
      <c r="G666" s="51">
        <v>53.220625968394572</v>
      </c>
      <c r="H666" s="51">
        <v>50.718657609558058</v>
      </c>
      <c r="I666" s="51">
        <v>45.863935342230093</v>
      </c>
      <c r="J666" s="51">
        <v>39.854506577839146</v>
      </c>
      <c r="R666" s="51" t="s">
        <v>1872</v>
      </c>
      <c r="S666" s="51">
        <v>-4.7510047767640753</v>
      </c>
      <c r="T666" s="51">
        <v>-2.2482326572666222</v>
      </c>
      <c r="U666" s="51">
        <v>2.9270481097978691E-10</v>
      </c>
      <c r="V666" s="51">
        <v>3.4604641999775314</v>
      </c>
      <c r="W666" s="51">
        <v>3.1570119142098965</v>
      </c>
      <c r="X666" s="51">
        <v>5.8713897859069188</v>
      </c>
      <c r="Y666" s="51">
        <v>34.070051028609932</v>
      </c>
      <c r="Z666" s="51">
        <v>21.962674075967101</v>
      </c>
      <c r="AA666" s="51">
        <v>16.813675363141741</v>
      </c>
    </row>
    <row r="667" spans="1:27">
      <c r="A667" s="51" t="s">
        <v>1008</v>
      </c>
      <c r="B667" s="51">
        <v>3.2460398336691081</v>
      </c>
      <c r="C667" s="51">
        <v>1.6986807039783902</v>
      </c>
      <c r="D667" s="51">
        <v>3.2825627351815846E-5</v>
      </c>
      <c r="E667" s="51">
        <v>129.79007297774444</v>
      </c>
      <c r="F667" s="51">
        <v>122.22432283375817</v>
      </c>
      <c r="G667" s="51">
        <v>56.620432494076738</v>
      </c>
      <c r="H667" s="51">
        <v>47.272454642963993</v>
      </c>
      <c r="I667" s="51">
        <v>43.910298157512521</v>
      </c>
      <c r="J667" s="51">
        <v>36.17044905359775</v>
      </c>
      <c r="R667" s="51" t="s">
        <v>1873</v>
      </c>
      <c r="S667" s="51">
        <v>-3.2734860277403852</v>
      </c>
      <c r="T667" s="51">
        <v>-1.7108278210670529</v>
      </c>
      <c r="U667" s="51">
        <v>2.3501102896271935E-4</v>
      </c>
      <c r="V667" s="51">
        <v>1.1556113764919598</v>
      </c>
      <c r="W667" s="51">
        <v>0.41166905883407873</v>
      </c>
      <c r="X667" s="51">
        <v>1.3251104669209375</v>
      </c>
      <c r="Y667" s="51">
        <v>4.3098297158898413</v>
      </c>
      <c r="Z667" s="51">
        <v>4.032659691093345</v>
      </c>
      <c r="AA667" s="51">
        <v>3.6595466644764296</v>
      </c>
    </row>
    <row r="668" spans="1:27">
      <c r="A668" s="51" t="s">
        <v>1009</v>
      </c>
      <c r="B668" s="51">
        <v>2.1254988322430792</v>
      </c>
      <c r="C668" s="51">
        <v>1.0878014663553133</v>
      </c>
      <c r="D668" s="51">
        <v>1.6567353887631518E-3</v>
      </c>
      <c r="E668" s="51">
        <v>137.74950348815798</v>
      </c>
      <c r="F668" s="51">
        <v>156.51246925649082</v>
      </c>
      <c r="G668" s="51">
        <v>124.32791625860403</v>
      </c>
      <c r="H668" s="51">
        <v>98.747309832478393</v>
      </c>
      <c r="I668" s="51">
        <v>86.700116362040674</v>
      </c>
      <c r="J668" s="51">
        <v>69.455587938795063</v>
      </c>
      <c r="R668" s="51" t="s">
        <v>1874</v>
      </c>
      <c r="S668" s="51">
        <v>-2.4725639336785963</v>
      </c>
      <c r="T668" s="51">
        <v>-1.3060078255783403</v>
      </c>
      <c r="U668" s="51">
        <v>4.5358727039716924E-3</v>
      </c>
      <c r="V668" s="51">
        <v>1.8899198625828511</v>
      </c>
      <c r="W668" s="51">
        <v>1.134559926146721</v>
      </c>
      <c r="X668" s="51">
        <v>3.7724001978286341</v>
      </c>
      <c r="Y668" s="51">
        <v>7.0736818046604881</v>
      </c>
      <c r="Z668" s="51">
        <v>8.0632818278164535</v>
      </c>
      <c r="AA668" s="51">
        <v>5.8341956743749028</v>
      </c>
    </row>
    <row r="669" spans="1:27">
      <c r="A669" s="51" t="s">
        <v>1010</v>
      </c>
      <c r="B669" s="51">
        <v>2.2511760507870182</v>
      </c>
      <c r="C669" s="51">
        <v>1.1706788856084633</v>
      </c>
      <c r="D669" s="51">
        <v>3.7634689600922898E-3</v>
      </c>
      <c r="E669" s="51">
        <v>63.707510840823325</v>
      </c>
      <c r="F669" s="51">
        <v>83.454163104650661</v>
      </c>
      <c r="G669" s="51">
        <v>89.285531517827394</v>
      </c>
      <c r="H669" s="51">
        <v>46.555896492874886</v>
      </c>
      <c r="I669" s="51">
        <v>43.444406399873138</v>
      </c>
      <c r="J669" s="51">
        <v>41.569343861946578</v>
      </c>
      <c r="R669" s="51" t="s">
        <v>1875</v>
      </c>
      <c r="S669" s="51">
        <v>-2.3128688011540404</v>
      </c>
      <c r="T669" s="51">
        <v>-1.2096834305686377</v>
      </c>
      <c r="U669" s="51">
        <v>6.7414571312151476E-4</v>
      </c>
      <c r="V669" s="51">
        <v>2.5356067695272566</v>
      </c>
      <c r="W669" s="51">
        <v>2.5825932384815471</v>
      </c>
      <c r="X669" s="51">
        <v>3.9722407641052713</v>
      </c>
      <c r="Y669" s="51">
        <v>9.4436058106436782</v>
      </c>
      <c r="Z669" s="51">
        <v>9.4399755363922591</v>
      </c>
      <c r="AA669" s="51">
        <v>7.0615807391750067</v>
      </c>
    </row>
    <row r="670" spans="1:27">
      <c r="A670" s="51" t="s">
        <v>1011</v>
      </c>
      <c r="B670" s="51">
        <v>2.2689749363893155</v>
      </c>
      <c r="C670" s="51">
        <v>1.1820406727623209</v>
      </c>
      <c r="D670" s="51">
        <v>1.8798069110581986E-3</v>
      </c>
      <c r="E670" s="51">
        <v>3.5091473519503524</v>
      </c>
      <c r="F670" s="51">
        <v>3.2162670293770055</v>
      </c>
      <c r="G670" s="51">
        <v>5.795944187983725</v>
      </c>
      <c r="H670" s="51">
        <v>2.4463540991106711</v>
      </c>
      <c r="I670" s="51">
        <v>2.0794960604606318</v>
      </c>
      <c r="J670" s="51">
        <v>2.1945616093107256</v>
      </c>
      <c r="R670" s="51" t="s">
        <v>1876</v>
      </c>
      <c r="S670" s="51">
        <v>-3.6653797477580818</v>
      </c>
      <c r="T670" s="51">
        <v>-1.8739626749828679</v>
      </c>
      <c r="U670" s="51">
        <v>2.8078702018123183E-5</v>
      </c>
      <c r="V670" s="51">
        <v>18.866387517103114</v>
      </c>
      <c r="W670" s="51">
        <v>18.579782444409943</v>
      </c>
      <c r="X670" s="51">
        <v>78.225885086290248</v>
      </c>
      <c r="Y670" s="51">
        <v>154.62165793715877</v>
      </c>
      <c r="Z670" s="51">
        <v>162.96985976630981</v>
      </c>
      <c r="AA670" s="51">
        <v>158.07411817205937</v>
      </c>
    </row>
    <row r="671" spans="1:27">
      <c r="A671" s="51" t="s">
        <v>1012</v>
      </c>
      <c r="B671" s="51">
        <v>2.2214483181381248</v>
      </c>
      <c r="C671" s="51">
        <v>1.1515005775247547</v>
      </c>
      <c r="D671" s="51">
        <v>3.961384153998989E-3</v>
      </c>
      <c r="E671" s="51">
        <v>78.811713944620806</v>
      </c>
      <c r="F671" s="51">
        <v>103.33352487209913</v>
      </c>
      <c r="G671" s="51">
        <v>144.26603619790754</v>
      </c>
      <c r="H671" s="51">
        <v>54.400294547923359</v>
      </c>
      <c r="I671" s="51">
        <v>62.62639231641829</v>
      </c>
      <c r="J671" s="51">
        <v>62.267798687887641</v>
      </c>
      <c r="R671" s="51" t="s">
        <v>1877</v>
      </c>
      <c r="S671" s="51">
        <v>-2.3287477422204095</v>
      </c>
      <c r="T671" s="51">
        <v>-1.2195543704384115</v>
      </c>
      <c r="U671" s="51">
        <v>9.6465519804661837E-3</v>
      </c>
      <c r="V671" s="51">
        <v>0.923571949307463</v>
      </c>
      <c r="W671" s="51">
        <v>1.2121366732336762</v>
      </c>
      <c r="X671" s="51">
        <v>2.9541550012546929</v>
      </c>
      <c r="Y671" s="51">
        <v>4.3391798107292345</v>
      </c>
      <c r="Z671" s="51">
        <v>5.6994923634119266</v>
      </c>
      <c r="AA671" s="51">
        <v>4.180828756016294</v>
      </c>
    </row>
    <row r="672" spans="1:27">
      <c r="A672" s="51" t="s">
        <v>1013</v>
      </c>
      <c r="B672" s="51">
        <v>19.169815002685958</v>
      </c>
      <c r="C672" s="51">
        <v>4.2607645093062914</v>
      </c>
      <c r="D672" s="51">
        <v>1.680074389948577E-28</v>
      </c>
      <c r="E672" s="51">
        <v>13.485401781967232</v>
      </c>
      <c r="F672" s="51">
        <v>14.401623840400115</v>
      </c>
      <c r="G672" s="51">
        <v>20.363967783728413</v>
      </c>
      <c r="H672" s="51">
        <v>0.99704673401773924</v>
      </c>
      <c r="I672" s="51">
        <v>0.98011072429699631</v>
      </c>
      <c r="J672" s="51">
        <v>1.1010042044015556</v>
      </c>
      <c r="R672" s="51" t="s">
        <v>1878</v>
      </c>
      <c r="S672" s="51">
        <v>-3.1602377098743539</v>
      </c>
      <c r="T672" s="51">
        <v>-1.660033080541198</v>
      </c>
      <c r="U672" s="51">
        <v>1.0937902480221143E-5</v>
      </c>
      <c r="V672" s="51">
        <v>7.4401607087067392</v>
      </c>
      <c r="W672" s="51">
        <v>8.311794330745208</v>
      </c>
      <c r="X672" s="51">
        <v>10.442488606668496</v>
      </c>
      <c r="Y672" s="51">
        <v>32.055126942179577</v>
      </c>
      <c r="Z672" s="51">
        <v>36.119231948582573</v>
      </c>
      <c r="AA672" s="51">
        <v>33.909309603288051</v>
      </c>
    </row>
    <row r="673" spans="1:27">
      <c r="A673" s="51" t="s">
        <v>1014</v>
      </c>
      <c r="B673" s="51">
        <v>7.5944134351447499</v>
      </c>
      <c r="C673" s="51">
        <v>2.9249385405157704</v>
      </c>
      <c r="D673" s="51">
        <v>1.4432878963974815E-16</v>
      </c>
      <c r="E673" s="51">
        <v>16.498919306225911</v>
      </c>
      <c r="F673" s="51">
        <v>16.214175773819374</v>
      </c>
      <c r="G673" s="51">
        <v>17.190653470255679</v>
      </c>
      <c r="H673" s="51">
        <v>2.2240043783707706</v>
      </c>
      <c r="I673" s="51">
        <v>3.251234812568903</v>
      </c>
      <c r="J673" s="51">
        <v>2.8147269283966878</v>
      </c>
      <c r="R673" s="51" t="s">
        <v>1879</v>
      </c>
      <c r="S673" s="51">
        <v>-3.278490966495093</v>
      </c>
      <c r="T673" s="51">
        <v>-1.7130319196871089</v>
      </c>
      <c r="U673" s="51">
        <v>1.3287611710924188E-3</v>
      </c>
      <c r="V673" s="51">
        <v>1.864675031388666</v>
      </c>
      <c r="W673" s="51">
        <v>0.35767967406895362</v>
      </c>
      <c r="X673" s="51">
        <v>3.2072638584608639</v>
      </c>
      <c r="Y673" s="51">
        <v>10.146674719799879</v>
      </c>
      <c r="Z673" s="51">
        <v>5.9748776717389926</v>
      </c>
      <c r="AA673" s="51">
        <v>5.0873697893049377</v>
      </c>
    </row>
    <row r="674" spans="1:27">
      <c r="A674" s="51" t="s">
        <v>1015</v>
      </c>
      <c r="B674" s="51">
        <v>6.6851477402625958</v>
      </c>
      <c r="C674" s="51">
        <v>2.7409594439071023</v>
      </c>
      <c r="D674" s="51">
        <v>3.0657399154813016E-7</v>
      </c>
      <c r="E674" s="51">
        <v>2.6170765292875955</v>
      </c>
      <c r="F674" s="51">
        <v>1.607163356921437</v>
      </c>
      <c r="G674" s="51">
        <v>9.316337874576794</v>
      </c>
      <c r="H674" s="51">
        <v>0.95394704396928087</v>
      </c>
      <c r="I674" s="51">
        <v>0.80349986326295975</v>
      </c>
      <c r="J674" s="51">
        <v>0.51952492826049312</v>
      </c>
      <c r="R674" s="51" t="s">
        <v>1880</v>
      </c>
      <c r="S674" s="51">
        <v>-5.7486287555817679</v>
      </c>
      <c r="T674" s="51">
        <v>-2.5232178650226018</v>
      </c>
      <c r="U674" s="51">
        <v>9.2439786114755945E-7</v>
      </c>
      <c r="V674" s="51">
        <v>10.651722252882411</v>
      </c>
      <c r="W674" s="51">
        <v>4.1739662834829199</v>
      </c>
      <c r="X674" s="51">
        <v>35.071805724493778</v>
      </c>
      <c r="Y674" s="51">
        <v>127.9541898904619</v>
      </c>
      <c r="Z674" s="51">
        <v>129.04068064896478</v>
      </c>
      <c r="AA674" s="51">
        <v>65.506521737026262</v>
      </c>
    </row>
    <row r="675" spans="1:27">
      <c r="A675" s="51" t="s">
        <v>1016</v>
      </c>
      <c r="B675" s="51">
        <v>2.1571459429594562</v>
      </c>
      <c r="C675" s="51">
        <v>1.1091237861697709</v>
      </c>
      <c r="D675" s="51">
        <v>1.8699104144709029E-3</v>
      </c>
      <c r="E675" s="51">
        <v>23.62399828228564</v>
      </c>
      <c r="F675" s="51">
        <v>24.341219569373763</v>
      </c>
      <c r="G675" s="51">
        <v>39.755680276319055</v>
      </c>
      <c r="H675" s="51">
        <v>16.486836497841498</v>
      </c>
      <c r="I675" s="51">
        <v>19.235786726515258</v>
      </c>
      <c r="J675" s="51">
        <v>14.207275038163619</v>
      </c>
      <c r="R675" s="51" t="s">
        <v>1881</v>
      </c>
      <c r="S675" s="51">
        <v>-4.6733155811142684</v>
      </c>
      <c r="T675" s="51">
        <v>-2.2244464632536038</v>
      </c>
      <c r="U675" s="51">
        <v>4.1950960510061142E-8</v>
      </c>
      <c r="V675" s="51">
        <v>55.758999312734787</v>
      </c>
      <c r="W675" s="51">
        <v>42.843521686659393</v>
      </c>
      <c r="X675" s="51">
        <v>159.52437006775344</v>
      </c>
      <c r="Y675" s="51">
        <v>546.26775678983211</v>
      </c>
      <c r="Z675" s="51">
        <v>418.46272878734942</v>
      </c>
      <c r="AA675" s="51">
        <v>419.86178493174322</v>
      </c>
    </row>
    <row r="676" spans="1:27">
      <c r="A676" s="51" t="s">
        <v>1017</v>
      </c>
      <c r="B676" s="51">
        <v>2.3760414400332284</v>
      </c>
      <c r="C676" s="51">
        <v>1.2485599980953614</v>
      </c>
      <c r="D676" s="51">
        <v>2.3501102896271935E-4</v>
      </c>
      <c r="E676" s="51">
        <v>75.897944524483563</v>
      </c>
      <c r="F676" s="51">
        <v>67.485004551660964</v>
      </c>
      <c r="G676" s="51">
        <v>141.25142521272483</v>
      </c>
      <c r="H676" s="51">
        <v>55.902438382463338</v>
      </c>
      <c r="I676" s="51">
        <v>44.223252581562647</v>
      </c>
      <c r="J676" s="51">
        <v>43.676525775648521</v>
      </c>
      <c r="R676" s="51" t="s">
        <v>1882</v>
      </c>
      <c r="S676" s="51">
        <v>-2.249369567625346</v>
      </c>
      <c r="T676" s="51">
        <v>-1.169520712951309</v>
      </c>
      <c r="U676" s="51">
        <v>3.961384153998989E-3</v>
      </c>
      <c r="V676" s="51">
        <v>1.9249183785566073</v>
      </c>
      <c r="W676" s="51">
        <v>4.1455074224591728</v>
      </c>
      <c r="X676" s="51">
        <v>7.5247344371581812</v>
      </c>
      <c r="Y676" s="51">
        <v>11.19999619071244</v>
      </c>
      <c r="Z676" s="51">
        <v>14.578701519043143</v>
      </c>
      <c r="AA676" s="51">
        <v>10.628787332305343</v>
      </c>
    </row>
    <row r="677" spans="1:27">
      <c r="A677" s="51" t="s">
        <v>1018</v>
      </c>
      <c r="B677" s="51">
        <v>3.0658066503560146</v>
      </c>
      <c r="C677" s="51">
        <v>1.6162667141629079</v>
      </c>
      <c r="D677" s="51">
        <v>1.7232610932904761E-3</v>
      </c>
      <c r="E677" s="51">
        <v>0.61043923210040396</v>
      </c>
      <c r="F677" s="51">
        <v>0.61613591695931047</v>
      </c>
      <c r="G677" s="51">
        <v>0.63331098252937057</v>
      </c>
      <c r="H677" s="51">
        <v>0.22031816252057165</v>
      </c>
      <c r="I677" s="51">
        <v>0.29897669330714782</v>
      </c>
      <c r="J677" s="51">
        <v>0.23197392145584805</v>
      </c>
      <c r="R677" s="51" t="s">
        <v>1883</v>
      </c>
      <c r="S677" s="51">
        <v>-2.9689560300399376</v>
      </c>
      <c r="T677" s="51">
        <v>-1.5699557273046751</v>
      </c>
      <c r="U677" s="51">
        <v>2.1468199796575435E-4</v>
      </c>
      <c r="V677" s="51">
        <v>75.587072693321318</v>
      </c>
      <c r="W677" s="51">
        <v>21.111380392153198</v>
      </c>
      <c r="X677" s="51">
        <v>94.941711046613079</v>
      </c>
      <c r="Y677" s="51">
        <v>239.47360276194357</v>
      </c>
      <c r="Z677" s="51">
        <v>234.14581200566548</v>
      </c>
      <c r="AA677" s="51">
        <v>204.80314060828962</v>
      </c>
    </row>
    <row r="678" spans="1:27">
      <c r="A678" s="51" t="s">
        <v>1019</v>
      </c>
      <c r="B678" s="51">
        <v>2.7989524898437845</v>
      </c>
      <c r="C678" s="51">
        <v>1.484886998433339</v>
      </c>
      <c r="D678" s="51">
        <v>5.5400927475043502E-4</v>
      </c>
      <c r="E678" s="51">
        <v>3.6589357608927249</v>
      </c>
      <c r="F678" s="51">
        <v>2.9752445615735685</v>
      </c>
      <c r="G678" s="51">
        <v>2.3106255241374614</v>
      </c>
      <c r="H678" s="51">
        <v>1.5629978735045269</v>
      </c>
      <c r="I678" s="51">
        <v>1.4725961130346608</v>
      </c>
      <c r="J678" s="51">
        <v>1.0814514870295193</v>
      </c>
      <c r="R678" s="51" t="s">
        <v>1884</v>
      </c>
      <c r="S678" s="51">
        <v>-5.5579312604272877</v>
      </c>
      <c r="T678" s="51">
        <v>-2.4745479916356459</v>
      </c>
      <c r="U678" s="51">
        <v>6.1338980186765829E-6</v>
      </c>
      <c r="V678" s="51">
        <v>22.449705970008278</v>
      </c>
      <c r="W678" s="51">
        <v>23.971597629871258</v>
      </c>
      <c r="X678" s="51">
        <v>183.49790995876967</v>
      </c>
      <c r="Y678" s="51">
        <v>359.30735701852745</v>
      </c>
      <c r="Z678" s="51">
        <v>484.18055970896205</v>
      </c>
      <c r="AA678" s="51">
        <v>511.43127674654022</v>
      </c>
    </row>
    <row r="679" spans="1:27">
      <c r="A679" s="51" t="s">
        <v>1020</v>
      </c>
      <c r="B679" s="51">
        <v>3.0479410716532205</v>
      </c>
      <c r="C679" s="51">
        <v>1.6078350102933414</v>
      </c>
      <c r="D679" s="51">
        <v>4.4788060720031588E-5</v>
      </c>
      <c r="E679" s="51">
        <v>123.38762519319253</v>
      </c>
      <c r="F679" s="51">
        <v>105.97537771700142</v>
      </c>
      <c r="G679" s="51">
        <v>110.05563972714346</v>
      </c>
      <c r="H679" s="51">
        <v>44.736826889593857</v>
      </c>
      <c r="I679" s="51">
        <v>48.30182035157906</v>
      </c>
      <c r="J679" s="51">
        <v>48.0535819358658</v>
      </c>
      <c r="R679" s="51" t="s">
        <v>1885</v>
      </c>
      <c r="S679" s="51">
        <v>-3.3756120652338004</v>
      </c>
      <c r="T679" s="51">
        <v>-1.7551491150280178</v>
      </c>
      <c r="U679" s="51">
        <v>8.8944475972832932E-6</v>
      </c>
      <c r="V679" s="51">
        <v>58.131096737232546</v>
      </c>
      <c r="W679" s="51">
        <v>50.361788081064923</v>
      </c>
      <c r="X679" s="51">
        <v>129.74153988451729</v>
      </c>
      <c r="Y679" s="51">
        <v>349.04097717631231</v>
      </c>
      <c r="Z679" s="51">
        <v>385.856043925292</v>
      </c>
      <c r="AA679" s="51">
        <v>223.18221575683648</v>
      </c>
    </row>
    <row r="680" spans="1:27">
      <c r="A680" s="51" t="s">
        <v>1021</v>
      </c>
      <c r="B680" s="51">
        <v>2.4005506799244509</v>
      </c>
      <c r="C680" s="51">
        <v>1.263365394194329</v>
      </c>
      <c r="D680" s="51">
        <v>5.8854341801997396E-4</v>
      </c>
      <c r="E680" s="51">
        <v>75.376769290629269</v>
      </c>
      <c r="F680" s="51">
        <v>54.338893765895165</v>
      </c>
      <c r="G680" s="51">
        <v>98.579652764520176</v>
      </c>
      <c r="H680" s="51">
        <v>46.768459686469647</v>
      </c>
      <c r="I680" s="51">
        <v>37.162493157670902</v>
      </c>
      <c r="J680" s="51">
        <v>32.989264667417714</v>
      </c>
      <c r="R680" s="51" t="s">
        <v>1886</v>
      </c>
      <c r="S680" s="51">
        <v>-2.51558354876201</v>
      </c>
      <c r="T680" s="51">
        <v>-1.3308931058957121</v>
      </c>
      <c r="U680" s="51">
        <v>1.3836622279431298E-4</v>
      </c>
      <c r="V680" s="51">
        <v>6.5906296314216783</v>
      </c>
      <c r="W680" s="51">
        <v>5.9504891231471371</v>
      </c>
      <c r="X680" s="51">
        <v>9.9461136283360663</v>
      </c>
      <c r="Y680" s="51">
        <v>24.848476397143397</v>
      </c>
      <c r="Z680" s="51">
        <v>24.036820151914966</v>
      </c>
      <c r="AA680" s="51">
        <v>20.890149842619909</v>
      </c>
    </row>
    <row r="681" spans="1:27">
      <c r="A681" s="51" t="s">
        <v>1022</v>
      </c>
      <c r="B681" s="51">
        <v>2.2303473227220523</v>
      </c>
      <c r="C681" s="51">
        <v>1.1572683925451559</v>
      </c>
      <c r="D681" s="51">
        <v>3.9482994541422123E-3</v>
      </c>
      <c r="E681" s="51">
        <v>76.171695050991062</v>
      </c>
      <c r="F681" s="51">
        <v>63.850118273849588</v>
      </c>
      <c r="G681" s="51">
        <v>139.64822468960224</v>
      </c>
      <c r="H681" s="51">
        <v>60.540519949796973</v>
      </c>
      <c r="I681" s="51">
        <v>49.265882306780206</v>
      </c>
      <c r="J681" s="51">
        <v>41.097698108736374</v>
      </c>
      <c r="R681" s="51" t="s">
        <v>1887</v>
      </c>
      <c r="S681" s="51">
        <v>-3.0178034611827131</v>
      </c>
      <c r="T681" s="51">
        <v>-1.5934988513218529</v>
      </c>
      <c r="U681" s="51">
        <v>3.3037604203639669E-3</v>
      </c>
      <c r="V681" s="51">
        <v>7.7115374179463458</v>
      </c>
      <c r="W681" s="51">
        <v>7.2851468530281611</v>
      </c>
      <c r="X681" s="51">
        <v>64.483147990291116</v>
      </c>
      <c r="Y681" s="51">
        <v>88.296134108315044</v>
      </c>
      <c r="Z681" s="51">
        <v>101.70619557332044</v>
      </c>
      <c r="AA681" s="51">
        <v>66.641957441696732</v>
      </c>
    </row>
    <row r="682" spans="1:27">
      <c r="A682" s="51" t="s">
        <v>1023</v>
      </c>
      <c r="B682" s="51">
        <v>2.0485556980786495</v>
      </c>
      <c r="C682" s="51">
        <v>1.0346071187149464</v>
      </c>
      <c r="D682" s="51">
        <v>3.1320167225835308E-3</v>
      </c>
      <c r="E682" s="51">
        <v>16.313671402401404</v>
      </c>
      <c r="F682" s="51">
        <v>11.973545186820461</v>
      </c>
      <c r="G682" s="51">
        <v>20.011579207763038</v>
      </c>
      <c r="H682" s="51">
        <v>10.922831829125133</v>
      </c>
      <c r="I682" s="51">
        <v>8.950422325084201</v>
      </c>
      <c r="J682" s="51">
        <v>9.1879414954946981</v>
      </c>
      <c r="R682" s="51" t="s">
        <v>1888</v>
      </c>
      <c r="S682" s="51">
        <v>-3.1623937866393304</v>
      </c>
      <c r="T682" s="51">
        <v>-1.661017025716208</v>
      </c>
      <c r="U682" s="51">
        <v>8.1800878236348075E-5</v>
      </c>
      <c r="V682" s="51">
        <v>0.39324175251411791</v>
      </c>
      <c r="W682" s="51">
        <v>0.30643904660401927</v>
      </c>
      <c r="X682" s="51">
        <v>0.90184083141970706</v>
      </c>
      <c r="Y682" s="51">
        <v>1.8007090268184176</v>
      </c>
      <c r="Z682" s="51">
        <v>1.9211772011500881</v>
      </c>
      <c r="AA682" s="51">
        <v>2.3972086577413014</v>
      </c>
    </row>
    <row r="683" spans="1:27">
      <c r="A683" s="51" t="s">
        <v>1024</v>
      </c>
      <c r="B683" s="51">
        <v>2.3377239400115388</v>
      </c>
      <c r="C683" s="51">
        <v>1.225104573200992</v>
      </c>
      <c r="D683" s="51">
        <v>2.5163639168025347E-3</v>
      </c>
      <c r="E683" s="51">
        <v>26.873860479848737</v>
      </c>
      <c r="F683" s="51">
        <v>20.029115505337412</v>
      </c>
      <c r="G683" s="51">
        <v>34.000651901233262</v>
      </c>
      <c r="H683" s="51">
        <v>15.76997514321631</v>
      </c>
      <c r="I683" s="51">
        <v>14.903434500818157</v>
      </c>
      <c r="J683" s="51">
        <v>12.08889610846145</v>
      </c>
      <c r="R683" s="51" t="s">
        <v>1889</v>
      </c>
      <c r="S683" s="51">
        <v>-2.4669234257218835</v>
      </c>
      <c r="T683" s="51">
        <v>-1.3027129345087904</v>
      </c>
      <c r="U683" s="51">
        <v>6.6628156880365903E-4</v>
      </c>
      <c r="V683" s="51">
        <v>0.6984997935938797</v>
      </c>
      <c r="W683" s="51">
        <v>0.68755651633002646</v>
      </c>
      <c r="X683" s="51">
        <v>1.0117289999540411</v>
      </c>
      <c r="Y683" s="51">
        <v>2.5386988269527309</v>
      </c>
      <c r="Z683" s="51">
        <v>2.1930819797294898</v>
      </c>
      <c r="AA683" s="51">
        <v>2.5426161194866488</v>
      </c>
    </row>
    <row r="684" spans="1:27">
      <c r="A684" s="51" t="s">
        <v>1025</v>
      </c>
      <c r="B684" s="51">
        <v>2.2497015101458246</v>
      </c>
      <c r="C684" s="51">
        <v>1.1697335977094048</v>
      </c>
      <c r="D684" s="51">
        <v>6.9898683480967318E-3</v>
      </c>
      <c r="E684" s="51">
        <v>14.783855885466105</v>
      </c>
      <c r="F684" s="51">
        <v>21.818460118206172</v>
      </c>
      <c r="G684" s="51">
        <v>61.235769902390707</v>
      </c>
      <c r="H684" s="51">
        <v>13.127642238055264</v>
      </c>
      <c r="I684" s="51">
        <v>19.860300068513432</v>
      </c>
      <c r="J684" s="51">
        <v>16.764930098778457</v>
      </c>
      <c r="R684" s="51" t="s">
        <v>1890</v>
      </c>
      <c r="S684" s="51">
        <v>-2.3983918824384474</v>
      </c>
      <c r="T684" s="51">
        <v>-1.2620674054824601</v>
      </c>
      <c r="U684" s="51">
        <v>5.0786284838056359E-4</v>
      </c>
      <c r="V684" s="51">
        <v>51.740885639402997</v>
      </c>
      <c r="W684" s="51">
        <v>38.729654119860783</v>
      </c>
      <c r="X684" s="51">
        <v>92.206203760517312</v>
      </c>
      <c r="Y684" s="51">
        <v>195.53080219125317</v>
      </c>
      <c r="Z684" s="51">
        <v>160.36633949137547</v>
      </c>
      <c r="AA684" s="51">
        <v>167.11085581693925</v>
      </c>
    </row>
    <row r="685" spans="1:27">
      <c r="A685" s="51" t="s">
        <v>1026</v>
      </c>
      <c r="B685" s="51">
        <v>6.647259327351974</v>
      </c>
      <c r="C685" s="51">
        <v>2.7327596383828401</v>
      </c>
      <c r="D685" s="51">
        <v>5.354647711768623E-16</v>
      </c>
      <c r="E685" s="51">
        <v>235.14627919867647</v>
      </c>
      <c r="F685" s="51">
        <v>262.04879704470534</v>
      </c>
      <c r="G685" s="51">
        <v>452.42465803413558</v>
      </c>
      <c r="H685" s="51">
        <v>63.936381763044551</v>
      </c>
      <c r="I685" s="51">
        <v>71.243654542649097</v>
      </c>
      <c r="J685" s="51">
        <v>39.43771455417432</v>
      </c>
      <c r="R685" s="51" t="s">
        <v>1891</v>
      </c>
      <c r="S685" s="51">
        <v>-3.0416581734845676</v>
      </c>
      <c r="T685" s="51">
        <v>-1.6048580297461039</v>
      </c>
      <c r="U685" s="51">
        <v>3.5133954724916641E-5</v>
      </c>
      <c r="V685" s="51">
        <v>3.3454463798443714</v>
      </c>
      <c r="W685" s="51">
        <v>3.4492418569222996</v>
      </c>
      <c r="X685" s="51">
        <v>9.0739444683378068</v>
      </c>
      <c r="Y685" s="51">
        <v>16.118415570515435</v>
      </c>
      <c r="Z685" s="51">
        <v>20.711390593048762</v>
      </c>
      <c r="AA685" s="51">
        <v>19.623780819627722</v>
      </c>
    </row>
    <row r="686" spans="1:27">
      <c r="A686" s="51" t="s">
        <v>1027</v>
      </c>
      <c r="B686" s="51">
        <v>3.17007904757308</v>
      </c>
      <c r="C686" s="51">
        <v>1.6645188151658883</v>
      </c>
      <c r="D686" s="51">
        <v>4.2791044459368374E-4</v>
      </c>
      <c r="E686" s="51">
        <v>76.372389756802818</v>
      </c>
      <c r="F686" s="51">
        <v>83.655703870308088</v>
      </c>
      <c r="G686" s="51">
        <v>116.51364344571225</v>
      </c>
      <c r="H686" s="51">
        <v>38.323181887686367</v>
      </c>
      <c r="I686" s="51">
        <v>41.106891497022815</v>
      </c>
      <c r="J686" s="51">
        <v>28.693788198572172</v>
      </c>
      <c r="R686" s="51" t="s">
        <v>1892</v>
      </c>
      <c r="S686" s="51">
        <v>-2.5419552672094481</v>
      </c>
      <c r="T686" s="51">
        <v>-1.3459386423244082</v>
      </c>
      <c r="U686" s="51">
        <v>3.1165861276152302E-3</v>
      </c>
      <c r="V686" s="51">
        <v>0.58821035250010922</v>
      </c>
      <c r="W686" s="51">
        <v>0.91674202177336861</v>
      </c>
      <c r="X686" s="51">
        <v>1.4332827499348915</v>
      </c>
      <c r="Y686" s="51">
        <v>3.4674910807159249</v>
      </c>
      <c r="Z686" s="51">
        <v>3.6299287940350182</v>
      </c>
      <c r="AA686" s="51">
        <v>2.0862491236813527</v>
      </c>
    </row>
    <row r="687" spans="1:27">
      <c r="A687" s="51" t="s">
        <v>1028</v>
      </c>
      <c r="B687" s="51">
        <v>2.2992628240517208</v>
      </c>
      <c r="C687" s="51">
        <v>1.2011713870147096</v>
      </c>
      <c r="D687" s="51">
        <v>1.9410487104126509E-3</v>
      </c>
      <c r="E687" s="51">
        <v>55.16871333757932</v>
      </c>
      <c r="F687" s="51">
        <v>46.622604252587927</v>
      </c>
      <c r="G687" s="51">
        <v>45.412432392673928</v>
      </c>
      <c r="H687" s="51">
        <v>25.362872260131351</v>
      </c>
      <c r="I687" s="51">
        <v>37.701905162957573</v>
      </c>
      <c r="J687" s="51">
        <v>19.518095831125443</v>
      </c>
      <c r="R687" s="51" t="s">
        <v>1893</v>
      </c>
      <c r="S687" s="51">
        <v>-5.5822824643688005</v>
      </c>
      <c r="T687" s="51">
        <v>-2.4808551268464543</v>
      </c>
      <c r="U687" s="51">
        <v>7.4349701686030656E-6</v>
      </c>
      <c r="V687" s="51">
        <v>6.5242898274777277</v>
      </c>
      <c r="W687" s="51">
        <v>6.8103863952782273</v>
      </c>
      <c r="X687" s="51">
        <v>49.121002452970941</v>
      </c>
      <c r="Y687" s="51">
        <v>154.18309328559107</v>
      </c>
      <c r="Z687" s="51">
        <v>129.16190634333876</v>
      </c>
      <c r="AA687" s="51">
        <v>94.623607742982458</v>
      </c>
    </row>
    <row r="688" spans="1:27">
      <c r="A688" s="51" t="s">
        <v>1029</v>
      </c>
      <c r="B688" s="51">
        <v>6.4847844180323335</v>
      </c>
      <c r="C688" s="51">
        <v>2.6970586139210146</v>
      </c>
      <c r="D688" s="51">
        <v>1.907671514294527E-18</v>
      </c>
      <c r="E688" s="51">
        <v>264.81505515490375</v>
      </c>
      <c r="F688" s="51">
        <v>225.89686654106512</v>
      </c>
      <c r="G688" s="51">
        <v>217.11852073862659</v>
      </c>
      <c r="H688" s="51">
        <v>48.863077672550887</v>
      </c>
      <c r="I688" s="51">
        <v>50.487950320508588</v>
      </c>
      <c r="J688" s="51">
        <v>40.713175284394509</v>
      </c>
      <c r="R688" s="51" t="s">
        <v>1894</v>
      </c>
      <c r="S688" s="51">
        <v>-2.5483998880641283</v>
      </c>
      <c r="T688" s="51">
        <v>-1.3495916791878417</v>
      </c>
      <c r="U688" s="51">
        <v>1.2891252747602099E-3</v>
      </c>
      <c r="V688" s="51">
        <v>3.6536912280295248</v>
      </c>
      <c r="W688" s="51">
        <v>3.8362127680362503</v>
      </c>
      <c r="X688" s="51">
        <v>13.120049787865543</v>
      </c>
      <c r="Y688" s="51">
        <v>28.178128068015678</v>
      </c>
      <c r="Z688" s="51">
        <v>18.196181518816566</v>
      </c>
      <c r="AA688" s="51">
        <v>14.663924128952583</v>
      </c>
    </row>
    <row r="689" spans="1:27">
      <c r="A689" s="51" t="s">
        <v>1030</v>
      </c>
      <c r="B689" s="51">
        <v>3.8753639075006334</v>
      </c>
      <c r="C689" s="51">
        <v>1.9543317898438808</v>
      </c>
      <c r="D689" s="51">
        <v>8.6657082142048846E-7</v>
      </c>
      <c r="E689" s="51">
        <v>2.6204472619944585</v>
      </c>
      <c r="F689" s="51">
        <v>1.8274344769055932</v>
      </c>
      <c r="G689" s="51">
        <v>3.1575873780291519</v>
      </c>
      <c r="H689" s="51">
        <v>0.8228690762612666</v>
      </c>
      <c r="I689" s="51">
        <v>0.9136242100045836</v>
      </c>
      <c r="J689" s="51">
        <v>0.70887462292599268</v>
      </c>
      <c r="R689" s="51" t="s">
        <v>1895</v>
      </c>
      <c r="S689" s="51">
        <v>-28.094406316456503</v>
      </c>
      <c r="T689" s="51">
        <v>-4.8122110088625965</v>
      </c>
      <c r="U689" s="51">
        <v>2.5803188350688784E-31</v>
      </c>
      <c r="V689" s="51">
        <v>6.2666261709766706</v>
      </c>
      <c r="W689" s="51">
        <v>8.4030555860658893</v>
      </c>
      <c r="X689" s="51">
        <v>14.235984070299258</v>
      </c>
      <c r="Y689" s="51">
        <v>275.3199632585339</v>
      </c>
      <c r="Z689" s="51">
        <v>391.95157654217587</v>
      </c>
      <c r="AA689" s="51">
        <v>313.89415341213447</v>
      </c>
    </row>
    <row r="690" spans="1:27">
      <c r="A690" s="51" t="s">
        <v>1031</v>
      </c>
      <c r="B690" s="51">
        <v>3.1537061331973435</v>
      </c>
      <c r="C690" s="51">
        <v>1.6570482340247878</v>
      </c>
      <c r="D690" s="51">
        <v>3.7258000509062784E-5</v>
      </c>
      <c r="E690" s="51">
        <v>3.6135784312526362</v>
      </c>
      <c r="F690" s="51">
        <v>2.8359424053014313</v>
      </c>
      <c r="G690" s="51">
        <v>1.9981824501188739</v>
      </c>
      <c r="H690" s="51">
        <v>1.0504244468835455</v>
      </c>
      <c r="I690" s="51">
        <v>1.2074396268068963</v>
      </c>
      <c r="J690" s="51">
        <v>1.2198488881588097</v>
      </c>
      <c r="R690" s="51" t="s">
        <v>1896</v>
      </c>
      <c r="S690" s="51">
        <v>-2.2275435782312605</v>
      </c>
      <c r="T690" s="51">
        <v>-1.1554536559820574</v>
      </c>
      <c r="U690" s="51">
        <v>7.92951008000254E-3</v>
      </c>
      <c r="V690" s="51">
        <v>0.39972924335508686</v>
      </c>
      <c r="W690" s="51">
        <v>0.27688401165236254</v>
      </c>
      <c r="X690" s="51">
        <v>0.89125450186306698</v>
      </c>
      <c r="Y690" s="51">
        <v>1.0285863453265833</v>
      </c>
      <c r="Z690" s="51">
        <v>1.6216829727581361</v>
      </c>
      <c r="AA690" s="51">
        <v>1.5555859780875947</v>
      </c>
    </row>
    <row r="691" spans="1:27">
      <c r="A691" s="51" t="s">
        <v>1032</v>
      </c>
      <c r="B691" s="51">
        <v>5.5843482405042977</v>
      </c>
      <c r="C691" s="51">
        <v>2.4813889109571736</v>
      </c>
      <c r="D691" s="51">
        <v>4.8744238480768999E-12</v>
      </c>
      <c r="E691" s="51">
        <v>156.8225666779779</v>
      </c>
      <c r="F691" s="51">
        <v>142.97224334698475</v>
      </c>
      <c r="G691" s="51">
        <v>77.409477037795341</v>
      </c>
      <c r="H691" s="51">
        <v>30.766599416565263</v>
      </c>
      <c r="I691" s="51">
        <v>31.213574245243478</v>
      </c>
      <c r="J691" s="51">
        <v>27.543730711056259</v>
      </c>
      <c r="R691" s="51" t="s">
        <v>1897</v>
      </c>
      <c r="S691" s="51">
        <v>-2.0953202554730872</v>
      </c>
      <c r="T691" s="51">
        <v>-1.0671707669183703</v>
      </c>
      <c r="U691" s="51">
        <v>6.9621843308714593E-3</v>
      </c>
      <c r="V691" s="51">
        <v>1.663152618587602</v>
      </c>
      <c r="W691" s="51">
        <v>1.4425428177326394</v>
      </c>
      <c r="X691" s="51">
        <v>2.9850186196991131</v>
      </c>
      <c r="Y691" s="51">
        <v>5.5415379151524133</v>
      </c>
      <c r="Z691" s="51">
        <v>4.83428016905318</v>
      </c>
      <c r="AA691" s="51">
        <v>5.3217671990187805</v>
      </c>
    </row>
    <row r="692" spans="1:27">
      <c r="A692" s="51" t="s">
        <v>1033</v>
      </c>
      <c r="B692" s="51">
        <v>2.0080414307983809</v>
      </c>
      <c r="C692" s="51">
        <v>1.0057890359175388</v>
      </c>
      <c r="D692" s="51">
        <v>5.3727002723429037E-3</v>
      </c>
      <c r="E692" s="51">
        <v>32.475990623280317</v>
      </c>
      <c r="F692" s="51">
        <v>30.175112670443909</v>
      </c>
      <c r="G692" s="51">
        <v>27.821255829864317</v>
      </c>
      <c r="H692" s="51">
        <v>19.693586616677511</v>
      </c>
      <c r="I692" s="51">
        <v>18.549879851597243</v>
      </c>
      <c r="J692" s="51">
        <v>19.265933161356998</v>
      </c>
      <c r="R692" s="51" t="s">
        <v>1898</v>
      </c>
      <c r="S692" s="51">
        <v>-2.7981525660435564</v>
      </c>
      <c r="T692" s="51">
        <v>-1.4844746259314787</v>
      </c>
      <c r="U692" s="51">
        <v>5.3474207895463195E-4</v>
      </c>
      <c r="V692" s="51">
        <v>0.30011920030266126</v>
      </c>
      <c r="W692" s="51">
        <v>0.28784248177052996</v>
      </c>
      <c r="X692" s="51">
        <v>0.58238929680731744</v>
      </c>
      <c r="Y692" s="51">
        <v>1.5164555320017536</v>
      </c>
      <c r="Z692" s="51">
        <v>1.5908873282124669</v>
      </c>
      <c r="AA692" s="51">
        <v>0.96210350830720681</v>
      </c>
    </row>
    <row r="693" spans="1:27">
      <c r="A693" s="51" t="s">
        <v>1034</v>
      </c>
      <c r="B693" s="51">
        <v>2.1760038375329795</v>
      </c>
      <c r="C693" s="51">
        <v>1.1216811008827914</v>
      </c>
      <c r="D693" s="51">
        <v>6.046191831167667E-3</v>
      </c>
      <c r="E693" s="51">
        <v>169.50632601343688</v>
      </c>
      <c r="F693" s="51">
        <v>122.30131428421514</v>
      </c>
      <c r="G693" s="51">
        <v>143.39025478808094</v>
      </c>
      <c r="H693" s="51">
        <v>100.09100436436827</v>
      </c>
      <c r="I693" s="51">
        <v>78.122771570181129</v>
      </c>
      <c r="J693" s="51">
        <v>75.862995794596031</v>
      </c>
      <c r="R693" s="51" t="s">
        <v>1899</v>
      </c>
      <c r="S693" s="51">
        <v>-2.0580312047056748</v>
      </c>
      <c r="T693" s="51">
        <v>-1.0412648571263567</v>
      </c>
      <c r="U693" s="51">
        <v>7.7577509619295359E-3</v>
      </c>
      <c r="V693" s="51">
        <v>4.4498113166633262</v>
      </c>
      <c r="W693" s="51">
        <v>4.9559073697068303</v>
      </c>
      <c r="X693" s="51">
        <v>13.587520469382772</v>
      </c>
      <c r="Y693" s="51">
        <v>20.58946668142249</v>
      </c>
      <c r="Z693" s="51">
        <v>19.54111667455518</v>
      </c>
      <c r="AA693" s="51">
        <v>15.183981903293345</v>
      </c>
    </row>
    <row r="694" spans="1:27">
      <c r="A694" s="51" t="s">
        <v>1035</v>
      </c>
      <c r="B694" s="51">
        <v>3.1196434393113814</v>
      </c>
      <c r="C694" s="51">
        <v>1.6413811451986255</v>
      </c>
      <c r="D694" s="51">
        <v>2.4897768001635019E-4</v>
      </c>
      <c r="E694" s="51">
        <v>2069.9409648616556</v>
      </c>
      <c r="F694" s="51">
        <v>2039.0855701851128</v>
      </c>
      <c r="G694" s="51">
        <v>1216.2969212062426</v>
      </c>
      <c r="H694" s="51">
        <v>776.77529539563773</v>
      </c>
      <c r="I694" s="51">
        <v>838.01156773469575</v>
      </c>
      <c r="J694" s="51">
        <v>639.25213517602856</v>
      </c>
      <c r="R694" s="51" t="s">
        <v>1900</v>
      </c>
      <c r="S694" s="51">
        <v>-2.8623126732366271</v>
      </c>
      <c r="T694" s="51">
        <v>-1.5171812777559881</v>
      </c>
      <c r="U694" s="51">
        <v>7.7390801504609782E-5</v>
      </c>
      <c r="V694" s="51">
        <v>8.1402020983737131</v>
      </c>
      <c r="W694" s="51">
        <v>7.1099957101617122</v>
      </c>
      <c r="X694" s="51">
        <v>10.681878404987399</v>
      </c>
      <c r="Y694" s="51">
        <v>41.681054166143113</v>
      </c>
      <c r="Z694" s="51">
        <v>28.161670829427354</v>
      </c>
      <c r="AA694" s="51">
        <v>22.657145528064916</v>
      </c>
    </row>
    <row r="695" spans="1:27">
      <c r="A695" s="51" t="s">
        <v>1036</v>
      </c>
      <c r="B695" s="51">
        <v>4.9312811657405717</v>
      </c>
      <c r="C695" s="51">
        <v>2.3019625130003241</v>
      </c>
      <c r="D695" s="51">
        <v>6.0660098341300996E-5</v>
      </c>
      <c r="E695" s="51">
        <v>1.1643992957048264</v>
      </c>
      <c r="F695" s="51">
        <v>1.1199589794516476</v>
      </c>
      <c r="G695" s="51">
        <v>0.45777852089175236</v>
      </c>
      <c r="H695" s="51">
        <v>0.28016800557115362</v>
      </c>
      <c r="I695" s="51">
        <v>0.23952239269892031</v>
      </c>
      <c r="J695" s="51">
        <v>0.20649305133395518</v>
      </c>
      <c r="R695" s="51" t="s">
        <v>1901</v>
      </c>
      <c r="S695" s="51">
        <v>-16.459591495731758</v>
      </c>
      <c r="T695" s="51">
        <v>-4.0408566253980975</v>
      </c>
      <c r="U695" s="51">
        <v>5.0811242078701595E-29</v>
      </c>
      <c r="V695" s="51">
        <v>1.6070747130806553</v>
      </c>
      <c r="W695" s="51">
        <v>1.2121366732336762</v>
      </c>
      <c r="X695" s="51">
        <v>3.1395717379526196</v>
      </c>
      <c r="Y695" s="51">
        <v>35.154541092700455</v>
      </c>
      <c r="Z695" s="51">
        <v>52.770810067251148</v>
      </c>
      <c r="AA695" s="51">
        <v>30.258891059743426</v>
      </c>
    </row>
    <row r="696" spans="1:27">
      <c r="A696" s="51" t="s">
        <v>1037</v>
      </c>
      <c r="B696" s="51">
        <v>3.0408082603395648</v>
      </c>
      <c r="C696" s="51">
        <v>1.6044548493912916</v>
      </c>
      <c r="D696" s="51">
        <v>6.9647851469171885E-8</v>
      </c>
      <c r="E696" s="51">
        <v>218.64457506681944</v>
      </c>
      <c r="F696" s="51">
        <v>261.04229069996671</v>
      </c>
      <c r="G696" s="51">
        <v>235.36156541719305</v>
      </c>
      <c r="H696" s="51">
        <v>92.550575809603203</v>
      </c>
      <c r="I696" s="51">
        <v>102.52658255235367</v>
      </c>
      <c r="J696" s="51">
        <v>103.22294266935664</v>
      </c>
      <c r="R696" s="51" t="s">
        <v>1902</v>
      </c>
      <c r="S696" s="51">
        <v>-2.5125155418462759</v>
      </c>
      <c r="T696" s="51">
        <v>-1.3291325205006008</v>
      </c>
      <c r="U696" s="51">
        <v>2.5546336589318866E-3</v>
      </c>
      <c r="V696" s="51">
        <v>10.035964551426536</v>
      </c>
      <c r="W696" s="51">
        <v>8.0985550657097143</v>
      </c>
      <c r="X696" s="51">
        <v>27.426397424518314</v>
      </c>
      <c r="Y696" s="51">
        <v>60.223682880229013</v>
      </c>
      <c r="Z696" s="51">
        <v>36.415970513181243</v>
      </c>
      <c r="AA696" s="51">
        <v>36.126064531119951</v>
      </c>
    </row>
    <row r="697" spans="1:27">
      <c r="A697" s="51" t="s">
        <v>1038</v>
      </c>
      <c r="B697" s="51">
        <v>2.9881666742273243</v>
      </c>
      <c r="C697" s="51">
        <v>1.5792606211441775</v>
      </c>
      <c r="D697" s="51">
        <v>5.4169591356349332E-4</v>
      </c>
      <c r="E697" s="51">
        <v>128.98646612908644</v>
      </c>
      <c r="F697" s="51">
        <v>44.692652177615862</v>
      </c>
      <c r="G697" s="51">
        <v>264.30966840197192</v>
      </c>
      <c r="H697" s="51">
        <v>59.977342362544675</v>
      </c>
      <c r="I697" s="51">
        <v>50.511630113769549</v>
      </c>
      <c r="J697" s="51">
        <v>56.977174067691301</v>
      </c>
      <c r="R697" s="51" t="s">
        <v>1903</v>
      </c>
      <c r="S697" s="51">
        <v>-2.944982464062091</v>
      </c>
      <c r="T697" s="51">
        <v>-1.5582590435341808</v>
      </c>
      <c r="U697" s="51">
        <v>3.2928496037161074E-4</v>
      </c>
      <c r="V697" s="51">
        <v>4.3935905246024785</v>
      </c>
      <c r="W697" s="51">
        <v>2.7156023323089227</v>
      </c>
      <c r="X697" s="51">
        <v>13.908378959668624</v>
      </c>
      <c r="Y697" s="51">
        <v>28.6514472238126</v>
      </c>
      <c r="Z697" s="51">
        <v>19.659193220984896</v>
      </c>
      <c r="AA697" s="51">
        <v>21.709750135218449</v>
      </c>
    </row>
    <row r="698" spans="1:27">
      <c r="A698" s="51" t="s">
        <v>1039</v>
      </c>
      <c r="B698" s="51">
        <v>4.7006125840675033</v>
      </c>
      <c r="C698" s="51">
        <v>2.2328487811322342</v>
      </c>
      <c r="D698" s="51">
        <v>8.1411961448573791E-6</v>
      </c>
      <c r="E698" s="51">
        <v>3.1466183155059495</v>
      </c>
      <c r="F698" s="51">
        <v>1.746489267002582</v>
      </c>
      <c r="G698" s="51">
        <v>1.4432591959901229</v>
      </c>
      <c r="H698" s="51">
        <v>0.87190103450716572</v>
      </c>
      <c r="I698" s="51">
        <v>0.45935583830160859</v>
      </c>
      <c r="J698" s="51">
        <v>0.43201330461382997</v>
      </c>
      <c r="R698" s="51" t="s">
        <v>1904</v>
      </c>
      <c r="S698" s="51">
        <v>-3.7671786853372979</v>
      </c>
      <c r="T698" s="51">
        <v>-1.9134844650177647</v>
      </c>
      <c r="U698" s="51">
        <v>4.374820610456089E-5</v>
      </c>
      <c r="V698" s="51">
        <v>0.41950275995941005</v>
      </c>
      <c r="W698" s="51">
        <v>0.59776603063578548</v>
      </c>
      <c r="X698" s="51">
        <v>0.82462843146938958</v>
      </c>
      <c r="Y698" s="51">
        <v>3.2804603118074462</v>
      </c>
      <c r="Z698" s="51">
        <v>3.2051939750982723</v>
      </c>
      <c r="AA698" s="51">
        <v>2.0724062891706243</v>
      </c>
    </row>
    <row r="699" spans="1:27">
      <c r="A699" s="51" t="s">
        <v>1040</v>
      </c>
      <c r="B699" s="51">
        <v>3.0366917302397392</v>
      </c>
      <c r="C699" s="51">
        <v>1.6025004607518418</v>
      </c>
      <c r="D699" s="51">
        <v>2.9048840412569865E-3</v>
      </c>
      <c r="E699" s="51">
        <v>3.0514720332990546</v>
      </c>
      <c r="F699" s="51">
        <v>0.97057206931522111</v>
      </c>
      <c r="G699" s="51">
        <v>0.92831836472651341</v>
      </c>
      <c r="H699" s="51">
        <v>0.6555532514698702</v>
      </c>
      <c r="I699" s="51">
        <v>0.64051234651566902</v>
      </c>
      <c r="J699" s="51">
        <v>0.82828173615907807</v>
      </c>
      <c r="R699" s="51" t="s">
        <v>1905</v>
      </c>
      <c r="S699" s="51">
        <v>-9.1025119698625971</v>
      </c>
      <c r="T699" s="51">
        <v>-3.1862647328244242</v>
      </c>
      <c r="U699" s="51">
        <v>4.1448292158914608E-17</v>
      </c>
      <c r="V699" s="51">
        <v>59.623760460445986</v>
      </c>
      <c r="W699" s="51">
        <v>66.804975825847762</v>
      </c>
      <c r="X699" s="51">
        <v>217.41569466538138</v>
      </c>
      <c r="Y699" s="51">
        <v>1770.6993434990975</v>
      </c>
      <c r="Z699" s="51">
        <v>944.82306395529679</v>
      </c>
      <c r="AA699" s="51">
        <v>891.79756757622522</v>
      </c>
    </row>
    <row r="700" spans="1:27">
      <c r="A700" s="51" t="s">
        <v>1041</v>
      </c>
      <c r="B700" s="51">
        <v>3.746160785713871</v>
      </c>
      <c r="C700" s="51">
        <v>1.9054128215708135</v>
      </c>
      <c r="D700" s="51">
        <v>3.375903859169106E-4</v>
      </c>
      <c r="E700" s="51">
        <v>17.848246037898612</v>
      </c>
      <c r="F700" s="51">
        <v>5.0661096855663912</v>
      </c>
      <c r="G700" s="51">
        <v>3.401494389446623</v>
      </c>
      <c r="H700" s="51">
        <v>3.7366908868398827</v>
      </c>
      <c r="I700" s="51">
        <v>2.7433454020921113</v>
      </c>
      <c r="J700" s="51">
        <v>2.9397315598740006</v>
      </c>
      <c r="R700" s="51" t="s">
        <v>1906</v>
      </c>
      <c r="S700" s="51">
        <v>-2.5560940691739913</v>
      </c>
      <c r="T700" s="51">
        <v>-1.3539409312119557</v>
      </c>
      <c r="U700" s="51">
        <v>3.5033864527220663E-3</v>
      </c>
      <c r="V700" s="51">
        <v>1.5185306517538977</v>
      </c>
      <c r="W700" s="51">
        <v>1.3523838916243494</v>
      </c>
      <c r="X700" s="51">
        <v>4.0629420101460143</v>
      </c>
      <c r="Y700" s="51">
        <v>8.2818588622058051</v>
      </c>
      <c r="Z700" s="51">
        <v>7.1398599419862343</v>
      </c>
      <c r="AA700" s="51">
        <v>6.155297001274735</v>
      </c>
    </row>
    <row r="701" spans="1:27">
      <c r="A701" s="51" t="s">
        <v>1042</v>
      </c>
      <c r="B701" s="51">
        <v>3.487580327902291</v>
      </c>
      <c r="C701" s="51">
        <v>1.8022264462842377</v>
      </c>
      <c r="D701" s="51">
        <v>1.5590378734182558E-3</v>
      </c>
      <c r="E701" s="51">
        <v>12.276095431859456</v>
      </c>
      <c r="F701" s="51">
        <v>3.5257967871625939</v>
      </c>
      <c r="G701" s="51">
        <v>1.8311140835670094</v>
      </c>
      <c r="H701" s="51">
        <v>2.8577136568257671</v>
      </c>
      <c r="I701" s="51">
        <v>1.8819616569200883</v>
      </c>
      <c r="J701" s="51">
        <v>2.0944295206729739</v>
      </c>
      <c r="R701" s="51" t="s">
        <v>1907</v>
      </c>
      <c r="S701" s="51">
        <v>-2.0197641189171875</v>
      </c>
      <c r="T701" s="51">
        <v>-1.0141868155814686</v>
      </c>
      <c r="U701" s="51">
        <v>4.1724568182583601E-3</v>
      </c>
      <c r="V701" s="51">
        <v>20.185547590127104</v>
      </c>
      <c r="W701" s="51">
        <v>18.737081101512143</v>
      </c>
      <c r="X701" s="51">
        <v>33.636883062945692</v>
      </c>
      <c r="Y701" s="51">
        <v>65.320384062407612</v>
      </c>
      <c r="Z701" s="51">
        <v>57.484353726268232</v>
      </c>
      <c r="AA701" s="51">
        <v>55.396548139944606</v>
      </c>
    </row>
    <row r="702" spans="1:27">
      <c r="A702" s="51" t="s">
        <v>1043</v>
      </c>
      <c r="B702" s="51">
        <v>3.1203637450202262</v>
      </c>
      <c r="C702" s="51">
        <v>1.6417142158019091</v>
      </c>
      <c r="D702" s="51">
        <v>3.9716050496268664E-3</v>
      </c>
      <c r="E702" s="51">
        <v>3.0623701477036933</v>
      </c>
      <c r="F702" s="51">
        <v>1.1405104152698682</v>
      </c>
      <c r="G702" s="51">
        <v>0.72967121814867197</v>
      </c>
      <c r="H702" s="51">
        <v>0.97129153567781312</v>
      </c>
      <c r="I702" s="51">
        <v>0.57267626618014589</v>
      </c>
      <c r="J702" s="51">
        <v>0.56423555845018403</v>
      </c>
      <c r="R702" s="51" t="s">
        <v>1908</v>
      </c>
      <c r="S702" s="51">
        <v>-6.6827184021066461</v>
      </c>
      <c r="T702" s="51">
        <v>-2.7404350828592752</v>
      </c>
      <c r="U702" s="51">
        <v>1.0572736626070635E-4</v>
      </c>
      <c r="V702" s="51">
        <v>3.9967441081141679</v>
      </c>
      <c r="W702" s="51">
        <v>5.2525922506792639</v>
      </c>
      <c r="X702" s="51">
        <v>59.20696396644626</v>
      </c>
      <c r="Y702" s="51">
        <v>99.519134443140103</v>
      </c>
      <c r="Z702" s="51">
        <v>321.19361447609913</v>
      </c>
      <c r="AA702" s="51">
        <v>65.992921257622598</v>
      </c>
    </row>
    <row r="703" spans="1:27">
      <c r="A703" s="51" t="s">
        <v>1044</v>
      </c>
      <c r="B703" s="51">
        <v>3.0193228046462739</v>
      </c>
      <c r="C703" s="51">
        <v>1.5942250078506535</v>
      </c>
      <c r="D703" s="51">
        <v>5.8042792083419299E-6</v>
      </c>
      <c r="E703" s="51">
        <v>8.7233538312966648</v>
      </c>
      <c r="F703" s="51">
        <v>7.7642267988211158</v>
      </c>
      <c r="G703" s="51">
        <v>10.394528051329619</v>
      </c>
      <c r="H703" s="51">
        <v>4.2484575403366298</v>
      </c>
      <c r="I703" s="51">
        <v>3.4591513632846218</v>
      </c>
      <c r="J703" s="51">
        <v>3.2850200869228057</v>
      </c>
      <c r="R703" s="51" t="s">
        <v>1909</v>
      </c>
      <c r="S703" s="51">
        <v>-2.9210191135274295</v>
      </c>
      <c r="T703" s="51">
        <v>-1.5464717983933904</v>
      </c>
      <c r="U703" s="51">
        <v>2.8018213869559242E-3</v>
      </c>
      <c r="V703" s="51">
        <v>3.1543726843299846</v>
      </c>
      <c r="W703" s="51">
        <v>2.2942157635023661</v>
      </c>
      <c r="X703" s="51">
        <v>14.654752237174064</v>
      </c>
      <c r="Y703" s="51">
        <v>16.676449414301519</v>
      </c>
      <c r="Z703" s="51">
        <v>38.674666952088167</v>
      </c>
      <c r="AA703" s="51">
        <v>10.322120463063989</v>
      </c>
    </row>
    <row r="704" spans="1:27">
      <c r="A704" s="51" t="s">
        <v>1045</v>
      </c>
      <c r="B704" s="51">
        <v>4.9132679024004551</v>
      </c>
      <c r="C704" s="51">
        <v>2.2966829060800031</v>
      </c>
      <c r="D704" s="51">
        <v>9.6339437401615928E-11</v>
      </c>
      <c r="E704" s="51">
        <v>88.561138399124701</v>
      </c>
      <c r="F704" s="51">
        <v>113.80880175700906</v>
      </c>
      <c r="G704" s="51">
        <v>219.79482456384534</v>
      </c>
      <c r="H704" s="51">
        <v>33.819473379906036</v>
      </c>
      <c r="I704" s="51">
        <v>34.319496457490054</v>
      </c>
      <c r="J704" s="51">
        <v>33.944771346719527</v>
      </c>
      <c r="R704" s="51" t="s">
        <v>1910</v>
      </c>
      <c r="S704" s="51">
        <v>-2.6663032371278028</v>
      </c>
      <c r="T704" s="51">
        <v>-1.4148408666318566</v>
      </c>
      <c r="U704" s="51">
        <v>1.544750445993615E-3</v>
      </c>
      <c r="V704" s="51">
        <v>54.122705059416305</v>
      </c>
      <c r="W704" s="51">
        <v>49.559073697068314</v>
      </c>
      <c r="X704" s="51">
        <v>154.07789561800084</v>
      </c>
      <c r="Y704" s="51">
        <v>355.89461579698076</v>
      </c>
      <c r="Z704" s="51">
        <v>236.93603967898156</v>
      </c>
      <c r="AA704" s="51">
        <v>207.80997130419723</v>
      </c>
    </row>
    <row r="705" spans="1:27">
      <c r="A705" s="51" t="s">
        <v>1046</v>
      </c>
      <c r="B705" s="51">
        <v>7.1789076573670041</v>
      </c>
      <c r="C705" s="51">
        <v>2.8437643402615178</v>
      </c>
      <c r="D705" s="51">
        <v>6.3442553256552933E-11</v>
      </c>
      <c r="E705" s="51">
        <v>2.3574129930509558</v>
      </c>
      <c r="F705" s="51">
        <v>1.3283259398389768</v>
      </c>
      <c r="G705" s="51">
        <v>1.5595304532970322</v>
      </c>
      <c r="H705" s="51">
        <v>0.36269417716037694</v>
      </c>
      <c r="I705" s="51">
        <v>0.25645384236786695</v>
      </c>
      <c r="J705" s="51">
        <v>0.30148596873147787</v>
      </c>
      <c r="R705" s="51" t="s">
        <v>1911</v>
      </c>
      <c r="S705" s="51">
        <v>-4.0441281366716515</v>
      </c>
      <c r="T705" s="51">
        <v>-2.0158287092122613</v>
      </c>
      <c r="U705" s="51">
        <v>1.4903876873776517E-3</v>
      </c>
      <c r="V705" s="51">
        <v>0.14829879649896821</v>
      </c>
      <c r="W705" s="51">
        <v>0</v>
      </c>
      <c r="X705" s="51">
        <v>0.42512623938746785</v>
      </c>
      <c r="Y705" s="51">
        <v>0.62444224970519846</v>
      </c>
      <c r="Z705" s="51">
        <v>1.1058337101178362</v>
      </c>
      <c r="AA705" s="51">
        <v>1.1177123880316147</v>
      </c>
    </row>
    <row r="706" spans="1:27">
      <c r="A706" s="51" t="s">
        <v>1047</v>
      </c>
      <c r="B706" s="51">
        <v>60.293132553826965</v>
      </c>
      <c r="C706" s="51">
        <v>5.9139217820084049</v>
      </c>
      <c r="D706" s="51">
        <v>9.1818235546027813E-43</v>
      </c>
      <c r="E706" s="51">
        <v>26.217694007078734</v>
      </c>
      <c r="F706" s="51">
        <v>10.695323587355967</v>
      </c>
      <c r="G706" s="51">
        <v>16.954125362866204</v>
      </c>
      <c r="H706" s="51">
        <v>0.26268871823605494</v>
      </c>
      <c r="I706" s="51">
        <v>0.32082703987683237</v>
      </c>
      <c r="J706" s="51">
        <v>0.52551351032124982</v>
      </c>
      <c r="R706" s="51" t="s">
        <v>1912</v>
      </c>
      <c r="S706" s="51">
        <v>-3.2657939552756674</v>
      </c>
      <c r="T706" s="51">
        <v>-1.707433771585732</v>
      </c>
      <c r="U706" s="51">
        <v>5.8187882602541932E-5</v>
      </c>
      <c r="V706" s="51">
        <v>39.336567323444804</v>
      </c>
      <c r="W706" s="51">
        <v>30.894206133762523</v>
      </c>
      <c r="X706" s="51">
        <v>69.724990246832661</v>
      </c>
      <c r="Y706" s="51">
        <v>222.35286555090869</v>
      </c>
      <c r="Z706" s="51">
        <v>165.08613661205092</v>
      </c>
      <c r="AA706" s="51">
        <v>162.4014552215703</v>
      </c>
    </row>
    <row r="707" spans="1:27">
      <c r="A707" s="51" t="s">
        <v>1048</v>
      </c>
      <c r="B707" s="51">
        <v>3.8410608697755597</v>
      </c>
      <c r="C707" s="51">
        <v>1.9415048266202191</v>
      </c>
      <c r="D707" s="51">
        <v>1.9440203072191432E-3</v>
      </c>
      <c r="E707" s="51">
        <v>39.736457365460687</v>
      </c>
      <c r="F707" s="51">
        <v>100.94271766150325</v>
      </c>
      <c r="G707" s="51">
        <v>11.103692450088488</v>
      </c>
      <c r="H707" s="51">
        <v>15.872680268198147</v>
      </c>
      <c r="I707" s="51">
        <v>25.005677958052328</v>
      </c>
      <c r="J707" s="51">
        <v>14.657858529303693</v>
      </c>
      <c r="R707" s="51" t="s">
        <v>1913</v>
      </c>
      <c r="S707" s="51">
        <v>-5.7638639833750807</v>
      </c>
      <c r="T707" s="51">
        <v>-2.5270362909558299</v>
      </c>
      <c r="U707" s="51">
        <v>1.9164379251564311E-5</v>
      </c>
      <c r="V707" s="51">
        <v>0.18816406437503491</v>
      </c>
      <c r="W707" s="51">
        <v>0</v>
      </c>
      <c r="X707" s="51">
        <v>1.7261039569108372</v>
      </c>
      <c r="Y707" s="51">
        <v>5.149969951869755</v>
      </c>
      <c r="Z707" s="51">
        <v>4.4512164468072779</v>
      </c>
      <c r="AA707" s="51">
        <v>2.8363454147899039</v>
      </c>
    </row>
    <row r="708" spans="1:27">
      <c r="A708" s="51" t="s">
        <v>1049</v>
      </c>
      <c r="B708" s="51">
        <v>3.5636093907682409</v>
      </c>
      <c r="C708" s="51">
        <v>1.8333392109100941</v>
      </c>
      <c r="D708" s="51">
        <v>3.6748552008159522E-4</v>
      </c>
      <c r="E708" s="51">
        <v>3.0457569280958974</v>
      </c>
      <c r="F708" s="51">
        <v>1.0702092779499861</v>
      </c>
      <c r="G708" s="51">
        <v>1.1112477016900266</v>
      </c>
      <c r="H708" s="51">
        <v>0.67621562610480657</v>
      </c>
      <c r="I708" s="51">
        <v>0.42717714249423172</v>
      </c>
      <c r="J708" s="51">
        <v>0.78564444847493986</v>
      </c>
      <c r="R708" s="51" t="s">
        <v>1914</v>
      </c>
      <c r="S708" s="51">
        <v>-15.725499260948229</v>
      </c>
      <c r="T708" s="51">
        <v>-3.975033916116574</v>
      </c>
      <c r="U708" s="51">
        <v>5.742349173232671E-21</v>
      </c>
      <c r="V708" s="51">
        <v>8.1911420364110956</v>
      </c>
      <c r="W708" s="51">
        <v>9.052339836277028</v>
      </c>
      <c r="X708" s="51">
        <v>46.856147771807677</v>
      </c>
      <c r="Y708" s="51">
        <v>333.61690780845561</v>
      </c>
      <c r="Z708" s="51">
        <v>394.05000953757263</v>
      </c>
      <c r="AA708" s="51">
        <v>378.33794945867123</v>
      </c>
    </row>
    <row r="709" spans="1:27">
      <c r="A709" s="51" t="s">
        <v>1050</v>
      </c>
      <c r="B709" s="51">
        <v>3.5619613214271961</v>
      </c>
      <c r="C709" s="51">
        <v>1.8326718506090605</v>
      </c>
      <c r="D709" s="51">
        <v>6.0401179676681778E-4</v>
      </c>
      <c r="E709" s="51">
        <v>6.6171029305220612</v>
      </c>
      <c r="F709" s="51">
        <v>2.4242733464673525</v>
      </c>
      <c r="G709" s="51">
        <v>1.5463014613992916</v>
      </c>
      <c r="H709" s="51">
        <v>1.6110162413541285</v>
      </c>
      <c r="I709" s="51">
        <v>1.2579524740977091</v>
      </c>
      <c r="J709" s="51">
        <v>1.1122923195254524</v>
      </c>
      <c r="R709" s="51" t="s">
        <v>1915</v>
      </c>
      <c r="S709" s="51">
        <v>-2.0314596892607333</v>
      </c>
      <c r="T709" s="51">
        <v>-1.0225167371111454</v>
      </c>
      <c r="U709" s="51">
        <v>4.3180828676946167E-3</v>
      </c>
      <c r="V709" s="51">
        <v>8.4833359371170651</v>
      </c>
      <c r="W709" s="51">
        <v>7.5890296063325815</v>
      </c>
      <c r="X709" s="51">
        <v>17.579524511157949</v>
      </c>
      <c r="Y709" s="51">
        <v>26.686489779357728</v>
      </c>
      <c r="Z709" s="51">
        <v>28.993069848660678</v>
      </c>
      <c r="AA709" s="51">
        <v>26.006966147913104</v>
      </c>
    </row>
    <row r="710" spans="1:27">
      <c r="A710" s="51" t="s">
        <v>1051</v>
      </c>
      <c r="B710" s="51">
        <v>2.4410708999742448</v>
      </c>
      <c r="C710" s="51">
        <v>1.2875141982553977</v>
      </c>
      <c r="D710" s="51">
        <v>7.7760763621698738E-3</v>
      </c>
      <c r="E710" s="51">
        <v>2.0114089640089943</v>
      </c>
      <c r="F710" s="51">
        <v>0.78370905597004936</v>
      </c>
      <c r="G710" s="51">
        <v>0.98023360484052935</v>
      </c>
      <c r="H710" s="51">
        <v>0.86811827703268674</v>
      </c>
      <c r="I710" s="51">
        <v>0.62063437714104475</v>
      </c>
      <c r="J710" s="51">
        <v>0.51275717057434111</v>
      </c>
      <c r="R710" s="51" t="s">
        <v>1916</v>
      </c>
      <c r="S710" s="51">
        <v>-10.444479813714661</v>
      </c>
      <c r="T710" s="51">
        <v>-3.3846687357976557</v>
      </c>
      <c r="U710" s="51">
        <v>1.1523592140427566E-11</v>
      </c>
      <c r="V710" s="51">
        <v>1.4188587556928309</v>
      </c>
      <c r="W710" s="51">
        <v>1.4742202782571738</v>
      </c>
      <c r="X710" s="51">
        <v>10.50751205188755</v>
      </c>
      <c r="Y710" s="51">
        <v>55.810791828719076</v>
      </c>
      <c r="Z710" s="51">
        <v>42.867803515704935</v>
      </c>
      <c r="AA710" s="51">
        <v>52.47295383526162</v>
      </c>
    </row>
    <row r="711" spans="1:27">
      <c r="A711" s="51" t="s">
        <v>1052</v>
      </c>
      <c r="B711" s="51">
        <v>2.3687489948927749</v>
      </c>
      <c r="C711" s="51">
        <v>1.2441253311197116</v>
      </c>
      <c r="D711" s="51">
        <v>8.8867903086154183E-3</v>
      </c>
      <c r="E711" s="51">
        <v>1.3885280793936001</v>
      </c>
      <c r="F711" s="51">
        <v>0.66404009055410085</v>
      </c>
      <c r="G711" s="51">
        <v>0.65432473366592869</v>
      </c>
      <c r="H711" s="51">
        <v>0.60869544514741514</v>
      </c>
      <c r="I711" s="51">
        <v>0.50865034822211719</v>
      </c>
      <c r="J711" s="51">
        <v>0.37104620963300144</v>
      </c>
      <c r="R711" s="51" t="s">
        <v>1917</v>
      </c>
      <c r="S711" s="51">
        <v>-3.2576570320688343</v>
      </c>
      <c r="T711" s="51">
        <v>-1.7038347241277423</v>
      </c>
      <c r="U711" s="51">
        <v>1.7752881092917936E-3</v>
      </c>
      <c r="V711" s="51">
        <v>4.0566461696854121</v>
      </c>
      <c r="W711" s="51">
        <v>3.4711186551691635</v>
      </c>
      <c r="X711" s="51">
        <v>28.001132996455286</v>
      </c>
      <c r="Y711" s="51">
        <v>37.84687707985961</v>
      </c>
      <c r="Z711" s="51">
        <v>51.949918432056087</v>
      </c>
      <c r="AA711" s="51">
        <v>35.264722403136496</v>
      </c>
    </row>
    <row r="712" spans="1:27">
      <c r="A712" s="51" t="s">
        <v>1053</v>
      </c>
      <c r="B712" s="51">
        <v>5.7900072579639756</v>
      </c>
      <c r="C712" s="51">
        <v>2.533565156681191</v>
      </c>
      <c r="D712" s="51">
        <v>2.3044332625590456E-12</v>
      </c>
      <c r="E712" s="51">
        <v>215.80440866529855</v>
      </c>
      <c r="F712" s="51">
        <v>201.54340278681974</v>
      </c>
      <c r="G712" s="51">
        <v>172.87333398451992</v>
      </c>
      <c r="H712" s="51">
        <v>54.476341864281515</v>
      </c>
      <c r="I712" s="51">
        <v>42.341991438442946</v>
      </c>
      <c r="J712" s="51">
        <v>35.161916771723966</v>
      </c>
      <c r="R712" s="51" t="s">
        <v>1918</v>
      </c>
      <c r="S712" s="51">
        <v>-5.0747753749976043</v>
      </c>
      <c r="T712" s="51">
        <v>-2.3433439656379185</v>
      </c>
      <c r="U712" s="51">
        <v>1.0878395204187984E-13</v>
      </c>
      <c r="V712" s="51">
        <v>6.1184756445767619</v>
      </c>
      <c r="W712" s="51">
        <v>4.8687971862822845</v>
      </c>
      <c r="X712" s="51">
        <v>7.2553525360665985</v>
      </c>
      <c r="Y712" s="51">
        <v>34.608705726859185</v>
      </c>
      <c r="Z712" s="51">
        <v>47.079339004894912</v>
      </c>
      <c r="AA712" s="51">
        <v>33.514110885271968</v>
      </c>
    </row>
    <row r="713" spans="1:27">
      <c r="A713" s="51" t="s">
        <v>1054</v>
      </c>
      <c r="B713" s="51">
        <v>3.0058938727704119</v>
      </c>
      <c r="C713" s="51">
        <v>1.5877940738149348</v>
      </c>
      <c r="D713" s="51">
        <v>3.5310132459246404E-5</v>
      </c>
      <c r="E713" s="51">
        <v>506.69916243786741</v>
      </c>
      <c r="F713" s="51">
        <v>485.57115493837784</v>
      </c>
      <c r="G713" s="51">
        <v>272.35273630847826</v>
      </c>
      <c r="H713" s="51">
        <v>216.18999678801683</v>
      </c>
      <c r="I713" s="51">
        <v>179.36459133865495</v>
      </c>
      <c r="J713" s="51">
        <v>161.9179015279235</v>
      </c>
      <c r="R713" s="51" t="s">
        <v>1919</v>
      </c>
      <c r="S713" s="51">
        <v>-2.2116843914784718</v>
      </c>
      <c r="T713" s="51">
        <v>-1.1451455269220703</v>
      </c>
      <c r="U713" s="51">
        <v>5.0610383365565972E-3</v>
      </c>
      <c r="V713" s="51">
        <v>0.94712478794959587</v>
      </c>
      <c r="W713" s="51">
        <v>0.75914745256645189</v>
      </c>
      <c r="X713" s="51">
        <v>2.9736923033442979</v>
      </c>
      <c r="Y713" s="51">
        <v>3.8741169677586429</v>
      </c>
      <c r="Z713" s="51">
        <v>4.2908549398991047</v>
      </c>
      <c r="AA713" s="51">
        <v>3.7991376197193447</v>
      </c>
    </row>
    <row r="714" spans="1:27">
      <c r="A714" s="51" t="s">
        <v>1055</v>
      </c>
      <c r="B714" s="51">
        <v>6.1256139704765324</v>
      </c>
      <c r="C714" s="51">
        <v>2.6148544527306821</v>
      </c>
      <c r="D714" s="51">
        <v>1.1521045215068814E-12</v>
      </c>
      <c r="E714" s="51">
        <v>14.349391549240165</v>
      </c>
      <c r="F714" s="51">
        <v>16.436573289048649</v>
      </c>
      <c r="G714" s="51">
        <v>22.072554348997329</v>
      </c>
      <c r="H714" s="51">
        <v>2.5543850961273984</v>
      </c>
      <c r="I714" s="51">
        <v>4.0796366390738008</v>
      </c>
      <c r="J714" s="51">
        <v>4.0342842429188153</v>
      </c>
      <c r="R714" s="51" t="s">
        <v>1920</v>
      </c>
      <c r="S714" s="51">
        <v>-2.6412946128393533</v>
      </c>
      <c r="T714" s="51">
        <v>-1.4012452302353817</v>
      </c>
      <c r="U714" s="51">
        <v>2.2649275836630951E-4</v>
      </c>
      <c r="V714" s="51">
        <v>3.0834535910613781</v>
      </c>
      <c r="W714" s="51">
        <v>1.9058293476746353</v>
      </c>
      <c r="X714" s="51">
        <v>3.8076969441041393</v>
      </c>
      <c r="Y714" s="51">
        <v>10.497777025616248</v>
      </c>
      <c r="Z714" s="51">
        <v>10.137651286855078</v>
      </c>
      <c r="AA714" s="51">
        <v>8.3891800463847019</v>
      </c>
    </row>
    <row r="715" spans="1:27">
      <c r="A715" s="51" t="s">
        <v>1056</v>
      </c>
      <c r="B715" s="51">
        <v>5.1096756053984151</v>
      </c>
      <c r="C715" s="51">
        <v>2.3532317026426295</v>
      </c>
      <c r="D715" s="51">
        <v>2.4250932299086801E-5</v>
      </c>
      <c r="E715" s="51">
        <v>14.582714989065208</v>
      </c>
      <c r="F715" s="51">
        <v>9.0910250492525719</v>
      </c>
      <c r="G715" s="51">
        <v>3.6230202845576422</v>
      </c>
      <c r="H715" s="51">
        <v>1.5692002460184338</v>
      </c>
      <c r="I715" s="51">
        <v>2.666429175865229</v>
      </c>
      <c r="J715" s="51">
        <v>2.8734218254407522</v>
      </c>
      <c r="R715" s="51" t="s">
        <v>1921</v>
      </c>
      <c r="S715" s="51">
        <v>-2.2872743874832833</v>
      </c>
      <c r="T715" s="51">
        <v>-1.1936294456430754</v>
      </c>
      <c r="U715" s="51">
        <v>2.5163639168025347E-3</v>
      </c>
      <c r="V715" s="51">
        <v>1.3966543933189215</v>
      </c>
      <c r="W715" s="51">
        <v>1.0755578931510086</v>
      </c>
      <c r="X715" s="51">
        <v>3.2972232275497504</v>
      </c>
      <c r="Y715" s="51">
        <v>5.11984011683173</v>
      </c>
      <c r="Z715" s="51">
        <v>5.8727163714919053</v>
      </c>
      <c r="AA715" s="51">
        <v>4.9900410010823197</v>
      </c>
    </row>
    <row r="716" spans="1:27">
      <c r="A716" s="51" t="s">
        <v>1057</v>
      </c>
      <c r="B716" s="51">
        <v>4.8905120087194645</v>
      </c>
      <c r="C716" s="51">
        <v>2.2899855150285759</v>
      </c>
      <c r="D716" s="51">
        <v>1.2255611133904406E-10</v>
      </c>
      <c r="E716" s="51">
        <v>212.84662329646474</v>
      </c>
      <c r="F716" s="51">
        <v>186.78062511234236</v>
      </c>
      <c r="G716" s="51">
        <v>176.85749614363968</v>
      </c>
      <c r="H716" s="51">
        <v>67.518144840509365</v>
      </c>
      <c r="I716" s="51">
        <v>46.991630496838269</v>
      </c>
      <c r="J716" s="51">
        <v>37.687512118029815</v>
      </c>
      <c r="R716" s="51" t="s">
        <v>1922</v>
      </c>
      <c r="S716" s="51">
        <v>-3.9375844056951368</v>
      </c>
      <c r="T716" s="51">
        <v>-1.977310849308842</v>
      </c>
      <c r="U716" s="51">
        <v>5.2309868235202268E-3</v>
      </c>
      <c r="V716" s="51">
        <v>9.7006756231607678</v>
      </c>
      <c r="W716" s="51">
        <v>7.7076081939315282</v>
      </c>
      <c r="X716" s="51">
        <v>141.55225071639592</v>
      </c>
      <c r="Y716" s="51">
        <v>181.56744396699872</v>
      </c>
      <c r="Z716" s="51">
        <v>262.83528570631324</v>
      </c>
      <c r="AA716" s="51">
        <v>199.26868030972327</v>
      </c>
    </row>
    <row r="717" spans="1:27">
      <c r="A717" s="51" t="s">
        <v>1058</v>
      </c>
      <c r="B717" s="51">
        <v>2.2126811115002507</v>
      </c>
      <c r="C717" s="51">
        <v>1.145795546933271</v>
      </c>
      <c r="D717" s="51">
        <v>1.502639013792179E-3</v>
      </c>
      <c r="E717" s="51">
        <v>128.95395610749287</v>
      </c>
      <c r="F717" s="51">
        <v>110.86290861109471</v>
      </c>
      <c r="G717" s="51">
        <v>104.74220221775506</v>
      </c>
      <c r="H717" s="51">
        <v>62.766581021938343</v>
      </c>
      <c r="I717" s="51">
        <v>83.678410890765363</v>
      </c>
      <c r="J717" s="51">
        <v>54.02333913695152</v>
      </c>
      <c r="R717" s="51" t="s">
        <v>1923</v>
      </c>
      <c r="S717" s="51">
        <v>-4.5134668863585334</v>
      </c>
      <c r="T717" s="51">
        <v>-2.1742360229099478</v>
      </c>
      <c r="U717" s="51">
        <v>2.0916438433031778E-4</v>
      </c>
      <c r="V717" s="51">
        <v>0</v>
      </c>
      <c r="W717" s="51">
        <v>0.35573576279683977</v>
      </c>
      <c r="X717" s="51">
        <v>1.3086494673318574</v>
      </c>
      <c r="Y717" s="51">
        <v>3.6041177673202216</v>
      </c>
      <c r="Z717" s="51">
        <v>3.2279733637172821</v>
      </c>
      <c r="AA717" s="51">
        <v>2.1925457841950085</v>
      </c>
    </row>
    <row r="718" spans="1:27">
      <c r="A718" s="51" t="s">
        <v>1059</v>
      </c>
      <c r="B718" s="51">
        <v>4.2182130195382284</v>
      </c>
      <c r="C718" s="51">
        <v>2.0766319529958541</v>
      </c>
      <c r="D718" s="51">
        <v>1.2502029435222101E-9</v>
      </c>
      <c r="E718" s="51">
        <v>11.952458420485348</v>
      </c>
      <c r="F718" s="51">
        <v>11.110013434424001</v>
      </c>
      <c r="G718" s="51">
        <v>20.086475839067099</v>
      </c>
      <c r="H718" s="51">
        <v>4.1437936611316335</v>
      </c>
      <c r="I718" s="51">
        <v>4.3983812555875064</v>
      </c>
      <c r="J718" s="51">
        <v>3.9187832625489518</v>
      </c>
      <c r="R718" s="51" t="s">
        <v>1924</v>
      </c>
      <c r="S718" s="51">
        <v>-2.1612739901073086</v>
      </c>
      <c r="T718" s="51">
        <v>-1.1118819778487052</v>
      </c>
      <c r="U718" s="51">
        <v>1.4573720132718311E-3</v>
      </c>
      <c r="V718" s="51">
        <v>4.4410995648516769</v>
      </c>
      <c r="W718" s="51">
        <v>4.8760952536900151</v>
      </c>
      <c r="X718" s="51">
        <v>8.8928679711869396</v>
      </c>
      <c r="Y718" s="51">
        <v>19.035081245180134</v>
      </c>
      <c r="Z718" s="51">
        <v>15.475894336058703</v>
      </c>
      <c r="AA718" s="51">
        <v>13.459369050530432</v>
      </c>
    </row>
    <row r="719" spans="1:27">
      <c r="A719" s="51" t="s">
        <v>1060</v>
      </c>
      <c r="B719" s="51">
        <v>3.3395024572339023</v>
      </c>
      <c r="C719" s="51">
        <v>1.7396331757681069</v>
      </c>
      <c r="D719" s="51">
        <v>6.2481691086567896E-5</v>
      </c>
      <c r="E719" s="51">
        <v>72.443736711635793</v>
      </c>
      <c r="F719" s="51">
        <v>55.010372851221938</v>
      </c>
      <c r="G719" s="51">
        <v>62.668001087578766</v>
      </c>
      <c r="H719" s="51">
        <v>26.920483565102288</v>
      </c>
      <c r="I719" s="51">
        <v>23.988744853842235</v>
      </c>
      <c r="J719" s="51">
        <v>21.435377465590385</v>
      </c>
      <c r="R719" s="51" t="s">
        <v>1925</v>
      </c>
      <c r="S719" s="51">
        <v>-2.9795896449492858</v>
      </c>
      <c r="T719" s="51">
        <v>-1.5751136535190831</v>
      </c>
      <c r="U719" s="51">
        <v>1.0508057523473215E-6</v>
      </c>
      <c r="V719" s="51">
        <v>6.0931598935202391</v>
      </c>
      <c r="W719" s="51">
        <v>8.1066465407347774</v>
      </c>
      <c r="X719" s="51">
        <v>12.056616253167814</v>
      </c>
      <c r="Y719" s="51">
        <v>28.613243145621087</v>
      </c>
      <c r="Z719" s="51">
        <v>37.601746467296927</v>
      </c>
      <c r="AA719" s="51">
        <v>29.155165400809668</v>
      </c>
    </row>
    <row r="720" spans="1:27">
      <c r="A720" s="51" t="s">
        <v>1061</v>
      </c>
      <c r="B720" s="51">
        <v>4.158894259063711</v>
      </c>
      <c r="C720" s="51">
        <v>2.0562000045650044</v>
      </c>
      <c r="D720" s="51">
        <v>1.3855794820165722E-7</v>
      </c>
      <c r="E720" s="51">
        <v>149.05250332352767</v>
      </c>
      <c r="F720" s="51">
        <v>244.75178497305396</v>
      </c>
      <c r="G720" s="51">
        <v>129.01230964413946</v>
      </c>
      <c r="H720" s="51">
        <v>60.507719358492892</v>
      </c>
      <c r="I720" s="51">
        <v>58.865345276601211</v>
      </c>
      <c r="J720" s="51">
        <v>46.458160172979127</v>
      </c>
      <c r="R720" s="51" t="s">
        <v>1926</v>
      </c>
      <c r="S720" s="51">
        <v>-5.0908430935831959</v>
      </c>
      <c r="T720" s="51">
        <v>-2.3479046005461734</v>
      </c>
      <c r="U720" s="51">
        <v>4.6825624936170564E-3</v>
      </c>
      <c r="V720" s="51">
        <v>7.231098341685227E-2</v>
      </c>
      <c r="W720" s="51">
        <v>9.0158926108289961E-2</v>
      </c>
      <c r="X720" s="51">
        <v>4.1458591940265452E-2</v>
      </c>
      <c r="Y720" s="51">
        <v>0.51761617888786282</v>
      </c>
      <c r="Z720" s="51">
        <v>0.48342801690531789</v>
      </c>
      <c r="AA720" s="51">
        <v>0.352647224031365</v>
      </c>
    </row>
    <row r="721" spans="1:27">
      <c r="A721" s="51" t="s">
        <v>1062</v>
      </c>
      <c r="B721" s="51">
        <v>2.1454515218455161</v>
      </c>
      <c r="C721" s="51">
        <v>1.1012813026322203</v>
      </c>
      <c r="D721" s="51">
        <v>3.8414455598512146E-3</v>
      </c>
      <c r="E721" s="51">
        <v>17.064193561790116</v>
      </c>
      <c r="F721" s="51">
        <v>21.577372161098921</v>
      </c>
      <c r="G721" s="51">
        <v>28.158858888223616</v>
      </c>
      <c r="H721" s="51">
        <v>14.69612759831052</v>
      </c>
      <c r="I721" s="51">
        <v>13.026464081540492</v>
      </c>
      <c r="J721" s="51">
        <v>10.672936426761424</v>
      </c>
      <c r="R721" s="51" t="s">
        <v>1927</v>
      </c>
      <c r="S721" s="51">
        <v>-280.87401934266688</v>
      </c>
      <c r="T721" s="51">
        <v>-8.1337793720924445</v>
      </c>
      <c r="U721" s="51">
        <v>4.2575136829935745E-68</v>
      </c>
      <c r="V721" s="51">
        <v>0.66452878431183215</v>
      </c>
      <c r="W721" s="51">
        <v>0.69045759867741052</v>
      </c>
      <c r="X721" s="51">
        <v>4.0639915947520979</v>
      </c>
      <c r="Y721" s="51">
        <v>716.1356658252007</v>
      </c>
      <c r="Z721" s="51">
        <v>715.49323520167195</v>
      </c>
      <c r="AA721" s="51">
        <v>323.39089610349708</v>
      </c>
    </row>
    <row r="722" spans="1:27">
      <c r="A722" s="51" t="s">
        <v>1063</v>
      </c>
      <c r="B722" s="51">
        <v>6.1229687534537085</v>
      </c>
      <c r="C722" s="51">
        <v>2.6142313207935026</v>
      </c>
      <c r="D722" s="51">
        <v>1.1263105131465716E-7</v>
      </c>
      <c r="E722" s="51">
        <v>79.772676067218597</v>
      </c>
      <c r="F722" s="51">
        <v>81.303968648950686</v>
      </c>
      <c r="G722" s="51">
        <v>36.275592726365169</v>
      </c>
      <c r="H722" s="51">
        <v>18.241036141225472</v>
      </c>
      <c r="I722" s="51">
        <v>14.392854879660158</v>
      </c>
      <c r="J722" s="51">
        <v>10.765504181178999</v>
      </c>
      <c r="R722" s="51" t="s">
        <v>1928</v>
      </c>
      <c r="S722" s="51">
        <v>-3.5667818347233839</v>
      </c>
      <c r="T722" s="51">
        <v>-1.8346229748211742</v>
      </c>
      <c r="U722" s="51">
        <v>5.8592949527579364E-6</v>
      </c>
      <c r="V722" s="51">
        <v>5.1274707542197016</v>
      </c>
      <c r="W722" s="51">
        <v>5.1613561569950077</v>
      </c>
      <c r="X722" s="51">
        <v>21.009921600524098</v>
      </c>
      <c r="Y722" s="51">
        <v>52.252387434740051</v>
      </c>
      <c r="Z722" s="51">
        <v>37.230554954545653</v>
      </c>
      <c r="AA722" s="51">
        <v>36.601369139384417</v>
      </c>
    </row>
    <row r="723" spans="1:27">
      <c r="A723" s="51" t="s">
        <v>1064</v>
      </c>
      <c r="B723" s="51">
        <v>14.2254499539986</v>
      </c>
      <c r="C723" s="51">
        <v>3.8304023808909933</v>
      </c>
      <c r="D723" s="51">
        <v>3.3161913490379793E-17</v>
      </c>
      <c r="E723" s="51">
        <v>56.912001200568007</v>
      </c>
      <c r="F723" s="51">
        <v>55.111268068847352</v>
      </c>
      <c r="G723" s="51">
        <v>36.990961782666488</v>
      </c>
      <c r="H723" s="51">
        <v>6.986721189381722</v>
      </c>
      <c r="I723" s="51">
        <v>4.1347668639261492</v>
      </c>
      <c r="J723" s="51">
        <v>2.7608147539032091</v>
      </c>
      <c r="R723" s="51" t="s">
        <v>1929</v>
      </c>
      <c r="S723" s="51">
        <v>-3.8265581376047328</v>
      </c>
      <c r="T723" s="51">
        <v>-1.9360473189603449</v>
      </c>
      <c r="U723" s="51">
        <v>2.3717426336198463E-4</v>
      </c>
      <c r="V723" s="51">
        <v>1.8054789986461686</v>
      </c>
      <c r="W723" s="51">
        <v>1.2121366732336762</v>
      </c>
      <c r="X723" s="51">
        <v>3.8220873331597107</v>
      </c>
      <c r="Y723" s="51">
        <v>4.0935658591785229</v>
      </c>
      <c r="Z723" s="51">
        <v>16.141419475327016</v>
      </c>
      <c r="AA723" s="51">
        <v>10.96005181989544</v>
      </c>
    </row>
    <row r="724" spans="1:27">
      <c r="A724" s="51" t="s">
        <v>1065</v>
      </c>
      <c r="B724" s="51">
        <v>4.0101616500196275</v>
      </c>
      <c r="C724" s="51">
        <v>2.0036603930346146</v>
      </c>
      <c r="D724" s="51">
        <v>4.7853240771943472E-7</v>
      </c>
      <c r="E724" s="51">
        <v>12.771197599119221</v>
      </c>
      <c r="F724" s="51">
        <v>15.381336791406214</v>
      </c>
      <c r="G724" s="51">
        <v>36.268285237482907</v>
      </c>
      <c r="H724" s="51">
        <v>5.5835221284198981</v>
      </c>
      <c r="I724" s="51">
        <v>6.5397901914272207</v>
      </c>
      <c r="J724" s="51">
        <v>6.6499190817343115</v>
      </c>
      <c r="R724" s="51" t="s">
        <v>1930</v>
      </c>
      <c r="S724" s="51">
        <v>-18.149162120502638</v>
      </c>
      <c r="T724" s="51">
        <v>-4.1818310407668848</v>
      </c>
      <c r="U724" s="51">
        <v>2.1862644581926256E-28</v>
      </c>
      <c r="V724" s="51">
        <v>21.723216811297139</v>
      </c>
      <c r="W724" s="51">
        <v>20.689919077609304</v>
      </c>
      <c r="X724" s="51">
        <v>52.067702657117529</v>
      </c>
      <c r="Y724" s="51">
        <v>840.50788109974474</v>
      </c>
      <c r="Z724" s="51">
        <v>552.98523003267087</v>
      </c>
      <c r="AA724" s="51">
        <v>634.30291379048492</v>
      </c>
    </row>
    <row r="725" spans="1:27">
      <c r="A725" s="51" t="s">
        <v>1066</v>
      </c>
      <c r="B725" s="51">
        <v>2.0083863111838296</v>
      </c>
      <c r="C725" s="51">
        <v>1.0060367969902997</v>
      </c>
      <c r="D725" s="51">
        <v>1.7093154222134498E-3</v>
      </c>
      <c r="E725" s="51">
        <v>227.21218643367206</v>
      </c>
      <c r="F725" s="51">
        <v>231.74231483932854</v>
      </c>
      <c r="G725" s="51">
        <v>190.77159099061146</v>
      </c>
      <c r="H725" s="51">
        <v>135.99630300024648</v>
      </c>
      <c r="I725" s="51">
        <v>151.00967141148305</v>
      </c>
      <c r="J725" s="51">
        <v>129.58052823381414</v>
      </c>
      <c r="R725" s="51" t="s">
        <v>1931</v>
      </c>
      <c r="S725" s="51">
        <v>-2.9461440306266358</v>
      </c>
      <c r="T725" s="51">
        <v>-1.5588279623464176</v>
      </c>
      <c r="U725" s="51">
        <v>8.8863136362615485E-3</v>
      </c>
      <c r="V725" s="51">
        <v>0.57689861495203021</v>
      </c>
      <c r="W725" s="51">
        <v>0.71928989400679699</v>
      </c>
      <c r="X725" s="51">
        <v>0.55126259612880435</v>
      </c>
      <c r="Y725" s="51">
        <v>2.4291489713806622</v>
      </c>
      <c r="Z725" s="51">
        <v>3.3623378893465388</v>
      </c>
      <c r="AA725" s="51">
        <v>1.1935752197984661</v>
      </c>
    </row>
    <row r="726" spans="1:27">
      <c r="A726" s="51" t="s">
        <v>1067</v>
      </c>
      <c r="B726" s="51">
        <v>3.8878541551827492</v>
      </c>
      <c r="C726" s="51">
        <v>1.9589741002345689</v>
      </c>
      <c r="D726" s="51">
        <v>2.816134022580679E-8</v>
      </c>
      <c r="E726" s="51">
        <v>7.4533876610777732</v>
      </c>
      <c r="F726" s="51">
        <v>8.990013659816432</v>
      </c>
      <c r="G726" s="51">
        <v>15.328162742359256</v>
      </c>
      <c r="H726" s="51">
        <v>3.615983175607695</v>
      </c>
      <c r="I726" s="51">
        <v>2.833080999356806</v>
      </c>
      <c r="J726" s="51">
        <v>3.3762706448928834</v>
      </c>
      <c r="R726" s="51" t="s">
        <v>1932</v>
      </c>
      <c r="S726" s="51">
        <v>-3.4276040186094714</v>
      </c>
      <c r="T726" s="51">
        <v>-1.7772004486025912</v>
      </c>
      <c r="U726" s="51">
        <v>2.1209194896070309E-3</v>
      </c>
      <c r="V726" s="51">
        <v>0.73792051751896226</v>
      </c>
      <c r="W726" s="51">
        <v>0.52574602694472705</v>
      </c>
      <c r="X726" s="51">
        <v>0.72527560840078853</v>
      </c>
      <c r="Y726" s="51">
        <v>3.817373463860454</v>
      </c>
      <c r="Z726" s="51">
        <v>3.6864186497654825</v>
      </c>
      <c r="AA726" s="51">
        <v>1.3086186144778365</v>
      </c>
    </row>
    <row r="727" spans="1:27">
      <c r="A727" s="51" t="s">
        <v>1068</v>
      </c>
      <c r="B727" s="51">
        <v>2.2319489526902636</v>
      </c>
      <c r="C727" s="51">
        <v>1.158304031404205</v>
      </c>
      <c r="D727" s="51">
        <v>4.4914726981709696E-3</v>
      </c>
      <c r="E727" s="51">
        <v>3.4043450837148708</v>
      </c>
      <c r="F727" s="51">
        <v>2.4776244324371448</v>
      </c>
      <c r="G727" s="51">
        <v>2.1373071992867132</v>
      </c>
      <c r="H727" s="51">
        <v>1.4788727364497058</v>
      </c>
      <c r="I727" s="51">
        <v>1.8378644759704881</v>
      </c>
      <c r="J727" s="51">
        <v>1.3385693926260969</v>
      </c>
      <c r="R727" s="51" t="s">
        <v>1933</v>
      </c>
      <c r="S727" s="51">
        <v>-5.7407675055551666</v>
      </c>
      <c r="T727" s="51">
        <v>-2.5212436293115807</v>
      </c>
      <c r="U727" s="51">
        <v>3.1968486623466707E-7</v>
      </c>
      <c r="V727" s="51">
        <v>9.6245918927830374</v>
      </c>
      <c r="W727" s="51">
        <v>4.8595661172368301</v>
      </c>
      <c r="X727" s="51">
        <v>33.656084937107501</v>
      </c>
      <c r="Y727" s="51">
        <v>104.36360086800227</v>
      </c>
      <c r="Z727" s="51">
        <v>116.3350929297382</v>
      </c>
      <c r="AA727" s="51">
        <v>87.809158783809877</v>
      </c>
    </row>
    <row r="728" spans="1:27">
      <c r="A728" s="51" t="s">
        <v>1069</v>
      </c>
      <c r="B728" s="51">
        <v>4.0210070709500787</v>
      </c>
      <c r="C728" s="51">
        <v>2.0075568731230145</v>
      </c>
      <c r="D728" s="51">
        <v>1.9546059461083118E-3</v>
      </c>
      <c r="E728" s="51">
        <v>1.0352614457885987</v>
      </c>
      <c r="F728" s="51">
        <v>0.70785080536165068</v>
      </c>
      <c r="G728" s="51">
        <v>0.34464432536602352</v>
      </c>
      <c r="H728" s="51">
        <v>0.1687424094623208</v>
      </c>
      <c r="I728" s="51">
        <v>0.27478468606244733</v>
      </c>
      <c r="J728" s="51">
        <v>0.23689279171572611</v>
      </c>
      <c r="R728" s="51" t="s">
        <v>1934</v>
      </c>
      <c r="S728" s="51">
        <v>-12.342631793610959</v>
      </c>
      <c r="T728" s="51">
        <v>-3.625578145028054</v>
      </c>
      <c r="U728" s="51">
        <v>1.705702586704689E-12</v>
      </c>
      <c r="V728" s="51">
        <v>2.676357103875497</v>
      </c>
      <c r="W728" s="51">
        <v>0.89840718133790132</v>
      </c>
      <c r="X728" s="51">
        <v>8.7345936996032201</v>
      </c>
      <c r="Y728" s="51">
        <v>78.365298424179912</v>
      </c>
      <c r="Z728" s="51">
        <v>56.536140967095406</v>
      </c>
      <c r="AA728" s="51">
        <v>37.7871872526785</v>
      </c>
    </row>
    <row r="729" spans="1:27">
      <c r="A729" s="51" t="s">
        <v>1070</v>
      </c>
      <c r="B729" s="51">
        <v>2.4264613961762427</v>
      </c>
      <c r="C729" s="51">
        <v>1.2788539077064298</v>
      </c>
      <c r="D729" s="51">
        <v>5.4446817905387905E-3</v>
      </c>
      <c r="E729" s="51">
        <v>3.6444491760193318</v>
      </c>
      <c r="F729" s="51">
        <v>4.5439794681255696</v>
      </c>
      <c r="G729" s="51">
        <v>17.595781483180453</v>
      </c>
      <c r="H729" s="51">
        <v>3.1312672406802329</v>
      </c>
      <c r="I729" s="51">
        <v>4.1733213808598926</v>
      </c>
      <c r="J729" s="51">
        <v>4.5005635606566106</v>
      </c>
      <c r="R729" s="51" t="s">
        <v>1935</v>
      </c>
      <c r="S729" s="51">
        <v>-5.3904879553697826</v>
      </c>
      <c r="T729" s="51">
        <v>-2.4304158738922395</v>
      </c>
      <c r="U729" s="51">
        <v>5.6547476028374794E-7</v>
      </c>
      <c r="V729" s="51">
        <v>3.7281027885088442</v>
      </c>
      <c r="W729" s="51">
        <v>1.802394531503988</v>
      </c>
      <c r="X729" s="51">
        <v>12.999251375496451</v>
      </c>
      <c r="Y729" s="51">
        <v>35.368409023302441</v>
      </c>
      <c r="Z729" s="51">
        <v>43.665676047375591</v>
      </c>
      <c r="AA729" s="51">
        <v>32.921918236528128</v>
      </c>
    </row>
    <row r="730" spans="1:27">
      <c r="A730" s="51" t="s">
        <v>1071</v>
      </c>
      <c r="B730" s="51">
        <v>5.8594672882150594</v>
      </c>
      <c r="C730" s="51">
        <v>2.5507695084043278</v>
      </c>
      <c r="D730" s="51">
        <v>4.511245094604663E-10</v>
      </c>
      <c r="E730" s="51">
        <v>54.085408253799109</v>
      </c>
      <c r="F730" s="51">
        <v>36.378763140638114</v>
      </c>
      <c r="G730" s="51">
        <v>22.25055881955376</v>
      </c>
      <c r="H730" s="51">
        <v>9.98301867593214</v>
      </c>
      <c r="I730" s="51">
        <v>7.9105857505759776</v>
      </c>
      <c r="J730" s="51">
        <v>7.6018228212567642</v>
      </c>
      <c r="R730" s="51" t="s">
        <v>1936</v>
      </c>
      <c r="S730" s="51">
        <v>-2.6860056557090055</v>
      </c>
      <c r="T730" s="51">
        <v>-1.4254623425370399</v>
      </c>
      <c r="U730" s="51">
        <v>2.3717426336198463E-4</v>
      </c>
      <c r="V730" s="51">
        <v>2.8635149433073499</v>
      </c>
      <c r="W730" s="51">
        <v>2.7768949241353309</v>
      </c>
      <c r="X730" s="51">
        <v>4.1956095043548647</v>
      </c>
      <c r="Y730" s="51">
        <v>9.9138722262287136</v>
      </c>
      <c r="Z730" s="51">
        <v>11.944390694614471</v>
      </c>
      <c r="AA730" s="51">
        <v>11.002593389778589</v>
      </c>
    </row>
    <row r="731" spans="1:27">
      <c r="A731" s="51" t="s">
        <v>1072</v>
      </c>
      <c r="B731" s="51">
        <v>2.5217140530865088</v>
      </c>
      <c r="C731" s="51">
        <v>1.3344046921678807</v>
      </c>
      <c r="D731" s="51">
        <v>3.6746763765897547E-6</v>
      </c>
      <c r="E731" s="51">
        <v>157.33277823064847</v>
      </c>
      <c r="F731" s="51">
        <v>201.27029035647985</v>
      </c>
      <c r="G731" s="51">
        <v>304.33370390284199</v>
      </c>
      <c r="H731" s="51">
        <v>115.6864245193901</v>
      </c>
      <c r="I731" s="51">
        <v>106.1465091534515</v>
      </c>
      <c r="J731" s="51">
        <v>98.603183448427416</v>
      </c>
      <c r="R731" s="51" t="s">
        <v>1937</v>
      </c>
      <c r="S731" s="51">
        <v>-2.2300795829448741</v>
      </c>
      <c r="T731" s="51">
        <v>-1.1570951952896391</v>
      </c>
      <c r="U731" s="51">
        <v>2.7814165738036648E-3</v>
      </c>
      <c r="V731" s="51">
        <v>0.63772806074629185</v>
      </c>
      <c r="W731" s="51">
        <v>0.60430137353632252</v>
      </c>
      <c r="X731" s="51">
        <v>0.93602138771258225</v>
      </c>
      <c r="Y731" s="51">
        <v>2.2341560607528264</v>
      </c>
      <c r="Z731" s="51">
        <v>1.8890445764876114</v>
      </c>
      <c r="AA731" s="51">
        <v>1.8547393357218149</v>
      </c>
    </row>
    <row r="732" spans="1:27">
      <c r="A732" s="51" t="s">
        <v>1073</v>
      </c>
      <c r="B732" s="51">
        <v>2.4083453682583591</v>
      </c>
      <c r="C732" s="51">
        <v>1.2680422963108189</v>
      </c>
      <c r="D732" s="51">
        <v>1.0553566017586582E-3</v>
      </c>
      <c r="E732" s="51">
        <v>8.749628993439126</v>
      </c>
      <c r="F732" s="51">
        <v>10.646357045630722</v>
      </c>
      <c r="G732" s="51">
        <v>14.263753631882173</v>
      </c>
      <c r="H732" s="51">
        <v>3.5954331461941482</v>
      </c>
      <c r="I732" s="51">
        <v>8.0233817671366392</v>
      </c>
      <c r="J732" s="51">
        <v>5.608365490619299</v>
      </c>
      <c r="R732" s="51" t="s">
        <v>1938</v>
      </c>
      <c r="S732" s="51">
        <v>-13.653114579871655</v>
      </c>
      <c r="T732" s="51">
        <v>-3.7711581944848862</v>
      </c>
      <c r="U732" s="51">
        <v>1.4697059904802011E-10</v>
      </c>
      <c r="V732" s="51">
        <v>0.22434946137023398</v>
      </c>
      <c r="W732" s="51">
        <v>0.27972384766930991</v>
      </c>
      <c r="X732" s="51">
        <v>0.77176763458032627</v>
      </c>
      <c r="Y732" s="51">
        <v>6.9905509287510164</v>
      </c>
      <c r="Z732" s="51">
        <v>8.5377011111838605</v>
      </c>
      <c r="AA732" s="51">
        <v>6.5646637088915645</v>
      </c>
    </row>
    <row r="733" spans="1:27">
      <c r="A733" s="51" t="s">
        <v>1074</v>
      </c>
      <c r="B733" s="51">
        <v>4.2756767082382563</v>
      </c>
      <c r="C733" s="51">
        <v>2.0961527723628715</v>
      </c>
      <c r="D733" s="51">
        <v>1.9918695099480489E-4</v>
      </c>
      <c r="E733" s="51">
        <v>2.1282881335392463</v>
      </c>
      <c r="F733" s="51">
        <v>0.88453216695430414</v>
      </c>
      <c r="G733" s="51">
        <v>2.4404544120513019</v>
      </c>
      <c r="H733" s="51">
        <v>0.73020363974535818</v>
      </c>
      <c r="I733" s="51">
        <v>0.4053693003849167</v>
      </c>
      <c r="J733" s="51">
        <v>0.41936426641567731</v>
      </c>
      <c r="R733" s="51" t="s">
        <v>1939</v>
      </c>
      <c r="S733" s="51">
        <v>-17.800952277531248</v>
      </c>
      <c r="T733" s="51">
        <v>-4.1538825163781183</v>
      </c>
      <c r="U733" s="51">
        <v>6.7954705960193689E-11</v>
      </c>
      <c r="V733" s="51">
        <v>0.9210135782567499</v>
      </c>
      <c r="W733" s="51">
        <v>0.28708500155534439</v>
      </c>
      <c r="X733" s="51">
        <v>0.79207730917454522</v>
      </c>
      <c r="Y733" s="51">
        <v>18.808857868751847</v>
      </c>
      <c r="Z733" s="51">
        <v>17.28793390009989</v>
      </c>
      <c r="AA733" s="51">
        <v>11.433194210701096</v>
      </c>
    </row>
    <row r="734" spans="1:27">
      <c r="A734" s="51" t="s">
        <v>1075</v>
      </c>
      <c r="B734" s="51">
        <v>4.1372103794511768</v>
      </c>
      <c r="C734" s="51">
        <v>2.0486583212844041</v>
      </c>
      <c r="D734" s="51">
        <v>1.7442385294536209E-5</v>
      </c>
      <c r="E734" s="51">
        <v>0.93353782147572251</v>
      </c>
      <c r="F734" s="51">
        <v>1.3465367646173265</v>
      </c>
      <c r="G734" s="51">
        <v>0.69265337915263581</v>
      </c>
      <c r="H734" s="51">
        <v>0.23122652342640193</v>
      </c>
      <c r="I734" s="51">
        <v>0.35770872573715023</v>
      </c>
      <c r="J734" s="51">
        <v>0.34084313285039886</v>
      </c>
      <c r="R734" s="51" t="s">
        <v>1940</v>
      </c>
      <c r="S734" s="51">
        <v>-4.162113059468437</v>
      </c>
      <c r="T734" s="51">
        <v>-2.0573161549144436</v>
      </c>
      <c r="U734" s="51">
        <v>7.1482068729069939E-5</v>
      </c>
      <c r="V734" s="51">
        <v>0.14631486611102215</v>
      </c>
      <c r="W734" s="51">
        <v>0.29188575408971468</v>
      </c>
      <c r="X734" s="51">
        <v>0.16777557273485352</v>
      </c>
      <c r="Y734" s="51">
        <v>1.1828899338897136</v>
      </c>
      <c r="Z734" s="51">
        <v>1.3242967646019617</v>
      </c>
      <c r="AA734" s="51">
        <v>0.64868218467307948</v>
      </c>
    </row>
    <row r="735" spans="1:27">
      <c r="A735" s="51" t="s">
        <v>1076</v>
      </c>
      <c r="B735" s="51">
        <v>3.6098214296157738</v>
      </c>
      <c r="C735" s="51">
        <v>1.8519274717441094</v>
      </c>
      <c r="D735" s="51">
        <v>1.6529066949807974E-7</v>
      </c>
      <c r="E735" s="51">
        <v>138.11914339643192</v>
      </c>
      <c r="F735" s="51">
        <v>117.59890260140291</v>
      </c>
      <c r="G735" s="51">
        <v>153.77929504509774</v>
      </c>
      <c r="H735" s="51">
        <v>56.118401965917002</v>
      </c>
      <c r="I735" s="51">
        <v>47.486841918840909</v>
      </c>
      <c r="J735" s="51">
        <v>38.883554630696466</v>
      </c>
      <c r="R735" s="51" t="s">
        <v>1941</v>
      </c>
      <c r="S735" s="51">
        <v>-2.1530391335848114</v>
      </c>
      <c r="T735" s="51">
        <v>-1.1063745421320155</v>
      </c>
      <c r="U735" s="51">
        <v>2.5163639168025347E-3</v>
      </c>
      <c r="V735" s="51">
        <v>0.88093534234284698</v>
      </c>
      <c r="W735" s="51">
        <v>0.89358881030195925</v>
      </c>
      <c r="X735" s="51">
        <v>1.9004448749136702</v>
      </c>
      <c r="Y735" s="51">
        <v>3.5836165285982631</v>
      </c>
      <c r="Z735" s="51">
        <v>3.0713987947253072</v>
      </c>
      <c r="AA735" s="51">
        <v>2.965606689465131</v>
      </c>
    </row>
    <row r="736" spans="1:27">
      <c r="A736" s="51" t="s">
        <v>1077</v>
      </c>
      <c r="B736" s="51">
        <v>3.6576779096561762</v>
      </c>
      <c r="C736" s="51">
        <v>1.8709280388371412</v>
      </c>
      <c r="D736" s="51">
        <v>5.2919495873129942E-7</v>
      </c>
      <c r="E736" s="51">
        <v>460.74750858632848</v>
      </c>
      <c r="F736" s="51">
        <v>447.77430651682215</v>
      </c>
      <c r="G736" s="51">
        <v>1252.8682837868371</v>
      </c>
      <c r="H736" s="51">
        <v>323.54055981543706</v>
      </c>
      <c r="I736" s="51">
        <v>193.38050345476</v>
      </c>
      <c r="J736" s="51">
        <v>176.05912659765895</v>
      </c>
      <c r="R736" s="51" t="s">
        <v>1942</v>
      </c>
      <c r="S736" s="51">
        <v>-2.394818984321208</v>
      </c>
      <c r="T736" s="51">
        <v>-1.2599166119983765</v>
      </c>
      <c r="U736" s="51">
        <v>1.8413232359259593E-3</v>
      </c>
      <c r="V736" s="51">
        <v>3.10601678885426</v>
      </c>
      <c r="W736" s="51">
        <v>1.9236693375680614</v>
      </c>
      <c r="X736" s="51">
        <v>3.3753642486865774</v>
      </c>
      <c r="Y736" s="51">
        <v>9.1464128129673252</v>
      </c>
      <c r="Z736" s="51">
        <v>8.2057656569332789</v>
      </c>
      <c r="AA736" s="51">
        <v>7.7582389286900302</v>
      </c>
    </row>
    <row r="737" spans="1:27">
      <c r="A737" s="51" t="s">
        <v>1078</v>
      </c>
      <c r="B737" s="51">
        <v>2.0311720974897618</v>
      </c>
      <c r="C737" s="51">
        <v>1.0223124817199345</v>
      </c>
      <c r="D737" s="51">
        <v>1.3542726379899171E-3</v>
      </c>
      <c r="E737" s="51">
        <v>81.036924329516907</v>
      </c>
      <c r="F737" s="51">
        <v>97.670097331656464</v>
      </c>
      <c r="G737" s="51">
        <v>88.173847417232835</v>
      </c>
      <c r="H737" s="51">
        <v>59.582556867560498</v>
      </c>
      <c r="I737" s="51">
        <v>54.813299762956817</v>
      </c>
      <c r="J737" s="51">
        <v>52.87276310649569</v>
      </c>
      <c r="R737" s="51" t="s">
        <v>1943</v>
      </c>
      <c r="S737" s="51">
        <v>-5.7711867560773733</v>
      </c>
      <c r="T737" s="51">
        <v>-2.5288680174945286</v>
      </c>
      <c r="U737" s="51">
        <v>7.6664229570590987E-10</v>
      </c>
      <c r="V737" s="51">
        <v>165.00712757118529</v>
      </c>
      <c r="W737" s="51">
        <v>139.29299397498858</v>
      </c>
      <c r="X737" s="51">
        <v>121.69947146198578</v>
      </c>
      <c r="Y737" s="51">
        <v>1272.2594542910281</v>
      </c>
      <c r="Z737" s="51">
        <v>1029.1625728829995</v>
      </c>
      <c r="AA737" s="51">
        <v>882.35722459883982</v>
      </c>
    </row>
    <row r="738" spans="1:27">
      <c r="A738" s="51" t="s">
        <v>1079</v>
      </c>
      <c r="B738" s="51">
        <v>2.5254119342708345</v>
      </c>
      <c r="C738" s="51">
        <v>1.3365187332337836</v>
      </c>
      <c r="D738" s="51">
        <v>3.5470164755788602E-3</v>
      </c>
      <c r="E738" s="51">
        <v>39.309183630348208</v>
      </c>
      <c r="F738" s="51">
        <v>52.050783889034378</v>
      </c>
      <c r="G738" s="51">
        <v>53.371918940390771</v>
      </c>
      <c r="H738" s="51">
        <v>25.043979751959629</v>
      </c>
      <c r="I738" s="51">
        <v>23.540425319478807</v>
      </c>
      <c r="J738" s="51">
        <v>23.32021965368704</v>
      </c>
      <c r="R738" s="51" t="s">
        <v>1944</v>
      </c>
      <c r="S738" s="51">
        <v>-5.5241269553975174</v>
      </c>
      <c r="T738" s="51">
        <v>-2.4657464759713674</v>
      </c>
      <c r="U738" s="51">
        <v>4.3648512863713813E-10</v>
      </c>
      <c r="V738" s="51">
        <v>1.4441135231889817</v>
      </c>
      <c r="W738" s="51">
        <v>0.52957427471374208</v>
      </c>
      <c r="X738" s="51">
        <v>2.4351891382388935</v>
      </c>
      <c r="Y738" s="51">
        <v>12.590695768813166</v>
      </c>
      <c r="Z738" s="51">
        <v>9.3049964747578482</v>
      </c>
      <c r="AA738" s="51">
        <v>7.6829162206444952</v>
      </c>
    </row>
    <row r="739" spans="1:27">
      <c r="A739" s="51" t="s">
        <v>1080</v>
      </c>
      <c r="B739" s="51">
        <v>2.6652722050973563</v>
      </c>
      <c r="C739" s="51">
        <v>1.4142828834120809</v>
      </c>
      <c r="D739" s="51">
        <v>6.0735236227067564E-5</v>
      </c>
      <c r="E739" s="51">
        <v>34.349470741718214</v>
      </c>
      <c r="F739" s="51">
        <v>34.781924653488439</v>
      </c>
      <c r="G739" s="51">
        <v>32.846914946796055</v>
      </c>
      <c r="H739" s="51">
        <v>20.297312715167916</v>
      </c>
      <c r="I739" s="51">
        <v>15.251138060815459</v>
      </c>
      <c r="J739" s="51">
        <v>13.469011093032476</v>
      </c>
      <c r="R739" s="51" t="s">
        <v>1945</v>
      </c>
      <c r="S739" s="51">
        <v>-39.513587178029383</v>
      </c>
      <c r="T739" s="51">
        <v>-5.3042769199180899</v>
      </c>
      <c r="U739" s="51">
        <v>1.1059114244318486E-28</v>
      </c>
      <c r="V739" s="51">
        <v>6.5906296314216783</v>
      </c>
      <c r="W739" s="51">
        <v>6.092167435603022</v>
      </c>
      <c r="X739" s="51">
        <v>41.825796611736379</v>
      </c>
      <c r="Y739" s="51">
        <v>1044.3058649115246</v>
      </c>
      <c r="Z739" s="51">
        <v>753.59521721011845</v>
      </c>
      <c r="AA739" s="51">
        <v>564.84009654852343</v>
      </c>
    </row>
    <row r="740" spans="1:27">
      <c r="A740" s="51" t="s">
        <v>1081</v>
      </c>
      <c r="B740" s="51">
        <v>2.5106039655394574</v>
      </c>
      <c r="C740" s="51">
        <v>1.3280344690657486</v>
      </c>
      <c r="D740" s="51">
        <v>1.207542847112204E-4</v>
      </c>
      <c r="E740" s="51">
        <v>126.41744319590404</v>
      </c>
      <c r="F740" s="51">
        <v>151.62984105404522</v>
      </c>
      <c r="G740" s="51">
        <v>139.26915898850558</v>
      </c>
      <c r="H740" s="51">
        <v>82.670990514200682</v>
      </c>
      <c r="I740" s="51">
        <v>72.354020761959248</v>
      </c>
      <c r="J740" s="51">
        <v>57.605425223748838</v>
      </c>
      <c r="R740" s="51" t="s">
        <v>1946</v>
      </c>
      <c r="S740" s="51">
        <v>-4.7114358768691433</v>
      </c>
      <c r="T740" s="51">
        <v>-2.2361668086155384</v>
      </c>
      <c r="U740" s="51">
        <v>3.4978877672517984E-8</v>
      </c>
      <c r="V740" s="51">
        <v>12.873257968815935</v>
      </c>
      <c r="W740" s="51">
        <v>7.3859141309238598</v>
      </c>
      <c r="X740" s="51">
        <v>25.17845749466964</v>
      </c>
      <c r="Y740" s="51">
        <v>74.318786105583669</v>
      </c>
      <c r="Z740" s="51">
        <v>107.02156839028216</v>
      </c>
      <c r="AA740" s="51">
        <v>70.45520328542429</v>
      </c>
    </row>
    <row r="741" spans="1:27">
      <c r="A741" s="51" t="s">
        <v>1082</v>
      </c>
      <c r="B741" s="51">
        <v>2.4630770745015247</v>
      </c>
      <c r="C741" s="51">
        <v>1.3004617732941846</v>
      </c>
      <c r="D741" s="51">
        <v>6.6556074500985504E-5</v>
      </c>
      <c r="E741" s="51">
        <v>98.279823913147368</v>
      </c>
      <c r="F741" s="51">
        <v>113.87705061695326</v>
      </c>
      <c r="G741" s="51">
        <v>124.84018478489917</v>
      </c>
      <c r="H741" s="51">
        <v>60.078465254312164</v>
      </c>
      <c r="I741" s="51">
        <v>62.086575399217189</v>
      </c>
      <c r="J741" s="51">
        <v>49.952169944372649</v>
      </c>
      <c r="R741" s="51" t="s">
        <v>1947</v>
      </c>
      <c r="S741" s="51">
        <v>-28.90489671345922</v>
      </c>
      <c r="T741" s="51">
        <v>-4.8532420120355653</v>
      </c>
      <c r="U741" s="51">
        <v>1.1712184637762452E-5</v>
      </c>
      <c r="V741" s="51">
        <v>0</v>
      </c>
      <c r="W741" s="51">
        <v>0</v>
      </c>
      <c r="X741" s="51">
        <v>0.38588381729016313</v>
      </c>
      <c r="Y741" s="51">
        <v>3.5425089165967987</v>
      </c>
      <c r="Z741" s="51">
        <v>7.9608294144822471</v>
      </c>
      <c r="AA741" s="51">
        <v>4.3267101717694398</v>
      </c>
    </row>
    <row r="742" spans="1:27">
      <c r="A742" s="51" t="s">
        <v>1083</v>
      </c>
      <c r="B742" s="51">
        <v>3.7055309998904358</v>
      </c>
      <c r="C742" s="51">
        <v>1.8896802944925992</v>
      </c>
      <c r="D742" s="51">
        <v>1.5635305528578747E-5</v>
      </c>
      <c r="E742" s="51">
        <v>48.504801128217387</v>
      </c>
      <c r="F742" s="51">
        <v>58.92616535665158</v>
      </c>
      <c r="G742" s="51">
        <v>52.066408524442799</v>
      </c>
      <c r="H742" s="51">
        <v>21.627502816098797</v>
      </c>
      <c r="I742" s="51">
        <v>18.222815851517858</v>
      </c>
      <c r="J742" s="51">
        <v>15.264963877148213</v>
      </c>
      <c r="R742" s="51" t="s">
        <v>1948</v>
      </c>
      <c r="S742" s="51">
        <v>-50.438064654530272</v>
      </c>
      <c r="T742" s="51">
        <v>-5.6564410143505093</v>
      </c>
      <c r="U742" s="51">
        <v>2.2399453482082741E-15</v>
      </c>
      <c r="V742" s="51">
        <v>0</v>
      </c>
      <c r="W742" s="51">
        <v>0</v>
      </c>
      <c r="X742" s="51">
        <v>0.95552183328992768</v>
      </c>
      <c r="Y742" s="51">
        <v>15.906427338522262</v>
      </c>
      <c r="Z742" s="51">
        <v>27.283284245906721</v>
      </c>
      <c r="AA742" s="51">
        <v>17.486824251968006</v>
      </c>
    </row>
    <row r="743" spans="1:27">
      <c r="A743" s="51" t="s">
        <v>1084</v>
      </c>
      <c r="B743" s="51">
        <v>4.2351045611700382</v>
      </c>
      <c r="C743" s="51">
        <v>2.0823975889244846</v>
      </c>
      <c r="D743" s="51">
        <v>1.7764819372754933E-5</v>
      </c>
      <c r="E743" s="51">
        <v>20.016839914235735</v>
      </c>
      <c r="F743" s="51">
        <v>15.669153551872121</v>
      </c>
      <c r="G743" s="51">
        <v>4.7798627556790958</v>
      </c>
      <c r="H743" s="51">
        <v>4.5183698634328984</v>
      </c>
      <c r="I743" s="51">
        <v>4.7542935305521548</v>
      </c>
      <c r="J743" s="51">
        <v>3.7510353310883406</v>
      </c>
      <c r="R743" s="51" t="s">
        <v>1949</v>
      </c>
      <c r="S743" s="51">
        <v>-2.7814791242369932</v>
      </c>
      <c r="T743" s="51">
        <v>-1.4758522778105498</v>
      </c>
      <c r="U743" s="51">
        <v>1.7814817311808445E-3</v>
      </c>
      <c r="V743" s="51">
        <v>3.7915058971569535</v>
      </c>
      <c r="W743" s="51">
        <v>4.7273330256113368</v>
      </c>
      <c r="X743" s="51">
        <v>4.3476243414691709</v>
      </c>
      <c r="Y743" s="51">
        <v>10.561399916680589</v>
      </c>
      <c r="Z743" s="51">
        <v>20.398183195369004</v>
      </c>
      <c r="AA743" s="51">
        <v>13.964830071642055</v>
      </c>
    </row>
    <row r="744" spans="1:27">
      <c r="A744" s="51" t="s">
        <v>1085</v>
      </c>
      <c r="B744" s="51">
        <v>2.808028651178454</v>
      </c>
      <c r="C744" s="51">
        <v>1.4895576559780128</v>
      </c>
      <c r="D744" s="51">
        <v>6.1933024788605393E-3</v>
      </c>
      <c r="E744" s="51">
        <v>1.1882212213312391</v>
      </c>
      <c r="F744" s="51">
        <v>2.9630007567934307</v>
      </c>
      <c r="G744" s="51">
        <v>5.573877360857912</v>
      </c>
      <c r="H744" s="51">
        <v>2.0922669946912449</v>
      </c>
      <c r="I744" s="51">
        <v>1.4443158035936658</v>
      </c>
      <c r="J744" s="51">
        <v>0.57468436508815035</v>
      </c>
      <c r="R744" s="51" t="s">
        <v>1950</v>
      </c>
      <c r="S744" s="51">
        <v>-10.50366681229959</v>
      </c>
      <c r="T744" s="51">
        <v>-3.3928211531056132</v>
      </c>
      <c r="U744" s="51">
        <v>1.6789245850407464E-5</v>
      </c>
      <c r="V744" s="51">
        <v>0.69076018369256253</v>
      </c>
      <c r="W744" s="51">
        <v>0</v>
      </c>
      <c r="X744" s="51">
        <v>0.52805153944969685</v>
      </c>
      <c r="Y744" s="51">
        <v>6.7867012928486039</v>
      </c>
      <c r="Z744" s="51">
        <v>4.9732412589328456</v>
      </c>
      <c r="AA744" s="51">
        <v>5.9207612876844973</v>
      </c>
    </row>
    <row r="745" spans="1:27">
      <c r="A745" s="51" t="s">
        <v>1086</v>
      </c>
      <c r="B745" s="51">
        <v>28.087741760160807</v>
      </c>
      <c r="C745" s="51">
        <v>4.8118687320828082</v>
      </c>
      <c r="D745" s="51">
        <v>2.4002215978172234E-43</v>
      </c>
      <c r="E745" s="51">
        <v>32.492554271752091</v>
      </c>
      <c r="F745" s="51">
        <v>44.696068785839834</v>
      </c>
      <c r="G745" s="51">
        <v>71.4971530986939</v>
      </c>
      <c r="H745" s="51">
        <v>1.6811440373131215</v>
      </c>
      <c r="I745" s="51">
        <v>2.5337549086195077</v>
      </c>
      <c r="J745" s="51">
        <v>2.184358533320494</v>
      </c>
      <c r="R745" s="51" t="s">
        <v>1951</v>
      </c>
      <c r="S745" s="51">
        <v>-3.1715562262817754</v>
      </c>
      <c r="T745" s="51">
        <v>-1.665190918919591</v>
      </c>
      <c r="U745" s="51">
        <v>1.1724092058412447E-5</v>
      </c>
      <c r="V745" s="51">
        <v>38.504464873566597</v>
      </c>
      <c r="W745" s="51">
        <v>24.327202919254269</v>
      </c>
      <c r="X745" s="51">
        <v>62.819734186170727</v>
      </c>
      <c r="Y745" s="51">
        <v>211.45050574616647</v>
      </c>
      <c r="Z745" s="51">
        <v>129.7828657188445</v>
      </c>
      <c r="AA745" s="51">
        <v>136.86398500333667</v>
      </c>
    </row>
    <row r="746" spans="1:27">
      <c r="A746" s="51" t="s">
        <v>1087</v>
      </c>
      <c r="B746" s="51">
        <v>2.308161817446321</v>
      </c>
      <c r="C746" s="51">
        <v>1.2067443700162532</v>
      </c>
      <c r="D746" s="51">
        <v>2.64773784386153E-3</v>
      </c>
      <c r="E746" s="51">
        <v>6.8270647751498093</v>
      </c>
      <c r="F746" s="51">
        <v>9.44162063411164</v>
      </c>
      <c r="G746" s="51">
        <v>22.000568847655309</v>
      </c>
      <c r="H746" s="51">
        <v>5.8484757073285989</v>
      </c>
      <c r="I746" s="51">
        <v>7.4253476153018267</v>
      </c>
      <c r="J746" s="51">
        <v>6.1230944011185899</v>
      </c>
      <c r="R746" s="51" t="s">
        <v>1952</v>
      </c>
      <c r="S746" s="51">
        <v>-2.983220092866302</v>
      </c>
      <c r="T746" s="51">
        <v>-1.5768704192330916</v>
      </c>
      <c r="U746" s="51">
        <v>7.9685063823852487E-3</v>
      </c>
      <c r="V746" s="51">
        <v>1.4582714989065206</v>
      </c>
      <c r="W746" s="51">
        <v>0.60606833661683812</v>
      </c>
      <c r="X746" s="51">
        <v>2.2295509443431647</v>
      </c>
      <c r="Y746" s="51">
        <v>3.8888875662195965</v>
      </c>
      <c r="Z746" s="51">
        <v>6.4994211161714963</v>
      </c>
      <c r="AA746" s="51">
        <v>6.0341858334255791</v>
      </c>
    </row>
    <row r="747" spans="1:27">
      <c r="A747" s="51" t="s">
        <v>1088</v>
      </c>
      <c r="B747" s="51">
        <v>4.2700780373066927</v>
      </c>
      <c r="C747" s="51">
        <v>2.0942624358894673</v>
      </c>
      <c r="D747" s="51">
        <v>2.4162640203821334E-6</v>
      </c>
      <c r="E747" s="51">
        <v>680.3513881619723</v>
      </c>
      <c r="F747" s="51">
        <v>892.07297822097416</v>
      </c>
      <c r="G747" s="51">
        <v>477.7818023680959</v>
      </c>
      <c r="H747" s="51">
        <v>180.90876792087641</v>
      </c>
      <c r="I747" s="51">
        <v>239.35573048760708</v>
      </c>
      <c r="J747" s="51">
        <v>210.44753028424759</v>
      </c>
      <c r="R747" s="51" t="s">
        <v>1953</v>
      </c>
      <c r="S747" s="51">
        <v>-2.1449845391510971</v>
      </c>
      <c r="T747" s="51">
        <v>-1.1009672489507289</v>
      </c>
      <c r="U747" s="51">
        <v>9.6465519804661837E-3</v>
      </c>
      <c r="V747" s="51">
        <v>1.4874369288846512</v>
      </c>
      <c r="W747" s="51">
        <v>1.0909230059103086</v>
      </c>
      <c r="X747" s="51">
        <v>2.1069256424042906</v>
      </c>
      <c r="Y747" s="51">
        <v>5.0842087970997252</v>
      </c>
      <c r="Z747" s="51">
        <v>4.319615264901671</v>
      </c>
      <c r="AA747" s="51">
        <v>3.1032955714760115</v>
      </c>
    </row>
    <row r="748" spans="1:27">
      <c r="A748" s="51" t="s">
        <v>1089</v>
      </c>
      <c r="B748" s="51">
        <v>5.1710814711952562</v>
      </c>
      <c r="C748" s="51">
        <v>2.3704660348857867</v>
      </c>
      <c r="D748" s="51">
        <v>8.1782744223467511E-9</v>
      </c>
      <c r="E748" s="51">
        <v>486.72354772805551</v>
      </c>
      <c r="F748" s="51">
        <v>660.00841857573664</v>
      </c>
      <c r="G748" s="51">
        <v>258.6408720492974</v>
      </c>
      <c r="H748" s="51">
        <v>91.762514689818104</v>
      </c>
      <c r="I748" s="51">
        <v>151.93995553869252</v>
      </c>
      <c r="J748" s="51">
        <v>119.35058258903385</v>
      </c>
      <c r="R748" s="51" t="s">
        <v>1954</v>
      </c>
      <c r="S748" s="51">
        <v>-5.5148542873472941</v>
      </c>
      <c r="T748" s="51">
        <v>-2.4633227676482781</v>
      </c>
      <c r="U748" s="51">
        <v>1.244830445086993E-12</v>
      </c>
      <c r="V748" s="51">
        <v>40.275267177892232</v>
      </c>
      <c r="W748" s="51">
        <v>28.103353736070961</v>
      </c>
      <c r="X748" s="51">
        <v>66.093942300947504</v>
      </c>
      <c r="Y748" s="51">
        <v>282.58382032747744</v>
      </c>
      <c r="Z748" s="51">
        <v>266.83750526481947</v>
      </c>
      <c r="AA748" s="51">
        <v>332.55788332671892</v>
      </c>
    </row>
    <row r="749" spans="1:27">
      <c r="A749" s="51" t="s">
        <v>1090</v>
      </c>
      <c r="B749" s="51">
        <v>2.00966163701812</v>
      </c>
      <c r="C749" s="51">
        <v>1.0069526179770836</v>
      </c>
      <c r="D749" s="51">
        <v>6.9000838894955757E-3</v>
      </c>
      <c r="E749" s="51">
        <v>124.40230796358944</v>
      </c>
      <c r="F749" s="51">
        <v>160.53630015883925</v>
      </c>
      <c r="G749" s="51">
        <v>244.97587248176271</v>
      </c>
      <c r="H749" s="51">
        <v>109.47863575044742</v>
      </c>
      <c r="I749" s="51">
        <v>114.89971883535846</v>
      </c>
      <c r="J749" s="51">
        <v>96.886064346437109</v>
      </c>
      <c r="R749" s="51" t="s">
        <v>1955</v>
      </c>
      <c r="S749" s="51">
        <v>-2.1307720437743725</v>
      </c>
      <c r="T749" s="51">
        <v>-1.0913762576408261</v>
      </c>
      <c r="U749" s="51">
        <v>2.8958746874841795E-3</v>
      </c>
      <c r="V749" s="51">
        <v>6.4850191363137046</v>
      </c>
      <c r="W749" s="51">
        <v>5.903818620220493</v>
      </c>
      <c r="X749" s="51">
        <v>14.400276099345851</v>
      </c>
      <c r="Y749" s="51">
        <v>23.232190240796701</v>
      </c>
      <c r="Z749" s="51">
        <v>23.927280634014163</v>
      </c>
      <c r="AA749" s="51">
        <v>21.905615798654203</v>
      </c>
    </row>
    <row r="750" spans="1:27">
      <c r="A750" s="51" t="s">
        <v>1091</v>
      </c>
      <c r="B750" s="51">
        <v>3.100877637979595</v>
      </c>
      <c r="C750" s="51">
        <v>1.6326765976812727</v>
      </c>
      <c r="D750" s="51">
        <v>1.8488769173823845E-4</v>
      </c>
      <c r="E750" s="51">
        <v>3.4885980552619014</v>
      </c>
      <c r="F750" s="51">
        <v>3.7182584767361</v>
      </c>
      <c r="G750" s="51">
        <v>2.096924923538185</v>
      </c>
      <c r="H750" s="51">
        <v>1.0661698861526057</v>
      </c>
      <c r="I750" s="51">
        <v>1.4757528035234808</v>
      </c>
      <c r="J750" s="51">
        <v>1.372035823401774</v>
      </c>
      <c r="R750" s="51" t="s">
        <v>1956</v>
      </c>
      <c r="S750" s="51">
        <v>-2.7494025804116333</v>
      </c>
      <c r="T750" s="51">
        <v>-1.4591181684876657</v>
      </c>
      <c r="U750" s="51">
        <v>1.7023175003630858E-4</v>
      </c>
      <c r="V750" s="51">
        <v>3.937333047047606</v>
      </c>
      <c r="W750" s="51">
        <v>6.7273585364469026</v>
      </c>
      <c r="X750" s="51">
        <v>12.541224061930301</v>
      </c>
      <c r="Y750" s="51">
        <v>21.491220760687245</v>
      </c>
      <c r="Z750" s="51">
        <v>25.7977022764961</v>
      </c>
      <c r="AA750" s="51">
        <v>28.317572089718606</v>
      </c>
    </row>
    <row r="751" spans="1:27">
      <c r="A751" s="51" t="s">
        <v>1092</v>
      </c>
      <c r="B751" s="51">
        <v>2.3978707605490834</v>
      </c>
      <c r="C751" s="51">
        <v>1.261753903064263</v>
      </c>
      <c r="D751" s="51">
        <v>2.2124872740182117E-3</v>
      </c>
      <c r="E751" s="51">
        <v>2.8667726394885871</v>
      </c>
      <c r="F751" s="51">
        <v>3.1647937031527724</v>
      </c>
      <c r="G751" s="51">
        <v>2.8763489998693386</v>
      </c>
      <c r="H751" s="51">
        <v>1.9867067070825457</v>
      </c>
      <c r="I751" s="51">
        <v>1.4128434455736412</v>
      </c>
      <c r="J751" s="51">
        <v>1.270974295485056</v>
      </c>
      <c r="R751" s="51" t="s">
        <v>1957</v>
      </c>
      <c r="S751" s="51">
        <v>-7.0810661414331495</v>
      </c>
      <c r="T751" s="51">
        <v>-2.8239665921107422</v>
      </c>
      <c r="U751" s="51">
        <v>1.1022553209822272E-12</v>
      </c>
      <c r="V751" s="51">
        <v>23.112227529839195</v>
      </c>
      <c r="W751" s="51">
        <v>14.408417059192756</v>
      </c>
      <c r="X751" s="51">
        <v>44.485851389488609</v>
      </c>
      <c r="Y751" s="51">
        <v>208.67917430808552</v>
      </c>
      <c r="Z751" s="51">
        <v>219.20689099795825</v>
      </c>
      <c r="AA751" s="51">
        <v>255.28997531387569</v>
      </c>
    </row>
    <row r="752" spans="1:27">
      <c r="A752" s="51" t="s">
        <v>1093</v>
      </c>
      <c r="B752" s="51">
        <v>2.9501307812931801</v>
      </c>
      <c r="C752" s="51">
        <v>1.5607789115392074</v>
      </c>
      <c r="D752" s="51">
        <v>4.5996542675033675E-6</v>
      </c>
      <c r="E752" s="51">
        <v>24.363191076558945</v>
      </c>
      <c r="F752" s="51">
        <v>31.458081506637779</v>
      </c>
      <c r="G752" s="51">
        <v>37.839900186858664</v>
      </c>
      <c r="H752" s="51">
        <v>11.116148669320987</v>
      </c>
      <c r="I752" s="51">
        <v>15.283121537098229</v>
      </c>
      <c r="J752" s="51">
        <v>12.941545109495868</v>
      </c>
      <c r="R752" s="51" t="s">
        <v>1958</v>
      </c>
      <c r="S752" s="51">
        <v>-7.0532298563496996</v>
      </c>
      <c r="T752" s="51">
        <v>-2.8182840561890989</v>
      </c>
      <c r="U752" s="51">
        <v>1.5404568890091258E-13</v>
      </c>
      <c r="V752" s="51">
        <v>14.822430851899156</v>
      </c>
      <c r="W752" s="51">
        <v>12.40364513569255</v>
      </c>
      <c r="X752" s="51">
        <v>43.063929198957013</v>
      </c>
      <c r="Y752" s="51">
        <v>167.18571578842258</v>
      </c>
      <c r="Z752" s="51">
        <v>200.28353121319205</v>
      </c>
      <c r="AA752" s="51">
        <v>199.62409298250375</v>
      </c>
    </row>
    <row r="753" spans="1:27">
      <c r="A753" s="51" t="s">
        <v>1094</v>
      </c>
      <c r="B753" s="51">
        <v>2.4532920396006754</v>
      </c>
      <c r="C753" s="51">
        <v>1.2947189823689993</v>
      </c>
      <c r="D753" s="51">
        <v>6.5891812705766504E-4</v>
      </c>
      <c r="E753" s="51">
        <v>30.311214727271256</v>
      </c>
      <c r="F753" s="51">
        <v>38.474516726301061</v>
      </c>
      <c r="G753" s="51">
        <v>47.029590232238625</v>
      </c>
      <c r="H753" s="51">
        <v>20.460519356858367</v>
      </c>
      <c r="I753" s="51">
        <v>16.391397210564378</v>
      </c>
      <c r="J753" s="51">
        <v>21.196617073028122</v>
      </c>
      <c r="R753" s="51" t="s">
        <v>1959</v>
      </c>
      <c r="S753" s="51">
        <v>-3.397086676236746</v>
      </c>
      <c r="T753" s="51">
        <v>-1.7642980288681642</v>
      </c>
      <c r="U753" s="51">
        <v>3.722480088789053E-7</v>
      </c>
      <c r="V753" s="51">
        <v>20.511425345275324</v>
      </c>
      <c r="W753" s="51">
        <v>16.989784518275297</v>
      </c>
      <c r="X753" s="51">
        <v>28.125236912656806</v>
      </c>
      <c r="Y753" s="51">
        <v>99.050872264713107</v>
      </c>
      <c r="Z753" s="51">
        <v>93.975236466610824</v>
      </c>
      <c r="AA753" s="51">
        <v>82.924127565670489</v>
      </c>
    </row>
    <row r="754" spans="1:27">
      <c r="A754" s="51" t="s">
        <v>1095</v>
      </c>
      <c r="B754" s="51">
        <v>2.1326280902074979</v>
      </c>
      <c r="C754" s="51">
        <v>1.0926323954978154</v>
      </c>
      <c r="D754" s="51">
        <v>4.9956008022501164E-3</v>
      </c>
      <c r="E754" s="51">
        <v>185.50164512720664</v>
      </c>
      <c r="F754" s="51">
        <v>214.21221849749702</v>
      </c>
      <c r="G754" s="51">
        <v>134.68184101290367</v>
      </c>
      <c r="H754" s="51">
        <v>120.81803671116785</v>
      </c>
      <c r="I754" s="51">
        <v>116.01140634450596</v>
      </c>
      <c r="J754" s="51">
        <v>92.129087278194106</v>
      </c>
      <c r="R754" s="51" t="s">
        <v>1960</v>
      </c>
      <c r="S754" s="51">
        <v>-7.8784481281828516</v>
      </c>
      <c r="T754" s="51">
        <v>-2.9779114801557944</v>
      </c>
      <c r="U754" s="51">
        <v>3.8246970543905682E-10</v>
      </c>
      <c r="V754" s="51">
        <v>7.2529819287719057</v>
      </c>
      <c r="W754" s="51">
        <v>5.8852425318845603</v>
      </c>
      <c r="X754" s="51">
        <v>36.963607761478784</v>
      </c>
      <c r="Y754" s="51">
        <v>186.34342692650023</v>
      </c>
      <c r="Z754" s="51">
        <v>129.30427273225399</v>
      </c>
      <c r="AA754" s="51">
        <v>120.55894966819639</v>
      </c>
    </row>
    <row r="755" spans="1:27">
      <c r="A755" s="51" t="s">
        <v>1096</v>
      </c>
      <c r="B755" s="51">
        <v>3.4415967058496957</v>
      </c>
      <c r="C755" s="51">
        <v>1.7830780489878078</v>
      </c>
      <c r="D755" s="51">
        <v>6.0481117510265537E-8</v>
      </c>
      <c r="E755" s="51">
        <v>5.4114171284723902</v>
      </c>
      <c r="F755" s="51">
        <v>4.950775087062846</v>
      </c>
      <c r="G755" s="51">
        <v>6.0439634033399035</v>
      </c>
      <c r="H755" s="51">
        <v>1.805114583685951</v>
      </c>
      <c r="I755" s="51">
        <v>2.2046229179970043</v>
      </c>
      <c r="J755" s="51">
        <v>1.9317703356577585</v>
      </c>
      <c r="R755" s="51" t="s">
        <v>1961</v>
      </c>
      <c r="S755" s="51">
        <v>-3.8824360655974637</v>
      </c>
      <c r="T755" s="51">
        <v>-1.9569621670839366</v>
      </c>
      <c r="U755" s="51">
        <v>9.6718401510500061E-10</v>
      </c>
      <c r="V755" s="51">
        <v>20.072678279066228</v>
      </c>
      <c r="W755" s="51">
        <v>18.224831392854568</v>
      </c>
      <c r="X755" s="51">
        <v>28.91858724868634</v>
      </c>
      <c r="Y755" s="51">
        <v>112.95352195432126</v>
      </c>
      <c r="Z755" s="51">
        <v>112.22529854891597</v>
      </c>
      <c r="AA755" s="51">
        <v>97.114896707366967</v>
      </c>
    </row>
    <row r="756" spans="1:27">
      <c r="A756" s="51" t="s">
        <v>1097</v>
      </c>
      <c r="B756" s="51">
        <v>3.2245881118447604</v>
      </c>
      <c r="C756" s="51">
        <v>1.6891148917145444</v>
      </c>
      <c r="D756" s="51">
        <v>4.4405540631119055E-5</v>
      </c>
      <c r="E756" s="51">
        <v>3.0767926130774943</v>
      </c>
      <c r="F756" s="51">
        <v>3.7163311190351176</v>
      </c>
      <c r="G756" s="51">
        <v>5.8433835189653269</v>
      </c>
      <c r="H756" s="51">
        <v>1.1740886695006534</v>
      </c>
      <c r="I756" s="51">
        <v>1.9283996718311034</v>
      </c>
      <c r="J756" s="51">
        <v>1.7051074568549518</v>
      </c>
      <c r="R756" s="51" t="s">
        <v>1962</v>
      </c>
      <c r="S756" s="51">
        <v>-4.1962368855905341</v>
      </c>
      <c r="T756" s="51">
        <v>-2.06909612310589</v>
      </c>
      <c r="U756" s="51">
        <v>7.7901562176350568E-5</v>
      </c>
      <c r="V756" s="51">
        <v>0.29410517625005461</v>
      </c>
      <c r="W756" s="51">
        <v>9.167420217733685E-2</v>
      </c>
      <c r="X756" s="51">
        <v>1.0117289999540411</v>
      </c>
      <c r="Y756" s="51">
        <v>2.3529403762000922</v>
      </c>
      <c r="Z756" s="51">
        <v>3.0249406616958483</v>
      </c>
      <c r="AA756" s="51">
        <v>2.0862491236813527</v>
      </c>
    </row>
    <row r="757" spans="1:27">
      <c r="A757" s="51" t="s">
        <v>1098</v>
      </c>
      <c r="B757" s="51">
        <v>3.5858091624253219</v>
      </c>
      <c r="C757" s="51">
        <v>1.8422987096929635</v>
      </c>
      <c r="D757" s="51">
        <v>6.1959846469171421E-7</v>
      </c>
      <c r="E757" s="51">
        <v>10.530679954554204</v>
      </c>
      <c r="F757" s="51">
        <v>12.483091312689105</v>
      </c>
      <c r="G757" s="51">
        <v>15.168437007710164</v>
      </c>
      <c r="H757" s="51">
        <v>5.6209675078206276</v>
      </c>
      <c r="I757" s="51">
        <v>4.5529541659042652</v>
      </c>
      <c r="J757" s="51">
        <v>3.1584925282809215</v>
      </c>
      <c r="R757" s="51" t="s">
        <v>1963</v>
      </c>
      <c r="S757" s="51">
        <v>-4.0662055207477286</v>
      </c>
      <c r="T757" s="51">
        <v>-2.023683136055797</v>
      </c>
      <c r="U757" s="51">
        <v>7.0668711072636239E-3</v>
      </c>
      <c r="V757" s="51">
        <v>2.0587362337503823</v>
      </c>
      <c r="W757" s="51">
        <v>0.641719415241358</v>
      </c>
      <c r="X757" s="51">
        <v>1.1803504999463812</v>
      </c>
      <c r="Y757" s="51">
        <v>7.8018549316108325</v>
      </c>
      <c r="Z757" s="51">
        <v>7.9404692369516026</v>
      </c>
      <c r="AA757" s="51">
        <v>5.4764039496635508</v>
      </c>
    </row>
    <row r="758" spans="1:27">
      <c r="A758" s="51" t="s">
        <v>1099</v>
      </c>
      <c r="B758" s="51">
        <v>2.313421541394074</v>
      </c>
      <c r="C758" s="51">
        <v>1.2100281714076018</v>
      </c>
      <c r="D758" s="51">
        <v>1.5343807492650655E-3</v>
      </c>
      <c r="E758" s="51">
        <v>63.725173996463703</v>
      </c>
      <c r="F758" s="51">
        <v>86.646318389778926</v>
      </c>
      <c r="G758" s="51">
        <v>122.48225552872813</v>
      </c>
      <c r="H758" s="51">
        <v>48.188153149374081</v>
      </c>
      <c r="I758" s="51">
        <v>49.216855341246927</v>
      </c>
      <c r="J758" s="51">
        <v>46.618090553809999</v>
      </c>
      <c r="R758" s="51" t="s">
        <v>1964</v>
      </c>
      <c r="S758" s="51">
        <v>-23.996795394423049</v>
      </c>
      <c r="T758" s="51">
        <v>-4.5847698516685371</v>
      </c>
      <c r="U758" s="51">
        <v>2.0170029536661085E-22</v>
      </c>
      <c r="V758" s="51">
        <v>3.3927132831702731</v>
      </c>
      <c r="W758" s="51">
        <v>2.9499448629207325</v>
      </c>
      <c r="X758" s="51">
        <v>18.990996436637314</v>
      </c>
      <c r="Y758" s="51">
        <v>246.12773583711848</v>
      </c>
      <c r="Z758" s="51">
        <v>192.47265295990439</v>
      </c>
      <c r="AA758" s="51">
        <v>224.0389404917631</v>
      </c>
    </row>
    <row r="759" spans="1:27">
      <c r="A759" s="51" t="s">
        <v>1100</v>
      </c>
      <c r="B759" s="51">
        <v>9.0351970149201595</v>
      </c>
      <c r="C759" s="51">
        <v>3.1755560597893093</v>
      </c>
      <c r="D759" s="51">
        <v>1.912115769181212E-16</v>
      </c>
      <c r="E759" s="51">
        <v>10.509709100436551</v>
      </c>
      <c r="F759" s="51">
        <v>9.579865467761703</v>
      </c>
      <c r="G759" s="51">
        <v>30.33181154165889</v>
      </c>
      <c r="H759" s="51">
        <v>1.7672802703455441</v>
      </c>
      <c r="I759" s="51">
        <v>1.8450967846533575</v>
      </c>
      <c r="J759" s="51">
        <v>2.7311402031365288</v>
      </c>
      <c r="R759" s="51" t="s">
        <v>1965</v>
      </c>
      <c r="S759" s="51">
        <v>-7.6670233118558828</v>
      </c>
      <c r="T759" s="51">
        <v>-2.9386665664156624</v>
      </c>
      <c r="U759" s="51">
        <v>1.3076179083897645E-16</v>
      </c>
      <c r="V759" s="51">
        <v>3.5136305406724042</v>
      </c>
      <c r="W759" s="51">
        <v>2.8346818263811171</v>
      </c>
      <c r="X759" s="51">
        <v>5.2929890529091672</v>
      </c>
      <c r="Y759" s="51">
        <v>49.925387080957591</v>
      </c>
      <c r="Z759" s="51">
        <v>28.166782608241704</v>
      </c>
      <c r="AA759" s="51">
        <v>31.399486687769098</v>
      </c>
    </row>
    <row r="760" spans="1:27">
      <c r="A760" s="51" t="s">
        <v>1101</v>
      </c>
      <c r="B760" s="51">
        <v>3.4153200769143051</v>
      </c>
      <c r="C760" s="51">
        <v>1.7720207913229968</v>
      </c>
      <c r="D760" s="51">
        <v>3.4518664576205106E-5</v>
      </c>
      <c r="E760" s="51">
        <v>4.6786210589917543</v>
      </c>
      <c r="F760" s="51">
        <v>4.7727881508575996</v>
      </c>
      <c r="G760" s="51">
        <v>16.791305549584457</v>
      </c>
      <c r="H760" s="51">
        <v>2.5840634486064427</v>
      </c>
      <c r="I760" s="51">
        <v>3.0622272566577249</v>
      </c>
      <c r="J760" s="51">
        <v>3.0709695759398037</v>
      </c>
      <c r="R760" s="51" t="s">
        <v>1966</v>
      </c>
      <c r="S760" s="51">
        <v>-6.0511009008067767</v>
      </c>
      <c r="T760" s="51">
        <v>-2.5971976415022877</v>
      </c>
      <c r="U760" s="51">
        <v>2.3484315343618778E-7</v>
      </c>
      <c r="V760" s="51">
        <v>1.8749204985940982</v>
      </c>
      <c r="W760" s="51">
        <v>1.168846077761045</v>
      </c>
      <c r="X760" s="51">
        <v>2.8665654998697829</v>
      </c>
      <c r="Y760" s="51">
        <v>18.157888561070447</v>
      </c>
      <c r="Z760" s="51">
        <v>14.784397484038459</v>
      </c>
      <c r="AA760" s="51">
        <v>12.191518316512905</v>
      </c>
    </row>
    <row r="761" spans="1:27">
      <c r="A761" s="51" t="s">
        <v>1102</v>
      </c>
      <c r="B761" s="51">
        <v>8.8607371479357582</v>
      </c>
      <c r="C761" s="51">
        <v>3.1474267253528967</v>
      </c>
      <c r="D761" s="51">
        <v>9.7150177609472382E-20</v>
      </c>
      <c r="E761" s="51">
        <v>9.9891597675096673</v>
      </c>
      <c r="F761" s="51">
        <v>10.500133931886721</v>
      </c>
      <c r="G761" s="51">
        <v>15.342097435761403</v>
      </c>
      <c r="H761" s="51">
        <v>1.8421046366303353</v>
      </c>
      <c r="I761" s="51">
        <v>1.4248730908529816</v>
      </c>
      <c r="J761" s="51">
        <v>1.6486257723466313</v>
      </c>
      <c r="R761" s="51" t="s">
        <v>1967</v>
      </c>
      <c r="S761" s="51">
        <v>-2.0585562728932834</v>
      </c>
      <c r="T761" s="51">
        <v>-1.0416328868493356</v>
      </c>
      <c r="U761" s="51">
        <v>9.2793075069169412E-3</v>
      </c>
      <c r="V761" s="51">
        <v>1.0620936928452118</v>
      </c>
      <c r="W761" s="51">
        <v>0.81976873276497175</v>
      </c>
      <c r="X761" s="51">
        <v>2.1457816892088837</v>
      </c>
      <c r="Y761" s="51">
        <v>3.0666250598239109</v>
      </c>
      <c r="Z761" s="51">
        <v>2.9390445865479822</v>
      </c>
      <c r="AA761" s="51">
        <v>3.9015421202082812</v>
      </c>
    </row>
    <row r="762" spans="1:27">
      <c r="A762" s="51" t="s">
        <v>1103</v>
      </c>
      <c r="B762" s="51">
        <v>3.1259428905437474</v>
      </c>
      <c r="C762" s="51">
        <v>1.6442914212416255</v>
      </c>
      <c r="D762" s="51">
        <v>5.5263555230338603E-5</v>
      </c>
      <c r="E762" s="51">
        <v>20.017533558519343</v>
      </c>
      <c r="F762" s="51">
        <v>19.274501007785073</v>
      </c>
      <c r="G762" s="51">
        <v>23.185456248946775</v>
      </c>
      <c r="H762" s="51">
        <v>10.727550530964892</v>
      </c>
      <c r="I762" s="51">
        <v>8.0917162700363949</v>
      </c>
      <c r="J762" s="51">
        <v>6.3728391199953816</v>
      </c>
      <c r="R762" s="51" t="s">
        <v>1968</v>
      </c>
      <c r="S762" s="51">
        <v>-9.843248432516857</v>
      </c>
      <c r="T762" s="51">
        <v>-3.2991345070368068</v>
      </c>
      <c r="U762" s="51">
        <v>7.8167244216394353E-10</v>
      </c>
      <c r="V762" s="51">
        <v>15.331918694925438</v>
      </c>
      <c r="W762" s="51">
        <v>13.611516404018531</v>
      </c>
      <c r="X762" s="51">
        <v>133.09805499854104</v>
      </c>
      <c r="Y762" s="51">
        <v>691.54974065058093</v>
      </c>
      <c r="Z762" s="51">
        <v>626.06350446768681</v>
      </c>
      <c r="AA762" s="51">
        <v>389.69135903282489</v>
      </c>
    </row>
    <row r="763" spans="1:27">
      <c r="A763" s="51" t="s">
        <v>1104</v>
      </c>
      <c r="B763" s="51">
        <v>2.2740469095084936</v>
      </c>
      <c r="C763" s="51">
        <v>1.1852620147478614</v>
      </c>
      <c r="D763" s="51">
        <v>1.7232610932904761E-3</v>
      </c>
      <c r="E763" s="51">
        <v>23.420343124679729</v>
      </c>
      <c r="F763" s="51">
        <v>18.997107516713992</v>
      </c>
      <c r="G763" s="51">
        <v>21.363326505495063</v>
      </c>
      <c r="H763" s="51">
        <v>14.419232845347796</v>
      </c>
      <c r="I763" s="51">
        <v>11.442946328538012</v>
      </c>
      <c r="J763" s="51">
        <v>9.764680030937452</v>
      </c>
      <c r="R763" s="51" t="s">
        <v>1969</v>
      </c>
      <c r="S763" s="51">
        <v>-7.2405143272505041</v>
      </c>
      <c r="T763" s="51">
        <v>-2.8560921822558023</v>
      </c>
      <c r="U763" s="51">
        <v>2.7004064855550723E-6</v>
      </c>
      <c r="V763" s="51">
        <v>2.3382629206604557</v>
      </c>
      <c r="W763" s="51">
        <v>1.9435984588057222</v>
      </c>
      <c r="X763" s="51">
        <v>23.38145451546086</v>
      </c>
      <c r="Y763" s="51">
        <v>68.306086870913347</v>
      </c>
      <c r="Z763" s="51">
        <v>85.906141702606263</v>
      </c>
      <c r="AA763" s="51">
        <v>56.960633513801803</v>
      </c>
    </row>
    <row r="764" spans="1:27">
      <c r="A764" s="51" t="s">
        <v>1105</v>
      </c>
      <c r="B764" s="51">
        <v>5.1639652732233161</v>
      </c>
      <c r="C764" s="51">
        <v>2.3684792988021592</v>
      </c>
      <c r="D764" s="51">
        <v>2.48100352759488E-9</v>
      </c>
      <c r="E764" s="51">
        <v>100.59286836406127</v>
      </c>
      <c r="F764" s="51">
        <v>274.81531773090893</v>
      </c>
      <c r="G764" s="51">
        <v>438.1280620055752</v>
      </c>
      <c r="H764" s="51">
        <v>58.806550565549301</v>
      </c>
      <c r="I764" s="51">
        <v>64.083464253716414</v>
      </c>
      <c r="J764" s="51">
        <v>63.696624070582473</v>
      </c>
      <c r="R764" s="51" t="s">
        <v>1970</v>
      </c>
      <c r="S764" s="51">
        <v>-3.075480388764793</v>
      </c>
      <c r="T764" s="51">
        <v>-1.6208117764221004</v>
      </c>
      <c r="U764" s="51">
        <v>1.1171991204154888E-4</v>
      </c>
      <c r="V764" s="51">
        <v>24.139047364878149</v>
      </c>
      <c r="W764" s="51">
        <v>15.009862634510631</v>
      </c>
      <c r="X764" s="51">
        <v>37.001058225269539</v>
      </c>
      <c r="Y764" s="51">
        <v>125.52440672868271</v>
      </c>
      <c r="Z764" s="51">
        <v>76.205978520871696</v>
      </c>
      <c r="AA764" s="51">
        <v>81.103859438929831</v>
      </c>
    </row>
    <row r="765" spans="1:27">
      <c r="A765" s="51" t="s">
        <v>1106</v>
      </c>
      <c r="B765" s="51">
        <v>2.5592627529670131</v>
      </c>
      <c r="C765" s="51">
        <v>1.3557282727945634</v>
      </c>
      <c r="D765" s="51">
        <v>4.3574155940507885E-3</v>
      </c>
      <c r="E765" s="51">
        <v>5.6367802169271277</v>
      </c>
      <c r="F765" s="51">
        <v>5.5595114724275341</v>
      </c>
      <c r="G765" s="51">
        <v>2.5082448123860601</v>
      </c>
      <c r="H765" s="51">
        <v>2.4797562416177592</v>
      </c>
      <c r="I765" s="51">
        <v>2.5959226351572542</v>
      </c>
      <c r="J765" s="51">
        <v>2.0141581834099118</v>
      </c>
      <c r="R765" s="51" t="s">
        <v>1971</v>
      </c>
      <c r="S765" s="51">
        <v>-2.6661200429935894</v>
      </c>
      <c r="T765" s="51">
        <v>-1.4147417397414468</v>
      </c>
      <c r="U765" s="51">
        <v>2.1541127570669734E-4</v>
      </c>
      <c r="V765" s="51">
        <v>2.6275162142459836</v>
      </c>
      <c r="W765" s="51">
        <v>1.7690643339086083</v>
      </c>
      <c r="X765" s="51">
        <v>2.9526485479139208</v>
      </c>
      <c r="Y765" s="51">
        <v>9.0500996562379239</v>
      </c>
      <c r="Z765" s="51">
        <v>7.9452382875443659</v>
      </c>
      <c r="AA765" s="51">
        <v>7.4087687066769661</v>
      </c>
    </row>
    <row r="766" spans="1:27">
      <c r="A766" s="51" t="s">
        <v>1107</v>
      </c>
      <c r="B766" s="51">
        <v>3.3602284247801717</v>
      </c>
      <c r="C766" s="51">
        <v>1.748559309223136</v>
      </c>
      <c r="D766" s="51">
        <v>2.8687262776577291E-3</v>
      </c>
      <c r="E766" s="51">
        <v>4.4316302694042315</v>
      </c>
      <c r="F766" s="51">
        <v>3.612796967625048</v>
      </c>
      <c r="G766" s="51">
        <v>0.91208902268584002</v>
      </c>
      <c r="H766" s="51">
        <v>1.1004780946103303</v>
      </c>
      <c r="I766" s="51">
        <v>1.8699633181392519</v>
      </c>
      <c r="J766" s="51">
        <v>0.70529444806273001</v>
      </c>
      <c r="R766" s="51" t="s">
        <v>1972</v>
      </c>
      <c r="S766" s="51">
        <v>-2.3211297610448072</v>
      </c>
      <c r="T766" s="51">
        <v>-1.2148271777375228</v>
      </c>
      <c r="U766" s="51">
        <v>6.2298427177612378E-4</v>
      </c>
      <c r="V766" s="51">
        <v>0.98954137425799626</v>
      </c>
      <c r="W766" s="51">
        <v>1.0606195890794667</v>
      </c>
      <c r="X766" s="51">
        <v>1.393469340214478</v>
      </c>
      <c r="Y766" s="51">
        <v>3.4941508583702392</v>
      </c>
      <c r="Z766" s="51">
        <v>3.3032772156366121</v>
      </c>
      <c r="AA766" s="51">
        <v>3.0324862479205077</v>
      </c>
    </row>
    <row r="767" spans="1:27">
      <c r="A767" s="51" t="s">
        <v>1108</v>
      </c>
      <c r="B767" s="51">
        <v>11.165039696383362</v>
      </c>
      <c r="C767" s="51">
        <v>3.4809164754408171</v>
      </c>
      <c r="D767" s="51">
        <v>3.8355559870983223E-20</v>
      </c>
      <c r="E767" s="51">
        <v>10.286725978773024</v>
      </c>
      <c r="F767" s="51">
        <v>8.5504776138916085</v>
      </c>
      <c r="G767" s="51">
        <v>7.5021376370465944</v>
      </c>
      <c r="H767" s="51">
        <v>1.3608340558890764</v>
      </c>
      <c r="I767" s="51">
        <v>0.89181246084681653</v>
      </c>
      <c r="J767" s="51">
        <v>0.7688344884287418</v>
      </c>
      <c r="R767" s="51" t="s">
        <v>1973</v>
      </c>
      <c r="S767" s="51">
        <v>-2.5172802616273007</v>
      </c>
      <c r="T767" s="51">
        <v>-1.3318658480248555</v>
      </c>
      <c r="U767" s="51">
        <v>9.0058749192149215E-4</v>
      </c>
      <c r="V767" s="51">
        <v>1.0937036241798908</v>
      </c>
      <c r="W767" s="51">
        <v>0.69845680256452691</v>
      </c>
      <c r="X767" s="51">
        <v>1.1317690007107832</v>
      </c>
      <c r="Y767" s="51">
        <v>3.9762502522386503</v>
      </c>
      <c r="Z767" s="51">
        <v>2.5790385854976949</v>
      </c>
      <c r="AA767" s="51">
        <v>2.6491547561380591</v>
      </c>
    </row>
    <row r="768" spans="1:27">
      <c r="A768" s="51" t="s">
        <v>1109</v>
      </c>
      <c r="B768" s="51">
        <v>17.817716464986947</v>
      </c>
      <c r="C768" s="51">
        <v>4.1552405464643947</v>
      </c>
      <c r="D768" s="51">
        <v>7.5228554660508702E-19</v>
      </c>
      <c r="E768" s="51">
        <v>5.3614747874690805</v>
      </c>
      <c r="F768" s="51">
        <v>5.1064481127716581</v>
      </c>
      <c r="G768" s="51">
        <v>5.0378363891328526</v>
      </c>
      <c r="H768" s="51">
        <v>0.37625967046066416</v>
      </c>
      <c r="I768" s="51">
        <v>0.34465015411449507</v>
      </c>
      <c r="J768" s="51">
        <v>0.36315160942804398</v>
      </c>
      <c r="R768" s="51" t="s">
        <v>1974</v>
      </c>
      <c r="S768" s="51">
        <v>-4.9635568277786275</v>
      </c>
      <c r="T768" s="51">
        <v>-2.3113743098864834</v>
      </c>
      <c r="U768" s="51">
        <v>2.4444270539950687E-3</v>
      </c>
      <c r="V768" s="51">
        <v>6.6285068132114586E-2</v>
      </c>
      <c r="W768" s="51">
        <v>0</v>
      </c>
      <c r="X768" s="51">
        <v>0.19001854639288335</v>
      </c>
      <c r="Y768" s="51">
        <v>0.61403487887677843</v>
      </c>
      <c r="Z768" s="51">
        <v>0.68175745973826896</v>
      </c>
      <c r="AA768" s="51">
        <v>0.38203449270064543</v>
      </c>
    </row>
    <row r="769" spans="1:27">
      <c r="A769" s="51" t="s">
        <v>1110</v>
      </c>
      <c r="B769" s="51">
        <v>2.9875163459927183</v>
      </c>
      <c r="C769" s="51">
        <v>1.5789466067228819</v>
      </c>
      <c r="D769" s="51">
        <v>5.0944575781948838E-5</v>
      </c>
      <c r="E769" s="51">
        <v>28.334554356660423</v>
      </c>
      <c r="F769" s="51">
        <v>34.123056812775928</v>
      </c>
      <c r="G769" s="51">
        <v>55.793864256913167</v>
      </c>
      <c r="H769" s="51">
        <v>22.42655295990652</v>
      </c>
      <c r="I769" s="51">
        <v>12.923267568201464</v>
      </c>
      <c r="J769" s="51">
        <v>12.90032752096133</v>
      </c>
      <c r="R769" s="51" t="s">
        <v>1975</v>
      </c>
      <c r="S769" s="51">
        <v>-4.6355517945395199</v>
      </c>
      <c r="T769" s="51">
        <v>-2.2127410807846926</v>
      </c>
      <c r="U769" s="51">
        <v>2.1670063759248102E-6</v>
      </c>
      <c r="V769" s="51">
        <v>34.007991936763396</v>
      </c>
      <c r="W769" s="51">
        <v>43.019416648161233</v>
      </c>
      <c r="X769" s="51">
        <v>126.45339884331233</v>
      </c>
      <c r="Y769" s="51">
        <v>395.94822680175054</v>
      </c>
      <c r="Z769" s="51">
        <v>429.07499113233189</v>
      </c>
      <c r="AA769" s="51">
        <v>268.02519770625372</v>
      </c>
    </row>
    <row r="770" spans="1:27">
      <c r="A770" s="51" t="s">
        <v>1111</v>
      </c>
      <c r="B770" s="51">
        <v>5.4380351814377201</v>
      </c>
      <c r="C770" s="51">
        <v>2.4430854849267676</v>
      </c>
      <c r="D770" s="51">
        <v>2.4026922303132052E-11</v>
      </c>
      <c r="E770" s="51">
        <v>72.3560617331906</v>
      </c>
      <c r="F770" s="51">
        <v>67.462927683611809</v>
      </c>
      <c r="G770" s="51">
        <v>78.732409203627483</v>
      </c>
      <c r="H770" s="51">
        <v>19.887372168357174</v>
      </c>
      <c r="I770" s="51">
        <v>16.53490389085043</v>
      </c>
      <c r="J770" s="51">
        <v>14.299065186686905</v>
      </c>
      <c r="R770" s="51" t="s">
        <v>1976</v>
      </c>
      <c r="S770" s="51">
        <v>-2.1052208043642402</v>
      </c>
      <c r="T770" s="51">
        <v>-1.0739715571183257</v>
      </c>
      <c r="U770" s="51">
        <v>4.2182040517802092E-3</v>
      </c>
      <c r="V770" s="51">
        <v>2.6727162520151668</v>
      </c>
      <c r="W770" s="51">
        <v>2.2449862501048155</v>
      </c>
      <c r="X770" s="51">
        <v>4.4841932980278116</v>
      </c>
      <c r="Y770" s="51">
        <v>9.050597700228785</v>
      </c>
      <c r="Z770" s="51">
        <v>7.6391909829450775</v>
      </c>
      <c r="AA770" s="51">
        <v>7.6085622934098378</v>
      </c>
    </row>
    <row r="771" spans="1:27">
      <c r="A771" s="51" t="s">
        <v>1112</v>
      </c>
      <c r="B771" s="51">
        <v>2.2915464505571301</v>
      </c>
      <c r="C771" s="51">
        <v>1.1963215300103767</v>
      </c>
      <c r="D771" s="51">
        <v>7.4753613646091953E-4</v>
      </c>
      <c r="E771" s="51">
        <v>3.4040343346232906</v>
      </c>
      <c r="F771" s="51">
        <v>2.766605893951215</v>
      </c>
      <c r="G771" s="51">
        <v>4.279195760612529</v>
      </c>
      <c r="H771" s="51">
        <v>2.5481562696903772</v>
      </c>
      <c r="I771" s="51">
        <v>1.9969402941728429</v>
      </c>
      <c r="J771" s="51">
        <v>1.1402599001821083</v>
      </c>
      <c r="R771" s="51" t="s">
        <v>1977</v>
      </c>
      <c r="S771" s="51">
        <v>-9.4091839956951233</v>
      </c>
      <c r="T771" s="51">
        <v>-3.2340696117518601</v>
      </c>
      <c r="U771" s="51">
        <v>8.4272215209586964E-17</v>
      </c>
      <c r="V771" s="51">
        <v>43.310663517523665</v>
      </c>
      <c r="W771" s="51">
        <v>29.405333750218773</v>
      </c>
      <c r="X771" s="51">
        <v>124.9561961079601</v>
      </c>
      <c r="Y771" s="51">
        <v>703.38253588861221</v>
      </c>
      <c r="Z771" s="51">
        <v>865.60017633129041</v>
      </c>
      <c r="AA771" s="51">
        <v>561.30858649072366</v>
      </c>
    </row>
    <row r="772" spans="1:27">
      <c r="A772" s="51" t="s">
        <v>1113</v>
      </c>
      <c r="B772" s="51">
        <v>2.5841660320776656</v>
      </c>
      <c r="C772" s="51">
        <v>1.3696987658367608</v>
      </c>
      <c r="D772" s="51">
        <v>1.2611981704309201E-3</v>
      </c>
      <c r="E772" s="51">
        <v>5183.7906107379549</v>
      </c>
      <c r="F772" s="51">
        <v>3361.6337875873701</v>
      </c>
      <c r="G772" s="51">
        <v>2888.4529218635807</v>
      </c>
      <c r="H772" s="51">
        <v>2153.8808463800196</v>
      </c>
      <c r="I772" s="51">
        <v>2041.5056692497526</v>
      </c>
      <c r="J772" s="51">
        <v>1583.6505213188525</v>
      </c>
      <c r="R772" s="51" t="s">
        <v>1978</v>
      </c>
      <c r="S772" s="51">
        <v>-13.438832197458716</v>
      </c>
      <c r="T772" s="51">
        <v>-3.7483358716844863</v>
      </c>
      <c r="U772" s="51">
        <v>1.2205061574579992E-14</v>
      </c>
      <c r="V772" s="51">
        <v>1.822839373633151</v>
      </c>
      <c r="W772" s="51">
        <v>0.68182687869394287</v>
      </c>
      <c r="X772" s="51">
        <v>8.9878772443833821</v>
      </c>
      <c r="Y772" s="51">
        <v>63.552609963746569</v>
      </c>
      <c r="Z772" s="51">
        <v>54.182674112698919</v>
      </c>
      <c r="AA772" s="51">
        <v>53.984412545468132</v>
      </c>
    </row>
    <row r="773" spans="1:27">
      <c r="A773" s="51" t="s">
        <v>1114</v>
      </c>
      <c r="B773" s="51">
        <v>4.118363769881757</v>
      </c>
      <c r="C773" s="51">
        <v>2.042071267033279</v>
      </c>
      <c r="D773" s="51">
        <v>1.7855096435689817E-6</v>
      </c>
      <c r="E773" s="51">
        <v>149.16034188815271</v>
      </c>
      <c r="F773" s="51">
        <v>151.17075939042846</v>
      </c>
      <c r="G773" s="51">
        <v>86.952486829383417</v>
      </c>
      <c r="H773" s="51">
        <v>29.82455125972924</v>
      </c>
      <c r="I773" s="51">
        <v>62.994389279816041</v>
      </c>
      <c r="J773" s="51">
        <v>31.771835612730598</v>
      </c>
      <c r="R773" s="51" t="s">
        <v>1979</v>
      </c>
      <c r="S773" s="51">
        <v>-5.9023591866383711</v>
      </c>
      <c r="T773" s="51">
        <v>-2.5612917182985955</v>
      </c>
      <c r="U773" s="51">
        <v>4.1069633771161435E-8</v>
      </c>
      <c r="V773" s="51">
        <v>4.374814496719563</v>
      </c>
      <c r="W773" s="51">
        <v>7.7923071850736338</v>
      </c>
      <c r="X773" s="51">
        <v>30.098937748632725</v>
      </c>
      <c r="Y773" s="51">
        <v>105.52627989839493</v>
      </c>
      <c r="Z773" s="51">
        <v>110.24018123967807</v>
      </c>
      <c r="AA773" s="51">
        <v>67.330430702559909</v>
      </c>
    </row>
    <row r="774" spans="1:27">
      <c r="A774" s="51" t="s">
        <v>1115</v>
      </c>
      <c r="B774" s="51">
        <v>3.7023601316875974</v>
      </c>
      <c r="C774" s="51">
        <v>1.8884452341954983</v>
      </c>
      <c r="D774" s="51">
        <v>2.7927800206811629E-4</v>
      </c>
      <c r="E774" s="51">
        <v>137.36917519699426</v>
      </c>
      <c r="F774" s="51">
        <v>60.546226828022121</v>
      </c>
      <c r="G774" s="51">
        <v>443.4576828298554</v>
      </c>
      <c r="H774" s="51">
        <v>46.789457770410515</v>
      </c>
      <c r="I774" s="51">
        <v>85.942345374606163</v>
      </c>
      <c r="J774" s="51">
        <v>59.73843975091323</v>
      </c>
      <c r="R774" s="51" t="s">
        <v>1980</v>
      </c>
      <c r="S774" s="51">
        <v>-4.5908364322965314</v>
      </c>
      <c r="T774" s="51">
        <v>-2.1987570309353912</v>
      </c>
      <c r="U774" s="51">
        <v>2.4123842903976023E-11</v>
      </c>
      <c r="V774" s="51">
        <v>37.88866491729069</v>
      </c>
      <c r="W774" s="51">
        <v>34.060492039733617</v>
      </c>
      <c r="X774" s="51">
        <v>74.543673881229154</v>
      </c>
      <c r="Y774" s="51">
        <v>243.12447077481278</v>
      </c>
      <c r="Z774" s="51">
        <v>301.28990709848671</v>
      </c>
      <c r="AA774" s="51">
        <v>258.05798355113308</v>
      </c>
    </row>
    <row r="775" spans="1:27">
      <c r="A775" s="51" t="s">
        <v>1116</v>
      </c>
      <c r="B775" s="51">
        <v>4.7340822177054003</v>
      </c>
      <c r="C775" s="51">
        <v>2.2430847618490048</v>
      </c>
      <c r="D775" s="51">
        <v>5.9392306942994286E-12</v>
      </c>
      <c r="E775" s="51">
        <v>37.885449397987678</v>
      </c>
      <c r="F775" s="51">
        <v>50.032940905581917</v>
      </c>
      <c r="G775" s="51">
        <v>41.023171500040029</v>
      </c>
      <c r="H775" s="51">
        <v>11.969004745618424</v>
      </c>
      <c r="I775" s="51">
        <v>12.379608045562108</v>
      </c>
      <c r="J775" s="51">
        <v>10.534664535150169</v>
      </c>
      <c r="R775" s="51" t="s">
        <v>1981</v>
      </c>
      <c r="S775" s="51">
        <v>-3.460375327019416</v>
      </c>
      <c r="T775" s="51">
        <v>-1.7909285271865139</v>
      </c>
      <c r="U775" s="51">
        <v>7.1295512296603277E-6</v>
      </c>
      <c r="V775" s="51">
        <v>34.026334974485479</v>
      </c>
      <c r="W775" s="51">
        <v>26.262961253396316</v>
      </c>
      <c r="X775" s="51">
        <v>18.207999378802512</v>
      </c>
      <c r="Y775" s="51">
        <v>103.70366843252258</v>
      </c>
      <c r="Z775" s="51">
        <v>130.98833326437941</v>
      </c>
      <c r="AA775" s="51">
        <v>118.38497920815897</v>
      </c>
    </row>
    <row r="776" spans="1:27">
      <c r="A776" s="51" t="s">
        <v>1117</v>
      </c>
      <c r="B776" s="51">
        <v>7.2115002405872177</v>
      </c>
      <c r="C776" s="51">
        <v>2.8502994209787031</v>
      </c>
      <c r="D776" s="51">
        <v>1.1074645119504475E-9</v>
      </c>
      <c r="E776" s="51">
        <v>68.908663462963247</v>
      </c>
      <c r="F776" s="51">
        <v>70.1649747947679</v>
      </c>
      <c r="G776" s="51">
        <v>37.782731612917821</v>
      </c>
      <c r="H776" s="51">
        <v>14.754808845595173</v>
      </c>
      <c r="I776" s="51">
        <v>7.5505470077549548</v>
      </c>
      <c r="J776" s="51">
        <v>10.142478209214284</v>
      </c>
      <c r="R776" s="51" t="s">
        <v>1982</v>
      </c>
      <c r="S776" s="51">
        <v>-2.4655819874217157</v>
      </c>
      <c r="T776" s="51">
        <v>-1.3019282272377692</v>
      </c>
      <c r="U776" s="51">
        <v>9.6523696374884709E-3</v>
      </c>
      <c r="V776" s="51">
        <v>1.8374220886222163</v>
      </c>
      <c r="W776" s="51">
        <v>1.2000153065013395</v>
      </c>
      <c r="X776" s="51">
        <v>5.6184683797447743</v>
      </c>
      <c r="Y776" s="51">
        <v>10.61052270699073</v>
      </c>
      <c r="Z776" s="51">
        <v>8.5492385451178912</v>
      </c>
      <c r="AA776" s="51">
        <v>5.8962615858044227</v>
      </c>
    </row>
    <row r="777" spans="1:27">
      <c r="A777" s="51" t="s">
        <v>1118</v>
      </c>
      <c r="B777" s="51">
        <v>3.7268770716998696</v>
      </c>
      <c r="C777" s="51">
        <v>1.8979672336163205</v>
      </c>
      <c r="D777" s="51">
        <v>5.6318360882123434E-7</v>
      </c>
      <c r="E777" s="51">
        <v>38.741913945176329</v>
      </c>
      <c r="F777" s="51">
        <v>60.70367963299887</v>
      </c>
      <c r="G777" s="51">
        <v>82.694504226913608</v>
      </c>
      <c r="H777" s="51">
        <v>17.794350974460045</v>
      </c>
      <c r="I777" s="51">
        <v>22.474802360876929</v>
      </c>
      <c r="J777" s="51">
        <v>19.355606399412242</v>
      </c>
      <c r="R777" s="51" t="s">
        <v>1983</v>
      </c>
      <c r="S777" s="51">
        <v>-3.8209482719581871</v>
      </c>
      <c r="T777" s="51">
        <v>-1.9339307266055124</v>
      </c>
      <c r="U777" s="51">
        <v>2.2248606723781846E-5</v>
      </c>
      <c r="V777" s="51">
        <v>11.001371749103605</v>
      </c>
      <c r="W777" s="51">
        <v>9.0642867402841816</v>
      </c>
      <c r="X777" s="51">
        <v>37.291698607680978</v>
      </c>
      <c r="Y777" s="51">
        <v>91.021640868793043</v>
      </c>
      <c r="Z777" s="51">
        <v>80.000227562287392</v>
      </c>
      <c r="AA777" s="51">
        <v>77.439774600711146</v>
      </c>
    </row>
    <row r="778" spans="1:27">
      <c r="A778" s="51" t="s">
        <v>1119</v>
      </c>
      <c r="B778" s="51">
        <v>2.5142895389141611</v>
      </c>
      <c r="C778" s="51">
        <v>1.3301507962592669</v>
      </c>
      <c r="D778" s="51">
        <v>5.580913896655942E-3</v>
      </c>
      <c r="E778" s="51">
        <v>2.5832237980629795</v>
      </c>
      <c r="F778" s="51">
        <v>1.870153724417672</v>
      </c>
      <c r="G778" s="51">
        <v>7.1664137496744571</v>
      </c>
      <c r="H778" s="51">
        <v>2.2807009786851768</v>
      </c>
      <c r="I778" s="51">
        <v>1.79983969370903</v>
      </c>
      <c r="J778" s="51">
        <v>1.2930398214483383</v>
      </c>
      <c r="R778" s="51" t="s">
        <v>1984</v>
      </c>
      <c r="S778" s="51">
        <v>-2.0492513012549951</v>
      </c>
      <c r="T778" s="51">
        <v>-1.0350969139945885</v>
      </c>
      <c r="U778" s="51">
        <v>6.2705108813904701E-3</v>
      </c>
      <c r="V778" s="51">
        <v>3.031367525285996</v>
      </c>
      <c r="W778" s="51">
        <v>3.6077768699396033</v>
      </c>
      <c r="X778" s="51">
        <v>3.7129923206974746</v>
      </c>
      <c r="Y778" s="51">
        <v>10.095313599170971</v>
      </c>
      <c r="Z778" s="51">
        <v>9.3534976208500762</v>
      </c>
      <c r="AA778" s="51">
        <v>6.7808230006660883</v>
      </c>
    </row>
    <row r="779" spans="1:27">
      <c r="A779" s="51" t="s">
        <v>1120</v>
      </c>
      <c r="B779" s="51">
        <v>3.7382233842274073</v>
      </c>
      <c r="C779" s="51">
        <v>1.9023527824827051</v>
      </c>
      <c r="D779" s="51">
        <v>8.6759739012358075E-7</v>
      </c>
      <c r="E779" s="51">
        <v>4.4695758215582533</v>
      </c>
      <c r="F779" s="51">
        <v>5.3561562745054863</v>
      </c>
      <c r="G779" s="51">
        <v>9.9605389661540293</v>
      </c>
      <c r="H779" s="51">
        <v>2.2344662740353525</v>
      </c>
      <c r="I779" s="51">
        <v>2.1117252724022912</v>
      </c>
      <c r="J779" s="51">
        <v>2.0025779184163799</v>
      </c>
      <c r="R779" s="51" t="s">
        <v>1985</v>
      </c>
      <c r="S779" s="51">
        <v>-2.8764671031808535</v>
      </c>
      <c r="T779" s="51">
        <v>-1.5242979708829436</v>
      </c>
      <c r="U779" s="51">
        <v>2.2767129610094426E-4</v>
      </c>
      <c r="V779" s="51">
        <v>297.23377334233783</v>
      </c>
      <c r="W779" s="51">
        <v>311.6245282100316</v>
      </c>
      <c r="X779" s="51">
        <v>1088.3601403309949</v>
      </c>
      <c r="Y779" s="51">
        <v>2377.8634170346477</v>
      </c>
      <c r="Z779" s="51">
        <v>1540.1671697833285</v>
      </c>
      <c r="AA779" s="51">
        <v>1648.1198002425865</v>
      </c>
    </row>
    <row r="780" spans="1:27">
      <c r="A780" s="51" t="s">
        <v>1121</v>
      </c>
      <c r="B780" s="51">
        <v>3.1918993437316514</v>
      </c>
      <c r="C780" s="51">
        <v>1.6744151570148802</v>
      </c>
      <c r="D780" s="51">
        <v>1.9548991835072336E-6</v>
      </c>
      <c r="E780" s="51">
        <v>43.79544025905205</v>
      </c>
      <c r="F780" s="51">
        <v>31.253469899052082</v>
      </c>
      <c r="G780" s="51">
        <v>38.993038272553022</v>
      </c>
      <c r="H780" s="51">
        <v>16.967277301719413</v>
      </c>
      <c r="I780" s="51">
        <v>13.814985757117958</v>
      </c>
      <c r="J780" s="51">
        <v>14.258385058133028</v>
      </c>
      <c r="R780" s="51" t="s">
        <v>1986</v>
      </c>
      <c r="S780" s="51">
        <v>-3.9015977704568354</v>
      </c>
      <c r="T780" s="51">
        <v>-1.9640650530677732</v>
      </c>
      <c r="U780" s="51">
        <v>2.6632663233319629E-5</v>
      </c>
      <c r="V780" s="51">
        <v>4.6321565259383606</v>
      </c>
      <c r="W780" s="51">
        <v>5.133755321930864</v>
      </c>
      <c r="X780" s="51">
        <v>6.4919277497050967</v>
      </c>
      <c r="Y780" s="51">
        <v>20.371510099206059</v>
      </c>
      <c r="Z780" s="51">
        <v>34.938064642587051</v>
      </c>
      <c r="AA780" s="51">
        <v>24.187450777680684</v>
      </c>
    </row>
    <row r="781" spans="1:27">
      <c r="A781" s="51" t="s">
        <v>1122</v>
      </c>
      <c r="B781" s="51">
        <v>5.5077842802456667</v>
      </c>
      <c r="C781" s="51">
        <v>2.4614720554942369</v>
      </c>
      <c r="D781" s="51">
        <v>1.5188973301586432E-10</v>
      </c>
      <c r="E781" s="51">
        <v>50.44465501538027</v>
      </c>
      <c r="F781" s="51">
        <v>45.274048894667921</v>
      </c>
      <c r="G781" s="51">
        <v>61.224442269046918</v>
      </c>
      <c r="H781" s="51">
        <v>11.319016757684899</v>
      </c>
      <c r="I781" s="51">
        <v>11.921175597486137</v>
      </c>
      <c r="J781" s="51">
        <v>12.097772299444344</v>
      </c>
      <c r="R781" s="51" t="s">
        <v>1987</v>
      </c>
      <c r="S781" s="51">
        <v>-3.5213068383926345</v>
      </c>
      <c r="T781" s="51">
        <v>-1.8161109457298861</v>
      </c>
      <c r="U781" s="51">
        <v>2.4923661126216184E-6</v>
      </c>
      <c r="V781" s="51">
        <v>79.394781607132799</v>
      </c>
      <c r="W781" s="51">
        <v>82.62731655876226</v>
      </c>
      <c r="X781" s="51">
        <v>225.7420331147454</v>
      </c>
      <c r="Y781" s="51">
        <v>630.1362379228807</v>
      </c>
      <c r="Z781" s="51">
        <v>632.27701832704258</v>
      </c>
      <c r="AA781" s="51">
        <v>346.5346721481547</v>
      </c>
    </row>
    <row r="782" spans="1:27">
      <c r="R782" s="51" t="s">
        <v>1988</v>
      </c>
      <c r="S782" s="51">
        <v>-4.7243041816259206</v>
      </c>
      <c r="T782" s="51">
        <v>-2.2401018578754606</v>
      </c>
      <c r="U782" s="51">
        <v>2.0405727771955425E-6</v>
      </c>
      <c r="V782" s="51">
        <v>1.9547043495981025</v>
      </c>
      <c r="W782" s="51">
        <v>1.6247789449728001</v>
      </c>
      <c r="X782" s="51">
        <v>1.1740720398402835</v>
      </c>
      <c r="Y782" s="51">
        <v>9.6416540555545218</v>
      </c>
      <c r="Z782" s="51">
        <v>10.91392154695901</v>
      </c>
      <c r="AA782" s="51">
        <v>7.8407733853782213</v>
      </c>
    </row>
    <row r="783" spans="1:27">
      <c r="R783" s="51" t="s">
        <v>1989</v>
      </c>
      <c r="S783" s="51">
        <v>-6.5475044267734006</v>
      </c>
      <c r="T783" s="51">
        <v>-2.710945129983565</v>
      </c>
      <c r="U783" s="51">
        <v>8.890394623866035E-7</v>
      </c>
      <c r="V783" s="51">
        <v>41.936916035432745</v>
      </c>
      <c r="W783" s="51">
        <v>33.561516678641979</v>
      </c>
      <c r="X783" s="51">
        <v>287.63337326241162</v>
      </c>
      <c r="Y783" s="51">
        <v>685.5679867408312</v>
      </c>
      <c r="Z783" s="51">
        <v>968.8468287553145</v>
      </c>
      <c r="AA783" s="51">
        <v>877.74343293539289</v>
      </c>
    </row>
    <row r="784" spans="1:27">
      <c r="R784" s="51" t="s">
        <v>1990</v>
      </c>
      <c r="S784" s="51">
        <v>-2.1557423702680585</v>
      </c>
      <c r="T784" s="51">
        <v>-1.1081847739413844</v>
      </c>
      <c r="U784" s="51">
        <v>6.6714802012370613E-3</v>
      </c>
      <c r="V784" s="51">
        <v>18.177046148341844</v>
      </c>
      <c r="W784" s="51">
        <v>22.356239064781676</v>
      </c>
      <c r="X784" s="51">
        <v>40.485190915414442</v>
      </c>
      <c r="Y784" s="51">
        <v>69.84430537758962</v>
      </c>
      <c r="Z784" s="51">
        <v>72.754083393590349</v>
      </c>
      <c r="AA784" s="51">
        <v>67.256282543784707</v>
      </c>
    </row>
    <row r="785" spans="18:27">
      <c r="R785" s="51" t="s">
        <v>1991</v>
      </c>
      <c r="S785" s="51">
        <v>-2.2394075754285905</v>
      </c>
      <c r="T785" s="51">
        <v>-1.1631171246788092</v>
      </c>
      <c r="U785" s="51">
        <v>1.0633394500970295E-3</v>
      </c>
      <c r="V785" s="51">
        <v>39.983769702576467</v>
      </c>
      <c r="W785" s="51">
        <v>42.030134413753743</v>
      </c>
      <c r="X785" s="51">
        <v>89.674612982360543</v>
      </c>
      <c r="Y785" s="51">
        <v>160.53442112401729</v>
      </c>
      <c r="Z785" s="51">
        <v>160.13689988019681</v>
      </c>
      <c r="AA785" s="51">
        <v>137.51328147635468</v>
      </c>
    </row>
  </sheetData>
  <mergeCells count="2">
    <mergeCell ref="L1:O1"/>
    <mergeCell ref="AC1:A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4412B-80CE-4E4A-AD03-3F78F8E9583A}">
  <dimension ref="A1:X30"/>
  <sheetViews>
    <sheetView workbookViewId="0">
      <selection activeCell="Q30" sqref="Q30"/>
    </sheetView>
  </sheetViews>
  <sheetFormatPr defaultRowHeight="14.4"/>
  <cols>
    <col min="16" max="16" width="21.6640625" bestFit="1" customWidth="1"/>
    <col min="17" max="17" width="19.44140625" bestFit="1" customWidth="1"/>
    <col min="23" max="23" width="35.109375" bestFit="1" customWidth="1"/>
    <col min="24" max="24" width="25.77734375" bestFit="1" customWidth="1"/>
  </cols>
  <sheetData>
    <row r="1" spans="1:24">
      <c r="A1" t="s">
        <v>241</v>
      </c>
      <c r="B1" t="s">
        <v>0</v>
      </c>
      <c r="C1" t="s">
        <v>1</v>
      </c>
      <c r="D1" t="s">
        <v>2078</v>
      </c>
      <c r="E1" t="s">
        <v>242</v>
      </c>
      <c r="F1" t="s">
        <v>2138</v>
      </c>
      <c r="G1" t="s">
        <v>2079</v>
      </c>
      <c r="H1" t="s">
        <v>194</v>
      </c>
      <c r="I1" s="1" t="s">
        <v>2080</v>
      </c>
      <c r="J1" t="s">
        <v>2081</v>
      </c>
      <c r="K1" t="s">
        <v>2082</v>
      </c>
      <c r="L1" t="s">
        <v>2083</v>
      </c>
      <c r="M1" t="s">
        <v>2084</v>
      </c>
      <c r="N1" t="s">
        <v>2085</v>
      </c>
      <c r="O1" t="s">
        <v>2086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2087</v>
      </c>
      <c r="V1" t="s">
        <v>2088</v>
      </c>
      <c r="W1" t="s">
        <v>16</v>
      </c>
      <c r="X1" t="s">
        <v>2089</v>
      </c>
    </row>
    <row r="2" spans="1:24">
      <c r="A2" t="s">
        <v>2090</v>
      </c>
      <c r="B2" t="s">
        <v>19</v>
      </c>
      <c r="C2">
        <v>163987</v>
      </c>
      <c r="D2" t="s">
        <v>2091</v>
      </c>
      <c r="E2" t="s">
        <v>2092</v>
      </c>
      <c r="F2" t="s">
        <v>2093</v>
      </c>
      <c r="G2">
        <v>153</v>
      </c>
      <c r="H2">
        <v>153</v>
      </c>
      <c r="I2" s="1">
        <v>100</v>
      </c>
      <c r="J2">
        <v>0.43</v>
      </c>
      <c r="K2">
        <v>52.55</v>
      </c>
      <c r="L2">
        <v>116</v>
      </c>
      <c r="M2">
        <v>115</v>
      </c>
      <c r="N2" t="s">
        <v>2094</v>
      </c>
      <c r="O2" t="s">
        <v>55</v>
      </c>
      <c r="P2" t="s">
        <v>2095</v>
      </c>
      <c r="Q2" t="s">
        <v>2096</v>
      </c>
      <c r="R2" t="s">
        <v>23</v>
      </c>
      <c r="S2" s="62" t="s">
        <v>2097</v>
      </c>
      <c r="T2" t="s">
        <v>2098</v>
      </c>
      <c r="U2" t="s">
        <v>2050</v>
      </c>
      <c r="V2" t="s">
        <v>2099</v>
      </c>
      <c r="W2" t="s">
        <v>2100</v>
      </c>
      <c r="X2">
        <v>11</v>
      </c>
    </row>
    <row r="3" spans="1:24">
      <c r="A3" t="s">
        <v>2101</v>
      </c>
      <c r="B3" t="s">
        <v>19</v>
      </c>
      <c r="C3">
        <v>163987</v>
      </c>
      <c r="D3" t="s">
        <v>2091</v>
      </c>
      <c r="E3" t="s">
        <v>2092</v>
      </c>
      <c r="F3" t="s">
        <v>2093</v>
      </c>
      <c r="G3">
        <v>173</v>
      </c>
      <c r="H3">
        <v>173</v>
      </c>
      <c r="I3" s="1">
        <v>100</v>
      </c>
      <c r="J3">
        <v>0.47</v>
      </c>
      <c r="K3">
        <v>52.21</v>
      </c>
      <c r="L3">
        <v>125</v>
      </c>
      <c r="M3">
        <v>133</v>
      </c>
      <c r="N3" t="s">
        <v>2094</v>
      </c>
      <c r="O3" t="s">
        <v>55</v>
      </c>
      <c r="P3" t="s">
        <v>2095</v>
      </c>
      <c r="Q3" t="s">
        <v>2096</v>
      </c>
      <c r="R3" t="s">
        <v>23</v>
      </c>
      <c r="S3" s="62" t="s">
        <v>2097</v>
      </c>
      <c r="T3" t="s">
        <v>2098</v>
      </c>
      <c r="U3" t="s">
        <v>2050</v>
      </c>
      <c r="V3" t="s">
        <v>2099</v>
      </c>
      <c r="W3" t="s">
        <v>2100</v>
      </c>
      <c r="X3">
        <v>11</v>
      </c>
    </row>
    <row r="4" spans="1:24">
      <c r="A4" t="s">
        <v>2102</v>
      </c>
      <c r="B4" t="s">
        <v>19</v>
      </c>
      <c r="C4">
        <v>163987</v>
      </c>
      <c r="D4" t="s">
        <v>2091</v>
      </c>
      <c r="E4" t="s">
        <v>2092</v>
      </c>
      <c r="F4" t="s">
        <v>2093</v>
      </c>
      <c r="G4">
        <v>122</v>
      </c>
      <c r="H4">
        <v>122</v>
      </c>
      <c r="I4" s="1">
        <v>100</v>
      </c>
      <c r="J4">
        <v>0.48</v>
      </c>
      <c r="K4">
        <v>52.39</v>
      </c>
      <c r="L4">
        <v>93</v>
      </c>
      <c r="M4">
        <v>100</v>
      </c>
      <c r="N4" t="s">
        <v>2094</v>
      </c>
      <c r="O4" t="s">
        <v>55</v>
      </c>
      <c r="P4" t="s">
        <v>2095</v>
      </c>
      <c r="Q4" t="s">
        <v>2096</v>
      </c>
      <c r="R4" t="s">
        <v>23</v>
      </c>
      <c r="S4" s="62" t="s">
        <v>2097</v>
      </c>
      <c r="T4" t="s">
        <v>2098</v>
      </c>
      <c r="U4" t="s">
        <v>2050</v>
      </c>
      <c r="V4" t="s">
        <v>2099</v>
      </c>
      <c r="W4" t="s">
        <v>2100</v>
      </c>
      <c r="X4">
        <v>11</v>
      </c>
    </row>
    <row r="5" spans="1:24">
      <c r="A5" t="s">
        <v>2090</v>
      </c>
      <c r="B5" t="s">
        <v>19</v>
      </c>
      <c r="C5">
        <v>535701</v>
      </c>
      <c r="D5" t="s">
        <v>2091</v>
      </c>
      <c r="E5" t="s">
        <v>2103</v>
      </c>
      <c r="F5" t="s">
        <v>2104</v>
      </c>
      <c r="G5">
        <v>163</v>
      </c>
      <c r="H5">
        <v>164</v>
      </c>
      <c r="I5" s="1">
        <v>99.39</v>
      </c>
      <c r="J5">
        <v>0.49</v>
      </c>
      <c r="K5">
        <v>51.19</v>
      </c>
      <c r="L5">
        <v>114</v>
      </c>
      <c r="M5">
        <v>125</v>
      </c>
      <c r="N5" t="s">
        <v>2094</v>
      </c>
      <c r="O5" t="s">
        <v>55</v>
      </c>
      <c r="R5" t="s">
        <v>20</v>
      </c>
      <c r="S5" s="62"/>
    </row>
    <row r="6" spans="1:24">
      <c r="A6" t="s">
        <v>2101</v>
      </c>
      <c r="B6" t="s">
        <v>19</v>
      </c>
      <c r="C6">
        <v>535701</v>
      </c>
      <c r="D6" t="s">
        <v>2091</v>
      </c>
      <c r="E6" t="s">
        <v>2103</v>
      </c>
      <c r="F6" t="s">
        <v>2104</v>
      </c>
      <c r="G6">
        <v>192</v>
      </c>
      <c r="H6">
        <v>192</v>
      </c>
      <c r="I6" s="1">
        <v>100</v>
      </c>
      <c r="J6">
        <v>0.44</v>
      </c>
      <c r="K6">
        <v>51.06</v>
      </c>
      <c r="L6">
        <v>139</v>
      </c>
      <c r="M6">
        <v>138</v>
      </c>
      <c r="N6" t="s">
        <v>2094</v>
      </c>
      <c r="O6" t="s">
        <v>55</v>
      </c>
      <c r="R6" t="s">
        <v>20</v>
      </c>
      <c r="S6" s="62"/>
    </row>
    <row r="7" spans="1:24">
      <c r="A7" t="s">
        <v>2102</v>
      </c>
      <c r="B7" t="s">
        <v>19</v>
      </c>
      <c r="C7">
        <v>535701</v>
      </c>
      <c r="D7" t="s">
        <v>2091</v>
      </c>
      <c r="E7" t="s">
        <v>2103</v>
      </c>
      <c r="F7" t="s">
        <v>2104</v>
      </c>
      <c r="G7">
        <v>125</v>
      </c>
      <c r="H7">
        <v>125</v>
      </c>
      <c r="I7" s="1">
        <v>100</v>
      </c>
      <c r="J7">
        <v>0.42</v>
      </c>
      <c r="K7">
        <v>51.9</v>
      </c>
      <c r="L7">
        <v>95</v>
      </c>
      <c r="M7">
        <v>93</v>
      </c>
      <c r="N7" t="s">
        <v>2094</v>
      </c>
      <c r="O7" t="s">
        <v>55</v>
      </c>
      <c r="R7" t="s">
        <v>20</v>
      </c>
      <c r="S7" s="62"/>
    </row>
    <row r="8" spans="1:24">
      <c r="A8" t="s">
        <v>2090</v>
      </c>
      <c r="B8" t="s">
        <v>19</v>
      </c>
      <c r="C8">
        <v>1941507</v>
      </c>
      <c r="D8" t="s">
        <v>2091</v>
      </c>
      <c r="E8" t="s">
        <v>2103</v>
      </c>
      <c r="F8" t="s">
        <v>2104</v>
      </c>
      <c r="G8">
        <v>187</v>
      </c>
      <c r="H8">
        <v>187</v>
      </c>
      <c r="I8" s="1">
        <v>100</v>
      </c>
      <c r="J8">
        <v>0.48</v>
      </c>
      <c r="K8">
        <v>51.49</v>
      </c>
      <c r="L8">
        <v>129</v>
      </c>
      <c r="M8">
        <v>139</v>
      </c>
      <c r="N8" t="s">
        <v>2094</v>
      </c>
      <c r="O8" t="s">
        <v>55</v>
      </c>
      <c r="P8" t="s">
        <v>2105</v>
      </c>
      <c r="R8" t="s">
        <v>55</v>
      </c>
      <c r="S8" s="62" t="s">
        <v>2106</v>
      </c>
      <c r="T8" t="s">
        <v>2107</v>
      </c>
      <c r="U8" t="s">
        <v>2050</v>
      </c>
      <c r="V8" t="s">
        <v>2108</v>
      </c>
      <c r="W8" t="s">
        <v>2109</v>
      </c>
      <c r="X8">
        <v>11</v>
      </c>
    </row>
    <row r="9" spans="1:24">
      <c r="A9" t="s">
        <v>2101</v>
      </c>
      <c r="B9" t="s">
        <v>19</v>
      </c>
      <c r="C9">
        <v>1941507</v>
      </c>
      <c r="D9" t="s">
        <v>2091</v>
      </c>
      <c r="E9" t="s">
        <v>2103</v>
      </c>
      <c r="F9" t="s">
        <v>2104</v>
      </c>
      <c r="G9">
        <v>161</v>
      </c>
      <c r="H9">
        <v>161</v>
      </c>
      <c r="I9" s="1">
        <v>100</v>
      </c>
      <c r="J9">
        <v>0.49</v>
      </c>
      <c r="K9">
        <v>51.03</v>
      </c>
      <c r="L9">
        <v>120</v>
      </c>
      <c r="M9">
        <v>115</v>
      </c>
      <c r="N9" t="s">
        <v>2094</v>
      </c>
      <c r="O9" t="s">
        <v>55</v>
      </c>
      <c r="P9" t="s">
        <v>2105</v>
      </c>
      <c r="R9" t="s">
        <v>55</v>
      </c>
      <c r="S9" s="62" t="s">
        <v>2106</v>
      </c>
      <c r="T9" t="s">
        <v>2107</v>
      </c>
      <c r="U9" t="s">
        <v>2050</v>
      </c>
      <c r="V9" t="s">
        <v>2108</v>
      </c>
      <c r="W9" t="s">
        <v>2109</v>
      </c>
      <c r="X9">
        <v>11</v>
      </c>
    </row>
    <row r="10" spans="1:24">
      <c r="A10" t="s">
        <v>2102</v>
      </c>
      <c r="B10" t="s">
        <v>19</v>
      </c>
      <c r="C10">
        <v>1941507</v>
      </c>
      <c r="D10" t="s">
        <v>2091</v>
      </c>
      <c r="E10" t="s">
        <v>2103</v>
      </c>
      <c r="F10" t="s">
        <v>2104</v>
      </c>
      <c r="G10">
        <v>130</v>
      </c>
      <c r="H10">
        <v>130</v>
      </c>
      <c r="I10" s="1">
        <v>100</v>
      </c>
      <c r="J10">
        <v>0.48</v>
      </c>
      <c r="K10">
        <v>49.78</v>
      </c>
      <c r="L10">
        <v>103</v>
      </c>
      <c r="M10">
        <v>99</v>
      </c>
      <c r="N10" t="s">
        <v>2094</v>
      </c>
      <c r="O10" t="s">
        <v>55</v>
      </c>
      <c r="P10" t="s">
        <v>2105</v>
      </c>
      <c r="R10" t="s">
        <v>55</v>
      </c>
      <c r="S10" s="62" t="s">
        <v>2106</v>
      </c>
      <c r="T10" t="s">
        <v>2107</v>
      </c>
      <c r="U10" t="s">
        <v>2050</v>
      </c>
      <c r="V10" t="s">
        <v>2108</v>
      </c>
      <c r="W10" t="s">
        <v>2109</v>
      </c>
      <c r="X10">
        <v>11</v>
      </c>
    </row>
    <row r="11" spans="1:24">
      <c r="A11" t="s">
        <v>2090</v>
      </c>
      <c r="B11" t="s">
        <v>19</v>
      </c>
      <c r="C11">
        <v>1994744</v>
      </c>
      <c r="D11" t="s">
        <v>2091</v>
      </c>
      <c r="E11" t="s">
        <v>2104</v>
      </c>
      <c r="F11" t="s">
        <v>2103</v>
      </c>
      <c r="G11">
        <v>152</v>
      </c>
      <c r="H11">
        <v>152</v>
      </c>
      <c r="I11" s="1">
        <v>100</v>
      </c>
      <c r="J11">
        <v>0.42</v>
      </c>
      <c r="K11">
        <v>50.18</v>
      </c>
      <c r="L11">
        <v>107</v>
      </c>
      <c r="M11">
        <v>109</v>
      </c>
      <c r="N11" t="s">
        <v>2094</v>
      </c>
      <c r="O11" t="s">
        <v>55</v>
      </c>
      <c r="P11" t="s">
        <v>2110</v>
      </c>
      <c r="Q11" t="s">
        <v>2111</v>
      </c>
      <c r="R11" t="s">
        <v>23</v>
      </c>
      <c r="S11" s="62" t="s">
        <v>2112</v>
      </c>
      <c r="T11" t="s">
        <v>2113</v>
      </c>
      <c r="U11" t="s">
        <v>2050</v>
      </c>
      <c r="V11" t="s">
        <v>2114</v>
      </c>
      <c r="W11" t="s">
        <v>2115</v>
      </c>
      <c r="X11">
        <v>11</v>
      </c>
    </row>
    <row r="12" spans="1:24">
      <c r="A12" t="s">
        <v>2101</v>
      </c>
      <c r="B12" t="s">
        <v>19</v>
      </c>
      <c r="C12">
        <v>1994744</v>
      </c>
      <c r="D12" t="s">
        <v>2091</v>
      </c>
      <c r="E12" t="s">
        <v>2104</v>
      </c>
      <c r="F12" t="s">
        <v>2103</v>
      </c>
      <c r="G12">
        <v>190</v>
      </c>
      <c r="H12">
        <v>190</v>
      </c>
      <c r="I12" s="1">
        <v>100</v>
      </c>
      <c r="J12">
        <v>0.5</v>
      </c>
      <c r="K12">
        <v>50.46</v>
      </c>
      <c r="L12">
        <v>136</v>
      </c>
      <c r="M12">
        <v>138</v>
      </c>
      <c r="N12" t="s">
        <v>2094</v>
      </c>
      <c r="O12" t="s">
        <v>55</v>
      </c>
      <c r="P12" t="s">
        <v>2110</v>
      </c>
      <c r="Q12" t="s">
        <v>2111</v>
      </c>
      <c r="R12" t="s">
        <v>23</v>
      </c>
      <c r="S12" s="62" t="s">
        <v>2112</v>
      </c>
      <c r="T12" t="s">
        <v>2113</v>
      </c>
      <c r="U12" t="s">
        <v>2050</v>
      </c>
      <c r="V12" t="s">
        <v>2114</v>
      </c>
      <c r="W12" t="s">
        <v>2115</v>
      </c>
      <c r="X12">
        <v>11</v>
      </c>
    </row>
    <row r="13" spans="1:24">
      <c r="A13" t="s">
        <v>2102</v>
      </c>
      <c r="B13" t="s">
        <v>19</v>
      </c>
      <c r="C13">
        <v>1994744</v>
      </c>
      <c r="D13" t="s">
        <v>2091</v>
      </c>
      <c r="E13" t="s">
        <v>2104</v>
      </c>
      <c r="F13" t="s">
        <v>2103</v>
      </c>
      <c r="G13">
        <v>153</v>
      </c>
      <c r="H13">
        <v>153</v>
      </c>
      <c r="I13" s="1">
        <v>100</v>
      </c>
      <c r="J13">
        <v>0.48</v>
      </c>
      <c r="K13">
        <v>49.73</v>
      </c>
      <c r="L13">
        <v>116</v>
      </c>
      <c r="M13">
        <v>108</v>
      </c>
      <c r="N13" t="s">
        <v>2094</v>
      </c>
      <c r="O13" t="s">
        <v>55</v>
      </c>
      <c r="P13" t="s">
        <v>2110</v>
      </c>
      <c r="Q13" t="s">
        <v>2111</v>
      </c>
      <c r="R13" t="s">
        <v>23</v>
      </c>
      <c r="S13" s="62" t="s">
        <v>2112</v>
      </c>
      <c r="T13" t="s">
        <v>2113</v>
      </c>
      <c r="U13" t="s">
        <v>2050</v>
      </c>
      <c r="V13" t="s">
        <v>2114</v>
      </c>
      <c r="W13" t="s">
        <v>2115</v>
      </c>
      <c r="X13">
        <v>11</v>
      </c>
    </row>
    <row r="14" spans="1:24">
      <c r="A14" t="s">
        <v>2090</v>
      </c>
      <c r="B14" t="s">
        <v>19</v>
      </c>
      <c r="C14">
        <v>2007098</v>
      </c>
      <c r="D14" t="s">
        <v>2091</v>
      </c>
      <c r="E14" t="s">
        <v>2103</v>
      </c>
      <c r="F14" t="s">
        <v>2104</v>
      </c>
      <c r="G14">
        <v>129</v>
      </c>
      <c r="H14">
        <v>129</v>
      </c>
      <c r="I14" s="1">
        <v>100</v>
      </c>
      <c r="J14">
        <v>0.46</v>
      </c>
      <c r="K14">
        <v>52</v>
      </c>
      <c r="L14">
        <v>102</v>
      </c>
      <c r="M14">
        <v>100</v>
      </c>
      <c r="N14" t="s">
        <v>2094</v>
      </c>
      <c r="O14" t="s">
        <v>55</v>
      </c>
      <c r="P14" t="s">
        <v>2116</v>
      </c>
      <c r="Q14" t="s">
        <v>2117</v>
      </c>
      <c r="R14" t="s">
        <v>23</v>
      </c>
      <c r="S14" s="62" t="s">
        <v>2118</v>
      </c>
      <c r="T14" t="s">
        <v>2119</v>
      </c>
      <c r="U14" t="s">
        <v>2050</v>
      </c>
      <c r="V14" t="s">
        <v>2120</v>
      </c>
      <c r="W14" t="s">
        <v>2121</v>
      </c>
      <c r="X14">
        <v>11</v>
      </c>
    </row>
    <row r="15" spans="1:24">
      <c r="A15" t="s">
        <v>2101</v>
      </c>
      <c r="B15" t="s">
        <v>19</v>
      </c>
      <c r="C15">
        <v>2007098</v>
      </c>
      <c r="D15" t="s">
        <v>2091</v>
      </c>
      <c r="E15" t="s">
        <v>2103</v>
      </c>
      <c r="F15" t="s">
        <v>2104</v>
      </c>
      <c r="G15">
        <v>157</v>
      </c>
      <c r="H15">
        <v>157</v>
      </c>
      <c r="I15" s="1">
        <v>100</v>
      </c>
      <c r="J15">
        <v>0.41</v>
      </c>
      <c r="K15">
        <v>51.69</v>
      </c>
      <c r="L15">
        <v>115</v>
      </c>
      <c r="M15">
        <v>118</v>
      </c>
      <c r="N15" t="s">
        <v>2094</v>
      </c>
      <c r="O15" t="s">
        <v>55</v>
      </c>
      <c r="P15" t="s">
        <v>2116</v>
      </c>
      <c r="Q15" t="s">
        <v>2117</v>
      </c>
      <c r="R15" t="s">
        <v>23</v>
      </c>
      <c r="S15" s="62" t="s">
        <v>2118</v>
      </c>
      <c r="T15" t="s">
        <v>2119</v>
      </c>
      <c r="U15" t="s">
        <v>2050</v>
      </c>
      <c r="V15" t="s">
        <v>2120</v>
      </c>
      <c r="W15" t="s">
        <v>2121</v>
      </c>
      <c r="X15">
        <v>11</v>
      </c>
    </row>
    <row r="16" spans="1:24">
      <c r="A16" t="s">
        <v>2102</v>
      </c>
      <c r="B16" t="s">
        <v>19</v>
      </c>
      <c r="C16">
        <v>2007098</v>
      </c>
      <c r="D16" t="s">
        <v>2091</v>
      </c>
      <c r="E16" t="s">
        <v>2103</v>
      </c>
      <c r="F16" t="s">
        <v>2104</v>
      </c>
      <c r="G16">
        <v>122</v>
      </c>
      <c r="H16">
        <v>122</v>
      </c>
      <c r="I16" s="1">
        <v>100</v>
      </c>
      <c r="J16">
        <v>0.48</v>
      </c>
      <c r="K16">
        <v>51.41</v>
      </c>
      <c r="L16">
        <v>97</v>
      </c>
      <c r="M16">
        <v>101</v>
      </c>
      <c r="N16" t="s">
        <v>2094</v>
      </c>
      <c r="O16" t="s">
        <v>55</v>
      </c>
      <c r="P16" t="s">
        <v>2116</v>
      </c>
      <c r="Q16" t="s">
        <v>2117</v>
      </c>
      <c r="R16" t="s">
        <v>23</v>
      </c>
      <c r="S16" s="62" t="s">
        <v>2118</v>
      </c>
      <c r="T16" t="s">
        <v>2119</v>
      </c>
      <c r="U16" t="s">
        <v>2050</v>
      </c>
      <c r="V16" t="s">
        <v>2120</v>
      </c>
      <c r="W16" t="s">
        <v>2121</v>
      </c>
      <c r="X16">
        <v>11</v>
      </c>
    </row>
    <row r="17" spans="1:24">
      <c r="A17" t="s">
        <v>2090</v>
      </c>
      <c r="B17" t="s">
        <v>19</v>
      </c>
      <c r="C17">
        <v>2267285</v>
      </c>
      <c r="D17" t="s">
        <v>2091</v>
      </c>
      <c r="E17" t="s">
        <v>2103</v>
      </c>
      <c r="F17" t="s">
        <v>2104</v>
      </c>
      <c r="G17">
        <v>178</v>
      </c>
      <c r="H17">
        <v>178</v>
      </c>
      <c r="I17" s="1">
        <v>100</v>
      </c>
      <c r="J17">
        <v>0.43</v>
      </c>
      <c r="K17">
        <v>48.63</v>
      </c>
      <c r="L17">
        <v>138</v>
      </c>
      <c r="M17">
        <v>144</v>
      </c>
      <c r="N17" t="s">
        <v>2094</v>
      </c>
      <c r="O17" t="s">
        <v>55</v>
      </c>
      <c r="P17" t="s">
        <v>2122</v>
      </c>
      <c r="R17" t="s">
        <v>55</v>
      </c>
      <c r="S17" s="62" t="s">
        <v>2123</v>
      </c>
      <c r="T17" t="s">
        <v>2124</v>
      </c>
      <c r="U17" t="s">
        <v>2050</v>
      </c>
      <c r="V17" t="s">
        <v>2125</v>
      </c>
      <c r="W17" t="s">
        <v>2126</v>
      </c>
      <c r="X17">
        <v>11</v>
      </c>
    </row>
    <row r="18" spans="1:24">
      <c r="A18" t="s">
        <v>2101</v>
      </c>
      <c r="B18" t="s">
        <v>19</v>
      </c>
      <c r="C18">
        <v>2267285</v>
      </c>
      <c r="D18" t="s">
        <v>2091</v>
      </c>
      <c r="E18" t="s">
        <v>2103</v>
      </c>
      <c r="F18" t="s">
        <v>2104</v>
      </c>
      <c r="G18">
        <v>161</v>
      </c>
      <c r="H18">
        <v>161</v>
      </c>
      <c r="I18" s="1">
        <v>100</v>
      </c>
      <c r="J18">
        <v>0.44</v>
      </c>
      <c r="K18">
        <v>51.03</v>
      </c>
      <c r="L18">
        <v>120</v>
      </c>
      <c r="M18">
        <v>121</v>
      </c>
      <c r="N18" t="s">
        <v>2094</v>
      </c>
      <c r="O18" t="s">
        <v>55</v>
      </c>
      <c r="P18" t="s">
        <v>2122</v>
      </c>
      <c r="R18" t="s">
        <v>55</v>
      </c>
      <c r="S18" s="62" t="s">
        <v>2123</v>
      </c>
      <c r="T18" t="s">
        <v>2124</v>
      </c>
      <c r="U18" t="s">
        <v>2050</v>
      </c>
      <c r="V18" t="s">
        <v>2125</v>
      </c>
      <c r="W18" t="s">
        <v>2126</v>
      </c>
      <c r="X18">
        <v>11</v>
      </c>
    </row>
    <row r="19" spans="1:24">
      <c r="A19" t="s">
        <v>2102</v>
      </c>
      <c r="B19" t="s">
        <v>19</v>
      </c>
      <c r="C19">
        <v>2267285</v>
      </c>
      <c r="D19" t="s">
        <v>2091</v>
      </c>
      <c r="E19" t="s">
        <v>2103</v>
      </c>
      <c r="F19" t="s">
        <v>2104</v>
      </c>
      <c r="G19">
        <v>140</v>
      </c>
      <c r="H19">
        <v>140</v>
      </c>
      <c r="I19" s="1">
        <v>100</v>
      </c>
      <c r="J19">
        <v>0.5</v>
      </c>
      <c r="K19">
        <v>49.69</v>
      </c>
      <c r="L19">
        <v>103</v>
      </c>
      <c r="M19">
        <v>104</v>
      </c>
      <c r="N19" t="s">
        <v>2094</v>
      </c>
      <c r="O19" t="s">
        <v>55</v>
      </c>
      <c r="P19" t="s">
        <v>2122</v>
      </c>
      <c r="R19" t="s">
        <v>55</v>
      </c>
      <c r="S19" s="62" t="s">
        <v>2123</v>
      </c>
      <c r="T19" t="s">
        <v>2124</v>
      </c>
      <c r="U19" t="s">
        <v>2050</v>
      </c>
      <c r="V19" t="s">
        <v>2125</v>
      </c>
      <c r="W19" t="s">
        <v>2126</v>
      </c>
      <c r="X19">
        <v>11</v>
      </c>
    </row>
    <row r="20" spans="1:24">
      <c r="A20" s="60" t="s">
        <v>2090</v>
      </c>
      <c r="B20" s="60" t="s">
        <v>19</v>
      </c>
      <c r="C20" s="60">
        <v>2697699</v>
      </c>
      <c r="D20" s="60" t="s">
        <v>2091</v>
      </c>
      <c r="E20" s="60" t="s">
        <v>2103</v>
      </c>
      <c r="F20" s="60" t="s">
        <v>2092</v>
      </c>
      <c r="G20" s="60">
        <v>107</v>
      </c>
      <c r="H20" s="60">
        <v>107</v>
      </c>
      <c r="I20" s="64">
        <v>100</v>
      </c>
      <c r="J20" s="60">
        <v>0.46</v>
      </c>
      <c r="K20" s="60">
        <v>51.1</v>
      </c>
      <c r="L20" s="60">
        <v>88</v>
      </c>
      <c r="M20" s="60">
        <v>87</v>
      </c>
      <c r="N20" s="60" t="s">
        <v>2094</v>
      </c>
      <c r="O20" s="60" t="s">
        <v>55</v>
      </c>
      <c r="P20" s="60" t="s">
        <v>2127</v>
      </c>
      <c r="Q20" s="60" t="s">
        <v>2128</v>
      </c>
      <c r="R20" s="60" t="s">
        <v>23</v>
      </c>
      <c r="S20" s="63" t="s">
        <v>232</v>
      </c>
      <c r="T20" s="60" t="s">
        <v>2129</v>
      </c>
      <c r="U20" s="60" t="s">
        <v>2050</v>
      </c>
      <c r="V20" s="60" t="s">
        <v>2130</v>
      </c>
      <c r="W20" s="60" t="s">
        <v>2131</v>
      </c>
      <c r="X20" s="60">
        <v>11</v>
      </c>
    </row>
    <row r="21" spans="1:24">
      <c r="A21" s="60" t="s">
        <v>2101</v>
      </c>
      <c r="B21" s="60" t="s">
        <v>19</v>
      </c>
      <c r="C21" s="60">
        <v>2697699</v>
      </c>
      <c r="D21" s="60" t="s">
        <v>2091</v>
      </c>
      <c r="E21" s="60" t="s">
        <v>2103</v>
      </c>
      <c r="F21" s="60" t="s">
        <v>2092</v>
      </c>
      <c r="G21" s="60">
        <v>177</v>
      </c>
      <c r="H21" s="60">
        <v>177</v>
      </c>
      <c r="I21" s="64">
        <v>100</v>
      </c>
      <c r="J21" s="60">
        <v>0.44</v>
      </c>
      <c r="K21" s="60">
        <v>49.22</v>
      </c>
      <c r="L21" s="60">
        <v>128</v>
      </c>
      <c r="M21" s="60">
        <v>124</v>
      </c>
      <c r="N21" s="60" t="s">
        <v>2094</v>
      </c>
      <c r="O21" s="60" t="s">
        <v>55</v>
      </c>
      <c r="P21" s="60" t="s">
        <v>2127</v>
      </c>
      <c r="Q21" s="60" t="s">
        <v>2128</v>
      </c>
      <c r="R21" s="60" t="s">
        <v>23</v>
      </c>
      <c r="S21" s="63" t="s">
        <v>232</v>
      </c>
      <c r="T21" s="60" t="s">
        <v>2129</v>
      </c>
      <c r="U21" s="60" t="s">
        <v>2050</v>
      </c>
      <c r="V21" s="60" t="s">
        <v>2130</v>
      </c>
      <c r="W21" s="60" t="s">
        <v>2131</v>
      </c>
      <c r="X21" s="60">
        <v>11</v>
      </c>
    </row>
    <row r="22" spans="1:24">
      <c r="A22" s="60" t="s">
        <v>2102</v>
      </c>
      <c r="B22" s="60" t="s">
        <v>19</v>
      </c>
      <c r="C22" s="60">
        <v>2697699</v>
      </c>
      <c r="D22" s="60" t="s">
        <v>2091</v>
      </c>
      <c r="E22" s="60" t="s">
        <v>2103</v>
      </c>
      <c r="F22" s="60" t="s">
        <v>2092</v>
      </c>
      <c r="G22" s="60">
        <v>115</v>
      </c>
      <c r="H22" s="60">
        <v>115</v>
      </c>
      <c r="I22" s="64">
        <v>100</v>
      </c>
      <c r="J22" s="60">
        <v>0.47</v>
      </c>
      <c r="K22" s="60">
        <v>49.7</v>
      </c>
      <c r="L22" s="60">
        <v>89</v>
      </c>
      <c r="M22" s="60">
        <v>84</v>
      </c>
      <c r="N22" s="60" t="s">
        <v>2094</v>
      </c>
      <c r="O22" s="60" t="s">
        <v>55</v>
      </c>
      <c r="P22" s="60" t="s">
        <v>2127</v>
      </c>
      <c r="Q22" s="60" t="s">
        <v>2128</v>
      </c>
      <c r="R22" s="60" t="s">
        <v>23</v>
      </c>
      <c r="S22" s="63" t="s">
        <v>232</v>
      </c>
      <c r="T22" s="60" t="s">
        <v>2129</v>
      </c>
      <c r="U22" s="60" t="s">
        <v>2050</v>
      </c>
      <c r="V22" s="60" t="s">
        <v>2130</v>
      </c>
      <c r="W22" s="60" t="s">
        <v>2131</v>
      </c>
      <c r="X22" s="60">
        <v>11</v>
      </c>
    </row>
    <row r="23" spans="1:24">
      <c r="A23" t="s">
        <v>2090</v>
      </c>
      <c r="B23" t="s">
        <v>19</v>
      </c>
      <c r="C23">
        <v>3627507</v>
      </c>
      <c r="D23" t="s">
        <v>2091</v>
      </c>
      <c r="E23" t="s">
        <v>2104</v>
      </c>
      <c r="F23" t="s">
        <v>2103</v>
      </c>
      <c r="G23">
        <v>132</v>
      </c>
      <c r="H23">
        <v>132</v>
      </c>
      <c r="I23" s="1">
        <v>100</v>
      </c>
      <c r="J23">
        <v>0.45</v>
      </c>
      <c r="K23">
        <v>53.27</v>
      </c>
      <c r="L23">
        <v>104</v>
      </c>
      <c r="M23">
        <v>101</v>
      </c>
      <c r="N23" t="s">
        <v>2094</v>
      </c>
      <c r="O23" t="s">
        <v>55</v>
      </c>
      <c r="P23" t="s">
        <v>2132</v>
      </c>
      <c r="Q23" t="s">
        <v>2133</v>
      </c>
      <c r="R23" t="s">
        <v>23</v>
      </c>
      <c r="S23" s="62" t="s">
        <v>2134</v>
      </c>
      <c r="T23" t="s">
        <v>2135</v>
      </c>
      <c r="U23" t="s">
        <v>2050</v>
      </c>
      <c r="V23" t="s">
        <v>2136</v>
      </c>
      <c r="W23" t="s">
        <v>2137</v>
      </c>
      <c r="X23">
        <v>11</v>
      </c>
    </row>
    <row r="24" spans="1:24">
      <c r="A24" t="s">
        <v>2101</v>
      </c>
      <c r="B24" t="s">
        <v>19</v>
      </c>
      <c r="C24">
        <v>3627507</v>
      </c>
      <c r="D24" t="s">
        <v>2091</v>
      </c>
      <c r="E24" t="s">
        <v>2104</v>
      </c>
      <c r="F24" t="s">
        <v>2103</v>
      </c>
      <c r="G24">
        <v>192</v>
      </c>
      <c r="H24">
        <v>192</v>
      </c>
      <c r="I24" s="1">
        <v>100</v>
      </c>
      <c r="J24">
        <v>0.49</v>
      </c>
      <c r="K24">
        <v>50.75</v>
      </c>
      <c r="L24">
        <v>138</v>
      </c>
      <c r="M24">
        <v>144</v>
      </c>
      <c r="N24" t="s">
        <v>2094</v>
      </c>
      <c r="O24" t="s">
        <v>55</v>
      </c>
      <c r="P24" t="s">
        <v>2132</v>
      </c>
      <c r="Q24" t="s">
        <v>2133</v>
      </c>
      <c r="R24" t="s">
        <v>23</v>
      </c>
      <c r="S24" s="62" t="s">
        <v>2134</v>
      </c>
      <c r="T24" t="s">
        <v>2135</v>
      </c>
      <c r="U24" t="s">
        <v>2050</v>
      </c>
      <c r="V24" t="s">
        <v>2136</v>
      </c>
      <c r="W24" t="s">
        <v>2137</v>
      </c>
      <c r="X24">
        <v>11</v>
      </c>
    </row>
    <row r="25" spans="1:24">
      <c r="A25" t="s">
        <v>2102</v>
      </c>
      <c r="B25" t="s">
        <v>19</v>
      </c>
      <c r="C25">
        <v>3627507</v>
      </c>
      <c r="D25" t="s">
        <v>2091</v>
      </c>
      <c r="E25" t="s">
        <v>2104</v>
      </c>
      <c r="F25" t="s">
        <v>2103</v>
      </c>
      <c r="G25">
        <v>140</v>
      </c>
      <c r="H25">
        <v>140</v>
      </c>
      <c r="I25" s="1">
        <v>100</v>
      </c>
      <c r="J25">
        <v>0.48</v>
      </c>
      <c r="K25">
        <v>51.31</v>
      </c>
      <c r="L25">
        <v>107</v>
      </c>
      <c r="M25">
        <v>111</v>
      </c>
      <c r="N25" t="s">
        <v>2094</v>
      </c>
      <c r="O25" t="s">
        <v>55</v>
      </c>
      <c r="P25" t="s">
        <v>2132</v>
      </c>
      <c r="Q25" t="s">
        <v>2133</v>
      </c>
      <c r="R25" t="s">
        <v>23</v>
      </c>
      <c r="S25" s="62" t="s">
        <v>2134</v>
      </c>
      <c r="T25" t="s">
        <v>2135</v>
      </c>
      <c r="U25" t="s">
        <v>2050</v>
      </c>
      <c r="V25" t="s">
        <v>2136</v>
      </c>
      <c r="W25" t="s">
        <v>2137</v>
      </c>
      <c r="X25">
        <v>11</v>
      </c>
    </row>
    <row r="30" spans="1:24">
      <c r="Q30" s="61" t="s">
        <v>213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129C7-C97F-4B77-AB43-16047A08E8FC}">
  <dimension ref="A1:C15"/>
  <sheetViews>
    <sheetView workbookViewId="0">
      <selection activeCell="X25" sqref="X25"/>
    </sheetView>
  </sheetViews>
  <sheetFormatPr defaultRowHeight="14.4"/>
  <sheetData>
    <row r="1" spans="1:3">
      <c r="A1" t="s">
        <v>208</v>
      </c>
      <c r="B1" t="s">
        <v>209</v>
      </c>
      <c r="C1" t="s">
        <v>210</v>
      </c>
    </row>
    <row r="2" spans="1:3">
      <c r="A2">
        <v>1</v>
      </c>
      <c r="B2" t="s">
        <v>211</v>
      </c>
      <c r="C2" t="s">
        <v>212</v>
      </c>
    </row>
    <row r="3" spans="1:3">
      <c r="A3">
        <v>2</v>
      </c>
      <c r="B3" t="s">
        <v>213</v>
      </c>
      <c r="C3" t="s">
        <v>214</v>
      </c>
    </row>
    <row r="4" spans="1:3">
      <c r="A4">
        <v>3</v>
      </c>
      <c r="B4" t="s">
        <v>215</v>
      </c>
      <c r="C4" t="s">
        <v>216</v>
      </c>
    </row>
    <row r="5" spans="1:3">
      <c r="A5">
        <v>4</v>
      </c>
      <c r="B5" t="s">
        <v>217</v>
      </c>
      <c r="C5" t="s">
        <v>218</v>
      </c>
    </row>
    <row r="6" spans="1:3">
      <c r="A6">
        <v>5</v>
      </c>
      <c r="B6" t="s">
        <v>219</v>
      </c>
      <c r="C6" t="s">
        <v>220</v>
      </c>
    </row>
    <row r="7" spans="1:3">
      <c r="A7">
        <v>6</v>
      </c>
      <c r="B7" t="s">
        <v>221</v>
      </c>
      <c r="C7" t="s">
        <v>222</v>
      </c>
    </row>
    <row r="8" spans="1:3">
      <c r="A8">
        <v>7</v>
      </c>
      <c r="B8" t="s">
        <v>223</v>
      </c>
      <c r="C8" t="s">
        <v>224</v>
      </c>
    </row>
    <row r="9" spans="1:3">
      <c r="A9">
        <v>8</v>
      </c>
      <c r="B9" t="s">
        <v>225</v>
      </c>
      <c r="C9" t="s">
        <v>226</v>
      </c>
    </row>
    <row r="10" spans="1:3">
      <c r="A10">
        <v>9</v>
      </c>
      <c r="B10" t="s">
        <v>227</v>
      </c>
      <c r="C10" t="s">
        <v>228</v>
      </c>
    </row>
    <row r="11" spans="1:3">
      <c r="A11">
        <v>10</v>
      </c>
      <c r="B11" t="s">
        <v>229</v>
      </c>
      <c r="C11" t="s">
        <v>230</v>
      </c>
    </row>
    <row r="12" spans="1:3">
      <c r="A12">
        <v>11</v>
      </c>
      <c r="B12" t="s">
        <v>233</v>
      </c>
      <c r="C12" t="s">
        <v>237</v>
      </c>
    </row>
    <row r="13" spans="1:3">
      <c r="A13">
        <v>12</v>
      </c>
      <c r="B13" t="s">
        <v>234</v>
      </c>
      <c r="C13" t="s">
        <v>238</v>
      </c>
    </row>
    <row r="14" spans="1:3">
      <c r="A14">
        <v>13</v>
      </c>
      <c r="B14" t="s">
        <v>235</v>
      </c>
      <c r="C14" t="s">
        <v>239</v>
      </c>
    </row>
    <row r="15" spans="1:3">
      <c r="A15">
        <v>14</v>
      </c>
      <c r="B15" t="s">
        <v>236</v>
      </c>
      <c r="C15" t="s">
        <v>2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6C362-1E91-4DE0-A46B-6A9EE88BFC7D}">
  <dimension ref="A1:S415"/>
  <sheetViews>
    <sheetView topLeftCell="A376" workbookViewId="0">
      <selection activeCell="H2" sqref="H2:I415"/>
    </sheetView>
  </sheetViews>
  <sheetFormatPr defaultRowHeight="14.4"/>
  <cols>
    <col min="1" max="1" width="11.88671875" bestFit="1" customWidth="1"/>
    <col min="2" max="2" width="8" bestFit="1" customWidth="1"/>
    <col min="3" max="3" width="6.33203125" bestFit="1" customWidth="1"/>
    <col min="4" max="4" width="18.6640625" bestFit="1" customWidth="1"/>
    <col min="5" max="5" width="10" bestFit="1" customWidth="1"/>
    <col min="6" max="6" width="13.109375" bestFit="1" customWidth="1"/>
    <col min="7" max="7" width="22.44140625" bestFit="1" customWidth="1"/>
    <col min="8" max="8" width="27.6640625" bestFit="1" customWidth="1"/>
    <col min="9" max="9" width="10" bestFit="1" customWidth="1"/>
    <col min="10" max="10" width="46.33203125" bestFit="1" customWidth="1"/>
    <col min="11" max="11" width="41.44140625" bestFit="1" customWidth="1"/>
    <col min="12" max="12" width="15" bestFit="1" customWidth="1"/>
    <col min="13" max="13" width="15.44140625" bestFit="1" customWidth="1"/>
    <col min="14" max="14" width="26.44140625" bestFit="1" customWidth="1"/>
    <col min="15" max="16" width="15.44140625" bestFit="1" customWidth="1"/>
    <col min="17" max="17" width="42.44140625" bestFit="1" customWidth="1"/>
    <col min="18" max="18" width="23.33203125" bestFit="1" customWidth="1"/>
    <col min="19" max="19" width="23.44140625" bestFit="1" customWidth="1"/>
  </cols>
  <sheetData>
    <row r="1" spans="1:19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241</v>
      </c>
      <c r="H1" s="3" t="s">
        <v>299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>
      <c r="A2" s="3" t="s">
        <v>19</v>
      </c>
      <c r="B2" s="3">
        <v>16764</v>
      </c>
      <c r="C2" s="3" t="s">
        <v>20</v>
      </c>
      <c r="D2" s="5">
        <v>0</v>
      </c>
      <c r="E2" s="3">
        <v>0</v>
      </c>
      <c r="F2" s="3">
        <v>38</v>
      </c>
      <c r="G2" s="3" t="s">
        <v>295</v>
      </c>
      <c r="H2" s="3" t="s">
        <v>320</v>
      </c>
      <c r="I2" s="3" t="s">
        <v>321</v>
      </c>
      <c r="J2" s="3" t="s">
        <v>21</v>
      </c>
      <c r="K2" s="3" t="s">
        <v>27</v>
      </c>
      <c r="L2" s="3" t="s">
        <v>23</v>
      </c>
      <c r="M2" s="3" t="s">
        <v>24</v>
      </c>
      <c r="N2" s="3" t="s">
        <v>25</v>
      </c>
      <c r="O2" s="3"/>
      <c r="P2" s="3"/>
      <c r="Q2" s="3" t="s">
        <v>26</v>
      </c>
      <c r="R2" s="3"/>
      <c r="S2" s="3"/>
    </row>
    <row r="3" spans="1:19">
      <c r="A3" s="3" t="s">
        <v>19</v>
      </c>
      <c r="B3" s="3">
        <v>16764</v>
      </c>
      <c r="C3" s="3" t="s">
        <v>20</v>
      </c>
      <c r="D3" s="5">
        <v>2.8571428571428572</v>
      </c>
      <c r="E3" s="3">
        <v>1</v>
      </c>
      <c r="F3" s="3">
        <v>35</v>
      </c>
      <c r="G3" s="3" t="s">
        <v>296</v>
      </c>
      <c r="H3" s="3" t="s">
        <v>320</v>
      </c>
      <c r="I3" s="3" t="s">
        <v>321</v>
      </c>
      <c r="J3" s="3" t="s">
        <v>21</v>
      </c>
      <c r="K3" s="3" t="s">
        <v>27</v>
      </c>
      <c r="L3" s="3" t="s">
        <v>23</v>
      </c>
      <c r="M3" s="3" t="s">
        <v>24</v>
      </c>
      <c r="N3" s="3" t="s">
        <v>25</v>
      </c>
      <c r="O3" s="3"/>
      <c r="P3" s="3"/>
      <c r="Q3" s="3" t="s">
        <v>26</v>
      </c>
      <c r="R3" s="3"/>
      <c r="S3" s="3"/>
    </row>
    <row r="4" spans="1:19">
      <c r="A4" s="3" t="s">
        <v>19</v>
      </c>
      <c r="B4" s="3">
        <v>16764</v>
      </c>
      <c r="C4" s="3" t="s">
        <v>20</v>
      </c>
      <c r="D4" s="5">
        <v>0</v>
      </c>
      <c r="E4" s="3">
        <v>0</v>
      </c>
      <c r="F4" s="3">
        <v>71</v>
      </c>
      <c r="G4" s="3" t="s">
        <v>298</v>
      </c>
      <c r="H4" s="3" t="s">
        <v>320</v>
      </c>
      <c r="I4" s="3" t="s">
        <v>321</v>
      </c>
      <c r="J4" s="3" t="s">
        <v>21</v>
      </c>
      <c r="K4" s="3" t="s">
        <v>27</v>
      </c>
      <c r="L4" s="3" t="s">
        <v>23</v>
      </c>
      <c r="M4" s="3" t="s">
        <v>24</v>
      </c>
      <c r="N4" s="3" t="s">
        <v>25</v>
      </c>
      <c r="O4" s="3"/>
      <c r="P4" s="3"/>
      <c r="Q4" s="3" t="s">
        <v>26</v>
      </c>
      <c r="R4" s="3"/>
      <c r="S4" s="3"/>
    </row>
    <row r="5" spans="1:19">
      <c r="A5" s="3" t="s">
        <v>19</v>
      </c>
      <c r="B5" s="3">
        <v>16764</v>
      </c>
      <c r="C5" s="3" t="s">
        <v>20</v>
      </c>
      <c r="D5" s="5">
        <v>0</v>
      </c>
      <c r="E5" s="3">
        <v>0</v>
      </c>
      <c r="F5" s="3">
        <v>65</v>
      </c>
      <c r="G5" s="3" t="s">
        <v>290</v>
      </c>
      <c r="H5" s="3" t="s">
        <v>320</v>
      </c>
      <c r="I5" s="3" t="s">
        <v>321</v>
      </c>
      <c r="J5" s="3" t="s">
        <v>21</v>
      </c>
      <c r="K5" s="3" t="s">
        <v>22</v>
      </c>
      <c r="L5" s="3" t="s">
        <v>23</v>
      </c>
      <c r="M5" s="3" t="s">
        <v>24</v>
      </c>
      <c r="N5" s="3" t="s">
        <v>25</v>
      </c>
      <c r="O5" s="3"/>
      <c r="P5" s="3"/>
      <c r="Q5" s="3" t="s">
        <v>26</v>
      </c>
      <c r="R5" s="3"/>
      <c r="S5" s="3"/>
    </row>
    <row r="6" spans="1:19">
      <c r="A6" s="3" t="s">
        <v>19</v>
      </c>
      <c r="B6" s="3">
        <v>16764</v>
      </c>
      <c r="C6" s="3" t="s">
        <v>20</v>
      </c>
      <c r="D6" s="5">
        <v>0</v>
      </c>
      <c r="E6" s="3">
        <v>0</v>
      </c>
      <c r="F6" s="3">
        <v>56</v>
      </c>
      <c r="G6" s="3" t="s">
        <v>291</v>
      </c>
      <c r="H6" s="3" t="s">
        <v>320</v>
      </c>
      <c r="I6" s="3" t="s">
        <v>321</v>
      </c>
      <c r="J6" s="3" t="s">
        <v>21</v>
      </c>
      <c r="K6" s="3" t="s">
        <v>22</v>
      </c>
      <c r="L6" s="3" t="s">
        <v>23</v>
      </c>
      <c r="M6" s="3" t="s">
        <v>24</v>
      </c>
      <c r="N6" s="3" t="s">
        <v>25</v>
      </c>
      <c r="O6" s="3"/>
      <c r="P6" s="3"/>
      <c r="Q6" s="3" t="s">
        <v>26</v>
      </c>
      <c r="R6" s="3"/>
      <c r="S6" s="3"/>
    </row>
    <row r="7" spans="1:19">
      <c r="A7" s="3" t="s">
        <v>19</v>
      </c>
      <c r="B7" s="3">
        <v>16764</v>
      </c>
      <c r="C7" s="3" t="s">
        <v>20</v>
      </c>
      <c r="D7" s="5">
        <v>0</v>
      </c>
      <c r="E7" s="3">
        <v>0</v>
      </c>
      <c r="F7" s="3">
        <v>55</v>
      </c>
      <c r="G7" s="3" t="s">
        <v>292</v>
      </c>
      <c r="H7" s="3" t="s">
        <v>320</v>
      </c>
      <c r="I7" s="3" t="s">
        <v>321</v>
      </c>
      <c r="J7" s="3" t="s">
        <v>21</v>
      </c>
      <c r="K7" s="3" t="s">
        <v>22</v>
      </c>
      <c r="L7" s="3" t="s">
        <v>23</v>
      </c>
      <c r="M7" s="3" t="s">
        <v>24</v>
      </c>
      <c r="N7" s="3" t="s">
        <v>25</v>
      </c>
      <c r="O7" s="3"/>
      <c r="P7" s="3"/>
      <c r="Q7" s="3" t="s">
        <v>26</v>
      </c>
      <c r="R7" s="3"/>
      <c r="S7" s="3"/>
    </row>
    <row r="8" spans="1:19">
      <c r="A8" s="3" t="s">
        <v>19</v>
      </c>
      <c r="B8" s="3">
        <v>16764</v>
      </c>
      <c r="C8" s="3" t="s">
        <v>20</v>
      </c>
      <c r="D8" s="5">
        <v>0</v>
      </c>
      <c r="E8" s="3">
        <v>0</v>
      </c>
      <c r="F8" s="3">
        <v>118</v>
      </c>
      <c r="G8" s="3" t="s">
        <v>158</v>
      </c>
      <c r="H8" s="3" t="s">
        <v>320</v>
      </c>
      <c r="I8" s="3" t="s">
        <v>321</v>
      </c>
      <c r="J8" s="3" t="s">
        <v>21</v>
      </c>
      <c r="K8" s="3" t="s">
        <v>27</v>
      </c>
      <c r="L8" s="3" t="s">
        <v>23</v>
      </c>
      <c r="M8" s="3" t="s">
        <v>24</v>
      </c>
      <c r="N8" s="3" t="s">
        <v>25</v>
      </c>
      <c r="O8" s="3"/>
      <c r="P8" s="3"/>
      <c r="Q8" s="3" t="s">
        <v>26</v>
      </c>
      <c r="R8" s="3"/>
      <c r="S8" s="3"/>
    </row>
    <row r="9" spans="1:19">
      <c r="A9" s="3" t="s">
        <v>19</v>
      </c>
      <c r="B9" s="3">
        <v>16764</v>
      </c>
      <c r="C9" s="3" t="s">
        <v>20</v>
      </c>
      <c r="D9" s="5">
        <v>0</v>
      </c>
      <c r="E9" s="3">
        <v>0</v>
      </c>
      <c r="F9" s="3">
        <v>231</v>
      </c>
      <c r="G9" s="3" t="s">
        <v>159</v>
      </c>
      <c r="H9" s="3" t="s">
        <v>320</v>
      </c>
      <c r="I9" s="3" t="s">
        <v>321</v>
      </c>
      <c r="J9" s="3" t="s">
        <v>21</v>
      </c>
      <c r="K9" s="3" t="s">
        <v>27</v>
      </c>
      <c r="L9" s="3" t="s">
        <v>23</v>
      </c>
      <c r="M9" s="3" t="s">
        <v>24</v>
      </c>
      <c r="N9" s="3" t="s">
        <v>25</v>
      </c>
      <c r="O9" s="3"/>
      <c r="P9" s="3"/>
      <c r="Q9" s="3" t="s">
        <v>26</v>
      </c>
      <c r="R9" s="3"/>
      <c r="S9" s="3"/>
    </row>
    <row r="10" spans="1:19">
      <c r="A10" s="3" t="s">
        <v>19</v>
      </c>
      <c r="B10" s="3">
        <v>16764</v>
      </c>
      <c r="C10" s="3" t="s">
        <v>20</v>
      </c>
      <c r="D10" s="5">
        <v>0</v>
      </c>
      <c r="E10" s="3">
        <v>0</v>
      </c>
      <c r="F10" s="3">
        <v>282</v>
      </c>
      <c r="G10" s="3" t="s">
        <v>160</v>
      </c>
      <c r="H10" s="3" t="s">
        <v>320</v>
      </c>
      <c r="I10" s="3" t="s">
        <v>321</v>
      </c>
      <c r="J10" s="3" t="s">
        <v>21</v>
      </c>
      <c r="K10" s="3" t="s">
        <v>22</v>
      </c>
      <c r="L10" s="3" t="s">
        <v>23</v>
      </c>
      <c r="M10" s="3" t="s">
        <v>24</v>
      </c>
      <c r="N10" s="3" t="s">
        <v>25</v>
      </c>
      <c r="O10" s="3"/>
      <c r="P10" s="3"/>
      <c r="Q10" s="3" t="s">
        <v>26</v>
      </c>
      <c r="R10" s="3"/>
      <c r="S10" s="3"/>
    </row>
    <row r="11" spans="1:19">
      <c r="A11" s="3" t="s">
        <v>19</v>
      </c>
      <c r="B11" s="3">
        <v>16764</v>
      </c>
      <c r="C11" s="3" t="s">
        <v>20</v>
      </c>
      <c r="D11" s="5">
        <v>0</v>
      </c>
      <c r="E11" s="3">
        <v>0</v>
      </c>
      <c r="F11" s="3">
        <v>205</v>
      </c>
      <c r="G11" s="3" t="s">
        <v>293</v>
      </c>
      <c r="H11" s="3" t="s">
        <v>320</v>
      </c>
      <c r="I11" s="3" t="s">
        <v>321</v>
      </c>
      <c r="J11" s="3" t="s">
        <v>21</v>
      </c>
      <c r="K11" s="3" t="s">
        <v>22</v>
      </c>
      <c r="L11" s="3" t="s">
        <v>23</v>
      </c>
      <c r="M11" s="3" t="s">
        <v>24</v>
      </c>
      <c r="N11" s="3" t="s">
        <v>25</v>
      </c>
      <c r="O11" s="3"/>
      <c r="P11" s="3"/>
      <c r="Q11" s="3" t="s">
        <v>26</v>
      </c>
      <c r="R11" s="3"/>
      <c r="S11" s="3"/>
    </row>
    <row r="12" spans="1:19">
      <c r="A12" s="3" t="s">
        <v>19</v>
      </c>
      <c r="B12" s="3">
        <v>16764</v>
      </c>
      <c r="C12" s="3" t="s">
        <v>20</v>
      </c>
      <c r="D12" s="5">
        <v>0</v>
      </c>
      <c r="E12" s="3">
        <v>0</v>
      </c>
      <c r="F12" s="3">
        <v>165</v>
      </c>
      <c r="G12" s="3" t="s">
        <v>297</v>
      </c>
      <c r="H12" s="3" t="s">
        <v>320</v>
      </c>
      <c r="I12" s="3" t="s">
        <v>321</v>
      </c>
      <c r="J12" s="3" t="s">
        <v>21</v>
      </c>
      <c r="K12" s="3" t="s">
        <v>27</v>
      </c>
      <c r="L12" s="3" t="s">
        <v>23</v>
      </c>
      <c r="M12" s="3" t="s">
        <v>24</v>
      </c>
      <c r="N12" s="3" t="s">
        <v>25</v>
      </c>
      <c r="O12" s="3"/>
      <c r="P12" s="3"/>
      <c r="Q12" s="3" t="s">
        <v>26</v>
      </c>
      <c r="R12" s="3"/>
      <c r="S12" s="3"/>
    </row>
    <row r="13" spans="1:19">
      <c r="A13" s="3" t="s">
        <v>19</v>
      </c>
      <c r="B13" s="3">
        <v>16764</v>
      </c>
      <c r="C13" s="3" t="s">
        <v>20</v>
      </c>
      <c r="D13" s="5">
        <v>0</v>
      </c>
      <c r="E13" s="3">
        <v>0</v>
      </c>
      <c r="F13" s="3">
        <v>139</v>
      </c>
      <c r="G13" s="3" t="s">
        <v>294</v>
      </c>
      <c r="H13" s="3" t="s">
        <v>320</v>
      </c>
      <c r="I13" s="3" t="s">
        <v>321</v>
      </c>
      <c r="J13" s="3" t="s">
        <v>21</v>
      </c>
      <c r="K13" s="3" t="s">
        <v>22</v>
      </c>
      <c r="L13" s="3" t="s">
        <v>23</v>
      </c>
      <c r="M13" s="3" t="s">
        <v>24</v>
      </c>
      <c r="N13" s="3" t="s">
        <v>25</v>
      </c>
      <c r="O13" s="3"/>
      <c r="P13" s="3"/>
      <c r="Q13" s="3" t="s">
        <v>26</v>
      </c>
      <c r="R13" s="3"/>
      <c r="S13" s="3"/>
    </row>
    <row r="14" spans="1:19">
      <c r="A14" s="3" t="s">
        <v>19</v>
      </c>
      <c r="B14" s="3">
        <v>16764</v>
      </c>
      <c r="C14" s="3" t="s">
        <v>20</v>
      </c>
      <c r="D14" s="5">
        <v>0</v>
      </c>
      <c r="E14" s="3">
        <v>0</v>
      </c>
      <c r="F14" s="3">
        <v>121</v>
      </c>
      <c r="G14" s="3" t="s">
        <v>287</v>
      </c>
      <c r="H14" s="3" t="s">
        <v>320</v>
      </c>
      <c r="I14" s="3" t="s">
        <v>321</v>
      </c>
      <c r="J14" s="3" t="s">
        <v>21</v>
      </c>
      <c r="K14" s="3" t="s">
        <v>27</v>
      </c>
      <c r="L14" s="3" t="s">
        <v>23</v>
      </c>
      <c r="M14" s="3" t="s">
        <v>24</v>
      </c>
      <c r="N14" s="3" t="s">
        <v>25</v>
      </c>
      <c r="O14" s="3"/>
      <c r="P14" s="3"/>
      <c r="Q14" s="3" t="s">
        <v>26</v>
      </c>
      <c r="R14" s="3"/>
      <c r="S14" s="3"/>
    </row>
    <row r="15" spans="1:19">
      <c r="A15" s="3" t="s">
        <v>19</v>
      </c>
      <c r="B15" s="3">
        <v>16764</v>
      </c>
      <c r="C15" s="3" t="s">
        <v>20</v>
      </c>
      <c r="D15" s="5">
        <v>0</v>
      </c>
      <c r="E15" s="3">
        <v>0</v>
      </c>
      <c r="F15" s="3">
        <v>131</v>
      </c>
      <c r="G15" s="3" t="s">
        <v>288</v>
      </c>
      <c r="H15" s="3" t="s">
        <v>320</v>
      </c>
      <c r="I15" s="3" t="s">
        <v>321</v>
      </c>
      <c r="J15" s="3" t="s">
        <v>21</v>
      </c>
      <c r="K15" s="3" t="s">
        <v>27</v>
      </c>
      <c r="L15" s="3" t="s">
        <v>23</v>
      </c>
      <c r="M15" s="3" t="s">
        <v>24</v>
      </c>
      <c r="N15" s="3" t="s">
        <v>25</v>
      </c>
      <c r="O15" s="3"/>
      <c r="P15" s="3"/>
      <c r="Q15" s="3" t="s">
        <v>26</v>
      </c>
      <c r="R15" s="3"/>
      <c r="S15" s="3"/>
    </row>
    <row r="16" spans="1:19">
      <c r="A16" s="3" t="s">
        <v>19</v>
      </c>
      <c r="B16" s="3">
        <v>16764</v>
      </c>
      <c r="C16" s="3" t="s">
        <v>20</v>
      </c>
      <c r="D16" s="5">
        <v>0</v>
      </c>
      <c r="E16" s="3">
        <v>0</v>
      </c>
      <c r="F16" s="3">
        <v>87</v>
      </c>
      <c r="G16" s="3" t="s">
        <v>289</v>
      </c>
      <c r="H16" s="3" t="s">
        <v>320</v>
      </c>
      <c r="I16" s="3" t="s">
        <v>321</v>
      </c>
      <c r="J16" s="3" t="s">
        <v>21</v>
      </c>
      <c r="K16" s="3" t="s">
        <v>27</v>
      </c>
      <c r="L16" s="3" t="s">
        <v>23</v>
      </c>
      <c r="M16" s="3" t="s">
        <v>24</v>
      </c>
      <c r="N16" s="3" t="s">
        <v>25</v>
      </c>
      <c r="O16" s="3"/>
      <c r="P16" s="3"/>
      <c r="Q16" s="3" t="s">
        <v>26</v>
      </c>
      <c r="R16" s="3"/>
      <c r="S16" s="3"/>
    </row>
    <row r="17" spans="1:19">
      <c r="A17" s="3" t="s">
        <v>19</v>
      </c>
      <c r="B17" s="3">
        <v>16764</v>
      </c>
      <c r="C17" s="3" t="s">
        <v>20</v>
      </c>
      <c r="D17" s="5">
        <v>0</v>
      </c>
      <c r="E17" s="3">
        <v>0</v>
      </c>
      <c r="F17" s="3">
        <v>118</v>
      </c>
      <c r="G17" s="3" t="s">
        <v>161</v>
      </c>
      <c r="H17" s="3" t="s">
        <v>320</v>
      </c>
      <c r="I17" s="3" t="s">
        <v>321</v>
      </c>
      <c r="J17" s="3" t="s">
        <v>21</v>
      </c>
      <c r="K17" s="3" t="s">
        <v>27</v>
      </c>
      <c r="L17" s="3" t="s">
        <v>23</v>
      </c>
      <c r="M17" s="3" t="s">
        <v>24</v>
      </c>
      <c r="N17" s="3" t="s">
        <v>25</v>
      </c>
      <c r="O17" s="3"/>
      <c r="P17" s="3"/>
      <c r="Q17" s="3" t="s">
        <v>26</v>
      </c>
      <c r="R17" s="3"/>
      <c r="S17" s="3"/>
    </row>
    <row r="18" spans="1:19">
      <c r="A18" s="3" t="s">
        <v>19</v>
      </c>
      <c r="B18" s="3">
        <v>16764</v>
      </c>
      <c r="C18" s="3" t="s">
        <v>20</v>
      </c>
      <c r="D18" s="5">
        <v>0</v>
      </c>
      <c r="E18" s="3">
        <v>0</v>
      </c>
      <c r="F18" s="3">
        <v>105</v>
      </c>
      <c r="G18" s="3" t="s">
        <v>162</v>
      </c>
      <c r="H18" s="3" t="s">
        <v>320</v>
      </c>
      <c r="I18" s="3" t="s">
        <v>321</v>
      </c>
      <c r="J18" s="3" t="s">
        <v>21</v>
      </c>
      <c r="K18" s="3" t="s">
        <v>27</v>
      </c>
      <c r="L18" s="3" t="s">
        <v>23</v>
      </c>
      <c r="M18" s="3" t="s">
        <v>24</v>
      </c>
      <c r="N18" s="3" t="s">
        <v>25</v>
      </c>
      <c r="O18" s="3"/>
      <c r="P18" s="3"/>
      <c r="Q18" s="3" t="s">
        <v>26</v>
      </c>
      <c r="R18" s="3"/>
      <c r="S18" s="3"/>
    </row>
    <row r="19" spans="1:19">
      <c r="A19" s="3" t="s">
        <v>19</v>
      </c>
      <c r="B19" s="3">
        <v>16764</v>
      </c>
      <c r="C19" s="3" t="s">
        <v>20</v>
      </c>
      <c r="D19" s="5">
        <v>0</v>
      </c>
      <c r="E19" s="3">
        <v>0</v>
      </c>
      <c r="F19" s="3">
        <v>146</v>
      </c>
      <c r="G19" s="3" t="s">
        <v>163</v>
      </c>
      <c r="H19" s="3" t="s">
        <v>320</v>
      </c>
      <c r="I19" s="3" t="s">
        <v>321</v>
      </c>
      <c r="J19" s="3" t="s">
        <v>21</v>
      </c>
      <c r="K19" s="3" t="s">
        <v>27</v>
      </c>
      <c r="L19" s="3" t="s">
        <v>23</v>
      </c>
      <c r="M19" s="3" t="s">
        <v>24</v>
      </c>
      <c r="N19" s="3" t="s">
        <v>25</v>
      </c>
      <c r="O19" s="3"/>
      <c r="P19" s="3"/>
      <c r="Q19" s="3" t="s">
        <v>26</v>
      </c>
      <c r="R19" s="3"/>
      <c r="S19" s="3"/>
    </row>
    <row r="20" spans="1:19">
      <c r="A20" s="3" t="s">
        <v>19</v>
      </c>
      <c r="B20" s="3">
        <v>51311</v>
      </c>
      <c r="C20" s="3" t="s">
        <v>20</v>
      </c>
      <c r="D20" s="5">
        <v>0</v>
      </c>
      <c r="E20" s="3">
        <v>0</v>
      </c>
      <c r="F20" s="3">
        <v>505</v>
      </c>
      <c r="G20" s="3" t="s">
        <v>295</v>
      </c>
      <c r="H20" s="3" t="s">
        <v>322</v>
      </c>
      <c r="I20" s="3" t="s">
        <v>321</v>
      </c>
      <c r="J20" s="3" t="s">
        <v>28</v>
      </c>
      <c r="K20" s="3" t="s">
        <v>29</v>
      </c>
      <c r="L20" s="3" t="s">
        <v>23</v>
      </c>
      <c r="M20" s="3" t="s">
        <v>30</v>
      </c>
      <c r="N20" s="3" t="s">
        <v>31</v>
      </c>
      <c r="O20" s="3"/>
      <c r="P20" s="3"/>
      <c r="Q20" s="3" t="s">
        <v>32</v>
      </c>
      <c r="R20" s="3"/>
      <c r="S20" s="3"/>
    </row>
    <row r="21" spans="1:19">
      <c r="A21" s="3" t="s">
        <v>19</v>
      </c>
      <c r="B21" s="3">
        <v>51311</v>
      </c>
      <c r="C21" s="3" t="s">
        <v>20</v>
      </c>
      <c r="D21" s="5">
        <v>0</v>
      </c>
      <c r="E21" s="3">
        <v>0</v>
      </c>
      <c r="F21" s="3">
        <v>296</v>
      </c>
      <c r="G21" s="3" t="s">
        <v>296</v>
      </c>
      <c r="H21" s="3" t="s">
        <v>322</v>
      </c>
      <c r="I21" s="3" t="s">
        <v>321</v>
      </c>
      <c r="J21" s="3" t="s">
        <v>28</v>
      </c>
      <c r="K21" s="3" t="s">
        <v>29</v>
      </c>
      <c r="L21" s="3" t="s">
        <v>23</v>
      </c>
      <c r="M21" s="3" t="s">
        <v>30</v>
      </c>
      <c r="N21" s="3" t="s">
        <v>31</v>
      </c>
      <c r="O21" s="3"/>
      <c r="P21" s="3"/>
      <c r="Q21" s="3" t="s">
        <v>32</v>
      </c>
      <c r="R21" s="3"/>
      <c r="S21" s="3"/>
    </row>
    <row r="22" spans="1:19">
      <c r="A22" s="3" t="s">
        <v>19</v>
      </c>
      <c r="B22" s="3">
        <v>51311</v>
      </c>
      <c r="C22" s="3" t="s">
        <v>20</v>
      </c>
      <c r="D22" s="5">
        <v>0.20325203252032523</v>
      </c>
      <c r="E22" s="3">
        <v>1</v>
      </c>
      <c r="F22" s="3">
        <v>492</v>
      </c>
      <c r="G22" s="3" t="s">
        <v>298</v>
      </c>
      <c r="H22" s="3" t="s">
        <v>322</v>
      </c>
      <c r="I22" s="3" t="s">
        <v>321</v>
      </c>
      <c r="J22" s="3" t="s">
        <v>28</v>
      </c>
      <c r="K22" s="3" t="s">
        <v>29</v>
      </c>
      <c r="L22" s="3" t="s">
        <v>23</v>
      </c>
      <c r="M22" s="3" t="s">
        <v>30</v>
      </c>
      <c r="N22" s="3" t="s">
        <v>31</v>
      </c>
      <c r="O22" s="3"/>
      <c r="P22" s="3"/>
      <c r="Q22" s="3" t="s">
        <v>32</v>
      </c>
      <c r="R22" s="3"/>
      <c r="S22" s="3"/>
    </row>
    <row r="23" spans="1:19">
      <c r="A23" s="3" t="s">
        <v>19</v>
      </c>
      <c r="B23" s="3">
        <v>51311</v>
      </c>
      <c r="C23" s="3" t="s">
        <v>20</v>
      </c>
      <c r="D23" s="5">
        <v>0</v>
      </c>
      <c r="E23" s="3">
        <v>0</v>
      </c>
      <c r="F23" s="3">
        <v>347</v>
      </c>
      <c r="G23" s="3" t="s">
        <v>290</v>
      </c>
      <c r="H23" s="3" t="s">
        <v>322</v>
      </c>
      <c r="I23" s="3" t="s">
        <v>321</v>
      </c>
      <c r="J23" s="3" t="s">
        <v>28</v>
      </c>
      <c r="K23" s="3" t="s">
        <v>29</v>
      </c>
      <c r="L23" s="3" t="s">
        <v>23</v>
      </c>
      <c r="M23" s="3" t="s">
        <v>30</v>
      </c>
      <c r="N23" s="3" t="s">
        <v>31</v>
      </c>
      <c r="O23" s="3"/>
      <c r="P23" s="3"/>
      <c r="Q23" s="3" t="s">
        <v>32</v>
      </c>
      <c r="R23" s="3"/>
      <c r="S23" s="3"/>
    </row>
    <row r="24" spans="1:19">
      <c r="A24" s="3" t="s">
        <v>19</v>
      </c>
      <c r="B24" s="3">
        <v>51311</v>
      </c>
      <c r="C24" s="3" t="s">
        <v>20</v>
      </c>
      <c r="D24" s="5">
        <v>0</v>
      </c>
      <c r="E24" s="3">
        <v>0</v>
      </c>
      <c r="F24" s="3">
        <v>424</v>
      </c>
      <c r="G24" s="3" t="s">
        <v>291</v>
      </c>
      <c r="H24" s="3" t="s">
        <v>322</v>
      </c>
      <c r="I24" s="3" t="s">
        <v>321</v>
      </c>
      <c r="J24" s="3" t="s">
        <v>28</v>
      </c>
      <c r="K24" s="3" t="s">
        <v>29</v>
      </c>
      <c r="L24" s="3" t="s">
        <v>23</v>
      </c>
      <c r="M24" s="3" t="s">
        <v>30</v>
      </c>
      <c r="N24" s="3" t="s">
        <v>31</v>
      </c>
      <c r="O24" s="3"/>
      <c r="P24" s="3"/>
      <c r="Q24" s="3" t="s">
        <v>32</v>
      </c>
      <c r="R24" s="3"/>
      <c r="S24" s="3"/>
    </row>
    <row r="25" spans="1:19">
      <c r="A25" s="3" t="s">
        <v>19</v>
      </c>
      <c r="B25" s="3">
        <v>51311</v>
      </c>
      <c r="C25" s="3" t="s">
        <v>20</v>
      </c>
      <c r="D25" s="5">
        <v>0</v>
      </c>
      <c r="E25" s="3">
        <v>0</v>
      </c>
      <c r="F25" s="3">
        <v>330</v>
      </c>
      <c r="G25" s="3" t="s">
        <v>292</v>
      </c>
      <c r="H25" s="3" t="s">
        <v>322</v>
      </c>
      <c r="I25" s="3" t="s">
        <v>321</v>
      </c>
      <c r="J25" s="3" t="s">
        <v>28</v>
      </c>
      <c r="K25" s="3" t="s">
        <v>29</v>
      </c>
      <c r="L25" s="3" t="s">
        <v>23</v>
      </c>
      <c r="M25" s="3" t="s">
        <v>30</v>
      </c>
      <c r="N25" s="3" t="s">
        <v>31</v>
      </c>
      <c r="O25" s="3"/>
      <c r="P25" s="3"/>
      <c r="Q25" s="3" t="s">
        <v>32</v>
      </c>
      <c r="R25" s="3"/>
      <c r="S25" s="3"/>
    </row>
    <row r="26" spans="1:19">
      <c r="A26" s="3" t="s">
        <v>19</v>
      </c>
      <c r="B26" s="3">
        <v>51311</v>
      </c>
      <c r="C26" s="3" t="s">
        <v>20</v>
      </c>
      <c r="D26" s="5">
        <v>0</v>
      </c>
      <c r="E26" s="3">
        <v>0</v>
      </c>
      <c r="F26" s="3">
        <v>615</v>
      </c>
      <c r="G26" s="3" t="s">
        <v>158</v>
      </c>
      <c r="H26" s="3" t="s">
        <v>322</v>
      </c>
      <c r="I26" s="3" t="s">
        <v>321</v>
      </c>
      <c r="J26" s="3" t="s">
        <v>28</v>
      </c>
      <c r="K26" s="3" t="s">
        <v>29</v>
      </c>
      <c r="L26" s="3" t="s">
        <v>23</v>
      </c>
      <c r="M26" s="3" t="s">
        <v>30</v>
      </c>
      <c r="N26" s="3" t="s">
        <v>31</v>
      </c>
      <c r="O26" s="3"/>
      <c r="P26" s="3"/>
      <c r="Q26" s="3" t="s">
        <v>32</v>
      </c>
      <c r="R26" s="3"/>
      <c r="S26" s="3"/>
    </row>
    <row r="27" spans="1:19">
      <c r="A27" s="3" t="s">
        <v>19</v>
      </c>
      <c r="B27" s="3">
        <v>51311</v>
      </c>
      <c r="C27" s="3" t="s">
        <v>20</v>
      </c>
      <c r="D27" s="5">
        <v>0</v>
      </c>
      <c r="E27" s="3">
        <v>0</v>
      </c>
      <c r="F27" s="3">
        <v>609</v>
      </c>
      <c r="G27" s="3" t="s">
        <v>159</v>
      </c>
      <c r="H27" s="3" t="s">
        <v>322</v>
      </c>
      <c r="I27" s="3" t="s">
        <v>321</v>
      </c>
      <c r="J27" s="3" t="s">
        <v>28</v>
      </c>
      <c r="K27" s="3" t="s">
        <v>29</v>
      </c>
      <c r="L27" s="3" t="s">
        <v>23</v>
      </c>
      <c r="M27" s="3" t="s">
        <v>30</v>
      </c>
      <c r="N27" s="3" t="s">
        <v>31</v>
      </c>
      <c r="O27" s="3"/>
      <c r="P27" s="3"/>
      <c r="Q27" s="3" t="s">
        <v>32</v>
      </c>
      <c r="R27" s="3"/>
      <c r="S27" s="3"/>
    </row>
    <row r="28" spans="1:19">
      <c r="A28" s="3" t="s">
        <v>19</v>
      </c>
      <c r="B28" s="3">
        <v>51311</v>
      </c>
      <c r="C28" s="3" t="s">
        <v>20</v>
      </c>
      <c r="D28" s="5">
        <v>0</v>
      </c>
      <c r="E28" s="3">
        <v>0</v>
      </c>
      <c r="F28" s="3">
        <v>628</v>
      </c>
      <c r="G28" s="3" t="s">
        <v>160</v>
      </c>
      <c r="H28" s="3" t="s">
        <v>322</v>
      </c>
      <c r="I28" s="3" t="s">
        <v>321</v>
      </c>
      <c r="J28" s="3" t="s">
        <v>28</v>
      </c>
      <c r="K28" s="3" t="s">
        <v>29</v>
      </c>
      <c r="L28" s="3" t="s">
        <v>23</v>
      </c>
      <c r="M28" s="3" t="s">
        <v>30</v>
      </c>
      <c r="N28" s="3" t="s">
        <v>31</v>
      </c>
      <c r="O28" s="3"/>
      <c r="P28" s="3"/>
      <c r="Q28" s="3" t="s">
        <v>32</v>
      </c>
      <c r="R28" s="3"/>
      <c r="S28" s="3"/>
    </row>
    <row r="29" spans="1:19">
      <c r="A29" s="3" t="s">
        <v>19</v>
      </c>
      <c r="B29" s="3">
        <v>51311</v>
      </c>
      <c r="C29" s="3" t="s">
        <v>20</v>
      </c>
      <c r="D29" s="5">
        <v>0</v>
      </c>
      <c r="E29" s="3">
        <v>0</v>
      </c>
      <c r="F29" s="3">
        <v>1203</v>
      </c>
      <c r="G29" s="3" t="s">
        <v>293</v>
      </c>
      <c r="H29" s="3" t="s">
        <v>322</v>
      </c>
      <c r="I29" s="3" t="s">
        <v>321</v>
      </c>
      <c r="J29" s="3" t="s">
        <v>28</v>
      </c>
      <c r="K29" s="3" t="s">
        <v>29</v>
      </c>
      <c r="L29" s="3" t="s">
        <v>23</v>
      </c>
      <c r="M29" s="3" t="s">
        <v>30</v>
      </c>
      <c r="N29" s="3" t="s">
        <v>31</v>
      </c>
      <c r="O29" s="3"/>
      <c r="P29" s="3"/>
      <c r="Q29" s="3" t="s">
        <v>32</v>
      </c>
      <c r="R29" s="3"/>
      <c r="S29" s="3"/>
    </row>
    <row r="30" spans="1:19">
      <c r="A30" s="3" t="s">
        <v>19</v>
      </c>
      <c r="B30" s="3">
        <v>51311</v>
      </c>
      <c r="C30" s="3" t="s">
        <v>20</v>
      </c>
      <c r="D30" s="5">
        <v>0</v>
      </c>
      <c r="E30" s="3">
        <v>0</v>
      </c>
      <c r="F30" s="3">
        <v>1189</v>
      </c>
      <c r="G30" s="3" t="s">
        <v>297</v>
      </c>
      <c r="H30" s="3" t="s">
        <v>322</v>
      </c>
      <c r="I30" s="3" t="s">
        <v>321</v>
      </c>
      <c r="J30" s="3" t="s">
        <v>28</v>
      </c>
      <c r="K30" s="3" t="s">
        <v>29</v>
      </c>
      <c r="L30" s="3" t="s">
        <v>23</v>
      </c>
      <c r="M30" s="3" t="s">
        <v>30</v>
      </c>
      <c r="N30" s="3" t="s">
        <v>31</v>
      </c>
      <c r="O30" s="3"/>
      <c r="P30" s="3"/>
      <c r="Q30" s="3" t="s">
        <v>32</v>
      </c>
      <c r="R30" s="3"/>
      <c r="S30" s="3"/>
    </row>
    <row r="31" spans="1:19">
      <c r="A31" s="3" t="s">
        <v>19</v>
      </c>
      <c r="B31" s="3">
        <v>51311</v>
      </c>
      <c r="C31" s="3" t="s">
        <v>20</v>
      </c>
      <c r="D31" s="5">
        <v>0</v>
      </c>
      <c r="E31" s="3">
        <v>0</v>
      </c>
      <c r="F31" s="3">
        <v>1260</v>
      </c>
      <c r="G31" s="3" t="s">
        <v>294</v>
      </c>
      <c r="H31" s="3" t="s">
        <v>322</v>
      </c>
      <c r="I31" s="3" t="s">
        <v>321</v>
      </c>
      <c r="J31" s="3" t="s">
        <v>28</v>
      </c>
      <c r="K31" s="3" t="s">
        <v>29</v>
      </c>
      <c r="L31" s="3" t="s">
        <v>23</v>
      </c>
      <c r="M31" s="3" t="s">
        <v>30</v>
      </c>
      <c r="N31" s="3" t="s">
        <v>31</v>
      </c>
      <c r="O31" s="3"/>
      <c r="P31" s="3"/>
      <c r="Q31" s="3" t="s">
        <v>32</v>
      </c>
      <c r="R31" s="3"/>
      <c r="S31" s="3"/>
    </row>
    <row r="32" spans="1:19">
      <c r="A32" s="3" t="s">
        <v>19</v>
      </c>
      <c r="B32" s="3">
        <v>51311</v>
      </c>
      <c r="C32" s="3" t="s">
        <v>20</v>
      </c>
      <c r="D32" s="5">
        <v>0</v>
      </c>
      <c r="E32" s="3">
        <v>0</v>
      </c>
      <c r="F32" s="3">
        <v>683</v>
      </c>
      <c r="G32" s="3" t="s">
        <v>287</v>
      </c>
      <c r="H32" s="3" t="s">
        <v>322</v>
      </c>
      <c r="I32" s="3" t="s">
        <v>321</v>
      </c>
      <c r="J32" s="3" t="s">
        <v>28</v>
      </c>
      <c r="K32" s="3" t="s">
        <v>29</v>
      </c>
      <c r="L32" s="3" t="s">
        <v>23</v>
      </c>
      <c r="M32" s="3" t="s">
        <v>30</v>
      </c>
      <c r="N32" s="3" t="s">
        <v>31</v>
      </c>
      <c r="O32" s="3"/>
      <c r="P32" s="3"/>
      <c r="Q32" s="3" t="s">
        <v>32</v>
      </c>
      <c r="R32" s="3"/>
      <c r="S32" s="3"/>
    </row>
    <row r="33" spans="1:19">
      <c r="A33" s="3" t="s">
        <v>19</v>
      </c>
      <c r="B33" s="3">
        <v>51311</v>
      </c>
      <c r="C33" s="3" t="s">
        <v>20</v>
      </c>
      <c r="D33" s="5">
        <v>0</v>
      </c>
      <c r="E33" s="3">
        <v>0</v>
      </c>
      <c r="F33" s="3">
        <v>386</v>
      </c>
      <c r="G33" s="3" t="s">
        <v>288</v>
      </c>
      <c r="H33" s="3" t="s">
        <v>322</v>
      </c>
      <c r="I33" s="3" t="s">
        <v>321</v>
      </c>
      <c r="J33" s="3" t="s">
        <v>28</v>
      </c>
      <c r="K33" s="3" t="s">
        <v>29</v>
      </c>
      <c r="L33" s="3" t="s">
        <v>23</v>
      </c>
      <c r="M33" s="3" t="s">
        <v>30</v>
      </c>
      <c r="N33" s="3" t="s">
        <v>31</v>
      </c>
      <c r="O33" s="3"/>
      <c r="P33" s="3"/>
      <c r="Q33" s="3" t="s">
        <v>32</v>
      </c>
      <c r="R33" s="3"/>
      <c r="S33" s="3"/>
    </row>
    <row r="34" spans="1:19">
      <c r="A34" s="3" t="s">
        <v>19</v>
      </c>
      <c r="B34" s="3">
        <v>51311</v>
      </c>
      <c r="C34" s="3" t="s">
        <v>20</v>
      </c>
      <c r="D34" s="5">
        <v>0</v>
      </c>
      <c r="E34" s="3">
        <v>0</v>
      </c>
      <c r="F34" s="3">
        <v>540</v>
      </c>
      <c r="G34" s="3" t="s">
        <v>289</v>
      </c>
      <c r="H34" s="3" t="s">
        <v>322</v>
      </c>
      <c r="I34" s="3" t="s">
        <v>321</v>
      </c>
      <c r="J34" s="3" t="s">
        <v>28</v>
      </c>
      <c r="K34" s="3" t="s">
        <v>29</v>
      </c>
      <c r="L34" s="3" t="s">
        <v>23</v>
      </c>
      <c r="M34" s="3" t="s">
        <v>30</v>
      </c>
      <c r="N34" s="3" t="s">
        <v>31</v>
      </c>
      <c r="O34" s="3"/>
      <c r="P34" s="3"/>
      <c r="Q34" s="3" t="s">
        <v>32</v>
      </c>
      <c r="R34" s="3"/>
      <c r="S34" s="3"/>
    </row>
    <row r="35" spans="1:19">
      <c r="A35" s="3" t="s">
        <v>19</v>
      </c>
      <c r="B35" s="3">
        <v>51311</v>
      </c>
      <c r="C35" s="3" t="s">
        <v>20</v>
      </c>
      <c r="D35" s="5">
        <v>0</v>
      </c>
      <c r="E35" s="3">
        <v>0</v>
      </c>
      <c r="F35" s="3">
        <v>728</v>
      </c>
      <c r="G35" s="3" t="s">
        <v>161</v>
      </c>
      <c r="H35" s="3" t="s">
        <v>322</v>
      </c>
      <c r="I35" s="3" t="s">
        <v>321</v>
      </c>
      <c r="J35" s="3" t="s">
        <v>28</v>
      </c>
      <c r="K35" s="3" t="s">
        <v>29</v>
      </c>
      <c r="L35" s="3" t="s">
        <v>23</v>
      </c>
      <c r="M35" s="3" t="s">
        <v>30</v>
      </c>
      <c r="N35" s="3" t="s">
        <v>31</v>
      </c>
      <c r="O35" s="3"/>
      <c r="P35" s="3"/>
      <c r="Q35" s="3" t="s">
        <v>32</v>
      </c>
      <c r="R35" s="3"/>
      <c r="S35" s="3"/>
    </row>
    <row r="36" spans="1:19">
      <c r="A36" s="3" t="s">
        <v>19</v>
      </c>
      <c r="B36" s="3">
        <v>51311</v>
      </c>
      <c r="C36" s="3" t="s">
        <v>20</v>
      </c>
      <c r="D36" s="5">
        <v>0.2770083102493075</v>
      </c>
      <c r="E36" s="3">
        <v>1</v>
      </c>
      <c r="F36" s="3">
        <v>361</v>
      </c>
      <c r="G36" s="3" t="s">
        <v>162</v>
      </c>
      <c r="H36" s="3" t="s">
        <v>322</v>
      </c>
      <c r="I36" s="3" t="s">
        <v>321</v>
      </c>
      <c r="J36" s="3" t="s">
        <v>28</v>
      </c>
      <c r="K36" s="3" t="s">
        <v>29</v>
      </c>
      <c r="L36" s="3" t="s">
        <v>23</v>
      </c>
      <c r="M36" s="3" t="s">
        <v>30</v>
      </c>
      <c r="N36" s="3" t="s">
        <v>31</v>
      </c>
      <c r="O36" s="3"/>
      <c r="P36" s="3"/>
      <c r="Q36" s="3" t="s">
        <v>32</v>
      </c>
      <c r="R36" s="3"/>
      <c r="S36" s="3"/>
    </row>
    <row r="37" spans="1:19">
      <c r="A37" s="3" t="s">
        <v>19</v>
      </c>
      <c r="B37" s="3">
        <v>51311</v>
      </c>
      <c r="C37" s="3" t="s">
        <v>20</v>
      </c>
      <c r="D37" s="5">
        <v>0</v>
      </c>
      <c r="E37" s="3">
        <v>0</v>
      </c>
      <c r="F37" s="3">
        <v>517</v>
      </c>
      <c r="G37" s="3" t="s">
        <v>163</v>
      </c>
      <c r="H37" s="3" t="s">
        <v>322</v>
      </c>
      <c r="I37" s="3" t="s">
        <v>321</v>
      </c>
      <c r="J37" s="3" t="s">
        <v>28</v>
      </c>
      <c r="K37" s="3" t="s">
        <v>29</v>
      </c>
      <c r="L37" s="3" t="s">
        <v>23</v>
      </c>
      <c r="M37" s="3" t="s">
        <v>30</v>
      </c>
      <c r="N37" s="3" t="s">
        <v>31</v>
      </c>
      <c r="O37" s="3"/>
      <c r="P37" s="3"/>
      <c r="Q37" s="3" t="s">
        <v>32</v>
      </c>
      <c r="R37" s="3"/>
      <c r="S37" s="3"/>
    </row>
    <row r="38" spans="1:19">
      <c r="A38" s="3" t="s">
        <v>19</v>
      </c>
      <c r="B38" s="3">
        <v>199873</v>
      </c>
      <c r="C38" s="3" t="s">
        <v>33</v>
      </c>
      <c r="D38" s="5">
        <v>0</v>
      </c>
      <c r="E38" s="3">
        <v>0</v>
      </c>
      <c r="F38" s="3">
        <v>3634</v>
      </c>
      <c r="G38" s="3" t="s">
        <v>295</v>
      </c>
      <c r="H38" s="3" t="s">
        <v>324</v>
      </c>
      <c r="I38" s="3" t="s">
        <v>321</v>
      </c>
      <c r="J38" s="3" t="s">
        <v>34</v>
      </c>
      <c r="K38" s="3" t="s">
        <v>35</v>
      </c>
      <c r="L38" s="3" t="s">
        <v>23</v>
      </c>
      <c r="M38" s="3" t="s">
        <v>36</v>
      </c>
      <c r="N38" s="3" t="s">
        <v>37</v>
      </c>
      <c r="O38" s="3"/>
      <c r="P38" s="3"/>
      <c r="Q38" s="3" t="s">
        <v>38</v>
      </c>
      <c r="R38" s="3"/>
      <c r="S38" s="3"/>
    </row>
    <row r="39" spans="1:19">
      <c r="A39" s="3" t="s">
        <v>19</v>
      </c>
      <c r="B39" s="3">
        <v>199873</v>
      </c>
      <c r="C39" s="3" t="s">
        <v>33</v>
      </c>
      <c r="D39" s="5">
        <v>0</v>
      </c>
      <c r="E39" s="3">
        <v>0</v>
      </c>
      <c r="F39" s="3">
        <v>2714</v>
      </c>
      <c r="G39" s="3" t="s">
        <v>296</v>
      </c>
      <c r="H39" s="3" t="s">
        <v>324</v>
      </c>
      <c r="I39" s="3" t="s">
        <v>321</v>
      </c>
      <c r="J39" s="3" t="s">
        <v>34</v>
      </c>
      <c r="K39" s="3" t="s">
        <v>35</v>
      </c>
      <c r="L39" s="3" t="s">
        <v>23</v>
      </c>
      <c r="M39" s="3" t="s">
        <v>36</v>
      </c>
      <c r="N39" s="3" t="s">
        <v>37</v>
      </c>
      <c r="O39" s="3"/>
      <c r="P39" s="3"/>
      <c r="Q39" s="3" t="s">
        <v>38</v>
      </c>
      <c r="R39" s="3"/>
      <c r="S39" s="3"/>
    </row>
    <row r="40" spans="1:19">
      <c r="A40" s="3" t="s">
        <v>19</v>
      </c>
      <c r="B40" s="3">
        <v>199873</v>
      </c>
      <c r="C40" s="3" t="s">
        <v>33</v>
      </c>
      <c r="D40" s="5">
        <v>0</v>
      </c>
      <c r="E40" s="3">
        <v>0</v>
      </c>
      <c r="F40" s="3">
        <v>3806</v>
      </c>
      <c r="G40" s="3" t="s">
        <v>298</v>
      </c>
      <c r="H40" s="3" t="s">
        <v>324</v>
      </c>
      <c r="I40" s="3" t="s">
        <v>321</v>
      </c>
      <c r="J40" s="3" t="s">
        <v>34</v>
      </c>
      <c r="K40" s="3" t="s">
        <v>35</v>
      </c>
      <c r="L40" s="3" t="s">
        <v>23</v>
      </c>
      <c r="M40" s="3" t="s">
        <v>36</v>
      </c>
      <c r="N40" s="3" t="s">
        <v>37</v>
      </c>
      <c r="O40" s="3"/>
      <c r="P40" s="3"/>
      <c r="Q40" s="3" t="s">
        <v>38</v>
      </c>
      <c r="R40" s="3"/>
      <c r="S40" s="3"/>
    </row>
    <row r="41" spans="1:19">
      <c r="A41" s="3" t="s">
        <v>19</v>
      </c>
      <c r="B41" s="3">
        <v>199873</v>
      </c>
      <c r="C41" s="3" t="s">
        <v>33</v>
      </c>
      <c r="D41" s="5">
        <v>0</v>
      </c>
      <c r="E41" s="3">
        <v>0</v>
      </c>
      <c r="F41" s="3">
        <v>4597</v>
      </c>
      <c r="G41" s="3" t="s">
        <v>290</v>
      </c>
      <c r="H41" s="3" t="s">
        <v>324</v>
      </c>
      <c r="I41" s="3" t="s">
        <v>321</v>
      </c>
      <c r="J41" s="3" t="s">
        <v>34</v>
      </c>
      <c r="K41" s="3" t="s">
        <v>35</v>
      </c>
      <c r="L41" s="3" t="s">
        <v>23</v>
      </c>
      <c r="M41" s="3" t="s">
        <v>36</v>
      </c>
      <c r="N41" s="3" t="s">
        <v>37</v>
      </c>
      <c r="O41" s="3"/>
      <c r="P41" s="3"/>
      <c r="Q41" s="3" t="s">
        <v>38</v>
      </c>
      <c r="R41" s="3"/>
      <c r="S41" s="3"/>
    </row>
    <row r="42" spans="1:19">
      <c r="A42" s="3" t="s">
        <v>19</v>
      </c>
      <c r="B42" s="3">
        <v>199873</v>
      </c>
      <c r="C42" s="3" t="s">
        <v>33</v>
      </c>
      <c r="D42" s="5">
        <v>0</v>
      </c>
      <c r="E42" s="3">
        <v>0</v>
      </c>
      <c r="F42" s="3">
        <v>4535</v>
      </c>
      <c r="G42" s="3" t="s">
        <v>291</v>
      </c>
      <c r="H42" s="3" t="s">
        <v>324</v>
      </c>
      <c r="I42" s="3" t="s">
        <v>321</v>
      </c>
      <c r="J42" s="3" t="s">
        <v>34</v>
      </c>
      <c r="K42" s="3" t="s">
        <v>35</v>
      </c>
      <c r="L42" s="3" t="s">
        <v>23</v>
      </c>
      <c r="M42" s="3" t="s">
        <v>36</v>
      </c>
      <c r="N42" s="3" t="s">
        <v>37</v>
      </c>
      <c r="O42" s="3"/>
      <c r="P42" s="3"/>
      <c r="Q42" s="3" t="s">
        <v>38</v>
      </c>
      <c r="R42" s="3"/>
      <c r="S42" s="3"/>
    </row>
    <row r="43" spans="1:19">
      <c r="A43" s="3" t="s">
        <v>19</v>
      </c>
      <c r="B43" s="3">
        <v>199873</v>
      </c>
      <c r="C43" s="3" t="s">
        <v>33</v>
      </c>
      <c r="D43" s="5">
        <v>0</v>
      </c>
      <c r="E43" s="3">
        <v>0</v>
      </c>
      <c r="F43" s="3">
        <v>3457</v>
      </c>
      <c r="G43" s="3" t="s">
        <v>292</v>
      </c>
      <c r="H43" s="3" t="s">
        <v>324</v>
      </c>
      <c r="I43" s="3" t="s">
        <v>321</v>
      </c>
      <c r="J43" s="3" t="s">
        <v>34</v>
      </c>
      <c r="K43" s="3" t="s">
        <v>35</v>
      </c>
      <c r="L43" s="3" t="s">
        <v>23</v>
      </c>
      <c r="M43" s="3" t="s">
        <v>36</v>
      </c>
      <c r="N43" s="3" t="s">
        <v>37</v>
      </c>
      <c r="O43" s="3"/>
      <c r="P43" s="3"/>
      <c r="Q43" s="3" t="s">
        <v>38</v>
      </c>
      <c r="R43" s="3"/>
      <c r="S43" s="3"/>
    </row>
    <row r="44" spans="1:19">
      <c r="A44" s="3" t="s">
        <v>19</v>
      </c>
      <c r="B44" s="3">
        <v>199873</v>
      </c>
      <c r="C44" s="3" t="s">
        <v>33</v>
      </c>
      <c r="D44" s="5">
        <v>0</v>
      </c>
      <c r="E44" s="3">
        <v>0</v>
      </c>
      <c r="F44" s="3">
        <v>870</v>
      </c>
      <c r="G44" s="3" t="s">
        <v>158</v>
      </c>
      <c r="H44" s="3" t="s">
        <v>324</v>
      </c>
      <c r="I44" s="3" t="s">
        <v>321</v>
      </c>
      <c r="J44" s="3" t="s">
        <v>34</v>
      </c>
      <c r="K44" s="3" t="s">
        <v>35</v>
      </c>
      <c r="L44" s="3" t="s">
        <v>23</v>
      </c>
      <c r="M44" s="3" t="s">
        <v>36</v>
      </c>
      <c r="N44" s="3" t="s">
        <v>37</v>
      </c>
      <c r="O44" s="3"/>
      <c r="P44" s="3"/>
      <c r="Q44" s="3" t="s">
        <v>38</v>
      </c>
      <c r="R44" s="3"/>
      <c r="S44" s="3"/>
    </row>
    <row r="45" spans="1:19">
      <c r="A45" s="3" t="s">
        <v>19</v>
      </c>
      <c r="B45" s="3">
        <v>199873</v>
      </c>
      <c r="C45" s="3" t="s">
        <v>33</v>
      </c>
      <c r="D45" s="5">
        <v>0</v>
      </c>
      <c r="E45" s="3">
        <v>0</v>
      </c>
      <c r="F45" s="3">
        <v>1079</v>
      </c>
      <c r="G45" s="3" t="s">
        <v>159</v>
      </c>
      <c r="H45" s="3" t="s">
        <v>324</v>
      </c>
      <c r="I45" s="3" t="s">
        <v>321</v>
      </c>
      <c r="J45" s="3" t="s">
        <v>34</v>
      </c>
      <c r="K45" s="3" t="s">
        <v>35</v>
      </c>
      <c r="L45" s="3" t="s">
        <v>23</v>
      </c>
      <c r="M45" s="3" t="s">
        <v>36</v>
      </c>
      <c r="N45" s="3" t="s">
        <v>37</v>
      </c>
      <c r="O45" s="3"/>
      <c r="P45" s="3"/>
      <c r="Q45" s="3" t="s">
        <v>38</v>
      </c>
      <c r="R45" s="3"/>
      <c r="S45" s="3"/>
    </row>
    <row r="46" spans="1:19">
      <c r="A46" s="3" t="s">
        <v>19</v>
      </c>
      <c r="B46" s="3">
        <v>199873</v>
      </c>
      <c r="C46" s="3" t="s">
        <v>33</v>
      </c>
      <c r="D46" s="5">
        <v>0</v>
      </c>
      <c r="E46" s="3">
        <v>0</v>
      </c>
      <c r="F46" s="3">
        <v>1020</v>
      </c>
      <c r="G46" s="3" t="s">
        <v>160</v>
      </c>
      <c r="H46" s="3" t="s">
        <v>324</v>
      </c>
      <c r="I46" s="3" t="s">
        <v>321</v>
      </c>
      <c r="J46" s="3" t="s">
        <v>34</v>
      </c>
      <c r="K46" s="3" t="s">
        <v>35</v>
      </c>
      <c r="L46" s="3" t="s">
        <v>23</v>
      </c>
      <c r="M46" s="3" t="s">
        <v>36</v>
      </c>
      <c r="N46" s="3" t="s">
        <v>37</v>
      </c>
      <c r="O46" s="3"/>
      <c r="P46" s="3"/>
      <c r="Q46" s="3" t="s">
        <v>38</v>
      </c>
      <c r="R46" s="3"/>
      <c r="S46" s="3"/>
    </row>
    <row r="47" spans="1:19">
      <c r="A47" s="3" t="s">
        <v>19</v>
      </c>
      <c r="B47" s="3">
        <v>199873</v>
      </c>
      <c r="C47" s="3" t="s">
        <v>33</v>
      </c>
      <c r="D47" s="5">
        <v>0</v>
      </c>
      <c r="E47" s="3">
        <v>0</v>
      </c>
      <c r="F47" s="3">
        <v>6233</v>
      </c>
      <c r="G47" s="3" t="s">
        <v>293</v>
      </c>
      <c r="H47" s="3" t="s">
        <v>324</v>
      </c>
      <c r="I47" s="3" t="s">
        <v>321</v>
      </c>
      <c r="J47" s="3" t="s">
        <v>34</v>
      </c>
      <c r="K47" s="3" t="s">
        <v>35</v>
      </c>
      <c r="L47" s="3" t="s">
        <v>23</v>
      </c>
      <c r="M47" s="3" t="s">
        <v>36</v>
      </c>
      <c r="N47" s="3" t="s">
        <v>37</v>
      </c>
      <c r="O47" s="3"/>
      <c r="P47" s="3"/>
      <c r="Q47" s="3" t="s">
        <v>38</v>
      </c>
      <c r="R47" s="3"/>
      <c r="S47" s="3"/>
    </row>
    <row r="48" spans="1:19">
      <c r="A48" s="3" t="s">
        <v>19</v>
      </c>
      <c r="B48" s="3">
        <v>199873</v>
      </c>
      <c r="C48" s="3" t="s">
        <v>33</v>
      </c>
      <c r="D48" s="5">
        <v>1.6444663706627199E-2</v>
      </c>
      <c r="E48" s="3">
        <v>1</v>
      </c>
      <c r="F48" s="3">
        <v>6081</v>
      </c>
      <c r="G48" s="3" t="s">
        <v>297</v>
      </c>
      <c r="H48" s="3" t="s">
        <v>324</v>
      </c>
      <c r="I48" s="3" t="s">
        <v>321</v>
      </c>
      <c r="J48" s="3" t="s">
        <v>34</v>
      </c>
      <c r="K48" s="3" t="s">
        <v>35</v>
      </c>
      <c r="L48" s="3" t="s">
        <v>23</v>
      </c>
      <c r="M48" s="3" t="s">
        <v>36</v>
      </c>
      <c r="N48" s="3" t="s">
        <v>37</v>
      </c>
      <c r="O48" s="3"/>
      <c r="P48" s="3"/>
      <c r="Q48" s="3" t="s">
        <v>38</v>
      </c>
      <c r="R48" s="3"/>
      <c r="S48" s="3"/>
    </row>
    <row r="49" spans="1:19">
      <c r="A49" s="3" t="s">
        <v>19</v>
      </c>
      <c r="B49" s="3">
        <v>199873</v>
      </c>
      <c r="C49" s="3" t="s">
        <v>33</v>
      </c>
      <c r="D49" s="5">
        <v>0</v>
      </c>
      <c r="E49" s="3">
        <v>0</v>
      </c>
      <c r="F49" s="3">
        <v>5595</v>
      </c>
      <c r="G49" s="3" t="s">
        <v>294</v>
      </c>
      <c r="H49" s="3" t="s">
        <v>324</v>
      </c>
      <c r="I49" s="3" t="s">
        <v>321</v>
      </c>
      <c r="J49" s="3" t="s">
        <v>34</v>
      </c>
      <c r="K49" s="3" t="s">
        <v>35</v>
      </c>
      <c r="L49" s="3" t="s">
        <v>23</v>
      </c>
      <c r="M49" s="3" t="s">
        <v>36</v>
      </c>
      <c r="N49" s="3" t="s">
        <v>37</v>
      </c>
      <c r="O49" s="3"/>
      <c r="P49" s="3"/>
      <c r="Q49" s="3" t="s">
        <v>38</v>
      </c>
      <c r="R49" s="3"/>
      <c r="S49" s="3"/>
    </row>
    <row r="50" spans="1:19">
      <c r="A50" s="3" t="s">
        <v>19</v>
      </c>
      <c r="B50" s="3">
        <v>199873</v>
      </c>
      <c r="C50" s="3" t="s">
        <v>33</v>
      </c>
      <c r="D50" s="5">
        <v>2.2841480127912289E-2</v>
      </c>
      <c r="E50" s="3">
        <v>1</v>
      </c>
      <c r="F50" s="3">
        <v>4378</v>
      </c>
      <c r="G50" s="3" t="s">
        <v>287</v>
      </c>
      <c r="H50" s="3" t="s">
        <v>324</v>
      </c>
      <c r="I50" s="3" t="s">
        <v>321</v>
      </c>
      <c r="J50" s="3" t="s">
        <v>34</v>
      </c>
      <c r="K50" s="3" t="s">
        <v>35</v>
      </c>
      <c r="L50" s="3" t="s">
        <v>23</v>
      </c>
      <c r="M50" s="3" t="s">
        <v>36</v>
      </c>
      <c r="N50" s="3" t="s">
        <v>37</v>
      </c>
      <c r="O50" s="3"/>
      <c r="P50" s="3"/>
      <c r="Q50" s="3" t="s">
        <v>38</v>
      </c>
      <c r="R50" s="3"/>
      <c r="S50" s="3"/>
    </row>
    <row r="51" spans="1:19">
      <c r="A51" s="3" t="s">
        <v>19</v>
      </c>
      <c r="B51" s="3">
        <v>199873</v>
      </c>
      <c r="C51" s="3" t="s">
        <v>33</v>
      </c>
      <c r="D51" s="5">
        <v>0</v>
      </c>
      <c r="E51" s="3">
        <v>0</v>
      </c>
      <c r="F51" s="3">
        <v>5085</v>
      </c>
      <c r="G51" s="3" t="s">
        <v>288</v>
      </c>
      <c r="H51" s="3" t="s">
        <v>324</v>
      </c>
      <c r="I51" s="3" t="s">
        <v>321</v>
      </c>
      <c r="J51" s="3" t="s">
        <v>34</v>
      </c>
      <c r="K51" s="3" t="s">
        <v>35</v>
      </c>
      <c r="L51" s="3" t="s">
        <v>23</v>
      </c>
      <c r="M51" s="3" t="s">
        <v>36</v>
      </c>
      <c r="N51" s="3" t="s">
        <v>37</v>
      </c>
      <c r="O51" s="3"/>
      <c r="P51" s="3"/>
      <c r="Q51" s="3" t="s">
        <v>38</v>
      </c>
      <c r="R51" s="3"/>
      <c r="S51" s="3"/>
    </row>
    <row r="52" spans="1:19">
      <c r="A52" s="3" t="s">
        <v>19</v>
      </c>
      <c r="B52" s="3">
        <v>199873</v>
      </c>
      <c r="C52" s="3" t="s">
        <v>33</v>
      </c>
      <c r="D52" s="5">
        <v>1.7962996227770794E-2</v>
      </c>
      <c r="E52" s="3">
        <v>1</v>
      </c>
      <c r="F52" s="3">
        <v>5567</v>
      </c>
      <c r="G52" s="3" t="s">
        <v>289</v>
      </c>
      <c r="H52" s="3" t="s">
        <v>324</v>
      </c>
      <c r="I52" s="3" t="s">
        <v>321</v>
      </c>
      <c r="J52" s="3" t="s">
        <v>34</v>
      </c>
      <c r="K52" s="3" t="s">
        <v>35</v>
      </c>
      <c r="L52" s="3" t="s">
        <v>23</v>
      </c>
      <c r="M52" s="3" t="s">
        <v>36</v>
      </c>
      <c r="N52" s="3" t="s">
        <v>37</v>
      </c>
      <c r="O52" s="3"/>
      <c r="P52" s="3"/>
      <c r="Q52" s="3" t="s">
        <v>38</v>
      </c>
      <c r="R52" s="3"/>
      <c r="S52" s="3"/>
    </row>
    <row r="53" spans="1:19">
      <c r="A53" s="3" t="s">
        <v>19</v>
      </c>
      <c r="B53" s="3">
        <v>199873</v>
      </c>
      <c r="C53" s="3" t="s">
        <v>33</v>
      </c>
      <c r="D53" s="5">
        <v>2.1496130696474634E-2</v>
      </c>
      <c r="E53" s="3">
        <v>1</v>
      </c>
      <c r="F53" s="3">
        <v>4652</v>
      </c>
      <c r="G53" s="3" t="s">
        <v>161</v>
      </c>
      <c r="H53" s="3" t="s">
        <v>324</v>
      </c>
      <c r="I53" s="3" t="s">
        <v>321</v>
      </c>
      <c r="J53" s="3" t="s">
        <v>34</v>
      </c>
      <c r="K53" s="3" t="s">
        <v>35</v>
      </c>
      <c r="L53" s="3" t="s">
        <v>23</v>
      </c>
      <c r="M53" s="3" t="s">
        <v>36</v>
      </c>
      <c r="N53" s="3" t="s">
        <v>37</v>
      </c>
      <c r="O53" s="3"/>
      <c r="P53" s="3"/>
      <c r="Q53" s="3" t="s">
        <v>38</v>
      </c>
      <c r="R53" s="3"/>
      <c r="S53" s="3"/>
    </row>
    <row r="54" spans="1:19">
      <c r="A54" s="3" t="s">
        <v>19</v>
      </c>
      <c r="B54" s="3">
        <v>199873</v>
      </c>
      <c r="C54" s="3" t="s">
        <v>33</v>
      </c>
      <c r="D54" s="5">
        <v>0</v>
      </c>
      <c r="E54" s="3">
        <v>0</v>
      </c>
      <c r="F54" s="3">
        <v>2903</v>
      </c>
      <c r="G54" s="3" t="s">
        <v>162</v>
      </c>
      <c r="H54" s="3" t="s">
        <v>324</v>
      </c>
      <c r="I54" s="3" t="s">
        <v>321</v>
      </c>
      <c r="J54" s="3" t="s">
        <v>34</v>
      </c>
      <c r="K54" s="3" t="s">
        <v>35</v>
      </c>
      <c r="L54" s="3" t="s">
        <v>23</v>
      </c>
      <c r="M54" s="3" t="s">
        <v>36</v>
      </c>
      <c r="N54" s="3" t="s">
        <v>37</v>
      </c>
      <c r="O54" s="3"/>
      <c r="P54" s="3"/>
      <c r="Q54" s="3" t="s">
        <v>38</v>
      </c>
      <c r="R54" s="3"/>
      <c r="S54" s="3"/>
    </row>
    <row r="55" spans="1:19">
      <c r="A55" s="3" t="s">
        <v>19</v>
      </c>
      <c r="B55" s="3">
        <v>199873</v>
      </c>
      <c r="C55" s="3" t="s">
        <v>33</v>
      </c>
      <c r="D55" s="5">
        <v>1.4712373105781962E-2</v>
      </c>
      <c r="E55" s="3">
        <v>1</v>
      </c>
      <c r="F55" s="3">
        <v>6797</v>
      </c>
      <c r="G55" s="3" t="s">
        <v>163</v>
      </c>
      <c r="H55" s="3" t="s">
        <v>324</v>
      </c>
      <c r="I55" s="3" t="s">
        <v>321</v>
      </c>
      <c r="J55" s="3" t="s">
        <v>34</v>
      </c>
      <c r="K55" s="3" t="s">
        <v>35</v>
      </c>
      <c r="L55" s="3" t="s">
        <v>23</v>
      </c>
      <c r="M55" s="3" t="s">
        <v>36</v>
      </c>
      <c r="N55" s="3" t="s">
        <v>37</v>
      </c>
      <c r="O55" s="3"/>
      <c r="P55" s="3"/>
      <c r="Q55" s="3" t="s">
        <v>38</v>
      </c>
      <c r="R55" s="3"/>
      <c r="S55" s="3"/>
    </row>
    <row r="56" spans="1:19">
      <c r="A56" s="3" t="s">
        <v>19</v>
      </c>
      <c r="B56" s="3">
        <v>262906</v>
      </c>
      <c r="C56" s="3" t="s">
        <v>20</v>
      </c>
      <c r="D56" s="5">
        <v>0</v>
      </c>
      <c r="E56" s="3">
        <v>0</v>
      </c>
      <c r="F56" s="3">
        <v>3</v>
      </c>
      <c r="G56" s="3" t="s">
        <v>295</v>
      </c>
      <c r="H56" s="3" t="s">
        <v>325</v>
      </c>
      <c r="I56" s="3" t="s">
        <v>321</v>
      </c>
      <c r="J56" s="3"/>
      <c r="K56" s="3"/>
      <c r="L56" s="3" t="s">
        <v>20</v>
      </c>
      <c r="M56" s="3" t="s">
        <v>148</v>
      </c>
      <c r="N56" s="3"/>
      <c r="O56" s="3"/>
      <c r="P56" s="3"/>
      <c r="Q56" s="3"/>
      <c r="R56" s="3"/>
      <c r="S56" s="3"/>
    </row>
    <row r="57" spans="1:19">
      <c r="A57" s="3" t="s">
        <v>19</v>
      </c>
      <c r="B57" s="3">
        <v>262906</v>
      </c>
      <c r="C57" s="3" t="s">
        <v>20</v>
      </c>
      <c r="D57" s="5">
        <v>0</v>
      </c>
      <c r="E57" s="3">
        <v>0</v>
      </c>
      <c r="F57" s="3">
        <v>2</v>
      </c>
      <c r="G57" s="3" t="s">
        <v>296</v>
      </c>
      <c r="H57" s="3" t="s">
        <v>325</v>
      </c>
      <c r="I57" s="3" t="s">
        <v>321</v>
      </c>
      <c r="J57" s="3"/>
      <c r="K57" s="3"/>
      <c r="L57" s="3" t="s">
        <v>20</v>
      </c>
      <c r="M57" s="3" t="s">
        <v>148</v>
      </c>
      <c r="N57" s="3"/>
      <c r="O57" s="3"/>
      <c r="P57" s="3"/>
      <c r="Q57" s="3"/>
      <c r="R57" s="3"/>
      <c r="S57" s="3"/>
    </row>
    <row r="58" spans="1:19">
      <c r="A58" s="3" t="s">
        <v>19</v>
      </c>
      <c r="B58" s="3">
        <v>262906</v>
      </c>
      <c r="C58" s="3" t="s">
        <v>20</v>
      </c>
      <c r="D58" s="5">
        <v>0</v>
      </c>
      <c r="E58" s="3">
        <v>0</v>
      </c>
      <c r="F58" s="3">
        <v>4</v>
      </c>
      <c r="G58" s="3" t="s">
        <v>298</v>
      </c>
      <c r="H58" s="3" t="s">
        <v>325</v>
      </c>
      <c r="I58" s="3" t="s">
        <v>321</v>
      </c>
      <c r="J58" s="3"/>
      <c r="K58" s="3"/>
      <c r="L58" s="3" t="s">
        <v>20</v>
      </c>
      <c r="M58" s="3" t="s">
        <v>148</v>
      </c>
      <c r="N58" s="3"/>
      <c r="O58" s="3"/>
      <c r="P58" s="3"/>
      <c r="Q58" s="3"/>
      <c r="R58" s="3"/>
      <c r="S58" s="3"/>
    </row>
    <row r="59" spans="1:19">
      <c r="A59" s="3" t="s">
        <v>19</v>
      </c>
      <c r="B59" s="3">
        <v>262906</v>
      </c>
      <c r="C59" s="3" t="s">
        <v>20</v>
      </c>
      <c r="D59" s="5">
        <v>0</v>
      </c>
      <c r="E59" s="3">
        <v>0</v>
      </c>
      <c r="F59" s="3">
        <v>5</v>
      </c>
      <c r="G59" s="3" t="s">
        <v>290</v>
      </c>
      <c r="H59" s="3" t="s">
        <v>325</v>
      </c>
      <c r="I59" s="3" t="s">
        <v>321</v>
      </c>
      <c r="J59" s="3"/>
      <c r="K59" s="3"/>
      <c r="L59" s="3" t="s">
        <v>20</v>
      </c>
      <c r="M59" s="3" t="s">
        <v>148</v>
      </c>
      <c r="N59" s="3"/>
      <c r="O59" s="3"/>
      <c r="P59" s="3"/>
      <c r="Q59" s="3"/>
      <c r="R59" s="3"/>
      <c r="S59" s="3"/>
    </row>
    <row r="60" spans="1:19">
      <c r="A60" s="3" t="s">
        <v>19</v>
      </c>
      <c r="B60" s="3">
        <v>262906</v>
      </c>
      <c r="C60" s="3" t="s">
        <v>20</v>
      </c>
      <c r="D60" s="5">
        <v>0</v>
      </c>
      <c r="E60" s="3">
        <v>0</v>
      </c>
      <c r="F60" s="3">
        <v>4</v>
      </c>
      <c r="G60" s="3" t="s">
        <v>291</v>
      </c>
      <c r="H60" s="3" t="s">
        <v>325</v>
      </c>
      <c r="I60" s="3" t="s">
        <v>321</v>
      </c>
      <c r="J60" s="3"/>
      <c r="K60" s="3"/>
      <c r="L60" s="3" t="s">
        <v>20</v>
      </c>
      <c r="M60" s="3" t="s">
        <v>148</v>
      </c>
      <c r="N60" s="3"/>
      <c r="O60" s="3"/>
      <c r="P60" s="3"/>
      <c r="Q60" s="3"/>
      <c r="R60" s="3"/>
      <c r="S60" s="3"/>
    </row>
    <row r="61" spans="1:19">
      <c r="A61" s="3" t="s">
        <v>19</v>
      </c>
      <c r="B61" s="3">
        <v>262906</v>
      </c>
      <c r="C61" s="3" t="s">
        <v>20</v>
      </c>
      <c r="D61" s="5">
        <v>0</v>
      </c>
      <c r="E61" s="3">
        <v>0</v>
      </c>
      <c r="F61" s="3">
        <v>7</v>
      </c>
      <c r="G61" s="3" t="s">
        <v>292</v>
      </c>
      <c r="H61" s="3" t="s">
        <v>325</v>
      </c>
      <c r="I61" s="3" t="s">
        <v>321</v>
      </c>
      <c r="J61" s="3"/>
      <c r="K61" s="3"/>
      <c r="L61" s="3" t="s">
        <v>20</v>
      </c>
      <c r="M61" s="3" t="s">
        <v>148</v>
      </c>
      <c r="N61" s="3"/>
      <c r="O61" s="3"/>
      <c r="P61" s="3"/>
      <c r="Q61" s="3"/>
      <c r="R61" s="3"/>
      <c r="S61" s="3"/>
    </row>
    <row r="62" spans="1:19">
      <c r="A62" s="3" t="s">
        <v>19</v>
      </c>
      <c r="B62" s="3">
        <v>262906</v>
      </c>
      <c r="C62" s="3" t="s">
        <v>20</v>
      </c>
      <c r="D62" s="5">
        <v>0</v>
      </c>
      <c r="E62" s="3">
        <v>0</v>
      </c>
      <c r="F62" s="3">
        <v>184</v>
      </c>
      <c r="G62" s="3" t="s">
        <v>158</v>
      </c>
      <c r="H62" s="3" t="s">
        <v>325</v>
      </c>
      <c r="I62" s="3" t="s">
        <v>321</v>
      </c>
      <c r="J62" s="3"/>
      <c r="K62" s="3"/>
      <c r="L62" s="3" t="s">
        <v>20</v>
      </c>
      <c r="M62" s="3" t="s">
        <v>148</v>
      </c>
      <c r="N62" s="3"/>
      <c r="O62" s="3"/>
      <c r="P62" s="3"/>
      <c r="Q62" s="3"/>
      <c r="R62" s="3"/>
      <c r="S62" s="3"/>
    </row>
    <row r="63" spans="1:19">
      <c r="A63" s="3" t="s">
        <v>19</v>
      </c>
      <c r="B63" s="3">
        <v>262906</v>
      </c>
      <c r="C63" s="3" t="s">
        <v>20</v>
      </c>
      <c r="D63" s="5">
        <v>0</v>
      </c>
      <c r="E63" s="3">
        <v>0</v>
      </c>
      <c r="F63" s="3">
        <v>93</v>
      </c>
      <c r="G63" s="3" t="s">
        <v>159</v>
      </c>
      <c r="H63" s="3" t="s">
        <v>325</v>
      </c>
      <c r="I63" s="3" t="s">
        <v>321</v>
      </c>
      <c r="J63" s="3"/>
      <c r="K63" s="3"/>
      <c r="L63" s="3" t="s">
        <v>20</v>
      </c>
      <c r="M63" s="3" t="s">
        <v>148</v>
      </c>
      <c r="N63" s="3"/>
      <c r="O63" s="3"/>
      <c r="P63" s="3"/>
      <c r="Q63" s="3"/>
      <c r="R63" s="3"/>
      <c r="S63" s="3"/>
    </row>
    <row r="64" spans="1:19">
      <c r="A64" s="3" t="s">
        <v>19</v>
      </c>
      <c r="B64" s="3">
        <v>262906</v>
      </c>
      <c r="C64" s="3" t="s">
        <v>20</v>
      </c>
      <c r="D64" s="5">
        <v>0</v>
      </c>
      <c r="E64" s="3">
        <v>0</v>
      </c>
      <c r="F64" s="3">
        <v>146</v>
      </c>
      <c r="G64" s="3" t="s">
        <v>160</v>
      </c>
      <c r="H64" s="3" t="s">
        <v>325</v>
      </c>
      <c r="I64" s="3" t="s">
        <v>321</v>
      </c>
      <c r="J64" s="3"/>
      <c r="K64" s="3"/>
      <c r="L64" s="3" t="s">
        <v>20</v>
      </c>
      <c r="M64" s="3" t="s">
        <v>148</v>
      </c>
      <c r="N64" s="3"/>
      <c r="O64" s="3"/>
      <c r="P64" s="3"/>
      <c r="Q64" s="3"/>
      <c r="R64" s="3"/>
      <c r="S64" s="3"/>
    </row>
    <row r="65" spans="1:19">
      <c r="A65" s="3" t="s">
        <v>19</v>
      </c>
      <c r="B65" s="3">
        <v>262906</v>
      </c>
      <c r="C65" s="3" t="s">
        <v>20</v>
      </c>
      <c r="D65" s="5">
        <v>0</v>
      </c>
      <c r="E65" s="3">
        <v>0</v>
      </c>
      <c r="F65" s="3">
        <v>28</v>
      </c>
      <c r="G65" s="3" t="s">
        <v>293</v>
      </c>
      <c r="H65" s="3" t="s">
        <v>325</v>
      </c>
      <c r="I65" s="3" t="s">
        <v>321</v>
      </c>
      <c r="J65" s="3"/>
      <c r="K65" s="3"/>
      <c r="L65" s="3" t="s">
        <v>20</v>
      </c>
      <c r="M65" s="3" t="s">
        <v>148</v>
      </c>
      <c r="N65" s="3"/>
      <c r="O65" s="3"/>
      <c r="P65" s="3"/>
      <c r="Q65" s="3"/>
      <c r="R65" s="3"/>
      <c r="S65" s="3"/>
    </row>
    <row r="66" spans="1:19">
      <c r="A66" s="3" t="s">
        <v>19</v>
      </c>
      <c r="B66" s="3">
        <v>262906</v>
      </c>
      <c r="C66" s="3" t="s">
        <v>20</v>
      </c>
      <c r="D66" s="5">
        <v>0</v>
      </c>
      <c r="E66" s="3">
        <v>0</v>
      </c>
      <c r="F66" s="3">
        <v>25</v>
      </c>
      <c r="G66" s="3" t="s">
        <v>297</v>
      </c>
      <c r="H66" s="3" t="s">
        <v>325</v>
      </c>
      <c r="I66" s="3" t="s">
        <v>321</v>
      </c>
      <c r="J66" s="3"/>
      <c r="K66" s="3"/>
      <c r="L66" s="3" t="s">
        <v>20</v>
      </c>
      <c r="M66" s="3" t="s">
        <v>148</v>
      </c>
      <c r="N66" s="3"/>
      <c r="O66" s="3"/>
      <c r="P66" s="3"/>
      <c r="Q66" s="3"/>
      <c r="R66" s="3"/>
      <c r="S66" s="3"/>
    </row>
    <row r="67" spans="1:19">
      <c r="A67" s="3" t="s">
        <v>19</v>
      </c>
      <c r="B67" s="3">
        <v>262906</v>
      </c>
      <c r="C67" s="3" t="s">
        <v>20</v>
      </c>
      <c r="D67" s="5">
        <v>0</v>
      </c>
      <c r="E67" s="3">
        <v>0</v>
      </c>
      <c r="F67" s="3">
        <v>18</v>
      </c>
      <c r="G67" s="3" t="s">
        <v>294</v>
      </c>
      <c r="H67" s="3" t="s">
        <v>325</v>
      </c>
      <c r="I67" s="3" t="s">
        <v>321</v>
      </c>
      <c r="J67" s="3"/>
      <c r="K67" s="3"/>
      <c r="L67" s="3" t="s">
        <v>20</v>
      </c>
      <c r="M67" s="3" t="s">
        <v>148</v>
      </c>
      <c r="N67" s="3"/>
      <c r="O67" s="3"/>
      <c r="P67" s="3"/>
      <c r="Q67" s="3"/>
      <c r="R67" s="3"/>
      <c r="S67" s="3"/>
    </row>
    <row r="68" spans="1:19">
      <c r="A68" s="3" t="s">
        <v>19</v>
      </c>
      <c r="B68" s="3">
        <v>262906</v>
      </c>
      <c r="C68" s="3" t="s">
        <v>20</v>
      </c>
      <c r="D68" s="5">
        <v>0</v>
      </c>
      <c r="E68" s="3">
        <v>0</v>
      </c>
      <c r="F68" s="3">
        <v>42</v>
      </c>
      <c r="G68" s="3" t="s">
        <v>287</v>
      </c>
      <c r="H68" s="3" t="s">
        <v>325</v>
      </c>
      <c r="I68" s="3" t="s">
        <v>321</v>
      </c>
      <c r="J68" s="3"/>
      <c r="K68" s="3"/>
      <c r="L68" s="3" t="s">
        <v>20</v>
      </c>
      <c r="M68" s="3" t="s">
        <v>148</v>
      </c>
      <c r="N68" s="3"/>
      <c r="O68" s="3"/>
      <c r="P68" s="3"/>
      <c r="Q68" s="3"/>
      <c r="R68" s="3"/>
      <c r="S68" s="3"/>
    </row>
    <row r="69" spans="1:19">
      <c r="A69" s="3" t="s">
        <v>19</v>
      </c>
      <c r="B69" s="3">
        <v>262906</v>
      </c>
      <c r="C69" s="3" t="s">
        <v>20</v>
      </c>
      <c r="D69" s="5">
        <v>0</v>
      </c>
      <c r="E69" s="3">
        <v>0</v>
      </c>
      <c r="F69" s="3">
        <v>39</v>
      </c>
      <c r="G69" s="3" t="s">
        <v>288</v>
      </c>
      <c r="H69" s="3" t="s">
        <v>325</v>
      </c>
      <c r="I69" s="3" t="s">
        <v>321</v>
      </c>
      <c r="J69" s="3"/>
      <c r="K69" s="3"/>
      <c r="L69" s="3" t="s">
        <v>20</v>
      </c>
      <c r="M69" s="3" t="s">
        <v>148</v>
      </c>
      <c r="N69" s="3"/>
      <c r="O69" s="3"/>
      <c r="P69" s="3"/>
      <c r="Q69" s="3"/>
      <c r="R69" s="3"/>
      <c r="S69" s="3"/>
    </row>
    <row r="70" spans="1:19">
      <c r="A70" s="3" t="s">
        <v>19</v>
      </c>
      <c r="B70" s="3">
        <v>262906</v>
      </c>
      <c r="C70" s="3" t="s">
        <v>20</v>
      </c>
      <c r="D70" s="5">
        <v>0</v>
      </c>
      <c r="E70" s="3">
        <v>0</v>
      </c>
      <c r="F70" s="3">
        <v>19</v>
      </c>
      <c r="G70" s="3" t="s">
        <v>289</v>
      </c>
      <c r="H70" s="3" t="s">
        <v>325</v>
      </c>
      <c r="I70" s="3" t="s">
        <v>321</v>
      </c>
      <c r="J70" s="3"/>
      <c r="K70" s="3"/>
      <c r="L70" s="3" t="s">
        <v>20</v>
      </c>
      <c r="M70" s="3" t="s">
        <v>148</v>
      </c>
      <c r="N70" s="3"/>
      <c r="O70" s="3"/>
      <c r="P70" s="3"/>
      <c r="Q70" s="3"/>
      <c r="R70" s="3"/>
      <c r="S70" s="3"/>
    </row>
    <row r="71" spans="1:19">
      <c r="A71" s="3" t="s">
        <v>19</v>
      </c>
      <c r="B71" s="3">
        <v>262906</v>
      </c>
      <c r="C71" s="3" t="s">
        <v>20</v>
      </c>
      <c r="D71" s="5">
        <v>0</v>
      </c>
      <c r="E71" s="3">
        <v>0</v>
      </c>
      <c r="F71" s="3">
        <v>92</v>
      </c>
      <c r="G71" s="3" t="s">
        <v>161</v>
      </c>
      <c r="H71" s="3" t="s">
        <v>325</v>
      </c>
      <c r="I71" s="3" t="s">
        <v>321</v>
      </c>
      <c r="J71" s="3"/>
      <c r="K71" s="3"/>
      <c r="L71" s="3" t="s">
        <v>20</v>
      </c>
      <c r="M71" s="3" t="s">
        <v>148</v>
      </c>
      <c r="N71" s="3"/>
      <c r="O71" s="3"/>
      <c r="P71" s="3"/>
      <c r="Q71" s="3"/>
      <c r="R71" s="3"/>
      <c r="S71" s="3"/>
    </row>
    <row r="72" spans="1:19">
      <c r="A72" s="3" t="s">
        <v>19</v>
      </c>
      <c r="B72" s="3">
        <v>262906</v>
      </c>
      <c r="C72" s="3" t="s">
        <v>20</v>
      </c>
      <c r="D72" s="5">
        <v>0</v>
      </c>
      <c r="E72" s="3">
        <v>0</v>
      </c>
      <c r="F72" s="3">
        <v>13</v>
      </c>
      <c r="G72" s="3" t="s">
        <v>162</v>
      </c>
      <c r="H72" s="3" t="s">
        <v>325</v>
      </c>
      <c r="I72" s="3" t="s">
        <v>321</v>
      </c>
      <c r="J72" s="3"/>
      <c r="K72" s="3"/>
      <c r="L72" s="3" t="s">
        <v>20</v>
      </c>
      <c r="M72" s="3" t="s">
        <v>148</v>
      </c>
      <c r="N72" s="3"/>
      <c r="O72" s="3"/>
      <c r="P72" s="3"/>
      <c r="Q72" s="3"/>
      <c r="R72" s="3"/>
      <c r="S72" s="3"/>
    </row>
    <row r="73" spans="1:19">
      <c r="A73" s="3" t="s">
        <v>19</v>
      </c>
      <c r="B73" s="3">
        <v>262906</v>
      </c>
      <c r="C73" s="3" t="s">
        <v>20</v>
      </c>
      <c r="D73" s="5">
        <v>0</v>
      </c>
      <c r="E73" s="3">
        <v>0</v>
      </c>
      <c r="F73" s="3">
        <v>64</v>
      </c>
      <c r="G73" s="3" t="s">
        <v>163</v>
      </c>
      <c r="H73" s="3" t="s">
        <v>325</v>
      </c>
      <c r="I73" s="3" t="s">
        <v>321</v>
      </c>
      <c r="J73" s="3"/>
      <c r="K73" s="3"/>
      <c r="L73" s="3" t="s">
        <v>20</v>
      </c>
      <c r="M73" s="3" t="s">
        <v>148</v>
      </c>
      <c r="N73" s="3"/>
      <c r="O73" s="3"/>
      <c r="P73" s="3"/>
      <c r="Q73" s="3"/>
      <c r="R73" s="3"/>
      <c r="S73" s="3"/>
    </row>
    <row r="74" spans="1:19">
      <c r="A74" s="3" t="s">
        <v>19</v>
      </c>
      <c r="B74" s="3">
        <v>297214</v>
      </c>
      <c r="C74" s="3" t="s">
        <v>20</v>
      </c>
      <c r="D74" s="5">
        <v>0</v>
      </c>
      <c r="E74" s="3">
        <v>0</v>
      </c>
      <c r="F74" s="3">
        <v>7</v>
      </c>
      <c r="G74" s="3" t="s">
        <v>295</v>
      </c>
      <c r="H74" s="3" t="s">
        <v>326</v>
      </c>
      <c r="I74" s="3" t="s">
        <v>321</v>
      </c>
      <c r="J74" s="3"/>
      <c r="K74" s="3"/>
      <c r="L74" s="3" t="s">
        <v>20</v>
      </c>
      <c r="M74" s="3" t="s">
        <v>149</v>
      </c>
      <c r="N74" s="3"/>
      <c r="O74" s="3"/>
      <c r="P74" s="3"/>
      <c r="Q74" s="3"/>
      <c r="R74" s="3"/>
      <c r="S74" s="3"/>
    </row>
    <row r="75" spans="1:19">
      <c r="A75" s="3" t="s">
        <v>19</v>
      </c>
      <c r="B75" s="3">
        <v>297214</v>
      </c>
      <c r="C75" s="3" t="s">
        <v>20</v>
      </c>
      <c r="D75" s="5">
        <v>0</v>
      </c>
      <c r="E75" s="3">
        <v>0</v>
      </c>
      <c r="F75" s="3">
        <v>8</v>
      </c>
      <c r="G75" s="3" t="s">
        <v>296</v>
      </c>
      <c r="H75" s="3" t="s">
        <v>326</v>
      </c>
      <c r="I75" s="3" t="s">
        <v>321</v>
      </c>
      <c r="J75" s="3"/>
      <c r="K75" s="3"/>
      <c r="L75" s="3" t="s">
        <v>20</v>
      </c>
      <c r="M75" s="3" t="s">
        <v>149</v>
      </c>
      <c r="N75" s="3"/>
      <c r="O75" s="3"/>
      <c r="P75" s="3"/>
      <c r="Q75" s="3"/>
      <c r="R75" s="3"/>
      <c r="S75" s="3"/>
    </row>
    <row r="76" spans="1:19">
      <c r="A76" s="3" t="s">
        <v>19</v>
      </c>
      <c r="B76" s="3">
        <v>297214</v>
      </c>
      <c r="C76" s="3" t="s">
        <v>20</v>
      </c>
      <c r="D76" s="5">
        <v>0</v>
      </c>
      <c r="E76" s="3">
        <v>0</v>
      </c>
      <c r="F76" s="3">
        <v>8</v>
      </c>
      <c r="G76" s="3" t="s">
        <v>298</v>
      </c>
      <c r="H76" s="3" t="s">
        <v>326</v>
      </c>
      <c r="I76" s="3" t="s">
        <v>321</v>
      </c>
      <c r="J76" s="3"/>
      <c r="K76" s="3"/>
      <c r="L76" s="3" t="s">
        <v>20</v>
      </c>
      <c r="M76" s="3" t="s">
        <v>149</v>
      </c>
      <c r="N76" s="3"/>
      <c r="O76" s="3"/>
      <c r="P76" s="3"/>
      <c r="Q76" s="3"/>
      <c r="R76" s="3"/>
      <c r="S76" s="3"/>
    </row>
    <row r="77" spans="1:19">
      <c r="A77" s="3" t="s">
        <v>19</v>
      </c>
      <c r="B77" s="3">
        <v>297214</v>
      </c>
      <c r="C77" s="3" t="s">
        <v>20</v>
      </c>
      <c r="D77" s="5">
        <v>0</v>
      </c>
      <c r="E77" s="3">
        <v>0</v>
      </c>
      <c r="F77" s="3">
        <v>5</v>
      </c>
      <c r="G77" s="3" t="s">
        <v>290</v>
      </c>
      <c r="H77" s="3" t="s">
        <v>326</v>
      </c>
      <c r="I77" s="3" t="s">
        <v>321</v>
      </c>
      <c r="J77" s="3"/>
      <c r="K77" s="3"/>
      <c r="L77" s="3" t="s">
        <v>20</v>
      </c>
      <c r="M77" s="3" t="s">
        <v>149</v>
      </c>
      <c r="N77" s="3"/>
      <c r="O77" s="3"/>
      <c r="P77" s="3"/>
      <c r="Q77" s="3"/>
      <c r="R77" s="3"/>
      <c r="S77" s="3"/>
    </row>
    <row r="78" spans="1:19">
      <c r="A78" s="3" t="s">
        <v>19</v>
      </c>
      <c r="B78" s="3">
        <v>297214</v>
      </c>
      <c r="C78" s="3" t="s">
        <v>20</v>
      </c>
      <c r="D78" s="5">
        <v>0</v>
      </c>
      <c r="E78" s="3">
        <v>0</v>
      </c>
      <c r="F78" s="3">
        <v>3</v>
      </c>
      <c r="G78" s="3" t="s">
        <v>291</v>
      </c>
      <c r="H78" s="3" t="s">
        <v>326</v>
      </c>
      <c r="I78" s="3" t="s">
        <v>321</v>
      </c>
      <c r="J78" s="3"/>
      <c r="K78" s="3"/>
      <c r="L78" s="3" t="s">
        <v>20</v>
      </c>
      <c r="M78" s="3" t="s">
        <v>149</v>
      </c>
      <c r="N78" s="3"/>
      <c r="O78" s="3"/>
      <c r="P78" s="3"/>
      <c r="Q78" s="3"/>
      <c r="R78" s="3"/>
      <c r="S78" s="3"/>
    </row>
    <row r="79" spans="1:19">
      <c r="A79" s="3" t="s">
        <v>19</v>
      </c>
      <c r="B79" s="3">
        <v>297214</v>
      </c>
      <c r="C79" s="3" t="s">
        <v>20</v>
      </c>
      <c r="D79" s="5">
        <v>0</v>
      </c>
      <c r="E79" s="3">
        <v>0</v>
      </c>
      <c r="F79" s="3">
        <v>7</v>
      </c>
      <c r="G79" s="3" t="s">
        <v>292</v>
      </c>
      <c r="H79" s="3" t="s">
        <v>326</v>
      </c>
      <c r="I79" s="3" t="s">
        <v>321</v>
      </c>
      <c r="J79" s="3"/>
      <c r="K79" s="3"/>
      <c r="L79" s="3" t="s">
        <v>20</v>
      </c>
      <c r="M79" s="3" t="s">
        <v>149</v>
      </c>
      <c r="N79" s="3"/>
      <c r="O79" s="3"/>
      <c r="P79" s="3"/>
      <c r="Q79" s="3"/>
      <c r="R79" s="3"/>
      <c r="S79" s="3"/>
    </row>
    <row r="80" spans="1:19">
      <c r="A80" s="3" t="s">
        <v>19</v>
      </c>
      <c r="B80" s="3">
        <v>297214</v>
      </c>
      <c r="C80" s="3" t="s">
        <v>20</v>
      </c>
      <c r="D80" s="5">
        <v>0</v>
      </c>
      <c r="E80" s="3">
        <v>0</v>
      </c>
      <c r="F80" s="3">
        <v>11</v>
      </c>
      <c r="G80" s="3" t="s">
        <v>158</v>
      </c>
      <c r="H80" s="3" t="s">
        <v>326</v>
      </c>
      <c r="I80" s="3" t="s">
        <v>321</v>
      </c>
      <c r="J80" s="3"/>
      <c r="K80" s="3"/>
      <c r="L80" s="3" t="s">
        <v>20</v>
      </c>
      <c r="M80" s="3" t="s">
        <v>149</v>
      </c>
      <c r="N80" s="3"/>
      <c r="O80" s="3"/>
      <c r="P80" s="3"/>
      <c r="Q80" s="3"/>
      <c r="R80" s="3"/>
      <c r="S80" s="3"/>
    </row>
    <row r="81" spans="1:19">
      <c r="A81" s="3" t="s">
        <v>19</v>
      </c>
      <c r="B81" s="3">
        <v>297214</v>
      </c>
      <c r="C81" s="3" t="s">
        <v>20</v>
      </c>
      <c r="D81" s="5">
        <v>0</v>
      </c>
      <c r="E81" s="3">
        <v>0</v>
      </c>
      <c r="F81" s="3">
        <v>9</v>
      </c>
      <c r="G81" s="3" t="s">
        <v>159</v>
      </c>
      <c r="H81" s="3" t="s">
        <v>326</v>
      </c>
      <c r="I81" s="3" t="s">
        <v>321</v>
      </c>
      <c r="J81" s="3"/>
      <c r="K81" s="3"/>
      <c r="L81" s="3" t="s">
        <v>20</v>
      </c>
      <c r="M81" s="3" t="s">
        <v>149</v>
      </c>
      <c r="N81" s="3"/>
      <c r="O81" s="3"/>
      <c r="P81" s="3"/>
      <c r="Q81" s="3"/>
      <c r="R81" s="3"/>
      <c r="S81" s="3"/>
    </row>
    <row r="82" spans="1:19">
      <c r="A82" s="3" t="s">
        <v>19</v>
      </c>
      <c r="B82" s="3">
        <v>297214</v>
      </c>
      <c r="C82" s="3" t="s">
        <v>20</v>
      </c>
      <c r="D82" s="5">
        <v>0</v>
      </c>
      <c r="E82" s="3">
        <v>0</v>
      </c>
      <c r="F82" s="3">
        <v>10</v>
      </c>
      <c r="G82" s="3" t="s">
        <v>160</v>
      </c>
      <c r="H82" s="3" t="s">
        <v>326</v>
      </c>
      <c r="I82" s="3" t="s">
        <v>321</v>
      </c>
      <c r="J82" s="3"/>
      <c r="K82" s="3"/>
      <c r="L82" s="3" t="s">
        <v>20</v>
      </c>
      <c r="M82" s="3" t="s">
        <v>149</v>
      </c>
      <c r="N82" s="3"/>
      <c r="O82" s="3"/>
      <c r="P82" s="3"/>
      <c r="Q82" s="3"/>
      <c r="R82" s="3"/>
      <c r="S82" s="3"/>
    </row>
    <row r="83" spans="1:19">
      <c r="A83" s="3" t="s">
        <v>19</v>
      </c>
      <c r="B83" s="3">
        <v>297214</v>
      </c>
      <c r="C83" s="3" t="s">
        <v>20</v>
      </c>
      <c r="D83" s="5">
        <v>0</v>
      </c>
      <c r="E83" s="3">
        <v>0</v>
      </c>
      <c r="F83" s="3">
        <v>59</v>
      </c>
      <c r="G83" s="3" t="s">
        <v>293</v>
      </c>
      <c r="H83" s="3" t="s">
        <v>326</v>
      </c>
      <c r="I83" s="3" t="s">
        <v>321</v>
      </c>
      <c r="J83" s="3"/>
      <c r="K83" s="3"/>
      <c r="L83" s="3" t="s">
        <v>20</v>
      </c>
      <c r="M83" s="3" t="s">
        <v>149</v>
      </c>
      <c r="N83" s="3"/>
      <c r="O83" s="3"/>
      <c r="P83" s="3"/>
      <c r="Q83" s="3"/>
      <c r="R83" s="3"/>
      <c r="S83" s="3"/>
    </row>
    <row r="84" spans="1:19">
      <c r="A84" s="3" t="s">
        <v>19</v>
      </c>
      <c r="B84" s="3">
        <v>297214</v>
      </c>
      <c r="C84" s="3" t="s">
        <v>20</v>
      </c>
      <c r="D84" s="5">
        <v>0</v>
      </c>
      <c r="E84" s="3">
        <v>0</v>
      </c>
      <c r="F84" s="3">
        <v>70</v>
      </c>
      <c r="G84" s="3" t="s">
        <v>297</v>
      </c>
      <c r="H84" s="3" t="s">
        <v>326</v>
      </c>
      <c r="I84" s="3" t="s">
        <v>321</v>
      </c>
      <c r="J84" s="3"/>
      <c r="K84" s="3"/>
      <c r="L84" s="3" t="s">
        <v>20</v>
      </c>
      <c r="M84" s="3" t="s">
        <v>149</v>
      </c>
      <c r="N84" s="3"/>
      <c r="O84" s="3"/>
      <c r="P84" s="3"/>
      <c r="Q84" s="3"/>
      <c r="R84" s="3"/>
      <c r="S84" s="3"/>
    </row>
    <row r="85" spans="1:19">
      <c r="A85" s="3" t="s">
        <v>19</v>
      </c>
      <c r="B85" s="3">
        <v>297214</v>
      </c>
      <c r="C85" s="3" t="s">
        <v>20</v>
      </c>
      <c r="D85" s="5">
        <v>0</v>
      </c>
      <c r="E85" s="3">
        <v>0</v>
      </c>
      <c r="F85" s="3">
        <v>56</v>
      </c>
      <c r="G85" s="3" t="s">
        <v>294</v>
      </c>
      <c r="H85" s="3" t="s">
        <v>326</v>
      </c>
      <c r="I85" s="3" t="s">
        <v>321</v>
      </c>
      <c r="J85" s="3"/>
      <c r="K85" s="3"/>
      <c r="L85" s="3" t="s">
        <v>20</v>
      </c>
      <c r="M85" s="3" t="s">
        <v>149</v>
      </c>
      <c r="N85" s="3"/>
      <c r="O85" s="3"/>
      <c r="P85" s="3"/>
      <c r="Q85" s="3"/>
      <c r="R85" s="3"/>
      <c r="S85" s="3"/>
    </row>
    <row r="86" spans="1:19">
      <c r="A86" s="3" t="s">
        <v>19</v>
      </c>
      <c r="B86" s="3">
        <v>297214</v>
      </c>
      <c r="C86" s="3" t="s">
        <v>20</v>
      </c>
      <c r="D86" s="5">
        <v>0</v>
      </c>
      <c r="E86" s="3">
        <v>0</v>
      </c>
      <c r="F86" s="3">
        <v>44</v>
      </c>
      <c r="G86" s="3" t="s">
        <v>287</v>
      </c>
      <c r="H86" s="3" t="s">
        <v>326</v>
      </c>
      <c r="I86" s="3" t="s">
        <v>321</v>
      </c>
      <c r="J86" s="3"/>
      <c r="K86" s="3"/>
      <c r="L86" s="3" t="s">
        <v>20</v>
      </c>
      <c r="M86" s="3" t="s">
        <v>149</v>
      </c>
      <c r="N86" s="3"/>
      <c r="O86" s="3"/>
      <c r="P86" s="3"/>
      <c r="Q86" s="3"/>
      <c r="R86" s="3"/>
      <c r="S86" s="3"/>
    </row>
    <row r="87" spans="1:19">
      <c r="A87" s="3" t="s">
        <v>19</v>
      </c>
      <c r="B87" s="3">
        <v>297214</v>
      </c>
      <c r="C87" s="3" t="s">
        <v>20</v>
      </c>
      <c r="D87" s="5">
        <v>0</v>
      </c>
      <c r="E87" s="3">
        <v>0</v>
      </c>
      <c r="F87" s="3">
        <v>18</v>
      </c>
      <c r="G87" s="3" t="s">
        <v>288</v>
      </c>
      <c r="H87" s="3" t="s">
        <v>326</v>
      </c>
      <c r="I87" s="3" t="s">
        <v>321</v>
      </c>
      <c r="J87" s="3"/>
      <c r="K87" s="3"/>
      <c r="L87" s="3" t="s">
        <v>20</v>
      </c>
      <c r="M87" s="3" t="s">
        <v>149</v>
      </c>
      <c r="N87" s="3"/>
      <c r="O87" s="3"/>
      <c r="P87" s="3"/>
      <c r="Q87" s="3"/>
      <c r="R87" s="3"/>
      <c r="S87" s="3"/>
    </row>
    <row r="88" spans="1:19">
      <c r="A88" s="3" t="s">
        <v>19</v>
      </c>
      <c r="B88" s="3">
        <v>297214</v>
      </c>
      <c r="C88" s="3" t="s">
        <v>20</v>
      </c>
      <c r="D88" s="5">
        <v>0</v>
      </c>
      <c r="E88" s="3">
        <v>0</v>
      </c>
      <c r="F88" s="3">
        <v>19</v>
      </c>
      <c r="G88" s="3" t="s">
        <v>289</v>
      </c>
      <c r="H88" s="3" t="s">
        <v>326</v>
      </c>
      <c r="I88" s="3" t="s">
        <v>321</v>
      </c>
      <c r="J88" s="3"/>
      <c r="K88" s="3"/>
      <c r="L88" s="3" t="s">
        <v>20</v>
      </c>
      <c r="M88" s="3" t="s">
        <v>149</v>
      </c>
      <c r="N88" s="3"/>
      <c r="O88" s="3"/>
      <c r="P88" s="3"/>
      <c r="Q88" s="3"/>
      <c r="R88" s="3"/>
      <c r="S88" s="3"/>
    </row>
    <row r="89" spans="1:19">
      <c r="A89" s="3" t="s">
        <v>19</v>
      </c>
      <c r="B89" s="3">
        <v>297214</v>
      </c>
      <c r="C89" s="3" t="s">
        <v>20</v>
      </c>
      <c r="D89" s="5">
        <v>0</v>
      </c>
      <c r="E89" s="3">
        <v>0</v>
      </c>
      <c r="F89" s="3">
        <v>57</v>
      </c>
      <c r="G89" s="3" t="s">
        <v>161</v>
      </c>
      <c r="H89" s="3" t="s">
        <v>326</v>
      </c>
      <c r="I89" s="3" t="s">
        <v>321</v>
      </c>
      <c r="J89" s="3"/>
      <c r="K89" s="3"/>
      <c r="L89" s="3" t="s">
        <v>20</v>
      </c>
      <c r="M89" s="3" t="s">
        <v>149</v>
      </c>
      <c r="N89" s="3"/>
      <c r="O89" s="3"/>
      <c r="P89" s="3"/>
      <c r="Q89" s="3"/>
      <c r="R89" s="3"/>
      <c r="S89" s="3"/>
    </row>
    <row r="90" spans="1:19">
      <c r="A90" s="3" t="s">
        <v>19</v>
      </c>
      <c r="B90" s="3">
        <v>297214</v>
      </c>
      <c r="C90" s="3" t="s">
        <v>20</v>
      </c>
      <c r="D90" s="5">
        <v>0</v>
      </c>
      <c r="E90" s="3">
        <v>0</v>
      </c>
      <c r="F90" s="3">
        <v>25</v>
      </c>
      <c r="G90" s="3" t="s">
        <v>162</v>
      </c>
      <c r="H90" s="3" t="s">
        <v>326</v>
      </c>
      <c r="I90" s="3" t="s">
        <v>321</v>
      </c>
      <c r="J90" s="3"/>
      <c r="K90" s="3"/>
      <c r="L90" s="3" t="s">
        <v>20</v>
      </c>
      <c r="M90" s="3" t="s">
        <v>149</v>
      </c>
      <c r="N90" s="3"/>
      <c r="O90" s="3"/>
      <c r="P90" s="3"/>
      <c r="Q90" s="3"/>
      <c r="R90" s="3"/>
      <c r="S90" s="3"/>
    </row>
    <row r="91" spans="1:19">
      <c r="A91" s="3" t="s">
        <v>19</v>
      </c>
      <c r="B91" s="3">
        <v>297214</v>
      </c>
      <c r="C91" s="3" t="s">
        <v>20</v>
      </c>
      <c r="D91" s="5">
        <v>0</v>
      </c>
      <c r="E91" s="3">
        <v>0</v>
      </c>
      <c r="F91" s="3">
        <v>51</v>
      </c>
      <c r="G91" s="3" t="s">
        <v>163</v>
      </c>
      <c r="H91" s="3" t="s">
        <v>326</v>
      </c>
      <c r="I91" s="3" t="s">
        <v>321</v>
      </c>
      <c r="J91" s="3"/>
      <c r="K91" s="3"/>
      <c r="L91" s="3" t="s">
        <v>20</v>
      </c>
      <c r="M91" s="3" t="s">
        <v>149</v>
      </c>
      <c r="N91" s="3"/>
      <c r="O91" s="3"/>
      <c r="P91" s="3"/>
      <c r="Q91" s="3"/>
      <c r="R91" s="3"/>
      <c r="S91" s="3"/>
    </row>
    <row r="92" spans="1:19">
      <c r="A92" s="3" t="s">
        <v>19</v>
      </c>
      <c r="B92" s="3">
        <v>462681</v>
      </c>
      <c r="C92" s="3" t="s">
        <v>33</v>
      </c>
      <c r="D92" s="5">
        <v>0.27198549410698097</v>
      </c>
      <c r="E92" s="3">
        <v>3</v>
      </c>
      <c r="F92" s="3">
        <v>1103</v>
      </c>
      <c r="G92" s="3" t="s">
        <v>295</v>
      </c>
      <c r="H92" s="3" t="s">
        <v>327</v>
      </c>
      <c r="I92" s="3" t="s">
        <v>321</v>
      </c>
      <c r="J92" s="3" t="s">
        <v>39</v>
      </c>
      <c r="K92" s="3" t="s">
        <v>40</v>
      </c>
      <c r="L92" s="3" t="s">
        <v>23</v>
      </c>
      <c r="M92" s="3" t="s">
        <v>41</v>
      </c>
      <c r="N92" s="3" t="s">
        <v>42</v>
      </c>
      <c r="O92" s="3"/>
      <c r="P92" s="3"/>
      <c r="Q92" s="3" t="s">
        <v>43</v>
      </c>
      <c r="R92" s="3"/>
      <c r="S92" s="3"/>
    </row>
    <row r="93" spans="1:19">
      <c r="A93" s="3" t="s">
        <v>19</v>
      </c>
      <c r="B93" s="3">
        <v>462681</v>
      </c>
      <c r="C93" s="3" t="s">
        <v>33</v>
      </c>
      <c r="D93" s="5">
        <v>0</v>
      </c>
      <c r="E93" s="3">
        <v>0</v>
      </c>
      <c r="F93" s="3">
        <v>948</v>
      </c>
      <c r="G93" s="3" t="s">
        <v>296</v>
      </c>
      <c r="H93" s="3" t="s">
        <v>327</v>
      </c>
      <c r="I93" s="3" t="s">
        <v>321</v>
      </c>
      <c r="J93" s="3" t="s">
        <v>39</v>
      </c>
      <c r="K93" s="3" t="s">
        <v>40</v>
      </c>
      <c r="L93" s="3" t="s">
        <v>23</v>
      </c>
      <c r="M93" s="3" t="s">
        <v>41</v>
      </c>
      <c r="N93" s="3" t="s">
        <v>42</v>
      </c>
      <c r="O93" s="3"/>
      <c r="P93" s="3"/>
      <c r="Q93" s="3" t="s">
        <v>43</v>
      </c>
      <c r="R93" s="3"/>
      <c r="S93" s="3"/>
    </row>
    <row r="94" spans="1:19">
      <c r="A94" s="3" t="s">
        <v>19</v>
      </c>
      <c r="B94" s="3">
        <v>462681</v>
      </c>
      <c r="C94" s="3" t="s">
        <v>33</v>
      </c>
      <c r="D94" s="5">
        <v>0</v>
      </c>
      <c r="E94" s="3">
        <v>0</v>
      </c>
      <c r="F94" s="3">
        <v>995</v>
      </c>
      <c r="G94" s="3" t="s">
        <v>298</v>
      </c>
      <c r="H94" s="3" t="s">
        <v>327</v>
      </c>
      <c r="I94" s="3" t="s">
        <v>321</v>
      </c>
      <c r="J94" s="3" t="s">
        <v>39</v>
      </c>
      <c r="K94" s="3" t="s">
        <v>40</v>
      </c>
      <c r="L94" s="3" t="s">
        <v>23</v>
      </c>
      <c r="M94" s="3" t="s">
        <v>41</v>
      </c>
      <c r="N94" s="3" t="s">
        <v>42</v>
      </c>
      <c r="O94" s="3"/>
      <c r="P94" s="3"/>
      <c r="Q94" s="3" t="s">
        <v>43</v>
      </c>
      <c r="R94" s="3"/>
      <c r="S94" s="3"/>
    </row>
    <row r="95" spans="1:19">
      <c r="A95" s="3" t="s">
        <v>19</v>
      </c>
      <c r="B95" s="3">
        <v>462681</v>
      </c>
      <c r="C95" s="3" t="s">
        <v>33</v>
      </c>
      <c r="D95" s="5">
        <v>0</v>
      </c>
      <c r="E95" s="3">
        <v>0</v>
      </c>
      <c r="F95" s="3">
        <v>1201</v>
      </c>
      <c r="G95" s="3" t="s">
        <v>290</v>
      </c>
      <c r="H95" s="3" t="s">
        <v>327</v>
      </c>
      <c r="I95" s="3" t="s">
        <v>321</v>
      </c>
      <c r="J95" s="3" t="s">
        <v>39</v>
      </c>
      <c r="K95" s="3" t="s">
        <v>40</v>
      </c>
      <c r="L95" s="3" t="s">
        <v>23</v>
      </c>
      <c r="M95" s="3" t="s">
        <v>41</v>
      </c>
      <c r="N95" s="3" t="s">
        <v>42</v>
      </c>
      <c r="O95" s="3"/>
      <c r="P95" s="3"/>
      <c r="Q95" s="3" t="s">
        <v>43</v>
      </c>
      <c r="R95" s="3"/>
      <c r="S95" s="3"/>
    </row>
    <row r="96" spans="1:19">
      <c r="A96" s="3" t="s">
        <v>19</v>
      </c>
      <c r="B96" s="3">
        <v>462681</v>
      </c>
      <c r="C96" s="3" t="s">
        <v>33</v>
      </c>
      <c r="D96" s="5">
        <v>0</v>
      </c>
      <c r="E96" s="3">
        <v>0</v>
      </c>
      <c r="F96" s="3">
        <v>1065</v>
      </c>
      <c r="G96" s="3" t="s">
        <v>291</v>
      </c>
      <c r="H96" s="3" t="s">
        <v>327</v>
      </c>
      <c r="I96" s="3" t="s">
        <v>321</v>
      </c>
      <c r="J96" s="3" t="s">
        <v>39</v>
      </c>
      <c r="K96" s="3" t="s">
        <v>40</v>
      </c>
      <c r="L96" s="3" t="s">
        <v>23</v>
      </c>
      <c r="M96" s="3" t="s">
        <v>41</v>
      </c>
      <c r="N96" s="3" t="s">
        <v>42</v>
      </c>
      <c r="O96" s="3"/>
      <c r="P96" s="3"/>
      <c r="Q96" s="3" t="s">
        <v>43</v>
      </c>
      <c r="R96" s="3"/>
      <c r="S96" s="3"/>
    </row>
    <row r="97" spans="1:19">
      <c r="A97" s="3" t="s">
        <v>19</v>
      </c>
      <c r="B97" s="3">
        <v>462681</v>
      </c>
      <c r="C97" s="3" t="s">
        <v>33</v>
      </c>
      <c r="D97" s="5">
        <v>0</v>
      </c>
      <c r="E97" s="3">
        <v>0</v>
      </c>
      <c r="F97" s="3">
        <v>974</v>
      </c>
      <c r="G97" s="3" t="s">
        <v>292</v>
      </c>
      <c r="H97" s="3" t="s">
        <v>327</v>
      </c>
      <c r="I97" s="3" t="s">
        <v>321</v>
      </c>
      <c r="J97" s="3" t="s">
        <v>39</v>
      </c>
      <c r="K97" s="3" t="s">
        <v>40</v>
      </c>
      <c r="L97" s="3" t="s">
        <v>23</v>
      </c>
      <c r="M97" s="3" t="s">
        <v>41</v>
      </c>
      <c r="N97" s="3" t="s">
        <v>42</v>
      </c>
      <c r="O97" s="3"/>
      <c r="P97" s="3"/>
      <c r="Q97" s="3" t="s">
        <v>43</v>
      </c>
      <c r="R97" s="3"/>
      <c r="S97" s="3"/>
    </row>
    <row r="98" spans="1:19">
      <c r="A98" s="3" t="s">
        <v>19</v>
      </c>
      <c r="B98" s="3">
        <v>462681</v>
      </c>
      <c r="C98" s="3" t="s">
        <v>33</v>
      </c>
      <c r="D98" s="5">
        <v>0</v>
      </c>
      <c r="E98" s="3">
        <v>0</v>
      </c>
      <c r="F98" s="3">
        <v>276</v>
      </c>
      <c r="G98" s="3" t="s">
        <v>158</v>
      </c>
      <c r="H98" s="3" t="s">
        <v>327</v>
      </c>
      <c r="I98" s="3" t="s">
        <v>321</v>
      </c>
      <c r="J98" s="3" t="s">
        <v>39</v>
      </c>
      <c r="K98" s="3" t="s">
        <v>40</v>
      </c>
      <c r="L98" s="3" t="s">
        <v>23</v>
      </c>
      <c r="M98" s="3" t="s">
        <v>41</v>
      </c>
      <c r="N98" s="3" t="s">
        <v>42</v>
      </c>
      <c r="O98" s="3"/>
      <c r="P98" s="3"/>
      <c r="Q98" s="3" t="s">
        <v>43</v>
      </c>
      <c r="R98" s="3"/>
      <c r="S98" s="3"/>
    </row>
    <row r="99" spans="1:19">
      <c r="A99" s="3" t="s">
        <v>19</v>
      </c>
      <c r="B99" s="3">
        <v>462681</v>
      </c>
      <c r="C99" s="3" t="s">
        <v>33</v>
      </c>
      <c r="D99" s="5">
        <v>0</v>
      </c>
      <c r="E99" s="3">
        <v>0</v>
      </c>
      <c r="F99" s="3">
        <v>296</v>
      </c>
      <c r="G99" s="3" t="s">
        <v>159</v>
      </c>
      <c r="H99" s="3" t="s">
        <v>327</v>
      </c>
      <c r="I99" s="3" t="s">
        <v>321</v>
      </c>
      <c r="J99" s="3" t="s">
        <v>39</v>
      </c>
      <c r="K99" s="3" t="s">
        <v>40</v>
      </c>
      <c r="L99" s="3" t="s">
        <v>23</v>
      </c>
      <c r="M99" s="3" t="s">
        <v>41</v>
      </c>
      <c r="N99" s="3" t="s">
        <v>42</v>
      </c>
      <c r="O99" s="3"/>
      <c r="P99" s="3"/>
      <c r="Q99" s="3" t="s">
        <v>43</v>
      </c>
      <c r="R99" s="3"/>
      <c r="S99" s="3"/>
    </row>
    <row r="100" spans="1:19">
      <c r="A100" s="3" t="s">
        <v>19</v>
      </c>
      <c r="B100" s="3">
        <v>462681</v>
      </c>
      <c r="C100" s="3" t="s">
        <v>33</v>
      </c>
      <c r="D100" s="5">
        <v>0</v>
      </c>
      <c r="E100" s="3">
        <v>0</v>
      </c>
      <c r="F100" s="3">
        <v>227</v>
      </c>
      <c r="G100" s="3" t="s">
        <v>160</v>
      </c>
      <c r="H100" s="3" t="s">
        <v>327</v>
      </c>
      <c r="I100" s="3" t="s">
        <v>321</v>
      </c>
      <c r="J100" s="3" t="s">
        <v>39</v>
      </c>
      <c r="K100" s="3" t="s">
        <v>40</v>
      </c>
      <c r="L100" s="3" t="s">
        <v>23</v>
      </c>
      <c r="M100" s="3" t="s">
        <v>41</v>
      </c>
      <c r="N100" s="3" t="s">
        <v>42</v>
      </c>
      <c r="O100" s="3"/>
      <c r="P100" s="3"/>
      <c r="Q100" s="3" t="s">
        <v>43</v>
      </c>
      <c r="R100" s="3"/>
      <c r="S100" s="3"/>
    </row>
    <row r="101" spans="1:19">
      <c r="A101" s="3" t="s">
        <v>19</v>
      </c>
      <c r="B101" s="3">
        <v>462681</v>
      </c>
      <c r="C101" s="3" t="s">
        <v>33</v>
      </c>
      <c r="D101" s="5">
        <v>0</v>
      </c>
      <c r="E101" s="3">
        <v>0</v>
      </c>
      <c r="F101" s="3">
        <v>1040</v>
      </c>
      <c r="G101" s="3" t="s">
        <v>293</v>
      </c>
      <c r="H101" s="3" t="s">
        <v>327</v>
      </c>
      <c r="I101" s="3" t="s">
        <v>321</v>
      </c>
      <c r="J101" s="3" t="s">
        <v>39</v>
      </c>
      <c r="K101" s="3" t="s">
        <v>40</v>
      </c>
      <c r="L101" s="3" t="s">
        <v>23</v>
      </c>
      <c r="M101" s="3" t="s">
        <v>41</v>
      </c>
      <c r="N101" s="3" t="s">
        <v>42</v>
      </c>
      <c r="O101" s="3"/>
      <c r="P101" s="3"/>
      <c r="Q101" s="3" t="s">
        <v>43</v>
      </c>
      <c r="R101" s="3"/>
      <c r="S101" s="3"/>
    </row>
    <row r="102" spans="1:19">
      <c r="A102" s="3" t="s">
        <v>19</v>
      </c>
      <c r="B102" s="3">
        <v>462681</v>
      </c>
      <c r="C102" s="3" t="s">
        <v>33</v>
      </c>
      <c r="D102" s="5">
        <v>0</v>
      </c>
      <c r="E102" s="3">
        <v>0</v>
      </c>
      <c r="F102" s="3">
        <v>940</v>
      </c>
      <c r="G102" s="3" t="s">
        <v>297</v>
      </c>
      <c r="H102" s="3" t="s">
        <v>327</v>
      </c>
      <c r="I102" s="3" t="s">
        <v>321</v>
      </c>
      <c r="J102" s="3" t="s">
        <v>39</v>
      </c>
      <c r="K102" s="3" t="s">
        <v>40</v>
      </c>
      <c r="L102" s="3" t="s">
        <v>23</v>
      </c>
      <c r="M102" s="3" t="s">
        <v>41</v>
      </c>
      <c r="N102" s="3" t="s">
        <v>42</v>
      </c>
      <c r="O102" s="3"/>
      <c r="P102" s="3"/>
      <c r="Q102" s="3" t="s">
        <v>43</v>
      </c>
      <c r="R102" s="3"/>
      <c r="S102" s="3"/>
    </row>
    <row r="103" spans="1:19">
      <c r="A103" s="3" t="s">
        <v>19</v>
      </c>
      <c r="B103" s="3">
        <v>462681</v>
      </c>
      <c r="C103" s="3" t="s">
        <v>33</v>
      </c>
      <c r="D103" s="5">
        <v>0</v>
      </c>
      <c r="E103" s="3">
        <v>0</v>
      </c>
      <c r="F103" s="3">
        <v>841</v>
      </c>
      <c r="G103" s="3" t="s">
        <v>294</v>
      </c>
      <c r="H103" s="3" t="s">
        <v>327</v>
      </c>
      <c r="I103" s="3" t="s">
        <v>321</v>
      </c>
      <c r="J103" s="3" t="s">
        <v>39</v>
      </c>
      <c r="K103" s="3" t="s">
        <v>40</v>
      </c>
      <c r="L103" s="3" t="s">
        <v>23</v>
      </c>
      <c r="M103" s="3" t="s">
        <v>41</v>
      </c>
      <c r="N103" s="3" t="s">
        <v>42</v>
      </c>
      <c r="O103" s="3"/>
      <c r="P103" s="3"/>
      <c r="Q103" s="3" t="s">
        <v>43</v>
      </c>
      <c r="R103" s="3"/>
      <c r="S103" s="3"/>
    </row>
    <row r="104" spans="1:19">
      <c r="A104" s="3" t="s">
        <v>19</v>
      </c>
      <c r="B104" s="3">
        <v>462681</v>
      </c>
      <c r="C104" s="3" t="s">
        <v>33</v>
      </c>
      <c r="D104" s="5">
        <v>0</v>
      </c>
      <c r="E104" s="3">
        <v>0</v>
      </c>
      <c r="F104" s="3">
        <v>781</v>
      </c>
      <c r="G104" s="3" t="s">
        <v>287</v>
      </c>
      <c r="H104" s="3" t="s">
        <v>327</v>
      </c>
      <c r="I104" s="3" t="s">
        <v>321</v>
      </c>
      <c r="J104" s="3" t="s">
        <v>39</v>
      </c>
      <c r="K104" s="3" t="s">
        <v>40</v>
      </c>
      <c r="L104" s="3" t="s">
        <v>23</v>
      </c>
      <c r="M104" s="3" t="s">
        <v>41</v>
      </c>
      <c r="N104" s="3" t="s">
        <v>42</v>
      </c>
      <c r="O104" s="3"/>
      <c r="P104" s="3"/>
      <c r="Q104" s="3" t="s">
        <v>43</v>
      </c>
      <c r="R104" s="3"/>
      <c r="S104" s="3"/>
    </row>
    <row r="105" spans="1:19">
      <c r="A105" s="3" t="s">
        <v>19</v>
      </c>
      <c r="B105" s="3">
        <v>462681</v>
      </c>
      <c r="C105" s="3" t="s">
        <v>33</v>
      </c>
      <c r="D105" s="5">
        <v>0</v>
      </c>
      <c r="E105" s="3">
        <v>0</v>
      </c>
      <c r="F105" s="3">
        <v>441</v>
      </c>
      <c r="G105" s="3" t="s">
        <v>288</v>
      </c>
      <c r="H105" s="3" t="s">
        <v>327</v>
      </c>
      <c r="I105" s="3" t="s">
        <v>321</v>
      </c>
      <c r="J105" s="3" t="s">
        <v>39</v>
      </c>
      <c r="K105" s="3" t="s">
        <v>40</v>
      </c>
      <c r="L105" s="3" t="s">
        <v>23</v>
      </c>
      <c r="M105" s="3" t="s">
        <v>41</v>
      </c>
      <c r="N105" s="3" t="s">
        <v>42</v>
      </c>
      <c r="O105" s="3"/>
      <c r="P105" s="3"/>
      <c r="Q105" s="3" t="s">
        <v>43</v>
      </c>
      <c r="R105" s="3"/>
      <c r="S105" s="3"/>
    </row>
    <row r="106" spans="1:19">
      <c r="A106" s="3" t="s">
        <v>19</v>
      </c>
      <c r="B106" s="3">
        <v>462681</v>
      </c>
      <c r="C106" s="3" t="s">
        <v>33</v>
      </c>
      <c r="D106" s="5">
        <v>0</v>
      </c>
      <c r="E106" s="3">
        <v>0</v>
      </c>
      <c r="F106" s="3">
        <v>554</v>
      </c>
      <c r="G106" s="3" t="s">
        <v>289</v>
      </c>
      <c r="H106" s="3" t="s">
        <v>327</v>
      </c>
      <c r="I106" s="3" t="s">
        <v>321</v>
      </c>
      <c r="J106" s="3" t="s">
        <v>39</v>
      </c>
      <c r="K106" s="3" t="s">
        <v>40</v>
      </c>
      <c r="L106" s="3" t="s">
        <v>23</v>
      </c>
      <c r="M106" s="3" t="s">
        <v>41</v>
      </c>
      <c r="N106" s="3" t="s">
        <v>42</v>
      </c>
      <c r="O106" s="3"/>
      <c r="P106" s="3"/>
      <c r="Q106" s="3" t="s">
        <v>43</v>
      </c>
      <c r="R106" s="3"/>
      <c r="S106" s="3"/>
    </row>
    <row r="107" spans="1:19">
      <c r="A107" s="3" t="s">
        <v>19</v>
      </c>
      <c r="B107" s="3">
        <v>462681</v>
      </c>
      <c r="C107" s="3" t="s">
        <v>33</v>
      </c>
      <c r="D107" s="5">
        <v>0</v>
      </c>
      <c r="E107" s="3">
        <v>0</v>
      </c>
      <c r="F107" s="3">
        <v>1305</v>
      </c>
      <c r="G107" s="3" t="s">
        <v>161</v>
      </c>
      <c r="H107" s="3" t="s">
        <v>327</v>
      </c>
      <c r="I107" s="3" t="s">
        <v>321</v>
      </c>
      <c r="J107" s="3" t="s">
        <v>39</v>
      </c>
      <c r="K107" s="3" t="s">
        <v>40</v>
      </c>
      <c r="L107" s="3" t="s">
        <v>23</v>
      </c>
      <c r="M107" s="3" t="s">
        <v>41</v>
      </c>
      <c r="N107" s="3" t="s">
        <v>42</v>
      </c>
      <c r="O107" s="3"/>
      <c r="P107" s="3"/>
      <c r="Q107" s="3" t="s">
        <v>43</v>
      </c>
      <c r="R107" s="3"/>
      <c r="S107" s="3"/>
    </row>
    <row r="108" spans="1:19">
      <c r="A108" s="3" t="s">
        <v>19</v>
      </c>
      <c r="B108" s="3">
        <v>462681</v>
      </c>
      <c r="C108" s="3" t="s">
        <v>33</v>
      </c>
      <c r="D108" s="5">
        <v>0</v>
      </c>
      <c r="E108" s="3">
        <v>0</v>
      </c>
      <c r="F108" s="3">
        <v>521</v>
      </c>
      <c r="G108" s="3" t="s">
        <v>162</v>
      </c>
      <c r="H108" s="3" t="s">
        <v>327</v>
      </c>
      <c r="I108" s="3" t="s">
        <v>321</v>
      </c>
      <c r="J108" s="3" t="s">
        <v>39</v>
      </c>
      <c r="K108" s="3" t="s">
        <v>40</v>
      </c>
      <c r="L108" s="3" t="s">
        <v>23</v>
      </c>
      <c r="M108" s="3" t="s">
        <v>41</v>
      </c>
      <c r="N108" s="3" t="s">
        <v>42</v>
      </c>
      <c r="O108" s="3"/>
      <c r="P108" s="3"/>
      <c r="Q108" s="3" t="s">
        <v>43</v>
      </c>
      <c r="R108" s="3"/>
      <c r="S108" s="3"/>
    </row>
    <row r="109" spans="1:19">
      <c r="A109" s="3" t="s">
        <v>19</v>
      </c>
      <c r="B109" s="3">
        <v>462681</v>
      </c>
      <c r="C109" s="3" t="s">
        <v>33</v>
      </c>
      <c r="D109" s="5">
        <v>0</v>
      </c>
      <c r="E109" s="3">
        <v>0</v>
      </c>
      <c r="F109" s="3">
        <v>852</v>
      </c>
      <c r="G109" s="3" t="s">
        <v>163</v>
      </c>
      <c r="H109" s="3" t="s">
        <v>327</v>
      </c>
      <c r="I109" s="3" t="s">
        <v>321</v>
      </c>
      <c r="J109" s="3" t="s">
        <v>39</v>
      </c>
      <c r="K109" s="3" t="s">
        <v>40</v>
      </c>
      <c r="L109" s="3" t="s">
        <v>23</v>
      </c>
      <c r="M109" s="3" t="s">
        <v>41</v>
      </c>
      <c r="N109" s="3" t="s">
        <v>42</v>
      </c>
      <c r="O109" s="3"/>
      <c r="P109" s="3"/>
      <c r="Q109" s="3" t="s">
        <v>43</v>
      </c>
      <c r="R109" s="3"/>
      <c r="S109" s="3"/>
    </row>
    <row r="110" spans="1:19">
      <c r="A110" s="3" t="s">
        <v>19</v>
      </c>
      <c r="B110" s="3">
        <v>607972</v>
      </c>
      <c r="C110" s="3" t="s">
        <v>33</v>
      </c>
      <c r="D110" s="5">
        <v>6.666666666666667</v>
      </c>
      <c r="E110" s="3">
        <v>1</v>
      </c>
      <c r="F110" s="3">
        <v>15</v>
      </c>
      <c r="G110" s="3" t="s">
        <v>295</v>
      </c>
      <c r="H110" s="3" t="s">
        <v>328</v>
      </c>
      <c r="I110" s="3" t="s">
        <v>321</v>
      </c>
      <c r="J110" s="3" t="s">
        <v>44</v>
      </c>
      <c r="K110" s="3" t="s">
        <v>45</v>
      </c>
      <c r="L110" s="3" t="s">
        <v>23</v>
      </c>
      <c r="M110" s="3" t="s">
        <v>46</v>
      </c>
      <c r="N110" s="3" t="s">
        <v>47</v>
      </c>
      <c r="O110" s="3"/>
      <c r="P110" s="3"/>
      <c r="Q110" s="3" t="s">
        <v>48</v>
      </c>
      <c r="R110" s="3"/>
      <c r="S110" s="3"/>
    </row>
    <row r="111" spans="1:19">
      <c r="A111" s="3" t="s">
        <v>19</v>
      </c>
      <c r="B111" s="3">
        <v>607972</v>
      </c>
      <c r="C111" s="3" t="s">
        <v>33</v>
      </c>
      <c r="D111" s="5">
        <v>0</v>
      </c>
      <c r="E111" s="3">
        <v>0</v>
      </c>
      <c r="F111" s="3">
        <v>6</v>
      </c>
      <c r="G111" s="3" t="s">
        <v>296</v>
      </c>
      <c r="H111" s="3" t="s">
        <v>328</v>
      </c>
      <c r="I111" s="3" t="s">
        <v>321</v>
      </c>
      <c r="J111" s="3" t="s">
        <v>44</v>
      </c>
      <c r="K111" s="3" t="s">
        <v>45</v>
      </c>
      <c r="L111" s="3" t="s">
        <v>23</v>
      </c>
      <c r="M111" s="3" t="s">
        <v>46</v>
      </c>
      <c r="N111" s="3" t="s">
        <v>47</v>
      </c>
      <c r="O111" s="3"/>
      <c r="P111" s="3"/>
      <c r="Q111" s="3" t="s">
        <v>48</v>
      </c>
      <c r="R111" s="3"/>
      <c r="S111" s="3"/>
    </row>
    <row r="112" spans="1:19">
      <c r="A112" s="3" t="s">
        <v>19</v>
      </c>
      <c r="B112" s="3">
        <v>607972</v>
      </c>
      <c r="C112" s="3" t="s">
        <v>33</v>
      </c>
      <c r="D112" s="5">
        <v>0</v>
      </c>
      <c r="E112" s="3">
        <v>0</v>
      </c>
      <c r="F112" s="3">
        <v>15</v>
      </c>
      <c r="G112" s="3" t="s">
        <v>298</v>
      </c>
      <c r="H112" s="3" t="s">
        <v>328</v>
      </c>
      <c r="I112" s="3" t="s">
        <v>321</v>
      </c>
      <c r="J112" s="3" t="s">
        <v>44</v>
      </c>
      <c r="K112" s="3" t="s">
        <v>45</v>
      </c>
      <c r="L112" s="3" t="s">
        <v>23</v>
      </c>
      <c r="M112" s="3" t="s">
        <v>46</v>
      </c>
      <c r="N112" s="3" t="s">
        <v>47</v>
      </c>
      <c r="O112" s="3"/>
      <c r="P112" s="3"/>
      <c r="Q112" s="3" t="s">
        <v>48</v>
      </c>
      <c r="R112" s="3"/>
      <c r="S112" s="3"/>
    </row>
    <row r="113" spans="1:19">
      <c r="A113" s="3" t="s">
        <v>19</v>
      </c>
      <c r="B113" s="3">
        <v>607972</v>
      </c>
      <c r="C113" s="3" t="s">
        <v>33</v>
      </c>
      <c r="D113" s="5">
        <v>0</v>
      </c>
      <c r="E113" s="3">
        <v>0</v>
      </c>
      <c r="F113" s="3">
        <v>15</v>
      </c>
      <c r="G113" s="3" t="s">
        <v>290</v>
      </c>
      <c r="H113" s="3" t="s">
        <v>328</v>
      </c>
      <c r="I113" s="3" t="s">
        <v>321</v>
      </c>
      <c r="J113" s="3" t="s">
        <v>44</v>
      </c>
      <c r="K113" s="3" t="s">
        <v>45</v>
      </c>
      <c r="L113" s="3" t="s">
        <v>23</v>
      </c>
      <c r="M113" s="3" t="s">
        <v>46</v>
      </c>
      <c r="N113" s="3" t="s">
        <v>47</v>
      </c>
      <c r="O113" s="3"/>
      <c r="P113" s="3"/>
      <c r="Q113" s="3" t="s">
        <v>48</v>
      </c>
      <c r="R113" s="3"/>
      <c r="S113" s="3"/>
    </row>
    <row r="114" spans="1:19">
      <c r="A114" s="3" t="s">
        <v>19</v>
      </c>
      <c r="B114" s="3">
        <v>607972</v>
      </c>
      <c r="C114" s="3" t="s">
        <v>33</v>
      </c>
      <c r="D114" s="5">
        <v>5</v>
      </c>
      <c r="E114" s="3">
        <v>1</v>
      </c>
      <c r="F114" s="3">
        <v>20</v>
      </c>
      <c r="G114" s="3" t="s">
        <v>291</v>
      </c>
      <c r="H114" s="3" t="s">
        <v>328</v>
      </c>
      <c r="I114" s="3" t="s">
        <v>321</v>
      </c>
      <c r="J114" s="3" t="s">
        <v>44</v>
      </c>
      <c r="K114" s="3" t="s">
        <v>45</v>
      </c>
      <c r="L114" s="3" t="s">
        <v>23</v>
      </c>
      <c r="M114" s="3" t="s">
        <v>46</v>
      </c>
      <c r="N114" s="3" t="s">
        <v>47</v>
      </c>
      <c r="O114" s="3"/>
      <c r="P114" s="3"/>
      <c r="Q114" s="3" t="s">
        <v>48</v>
      </c>
      <c r="R114" s="3"/>
      <c r="S114" s="3"/>
    </row>
    <row r="115" spans="1:19">
      <c r="A115" s="3" t="s">
        <v>19</v>
      </c>
      <c r="B115" s="3">
        <v>607972</v>
      </c>
      <c r="C115" s="3" t="s">
        <v>33</v>
      </c>
      <c r="D115" s="5">
        <v>0</v>
      </c>
      <c r="E115" s="3">
        <v>0</v>
      </c>
      <c r="F115" s="3">
        <v>15</v>
      </c>
      <c r="G115" s="3" t="s">
        <v>292</v>
      </c>
      <c r="H115" s="3" t="s">
        <v>328</v>
      </c>
      <c r="I115" s="3" t="s">
        <v>321</v>
      </c>
      <c r="J115" s="3" t="s">
        <v>44</v>
      </c>
      <c r="K115" s="3" t="s">
        <v>45</v>
      </c>
      <c r="L115" s="3" t="s">
        <v>23</v>
      </c>
      <c r="M115" s="3" t="s">
        <v>46</v>
      </c>
      <c r="N115" s="3" t="s">
        <v>47</v>
      </c>
      <c r="O115" s="3"/>
      <c r="P115" s="3"/>
      <c r="Q115" s="3" t="s">
        <v>48</v>
      </c>
      <c r="R115" s="3"/>
      <c r="S115" s="3"/>
    </row>
    <row r="116" spans="1:19">
      <c r="A116" s="3" t="s">
        <v>19</v>
      </c>
      <c r="B116" s="3">
        <v>607972</v>
      </c>
      <c r="C116" s="3" t="s">
        <v>33</v>
      </c>
      <c r="D116" s="5">
        <v>0</v>
      </c>
      <c r="E116" s="3">
        <v>0</v>
      </c>
      <c r="F116" s="3">
        <v>13</v>
      </c>
      <c r="G116" s="3" t="s">
        <v>158</v>
      </c>
      <c r="H116" s="3" t="s">
        <v>328</v>
      </c>
      <c r="I116" s="3" t="s">
        <v>321</v>
      </c>
      <c r="J116" s="3" t="s">
        <v>44</v>
      </c>
      <c r="K116" s="3" t="s">
        <v>45</v>
      </c>
      <c r="L116" s="3" t="s">
        <v>23</v>
      </c>
      <c r="M116" s="3" t="s">
        <v>46</v>
      </c>
      <c r="N116" s="3" t="s">
        <v>47</v>
      </c>
      <c r="O116" s="3"/>
      <c r="P116" s="3"/>
      <c r="Q116" s="3" t="s">
        <v>48</v>
      </c>
      <c r="R116" s="3"/>
      <c r="S116" s="3"/>
    </row>
    <row r="117" spans="1:19">
      <c r="A117" s="3" t="s">
        <v>19</v>
      </c>
      <c r="B117" s="3">
        <v>607972</v>
      </c>
      <c r="C117" s="3" t="s">
        <v>33</v>
      </c>
      <c r="D117" s="5">
        <v>0</v>
      </c>
      <c r="E117" s="3">
        <v>0</v>
      </c>
      <c r="F117" s="3">
        <v>24</v>
      </c>
      <c r="G117" s="3" t="s">
        <v>159</v>
      </c>
      <c r="H117" s="3" t="s">
        <v>328</v>
      </c>
      <c r="I117" s="3" t="s">
        <v>321</v>
      </c>
      <c r="J117" s="3" t="s">
        <v>44</v>
      </c>
      <c r="K117" s="3" t="s">
        <v>45</v>
      </c>
      <c r="L117" s="3" t="s">
        <v>23</v>
      </c>
      <c r="M117" s="3" t="s">
        <v>46</v>
      </c>
      <c r="N117" s="3" t="s">
        <v>47</v>
      </c>
      <c r="O117" s="3"/>
      <c r="P117" s="3"/>
      <c r="Q117" s="3" t="s">
        <v>48</v>
      </c>
      <c r="R117" s="3"/>
      <c r="S117" s="3"/>
    </row>
    <row r="118" spans="1:19">
      <c r="A118" s="3" t="s">
        <v>19</v>
      </c>
      <c r="B118" s="3">
        <v>607972</v>
      </c>
      <c r="C118" s="3" t="s">
        <v>33</v>
      </c>
      <c r="D118" s="5">
        <v>0</v>
      </c>
      <c r="E118" s="3">
        <v>0</v>
      </c>
      <c r="F118" s="3">
        <v>30</v>
      </c>
      <c r="G118" s="3" t="s">
        <v>160</v>
      </c>
      <c r="H118" s="3" t="s">
        <v>328</v>
      </c>
      <c r="I118" s="3" t="s">
        <v>321</v>
      </c>
      <c r="J118" s="3" t="s">
        <v>44</v>
      </c>
      <c r="K118" s="3" t="s">
        <v>45</v>
      </c>
      <c r="L118" s="3" t="s">
        <v>23</v>
      </c>
      <c r="M118" s="3" t="s">
        <v>46</v>
      </c>
      <c r="N118" s="3" t="s">
        <v>47</v>
      </c>
      <c r="O118" s="3"/>
      <c r="P118" s="3"/>
      <c r="Q118" s="3" t="s">
        <v>48</v>
      </c>
      <c r="R118" s="3"/>
      <c r="S118" s="3"/>
    </row>
    <row r="119" spans="1:19">
      <c r="A119" s="3" t="s">
        <v>19</v>
      </c>
      <c r="B119" s="3">
        <v>607972</v>
      </c>
      <c r="C119" s="3" t="s">
        <v>33</v>
      </c>
      <c r="D119" s="5">
        <v>0</v>
      </c>
      <c r="E119" s="3">
        <v>0</v>
      </c>
      <c r="F119" s="3">
        <v>104</v>
      </c>
      <c r="G119" s="3" t="s">
        <v>293</v>
      </c>
      <c r="H119" s="3" t="s">
        <v>328</v>
      </c>
      <c r="I119" s="3" t="s">
        <v>321</v>
      </c>
      <c r="J119" s="3" t="s">
        <v>44</v>
      </c>
      <c r="K119" s="3" t="s">
        <v>45</v>
      </c>
      <c r="L119" s="3" t="s">
        <v>23</v>
      </c>
      <c r="M119" s="3" t="s">
        <v>46</v>
      </c>
      <c r="N119" s="3" t="s">
        <v>47</v>
      </c>
      <c r="O119" s="3"/>
      <c r="P119" s="3"/>
      <c r="Q119" s="3" t="s">
        <v>48</v>
      </c>
      <c r="R119" s="3"/>
      <c r="S119" s="3"/>
    </row>
    <row r="120" spans="1:19">
      <c r="A120" s="3" t="s">
        <v>19</v>
      </c>
      <c r="B120" s="3">
        <v>607972</v>
      </c>
      <c r="C120" s="3" t="s">
        <v>33</v>
      </c>
      <c r="D120" s="5">
        <v>2.8571428571428572</v>
      </c>
      <c r="E120" s="3">
        <v>2</v>
      </c>
      <c r="F120" s="3">
        <v>70</v>
      </c>
      <c r="G120" s="3" t="s">
        <v>297</v>
      </c>
      <c r="H120" s="3" t="s">
        <v>328</v>
      </c>
      <c r="I120" s="3" t="s">
        <v>321</v>
      </c>
      <c r="J120" s="3" t="s">
        <v>44</v>
      </c>
      <c r="K120" s="3" t="s">
        <v>45</v>
      </c>
      <c r="L120" s="3" t="s">
        <v>23</v>
      </c>
      <c r="M120" s="3" t="s">
        <v>46</v>
      </c>
      <c r="N120" s="3" t="s">
        <v>47</v>
      </c>
      <c r="O120" s="3"/>
      <c r="P120" s="3"/>
      <c r="Q120" s="3" t="s">
        <v>48</v>
      </c>
      <c r="R120" s="3"/>
      <c r="S120" s="3"/>
    </row>
    <row r="121" spans="1:19">
      <c r="A121" s="3" t="s">
        <v>19</v>
      </c>
      <c r="B121" s="3">
        <v>607972</v>
      </c>
      <c r="C121" s="3" t="s">
        <v>33</v>
      </c>
      <c r="D121" s="5">
        <v>1.0416666666666665</v>
      </c>
      <c r="E121" s="3">
        <v>1</v>
      </c>
      <c r="F121" s="3">
        <v>96</v>
      </c>
      <c r="G121" s="3" t="s">
        <v>294</v>
      </c>
      <c r="H121" s="3" t="s">
        <v>328</v>
      </c>
      <c r="I121" s="3" t="s">
        <v>321</v>
      </c>
      <c r="J121" s="3" t="s">
        <v>44</v>
      </c>
      <c r="K121" s="3" t="s">
        <v>45</v>
      </c>
      <c r="L121" s="3" t="s">
        <v>23</v>
      </c>
      <c r="M121" s="3" t="s">
        <v>46</v>
      </c>
      <c r="N121" s="3" t="s">
        <v>47</v>
      </c>
      <c r="O121" s="3"/>
      <c r="P121" s="3"/>
      <c r="Q121" s="3" t="s">
        <v>48</v>
      </c>
      <c r="R121" s="3"/>
      <c r="S121" s="3"/>
    </row>
    <row r="122" spans="1:19">
      <c r="A122" s="3" t="s">
        <v>19</v>
      </c>
      <c r="B122" s="3">
        <v>607972</v>
      </c>
      <c r="C122" s="3" t="s">
        <v>33</v>
      </c>
      <c r="D122" s="5">
        <v>0</v>
      </c>
      <c r="E122" s="3">
        <v>0</v>
      </c>
      <c r="F122" s="3">
        <v>34</v>
      </c>
      <c r="G122" s="3" t="s">
        <v>287</v>
      </c>
      <c r="H122" s="3" t="s">
        <v>328</v>
      </c>
      <c r="I122" s="3" t="s">
        <v>321</v>
      </c>
      <c r="J122" s="3" t="s">
        <v>44</v>
      </c>
      <c r="K122" s="3" t="s">
        <v>45</v>
      </c>
      <c r="L122" s="3" t="s">
        <v>23</v>
      </c>
      <c r="M122" s="3" t="s">
        <v>46</v>
      </c>
      <c r="N122" s="3" t="s">
        <v>47</v>
      </c>
      <c r="O122" s="3"/>
      <c r="P122" s="3"/>
      <c r="Q122" s="3" t="s">
        <v>48</v>
      </c>
      <c r="R122" s="3"/>
      <c r="S122" s="3"/>
    </row>
    <row r="123" spans="1:19">
      <c r="A123" s="3" t="s">
        <v>19</v>
      </c>
      <c r="B123" s="3">
        <v>607972</v>
      </c>
      <c r="C123" s="3" t="s">
        <v>33</v>
      </c>
      <c r="D123" s="5">
        <v>0</v>
      </c>
      <c r="E123" s="3">
        <v>0</v>
      </c>
      <c r="F123" s="3">
        <v>57</v>
      </c>
      <c r="G123" s="3" t="s">
        <v>288</v>
      </c>
      <c r="H123" s="3" t="s">
        <v>328</v>
      </c>
      <c r="I123" s="3" t="s">
        <v>321</v>
      </c>
      <c r="J123" s="3" t="s">
        <v>44</v>
      </c>
      <c r="K123" s="3" t="s">
        <v>45</v>
      </c>
      <c r="L123" s="3" t="s">
        <v>23</v>
      </c>
      <c r="M123" s="3" t="s">
        <v>46</v>
      </c>
      <c r="N123" s="3" t="s">
        <v>47</v>
      </c>
      <c r="O123" s="3"/>
      <c r="P123" s="3"/>
      <c r="Q123" s="3" t="s">
        <v>48</v>
      </c>
      <c r="R123" s="3"/>
      <c r="S123" s="3"/>
    </row>
    <row r="124" spans="1:19">
      <c r="A124" s="3" t="s">
        <v>19</v>
      </c>
      <c r="B124" s="3">
        <v>607972</v>
      </c>
      <c r="C124" s="3" t="s">
        <v>33</v>
      </c>
      <c r="D124" s="5">
        <v>0</v>
      </c>
      <c r="E124" s="3">
        <v>0</v>
      </c>
      <c r="F124" s="3">
        <v>51</v>
      </c>
      <c r="G124" s="3" t="s">
        <v>289</v>
      </c>
      <c r="H124" s="3" t="s">
        <v>328</v>
      </c>
      <c r="I124" s="3" t="s">
        <v>321</v>
      </c>
      <c r="J124" s="3" t="s">
        <v>44</v>
      </c>
      <c r="K124" s="3" t="s">
        <v>45</v>
      </c>
      <c r="L124" s="3" t="s">
        <v>23</v>
      </c>
      <c r="M124" s="3" t="s">
        <v>46</v>
      </c>
      <c r="N124" s="3" t="s">
        <v>47</v>
      </c>
      <c r="O124" s="3"/>
      <c r="P124" s="3"/>
      <c r="Q124" s="3" t="s">
        <v>48</v>
      </c>
      <c r="R124" s="3"/>
      <c r="S124" s="3"/>
    </row>
    <row r="125" spans="1:19">
      <c r="A125" s="3" t="s">
        <v>19</v>
      </c>
      <c r="B125" s="3">
        <v>607972</v>
      </c>
      <c r="C125" s="3" t="s">
        <v>33</v>
      </c>
      <c r="D125" s="5">
        <v>0</v>
      </c>
      <c r="E125" s="3">
        <v>0</v>
      </c>
      <c r="F125" s="3">
        <v>42</v>
      </c>
      <c r="G125" s="3" t="s">
        <v>161</v>
      </c>
      <c r="H125" s="3" t="s">
        <v>328</v>
      </c>
      <c r="I125" s="3" t="s">
        <v>321</v>
      </c>
      <c r="J125" s="3" t="s">
        <v>44</v>
      </c>
      <c r="K125" s="3" t="s">
        <v>45</v>
      </c>
      <c r="L125" s="3" t="s">
        <v>23</v>
      </c>
      <c r="M125" s="3" t="s">
        <v>46</v>
      </c>
      <c r="N125" s="3" t="s">
        <v>47</v>
      </c>
      <c r="O125" s="3"/>
      <c r="P125" s="3"/>
      <c r="Q125" s="3" t="s">
        <v>48</v>
      </c>
      <c r="R125" s="3"/>
      <c r="S125" s="3"/>
    </row>
    <row r="126" spans="1:19">
      <c r="A126" s="3" t="s">
        <v>19</v>
      </c>
      <c r="B126" s="3">
        <v>607972</v>
      </c>
      <c r="C126" s="3" t="s">
        <v>33</v>
      </c>
      <c r="D126" s="5">
        <v>0</v>
      </c>
      <c r="E126" s="3">
        <v>0</v>
      </c>
      <c r="F126" s="3">
        <v>45</v>
      </c>
      <c r="G126" s="3" t="s">
        <v>162</v>
      </c>
      <c r="H126" s="3" t="s">
        <v>328</v>
      </c>
      <c r="I126" s="3" t="s">
        <v>321</v>
      </c>
      <c r="J126" s="3" t="s">
        <v>44</v>
      </c>
      <c r="K126" s="3" t="s">
        <v>45</v>
      </c>
      <c r="L126" s="3" t="s">
        <v>23</v>
      </c>
      <c r="M126" s="3" t="s">
        <v>46</v>
      </c>
      <c r="N126" s="3" t="s">
        <v>47</v>
      </c>
      <c r="O126" s="3"/>
      <c r="P126" s="3"/>
      <c r="Q126" s="3" t="s">
        <v>48</v>
      </c>
      <c r="R126" s="3"/>
      <c r="S126" s="3"/>
    </row>
    <row r="127" spans="1:19">
      <c r="A127" s="3" t="s">
        <v>19</v>
      </c>
      <c r="B127" s="3">
        <v>607972</v>
      </c>
      <c r="C127" s="3" t="s">
        <v>33</v>
      </c>
      <c r="D127" s="5">
        <v>1.9801980198019802</v>
      </c>
      <c r="E127" s="3">
        <v>2</v>
      </c>
      <c r="F127" s="3">
        <v>101</v>
      </c>
      <c r="G127" s="3" t="s">
        <v>163</v>
      </c>
      <c r="H127" s="3" t="s">
        <v>328</v>
      </c>
      <c r="I127" s="3" t="s">
        <v>321</v>
      </c>
      <c r="J127" s="3" t="s">
        <v>44</v>
      </c>
      <c r="K127" s="3" t="s">
        <v>45</v>
      </c>
      <c r="L127" s="3" t="s">
        <v>23</v>
      </c>
      <c r="M127" s="3" t="s">
        <v>46</v>
      </c>
      <c r="N127" s="3" t="s">
        <v>47</v>
      </c>
      <c r="O127" s="3"/>
      <c r="P127" s="3"/>
      <c r="Q127" s="3" t="s">
        <v>48</v>
      </c>
      <c r="R127" s="3"/>
      <c r="S127" s="3"/>
    </row>
    <row r="128" spans="1:19">
      <c r="A128" s="3" t="s">
        <v>19</v>
      </c>
      <c r="B128" s="3">
        <v>1173542</v>
      </c>
      <c r="C128" s="3" t="s">
        <v>20</v>
      </c>
      <c r="D128" s="5">
        <v>0</v>
      </c>
      <c r="E128" s="3">
        <v>0</v>
      </c>
      <c r="F128" s="3">
        <v>372</v>
      </c>
      <c r="G128" s="3" t="s">
        <v>295</v>
      </c>
      <c r="H128" s="3" t="s">
        <v>330</v>
      </c>
      <c r="I128" s="3" t="s">
        <v>321</v>
      </c>
      <c r="J128" s="3" t="s">
        <v>54</v>
      </c>
      <c r="K128" s="3"/>
      <c r="L128" s="3" t="s">
        <v>55</v>
      </c>
      <c r="M128" s="3" t="s">
        <v>56</v>
      </c>
      <c r="N128" s="3" t="s">
        <v>57</v>
      </c>
      <c r="O128" s="3"/>
      <c r="P128" s="3"/>
      <c r="Q128" s="3" t="s">
        <v>58</v>
      </c>
      <c r="R128" s="3"/>
      <c r="S128" s="3"/>
    </row>
    <row r="129" spans="1:19">
      <c r="A129" s="3" t="s">
        <v>19</v>
      </c>
      <c r="B129" s="3">
        <v>1173542</v>
      </c>
      <c r="C129" s="3" t="s">
        <v>20</v>
      </c>
      <c r="D129" s="5">
        <v>0</v>
      </c>
      <c r="E129" s="3">
        <v>0</v>
      </c>
      <c r="F129" s="3">
        <v>276</v>
      </c>
      <c r="G129" s="3" t="s">
        <v>296</v>
      </c>
      <c r="H129" s="3" t="s">
        <v>330</v>
      </c>
      <c r="I129" s="3" t="s">
        <v>321</v>
      </c>
      <c r="J129" s="3" t="s">
        <v>54</v>
      </c>
      <c r="K129" s="3"/>
      <c r="L129" s="3" t="s">
        <v>55</v>
      </c>
      <c r="M129" s="3" t="s">
        <v>56</v>
      </c>
      <c r="N129" s="3" t="s">
        <v>57</v>
      </c>
      <c r="O129" s="3"/>
      <c r="P129" s="3"/>
      <c r="Q129" s="3" t="s">
        <v>58</v>
      </c>
      <c r="R129" s="3"/>
      <c r="S129" s="3"/>
    </row>
    <row r="130" spans="1:19">
      <c r="A130" s="3" t="s">
        <v>19</v>
      </c>
      <c r="B130" s="3">
        <v>1173542</v>
      </c>
      <c r="C130" s="3" t="s">
        <v>20</v>
      </c>
      <c r="D130" s="5">
        <v>0</v>
      </c>
      <c r="E130" s="3">
        <v>0</v>
      </c>
      <c r="F130" s="3">
        <v>382</v>
      </c>
      <c r="G130" s="3" t="s">
        <v>298</v>
      </c>
      <c r="H130" s="3" t="s">
        <v>330</v>
      </c>
      <c r="I130" s="3" t="s">
        <v>321</v>
      </c>
      <c r="J130" s="3" t="s">
        <v>54</v>
      </c>
      <c r="K130" s="3"/>
      <c r="L130" s="3" t="s">
        <v>55</v>
      </c>
      <c r="M130" s="3" t="s">
        <v>56</v>
      </c>
      <c r="N130" s="3" t="s">
        <v>57</v>
      </c>
      <c r="O130" s="3"/>
      <c r="P130" s="3"/>
      <c r="Q130" s="3" t="s">
        <v>58</v>
      </c>
      <c r="R130" s="3"/>
      <c r="S130" s="3"/>
    </row>
    <row r="131" spans="1:19">
      <c r="A131" s="3" t="s">
        <v>19</v>
      </c>
      <c r="B131" s="3">
        <v>1173542</v>
      </c>
      <c r="C131" s="3" t="s">
        <v>20</v>
      </c>
      <c r="D131" s="5">
        <v>0</v>
      </c>
      <c r="E131" s="3">
        <v>0</v>
      </c>
      <c r="F131" s="3">
        <v>454</v>
      </c>
      <c r="G131" s="3" t="s">
        <v>290</v>
      </c>
      <c r="H131" s="3" t="s">
        <v>330</v>
      </c>
      <c r="I131" s="3" t="s">
        <v>321</v>
      </c>
      <c r="J131" s="3" t="s">
        <v>54</v>
      </c>
      <c r="K131" s="3"/>
      <c r="L131" s="3" t="s">
        <v>55</v>
      </c>
      <c r="M131" s="3" t="s">
        <v>56</v>
      </c>
      <c r="N131" s="3" t="s">
        <v>57</v>
      </c>
      <c r="O131" s="3"/>
      <c r="P131" s="3"/>
      <c r="Q131" s="3" t="s">
        <v>58</v>
      </c>
      <c r="R131" s="3"/>
      <c r="S131" s="3"/>
    </row>
    <row r="132" spans="1:19">
      <c r="A132" s="3" t="s">
        <v>19</v>
      </c>
      <c r="B132" s="3">
        <v>1173542</v>
      </c>
      <c r="C132" s="3" t="s">
        <v>20</v>
      </c>
      <c r="D132" s="5">
        <v>0</v>
      </c>
      <c r="E132" s="3">
        <v>0</v>
      </c>
      <c r="F132" s="3">
        <v>416</v>
      </c>
      <c r="G132" s="3" t="s">
        <v>291</v>
      </c>
      <c r="H132" s="3" t="s">
        <v>330</v>
      </c>
      <c r="I132" s="3" t="s">
        <v>321</v>
      </c>
      <c r="J132" s="3" t="s">
        <v>54</v>
      </c>
      <c r="K132" s="3"/>
      <c r="L132" s="3" t="s">
        <v>55</v>
      </c>
      <c r="M132" s="3" t="s">
        <v>56</v>
      </c>
      <c r="N132" s="3" t="s">
        <v>57</v>
      </c>
      <c r="O132" s="3"/>
      <c r="P132" s="3"/>
      <c r="Q132" s="3" t="s">
        <v>58</v>
      </c>
      <c r="R132" s="3"/>
      <c r="S132" s="3"/>
    </row>
    <row r="133" spans="1:19">
      <c r="A133" s="3" t="s">
        <v>19</v>
      </c>
      <c r="B133" s="3">
        <v>1173542</v>
      </c>
      <c r="C133" s="3" t="s">
        <v>20</v>
      </c>
      <c r="D133" s="5">
        <v>0</v>
      </c>
      <c r="E133" s="3">
        <v>0</v>
      </c>
      <c r="F133" s="3">
        <v>371</v>
      </c>
      <c r="G133" s="3" t="s">
        <v>292</v>
      </c>
      <c r="H133" s="3" t="s">
        <v>330</v>
      </c>
      <c r="I133" s="3" t="s">
        <v>321</v>
      </c>
      <c r="J133" s="3" t="s">
        <v>54</v>
      </c>
      <c r="K133" s="3"/>
      <c r="L133" s="3" t="s">
        <v>55</v>
      </c>
      <c r="M133" s="3" t="s">
        <v>56</v>
      </c>
      <c r="N133" s="3" t="s">
        <v>57</v>
      </c>
      <c r="O133" s="3"/>
      <c r="P133" s="3"/>
      <c r="Q133" s="3" t="s">
        <v>58</v>
      </c>
      <c r="R133" s="3"/>
      <c r="S133" s="3"/>
    </row>
    <row r="134" spans="1:19">
      <c r="A134" s="3" t="s">
        <v>19</v>
      </c>
      <c r="B134" s="3">
        <v>1173542</v>
      </c>
      <c r="C134" s="3" t="s">
        <v>20</v>
      </c>
      <c r="D134" s="5">
        <v>0</v>
      </c>
      <c r="E134" s="3">
        <v>0</v>
      </c>
      <c r="F134" s="3">
        <v>151</v>
      </c>
      <c r="G134" s="3" t="s">
        <v>158</v>
      </c>
      <c r="H134" s="3" t="s">
        <v>330</v>
      </c>
      <c r="I134" s="3" t="s">
        <v>321</v>
      </c>
      <c r="J134" s="3" t="s">
        <v>54</v>
      </c>
      <c r="K134" s="3"/>
      <c r="L134" s="3" t="s">
        <v>55</v>
      </c>
      <c r="M134" s="3" t="s">
        <v>56</v>
      </c>
      <c r="N134" s="3" t="s">
        <v>57</v>
      </c>
      <c r="O134" s="3"/>
      <c r="P134" s="3"/>
      <c r="Q134" s="3" t="s">
        <v>58</v>
      </c>
      <c r="R134" s="3"/>
      <c r="S134" s="3"/>
    </row>
    <row r="135" spans="1:19">
      <c r="A135" s="3" t="s">
        <v>19</v>
      </c>
      <c r="B135" s="3">
        <v>1173542</v>
      </c>
      <c r="C135" s="3" t="s">
        <v>20</v>
      </c>
      <c r="D135" s="5">
        <v>0</v>
      </c>
      <c r="E135" s="3">
        <v>0</v>
      </c>
      <c r="F135" s="3">
        <v>130</v>
      </c>
      <c r="G135" s="3" t="s">
        <v>159</v>
      </c>
      <c r="H135" s="3" t="s">
        <v>330</v>
      </c>
      <c r="I135" s="3" t="s">
        <v>321</v>
      </c>
      <c r="J135" s="3" t="s">
        <v>54</v>
      </c>
      <c r="K135" s="3"/>
      <c r="L135" s="3" t="s">
        <v>55</v>
      </c>
      <c r="M135" s="3" t="s">
        <v>56</v>
      </c>
      <c r="N135" s="3" t="s">
        <v>57</v>
      </c>
      <c r="O135" s="3"/>
      <c r="P135" s="3"/>
      <c r="Q135" s="3" t="s">
        <v>58</v>
      </c>
      <c r="R135" s="3"/>
      <c r="S135" s="3"/>
    </row>
    <row r="136" spans="1:19">
      <c r="A136" s="3" t="s">
        <v>19</v>
      </c>
      <c r="B136" s="3">
        <v>1173542</v>
      </c>
      <c r="C136" s="3" t="s">
        <v>20</v>
      </c>
      <c r="D136" s="5">
        <v>0</v>
      </c>
      <c r="E136" s="3">
        <v>0</v>
      </c>
      <c r="F136" s="3">
        <v>122</v>
      </c>
      <c r="G136" s="3" t="s">
        <v>160</v>
      </c>
      <c r="H136" s="3" t="s">
        <v>330</v>
      </c>
      <c r="I136" s="3" t="s">
        <v>321</v>
      </c>
      <c r="J136" s="3" t="s">
        <v>54</v>
      </c>
      <c r="K136" s="3"/>
      <c r="L136" s="3" t="s">
        <v>55</v>
      </c>
      <c r="M136" s="3" t="s">
        <v>56</v>
      </c>
      <c r="N136" s="3" t="s">
        <v>57</v>
      </c>
      <c r="O136" s="3"/>
      <c r="P136" s="3"/>
      <c r="Q136" s="3" t="s">
        <v>58</v>
      </c>
      <c r="R136" s="3"/>
      <c r="S136" s="3"/>
    </row>
    <row r="137" spans="1:19">
      <c r="A137" s="3" t="s">
        <v>19</v>
      </c>
      <c r="B137" s="3">
        <v>1173542</v>
      </c>
      <c r="C137" s="3" t="s">
        <v>20</v>
      </c>
      <c r="D137" s="5">
        <v>0</v>
      </c>
      <c r="E137" s="3">
        <v>0</v>
      </c>
      <c r="F137" s="3">
        <v>568</v>
      </c>
      <c r="G137" s="3" t="s">
        <v>293</v>
      </c>
      <c r="H137" s="3" t="s">
        <v>330</v>
      </c>
      <c r="I137" s="3" t="s">
        <v>321</v>
      </c>
      <c r="J137" s="3" t="s">
        <v>54</v>
      </c>
      <c r="K137" s="3"/>
      <c r="L137" s="3" t="s">
        <v>55</v>
      </c>
      <c r="M137" s="3" t="s">
        <v>56</v>
      </c>
      <c r="N137" s="3" t="s">
        <v>57</v>
      </c>
      <c r="O137" s="3"/>
      <c r="P137" s="3"/>
      <c r="Q137" s="3" t="s">
        <v>58</v>
      </c>
      <c r="R137" s="3"/>
      <c r="S137" s="3"/>
    </row>
    <row r="138" spans="1:19">
      <c r="A138" s="3" t="s">
        <v>19</v>
      </c>
      <c r="B138" s="3">
        <v>1173542</v>
      </c>
      <c r="C138" s="3" t="s">
        <v>20</v>
      </c>
      <c r="D138" s="5">
        <v>0</v>
      </c>
      <c r="E138" s="3">
        <v>0</v>
      </c>
      <c r="F138" s="3">
        <v>463</v>
      </c>
      <c r="G138" s="3" t="s">
        <v>297</v>
      </c>
      <c r="H138" s="3" t="s">
        <v>330</v>
      </c>
      <c r="I138" s="3" t="s">
        <v>321</v>
      </c>
      <c r="J138" s="3" t="s">
        <v>54</v>
      </c>
      <c r="K138" s="3"/>
      <c r="L138" s="3" t="s">
        <v>55</v>
      </c>
      <c r="M138" s="3" t="s">
        <v>56</v>
      </c>
      <c r="N138" s="3" t="s">
        <v>57</v>
      </c>
      <c r="O138" s="3"/>
      <c r="P138" s="3"/>
      <c r="Q138" s="3" t="s">
        <v>58</v>
      </c>
      <c r="R138" s="3"/>
      <c r="S138" s="3"/>
    </row>
    <row r="139" spans="1:19">
      <c r="A139" s="3" t="s">
        <v>19</v>
      </c>
      <c r="B139" s="3">
        <v>1173542</v>
      </c>
      <c r="C139" s="3" t="s">
        <v>20</v>
      </c>
      <c r="D139" s="5">
        <v>0</v>
      </c>
      <c r="E139" s="3">
        <v>0</v>
      </c>
      <c r="F139" s="3">
        <v>561</v>
      </c>
      <c r="G139" s="3" t="s">
        <v>294</v>
      </c>
      <c r="H139" s="3" t="s">
        <v>330</v>
      </c>
      <c r="I139" s="3" t="s">
        <v>321</v>
      </c>
      <c r="J139" s="3" t="s">
        <v>54</v>
      </c>
      <c r="K139" s="3"/>
      <c r="L139" s="3" t="s">
        <v>55</v>
      </c>
      <c r="M139" s="3" t="s">
        <v>56</v>
      </c>
      <c r="N139" s="3" t="s">
        <v>57</v>
      </c>
      <c r="O139" s="3"/>
      <c r="P139" s="3"/>
      <c r="Q139" s="3" t="s">
        <v>58</v>
      </c>
      <c r="R139" s="3"/>
      <c r="S139" s="3"/>
    </row>
    <row r="140" spans="1:19">
      <c r="A140" s="3" t="s">
        <v>19</v>
      </c>
      <c r="B140" s="3">
        <v>1173542</v>
      </c>
      <c r="C140" s="3" t="s">
        <v>20</v>
      </c>
      <c r="D140" s="5">
        <v>0</v>
      </c>
      <c r="E140" s="3">
        <v>0</v>
      </c>
      <c r="F140" s="3">
        <v>393</v>
      </c>
      <c r="G140" s="3" t="s">
        <v>287</v>
      </c>
      <c r="H140" s="3" t="s">
        <v>330</v>
      </c>
      <c r="I140" s="3" t="s">
        <v>321</v>
      </c>
      <c r="J140" s="3" t="s">
        <v>54</v>
      </c>
      <c r="K140" s="3"/>
      <c r="L140" s="3" t="s">
        <v>55</v>
      </c>
      <c r="M140" s="3" t="s">
        <v>56</v>
      </c>
      <c r="N140" s="3" t="s">
        <v>57</v>
      </c>
      <c r="O140" s="3"/>
      <c r="P140" s="3"/>
      <c r="Q140" s="3" t="s">
        <v>58</v>
      </c>
      <c r="R140" s="3"/>
      <c r="S140" s="3"/>
    </row>
    <row r="141" spans="1:19">
      <c r="A141" s="3" t="s">
        <v>19</v>
      </c>
      <c r="B141" s="3">
        <v>1173542</v>
      </c>
      <c r="C141" s="3" t="s">
        <v>20</v>
      </c>
      <c r="D141" s="5">
        <v>0</v>
      </c>
      <c r="E141" s="3">
        <v>0</v>
      </c>
      <c r="F141" s="3">
        <v>366</v>
      </c>
      <c r="G141" s="3" t="s">
        <v>288</v>
      </c>
      <c r="H141" s="3" t="s">
        <v>330</v>
      </c>
      <c r="I141" s="3" t="s">
        <v>321</v>
      </c>
      <c r="J141" s="3" t="s">
        <v>54</v>
      </c>
      <c r="K141" s="3"/>
      <c r="L141" s="3" t="s">
        <v>55</v>
      </c>
      <c r="M141" s="3" t="s">
        <v>56</v>
      </c>
      <c r="N141" s="3" t="s">
        <v>57</v>
      </c>
      <c r="O141" s="3"/>
      <c r="P141" s="3"/>
      <c r="Q141" s="3" t="s">
        <v>58</v>
      </c>
      <c r="R141" s="3"/>
      <c r="S141" s="3"/>
    </row>
    <row r="142" spans="1:19">
      <c r="A142" s="3" t="s">
        <v>19</v>
      </c>
      <c r="B142" s="3">
        <v>1173542</v>
      </c>
      <c r="C142" s="3" t="s">
        <v>20</v>
      </c>
      <c r="D142" s="5">
        <v>0</v>
      </c>
      <c r="E142" s="3">
        <v>0</v>
      </c>
      <c r="F142" s="3">
        <v>391</v>
      </c>
      <c r="G142" s="3" t="s">
        <v>289</v>
      </c>
      <c r="H142" s="3" t="s">
        <v>330</v>
      </c>
      <c r="I142" s="3" t="s">
        <v>321</v>
      </c>
      <c r="J142" s="3" t="s">
        <v>54</v>
      </c>
      <c r="K142" s="3"/>
      <c r="L142" s="3" t="s">
        <v>55</v>
      </c>
      <c r="M142" s="3" t="s">
        <v>56</v>
      </c>
      <c r="N142" s="3" t="s">
        <v>57</v>
      </c>
      <c r="O142" s="3"/>
      <c r="P142" s="3"/>
      <c r="Q142" s="3" t="s">
        <v>58</v>
      </c>
      <c r="R142" s="3"/>
      <c r="S142" s="3"/>
    </row>
    <row r="143" spans="1:19">
      <c r="A143" s="3" t="s">
        <v>19</v>
      </c>
      <c r="B143" s="3">
        <v>1173542</v>
      </c>
      <c r="C143" s="3" t="s">
        <v>20</v>
      </c>
      <c r="D143" s="5">
        <v>0</v>
      </c>
      <c r="E143" s="3">
        <v>0</v>
      </c>
      <c r="F143" s="3">
        <v>1190</v>
      </c>
      <c r="G143" s="3" t="s">
        <v>161</v>
      </c>
      <c r="H143" s="3" t="s">
        <v>330</v>
      </c>
      <c r="I143" s="3" t="s">
        <v>321</v>
      </c>
      <c r="J143" s="3" t="s">
        <v>54</v>
      </c>
      <c r="K143" s="3"/>
      <c r="L143" s="3" t="s">
        <v>55</v>
      </c>
      <c r="M143" s="3" t="s">
        <v>56</v>
      </c>
      <c r="N143" s="3" t="s">
        <v>57</v>
      </c>
      <c r="O143" s="3"/>
      <c r="P143" s="3"/>
      <c r="Q143" s="3" t="s">
        <v>58</v>
      </c>
      <c r="R143" s="3"/>
      <c r="S143" s="3"/>
    </row>
    <row r="144" spans="1:19">
      <c r="A144" s="3" t="s">
        <v>19</v>
      </c>
      <c r="B144" s="3">
        <v>1173542</v>
      </c>
      <c r="C144" s="3" t="s">
        <v>20</v>
      </c>
      <c r="D144" s="5">
        <v>0</v>
      </c>
      <c r="E144" s="3">
        <v>0</v>
      </c>
      <c r="F144" s="3">
        <v>325</v>
      </c>
      <c r="G144" s="3" t="s">
        <v>162</v>
      </c>
      <c r="H144" s="3" t="s">
        <v>330</v>
      </c>
      <c r="I144" s="3" t="s">
        <v>321</v>
      </c>
      <c r="J144" s="3" t="s">
        <v>54</v>
      </c>
      <c r="K144" s="3"/>
      <c r="L144" s="3" t="s">
        <v>55</v>
      </c>
      <c r="M144" s="3" t="s">
        <v>56</v>
      </c>
      <c r="N144" s="3" t="s">
        <v>57</v>
      </c>
      <c r="O144" s="3"/>
      <c r="P144" s="3"/>
      <c r="Q144" s="3" t="s">
        <v>58</v>
      </c>
      <c r="R144" s="3"/>
      <c r="S144" s="3"/>
    </row>
    <row r="145" spans="1:19">
      <c r="A145" s="3" t="s">
        <v>19</v>
      </c>
      <c r="B145" s="3">
        <v>1173542</v>
      </c>
      <c r="C145" s="3" t="s">
        <v>20</v>
      </c>
      <c r="D145" s="5">
        <v>0</v>
      </c>
      <c r="E145" s="3">
        <v>0</v>
      </c>
      <c r="F145" s="3">
        <v>670</v>
      </c>
      <c r="G145" s="3" t="s">
        <v>163</v>
      </c>
      <c r="H145" s="3" t="s">
        <v>330</v>
      </c>
      <c r="I145" s="3" t="s">
        <v>321</v>
      </c>
      <c r="J145" s="3" t="s">
        <v>54</v>
      </c>
      <c r="K145" s="3"/>
      <c r="L145" s="3" t="s">
        <v>55</v>
      </c>
      <c r="M145" s="3" t="s">
        <v>56</v>
      </c>
      <c r="N145" s="3" t="s">
        <v>57</v>
      </c>
      <c r="O145" s="3"/>
      <c r="P145" s="3"/>
      <c r="Q145" s="3" t="s">
        <v>58</v>
      </c>
      <c r="R145" s="3"/>
      <c r="S145" s="3"/>
    </row>
    <row r="146" spans="1:19">
      <c r="A146" s="3" t="s">
        <v>19</v>
      </c>
      <c r="B146" s="3">
        <v>1384073</v>
      </c>
      <c r="C146" s="3" t="s">
        <v>33</v>
      </c>
      <c r="D146" s="5">
        <v>0</v>
      </c>
      <c r="E146" s="3">
        <v>0</v>
      </c>
      <c r="F146" s="3">
        <v>9</v>
      </c>
      <c r="G146" s="3" t="s">
        <v>295</v>
      </c>
      <c r="H146" s="3" t="s">
        <v>331</v>
      </c>
      <c r="I146" s="3" t="s">
        <v>321</v>
      </c>
      <c r="J146" s="3"/>
      <c r="K146" s="3"/>
      <c r="L146" s="3" t="s">
        <v>20</v>
      </c>
      <c r="M146" s="3" t="s">
        <v>150</v>
      </c>
      <c r="N146" s="3"/>
      <c r="O146" s="3"/>
      <c r="P146" s="3"/>
      <c r="Q146" s="3"/>
      <c r="R146" s="3"/>
      <c r="S146" s="3"/>
    </row>
    <row r="147" spans="1:19">
      <c r="A147" s="3" t="s">
        <v>19</v>
      </c>
      <c r="B147" s="3">
        <v>1384073</v>
      </c>
      <c r="C147" s="3" t="s">
        <v>33</v>
      </c>
      <c r="D147" s="5">
        <v>0</v>
      </c>
      <c r="E147" s="3">
        <v>0</v>
      </c>
      <c r="F147" s="3">
        <v>12</v>
      </c>
      <c r="G147" s="3" t="s">
        <v>296</v>
      </c>
      <c r="H147" s="3" t="s">
        <v>331</v>
      </c>
      <c r="I147" s="3" t="s">
        <v>321</v>
      </c>
      <c r="J147" s="3"/>
      <c r="K147" s="3"/>
      <c r="L147" s="3" t="s">
        <v>20</v>
      </c>
      <c r="M147" s="3" t="s">
        <v>150</v>
      </c>
      <c r="N147" s="3"/>
      <c r="O147" s="3"/>
      <c r="P147" s="3"/>
      <c r="Q147" s="3"/>
      <c r="R147" s="3"/>
      <c r="S147" s="3"/>
    </row>
    <row r="148" spans="1:19">
      <c r="A148" s="3" t="s">
        <v>19</v>
      </c>
      <c r="B148" s="3">
        <v>1384073</v>
      </c>
      <c r="C148" s="3" t="s">
        <v>33</v>
      </c>
      <c r="D148" s="5">
        <v>0</v>
      </c>
      <c r="E148" s="3">
        <v>0</v>
      </c>
      <c r="F148" s="3">
        <v>17</v>
      </c>
      <c r="G148" s="3" t="s">
        <v>298</v>
      </c>
      <c r="H148" s="3" t="s">
        <v>331</v>
      </c>
      <c r="I148" s="3" t="s">
        <v>321</v>
      </c>
      <c r="J148" s="3"/>
      <c r="K148" s="3"/>
      <c r="L148" s="3" t="s">
        <v>20</v>
      </c>
      <c r="M148" s="3" t="s">
        <v>150</v>
      </c>
      <c r="N148" s="3"/>
      <c r="O148" s="3"/>
      <c r="P148" s="3"/>
      <c r="Q148" s="3"/>
      <c r="R148" s="3"/>
      <c r="S148" s="3"/>
    </row>
    <row r="149" spans="1:19">
      <c r="A149" s="3" t="s">
        <v>19</v>
      </c>
      <c r="B149" s="3">
        <v>1384073</v>
      </c>
      <c r="C149" s="3" t="s">
        <v>33</v>
      </c>
      <c r="D149" s="5">
        <v>0</v>
      </c>
      <c r="E149" s="3">
        <v>0</v>
      </c>
      <c r="F149" s="3">
        <v>14</v>
      </c>
      <c r="G149" s="3" t="s">
        <v>290</v>
      </c>
      <c r="H149" s="3" t="s">
        <v>331</v>
      </c>
      <c r="I149" s="3" t="s">
        <v>321</v>
      </c>
      <c r="J149" s="3"/>
      <c r="K149" s="3"/>
      <c r="L149" s="3" t="s">
        <v>20</v>
      </c>
      <c r="M149" s="3" t="s">
        <v>150</v>
      </c>
      <c r="N149" s="3"/>
      <c r="O149" s="3"/>
      <c r="P149" s="3"/>
      <c r="Q149" s="3"/>
      <c r="R149" s="3"/>
      <c r="S149" s="3"/>
    </row>
    <row r="150" spans="1:19">
      <c r="A150" s="3" t="s">
        <v>19</v>
      </c>
      <c r="B150" s="3">
        <v>1384073</v>
      </c>
      <c r="C150" s="3" t="s">
        <v>33</v>
      </c>
      <c r="D150" s="5">
        <v>0</v>
      </c>
      <c r="E150" s="3">
        <v>0</v>
      </c>
      <c r="F150" s="3">
        <v>22</v>
      </c>
      <c r="G150" s="3" t="s">
        <v>291</v>
      </c>
      <c r="H150" s="3" t="s">
        <v>331</v>
      </c>
      <c r="I150" s="3" t="s">
        <v>321</v>
      </c>
      <c r="J150" s="3"/>
      <c r="K150" s="3"/>
      <c r="L150" s="3" t="s">
        <v>20</v>
      </c>
      <c r="M150" s="3" t="s">
        <v>150</v>
      </c>
      <c r="N150" s="3"/>
      <c r="O150" s="3"/>
      <c r="P150" s="3"/>
      <c r="Q150" s="3"/>
      <c r="R150" s="3"/>
      <c r="S150" s="3"/>
    </row>
    <row r="151" spans="1:19">
      <c r="A151" s="3" t="s">
        <v>19</v>
      </c>
      <c r="B151" s="3">
        <v>1384073</v>
      </c>
      <c r="C151" s="3" t="s">
        <v>33</v>
      </c>
      <c r="D151" s="5">
        <v>0</v>
      </c>
      <c r="E151" s="3">
        <v>0</v>
      </c>
      <c r="F151" s="3">
        <v>20</v>
      </c>
      <c r="G151" s="3" t="s">
        <v>292</v>
      </c>
      <c r="H151" s="3" t="s">
        <v>331</v>
      </c>
      <c r="I151" s="3" t="s">
        <v>321</v>
      </c>
      <c r="J151" s="3"/>
      <c r="K151" s="3"/>
      <c r="L151" s="3" t="s">
        <v>20</v>
      </c>
      <c r="M151" s="3" t="s">
        <v>150</v>
      </c>
      <c r="N151" s="3"/>
      <c r="O151" s="3"/>
      <c r="P151" s="3"/>
      <c r="Q151" s="3"/>
      <c r="R151" s="3"/>
      <c r="S151" s="3"/>
    </row>
    <row r="152" spans="1:19">
      <c r="A152" s="3" t="s">
        <v>19</v>
      </c>
      <c r="B152" s="3">
        <v>1384073</v>
      </c>
      <c r="C152" s="3" t="s">
        <v>33</v>
      </c>
      <c r="D152" s="5">
        <v>0</v>
      </c>
      <c r="E152" s="3">
        <v>0</v>
      </c>
      <c r="F152" s="3">
        <v>17</v>
      </c>
      <c r="G152" s="3" t="s">
        <v>158</v>
      </c>
      <c r="H152" s="3" t="s">
        <v>331</v>
      </c>
      <c r="I152" s="3" t="s">
        <v>321</v>
      </c>
      <c r="J152" s="3"/>
      <c r="K152" s="3"/>
      <c r="L152" s="3" t="s">
        <v>20</v>
      </c>
      <c r="M152" s="3" t="s">
        <v>150</v>
      </c>
      <c r="N152" s="3"/>
      <c r="O152" s="3"/>
      <c r="P152" s="3"/>
      <c r="Q152" s="3"/>
      <c r="R152" s="3"/>
      <c r="S152" s="3"/>
    </row>
    <row r="153" spans="1:19">
      <c r="A153" s="3" t="s">
        <v>19</v>
      </c>
      <c r="B153" s="3">
        <v>1384073</v>
      </c>
      <c r="C153" s="3" t="s">
        <v>33</v>
      </c>
      <c r="D153" s="5">
        <v>0</v>
      </c>
      <c r="E153" s="3">
        <v>0</v>
      </c>
      <c r="F153" s="3">
        <v>27</v>
      </c>
      <c r="G153" s="3" t="s">
        <v>159</v>
      </c>
      <c r="H153" s="3" t="s">
        <v>331</v>
      </c>
      <c r="I153" s="3" t="s">
        <v>321</v>
      </c>
      <c r="J153" s="3"/>
      <c r="K153" s="3"/>
      <c r="L153" s="3" t="s">
        <v>20</v>
      </c>
      <c r="M153" s="3" t="s">
        <v>150</v>
      </c>
      <c r="N153" s="3"/>
      <c r="O153" s="3"/>
      <c r="P153" s="3"/>
      <c r="Q153" s="3"/>
      <c r="R153" s="3"/>
      <c r="S153" s="3"/>
    </row>
    <row r="154" spans="1:19">
      <c r="A154" s="3" t="s">
        <v>19</v>
      </c>
      <c r="B154" s="3">
        <v>1384073</v>
      </c>
      <c r="C154" s="3" t="s">
        <v>33</v>
      </c>
      <c r="D154" s="5">
        <v>0</v>
      </c>
      <c r="E154" s="3">
        <v>0</v>
      </c>
      <c r="F154" s="3">
        <v>23</v>
      </c>
      <c r="G154" s="3" t="s">
        <v>160</v>
      </c>
      <c r="H154" s="3" t="s">
        <v>331</v>
      </c>
      <c r="I154" s="3" t="s">
        <v>321</v>
      </c>
      <c r="J154" s="3"/>
      <c r="K154" s="3"/>
      <c r="L154" s="3" t="s">
        <v>20</v>
      </c>
      <c r="M154" s="3" t="s">
        <v>150</v>
      </c>
      <c r="N154" s="3"/>
      <c r="O154" s="3"/>
      <c r="P154" s="3"/>
      <c r="Q154" s="3"/>
      <c r="R154" s="3"/>
      <c r="S154" s="3"/>
    </row>
    <row r="155" spans="1:19">
      <c r="A155" s="3" t="s">
        <v>19</v>
      </c>
      <c r="B155" s="3">
        <v>1384073</v>
      </c>
      <c r="C155" s="3" t="s">
        <v>33</v>
      </c>
      <c r="D155" s="5">
        <v>0</v>
      </c>
      <c r="E155" s="3">
        <v>0</v>
      </c>
      <c r="F155" s="3">
        <v>83</v>
      </c>
      <c r="G155" s="3" t="s">
        <v>293</v>
      </c>
      <c r="H155" s="3" t="s">
        <v>331</v>
      </c>
      <c r="I155" s="3" t="s">
        <v>321</v>
      </c>
      <c r="J155" s="3"/>
      <c r="K155" s="3"/>
      <c r="L155" s="3" t="s">
        <v>20</v>
      </c>
      <c r="M155" s="3" t="s">
        <v>150</v>
      </c>
      <c r="N155" s="3"/>
      <c r="O155" s="3"/>
      <c r="P155" s="3"/>
      <c r="Q155" s="3"/>
      <c r="R155" s="3"/>
      <c r="S155" s="3"/>
    </row>
    <row r="156" spans="1:19">
      <c r="A156" s="3" t="s">
        <v>19</v>
      </c>
      <c r="B156" s="3">
        <v>1384073</v>
      </c>
      <c r="C156" s="3" t="s">
        <v>33</v>
      </c>
      <c r="D156" s="5">
        <v>0</v>
      </c>
      <c r="E156" s="3">
        <v>0</v>
      </c>
      <c r="F156" s="3">
        <v>64</v>
      </c>
      <c r="G156" s="3" t="s">
        <v>297</v>
      </c>
      <c r="H156" s="3" t="s">
        <v>331</v>
      </c>
      <c r="I156" s="3" t="s">
        <v>321</v>
      </c>
      <c r="J156" s="3"/>
      <c r="K156" s="3"/>
      <c r="L156" s="3" t="s">
        <v>20</v>
      </c>
      <c r="M156" s="3" t="s">
        <v>150</v>
      </c>
      <c r="N156" s="3"/>
      <c r="O156" s="3"/>
      <c r="P156" s="3"/>
      <c r="Q156" s="3"/>
      <c r="R156" s="3"/>
      <c r="S156" s="3"/>
    </row>
    <row r="157" spans="1:19">
      <c r="A157" s="3" t="s">
        <v>19</v>
      </c>
      <c r="B157" s="3">
        <v>1384073</v>
      </c>
      <c r="C157" s="3" t="s">
        <v>33</v>
      </c>
      <c r="D157" s="5">
        <v>0</v>
      </c>
      <c r="E157" s="3">
        <v>0</v>
      </c>
      <c r="F157" s="3">
        <v>66</v>
      </c>
      <c r="G157" s="3" t="s">
        <v>294</v>
      </c>
      <c r="H157" s="3" t="s">
        <v>331</v>
      </c>
      <c r="I157" s="3" t="s">
        <v>321</v>
      </c>
      <c r="J157" s="3"/>
      <c r="K157" s="3"/>
      <c r="L157" s="3" t="s">
        <v>20</v>
      </c>
      <c r="M157" s="3" t="s">
        <v>150</v>
      </c>
      <c r="N157" s="3"/>
      <c r="O157" s="3"/>
      <c r="P157" s="3"/>
      <c r="Q157" s="3"/>
      <c r="R157" s="3"/>
      <c r="S157" s="3"/>
    </row>
    <row r="158" spans="1:19">
      <c r="A158" s="3" t="s">
        <v>19</v>
      </c>
      <c r="B158" s="3">
        <v>1384073</v>
      </c>
      <c r="C158" s="3" t="s">
        <v>33</v>
      </c>
      <c r="D158" s="5">
        <v>0</v>
      </c>
      <c r="E158" s="3">
        <v>0</v>
      </c>
      <c r="F158" s="3">
        <v>128</v>
      </c>
      <c r="G158" s="3" t="s">
        <v>287</v>
      </c>
      <c r="H158" s="3" t="s">
        <v>331</v>
      </c>
      <c r="I158" s="3" t="s">
        <v>321</v>
      </c>
      <c r="J158" s="3"/>
      <c r="K158" s="3"/>
      <c r="L158" s="3" t="s">
        <v>20</v>
      </c>
      <c r="M158" s="3" t="s">
        <v>150</v>
      </c>
      <c r="N158" s="3"/>
      <c r="O158" s="3"/>
      <c r="P158" s="3"/>
      <c r="Q158" s="3"/>
      <c r="R158" s="3"/>
      <c r="S158" s="3"/>
    </row>
    <row r="159" spans="1:19">
      <c r="A159" s="3" t="s">
        <v>19</v>
      </c>
      <c r="B159" s="3">
        <v>1384073</v>
      </c>
      <c r="C159" s="3" t="s">
        <v>33</v>
      </c>
      <c r="D159" s="5">
        <v>0</v>
      </c>
      <c r="E159" s="3">
        <v>0</v>
      </c>
      <c r="F159" s="3">
        <v>68</v>
      </c>
      <c r="G159" s="3" t="s">
        <v>288</v>
      </c>
      <c r="H159" s="3" t="s">
        <v>331</v>
      </c>
      <c r="I159" s="3" t="s">
        <v>321</v>
      </c>
      <c r="J159" s="3"/>
      <c r="K159" s="3"/>
      <c r="L159" s="3" t="s">
        <v>20</v>
      </c>
      <c r="M159" s="3" t="s">
        <v>150</v>
      </c>
      <c r="N159" s="3"/>
      <c r="O159" s="3"/>
      <c r="P159" s="3"/>
      <c r="Q159" s="3"/>
      <c r="R159" s="3"/>
      <c r="S159" s="3"/>
    </row>
    <row r="160" spans="1:19">
      <c r="A160" s="3" t="s">
        <v>19</v>
      </c>
      <c r="B160" s="3">
        <v>1384073</v>
      </c>
      <c r="C160" s="3" t="s">
        <v>33</v>
      </c>
      <c r="D160" s="5">
        <v>0</v>
      </c>
      <c r="E160" s="3">
        <v>0</v>
      </c>
      <c r="F160" s="3">
        <v>97</v>
      </c>
      <c r="G160" s="3" t="s">
        <v>289</v>
      </c>
      <c r="H160" s="3" t="s">
        <v>331</v>
      </c>
      <c r="I160" s="3" t="s">
        <v>321</v>
      </c>
      <c r="J160" s="3"/>
      <c r="K160" s="3"/>
      <c r="L160" s="3" t="s">
        <v>20</v>
      </c>
      <c r="M160" s="3" t="s">
        <v>150</v>
      </c>
      <c r="N160" s="3"/>
      <c r="O160" s="3"/>
      <c r="P160" s="3"/>
      <c r="Q160" s="3"/>
      <c r="R160" s="3"/>
      <c r="S160" s="3"/>
    </row>
    <row r="161" spans="1:19">
      <c r="A161" s="3" t="s">
        <v>19</v>
      </c>
      <c r="B161" s="3">
        <v>1384073</v>
      </c>
      <c r="C161" s="3" t="s">
        <v>33</v>
      </c>
      <c r="D161" s="5">
        <v>0</v>
      </c>
      <c r="E161" s="3">
        <v>0</v>
      </c>
      <c r="F161" s="3">
        <v>195</v>
      </c>
      <c r="G161" s="3" t="s">
        <v>161</v>
      </c>
      <c r="H161" s="3" t="s">
        <v>331</v>
      </c>
      <c r="I161" s="3" t="s">
        <v>321</v>
      </c>
      <c r="J161" s="3"/>
      <c r="K161" s="3"/>
      <c r="L161" s="3" t="s">
        <v>20</v>
      </c>
      <c r="M161" s="3" t="s">
        <v>150</v>
      </c>
      <c r="N161" s="3"/>
      <c r="O161" s="3"/>
      <c r="P161" s="3"/>
      <c r="Q161" s="3"/>
      <c r="R161" s="3"/>
      <c r="S161" s="3"/>
    </row>
    <row r="162" spans="1:19">
      <c r="A162" s="3" t="s">
        <v>19</v>
      </c>
      <c r="B162" s="3">
        <v>1384073</v>
      </c>
      <c r="C162" s="3" t="s">
        <v>33</v>
      </c>
      <c r="D162" s="5">
        <v>0</v>
      </c>
      <c r="E162" s="3">
        <v>0</v>
      </c>
      <c r="F162" s="3">
        <v>70</v>
      </c>
      <c r="G162" s="3" t="s">
        <v>162</v>
      </c>
      <c r="H162" s="3" t="s">
        <v>331</v>
      </c>
      <c r="I162" s="3" t="s">
        <v>321</v>
      </c>
      <c r="J162" s="3"/>
      <c r="K162" s="3"/>
      <c r="L162" s="3" t="s">
        <v>20</v>
      </c>
      <c r="M162" s="3" t="s">
        <v>150</v>
      </c>
      <c r="N162" s="3"/>
      <c r="O162" s="3"/>
      <c r="P162" s="3"/>
      <c r="Q162" s="3"/>
      <c r="R162" s="3"/>
      <c r="S162" s="3"/>
    </row>
    <row r="163" spans="1:19">
      <c r="A163" s="3" t="s">
        <v>19</v>
      </c>
      <c r="B163" s="3">
        <v>1384073</v>
      </c>
      <c r="C163" s="3" t="s">
        <v>33</v>
      </c>
      <c r="D163" s="5">
        <v>0</v>
      </c>
      <c r="E163" s="3">
        <v>0</v>
      </c>
      <c r="F163" s="3">
        <v>110</v>
      </c>
      <c r="G163" s="3" t="s">
        <v>163</v>
      </c>
      <c r="H163" s="3" t="s">
        <v>331</v>
      </c>
      <c r="I163" s="3" t="s">
        <v>321</v>
      </c>
      <c r="J163" s="3"/>
      <c r="K163" s="3"/>
      <c r="L163" s="3" t="s">
        <v>20</v>
      </c>
      <c r="M163" s="3" t="s">
        <v>150</v>
      </c>
      <c r="N163" s="3"/>
      <c r="O163" s="3"/>
      <c r="P163" s="3"/>
      <c r="Q163" s="3"/>
      <c r="R163" s="3"/>
      <c r="S163" s="3"/>
    </row>
    <row r="164" spans="1:19">
      <c r="A164" s="3" t="s">
        <v>19</v>
      </c>
      <c r="B164" s="3">
        <v>1390540</v>
      </c>
      <c r="C164" s="3" t="s">
        <v>20</v>
      </c>
      <c r="D164" s="5">
        <v>0</v>
      </c>
      <c r="E164" s="3">
        <v>0</v>
      </c>
      <c r="F164" s="3">
        <v>58</v>
      </c>
      <c r="G164" s="3" t="s">
        <v>295</v>
      </c>
      <c r="H164" s="3" t="s">
        <v>332</v>
      </c>
      <c r="I164" s="3" t="s">
        <v>321</v>
      </c>
      <c r="J164" s="3" t="s">
        <v>59</v>
      </c>
      <c r="K164" s="3" t="s">
        <v>60</v>
      </c>
      <c r="L164" s="3" t="s">
        <v>23</v>
      </c>
      <c r="M164" s="3" t="s">
        <v>61</v>
      </c>
      <c r="N164" s="3" t="s">
        <v>62</v>
      </c>
      <c r="O164" s="3"/>
      <c r="P164" s="3"/>
      <c r="Q164" s="3" t="s">
        <v>63</v>
      </c>
      <c r="R164" s="3"/>
      <c r="S164" s="3"/>
    </row>
    <row r="165" spans="1:19">
      <c r="A165" s="3" t="s">
        <v>19</v>
      </c>
      <c r="B165" s="3">
        <v>1390540</v>
      </c>
      <c r="C165" s="3" t="s">
        <v>20</v>
      </c>
      <c r="D165" s="5">
        <v>0</v>
      </c>
      <c r="E165" s="3">
        <v>0</v>
      </c>
      <c r="F165" s="3">
        <v>46</v>
      </c>
      <c r="G165" s="3" t="s">
        <v>296</v>
      </c>
      <c r="H165" s="3" t="s">
        <v>332</v>
      </c>
      <c r="I165" s="3" t="s">
        <v>321</v>
      </c>
      <c r="J165" s="3" t="s">
        <v>59</v>
      </c>
      <c r="K165" s="3" t="s">
        <v>60</v>
      </c>
      <c r="L165" s="3" t="s">
        <v>23</v>
      </c>
      <c r="M165" s="3" t="s">
        <v>61</v>
      </c>
      <c r="N165" s="3" t="s">
        <v>62</v>
      </c>
      <c r="O165" s="3"/>
      <c r="P165" s="3"/>
      <c r="Q165" s="3" t="s">
        <v>63</v>
      </c>
      <c r="R165" s="3"/>
      <c r="S165" s="3"/>
    </row>
    <row r="166" spans="1:19">
      <c r="A166" s="3" t="s">
        <v>19</v>
      </c>
      <c r="B166" s="3">
        <v>1390540</v>
      </c>
      <c r="C166" s="3" t="s">
        <v>20</v>
      </c>
      <c r="D166" s="5">
        <v>0</v>
      </c>
      <c r="E166" s="3">
        <v>0</v>
      </c>
      <c r="F166" s="3">
        <v>92</v>
      </c>
      <c r="G166" s="3" t="s">
        <v>298</v>
      </c>
      <c r="H166" s="3" t="s">
        <v>332</v>
      </c>
      <c r="I166" s="3" t="s">
        <v>321</v>
      </c>
      <c r="J166" s="3" t="s">
        <v>59</v>
      </c>
      <c r="K166" s="3" t="s">
        <v>60</v>
      </c>
      <c r="L166" s="3" t="s">
        <v>23</v>
      </c>
      <c r="M166" s="3" t="s">
        <v>61</v>
      </c>
      <c r="N166" s="3" t="s">
        <v>62</v>
      </c>
      <c r="O166" s="3"/>
      <c r="P166" s="3"/>
      <c r="Q166" s="3" t="s">
        <v>63</v>
      </c>
      <c r="R166" s="3"/>
      <c r="S166" s="3"/>
    </row>
    <row r="167" spans="1:19">
      <c r="A167" s="3" t="s">
        <v>19</v>
      </c>
      <c r="B167" s="3">
        <v>1390540</v>
      </c>
      <c r="C167" s="3" t="s">
        <v>20</v>
      </c>
      <c r="D167" s="5">
        <v>0</v>
      </c>
      <c r="E167" s="3">
        <v>0</v>
      </c>
      <c r="F167" s="3">
        <v>67</v>
      </c>
      <c r="G167" s="3" t="s">
        <v>290</v>
      </c>
      <c r="H167" s="3" t="s">
        <v>332</v>
      </c>
      <c r="I167" s="3" t="s">
        <v>321</v>
      </c>
      <c r="J167" s="3" t="s">
        <v>59</v>
      </c>
      <c r="K167" s="3" t="s">
        <v>60</v>
      </c>
      <c r="L167" s="3" t="s">
        <v>23</v>
      </c>
      <c r="M167" s="3" t="s">
        <v>61</v>
      </c>
      <c r="N167" s="3" t="s">
        <v>62</v>
      </c>
      <c r="O167" s="3"/>
      <c r="P167" s="3"/>
      <c r="Q167" s="3" t="s">
        <v>63</v>
      </c>
      <c r="R167" s="3"/>
      <c r="S167" s="3"/>
    </row>
    <row r="168" spans="1:19">
      <c r="A168" s="3" t="s">
        <v>19</v>
      </c>
      <c r="B168" s="3">
        <v>1390540</v>
      </c>
      <c r="C168" s="3" t="s">
        <v>20</v>
      </c>
      <c r="D168" s="5">
        <v>0</v>
      </c>
      <c r="E168" s="3">
        <v>0</v>
      </c>
      <c r="F168" s="3">
        <v>86</v>
      </c>
      <c r="G168" s="3" t="s">
        <v>291</v>
      </c>
      <c r="H168" s="3" t="s">
        <v>332</v>
      </c>
      <c r="I168" s="3" t="s">
        <v>321</v>
      </c>
      <c r="J168" s="3" t="s">
        <v>59</v>
      </c>
      <c r="K168" s="3" t="s">
        <v>60</v>
      </c>
      <c r="L168" s="3" t="s">
        <v>23</v>
      </c>
      <c r="M168" s="3" t="s">
        <v>61</v>
      </c>
      <c r="N168" s="3" t="s">
        <v>62</v>
      </c>
      <c r="O168" s="3"/>
      <c r="P168" s="3"/>
      <c r="Q168" s="3" t="s">
        <v>63</v>
      </c>
      <c r="R168" s="3"/>
      <c r="S168" s="3"/>
    </row>
    <row r="169" spans="1:19">
      <c r="A169" s="3" t="s">
        <v>19</v>
      </c>
      <c r="B169" s="3">
        <v>1390540</v>
      </c>
      <c r="C169" s="3" t="s">
        <v>20</v>
      </c>
      <c r="D169" s="5">
        <v>0</v>
      </c>
      <c r="E169" s="3">
        <v>0</v>
      </c>
      <c r="F169" s="3">
        <v>94</v>
      </c>
      <c r="G169" s="3" t="s">
        <v>292</v>
      </c>
      <c r="H169" s="3" t="s">
        <v>332</v>
      </c>
      <c r="I169" s="3" t="s">
        <v>321</v>
      </c>
      <c r="J169" s="3" t="s">
        <v>59</v>
      </c>
      <c r="K169" s="3" t="s">
        <v>60</v>
      </c>
      <c r="L169" s="3" t="s">
        <v>23</v>
      </c>
      <c r="M169" s="3" t="s">
        <v>61</v>
      </c>
      <c r="N169" s="3" t="s">
        <v>62</v>
      </c>
      <c r="O169" s="3"/>
      <c r="P169" s="3"/>
      <c r="Q169" s="3" t="s">
        <v>63</v>
      </c>
      <c r="R169" s="3"/>
      <c r="S169" s="3"/>
    </row>
    <row r="170" spans="1:19">
      <c r="A170" s="3" t="s">
        <v>19</v>
      </c>
      <c r="B170" s="3">
        <v>1390540</v>
      </c>
      <c r="C170" s="3" t="s">
        <v>20</v>
      </c>
      <c r="D170" s="5">
        <v>0</v>
      </c>
      <c r="E170" s="3">
        <v>0</v>
      </c>
      <c r="F170" s="3">
        <v>150</v>
      </c>
      <c r="G170" s="3" t="s">
        <v>158</v>
      </c>
      <c r="H170" s="3" t="s">
        <v>332</v>
      </c>
      <c r="I170" s="3" t="s">
        <v>321</v>
      </c>
      <c r="J170" s="3" t="s">
        <v>59</v>
      </c>
      <c r="K170" s="3" t="s">
        <v>60</v>
      </c>
      <c r="L170" s="3" t="s">
        <v>23</v>
      </c>
      <c r="M170" s="3" t="s">
        <v>61</v>
      </c>
      <c r="N170" s="3" t="s">
        <v>62</v>
      </c>
      <c r="O170" s="3"/>
      <c r="P170" s="3"/>
      <c r="Q170" s="3" t="s">
        <v>63</v>
      </c>
      <c r="R170" s="3"/>
      <c r="S170" s="3"/>
    </row>
    <row r="171" spans="1:19">
      <c r="A171" s="3" t="s">
        <v>19</v>
      </c>
      <c r="B171" s="3">
        <v>1390540</v>
      </c>
      <c r="C171" s="3" t="s">
        <v>20</v>
      </c>
      <c r="D171" s="5">
        <v>0</v>
      </c>
      <c r="E171" s="3">
        <v>0</v>
      </c>
      <c r="F171" s="3">
        <v>164</v>
      </c>
      <c r="G171" s="3" t="s">
        <v>159</v>
      </c>
      <c r="H171" s="3" t="s">
        <v>332</v>
      </c>
      <c r="I171" s="3" t="s">
        <v>321</v>
      </c>
      <c r="J171" s="3" t="s">
        <v>59</v>
      </c>
      <c r="K171" s="3" t="s">
        <v>60</v>
      </c>
      <c r="L171" s="3" t="s">
        <v>23</v>
      </c>
      <c r="M171" s="3" t="s">
        <v>61</v>
      </c>
      <c r="N171" s="3" t="s">
        <v>62</v>
      </c>
      <c r="O171" s="3"/>
      <c r="P171" s="3"/>
      <c r="Q171" s="3" t="s">
        <v>63</v>
      </c>
      <c r="R171" s="3"/>
      <c r="S171" s="3"/>
    </row>
    <row r="172" spans="1:19">
      <c r="A172" s="3" t="s">
        <v>19</v>
      </c>
      <c r="B172" s="3">
        <v>1390540</v>
      </c>
      <c r="C172" s="3" t="s">
        <v>20</v>
      </c>
      <c r="D172" s="5">
        <v>0</v>
      </c>
      <c r="E172" s="3">
        <v>0</v>
      </c>
      <c r="F172" s="3">
        <v>141</v>
      </c>
      <c r="G172" s="3" t="s">
        <v>160</v>
      </c>
      <c r="H172" s="3" t="s">
        <v>332</v>
      </c>
      <c r="I172" s="3" t="s">
        <v>321</v>
      </c>
      <c r="J172" s="3" t="s">
        <v>59</v>
      </c>
      <c r="K172" s="3" t="s">
        <v>60</v>
      </c>
      <c r="L172" s="3" t="s">
        <v>23</v>
      </c>
      <c r="M172" s="3" t="s">
        <v>61</v>
      </c>
      <c r="N172" s="3" t="s">
        <v>62</v>
      </c>
      <c r="O172" s="3"/>
      <c r="P172" s="3"/>
      <c r="Q172" s="3" t="s">
        <v>63</v>
      </c>
      <c r="R172" s="3"/>
      <c r="S172" s="3"/>
    </row>
    <row r="173" spans="1:19">
      <c r="A173" s="3" t="s">
        <v>19</v>
      </c>
      <c r="B173" s="3">
        <v>1390540</v>
      </c>
      <c r="C173" s="3" t="s">
        <v>20</v>
      </c>
      <c r="D173" s="5">
        <v>0</v>
      </c>
      <c r="E173" s="3">
        <v>0</v>
      </c>
      <c r="F173" s="3">
        <v>192</v>
      </c>
      <c r="G173" s="3" t="s">
        <v>293</v>
      </c>
      <c r="H173" s="3" t="s">
        <v>332</v>
      </c>
      <c r="I173" s="3" t="s">
        <v>321</v>
      </c>
      <c r="J173" s="3" t="s">
        <v>59</v>
      </c>
      <c r="K173" s="3" t="s">
        <v>60</v>
      </c>
      <c r="L173" s="3" t="s">
        <v>23</v>
      </c>
      <c r="M173" s="3" t="s">
        <v>61</v>
      </c>
      <c r="N173" s="3" t="s">
        <v>62</v>
      </c>
      <c r="O173" s="3"/>
      <c r="P173" s="3"/>
      <c r="Q173" s="3" t="s">
        <v>63</v>
      </c>
      <c r="R173" s="3"/>
      <c r="S173" s="3"/>
    </row>
    <row r="174" spans="1:19">
      <c r="A174" s="3" t="s">
        <v>19</v>
      </c>
      <c r="B174" s="3">
        <v>1390540</v>
      </c>
      <c r="C174" s="3" t="s">
        <v>20</v>
      </c>
      <c r="D174" s="5">
        <v>0</v>
      </c>
      <c r="E174" s="3">
        <v>0</v>
      </c>
      <c r="F174" s="3">
        <v>172</v>
      </c>
      <c r="G174" s="3" t="s">
        <v>297</v>
      </c>
      <c r="H174" s="3" t="s">
        <v>332</v>
      </c>
      <c r="I174" s="3" t="s">
        <v>321</v>
      </c>
      <c r="J174" s="3" t="s">
        <v>59</v>
      </c>
      <c r="K174" s="3" t="s">
        <v>60</v>
      </c>
      <c r="L174" s="3" t="s">
        <v>23</v>
      </c>
      <c r="M174" s="3" t="s">
        <v>61</v>
      </c>
      <c r="N174" s="3" t="s">
        <v>62</v>
      </c>
      <c r="O174" s="3"/>
      <c r="P174" s="3"/>
      <c r="Q174" s="3" t="s">
        <v>63</v>
      </c>
      <c r="R174" s="3"/>
      <c r="S174" s="3"/>
    </row>
    <row r="175" spans="1:19">
      <c r="A175" s="3" t="s">
        <v>19</v>
      </c>
      <c r="B175" s="3">
        <v>1390540</v>
      </c>
      <c r="C175" s="3" t="s">
        <v>20</v>
      </c>
      <c r="D175" s="5">
        <v>0</v>
      </c>
      <c r="E175" s="3">
        <v>0</v>
      </c>
      <c r="F175" s="3">
        <v>183</v>
      </c>
      <c r="G175" s="3" t="s">
        <v>294</v>
      </c>
      <c r="H175" s="3" t="s">
        <v>332</v>
      </c>
      <c r="I175" s="3" t="s">
        <v>321</v>
      </c>
      <c r="J175" s="3" t="s">
        <v>59</v>
      </c>
      <c r="K175" s="3" t="s">
        <v>60</v>
      </c>
      <c r="L175" s="3" t="s">
        <v>23</v>
      </c>
      <c r="M175" s="3" t="s">
        <v>61</v>
      </c>
      <c r="N175" s="3" t="s">
        <v>62</v>
      </c>
      <c r="O175" s="3"/>
      <c r="P175" s="3"/>
      <c r="Q175" s="3" t="s">
        <v>63</v>
      </c>
      <c r="R175" s="3"/>
      <c r="S175" s="3"/>
    </row>
    <row r="176" spans="1:19">
      <c r="A176" s="3" t="s">
        <v>19</v>
      </c>
      <c r="B176" s="3">
        <v>1390540</v>
      </c>
      <c r="C176" s="3" t="s">
        <v>20</v>
      </c>
      <c r="D176" s="5">
        <v>0</v>
      </c>
      <c r="E176" s="3">
        <v>0</v>
      </c>
      <c r="F176" s="3">
        <v>372</v>
      </c>
      <c r="G176" s="3" t="s">
        <v>287</v>
      </c>
      <c r="H176" s="3" t="s">
        <v>332</v>
      </c>
      <c r="I176" s="3" t="s">
        <v>321</v>
      </c>
      <c r="J176" s="3" t="s">
        <v>59</v>
      </c>
      <c r="K176" s="3" t="s">
        <v>60</v>
      </c>
      <c r="L176" s="3" t="s">
        <v>23</v>
      </c>
      <c r="M176" s="3" t="s">
        <v>61</v>
      </c>
      <c r="N176" s="3" t="s">
        <v>62</v>
      </c>
      <c r="O176" s="3"/>
      <c r="P176" s="3"/>
      <c r="Q176" s="3" t="s">
        <v>63</v>
      </c>
      <c r="R176" s="3"/>
      <c r="S176" s="3"/>
    </row>
    <row r="177" spans="1:19">
      <c r="A177" s="3" t="s">
        <v>19</v>
      </c>
      <c r="B177" s="3">
        <v>1390540</v>
      </c>
      <c r="C177" s="3" t="s">
        <v>20</v>
      </c>
      <c r="D177" s="5">
        <v>0</v>
      </c>
      <c r="E177" s="3">
        <v>0</v>
      </c>
      <c r="F177" s="3">
        <v>247</v>
      </c>
      <c r="G177" s="3" t="s">
        <v>288</v>
      </c>
      <c r="H177" s="3" t="s">
        <v>332</v>
      </c>
      <c r="I177" s="3" t="s">
        <v>321</v>
      </c>
      <c r="J177" s="3" t="s">
        <v>59</v>
      </c>
      <c r="K177" s="3" t="s">
        <v>60</v>
      </c>
      <c r="L177" s="3" t="s">
        <v>23</v>
      </c>
      <c r="M177" s="3" t="s">
        <v>61</v>
      </c>
      <c r="N177" s="3" t="s">
        <v>62</v>
      </c>
      <c r="O177" s="3"/>
      <c r="P177" s="3"/>
      <c r="Q177" s="3" t="s">
        <v>63</v>
      </c>
      <c r="R177" s="3"/>
      <c r="S177" s="3"/>
    </row>
    <row r="178" spans="1:19">
      <c r="A178" s="3" t="s">
        <v>19</v>
      </c>
      <c r="B178" s="3">
        <v>1390540</v>
      </c>
      <c r="C178" s="3" t="s">
        <v>20</v>
      </c>
      <c r="D178" s="5">
        <v>0</v>
      </c>
      <c r="E178" s="3">
        <v>0</v>
      </c>
      <c r="F178" s="3">
        <v>199</v>
      </c>
      <c r="G178" s="3" t="s">
        <v>289</v>
      </c>
      <c r="H178" s="3" t="s">
        <v>332</v>
      </c>
      <c r="I178" s="3" t="s">
        <v>321</v>
      </c>
      <c r="J178" s="3" t="s">
        <v>59</v>
      </c>
      <c r="K178" s="3" t="s">
        <v>60</v>
      </c>
      <c r="L178" s="3" t="s">
        <v>23</v>
      </c>
      <c r="M178" s="3" t="s">
        <v>61</v>
      </c>
      <c r="N178" s="3" t="s">
        <v>62</v>
      </c>
      <c r="O178" s="3"/>
      <c r="P178" s="3"/>
      <c r="Q178" s="3" t="s">
        <v>63</v>
      </c>
      <c r="R178" s="3"/>
      <c r="S178" s="3"/>
    </row>
    <row r="179" spans="1:19">
      <c r="A179" s="3" t="s">
        <v>19</v>
      </c>
      <c r="B179" s="3">
        <v>1390540</v>
      </c>
      <c r="C179" s="3" t="s">
        <v>20</v>
      </c>
      <c r="D179" s="5">
        <v>0</v>
      </c>
      <c r="E179" s="3">
        <v>0</v>
      </c>
      <c r="F179" s="3">
        <v>432</v>
      </c>
      <c r="G179" s="3" t="s">
        <v>161</v>
      </c>
      <c r="H179" s="3" t="s">
        <v>332</v>
      </c>
      <c r="I179" s="3" t="s">
        <v>321</v>
      </c>
      <c r="J179" s="3" t="s">
        <v>59</v>
      </c>
      <c r="K179" s="3" t="s">
        <v>60</v>
      </c>
      <c r="L179" s="3" t="s">
        <v>23</v>
      </c>
      <c r="M179" s="3" t="s">
        <v>61</v>
      </c>
      <c r="N179" s="3" t="s">
        <v>62</v>
      </c>
      <c r="O179" s="3"/>
      <c r="P179" s="3"/>
      <c r="Q179" s="3" t="s">
        <v>63</v>
      </c>
      <c r="R179" s="3"/>
      <c r="S179" s="3"/>
    </row>
    <row r="180" spans="1:19">
      <c r="A180" s="3" t="s">
        <v>19</v>
      </c>
      <c r="B180" s="3">
        <v>1390540</v>
      </c>
      <c r="C180" s="3" t="s">
        <v>20</v>
      </c>
      <c r="D180" s="5">
        <v>0</v>
      </c>
      <c r="E180" s="3">
        <v>0</v>
      </c>
      <c r="F180" s="3">
        <v>215</v>
      </c>
      <c r="G180" s="3" t="s">
        <v>162</v>
      </c>
      <c r="H180" s="3" t="s">
        <v>332</v>
      </c>
      <c r="I180" s="3" t="s">
        <v>321</v>
      </c>
      <c r="J180" s="3" t="s">
        <v>59</v>
      </c>
      <c r="K180" s="3" t="s">
        <v>60</v>
      </c>
      <c r="L180" s="3" t="s">
        <v>23</v>
      </c>
      <c r="M180" s="3" t="s">
        <v>61</v>
      </c>
      <c r="N180" s="3" t="s">
        <v>62</v>
      </c>
      <c r="O180" s="3"/>
      <c r="P180" s="3"/>
      <c r="Q180" s="3" t="s">
        <v>63</v>
      </c>
      <c r="R180" s="3"/>
      <c r="S180" s="3"/>
    </row>
    <row r="181" spans="1:19">
      <c r="A181" s="3" t="s">
        <v>19</v>
      </c>
      <c r="B181" s="3">
        <v>1390540</v>
      </c>
      <c r="C181" s="3" t="s">
        <v>20</v>
      </c>
      <c r="D181" s="5">
        <v>0</v>
      </c>
      <c r="E181" s="3">
        <v>0</v>
      </c>
      <c r="F181" s="3">
        <v>175</v>
      </c>
      <c r="G181" s="3" t="s">
        <v>163</v>
      </c>
      <c r="H181" s="3" t="s">
        <v>332</v>
      </c>
      <c r="I181" s="3" t="s">
        <v>321</v>
      </c>
      <c r="J181" s="3" t="s">
        <v>59</v>
      </c>
      <c r="K181" s="3" t="s">
        <v>60</v>
      </c>
      <c r="L181" s="3" t="s">
        <v>23</v>
      </c>
      <c r="M181" s="3" t="s">
        <v>61</v>
      </c>
      <c r="N181" s="3" t="s">
        <v>62</v>
      </c>
      <c r="O181" s="3"/>
      <c r="P181" s="3"/>
      <c r="Q181" s="3" t="s">
        <v>63</v>
      </c>
      <c r="R181" s="3"/>
      <c r="S181" s="3"/>
    </row>
    <row r="182" spans="1:19">
      <c r="A182" s="3" t="s">
        <v>19</v>
      </c>
      <c r="B182" s="3">
        <v>1395304</v>
      </c>
      <c r="C182" s="3" t="s">
        <v>20</v>
      </c>
      <c r="D182" s="5">
        <v>0</v>
      </c>
      <c r="E182" s="3">
        <v>0</v>
      </c>
      <c r="F182" s="3">
        <v>280</v>
      </c>
      <c r="G182" s="3" t="s">
        <v>295</v>
      </c>
      <c r="H182" s="3" t="s">
        <v>333</v>
      </c>
      <c r="I182" s="3" t="s">
        <v>321</v>
      </c>
      <c r="J182" s="3" t="s">
        <v>64</v>
      </c>
      <c r="K182" s="3" t="s">
        <v>65</v>
      </c>
      <c r="L182" s="3" t="s">
        <v>23</v>
      </c>
      <c r="M182" s="3" t="s">
        <v>66</v>
      </c>
      <c r="N182" s="3" t="s">
        <v>67</v>
      </c>
      <c r="O182" s="3"/>
      <c r="P182" s="3"/>
      <c r="Q182" s="3" t="s">
        <v>68</v>
      </c>
      <c r="R182" s="3"/>
      <c r="S182" s="3"/>
    </row>
    <row r="183" spans="1:19">
      <c r="A183" s="3" t="s">
        <v>19</v>
      </c>
      <c r="B183" s="3">
        <v>1395304</v>
      </c>
      <c r="C183" s="3" t="s">
        <v>20</v>
      </c>
      <c r="D183" s="5">
        <v>0</v>
      </c>
      <c r="E183" s="3">
        <v>0</v>
      </c>
      <c r="F183" s="3">
        <v>245</v>
      </c>
      <c r="G183" s="3" t="s">
        <v>296</v>
      </c>
      <c r="H183" s="3" t="s">
        <v>333</v>
      </c>
      <c r="I183" s="3" t="s">
        <v>321</v>
      </c>
      <c r="J183" s="3" t="s">
        <v>64</v>
      </c>
      <c r="K183" s="3" t="s">
        <v>65</v>
      </c>
      <c r="L183" s="3" t="s">
        <v>23</v>
      </c>
      <c r="M183" s="3" t="s">
        <v>66</v>
      </c>
      <c r="N183" s="3" t="s">
        <v>67</v>
      </c>
      <c r="O183" s="3"/>
      <c r="P183" s="3"/>
      <c r="Q183" s="3" t="s">
        <v>68</v>
      </c>
      <c r="R183" s="3"/>
      <c r="S183" s="3"/>
    </row>
    <row r="184" spans="1:19">
      <c r="A184" s="3" t="s">
        <v>19</v>
      </c>
      <c r="B184" s="3">
        <v>1395304</v>
      </c>
      <c r="C184" s="3" t="s">
        <v>20</v>
      </c>
      <c r="D184" s="5">
        <v>0</v>
      </c>
      <c r="E184" s="3">
        <v>0</v>
      </c>
      <c r="F184" s="3">
        <v>321</v>
      </c>
      <c r="G184" s="3" t="s">
        <v>298</v>
      </c>
      <c r="H184" s="3" t="s">
        <v>333</v>
      </c>
      <c r="I184" s="3" t="s">
        <v>321</v>
      </c>
      <c r="J184" s="3" t="s">
        <v>64</v>
      </c>
      <c r="K184" s="3" t="s">
        <v>65</v>
      </c>
      <c r="L184" s="3" t="s">
        <v>23</v>
      </c>
      <c r="M184" s="3" t="s">
        <v>66</v>
      </c>
      <c r="N184" s="3" t="s">
        <v>67</v>
      </c>
      <c r="O184" s="3"/>
      <c r="P184" s="3"/>
      <c r="Q184" s="3" t="s">
        <v>68</v>
      </c>
      <c r="R184" s="3"/>
      <c r="S184" s="3"/>
    </row>
    <row r="185" spans="1:19">
      <c r="A185" s="3" t="s">
        <v>19</v>
      </c>
      <c r="B185" s="3">
        <v>1395304</v>
      </c>
      <c r="C185" s="3" t="s">
        <v>20</v>
      </c>
      <c r="D185" s="5">
        <v>0.22935779816513763</v>
      </c>
      <c r="E185" s="3">
        <v>1</v>
      </c>
      <c r="F185" s="3">
        <v>436</v>
      </c>
      <c r="G185" s="3" t="s">
        <v>290</v>
      </c>
      <c r="H185" s="3" t="s">
        <v>333</v>
      </c>
      <c r="I185" s="3" t="s">
        <v>321</v>
      </c>
      <c r="J185" s="3" t="s">
        <v>64</v>
      </c>
      <c r="K185" s="3" t="s">
        <v>65</v>
      </c>
      <c r="L185" s="3" t="s">
        <v>23</v>
      </c>
      <c r="M185" s="3" t="s">
        <v>66</v>
      </c>
      <c r="N185" s="3" t="s">
        <v>67</v>
      </c>
      <c r="O185" s="3"/>
      <c r="P185" s="3"/>
      <c r="Q185" s="3" t="s">
        <v>68</v>
      </c>
      <c r="R185" s="3"/>
      <c r="S185" s="3"/>
    </row>
    <row r="186" spans="1:19">
      <c r="A186" s="3" t="s">
        <v>19</v>
      </c>
      <c r="B186" s="3">
        <v>1395304</v>
      </c>
      <c r="C186" s="3" t="s">
        <v>20</v>
      </c>
      <c r="D186" s="5">
        <v>0</v>
      </c>
      <c r="E186" s="3">
        <v>0</v>
      </c>
      <c r="F186" s="3">
        <v>386</v>
      </c>
      <c r="G186" s="3" t="s">
        <v>291</v>
      </c>
      <c r="H186" s="3" t="s">
        <v>333</v>
      </c>
      <c r="I186" s="3" t="s">
        <v>321</v>
      </c>
      <c r="J186" s="3" t="s">
        <v>64</v>
      </c>
      <c r="K186" s="3" t="s">
        <v>65</v>
      </c>
      <c r="L186" s="3" t="s">
        <v>23</v>
      </c>
      <c r="M186" s="3" t="s">
        <v>66</v>
      </c>
      <c r="N186" s="3" t="s">
        <v>67</v>
      </c>
      <c r="O186" s="3"/>
      <c r="P186" s="3"/>
      <c r="Q186" s="3" t="s">
        <v>68</v>
      </c>
      <c r="R186" s="3"/>
      <c r="S186" s="3"/>
    </row>
    <row r="187" spans="1:19">
      <c r="A187" s="3" t="s">
        <v>19</v>
      </c>
      <c r="B187" s="3">
        <v>1395304</v>
      </c>
      <c r="C187" s="3" t="s">
        <v>20</v>
      </c>
      <c r="D187" s="5">
        <v>0.36231884057971014</v>
      </c>
      <c r="E187" s="3">
        <v>1</v>
      </c>
      <c r="F187" s="3">
        <v>276</v>
      </c>
      <c r="G187" s="3" t="s">
        <v>292</v>
      </c>
      <c r="H187" s="3" t="s">
        <v>333</v>
      </c>
      <c r="I187" s="3" t="s">
        <v>321</v>
      </c>
      <c r="J187" s="3" t="s">
        <v>64</v>
      </c>
      <c r="K187" s="3" t="s">
        <v>65</v>
      </c>
      <c r="L187" s="3" t="s">
        <v>23</v>
      </c>
      <c r="M187" s="3" t="s">
        <v>66</v>
      </c>
      <c r="N187" s="3" t="s">
        <v>67</v>
      </c>
      <c r="O187" s="3"/>
      <c r="P187" s="3"/>
      <c r="Q187" s="3" t="s">
        <v>68</v>
      </c>
      <c r="R187" s="3"/>
      <c r="S187" s="3"/>
    </row>
    <row r="188" spans="1:19">
      <c r="A188" s="3" t="s">
        <v>19</v>
      </c>
      <c r="B188" s="3">
        <v>1395304</v>
      </c>
      <c r="C188" s="3" t="s">
        <v>20</v>
      </c>
      <c r="D188" s="5">
        <v>0</v>
      </c>
      <c r="E188" s="3">
        <v>0</v>
      </c>
      <c r="F188" s="3">
        <v>76</v>
      </c>
      <c r="G188" s="3" t="s">
        <v>158</v>
      </c>
      <c r="H188" s="3" t="s">
        <v>333</v>
      </c>
      <c r="I188" s="3" t="s">
        <v>321</v>
      </c>
      <c r="J188" s="3" t="s">
        <v>64</v>
      </c>
      <c r="K188" s="3" t="s">
        <v>65</v>
      </c>
      <c r="L188" s="3" t="s">
        <v>23</v>
      </c>
      <c r="M188" s="3" t="s">
        <v>66</v>
      </c>
      <c r="N188" s="3" t="s">
        <v>67</v>
      </c>
      <c r="O188" s="3"/>
      <c r="P188" s="3"/>
      <c r="Q188" s="3" t="s">
        <v>68</v>
      </c>
      <c r="R188" s="3"/>
      <c r="S188" s="3"/>
    </row>
    <row r="189" spans="1:19">
      <c r="A189" s="3" t="s">
        <v>19</v>
      </c>
      <c r="B189" s="3">
        <v>1395304</v>
      </c>
      <c r="C189" s="3" t="s">
        <v>20</v>
      </c>
      <c r="D189" s="5">
        <v>0</v>
      </c>
      <c r="E189" s="3">
        <v>0</v>
      </c>
      <c r="F189" s="3">
        <v>119</v>
      </c>
      <c r="G189" s="3" t="s">
        <v>159</v>
      </c>
      <c r="H189" s="3" t="s">
        <v>333</v>
      </c>
      <c r="I189" s="3" t="s">
        <v>321</v>
      </c>
      <c r="J189" s="3" t="s">
        <v>64</v>
      </c>
      <c r="K189" s="3" t="s">
        <v>65</v>
      </c>
      <c r="L189" s="3" t="s">
        <v>23</v>
      </c>
      <c r="M189" s="3" t="s">
        <v>66</v>
      </c>
      <c r="N189" s="3" t="s">
        <v>67</v>
      </c>
      <c r="O189" s="3"/>
      <c r="P189" s="3"/>
      <c r="Q189" s="3" t="s">
        <v>68</v>
      </c>
      <c r="R189" s="3"/>
      <c r="S189" s="3"/>
    </row>
    <row r="190" spans="1:19">
      <c r="A190" s="3" t="s">
        <v>19</v>
      </c>
      <c r="B190" s="3">
        <v>1395304</v>
      </c>
      <c r="C190" s="3" t="s">
        <v>20</v>
      </c>
      <c r="D190" s="5">
        <v>0</v>
      </c>
      <c r="E190" s="3">
        <v>0</v>
      </c>
      <c r="F190" s="3">
        <v>189</v>
      </c>
      <c r="G190" s="3" t="s">
        <v>160</v>
      </c>
      <c r="H190" s="3" t="s">
        <v>333</v>
      </c>
      <c r="I190" s="3" t="s">
        <v>321</v>
      </c>
      <c r="J190" s="3" t="s">
        <v>64</v>
      </c>
      <c r="K190" s="3" t="s">
        <v>65</v>
      </c>
      <c r="L190" s="3" t="s">
        <v>23</v>
      </c>
      <c r="M190" s="3" t="s">
        <v>66</v>
      </c>
      <c r="N190" s="3" t="s">
        <v>67</v>
      </c>
      <c r="O190" s="3"/>
      <c r="P190" s="3"/>
      <c r="Q190" s="3" t="s">
        <v>68</v>
      </c>
      <c r="R190" s="3"/>
      <c r="S190" s="3"/>
    </row>
    <row r="191" spans="1:19">
      <c r="A191" s="3" t="s">
        <v>19</v>
      </c>
      <c r="B191" s="3">
        <v>1395304</v>
      </c>
      <c r="C191" s="3" t="s">
        <v>20</v>
      </c>
      <c r="D191" s="5">
        <v>0</v>
      </c>
      <c r="E191" s="3">
        <v>0</v>
      </c>
      <c r="F191" s="3">
        <v>883</v>
      </c>
      <c r="G191" s="3" t="s">
        <v>293</v>
      </c>
      <c r="H191" s="3" t="s">
        <v>333</v>
      </c>
      <c r="I191" s="3" t="s">
        <v>321</v>
      </c>
      <c r="J191" s="3" t="s">
        <v>64</v>
      </c>
      <c r="K191" s="3" t="s">
        <v>65</v>
      </c>
      <c r="L191" s="3" t="s">
        <v>23</v>
      </c>
      <c r="M191" s="3" t="s">
        <v>66</v>
      </c>
      <c r="N191" s="3" t="s">
        <v>67</v>
      </c>
      <c r="O191" s="3"/>
      <c r="P191" s="3"/>
      <c r="Q191" s="3" t="s">
        <v>68</v>
      </c>
      <c r="R191" s="3"/>
      <c r="S191" s="3"/>
    </row>
    <row r="192" spans="1:19">
      <c r="A192" s="3" t="s">
        <v>19</v>
      </c>
      <c r="B192" s="3">
        <v>1395304</v>
      </c>
      <c r="C192" s="3" t="s">
        <v>20</v>
      </c>
      <c r="D192" s="5">
        <v>0</v>
      </c>
      <c r="E192" s="3">
        <v>0</v>
      </c>
      <c r="F192" s="3">
        <v>577</v>
      </c>
      <c r="G192" s="3" t="s">
        <v>297</v>
      </c>
      <c r="H192" s="3" t="s">
        <v>333</v>
      </c>
      <c r="I192" s="3" t="s">
        <v>321</v>
      </c>
      <c r="J192" s="3" t="s">
        <v>64</v>
      </c>
      <c r="K192" s="3" t="s">
        <v>65</v>
      </c>
      <c r="L192" s="3" t="s">
        <v>23</v>
      </c>
      <c r="M192" s="3" t="s">
        <v>66</v>
      </c>
      <c r="N192" s="3" t="s">
        <v>67</v>
      </c>
      <c r="O192" s="3"/>
      <c r="P192" s="3"/>
      <c r="Q192" s="3" t="s">
        <v>68</v>
      </c>
      <c r="R192" s="3"/>
      <c r="S192" s="3"/>
    </row>
    <row r="193" spans="1:19">
      <c r="A193" s="3" t="s">
        <v>19</v>
      </c>
      <c r="B193" s="3">
        <v>1395304</v>
      </c>
      <c r="C193" s="3" t="s">
        <v>20</v>
      </c>
      <c r="D193" s="5">
        <v>0</v>
      </c>
      <c r="E193" s="3">
        <v>0</v>
      </c>
      <c r="F193" s="3">
        <v>408</v>
      </c>
      <c r="G193" s="3" t="s">
        <v>294</v>
      </c>
      <c r="H193" s="3" t="s">
        <v>333</v>
      </c>
      <c r="I193" s="3" t="s">
        <v>321</v>
      </c>
      <c r="J193" s="3" t="s">
        <v>64</v>
      </c>
      <c r="K193" s="3" t="s">
        <v>65</v>
      </c>
      <c r="L193" s="3" t="s">
        <v>23</v>
      </c>
      <c r="M193" s="3" t="s">
        <v>66</v>
      </c>
      <c r="N193" s="3" t="s">
        <v>67</v>
      </c>
      <c r="O193" s="3"/>
      <c r="P193" s="3"/>
      <c r="Q193" s="3" t="s">
        <v>68</v>
      </c>
      <c r="R193" s="3"/>
      <c r="S193" s="3"/>
    </row>
    <row r="194" spans="1:19">
      <c r="A194" s="3" t="s">
        <v>19</v>
      </c>
      <c r="B194" s="3">
        <v>1395304</v>
      </c>
      <c r="C194" s="3" t="s">
        <v>20</v>
      </c>
      <c r="D194" s="5">
        <v>0</v>
      </c>
      <c r="E194" s="3">
        <v>0</v>
      </c>
      <c r="F194" s="3">
        <v>267</v>
      </c>
      <c r="G194" s="3" t="s">
        <v>287</v>
      </c>
      <c r="H194" s="3" t="s">
        <v>333</v>
      </c>
      <c r="I194" s="3" t="s">
        <v>321</v>
      </c>
      <c r="J194" s="3" t="s">
        <v>64</v>
      </c>
      <c r="K194" s="3" t="s">
        <v>65</v>
      </c>
      <c r="L194" s="3" t="s">
        <v>23</v>
      </c>
      <c r="M194" s="3" t="s">
        <v>66</v>
      </c>
      <c r="N194" s="3" t="s">
        <v>67</v>
      </c>
      <c r="O194" s="3"/>
      <c r="P194" s="3"/>
      <c r="Q194" s="3" t="s">
        <v>68</v>
      </c>
      <c r="R194" s="3"/>
      <c r="S194" s="3"/>
    </row>
    <row r="195" spans="1:19">
      <c r="A195" s="3" t="s">
        <v>19</v>
      </c>
      <c r="B195" s="3">
        <v>1395304</v>
      </c>
      <c r="C195" s="3" t="s">
        <v>20</v>
      </c>
      <c r="D195" s="5">
        <v>0</v>
      </c>
      <c r="E195" s="3">
        <v>0</v>
      </c>
      <c r="F195" s="3">
        <v>265</v>
      </c>
      <c r="G195" s="3" t="s">
        <v>288</v>
      </c>
      <c r="H195" s="3" t="s">
        <v>333</v>
      </c>
      <c r="I195" s="3" t="s">
        <v>321</v>
      </c>
      <c r="J195" s="3" t="s">
        <v>64</v>
      </c>
      <c r="K195" s="3" t="s">
        <v>65</v>
      </c>
      <c r="L195" s="3" t="s">
        <v>23</v>
      </c>
      <c r="M195" s="3" t="s">
        <v>66</v>
      </c>
      <c r="N195" s="3" t="s">
        <v>67</v>
      </c>
      <c r="O195" s="3"/>
      <c r="P195" s="3"/>
      <c r="Q195" s="3" t="s">
        <v>68</v>
      </c>
      <c r="R195" s="3"/>
      <c r="S195" s="3"/>
    </row>
    <row r="196" spans="1:19">
      <c r="A196" s="3" t="s">
        <v>19</v>
      </c>
      <c r="B196" s="3">
        <v>1395304</v>
      </c>
      <c r="C196" s="3" t="s">
        <v>20</v>
      </c>
      <c r="D196" s="5">
        <v>0</v>
      </c>
      <c r="E196" s="3">
        <v>0</v>
      </c>
      <c r="F196" s="3">
        <v>345</v>
      </c>
      <c r="G196" s="3" t="s">
        <v>289</v>
      </c>
      <c r="H196" s="3" t="s">
        <v>333</v>
      </c>
      <c r="I196" s="3" t="s">
        <v>321</v>
      </c>
      <c r="J196" s="3" t="s">
        <v>64</v>
      </c>
      <c r="K196" s="3" t="s">
        <v>65</v>
      </c>
      <c r="L196" s="3" t="s">
        <v>23</v>
      </c>
      <c r="M196" s="3" t="s">
        <v>66</v>
      </c>
      <c r="N196" s="3" t="s">
        <v>67</v>
      </c>
      <c r="O196" s="3"/>
      <c r="P196" s="3"/>
      <c r="Q196" s="3" t="s">
        <v>68</v>
      </c>
      <c r="R196" s="3"/>
      <c r="S196" s="3"/>
    </row>
    <row r="197" spans="1:19">
      <c r="A197" s="3" t="s">
        <v>19</v>
      </c>
      <c r="B197" s="3">
        <v>1395304</v>
      </c>
      <c r="C197" s="3" t="s">
        <v>20</v>
      </c>
      <c r="D197" s="5">
        <v>0</v>
      </c>
      <c r="E197" s="3">
        <v>0</v>
      </c>
      <c r="F197" s="3">
        <v>290</v>
      </c>
      <c r="G197" s="3" t="s">
        <v>161</v>
      </c>
      <c r="H197" s="3" t="s">
        <v>333</v>
      </c>
      <c r="I197" s="3" t="s">
        <v>321</v>
      </c>
      <c r="J197" s="3" t="s">
        <v>64</v>
      </c>
      <c r="K197" s="3" t="s">
        <v>65</v>
      </c>
      <c r="L197" s="3" t="s">
        <v>23</v>
      </c>
      <c r="M197" s="3" t="s">
        <v>66</v>
      </c>
      <c r="N197" s="3" t="s">
        <v>67</v>
      </c>
      <c r="O197" s="3"/>
      <c r="P197" s="3"/>
      <c r="Q197" s="3" t="s">
        <v>68</v>
      </c>
      <c r="R197" s="3"/>
      <c r="S197" s="3"/>
    </row>
    <row r="198" spans="1:19">
      <c r="A198" s="3" t="s">
        <v>19</v>
      </c>
      <c r="B198" s="3">
        <v>1395304</v>
      </c>
      <c r="C198" s="3" t="s">
        <v>20</v>
      </c>
      <c r="D198" s="5">
        <v>0</v>
      </c>
      <c r="E198" s="3">
        <v>0</v>
      </c>
      <c r="F198" s="3">
        <v>261</v>
      </c>
      <c r="G198" s="3" t="s">
        <v>162</v>
      </c>
      <c r="H198" s="3" t="s">
        <v>333</v>
      </c>
      <c r="I198" s="3" t="s">
        <v>321</v>
      </c>
      <c r="J198" s="3" t="s">
        <v>64</v>
      </c>
      <c r="K198" s="3" t="s">
        <v>65</v>
      </c>
      <c r="L198" s="3" t="s">
        <v>23</v>
      </c>
      <c r="M198" s="3" t="s">
        <v>66</v>
      </c>
      <c r="N198" s="3" t="s">
        <v>67</v>
      </c>
      <c r="O198" s="3"/>
      <c r="P198" s="3"/>
      <c r="Q198" s="3" t="s">
        <v>68</v>
      </c>
      <c r="R198" s="3"/>
      <c r="S198" s="3"/>
    </row>
    <row r="199" spans="1:19">
      <c r="A199" s="3" t="s">
        <v>19</v>
      </c>
      <c r="B199" s="3">
        <v>1395304</v>
      </c>
      <c r="C199" s="3" t="s">
        <v>20</v>
      </c>
      <c r="D199" s="5">
        <v>0</v>
      </c>
      <c r="E199" s="3">
        <v>0</v>
      </c>
      <c r="F199" s="3">
        <v>351</v>
      </c>
      <c r="G199" s="3" t="s">
        <v>163</v>
      </c>
      <c r="H199" s="3" t="s">
        <v>333</v>
      </c>
      <c r="I199" s="3" t="s">
        <v>321</v>
      </c>
      <c r="J199" s="3" t="s">
        <v>64</v>
      </c>
      <c r="K199" s="3" t="s">
        <v>65</v>
      </c>
      <c r="L199" s="3" t="s">
        <v>23</v>
      </c>
      <c r="M199" s="3" t="s">
        <v>66</v>
      </c>
      <c r="N199" s="3" t="s">
        <v>67</v>
      </c>
      <c r="O199" s="3"/>
      <c r="P199" s="3"/>
      <c r="Q199" s="3" t="s">
        <v>68</v>
      </c>
      <c r="R199" s="3"/>
      <c r="S199" s="3"/>
    </row>
    <row r="200" spans="1:19">
      <c r="A200" s="3" t="s">
        <v>19</v>
      </c>
      <c r="B200" s="3">
        <v>1491986</v>
      </c>
      <c r="C200" s="3" t="s">
        <v>20</v>
      </c>
      <c r="D200" s="5">
        <v>0</v>
      </c>
      <c r="E200" s="3">
        <v>0</v>
      </c>
      <c r="F200" s="3">
        <v>65</v>
      </c>
      <c r="G200" s="3" t="s">
        <v>295</v>
      </c>
      <c r="H200" s="3" t="s">
        <v>334</v>
      </c>
      <c r="I200" s="3" t="s">
        <v>321</v>
      </c>
      <c r="J200" s="3" t="s">
        <v>69</v>
      </c>
      <c r="K200" s="3" t="s">
        <v>70</v>
      </c>
      <c r="L200" s="3" t="s">
        <v>23</v>
      </c>
      <c r="M200" s="3" t="s">
        <v>71</v>
      </c>
      <c r="N200" s="3" t="s">
        <v>72</v>
      </c>
      <c r="O200" s="3"/>
      <c r="P200" s="3"/>
      <c r="Q200" s="3" t="s">
        <v>73</v>
      </c>
      <c r="R200" s="3"/>
      <c r="S200" s="3"/>
    </row>
    <row r="201" spans="1:19">
      <c r="A201" s="3" t="s">
        <v>19</v>
      </c>
      <c r="B201" s="3">
        <v>1491986</v>
      </c>
      <c r="C201" s="3" t="s">
        <v>20</v>
      </c>
      <c r="D201" s="5">
        <v>3.5714285714285712</v>
      </c>
      <c r="E201" s="3">
        <v>2</v>
      </c>
      <c r="F201" s="3">
        <v>56</v>
      </c>
      <c r="G201" s="3" t="s">
        <v>296</v>
      </c>
      <c r="H201" s="3" t="s">
        <v>334</v>
      </c>
      <c r="I201" s="3" t="s">
        <v>321</v>
      </c>
      <c r="J201" s="3" t="s">
        <v>69</v>
      </c>
      <c r="K201" s="3" t="s">
        <v>70</v>
      </c>
      <c r="L201" s="3" t="s">
        <v>23</v>
      </c>
      <c r="M201" s="3" t="s">
        <v>71</v>
      </c>
      <c r="N201" s="3" t="s">
        <v>72</v>
      </c>
      <c r="O201" s="3"/>
      <c r="P201" s="3"/>
      <c r="Q201" s="3" t="s">
        <v>73</v>
      </c>
      <c r="R201" s="3"/>
      <c r="S201" s="3"/>
    </row>
    <row r="202" spans="1:19">
      <c r="A202" s="3" t="s">
        <v>19</v>
      </c>
      <c r="B202" s="3">
        <v>1491986</v>
      </c>
      <c r="C202" s="3" t="s">
        <v>20</v>
      </c>
      <c r="D202" s="5">
        <v>4.4444444444444446</v>
      </c>
      <c r="E202" s="3">
        <v>2</v>
      </c>
      <c r="F202" s="3">
        <v>45</v>
      </c>
      <c r="G202" s="3" t="s">
        <v>298</v>
      </c>
      <c r="H202" s="3" t="s">
        <v>334</v>
      </c>
      <c r="I202" s="3" t="s">
        <v>321</v>
      </c>
      <c r="J202" s="3" t="s">
        <v>69</v>
      </c>
      <c r="K202" s="3" t="s">
        <v>70</v>
      </c>
      <c r="L202" s="3" t="s">
        <v>23</v>
      </c>
      <c r="M202" s="3" t="s">
        <v>71</v>
      </c>
      <c r="N202" s="3" t="s">
        <v>72</v>
      </c>
      <c r="O202" s="3"/>
      <c r="P202" s="3"/>
      <c r="Q202" s="3" t="s">
        <v>73</v>
      </c>
      <c r="R202" s="3"/>
      <c r="S202" s="3"/>
    </row>
    <row r="203" spans="1:19">
      <c r="A203" s="3" t="s">
        <v>19</v>
      </c>
      <c r="B203" s="3">
        <v>1491986</v>
      </c>
      <c r="C203" s="3" t="s">
        <v>20</v>
      </c>
      <c r="D203" s="5">
        <v>1.89873417721519</v>
      </c>
      <c r="E203" s="3">
        <v>6</v>
      </c>
      <c r="F203" s="3">
        <v>316</v>
      </c>
      <c r="G203" s="3" t="s">
        <v>290</v>
      </c>
      <c r="H203" s="3" t="s">
        <v>334</v>
      </c>
      <c r="I203" s="3" t="s">
        <v>321</v>
      </c>
      <c r="J203" s="3" t="s">
        <v>69</v>
      </c>
      <c r="K203" s="3" t="s">
        <v>70</v>
      </c>
      <c r="L203" s="3" t="s">
        <v>23</v>
      </c>
      <c r="M203" s="3" t="s">
        <v>71</v>
      </c>
      <c r="N203" s="3" t="s">
        <v>72</v>
      </c>
      <c r="O203" s="3"/>
      <c r="P203" s="3"/>
      <c r="Q203" s="3" t="s">
        <v>73</v>
      </c>
      <c r="R203" s="3"/>
      <c r="S203" s="3"/>
    </row>
    <row r="204" spans="1:19">
      <c r="A204" s="3" t="s">
        <v>19</v>
      </c>
      <c r="B204" s="3">
        <v>1491986</v>
      </c>
      <c r="C204" s="3" t="s">
        <v>20</v>
      </c>
      <c r="D204" s="5">
        <v>2.643171806167401</v>
      </c>
      <c r="E204" s="3">
        <v>6</v>
      </c>
      <c r="F204" s="3">
        <v>227</v>
      </c>
      <c r="G204" s="3" t="s">
        <v>291</v>
      </c>
      <c r="H204" s="3" t="s">
        <v>334</v>
      </c>
      <c r="I204" s="3" t="s">
        <v>321</v>
      </c>
      <c r="J204" s="3" t="s">
        <v>69</v>
      </c>
      <c r="K204" s="3" t="s">
        <v>70</v>
      </c>
      <c r="L204" s="3" t="s">
        <v>23</v>
      </c>
      <c r="M204" s="3" t="s">
        <v>71</v>
      </c>
      <c r="N204" s="3" t="s">
        <v>72</v>
      </c>
      <c r="O204" s="3"/>
      <c r="P204" s="3"/>
      <c r="Q204" s="3" t="s">
        <v>73</v>
      </c>
      <c r="R204" s="3"/>
      <c r="S204" s="3"/>
    </row>
    <row r="205" spans="1:19">
      <c r="A205" s="3" t="s">
        <v>19</v>
      </c>
      <c r="B205" s="3">
        <v>1491986</v>
      </c>
      <c r="C205" s="3" t="s">
        <v>20</v>
      </c>
      <c r="D205" s="5">
        <v>2.5641025641025639</v>
      </c>
      <c r="E205" s="3">
        <v>6</v>
      </c>
      <c r="F205" s="3">
        <v>234</v>
      </c>
      <c r="G205" s="3" t="s">
        <v>292</v>
      </c>
      <c r="H205" s="3" t="s">
        <v>334</v>
      </c>
      <c r="I205" s="3" t="s">
        <v>321</v>
      </c>
      <c r="J205" s="3" t="s">
        <v>69</v>
      </c>
      <c r="K205" s="3" t="s">
        <v>70</v>
      </c>
      <c r="L205" s="3" t="s">
        <v>23</v>
      </c>
      <c r="M205" s="3" t="s">
        <v>71</v>
      </c>
      <c r="N205" s="3" t="s">
        <v>72</v>
      </c>
      <c r="O205" s="3"/>
      <c r="P205" s="3"/>
      <c r="Q205" s="3" t="s">
        <v>73</v>
      </c>
      <c r="R205" s="3"/>
      <c r="S205" s="3"/>
    </row>
    <row r="206" spans="1:19">
      <c r="A206" s="3" t="s">
        <v>19</v>
      </c>
      <c r="B206" s="3">
        <v>1491986</v>
      </c>
      <c r="C206" s="3" t="s">
        <v>20</v>
      </c>
      <c r="D206" s="5">
        <v>0.81300813008130091</v>
      </c>
      <c r="E206" s="3">
        <v>1</v>
      </c>
      <c r="F206" s="3">
        <v>123</v>
      </c>
      <c r="G206" s="3" t="s">
        <v>158</v>
      </c>
      <c r="H206" s="3" t="s">
        <v>334</v>
      </c>
      <c r="I206" s="3" t="s">
        <v>321</v>
      </c>
      <c r="J206" s="3" t="s">
        <v>69</v>
      </c>
      <c r="K206" s="3" t="s">
        <v>70</v>
      </c>
      <c r="L206" s="3" t="s">
        <v>23</v>
      </c>
      <c r="M206" s="3" t="s">
        <v>71</v>
      </c>
      <c r="N206" s="3" t="s">
        <v>72</v>
      </c>
      <c r="O206" s="3"/>
      <c r="P206" s="3"/>
      <c r="Q206" s="3" t="s">
        <v>73</v>
      </c>
      <c r="R206" s="3"/>
      <c r="S206" s="3"/>
    </row>
    <row r="207" spans="1:19">
      <c r="A207" s="3" t="s">
        <v>19</v>
      </c>
      <c r="B207" s="3">
        <v>1491986</v>
      </c>
      <c r="C207" s="3" t="s">
        <v>20</v>
      </c>
      <c r="D207" s="5">
        <v>0</v>
      </c>
      <c r="E207" s="3">
        <v>0</v>
      </c>
      <c r="F207" s="3">
        <v>154</v>
      </c>
      <c r="G207" s="3" t="s">
        <v>159</v>
      </c>
      <c r="H207" s="3" t="s">
        <v>334</v>
      </c>
      <c r="I207" s="3" t="s">
        <v>321</v>
      </c>
      <c r="J207" s="3" t="s">
        <v>69</v>
      </c>
      <c r="K207" s="3" t="s">
        <v>70</v>
      </c>
      <c r="L207" s="3" t="s">
        <v>23</v>
      </c>
      <c r="M207" s="3" t="s">
        <v>71</v>
      </c>
      <c r="N207" s="3" t="s">
        <v>72</v>
      </c>
      <c r="O207" s="3"/>
      <c r="P207" s="3"/>
      <c r="Q207" s="3" t="s">
        <v>73</v>
      </c>
      <c r="R207" s="3"/>
      <c r="S207" s="3"/>
    </row>
    <row r="208" spans="1:19">
      <c r="A208" s="3" t="s">
        <v>19</v>
      </c>
      <c r="B208" s="3">
        <v>1491986</v>
      </c>
      <c r="C208" s="3" t="s">
        <v>20</v>
      </c>
      <c r="D208" s="5">
        <v>0.82644628099173556</v>
      </c>
      <c r="E208" s="3">
        <v>1</v>
      </c>
      <c r="F208" s="3">
        <v>121</v>
      </c>
      <c r="G208" s="3" t="s">
        <v>160</v>
      </c>
      <c r="H208" s="3" t="s">
        <v>334</v>
      </c>
      <c r="I208" s="3" t="s">
        <v>321</v>
      </c>
      <c r="J208" s="3" t="s">
        <v>69</v>
      </c>
      <c r="K208" s="3" t="s">
        <v>70</v>
      </c>
      <c r="L208" s="3" t="s">
        <v>23</v>
      </c>
      <c r="M208" s="3" t="s">
        <v>71</v>
      </c>
      <c r="N208" s="3" t="s">
        <v>72</v>
      </c>
      <c r="O208" s="3"/>
      <c r="P208" s="3"/>
      <c r="Q208" s="3" t="s">
        <v>73</v>
      </c>
      <c r="R208" s="3"/>
      <c r="S208" s="3"/>
    </row>
    <row r="209" spans="1:19">
      <c r="A209" s="3" t="s">
        <v>19</v>
      </c>
      <c r="B209" s="3">
        <v>1491986</v>
      </c>
      <c r="C209" s="3" t="s">
        <v>20</v>
      </c>
      <c r="D209" s="5">
        <v>0</v>
      </c>
      <c r="E209" s="3">
        <v>0</v>
      </c>
      <c r="F209" s="3">
        <v>86</v>
      </c>
      <c r="G209" s="3" t="s">
        <v>293</v>
      </c>
      <c r="H209" s="3" t="s">
        <v>334</v>
      </c>
      <c r="I209" s="3" t="s">
        <v>321</v>
      </c>
      <c r="J209" s="3" t="s">
        <v>69</v>
      </c>
      <c r="K209" s="3" t="s">
        <v>70</v>
      </c>
      <c r="L209" s="3" t="s">
        <v>23</v>
      </c>
      <c r="M209" s="3" t="s">
        <v>71</v>
      </c>
      <c r="N209" s="3" t="s">
        <v>72</v>
      </c>
      <c r="O209" s="3"/>
      <c r="P209" s="3"/>
      <c r="Q209" s="3" t="s">
        <v>73</v>
      </c>
      <c r="R209" s="3"/>
      <c r="S209" s="3"/>
    </row>
    <row r="210" spans="1:19">
      <c r="A210" s="3" t="s">
        <v>19</v>
      </c>
      <c r="B210" s="3">
        <v>1491986</v>
      </c>
      <c r="C210" s="3" t="s">
        <v>20</v>
      </c>
      <c r="D210" s="5">
        <v>2.9850746268656714</v>
      </c>
      <c r="E210" s="3">
        <v>4</v>
      </c>
      <c r="F210" s="3">
        <v>134</v>
      </c>
      <c r="G210" s="3" t="s">
        <v>297</v>
      </c>
      <c r="H210" s="3" t="s">
        <v>334</v>
      </c>
      <c r="I210" s="3" t="s">
        <v>321</v>
      </c>
      <c r="J210" s="3" t="s">
        <v>69</v>
      </c>
      <c r="K210" s="3" t="s">
        <v>70</v>
      </c>
      <c r="L210" s="3" t="s">
        <v>23</v>
      </c>
      <c r="M210" s="3" t="s">
        <v>71</v>
      </c>
      <c r="N210" s="3" t="s">
        <v>72</v>
      </c>
      <c r="O210" s="3"/>
      <c r="P210" s="3"/>
      <c r="Q210" s="3" t="s">
        <v>73</v>
      </c>
      <c r="R210" s="3"/>
      <c r="S210" s="3"/>
    </row>
    <row r="211" spans="1:19">
      <c r="A211" s="3" t="s">
        <v>19</v>
      </c>
      <c r="B211" s="3">
        <v>1491986</v>
      </c>
      <c r="C211" s="3" t="s">
        <v>20</v>
      </c>
      <c r="D211" s="5">
        <v>0</v>
      </c>
      <c r="E211" s="3">
        <v>0</v>
      </c>
      <c r="F211" s="3">
        <v>98</v>
      </c>
      <c r="G211" s="3" t="s">
        <v>294</v>
      </c>
      <c r="H211" s="3" t="s">
        <v>334</v>
      </c>
      <c r="I211" s="3" t="s">
        <v>321</v>
      </c>
      <c r="J211" s="3" t="s">
        <v>69</v>
      </c>
      <c r="K211" s="3" t="s">
        <v>70</v>
      </c>
      <c r="L211" s="3" t="s">
        <v>23</v>
      </c>
      <c r="M211" s="3" t="s">
        <v>71</v>
      </c>
      <c r="N211" s="3" t="s">
        <v>72</v>
      </c>
      <c r="O211" s="3"/>
      <c r="P211" s="3"/>
      <c r="Q211" s="3" t="s">
        <v>73</v>
      </c>
      <c r="R211" s="3"/>
      <c r="S211" s="3"/>
    </row>
    <row r="212" spans="1:19">
      <c r="A212" s="3" t="s">
        <v>19</v>
      </c>
      <c r="B212" s="3">
        <v>1491986</v>
      </c>
      <c r="C212" s="3" t="s">
        <v>20</v>
      </c>
      <c r="D212" s="5">
        <v>1.160092807424594</v>
      </c>
      <c r="E212" s="3">
        <v>5</v>
      </c>
      <c r="F212" s="3">
        <v>431</v>
      </c>
      <c r="G212" s="3" t="s">
        <v>287</v>
      </c>
      <c r="H212" s="3" t="s">
        <v>334</v>
      </c>
      <c r="I212" s="3" t="s">
        <v>321</v>
      </c>
      <c r="J212" s="3" t="s">
        <v>69</v>
      </c>
      <c r="K212" s="3" t="s">
        <v>70</v>
      </c>
      <c r="L212" s="3" t="s">
        <v>23</v>
      </c>
      <c r="M212" s="3" t="s">
        <v>71</v>
      </c>
      <c r="N212" s="3" t="s">
        <v>72</v>
      </c>
      <c r="O212" s="3"/>
      <c r="P212" s="3"/>
      <c r="Q212" s="3" t="s">
        <v>73</v>
      </c>
      <c r="R212" s="3"/>
      <c r="S212" s="3"/>
    </row>
    <row r="213" spans="1:19">
      <c r="A213" s="3" t="s">
        <v>19</v>
      </c>
      <c r="B213" s="3">
        <v>1491986</v>
      </c>
      <c r="C213" s="3" t="s">
        <v>20</v>
      </c>
      <c r="D213" s="5">
        <v>1.4705882352941175</v>
      </c>
      <c r="E213" s="3">
        <v>6</v>
      </c>
      <c r="F213" s="3">
        <v>408</v>
      </c>
      <c r="G213" s="3" t="s">
        <v>288</v>
      </c>
      <c r="H213" s="3" t="s">
        <v>334</v>
      </c>
      <c r="I213" s="3" t="s">
        <v>321</v>
      </c>
      <c r="J213" s="3" t="s">
        <v>69</v>
      </c>
      <c r="K213" s="3" t="s">
        <v>70</v>
      </c>
      <c r="L213" s="3" t="s">
        <v>23</v>
      </c>
      <c r="M213" s="3" t="s">
        <v>71</v>
      </c>
      <c r="N213" s="3" t="s">
        <v>72</v>
      </c>
      <c r="O213" s="3"/>
      <c r="P213" s="3"/>
      <c r="Q213" s="3" t="s">
        <v>73</v>
      </c>
      <c r="R213" s="3"/>
      <c r="S213" s="3"/>
    </row>
    <row r="214" spans="1:19">
      <c r="A214" s="3" t="s">
        <v>19</v>
      </c>
      <c r="B214" s="3">
        <v>1491986</v>
      </c>
      <c r="C214" s="3" t="s">
        <v>20</v>
      </c>
      <c r="D214" s="5">
        <v>1.3605442176870748</v>
      </c>
      <c r="E214" s="3">
        <v>2</v>
      </c>
      <c r="F214" s="3">
        <v>147</v>
      </c>
      <c r="G214" s="3" t="s">
        <v>289</v>
      </c>
      <c r="H214" s="3" t="s">
        <v>334</v>
      </c>
      <c r="I214" s="3" t="s">
        <v>321</v>
      </c>
      <c r="J214" s="3" t="s">
        <v>69</v>
      </c>
      <c r="K214" s="3" t="s">
        <v>70</v>
      </c>
      <c r="L214" s="3" t="s">
        <v>23</v>
      </c>
      <c r="M214" s="3" t="s">
        <v>71</v>
      </c>
      <c r="N214" s="3" t="s">
        <v>72</v>
      </c>
      <c r="O214" s="3"/>
      <c r="P214" s="3"/>
      <c r="Q214" s="3" t="s">
        <v>73</v>
      </c>
      <c r="R214" s="3"/>
      <c r="S214" s="3"/>
    </row>
    <row r="215" spans="1:19">
      <c r="A215" s="3" t="s">
        <v>19</v>
      </c>
      <c r="B215" s="3">
        <v>1491986</v>
      </c>
      <c r="C215" s="3" t="s">
        <v>20</v>
      </c>
      <c r="D215" s="5">
        <v>1.3559322033898304</v>
      </c>
      <c r="E215" s="3">
        <v>4</v>
      </c>
      <c r="F215" s="3">
        <v>295</v>
      </c>
      <c r="G215" s="3" t="s">
        <v>161</v>
      </c>
      <c r="H215" s="3" t="s">
        <v>334</v>
      </c>
      <c r="I215" s="3" t="s">
        <v>321</v>
      </c>
      <c r="J215" s="3" t="s">
        <v>69</v>
      </c>
      <c r="K215" s="3" t="s">
        <v>70</v>
      </c>
      <c r="L215" s="3" t="s">
        <v>23</v>
      </c>
      <c r="M215" s="3" t="s">
        <v>71</v>
      </c>
      <c r="N215" s="3" t="s">
        <v>72</v>
      </c>
      <c r="O215" s="3"/>
      <c r="P215" s="3"/>
      <c r="Q215" s="3" t="s">
        <v>73</v>
      </c>
      <c r="R215" s="3"/>
      <c r="S215" s="3"/>
    </row>
    <row r="216" spans="1:19">
      <c r="A216" s="3" t="s">
        <v>19</v>
      </c>
      <c r="B216" s="3">
        <v>1491986</v>
      </c>
      <c r="C216" s="3" t="s">
        <v>20</v>
      </c>
      <c r="D216" s="5">
        <v>0</v>
      </c>
      <c r="E216" s="3">
        <v>0</v>
      </c>
      <c r="F216" s="3">
        <v>132</v>
      </c>
      <c r="G216" s="3" t="s">
        <v>162</v>
      </c>
      <c r="H216" s="3" t="s">
        <v>334</v>
      </c>
      <c r="I216" s="3" t="s">
        <v>321</v>
      </c>
      <c r="J216" s="3" t="s">
        <v>69</v>
      </c>
      <c r="K216" s="3" t="s">
        <v>70</v>
      </c>
      <c r="L216" s="3" t="s">
        <v>23</v>
      </c>
      <c r="M216" s="3" t="s">
        <v>71</v>
      </c>
      <c r="N216" s="3" t="s">
        <v>72</v>
      </c>
      <c r="O216" s="3"/>
      <c r="P216" s="3"/>
      <c r="Q216" s="3" t="s">
        <v>73</v>
      </c>
      <c r="R216" s="3"/>
      <c r="S216" s="3"/>
    </row>
    <row r="217" spans="1:19">
      <c r="A217" s="3" t="s">
        <v>19</v>
      </c>
      <c r="B217" s="3">
        <v>1491986</v>
      </c>
      <c r="C217" s="3" t="s">
        <v>20</v>
      </c>
      <c r="D217" s="5">
        <v>1.3986013986013985</v>
      </c>
      <c r="E217" s="3">
        <v>2</v>
      </c>
      <c r="F217" s="3">
        <v>143</v>
      </c>
      <c r="G217" s="3" t="s">
        <v>163</v>
      </c>
      <c r="H217" s="3" t="s">
        <v>334</v>
      </c>
      <c r="I217" s="3" t="s">
        <v>321</v>
      </c>
      <c r="J217" s="3" t="s">
        <v>69</v>
      </c>
      <c r="K217" s="3" t="s">
        <v>70</v>
      </c>
      <c r="L217" s="3" t="s">
        <v>23</v>
      </c>
      <c r="M217" s="3" t="s">
        <v>71</v>
      </c>
      <c r="N217" s="3" t="s">
        <v>72</v>
      </c>
      <c r="O217" s="3"/>
      <c r="P217" s="3"/>
      <c r="Q217" s="3" t="s">
        <v>73</v>
      </c>
      <c r="R217" s="3"/>
      <c r="S217" s="3"/>
    </row>
    <row r="218" spans="1:19">
      <c r="A218" s="3" t="s">
        <v>19</v>
      </c>
      <c r="B218" s="3">
        <v>1521024</v>
      </c>
      <c r="C218" s="3" t="s">
        <v>20</v>
      </c>
      <c r="D218" s="5">
        <v>0</v>
      </c>
      <c r="E218" s="3">
        <v>0</v>
      </c>
      <c r="F218" s="3">
        <v>516</v>
      </c>
      <c r="G218" s="3" t="s">
        <v>295</v>
      </c>
      <c r="H218" s="3" t="s">
        <v>335</v>
      </c>
      <c r="I218" s="3" t="s">
        <v>321</v>
      </c>
      <c r="J218" s="3" t="s">
        <v>74</v>
      </c>
      <c r="K218" s="3" t="s">
        <v>75</v>
      </c>
      <c r="L218" s="3" t="s">
        <v>23</v>
      </c>
      <c r="M218" s="3" t="s">
        <v>76</v>
      </c>
      <c r="N218" s="3" t="s">
        <v>77</v>
      </c>
      <c r="O218" s="3"/>
      <c r="P218" s="3"/>
      <c r="Q218" s="3" t="s">
        <v>78</v>
      </c>
      <c r="R218" s="3"/>
      <c r="S218" s="3"/>
    </row>
    <row r="219" spans="1:19">
      <c r="A219" s="3" t="s">
        <v>19</v>
      </c>
      <c r="B219" s="3">
        <v>1521024</v>
      </c>
      <c r="C219" s="3" t="s">
        <v>20</v>
      </c>
      <c r="D219" s="5">
        <v>0</v>
      </c>
      <c r="E219" s="3">
        <v>0</v>
      </c>
      <c r="F219" s="3">
        <v>421</v>
      </c>
      <c r="G219" s="3" t="s">
        <v>296</v>
      </c>
      <c r="H219" s="3" t="s">
        <v>335</v>
      </c>
      <c r="I219" s="3" t="s">
        <v>321</v>
      </c>
      <c r="J219" s="3" t="s">
        <v>74</v>
      </c>
      <c r="K219" s="3" t="s">
        <v>75</v>
      </c>
      <c r="L219" s="3" t="s">
        <v>23</v>
      </c>
      <c r="M219" s="3" t="s">
        <v>76</v>
      </c>
      <c r="N219" s="3" t="s">
        <v>77</v>
      </c>
      <c r="O219" s="3"/>
      <c r="P219" s="3"/>
      <c r="Q219" s="3" t="s">
        <v>78</v>
      </c>
      <c r="R219" s="3"/>
      <c r="S219" s="3"/>
    </row>
    <row r="220" spans="1:19">
      <c r="A220" s="3" t="s">
        <v>19</v>
      </c>
      <c r="B220" s="3">
        <v>1521024</v>
      </c>
      <c r="C220" s="3" t="s">
        <v>20</v>
      </c>
      <c r="D220" s="5">
        <v>0.46296296296296291</v>
      </c>
      <c r="E220" s="3">
        <v>1</v>
      </c>
      <c r="F220" s="3">
        <v>216</v>
      </c>
      <c r="G220" s="3" t="s">
        <v>298</v>
      </c>
      <c r="H220" s="3" t="s">
        <v>335</v>
      </c>
      <c r="I220" s="3" t="s">
        <v>321</v>
      </c>
      <c r="J220" s="3" t="s">
        <v>74</v>
      </c>
      <c r="K220" s="3" t="s">
        <v>75</v>
      </c>
      <c r="L220" s="3" t="s">
        <v>23</v>
      </c>
      <c r="M220" s="3" t="s">
        <v>76</v>
      </c>
      <c r="N220" s="3" t="s">
        <v>77</v>
      </c>
      <c r="O220" s="3"/>
      <c r="P220" s="3"/>
      <c r="Q220" s="3" t="s">
        <v>78</v>
      </c>
      <c r="R220" s="3"/>
      <c r="S220" s="3"/>
    </row>
    <row r="221" spans="1:19">
      <c r="A221" s="3" t="s">
        <v>19</v>
      </c>
      <c r="B221" s="3">
        <v>1521024</v>
      </c>
      <c r="C221" s="3" t="s">
        <v>20</v>
      </c>
      <c r="D221" s="5">
        <v>0</v>
      </c>
      <c r="E221" s="3">
        <v>0</v>
      </c>
      <c r="F221" s="3">
        <v>233</v>
      </c>
      <c r="G221" s="3" t="s">
        <v>290</v>
      </c>
      <c r="H221" s="3" t="s">
        <v>335</v>
      </c>
      <c r="I221" s="3" t="s">
        <v>321</v>
      </c>
      <c r="J221" s="3" t="s">
        <v>74</v>
      </c>
      <c r="K221" s="3" t="s">
        <v>75</v>
      </c>
      <c r="L221" s="3" t="s">
        <v>23</v>
      </c>
      <c r="M221" s="3" t="s">
        <v>76</v>
      </c>
      <c r="N221" s="3" t="s">
        <v>77</v>
      </c>
      <c r="O221" s="3"/>
      <c r="P221" s="3"/>
      <c r="Q221" s="3" t="s">
        <v>78</v>
      </c>
      <c r="R221" s="3"/>
      <c r="S221" s="3"/>
    </row>
    <row r="222" spans="1:19">
      <c r="A222" s="3" t="s">
        <v>19</v>
      </c>
      <c r="B222" s="3">
        <v>1521024</v>
      </c>
      <c r="C222" s="3" t="s">
        <v>20</v>
      </c>
      <c r="D222" s="5">
        <v>0</v>
      </c>
      <c r="E222" s="3">
        <v>0</v>
      </c>
      <c r="F222" s="3">
        <v>105</v>
      </c>
      <c r="G222" s="3" t="s">
        <v>291</v>
      </c>
      <c r="H222" s="3" t="s">
        <v>335</v>
      </c>
      <c r="I222" s="3" t="s">
        <v>321</v>
      </c>
      <c r="J222" s="3" t="s">
        <v>74</v>
      </c>
      <c r="K222" s="3" t="s">
        <v>75</v>
      </c>
      <c r="L222" s="3" t="s">
        <v>23</v>
      </c>
      <c r="M222" s="3" t="s">
        <v>76</v>
      </c>
      <c r="N222" s="3" t="s">
        <v>77</v>
      </c>
      <c r="O222" s="3"/>
      <c r="P222" s="3"/>
      <c r="Q222" s="3" t="s">
        <v>78</v>
      </c>
      <c r="R222" s="3"/>
      <c r="S222" s="3"/>
    </row>
    <row r="223" spans="1:19">
      <c r="A223" s="3" t="s">
        <v>19</v>
      </c>
      <c r="B223" s="3">
        <v>1521024</v>
      </c>
      <c r="C223" s="3" t="s">
        <v>20</v>
      </c>
      <c r="D223" s="5">
        <v>0</v>
      </c>
      <c r="E223" s="3">
        <v>0</v>
      </c>
      <c r="F223" s="3">
        <v>106</v>
      </c>
      <c r="G223" s="3" t="s">
        <v>292</v>
      </c>
      <c r="H223" s="3" t="s">
        <v>335</v>
      </c>
      <c r="I223" s="3" t="s">
        <v>321</v>
      </c>
      <c r="J223" s="3" t="s">
        <v>74</v>
      </c>
      <c r="K223" s="3" t="s">
        <v>75</v>
      </c>
      <c r="L223" s="3" t="s">
        <v>23</v>
      </c>
      <c r="M223" s="3" t="s">
        <v>76</v>
      </c>
      <c r="N223" s="3" t="s">
        <v>77</v>
      </c>
      <c r="O223" s="3"/>
      <c r="P223" s="3"/>
      <c r="Q223" s="3" t="s">
        <v>78</v>
      </c>
      <c r="R223" s="3"/>
      <c r="S223" s="3"/>
    </row>
    <row r="224" spans="1:19">
      <c r="A224" s="3" t="s">
        <v>19</v>
      </c>
      <c r="B224" s="3">
        <v>1521024</v>
      </c>
      <c r="C224" s="3" t="s">
        <v>20</v>
      </c>
      <c r="D224" s="5">
        <v>0</v>
      </c>
      <c r="E224" s="3">
        <v>0</v>
      </c>
      <c r="F224" s="3">
        <v>71</v>
      </c>
      <c r="G224" s="3" t="s">
        <v>158</v>
      </c>
      <c r="H224" s="3" t="s">
        <v>335</v>
      </c>
      <c r="I224" s="3" t="s">
        <v>321</v>
      </c>
      <c r="J224" s="3" t="s">
        <v>74</v>
      </c>
      <c r="K224" s="3" t="s">
        <v>75</v>
      </c>
      <c r="L224" s="3" t="s">
        <v>23</v>
      </c>
      <c r="M224" s="3" t="s">
        <v>76</v>
      </c>
      <c r="N224" s="3" t="s">
        <v>77</v>
      </c>
      <c r="O224" s="3"/>
      <c r="P224" s="3"/>
      <c r="Q224" s="3" t="s">
        <v>78</v>
      </c>
      <c r="R224" s="3"/>
      <c r="S224" s="3"/>
    </row>
    <row r="225" spans="1:19">
      <c r="A225" s="3" t="s">
        <v>19</v>
      </c>
      <c r="B225" s="3">
        <v>1521024</v>
      </c>
      <c r="C225" s="3" t="s">
        <v>20</v>
      </c>
      <c r="D225" s="5">
        <v>0</v>
      </c>
      <c r="E225" s="3">
        <v>0</v>
      </c>
      <c r="F225" s="3">
        <v>67</v>
      </c>
      <c r="G225" s="3" t="s">
        <v>159</v>
      </c>
      <c r="H225" s="3" t="s">
        <v>335</v>
      </c>
      <c r="I225" s="3" t="s">
        <v>321</v>
      </c>
      <c r="J225" s="3" t="s">
        <v>74</v>
      </c>
      <c r="K225" s="3" t="s">
        <v>75</v>
      </c>
      <c r="L225" s="3" t="s">
        <v>23</v>
      </c>
      <c r="M225" s="3" t="s">
        <v>76</v>
      </c>
      <c r="N225" s="3" t="s">
        <v>77</v>
      </c>
      <c r="O225" s="3"/>
      <c r="P225" s="3"/>
      <c r="Q225" s="3" t="s">
        <v>78</v>
      </c>
      <c r="R225" s="3"/>
      <c r="S225" s="3"/>
    </row>
    <row r="226" spans="1:19">
      <c r="A226" s="3" t="s">
        <v>19</v>
      </c>
      <c r="B226" s="3">
        <v>1521024</v>
      </c>
      <c r="C226" s="3" t="s">
        <v>20</v>
      </c>
      <c r="D226" s="5">
        <v>0</v>
      </c>
      <c r="E226" s="3">
        <v>0</v>
      </c>
      <c r="F226" s="3">
        <v>73</v>
      </c>
      <c r="G226" s="3" t="s">
        <v>160</v>
      </c>
      <c r="H226" s="3" t="s">
        <v>335</v>
      </c>
      <c r="I226" s="3" t="s">
        <v>321</v>
      </c>
      <c r="J226" s="3" t="s">
        <v>74</v>
      </c>
      <c r="K226" s="3" t="s">
        <v>75</v>
      </c>
      <c r="L226" s="3" t="s">
        <v>23</v>
      </c>
      <c r="M226" s="3" t="s">
        <v>76</v>
      </c>
      <c r="N226" s="3" t="s">
        <v>77</v>
      </c>
      <c r="O226" s="3"/>
      <c r="P226" s="3"/>
      <c r="Q226" s="3" t="s">
        <v>78</v>
      </c>
      <c r="R226" s="3"/>
      <c r="S226" s="3"/>
    </row>
    <row r="227" spans="1:19">
      <c r="A227" s="3" t="s">
        <v>19</v>
      </c>
      <c r="B227" s="3">
        <v>1521024</v>
      </c>
      <c r="C227" s="3" t="s">
        <v>20</v>
      </c>
      <c r="D227" s="5">
        <v>0</v>
      </c>
      <c r="E227" s="3">
        <v>0</v>
      </c>
      <c r="F227" s="3">
        <v>248</v>
      </c>
      <c r="G227" s="3" t="s">
        <v>293</v>
      </c>
      <c r="H227" s="3" t="s">
        <v>335</v>
      </c>
      <c r="I227" s="3" t="s">
        <v>321</v>
      </c>
      <c r="J227" s="3" t="s">
        <v>74</v>
      </c>
      <c r="K227" s="3" t="s">
        <v>75</v>
      </c>
      <c r="L227" s="3" t="s">
        <v>23</v>
      </c>
      <c r="M227" s="3" t="s">
        <v>76</v>
      </c>
      <c r="N227" s="3" t="s">
        <v>77</v>
      </c>
      <c r="O227" s="3"/>
      <c r="P227" s="3"/>
      <c r="Q227" s="3" t="s">
        <v>78</v>
      </c>
      <c r="R227" s="3"/>
      <c r="S227" s="3"/>
    </row>
    <row r="228" spans="1:19">
      <c r="A228" s="3" t="s">
        <v>19</v>
      </c>
      <c r="B228" s="3">
        <v>1521024</v>
      </c>
      <c r="C228" s="3" t="s">
        <v>20</v>
      </c>
      <c r="D228" s="5">
        <v>0</v>
      </c>
      <c r="E228" s="3">
        <v>0</v>
      </c>
      <c r="F228" s="3">
        <v>183</v>
      </c>
      <c r="G228" s="3" t="s">
        <v>297</v>
      </c>
      <c r="H228" s="3" t="s">
        <v>335</v>
      </c>
      <c r="I228" s="3" t="s">
        <v>321</v>
      </c>
      <c r="J228" s="3" t="s">
        <v>74</v>
      </c>
      <c r="K228" s="3" t="s">
        <v>75</v>
      </c>
      <c r="L228" s="3" t="s">
        <v>23</v>
      </c>
      <c r="M228" s="3" t="s">
        <v>76</v>
      </c>
      <c r="N228" s="3" t="s">
        <v>77</v>
      </c>
      <c r="O228" s="3"/>
      <c r="P228" s="3"/>
      <c r="Q228" s="3" t="s">
        <v>78</v>
      </c>
      <c r="R228" s="3"/>
      <c r="S228" s="3"/>
    </row>
    <row r="229" spans="1:19">
      <c r="A229" s="3" t="s">
        <v>19</v>
      </c>
      <c r="B229" s="3">
        <v>1521024</v>
      </c>
      <c r="C229" s="3" t="s">
        <v>20</v>
      </c>
      <c r="D229" s="5">
        <v>0</v>
      </c>
      <c r="E229" s="3">
        <v>0</v>
      </c>
      <c r="F229" s="3">
        <v>138</v>
      </c>
      <c r="G229" s="3" t="s">
        <v>294</v>
      </c>
      <c r="H229" s="3" t="s">
        <v>335</v>
      </c>
      <c r="I229" s="3" t="s">
        <v>321</v>
      </c>
      <c r="J229" s="3" t="s">
        <v>74</v>
      </c>
      <c r="K229" s="3" t="s">
        <v>75</v>
      </c>
      <c r="L229" s="3" t="s">
        <v>23</v>
      </c>
      <c r="M229" s="3" t="s">
        <v>76</v>
      </c>
      <c r="N229" s="3" t="s">
        <v>77</v>
      </c>
      <c r="O229" s="3"/>
      <c r="P229" s="3"/>
      <c r="Q229" s="3" t="s">
        <v>78</v>
      </c>
      <c r="R229" s="3"/>
      <c r="S229" s="3"/>
    </row>
    <row r="230" spans="1:19">
      <c r="A230" s="3" t="s">
        <v>19</v>
      </c>
      <c r="B230" s="3">
        <v>1521024</v>
      </c>
      <c r="C230" s="3" t="s">
        <v>20</v>
      </c>
      <c r="D230" s="5">
        <v>0</v>
      </c>
      <c r="E230" s="3">
        <v>0</v>
      </c>
      <c r="F230" s="3">
        <v>187</v>
      </c>
      <c r="G230" s="3" t="s">
        <v>287</v>
      </c>
      <c r="H230" s="3" t="s">
        <v>335</v>
      </c>
      <c r="I230" s="3" t="s">
        <v>321</v>
      </c>
      <c r="J230" s="3" t="s">
        <v>74</v>
      </c>
      <c r="K230" s="3" t="s">
        <v>75</v>
      </c>
      <c r="L230" s="3" t="s">
        <v>23</v>
      </c>
      <c r="M230" s="3" t="s">
        <v>76</v>
      </c>
      <c r="N230" s="3" t="s">
        <v>77</v>
      </c>
      <c r="O230" s="3"/>
      <c r="P230" s="3"/>
      <c r="Q230" s="3" t="s">
        <v>78</v>
      </c>
      <c r="R230" s="3"/>
      <c r="S230" s="3"/>
    </row>
    <row r="231" spans="1:19">
      <c r="A231" s="3" t="s">
        <v>19</v>
      </c>
      <c r="B231" s="3">
        <v>1521024</v>
      </c>
      <c r="C231" s="3" t="s">
        <v>20</v>
      </c>
      <c r="D231" s="5">
        <v>0</v>
      </c>
      <c r="E231" s="3">
        <v>0</v>
      </c>
      <c r="F231" s="3">
        <v>98</v>
      </c>
      <c r="G231" s="3" t="s">
        <v>288</v>
      </c>
      <c r="H231" s="3" t="s">
        <v>335</v>
      </c>
      <c r="I231" s="3" t="s">
        <v>321</v>
      </c>
      <c r="J231" s="3" t="s">
        <v>74</v>
      </c>
      <c r="K231" s="3" t="s">
        <v>75</v>
      </c>
      <c r="L231" s="3" t="s">
        <v>23</v>
      </c>
      <c r="M231" s="3" t="s">
        <v>76</v>
      </c>
      <c r="N231" s="3" t="s">
        <v>77</v>
      </c>
      <c r="O231" s="3"/>
      <c r="P231" s="3"/>
      <c r="Q231" s="3" t="s">
        <v>78</v>
      </c>
      <c r="R231" s="3"/>
      <c r="S231" s="3"/>
    </row>
    <row r="232" spans="1:19">
      <c r="A232" s="3" t="s">
        <v>19</v>
      </c>
      <c r="B232" s="3">
        <v>1521024</v>
      </c>
      <c r="C232" s="3" t="s">
        <v>20</v>
      </c>
      <c r="D232" s="5">
        <v>0</v>
      </c>
      <c r="E232" s="3">
        <v>0</v>
      </c>
      <c r="F232" s="3">
        <v>88</v>
      </c>
      <c r="G232" s="3" t="s">
        <v>289</v>
      </c>
      <c r="H232" s="3" t="s">
        <v>335</v>
      </c>
      <c r="I232" s="3" t="s">
        <v>321</v>
      </c>
      <c r="J232" s="3" t="s">
        <v>74</v>
      </c>
      <c r="K232" s="3" t="s">
        <v>75</v>
      </c>
      <c r="L232" s="3" t="s">
        <v>23</v>
      </c>
      <c r="M232" s="3" t="s">
        <v>76</v>
      </c>
      <c r="N232" s="3" t="s">
        <v>77</v>
      </c>
      <c r="O232" s="3"/>
      <c r="P232" s="3"/>
      <c r="Q232" s="3" t="s">
        <v>78</v>
      </c>
      <c r="R232" s="3"/>
      <c r="S232" s="3"/>
    </row>
    <row r="233" spans="1:19">
      <c r="A233" s="3" t="s">
        <v>19</v>
      </c>
      <c r="B233" s="3">
        <v>1521024</v>
      </c>
      <c r="C233" s="3" t="s">
        <v>20</v>
      </c>
      <c r="D233" s="5">
        <v>0</v>
      </c>
      <c r="E233" s="3">
        <v>0</v>
      </c>
      <c r="F233" s="3">
        <v>86</v>
      </c>
      <c r="G233" s="3" t="s">
        <v>161</v>
      </c>
      <c r="H233" s="3" t="s">
        <v>335</v>
      </c>
      <c r="I233" s="3" t="s">
        <v>321</v>
      </c>
      <c r="J233" s="3" t="s">
        <v>74</v>
      </c>
      <c r="K233" s="3" t="s">
        <v>75</v>
      </c>
      <c r="L233" s="3" t="s">
        <v>23</v>
      </c>
      <c r="M233" s="3" t="s">
        <v>76</v>
      </c>
      <c r="N233" s="3" t="s">
        <v>77</v>
      </c>
      <c r="O233" s="3"/>
      <c r="P233" s="3"/>
      <c r="Q233" s="3" t="s">
        <v>78</v>
      </c>
      <c r="R233" s="3"/>
      <c r="S233" s="3"/>
    </row>
    <row r="234" spans="1:19">
      <c r="A234" s="3" t="s">
        <v>19</v>
      </c>
      <c r="B234" s="3">
        <v>1521024</v>
      </c>
      <c r="C234" s="3" t="s">
        <v>20</v>
      </c>
      <c r="D234" s="5">
        <v>0</v>
      </c>
      <c r="E234" s="3">
        <v>0</v>
      </c>
      <c r="F234" s="3">
        <v>69</v>
      </c>
      <c r="G234" s="3" t="s">
        <v>162</v>
      </c>
      <c r="H234" s="3" t="s">
        <v>335</v>
      </c>
      <c r="I234" s="3" t="s">
        <v>321</v>
      </c>
      <c r="J234" s="3" t="s">
        <v>74</v>
      </c>
      <c r="K234" s="3" t="s">
        <v>75</v>
      </c>
      <c r="L234" s="3" t="s">
        <v>23</v>
      </c>
      <c r="M234" s="3" t="s">
        <v>76</v>
      </c>
      <c r="N234" s="3" t="s">
        <v>77</v>
      </c>
      <c r="O234" s="3"/>
      <c r="P234" s="3"/>
      <c r="Q234" s="3" t="s">
        <v>78</v>
      </c>
      <c r="R234" s="3"/>
      <c r="S234" s="3"/>
    </row>
    <row r="235" spans="1:19">
      <c r="A235" s="3" t="s">
        <v>19</v>
      </c>
      <c r="B235" s="3">
        <v>1521024</v>
      </c>
      <c r="C235" s="3" t="s">
        <v>20</v>
      </c>
      <c r="D235" s="5">
        <v>0</v>
      </c>
      <c r="E235" s="3">
        <v>0</v>
      </c>
      <c r="F235" s="3">
        <v>80</v>
      </c>
      <c r="G235" s="3" t="s">
        <v>163</v>
      </c>
      <c r="H235" s="3" t="s">
        <v>335</v>
      </c>
      <c r="I235" s="3" t="s">
        <v>321</v>
      </c>
      <c r="J235" s="3" t="s">
        <v>74</v>
      </c>
      <c r="K235" s="3" t="s">
        <v>75</v>
      </c>
      <c r="L235" s="3" t="s">
        <v>23</v>
      </c>
      <c r="M235" s="3" t="s">
        <v>76</v>
      </c>
      <c r="N235" s="3" t="s">
        <v>77</v>
      </c>
      <c r="O235" s="3"/>
      <c r="P235" s="3"/>
      <c r="Q235" s="3" t="s">
        <v>78</v>
      </c>
      <c r="R235" s="3"/>
      <c r="S235" s="3"/>
    </row>
    <row r="236" spans="1:19">
      <c r="A236" s="3" t="s">
        <v>19</v>
      </c>
      <c r="B236" s="3">
        <v>1645135</v>
      </c>
      <c r="C236" s="3" t="s">
        <v>20</v>
      </c>
      <c r="D236" s="5">
        <v>0</v>
      </c>
      <c r="E236" s="3">
        <v>0</v>
      </c>
      <c r="F236" s="3">
        <v>103</v>
      </c>
      <c r="G236" s="3" t="s">
        <v>295</v>
      </c>
      <c r="H236" s="3" t="s">
        <v>336</v>
      </c>
      <c r="I236" s="3" t="s">
        <v>321</v>
      </c>
      <c r="J236" s="3" t="s">
        <v>79</v>
      </c>
      <c r="K236" s="3" t="s">
        <v>80</v>
      </c>
      <c r="L236" s="3" t="s">
        <v>23</v>
      </c>
      <c r="M236" s="3" t="s">
        <v>81</v>
      </c>
      <c r="N236" s="3" t="s">
        <v>82</v>
      </c>
      <c r="O236" s="3"/>
      <c r="P236" s="3"/>
      <c r="Q236" s="3" t="s">
        <v>83</v>
      </c>
      <c r="R236" s="3"/>
      <c r="S236" s="3"/>
    </row>
    <row r="237" spans="1:19">
      <c r="A237" s="3" t="s">
        <v>19</v>
      </c>
      <c r="B237" s="3">
        <v>1645135</v>
      </c>
      <c r="C237" s="3" t="s">
        <v>20</v>
      </c>
      <c r="D237" s="5">
        <v>0</v>
      </c>
      <c r="E237" s="3">
        <v>0</v>
      </c>
      <c r="F237" s="3">
        <v>56</v>
      </c>
      <c r="G237" s="3" t="s">
        <v>296</v>
      </c>
      <c r="H237" s="3" t="s">
        <v>336</v>
      </c>
      <c r="I237" s="3" t="s">
        <v>321</v>
      </c>
      <c r="J237" s="3" t="s">
        <v>79</v>
      </c>
      <c r="K237" s="3" t="s">
        <v>80</v>
      </c>
      <c r="L237" s="3" t="s">
        <v>23</v>
      </c>
      <c r="M237" s="3" t="s">
        <v>81</v>
      </c>
      <c r="N237" s="3" t="s">
        <v>82</v>
      </c>
      <c r="O237" s="3"/>
      <c r="P237" s="3"/>
      <c r="Q237" s="3" t="s">
        <v>83</v>
      </c>
      <c r="R237" s="3"/>
      <c r="S237" s="3"/>
    </row>
    <row r="238" spans="1:19">
      <c r="A238" s="3" t="s">
        <v>19</v>
      </c>
      <c r="B238" s="3">
        <v>1645135</v>
      </c>
      <c r="C238" s="3" t="s">
        <v>20</v>
      </c>
      <c r="D238" s="5">
        <v>0</v>
      </c>
      <c r="E238" s="3">
        <v>0</v>
      </c>
      <c r="F238" s="3">
        <v>148</v>
      </c>
      <c r="G238" s="3" t="s">
        <v>298</v>
      </c>
      <c r="H238" s="3" t="s">
        <v>336</v>
      </c>
      <c r="I238" s="3" t="s">
        <v>321</v>
      </c>
      <c r="J238" s="3" t="s">
        <v>79</v>
      </c>
      <c r="K238" s="3" t="s">
        <v>80</v>
      </c>
      <c r="L238" s="3" t="s">
        <v>23</v>
      </c>
      <c r="M238" s="3" t="s">
        <v>81</v>
      </c>
      <c r="N238" s="3" t="s">
        <v>82</v>
      </c>
      <c r="O238" s="3"/>
      <c r="P238" s="3"/>
      <c r="Q238" s="3" t="s">
        <v>83</v>
      </c>
      <c r="R238" s="3"/>
      <c r="S238" s="3"/>
    </row>
    <row r="239" spans="1:19">
      <c r="A239" s="3" t="s">
        <v>19</v>
      </c>
      <c r="B239" s="3">
        <v>1645135</v>
      </c>
      <c r="C239" s="3" t="s">
        <v>20</v>
      </c>
      <c r="D239" s="5">
        <v>0</v>
      </c>
      <c r="E239" s="3">
        <v>0</v>
      </c>
      <c r="F239" s="3">
        <v>129</v>
      </c>
      <c r="G239" s="3" t="s">
        <v>290</v>
      </c>
      <c r="H239" s="3" t="s">
        <v>336</v>
      </c>
      <c r="I239" s="3" t="s">
        <v>321</v>
      </c>
      <c r="J239" s="3" t="s">
        <v>79</v>
      </c>
      <c r="K239" s="3" t="s">
        <v>80</v>
      </c>
      <c r="L239" s="3" t="s">
        <v>23</v>
      </c>
      <c r="M239" s="3" t="s">
        <v>81</v>
      </c>
      <c r="N239" s="3" t="s">
        <v>82</v>
      </c>
      <c r="O239" s="3"/>
      <c r="P239" s="3"/>
      <c r="Q239" s="3" t="s">
        <v>83</v>
      </c>
      <c r="R239" s="3"/>
      <c r="S239" s="3"/>
    </row>
    <row r="240" spans="1:19">
      <c r="A240" s="3" t="s">
        <v>19</v>
      </c>
      <c r="B240" s="3">
        <v>1645135</v>
      </c>
      <c r="C240" s="3" t="s">
        <v>20</v>
      </c>
      <c r="D240" s="5">
        <v>0</v>
      </c>
      <c r="E240" s="3">
        <v>0</v>
      </c>
      <c r="F240" s="3">
        <v>154</v>
      </c>
      <c r="G240" s="3" t="s">
        <v>291</v>
      </c>
      <c r="H240" s="3" t="s">
        <v>336</v>
      </c>
      <c r="I240" s="3" t="s">
        <v>321</v>
      </c>
      <c r="J240" s="3" t="s">
        <v>79</v>
      </c>
      <c r="K240" s="3" t="s">
        <v>80</v>
      </c>
      <c r="L240" s="3" t="s">
        <v>23</v>
      </c>
      <c r="M240" s="3" t="s">
        <v>81</v>
      </c>
      <c r="N240" s="3" t="s">
        <v>82</v>
      </c>
      <c r="O240" s="3"/>
      <c r="P240" s="3"/>
      <c r="Q240" s="3" t="s">
        <v>83</v>
      </c>
      <c r="R240" s="3"/>
      <c r="S240" s="3"/>
    </row>
    <row r="241" spans="1:19">
      <c r="A241" s="3" t="s">
        <v>19</v>
      </c>
      <c r="B241" s="3">
        <v>1645135</v>
      </c>
      <c r="C241" s="3" t="s">
        <v>20</v>
      </c>
      <c r="D241" s="5">
        <v>0</v>
      </c>
      <c r="E241" s="3">
        <v>0</v>
      </c>
      <c r="F241" s="3">
        <v>182</v>
      </c>
      <c r="G241" s="3" t="s">
        <v>292</v>
      </c>
      <c r="H241" s="3" t="s">
        <v>336</v>
      </c>
      <c r="I241" s="3" t="s">
        <v>321</v>
      </c>
      <c r="J241" s="3" t="s">
        <v>79</v>
      </c>
      <c r="K241" s="3" t="s">
        <v>80</v>
      </c>
      <c r="L241" s="3" t="s">
        <v>23</v>
      </c>
      <c r="M241" s="3" t="s">
        <v>81</v>
      </c>
      <c r="N241" s="3" t="s">
        <v>82</v>
      </c>
      <c r="O241" s="3"/>
      <c r="P241" s="3"/>
      <c r="Q241" s="3" t="s">
        <v>83</v>
      </c>
      <c r="R241" s="3"/>
      <c r="S241" s="3"/>
    </row>
    <row r="242" spans="1:19">
      <c r="A242" s="3" t="s">
        <v>19</v>
      </c>
      <c r="B242" s="3">
        <v>1645135</v>
      </c>
      <c r="C242" s="3" t="s">
        <v>20</v>
      </c>
      <c r="D242" s="5">
        <v>0</v>
      </c>
      <c r="E242" s="3">
        <v>0</v>
      </c>
      <c r="F242" s="3">
        <v>2272</v>
      </c>
      <c r="G242" s="3" t="s">
        <v>158</v>
      </c>
      <c r="H242" s="3" t="s">
        <v>336</v>
      </c>
      <c r="I242" s="3" t="s">
        <v>321</v>
      </c>
      <c r="J242" s="3" t="s">
        <v>79</v>
      </c>
      <c r="K242" s="3" t="s">
        <v>80</v>
      </c>
      <c r="L242" s="3" t="s">
        <v>23</v>
      </c>
      <c r="M242" s="3" t="s">
        <v>81</v>
      </c>
      <c r="N242" s="3" t="s">
        <v>82</v>
      </c>
      <c r="O242" s="3"/>
      <c r="P242" s="3"/>
      <c r="Q242" s="3" t="s">
        <v>83</v>
      </c>
      <c r="R242" s="3"/>
      <c r="S242" s="3"/>
    </row>
    <row r="243" spans="1:19">
      <c r="A243" s="3" t="s">
        <v>19</v>
      </c>
      <c r="B243" s="3">
        <v>1645135</v>
      </c>
      <c r="C243" s="3" t="s">
        <v>20</v>
      </c>
      <c r="D243" s="5">
        <v>0.11862396204033215</v>
      </c>
      <c r="E243" s="3">
        <v>2</v>
      </c>
      <c r="F243" s="3">
        <v>1686</v>
      </c>
      <c r="G243" s="3" t="s">
        <v>159</v>
      </c>
      <c r="H243" s="3" t="s">
        <v>336</v>
      </c>
      <c r="I243" s="3" t="s">
        <v>321</v>
      </c>
      <c r="J243" s="3" t="s">
        <v>79</v>
      </c>
      <c r="K243" s="3" t="s">
        <v>80</v>
      </c>
      <c r="L243" s="3" t="s">
        <v>23</v>
      </c>
      <c r="M243" s="3" t="s">
        <v>81</v>
      </c>
      <c r="N243" s="3" t="s">
        <v>82</v>
      </c>
      <c r="O243" s="3"/>
      <c r="P243" s="3"/>
      <c r="Q243" s="3" t="s">
        <v>83</v>
      </c>
      <c r="R243" s="3"/>
      <c r="S243" s="3"/>
    </row>
    <row r="244" spans="1:19">
      <c r="A244" s="3" t="s">
        <v>19</v>
      </c>
      <c r="B244" s="3">
        <v>1645135</v>
      </c>
      <c r="C244" s="3" t="s">
        <v>20</v>
      </c>
      <c r="D244" s="5">
        <v>0</v>
      </c>
      <c r="E244" s="3">
        <v>0</v>
      </c>
      <c r="F244" s="3">
        <v>1744</v>
      </c>
      <c r="G244" s="3" t="s">
        <v>160</v>
      </c>
      <c r="H244" s="3" t="s">
        <v>336</v>
      </c>
      <c r="I244" s="3" t="s">
        <v>321</v>
      </c>
      <c r="J244" s="3" t="s">
        <v>79</v>
      </c>
      <c r="K244" s="3" t="s">
        <v>80</v>
      </c>
      <c r="L244" s="3" t="s">
        <v>23</v>
      </c>
      <c r="M244" s="3" t="s">
        <v>81</v>
      </c>
      <c r="N244" s="3" t="s">
        <v>82</v>
      </c>
      <c r="O244" s="3"/>
      <c r="P244" s="3"/>
      <c r="Q244" s="3" t="s">
        <v>83</v>
      </c>
      <c r="R244" s="3"/>
      <c r="S244" s="3"/>
    </row>
    <row r="245" spans="1:19">
      <c r="A245" s="3" t="s">
        <v>19</v>
      </c>
      <c r="B245" s="3">
        <v>1645135</v>
      </c>
      <c r="C245" s="3" t="s">
        <v>20</v>
      </c>
      <c r="D245" s="5">
        <v>0</v>
      </c>
      <c r="E245" s="3">
        <v>0</v>
      </c>
      <c r="F245" s="3">
        <v>533</v>
      </c>
      <c r="G245" s="3" t="s">
        <v>293</v>
      </c>
      <c r="H245" s="3" t="s">
        <v>336</v>
      </c>
      <c r="I245" s="3" t="s">
        <v>321</v>
      </c>
      <c r="J245" s="3" t="s">
        <v>79</v>
      </c>
      <c r="K245" s="3" t="s">
        <v>80</v>
      </c>
      <c r="L245" s="3" t="s">
        <v>23</v>
      </c>
      <c r="M245" s="3" t="s">
        <v>81</v>
      </c>
      <c r="N245" s="3" t="s">
        <v>82</v>
      </c>
      <c r="O245" s="3"/>
      <c r="P245" s="3"/>
      <c r="Q245" s="3" t="s">
        <v>83</v>
      </c>
      <c r="R245" s="3"/>
      <c r="S245" s="3"/>
    </row>
    <row r="246" spans="1:19">
      <c r="A246" s="3" t="s">
        <v>19</v>
      </c>
      <c r="B246" s="3">
        <v>1645135</v>
      </c>
      <c r="C246" s="3" t="s">
        <v>20</v>
      </c>
      <c r="D246" s="5">
        <v>0</v>
      </c>
      <c r="E246" s="3">
        <v>0</v>
      </c>
      <c r="F246" s="3">
        <v>525</v>
      </c>
      <c r="G246" s="3" t="s">
        <v>297</v>
      </c>
      <c r="H246" s="3" t="s">
        <v>336</v>
      </c>
      <c r="I246" s="3" t="s">
        <v>321</v>
      </c>
      <c r="J246" s="3" t="s">
        <v>79</v>
      </c>
      <c r="K246" s="3" t="s">
        <v>80</v>
      </c>
      <c r="L246" s="3" t="s">
        <v>23</v>
      </c>
      <c r="M246" s="3" t="s">
        <v>81</v>
      </c>
      <c r="N246" s="3" t="s">
        <v>82</v>
      </c>
      <c r="O246" s="3"/>
      <c r="P246" s="3"/>
      <c r="Q246" s="3" t="s">
        <v>83</v>
      </c>
      <c r="R246" s="3"/>
      <c r="S246" s="3"/>
    </row>
    <row r="247" spans="1:19">
      <c r="A247" s="3" t="s">
        <v>19</v>
      </c>
      <c r="B247" s="3">
        <v>1645135</v>
      </c>
      <c r="C247" s="3" t="s">
        <v>20</v>
      </c>
      <c r="D247" s="5">
        <v>0</v>
      </c>
      <c r="E247" s="3">
        <v>0</v>
      </c>
      <c r="F247" s="3">
        <v>489</v>
      </c>
      <c r="G247" s="3" t="s">
        <v>294</v>
      </c>
      <c r="H247" s="3" t="s">
        <v>336</v>
      </c>
      <c r="I247" s="3" t="s">
        <v>321</v>
      </c>
      <c r="J247" s="3" t="s">
        <v>79</v>
      </c>
      <c r="K247" s="3" t="s">
        <v>80</v>
      </c>
      <c r="L247" s="3" t="s">
        <v>23</v>
      </c>
      <c r="M247" s="3" t="s">
        <v>81</v>
      </c>
      <c r="N247" s="3" t="s">
        <v>82</v>
      </c>
      <c r="O247" s="3"/>
      <c r="P247" s="3"/>
      <c r="Q247" s="3" t="s">
        <v>83</v>
      </c>
      <c r="R247" s="3"/>
      <c r="S247" s="3"/>
    </row>
    <row r="248" spans="1:19">
      <c r="A248" s="3" t="s">
        <v>19</v>
      </c>
      <c r="B248" s="3">
        <v>1645135</v>
      </c>
      <c r="C248" s="3" t="s">
        <v>20</v>
      </c>
      <c r="D248" s="5">
        <v>0</v>
      </c>
      <c r="E248" s="3">
        <v>0</v>
      </c>
      <c r="F248" s="3">
        <v>638</v>
      </c>
      <c r="G248" s="3" t="s">
        <v>287</v>
      </c>
      <c r="H248" s="3" t="s">
        <v>336</v>
      </c>
      <c r="I248" s="3" t="s">
        <v>321</v>
      </c>
      <c r="J248" s="3" t="s">
        <v>79</v>
      </c>
      <c r="K248" s="3" t="s">
        <v>80</v>
      </c>
      <c r="L248" s="3" t="s">
        <v>23</v>
      </c>
      <c r="M248" s="3" t="s">
        <v>81</v>
      </c>
      <c r="N248" s="3" t="s">
        <v>82</v>
      </c>
      <c r="O248" s="3"/>
      <c r="P248" s="3"/>
      <c r="Q248" s="3" t="s">
        <v>83</v>
      </c>
      <c r="R248" s="3"/>
      <c r="S248" s="3"/>
    </row>
    <row r="249" spans="1:19">
      <c r="A249" s="3" t="s">
        <v>19</v>
      </c>
      <c r="B249" s="3">
        <v>1645135</v>
      </c>
      <c r="C249" s="3" t="s">
        <v>20</v>
      </c>
      <c r="D249" s="5">
        <v>0</v>
      </c>
      <c r="E249" s="3">
        <v>0</v>
      </c>
      <c r="F249" s="3">
        <v>572</v>
      </c>
      <c r="G249" s="3" t="s">
        <v>288</v>
      </c>
      <c r="H249" s="3" t="s">
        <v>336</v>
      </c>
      <c r="I249" s="3" t="s">
        <v>321</v>
      </c>
      <c r="J249" s="3" t="s">
        <v>79</v>
      </c>
      <c r="K249" s="3" t="s">
        <v>80</v>
      </c>
      <c r="L249" s="3" t="s">
        <v>23</v>
      </c>
      <c r="M249" s="3" t="s">
        <v>81</v>
      </c>
      <c r="N249" s="3" t="s">
        <v>82</v>
      </c>
      <c r="O249" s="3"/>
      <c r="P249" s="3"/>
      <c r="Q249" s="3" t="s">
        <v>83</v>
      </c>
      <c r="R249" s="3"/>
      <c r="S249" s="3"/>
    </row>
    <row r="250" spans="1:19">
      <c r="A250" s="3" t="s">
        <v>19</v>
      </c>
      <c r="B250" s="3">
        <v>1645135</v>
      </c>
      <c r="C250" s="3" t="s">
        <v>20</v>
      </c>
      <c r="D250" s="5">
        <v>0</v>
      </c>
      <c r="E250" s="3">
        <v>0</v>
      </c>
      <c r="F250" s="3">
        <v>485</v>
      </c>
      <c r="G250" s="3" t="s">
        <v>289</v>
      </c>
      <c r="H250" s="3" t="s">
        <v>336</v>
      </c>
      <c r="I250" s="3" t="s">
        <v>321</v>
      </c>
      <c r="J250" s="3" t="s">
        <v>79</v>
      </c>
      <c r="K250" s="3" t="s">
        <v>80</v>
      </c>
      <c r="L250" s="3" t="s">
        <v>23</v>
      </c>
      <c r="M250" s="3" t="s">
        <v>81</v>
      </c>
      <c r="N250" s="3" t="s">
        <v>82</v>
      </c>
      <c r="O250" s="3"/>
      <c r="P250" s="3"/>
      <c r="Q250" s="3" t="s">
        <v>83</v>
      </c>
      <c r="R250" s="3"/>
      <c r="S250" s="3"/>
    </row>
    <row r="251" spans="1:19">
      <c r="A251" s="3" t="s">
        <v>19</v>
      </c>
      <c r="B251" s="3">
        <v>1645135</v>
      </c>
      <c r="C251" s="3" t="s">
        <v>20</v>
      </c>
      <c r="D251" s="5">
        <v>7.1275837491090524E-2</v>
      </c>
      <c r="E251" s="3">
        <v>1</v>
      </c>
      <c r="F251" s="3">
        <v>1403</v>
      </c>
      <c r="G251" s="3" t="s">
        <v>161</v>
      </c>
      <c r="H251" s="3" t="s">
        <v>336</v>
      </c>
      <c r="I251" s="3" t="s">
        <v>321</v>
      </c>
      <c r="J251" s="3" t="s">
        <v>79</v>
      </c>
      <c r="K251" s="3" t="s">
        <v>80</v>
      </c>
      <c r="L251" s="3" t="s">
        <v>23</v>
      </c>
      <c r="M251" s="3" t="s">
        <v>81</v>
      </c>
      <c r="N251" s="3" t="s">
        <v>82</v>
      </c>
      <c r="O251" s="3"/>
      <c r="P251" s="3"/>
      <c r="Q251" s="3" t="s">
        <v>83</v>
      </c>
      <c r="R251" s="3"/>
      <c r="S251" s="3"/>
    </row>
    <row r="252" spans="1:19">
      <c r="A252" s="3" t="s">
        <v>19</v>
      </c>
      <c r="B252" s="3">
        <v>1645135</v>
      </c>
      <c r="C252" s="3" t="s">
        <v>20</v>
      </c>
      <c r="D252" s="5">
        <v>0</v>
      </c>
      <c r="E252" s="3">
        <v>0</v>
      </c>
      <c r="F252" s="3">
        <v>733</v>
      </c>
      <c r="G252" s="3" t="s">
        <v>162</v>
      </c>
      <c r="H252" s="3" t="s">
        <v>336</v>
      </c>
      <c r="I252" s="3" t="s">
        <v>321</v>
      </c>
      <c r="J252" s="3" t="s">
        <v>79</v>
      </c>
      <c r="K252" s="3" t="s">
        <v>80</v>
      </c>
      <c r="L252" s="3" t="s">
        <v>23</v>
      </c>
      <c r="M252" s="3" t="s">
        <v>81</v>
      </c>
      <c r="N252" s="3" t="s">
        <v>82</v>
      </c>
      <c r="O252" s="3"/>
      <c r="P252" s="3"/>
      <c r="Q252" s="3" t="s">
        <v>83</v>
      </c>
      <c r="R252" s="3"/>
      <c r="S252" s="3"/>
    </row>
    <row r="253" spans="1:19">
      <c r="A253" s="3" t="s">
        <v>19</v>
      </c>
      <c r="B253" s="3">
        <v>1645135</v>
      </c>
      <c r="C253" s="3" t="s">
        <v>20</v>
      </c>
      <c r="D253" s="5">
        <v>7.2254335260115599E-2</v>
      </c>
      <c r="E253" s="3">
        <v>1</v>
      </c>
      <c r="F253" s="3">
        <v>1384</v>
      </c>
      <c r="G253" s="3" t="s">
        <v>163</v>
      </c>
      <c r="H253" s="3" t="s">
        <v>336</v>
      </c>
      <c r="I253" s="3" t="s">
        <v>321</v>
      </c>
      <c r="J253" s="3" t="s">
        <v>79</v>
      </c>
      <c r="K253" s="3" t="s">
        <v>80</v>
      </c>
      <c r="L253" s="3" t="s">
        <v>23</v>
      </c>
      <c r="M253" s="3" t="s">
        <v>81</v>
      </c>
      <c r="N253" s="3" t="s">
        <v>82</v>
      </c>
      <c r="O253" s="3"/>
      <c r="P253" s="3"/>
      <c r="Q253" s="3" t="s">
        <v>83</v>
      </c>
      <c r="R253" s="3"/>
      <c r="S253" s="3"/>
    </row>
    <row r="254" spans="1:19">
      <c r="A254" s="3" t="s">
        <v>19</v>
      </c>
      <c r="B254" s="3">
        <v>2731751</v>
      </c>
      <c r="C254" s="3" t="s">
        <v>20</v>
      </c>
      <c r="D254" s="5">
        <v>0</v>
      </c>
      <c r="E254" s="3">
        <v>0</v>
      </c>
      <c r="F254" s="3">
        <v>212</v>
      </c>
      <c r="G254" s="3" t="s">
        <v>295</v>
      </c>
      <c r="H254" s="3" t="s">
        <v>346</v>
      </c>
      <c r="I254" s="3" t="s">
        <v>321</v>
      </c>
      <c r="J254" s="3" t="s">
        <v>103</v>
      </c>
      <c r="K254" s="3" t="s">
        <v>108</v>
      </c>
      <c r="L254" s="3" t="s">
        <v>23</v>
      </c>
      <c r="M254" s="3" t="s">
        <v>105</v>
      </c>
      <c r="N254" s="3" t="s">
        <v>106</v>
      </c>
      <c r="O254" s="3"/>
      <c r="P254" s="3"/>
      <c r="Q254" s="3" t="s">
        <v>107</v>
      </c>
      <c r="R254" s="3"/>
      <c r="S254" s="3"/>
    </row>
    <row r="255" spans="1:19">
      <c r="A255" s="3" t="s">
        <v>19</v>
      </c>
      <c r="B255" s="3">
        <v>2731751</v>
      </c>
      <c r="C255" s="3" t="s">
        <v>20</v>
      </c>
      <c r="D255" s="5">
        <v>0</v>
      </c>
      <c r="E255" s="3">
        <v>0</v>
      </c>
      <c r="F255" s="3">
        <v>123</v>
      </c>
      <c r="G255" s="3" t="s">
        <v>296</v>
      </c>
      <c r="H255" s="3" t="s">
        <v>346</v>
      </c>
      <c r="I255" s="3" t="s">
        <v>321</v>
      </c>
      <c r="J255" s="3" t="s">
        <v>103</v>
      </c>
      <c r="K255" s="3" t="s">
        <v>108</v>
      </c>
      <c r="L255" s="3" t="s">
        <v>23</v>
      </c>
      <c r="M255" s="3" t="s">
        <v>105</v>
      </c>
      <c r="N255" s="3" t="s">
        <v>106</v>
      </c>
      <c r="O255" s="3"/>
      <c r="P255" s="3"/>
      <c r="Q255" s="3" t="s">
        <v>107</v>
      </c>
      <c r="R255" s="3"/>
      <c r="S255" s="3"/>
    </row>
    <row r="256" spans="1:19">
      <c r="A256" s="3" t="s">
        <v>19</v>
      </c>
      <c r="B256" s="3">
        <v>2731751</v>
      </c>
      <c r="C256" s="3" t="s">
        <v>20</v>
      </c>
      <c r="D256" s="5">
        <v>0</v>
      </c>
      <c r="E256" s="3">
        <v>0</v>
      </c>
      <c r="F256" s="3">
        <v>381</v>
      </c>
      <c r="G256" s="3" t="s">
        <v>298</v>
      </c>
      <c r="H256" s="3" t="s">
        <v>346</v>
      </c>
      <c r="I256" s="3" t="s">
        <v>321</v>
      </c>
      <c r="J256" s="3" t="s">
        <v>103</v>
      </c>
      <c r="K256" s="3" t="s">
        <v>104</v>
      </c>
      <c r="L256" s="3" t="s">
        <v>23</v>
      </c>
      <c r="M256" s="3" t="s">
        <v>105</v>
      </c>
      <c r="N256" s="3" t="s">
        <v>106</v>
      </c>
      <c r="O256" s="3"/>
      <c r="P256" s="3"/>
      <c r="Q256" s="3" t="s">
        <v>107</v>
      </c>
      <c r="R256" s="3"/>
      <c r="S256" s="3"/>
    </row>
    <row r="257" spans="1:19">
      <c r="A257" s="3" t="s">
        <v>19</v>
      </c>
      <c r="B257" s="3">
        <v>2731751</v>
      </c>
      <c r="C257" s="3" t="s">
        <v>20</v>
      </c>
      <c r="D257" s="5">
        <v>0</v>
      </c>
      <c r="E257" s="3">
        <v>0</v>
      </c>
      <c r="F257" s="3">
        <v>284</v>
      </c>
      <c r="G257" s="3" t="s">
        <v>290</v>
      </c>
      <c r="H257" s="3" t="s">
        <v>346</v>
      </c>
      <c r="I257" s="3" t="s">
        <v>321</v>
      </c>
      <c r="J257" s="3" t="s">
        <v>103</v>
      </c>
      <c r="K257" s="3" t="s">
        <v>108</v>
      </c>
      <c r="L257" s="3" t="s">
        <v>23</v>
      </c>
      <c r="M257" s="3" t="s">
        <v>105</v>
      </c>
      <c r="N257" s="3" t="s">
        <v>106</v>
      </c>
      <c r="O257" s="3"/>
      <c r="P257" s="3"/>
      <c r="Q257" s="3" t="s">
        <v>107</v>
      </c>
      <c r="R257" s="3"/>
      <c r="S257" s="3"/>
    </row>
    <row r="258" spans="1:19">
      <c r="A258" s="3" t="s">
        <v>19</v>
      </c>
      <c r="B258" s="3">
        <v>2731751</v>
      </c>
      <c r="C258" s="3" t="s">
        <v>20</v>
      </c>
      <c r="D258" s="5">
        <v>0</v>
      </c>
      <c r="E258" s="3">
        <v>0</v>
      </c>
      <c r="F258" s="3">
        <v>289</v>
      </c>
      <c r="G258" s="3" t="s">
        <v>291</v>
      </c>
      <c r="H258" s="3" t="s">
        <v>346</v>
      </c>
      <c r="I258" s="3" t="s">
        <v>321</v>
      </c>
      <c r="J258" s="3" t="s">
        <v>103</v>
      </c>
      <c r="K258" s="3" t="s">
        <v>108</v>
      </c>
      <c r="L258" s="3" t="s">
        <v>23</v>
      </c>
      <c r="M258" s="3" t="s">
        <v>105</v>
      </c>
      <c r="N258" s="3" t="s">
        <v>106</v>
      </c>
      <c r="O258" s="3"/>
      <c r="P258" s="3"/>
      <c r="Q258" s="3" t="s">
        <v>107</v>
      </c>
      <c r="R258" s="3"/>
      <c r="S258" s="3"/>
    </row>
    <row r="259" spans="1:19">
      <c r="A259" s="3" t="s">
        <v>19</v>
      </c>
      <c r="B259" s="3">
        <v>2731751</v>
      </c>
      <c r="C259" s="3" t="s">
        <v>20</v>
      </c>
      <c r="D259" s="5">
        <v>0</v>
      </c>
      <c r="E259" s="3">
        <v>0</v>
      </c>
      <c r="F259" s="3">
        <v>278</v>
      </c>
      <c r="G259" s="3" t="s">
        <v>292</v>
      </c>
      <c r="H259" s="3" t="s">
        <v>346</v>
      </c>
      <c r="I259" s="3" t="s">
        <v>321</v>
      </c>
      <c r="J259" s="3" t="s">
        <v>103</v>
      </c>
      <c r="K259" s="3" t="s">
        <v>108</v>
      </c>
      <c r="L259" s="3" t="s">
        <v>23</v>
      </c>
      <c r="M259" s="3" t="s">
        <v>105</v>
      </c>
      <c r="N259" s="3" t="s">
        <v>106</v>
      </c>
      <c r="O259" s="3"/>
      <c r="P259" s="3"/>
      <c r="Q259" s="3" t="s">
        <v>107</v>
      </c>
      <c r="R259" s="3"/>
      <c r="S259" s="3"/>
    </row>
    <row r="260" spans="1:19">
      <c r="A260" s="3" t="s">
        <v>19</v>
      </c>
      <c r="B260" s="3">
        <v>2731751</v>
      </c>
      <c r="C260" s="3" t="s">
        <v>20</v>
      </c>
      <c r="D260" s="5">
        <v>0</v>
      </c>
      <c r="E260" s="3">
        <v>0</v>
      </c>
      <c r="F260" s="3">
        <v>998</v>
      </c>
      <c r="G260" s="3" t="s">
        <v>158</v>
      </c>
      <c r="H260" s="3" t="s">
        <v>346</v>
      </c>
      <c r="I260" s="3" t="s">
        <v>321</v>
      </c>
      <c r="J260" s="3" t="s">
        <v>103</v>
      </c>
      <c r="K260" s="3" t="s">
        <v>104</v>
      </c>
      <c r="L260" s="3" t="s">
        <v>23</v>
      </c>
      <c r="M260" s="3" t="s">
        <v>105</v>
      </c>
      <c r="N260" s="3" t="s">
        <v>106</v>
      </c>
      <c r="O260" s="3"/>
      <c r="P260" s="3"/>
      <c r="Q260" s="3" t="s">
        <v>107</v>
      </c>
      <c r="R260" s="3"/>
      <c r="S260" s="3"/>
    </row>
    <row r="261" spans="1:19">
      <c r="A261" s="3" t="s">
        <v>19</v>
      </c>
      <c r="B261" s="3">
        <v>2731751</v>
      </c>
      <c r="C261" s="3" t="s">
        <v>20</v>
      </c>
      <c r="D261" s="5">
        <v>0</v>
      </c>
      <c r="E261" s="3">
        <v>0</v>
      </c>
      <c r="F261" s="3">
        <v>801</v>
      </c>
      <c r="G261" s="3" t="s">
        <v>159</v>
      </c>
      <c r="H261" s="3" t="s">
        <v>346</v>
      </c>
      <c r="I261" s="3" t="s">
        <v>321</v>
      </c>
      <c r="J261" s="3" t="s">
        <v>103</v>
      </c>
      <c r="K261" s="3" t="s">
        <v>104</v>
      </c>
      <c r="L261" s="3" t="s">
        <v>23</v>
      </c>
      <c r="M261" s="3" t="s">
        <v>105</v>
      </c>
      <c r="N261" s="3" t="s">
        <v>106</v>
      </c>
      <c r="O261" s="3"/>
      <c r="P261" s="3"/>
      <c r="Q261" s="3" t="s">
        <v>107</v>
      </c>
      <c r="R261" s="3"/>
      <c r="S261" s="3"/>
    </row>
    <row r="262" spans="1:19">
      <c r="A262" s="3" t="s">
        <v>19</v>
      </c>
      <c r="B262" s="3">
        <v>2731751</v>
      </c>
      <c r="C262" s="3" t="s">
        <v>20</v>
      </c>
      <c r="D262" s="5">
        <v>0</v>
      </c>
      <c r="E262" s="3">
        <v>0</v>
      </c>
      <c r="F262" s="3">
        <v>696</v>
      </c>
      <c r="G262" s="3" t="s">
        <v>160</v>
      </c>
      <c r="H262" s="3" t="s">
        <v>346</v>
      </c>
      <c r="I262" s="3" t="s">
        <v>321</v>
      </c>
      <c r="J262" s="3" t="s">
        <v>103</v>
      </c>
      <c r="K262" s="3" t="s">
        <v>108</v>
      </c>
      <c r="L262" s="3" t="s">
        <v>23</v>
      </c>
      <c r="M262" s="3" t="s">
        <v>105</v>
      </c>
      <c r="N262" s="3" t="s">
        <v>106</v>
      </c>
      <c r="O262" s="3"/>
      <c r="P262" s="3"/>
      <c r="Q262" s="3" t="s">
        <v>107</v>
      </c>
      <c r="R262" s="3"/>
      <c r="S262" s="3"/>
    </row>
    <row r="263" spans="1:19">
      <c r="A263" s="3" t="s">
        <v>19</v>
      </c>
      <c r="B263" s="3">
        <v>2731751</v>
      </c>
      <c r="C263" s="3" t="s">
        <v>20</v>
      </c>
      <c r="D263" s="5">
        <v>0</v>
      </c>
      <c r="E263" s="3">
        <v>0</v>
      </c>
      <c r="F263" s="3">
        <v>821</v>
      </c>
      <c r="G263" s="3" t="s">
        <v>293</v>
      </c>
      <c r="H263" s="3" t="s">
        <v>346</v>
      </c>
      <c r="I263" s="3" t="s">
        <v>321</v>
      </c>
      <c r="J263" s="3" t="s">
        <v>103</v>
      </c>
      <c r="K263" s="3" t="s">
        <v>104</v>
      </c>
      <c r="L263" s="3" t="s">
        <v>23</v>
      </c>
      <c r="M263" s="3" t="s">
        <v>105</v>
      </c>
      <c r="N263" s="3" t="s">
        <v>106</v>
      </c>
      <c r="O263" s="3"/>
      <c r="P263" s="3"/>
      <c r="Q263" s="3" t="s">
        <v>107</v>
      </c>
      <c r="R263" s="3"/>
      <c r="S263" s="3"/>
    </row>
    <row r="264" spans="1:19">
      <c r="A264" s="3" t="s">
        <v>19</v>
      </c>
      <c r="B264" s="3">
        <v>2731751</v>
      </c>
      <c r="C264" s="3" t="s">
        <v>20</v>
      </c>
      <c r="D264" s="5">
        <v>0</v>
      </c>
      <c r="E264" s="3">
        <v>0</v>
      </c>
      <c r="F264" s="3">
        <v>504</v>
      </c>
      <c r="G264" s="3" t="s">
        <v>297</v>
      </c>
      <c r="H264" s="3" t="s">
        <v>346</v>
      </c>
      <c r="I264" s="3" t="s">
        <v>321</v>
      </c>
      <c r="J264" s="3" t="s">
        <v>103</v>
      </c>
      <c r="K264" s="3" t="s">
        <v>108</v>
      </c>
      <c r="L264" s="3" t="s">
        <v>23</v>
      </c>
      <c r="M264" s="3" t="s">
        <v>105</v>
      </c>
      <c r="N264" s="3" t="s">
        <v>106</v>
      </c>
      <c r="O264" s="3"/>
      <c r="P264" s="3"/>
      <c r="Q264" s="3" t="s">
        <v>107</v>
      </c>
      <c r="R264" s="3"/>
      <c r="S264" s="3"/>
    </row>
    <row r="265" spans="1:19">
      <c r="A265" s="3" t="s">
        <v>19</v>
      </c>
      <c r="B265" s="3">
        <v>2731751</v>
      </c>
      <c r="C265" s="3" t="s">
        <v>20</v>
      </c>
      <c r="D265" s="5">
        <v>0</v>
      </c>
      <c r="E265" s="3">
        <v>0</v>
      </c>
      <c r="F265" s="3">
        <v>572</v>
      </c>
      <c r="G265" s="3" t="s">
        <v>294</v>
      </c>
      <c r="H265" s="3" t="s">
        <v>346</v>
      </c>
      <c r="I265" s="3" t="s">
        <v>321</v>
      </c>
      <c r="J265" s="3" t="s">
        <v>103</v>
      </c>
      <c r="K265" s="3" t="s">
        <v>104</v>
      </c>
      <c r="L265" s="3" t="s">
        <v>23</v>
      </c>
      <c r="M265" s="3" t="s">
        <v>105</v>
      </c>
      <c r="N265" s="3" t="s">
        <v>106</v>
      </c>
      <c r="O265" s="3"/>
      <c r="P265" s="3"/>
      <c r="Q265" s="3" t="s">
        <v>107</v>
      </c>
      <c r="R265" s="3"/>
      <c r="S265" s="3"/>
    </row>
    <row r="266" spans="1:19">
      <c r="A266" s="3" t="s">
        <v>19</v>
      </c>
      <c r="B266" s="3">
        <v>2731751</v>
      </c>
      <c r="C266" s="3" t="s">
        <v>20</v>
      </c>
      <c r="D266" s="5">
        <v>0</v>
      </c>
      <c r="E266" s="3">
        <v>0</v>
      </c>
      <c r="F266" s="3">
        <v>796</v>
      </c>
      <c r="G266" s="3" t="s">
        <v>287</v>
      </c>
      <c r="H266" s="3" t="s">
        <v>346</v>
      </c>
      <c r="I266" s="3" t="s">
        <v>321</v>
      </c>
      <c r="J266" s="3" t="s">
        <v>103</v>
      </c>
      <c r="K266" s="3" t="s">
        <v>108</v>
      </c>
      <c r="L266" s="3" t="s">
        <v>23</v>
      </c>
      <c r="M266" s="3" t="s">
        <v>105</v>
      </c>
      <c r="N266" s="3" t="s">
        <v>106</v>
      </c>
      <c r="O266" s="3"/>
      <c r="P266" s="3"/>
      <c r="Q266" s="3" t="s">
        <v>107</v>
      </c>
      <c r="R266" s="3"/>
      <c r="S266" s="3"/>
    </row>
    <row r="267" spans="1:19">
      <c r="A267" s="3" t="s">
        <v>19</v>
      </c>
      <c r="B267" s="3">
        <v>2731751</v>
      </c>
      <c r="C267" s="3" t="s">
        <v>20</v>
      </c>
      <c r="D267" s="5">
        <v>0</v>
      </c>
      <c r="E267" s="3">
        <v>0</v>
      </c>
      <c r="F267" s="3">
        <v>760</v>
      </c>
      <c r="G267" s="3" t="s">
        <v>288</v>
      </c>
      <c r="H267" s="3" t="s">
        <v>346</v>
      </c>
      <c r="I267" s="3" t="s">
        <v>321</v>
      </c>
      <c r="J267" s="3" t="s">
        <v>103</v>
      </c>
      <c r="K267" s="3" t="s">
        <v>108</v>
      </c>
      <c r="L267" s="3" t="s">
        <v>23</v>
      </c>
      <c r="M267" s="3" t="s">
        <v>105</v>
      </c>
      <c r="N267" s="3" t="s">
        <v>106</v>
      </c>
      <c r="O267" s="3"/>
      <c r="P267" s="3"/>
      <c r="Q267" s="3" t="s">
        <v>107</v>
      </c>
      <c r="R267" s="3"/>
      <c r="S267" s="3"/>
    </row>
    <row r="268" spans="1:19">
      <c r="A268" s="3" t="s">
        <v>19</v>
      </c>
      <c r="B268" s="3">
        <v>2731751</v>
      </c>
      <c r="C268" s="3" t="s">
        <v>20</v>
      </c>
      <c r="D268" s="5">
        <v>0</v>
      </c>
      <c r="E268" s="3">
        <v>0</v>
      </c>
      <c r="F268" s="3">
        <v>576</v>
      </c>
      <c r="G268" s="3" t="s">
        <v>289</v>
      </c>
      <c r="H268" s="3" t="s">
        <v>346</v>
      </c>
      <c r="I268" s="3" t="s">
        <v>321</v>
      </c>
      <c r="J268" s="3" t="s">
        <v>103</v>
      </c>
      <c r="K268" s="3" t="s">
        <v>104</v>
      </c>
      <c r="L268" s="3" t="s">
        <v>23</v>
      </c>
      <c r="M268" s="3" t="s">
        <v>105</v>
      </c>
      <c r="N268" s="3" t="s">
        <v>106</v>
      </c>
      <c r="O268" s="3"/>
      <c r="P268" s="3"/>
      <c r="Q268" s="3" t="s">
        <v>107</v>
      </c>
      <c r="R268" s="3"/>
      <c r="S268" s="3"/>
    </row>
    <row r="269" spans="1:19">
      <c r="A269" s="3" t="s">
        <v>19</v>
      </c>
      <c r="B269" s="3">
        <v>2731751</v>
      </c>
      <c r="C269" s="3" t="s">
        <v>20</v>
      </c>
      <c r="D269" s="5">
        <v>0</v>
      </c>
      <c r="E269" s="3">
        <v>0</v>
      </c>
      <c r="F269" s="3">
        <v>1420</v>
      </c>
      <c r="G269" s="3" t="s">
        <v>161</v>
      </c>
      <c r="H269" s="3" t="s">
        <v>346</v>
      </c>
      <c r="I269" s="3" t="s">
        <v>321</v>
      </c>
      <c r="J269" s="3" t="s">
        <v>103</v>
      </c>
      <c r="K269" s="3" t="s">
        <v>108</v>
      </c>
      <c r="L269" s="3" t="s">
        <v>23</v>
      </c>
      <c r="M269" s="3" t="s">
        <v>105</v>
      </c>
      <c r="N269" s="3" t="s">
        <v>106</v>
      </c>
      <c r="O269" s="3"/>
      <c r="P269" s="3"/>
      <c r="Q269" s="3" t="s">
        <v>107</v>
      </c>
      <c r="R269" s="3"/>
      <c r="S269" s="3"/>
    </row>
    <row r="270" spans="1:19">
      <c r="A270" s="3" t="s">
        <v>19</v>
      </c>
      <c r="B270" s="3">
        <v>2731751</v>
      </c>
      <c r="C270" s="3" t="s">
        <v>20</v>
      </c>
      <c r="D270" s="5">
        <v>0</v>
      </c>
      <c r="E270" s="3">
        <v>0</v>
      </c>
      <c r="F270" s="3">
        <v>427</v>
      </c>
      <c r="G270" s="3" t="s">
        <v>162</v>
      </c>
      <c r="H270" s="3" t="s">
        <v>346</v>
      </c>
      <c r="I270" s="3" t="s">
        <v>321</v>
      </c>
      <c r="J270" s="3" t="s">
        <v>103</v>
      </c>
      <c r="K270" s="3" t="s">
        <v>108</v>
      </c>
      <c r="L270" s="3" t="s">
        <v>23</v>
      </c>
      <c r="M270" s="3" t="s">
        <v>105</v>
      </c>
      <c r="N270" s="3" t="s">
        <v>106</v>
      </c>
      <c r="O270" s="3"/>
      <c r="P270" s="3"/>
      <c r="Q270" s="3" t="s">
        <v>107</v>
      </c>
      <c r="R270" s="3"/>
      <c r="S270" s="3"/>
    </row>
    <row r="271" spans="1:19">
      <c r="A271" s="3" t="s">
        <v>19</v>
      </c>
      <c r="B271" s="3">
        <v>2731751</v>
      </c>
      <c r="C271" s="3" t="s">
        <v>20</v>
      </c>
      <c r="D271" s="5">
        <v>0</v>
      </c>
      <c r="E271" s="3">
        <v>0</v>
      </c>
      <c r="F271" s="3">
        <v>1466</v>
      </c>
      <c r="G271" s="3" t="s">
        <v>163</v>
      </c>
      <c r="H271" s="3" t="s">
        <v>346</v>
      </c>
      <c r="I271" s="3" t="s">
        <v>321</v>
      </c>
      <c r="J271" s="3" t="s">
        <v>103</v>
      </c>
      <c r="K271" s="3" t="s">
        <v>108</v>
      </c>
      <c r="L271" s="3" t="s">
        <v>23</v>
      </c>
      <c r="M271" s="3" t="s">
        <v>105</v>
      </c>
      <c r="N271" s="3" t="s">
        <v>106</v>
      </c>
      <c r="O271" s="3"/>
      <c r="P271" s="3"/>
      <c r="Q271" s="3" t="s">
        <v>107</v>
      </c>
      <c r="R271" s="3"/>
      <c r="S271" s="3"/>
    </row>
    <row r="272" spans="1:19">
      <c r="A272" s="3" t="s">
        <v>19</v>
      </c>
      <c r="B272" s="3">
        <v>2817826</v>
      </c>
      <c r="C272" s="3" t="s">
        <v>20</v>
      </c>
      <c r="D272" s="5">
        <v>18.055555555555554</v>
      </c>
      <c r="E272" s="3">
        <v>13</v>
      </c>
      <c r="F272" s="3">
        <v>72</v>
      </c>
      <c r="G272" s="3" t="s">
        <v>295</v>
      </c>
      <c r="H272" s="3" t="s">
        <v>349</v>
      </c>
      <c r="I272" s="3" t="s">
        <v>321</v>
      </c>
      <c r="J272" s="3"/>
      <c r="K272" s="3"/>
      <c r="L272" s="3" t="s">
        <v>20</v>
      </c>
      <c r="M272" s="3" t="s">
        <v>109</v>
      </c>
      <c r="N272" s="3"/>
      <c r="O272" s="3" t="s">
        <v>109</v>
      </c>
      <c r="P272" s="3"/>
      <c r="Q272" s="3"/>
      <c r="R272" s="3" t="s">
        <v>110</v>
      </c>
      <c r="S272" s="3"/>
    </row>
    <row r="273" spans="1:19">
      <c r="A273" s="3" t="s">
        <v>19</v>
      </c>
      <c r="B273" s="3">
        <v>2817826</v>
      </c>
      <c r="C273" s="3" t="s">
        <v>20</v>
      </c>
      <c r="D273" s="5">
        <v>17.741935483870968</v>
      </c>
      <c r="E273" s="3">
        <v>11</v>
      </c>
      <c r="F273" s="3">
        <v>62</v>
      </c>
      <c r="G273" s="3" t="s">
        <v>296</v>
      </c>
      <c r="H273" s="3" t="s">
        <v>349</v>
      </c>
      <c r="I273" s="3" t="s">
        <v>321</v>
      </c>
      <c r="J273" s="3"/>
      <c r="K273" s="3"/>
      <c r="L273" s="3" t="s">
        <v>20</v>
      </c>
      <c r="M273" s="3" t="s">
        <v>109</v>
      </c>
      <c r="N273" s="3"/>
      <c r="O273" s="3" t="s">
        <v>109</v>
      </c>
      <c r="P273" s="3"/>
      <c r="Q273" s="3"/>
      <c r="R273" s="3" t="s">
        <v>110</v>
      </c>
      <c r="S273" s="3"/>
    </row>
    <row r="274" spans="1:19">
      <c r="A274" s="3" t="s">
        <v>19</v>
      </c>
      <c r="B274" s="3">
        <v>2817826</v>
      </c>
      <c r="C274" s="3" t="s">
        <v>20</v>
      </c>
      <c r="D274" s="5">
        <v>7.8014184397163122</v>
      </c>
      <c r="E274" s="3">
        <v>11</v>
      </c>
      <c r="F274" s="3">
        <v>141</v>
      </c>
      <c r="G274" s="3" t="s">
        <v>298</v>
      </c>
      <c r="H274" s="3" t="s">
        <v>349</v>
      </c>
      <c r="I274" s="3" t="s">
        <v>321</v>
      </c>
      <c r="J274" s="3"/>
      <c r="K274" s="3"/>
      <c r="L274" s="3" t="s">
        <v>20</v>
      </c>
      <c r="M274" s="3" t="s">
        <v>109</v>
      </c>
      <c r="N274" s="3"/>
      <c r="O274" s="3" t="s">
        <v>109</v>
      </c>
      <c r="P274" s="3"/>
      <c r="Q274" s="3"/>
      <c r="R274" s="3" t="s">
        <v>110</v>
      </c>
      <c r="S274" s="3"/>
    </row>
    <row r="275" spans="1:19">
      <c r="A275" s="3" t="s">
        <v>19</v>
      </c>
      <c r="B275" s="3">
        <v>2817826</v>
      </c>
      <c r="C275" s="3" t="s">
        <v>20</v>
      </c>
      <c r="D275" s="5">
        <v>20.833333333333336</v>
      </c>
      <c r="E275" s="3">
        <v>10</v>
      </c>
      <c r="F275" s="3">
        <v>48</v>
      </c>
      <c r="G275" s="3" t="s">
        <v>290</v>
      </c>
      <c r="H275" s="3" t="s">
        <v>349</v>
      </c>
      <c r="I275" s="3" t="s">
        <v>321</v>
      </c>
      <c r="J275" s="3"/>
      <c r="K275" s="3"/>
      <c r="L275" s="3" t="s">
        <v>20</v>
      </c>
      <c r="M275" s="3" t="s">
        <v>109</v>
      </c>
      <c r="N275" s="3"/>
      <c r="O275" s="3" t="s">
        <v>109</v>
      </c>
      <c r="P275" s="3"/>
      <c r="Q275" s="3"/>
      <c r="R275" s="3" t="s">
        <v>110</v>
      </c>
      <c r="S275" s="3"/>
    </row>
    <row r="276" spans="1:19">
      <c r="A276" s="3" t="s">
        <v>19</v>
      </c>
      <c r="B276" s="3">
        <v>2817826</v>
      </c>
      <c r="C276" s="3" t="s">
        <v>20</v>
      </c>
      <c r="D276" s="5">
        <v>4.8780487804878048</v>
      </c>
      <c r="E276" s="3">
        <v>2</v>
      </c>
      <c r="F276" s="3">
        <v>41</v>
      </c>
      <c r="G276" s="3" t="s">
        <v>291</v>
      </c>
      <c r="H276" s="3" t="s">
        <v>349</v>
      </c>
      <c r="I276" s="3" t="s">
        <v>321</v>
      </c>
      <c r="J276" s="3"/>
      <c r="K276" s="3"/>
      <c r="L276" s="3" t="s">
        <v>20</v>
      </c>
      <c r="M276" s="3" t="s">
        <v>109</v>
      </c>
      <c r="N276" s="3"/>
      <c r="O276" s="3" t="s">
        <v>109</v>
      </c>
      <c r="P276" s="3"/>
      <c r="Q276" s="3"/>
      <c r="R276" s="3" t="s">
        <v>110</v>
      </c>
      <c r="S276" s="3"/>
    </row>
    <row r="277" spans="1:19">
      <c r="A277" s="3" t="s">
        <v>19</v>
      </c>
      <c r="B277" s="3">
        <v>2817826</v>
      </c>
      <c r="C277" s="3" t="s">
        <v>20</v>
      </c>
      <c r="D277" s="5">
        <v>11.627906976744185</v>
      </c>
      <c r="E277" s="3">
        <v>5</v>
      </c>
      <c r="F277" s="3">
        <v>43</v>
      </c>
      <c r="G277" s="3" t="s">
        <v>292</v>
      </c>
      <c r="H277" s="3" t="s">
        <v>349</v>
      </c>
      <c r="I277" s="3" t="s">
        <v>321</v>
      </c>
      <c r="J277" s="3"/>
      <c r="K277" s="3"/>
      <c r="L277" s="3" t="s">
        <v>20</v>
      </c>
      <c r="M277" s="3" t="s">
        <v>109</v>
      </c>
      <c r="N277" s="3"/>
      <c r="O277" s="3" t="s">
        <v>109</v>
      </c>
      <c r="P277" s="3"/>
      <c r="Q277" s="3"/>
      <c r="R277" s="3" t="s">
        <v>110</v>
      </c>
      <c r="S277" s="3"/>
    </row>
    <row r="278" spans="1:19">
      <c r="A278" s="3" t="s">
        <v>19</v>
      </c>
      <c r="B278" s="3">
        <v>2817826</v>
      </c>
      <c r="C278" s="3" t="s">
        <v>20</v>
      </c>
      <c r="D278" s="5">
        <v>0</v>
      </c>
      <c r="E278" s="3">
        <v>0</v>
      </c>
      <c r="F278" s="3">
        <v>3</v>
      </c>
      <c r="G278" s="3" t="s">
        <v>158</v>
      </c>
      <c r="H278" s="3" t="s">
        <v>349</v>
      </c>
      <c r="I278" s="3" t="s">
        <v>321</v>
      </c>
      <c r="J278" s="3"/>
      <c r="K278" s="3"/>
      <c r="L278" s="3" t="s">
        <v>20</v>
      </c>
      <c r="M278" s="3" t="s">
        <v>109</v>
      </c>
      <c r="N278" s="3"/>
      <c r="O278" s="3" t="s">
        <v>109</v>
      </c>
      <c r="P278" s="3"/>
      <c r="Q278" s="3"/>
      <c r="R278" s="3" t="s">
        <v>110</v>
      </c>
      <c r="S278" s="3"/>
    </row>
    <row r="279" spans="1:19">
      <c r="A279" s="3" t="s">
        <v>19</v>
      </c>
      <c r="B279" s="3">
        <v>2817826</v>
      </c>
      <c r="C279" s="3" t="s">
        <v>20</v>
      </c>
      <c r="D279" s="5">
        <v>0</v>
      </c>
      <c r="E279" s="3">
        <v>0</v>
      </c>
      <c r="F279" s="3">
        <v>2</v>
      </c>
      <c r="G279" s="3" t="s">
        <v>159</v>
      </c>
      <c r="H279" s="3" t="s">
        <v>349</v>
      </c>
      <c r="I279" s="3" t="s">
        <v>321</v>
      </c>
      <c r="J279" s="3"/>
      <c r="K279" s="3"/>
      <c r="L279" s="3" t="s">
        <v>20</v>
      </c>
      <c r="M279" s="3" t="s">
        <v>109</v>
      </c>
      <c r="N279" s="3"/>
      <c r="O279" s="3" t="s">
        <v>109</v>
      </c>
      <c r="P279" s="3"/>
      <c r="Q279" s="3"/>
      <c r="R279" s="3" t="s">
        <v>110</v>
      </c>
      <c r="S279" s="3"/>
    </row>
    <row r="280" spans="1:19">
      <c r="A280" s="3" t="s">
        <v>19</v>
      </c>
      <c r="B280" s="3">
        <v>2817826</v>
      </c>
      <c r="C280" s="3" t="s">
        <v>20</v>
      </c>
      <c r="D280" s="5">
        <v>0</v>
      </c>
      <c r="E280" s="3">
        <v>0</v>
      </c>
      <c r="F280" s="3">
        <v>1</v>
      </c>
      <c r="G280" s="3" t="s">
        <v>160</v>
      </c>
      <c r="H280" s="3" t="s">
        <v>349</v>
      </c>
      <c r="I280" s="3" t="s">
        <v>321</v>
      </c>
      <c r="J280" s="3"/>
      <c r="K280" s="3"/>
      <c r="L280" s="3" t="s">
        <v>20</v>
      </c>
      <c r="M280" s="3" t="s">
        <v>109</v>
      </c>
      <c r="N280" s="3"/>
      <c r="O280" s="3" t="s">
        <v>109</v>
      </c>
      <c r="P280" s="3"/>
      <c r="Q280" s="3"/>
      <c r="R280" s="3" t="s">
        <v>110</v>
      </c>
      <c r="S280" s="3"/>
    </row>
    <row r="281" spans="1:19">
      <c r="A281" s="3" t="s">
        <v>19</v>
      </c>
      <c r="B281" s="3">
        <v>2817826</v>
      </c>
      <c r="C281" s="3" t="s">
        <v>20</v>
      </c>
      <c r="D281" s="5">
        <v>1.4925373134328357</v>
      </c>
      <c r="E281" s="3">
        <v>1</v>
      </c>
      <c r="F281" s="3">
        <v>67</v>
      </c>
      <c r="G281" s="3" t="s">
        <v>293</v>
      </c>
      <c r="H281" s="3" t="s">
        <v>349</v>
      </c>
      <c r="I281" s="3" t="s">
        <v>321</v>
      </c>
      <c r="J281" s="3"/>
      <c r="K281" s="3"/>
      <c r="L281" s="3" t="s">
        <v>20</v>
      </c>
      <c r="M281" s="3" t="s">
        <v>109</v>
      </c>
      <c r="N281" s="3"/>
      <c r="O281" s="3" t="s">
        <v>109</v>
      </c>
      <c r="P281" s="3"/>
      <c r="Q281" s="3"/>
      <c r="R281" s="3" t="s">
        <v>110</v>
      </c>
      <c r="S281" s="3"/>
    </row>
    <row r="282" spans="1:19">
      <c r="A282" s="3" t="s">
        <v>19</v>
      </c>
      <c r="B282" s="3">
        <v>2817826</v>
      </c>
      <c r="C282" s="3" t="s">
        <v>20</v>
      </c>
      <c r="D282" s="5">
        <v>5.0847457627118651</v>
      </c>
      <c r="E282" s="3">
        <v>3</v>
      </c>
      <c r="F282" s="3">
        <v>59</v>
      </c>
      <c r="G282" s="3" t="s">
        <v>297</v>
      </c>
      <c r="H282" s="3" t="s">
        <v>349</v>
      </c>
      <c r="I282" s="3" t="s">
        <v>321</v>
      </c>
      <c r="J282" s="3"/>
      <c r="K282" s="3"/>
      <c r="L282" s="3" t="s">
        <v>20</v>
      </c>
      <c r="M282" s="3" t="s">
        <v>109</v>
      </c>
      <c r="N282" s="3"/>
      <c r="O282" s="3" t="s">
        <v>109</v>
      </c>
      <c r="P282" s="3"/>
      <c r="Q282" s="3"/>
      <c r="R282" s="3" t="s">
        <v>110</v>
      </c>
      <c r="S282" s="3"/>
    </row>
    <row r="283" spans="1:19">
      <c r="A283" s="3" t="s">
        <v>19</v>
      </c>
      <c r="B283" s="3">
        <v>2817826</v>
      </c>
      <c r="C283" s="3" t="s">
        <v>20</v>
      </c>
      <c r="D283" s="5">
        <v>0</v>
      </c>
      <c r="E283" s="3">
        <v>0</v>
      </c>
      <c r="F283" s="3">
        <v>77</v>
      </c>
      <c r="G283" s="3" t="s">
        <v>294</v>
      </c>
      <c r="H283" s="3" t="s">
        <v>349</v>
      </c>
      <c r="I283" s="3" t="s">
        <v>321</v>
      </c>
      <c r="J283" s="3"/>
      <c r="K283" s="3"/>
      <c r="L283" s="3" t="s">
        <v>20</v>
      </c>
      <c r="M283" s="3" t="s">
        <v>109</v>
      </c>
      <c r="N283" s="3"/>
      <c r="O283" s="3" t="s">
        <v>109</v>
      </c>
      <c r="P283" s="3"/>
      <c r="Q283" s="3"/>
      <c r="R283" s="3" t="s">
        <v>110</v>
      </c>
      <c r="S283" s="3"/>
    </row>
    <row r="284" spans="1:19">
      <c r="A284" s="3" t="s">
        <v>19</v>
      </c>
      <c r="B284" s="3">
        <v>2817826</v>
      </c>
      <c r="C284" s="3" t="s">
        <v>20</v>
      </c>
      <c r="D284" s="5">
        <v>0</v>
      </c>
      <c r="E284" s="3">
        <v>0</v>
      </c>
      <c r="F284" s="3">
        <v>51</v>
      </c>
      <c r="G284" s="3" t="s">
        <v>287</v>
      </c>
      <c r="H284" s="3" t="s">
        <v>349</v>
      </c>
      <c r="I284" s="3" t="s">
        <v>321</v>
      </c>
      <c r="J284" s="3"/>
      <c r="K284" s="3"/>
      <c r="L284" s="3" t="s">
        <v>20</v>
      </c>
      <c r="M284" s="3" t="s">
        <v>109</v>
      </c>
      <c r="N284" s="3"/>
      <c r="O284" s="3" t="s">
        <v>109</v>
      </c>
      <c r="P284" s="3"/>
      <c r="Q284" s="3"/>
      <c r="R284" s="3" t="s">
        <v>110</v>
      </c>
      <c r="S284" s="3"/>
    </row>
    <row r="285" spans="1:19">
      <c r="A285" s="3" t="s">
        <v>19</v>
      </c>
      <c r="B285" s="3">
        <v>2817826</v>
      </c>
      <c r="C285" s="3" t="s">
        <v>20</v>
      </c>
      <c r="D285" s="5">
        <v>0</v>
      </c>
      <c r="E285" s="3">
        <v>0</v>
      </c>
      <c r="F285" s="3">
        <v>51</v>
      </c>
      <c r="G285" s="3" t="s">
        <v>288</v>
      </c>
      <c r="H285" s="3" t="s">
        <v>349</v>
      </c>
      <c r="I285" s="3" t="s">
        <v>321</v>
      </c>
      <c r="J285" s="3"/>
      <c r="K285" s="3"/>
      <c r="L285" s="3" t="s">
        <v>20</v>
      </c>
      <c r="M285" s="3" t="s">
        <v>109</v>
      </c>
      <c r="N285" s="3"/>
      <c r="O285" s="3" t="s">
        <v>109</v>
      </c>
      <c r="P285" s="3"/>
      <c r="Q285" s="3"/>
      <c r="R285" s="3" t="s">
        <v>110</v>
      </c>
      <c r="S285" s="3"/>
    </row>
    <row r="286" spans="1:19">
      <c r="A286" s="3" t="s">
        <v>19</v>
      </c>
      <c r="B286" s="3">
        <v>2817826</v>
      </c>
      <c r="C286" s="3" t="s">
        <v>20</v>
      </c>
      <c r="D286" s="5">
        <v>3.125</v>
      </c>
      <c r="E286" s="3">
        <v>1</v>
      </c>
      <c r="F286" s="3">
        <v>32</v>
      </c>
      <c r="G286" s="3" t="s">
        <v>289</v>
      </c>
      <c r="H286" s="3" t="s">
        <v>349</v>
      </c>
      <c r="I286" s="3" t="s">
        <v>321</v>
      </c>
      <c r="J286" s="3"/>
      <c r="K286" s="3"/>
      <c r="L286" s="3" t="s">
        <v>20</v>
      </c>
      <c r="M286" s="3" t="s">
        <v>109</v>
      </c>
      <c r="N286" s="3"/>
      <c r="O286" s="3" t="s">
        <v>109</v>
      </c>
      <c r="P286" s="3"/>
      <c r="Q286" s="3"/>
      <c r="R286" s="3" t="s">
        <v>110</v>
      </c>
      <c r="S286" s="3"/>
    </row>
    <row r="287" spans="1:19">
      <c r="A287" s="3" t="s">
        <v>19</v>
      </c>
      <c r="B287" s="3">
        <v>2817826</v>
      </c>
      <c r="C287" s="3" t="s">
        <v>20</v>
      </c>
      <c r="D287" s="5">
        <v>0</v>
      </c>
      <c r="E287" s="3">
        <v>0</v>
      </c>
      <c r="F287" s="3">
        <v>77</v>
      </c>
      <c r="G287" s="3" t="s">
        <v>161</v>
      </c>
      <c r="H287" s="3" t="s">
        <v>349</v>
      </c>
      <c r="I287" s="3" t="s">
        <v>321</v>
      </c>
      <c r="J287" s="3"/>
      <c r="K287" s="3"/>
      <c r="L287" s="3" t="s">
        <v>20</v>
      </c>
      <c r="M287" s="3" t="s">
        <v>109</v>
      </c>
      <c r="N287" s="3"/>
      <c r="O287" s="3" t="s">
        <v>109</v>
      </c>
      <c r="P287" s="3"/>
      <c r="Q287" s="3"/>
      <c r="R287" s="3" t="s">
        <v>110</v>
      </c>
      <c r="S287" s="3"/>
    </row>
    <row r="288" spans="1:19">
      <c r="A288" s="3" t="s">
        <v>19</v>
      </c>
      <c r="B288" s="3">
        <v>2817826</v>
      </c>
      <c r="C288" s="3" t="s">
        <v>20</v>
      </c>
      <c r="D288" s="5">
        <v>0</v>
      </c>
      <c r="E288" s="3">
        <v>0</v>
      </c>
      <c r="F288" s="3">
        <v>17</v>
      </c>
      <c r="G288" s="3" t="s">
        <v>162</v>
      </c>
      <c r="H288" s="3" t="s">
        <v>349</v>
      </c>
      <c r="I288" s="3" t="s">
        <v>321</v>
      </c>
      <c r="J288" s="3"/>
      <c r="K288" s="3"/>
      <c r="L288" s="3" t="s">
        <v>20</v>
      </c>
      <c r="M288" s="3" t="s">
        <v>109</v>
      </c>
      <c r="N288" s="3"/>
      <c r="O288" s="3" t="s">
        <v>109</v>
      </c>
      <c r="P288" s="3"/>
      <c r="Q288" s="3"/>
      <c r="R288" s="3" t="s">
        <v>110</v>
      </c>
      <c r="S288" s="3"/>
    </row>
    <row r="289" spans="1:19">
      <c r="A289" s="3" t="s">
        <v>19</v>
      </c>
      <c r="B289" s="3">
        <v>2817826</v>
      </c>
      <c r="C289" s="3" t="s">
        <v>20</v>
      </c>
      <c r="D289" s="5">
        <v>0</v>
      </c>
      <c r="E289" s="3">
        <v>0</v>
      </c>
      <c r="F289" s="3">
        <v>44</v>
      </c>
      <c r="G289" s="3" t="s">
        <v>163</v>
      </c>
      <c r="H289" s="3" t="s">
        <v>349</v>
      </c>
      <c r="I289" s="3" t="s">
        <v>321</v>
      </c>
      <c r="J289" s="3"/>
      <c r="K289" s="3"/>
      <c r="L289" s="3" t="s">
        <v>20</v>
      </c>
      <c r="M289" s="3" t="s">
        <v>109</v>
      </c>
      <c r="N289" s="3"/>
      <c r="O289" s="3" t="s">
        <v>109</v>
      </c>
      <c r="P289" s="3"/>
      <c r="Q289" s="3"/>
      <c r="R289" s="3" t="s">
        <v>110</v>
      </c>
      <c r="S289" s="3"/>
    </row>
    <row r="290" spans="1:19">
      <c r="A290" s="3" t="s">
        <v>19</v>
      </c>
      <c r="B290" s="3">
        <v>2818101</v>
      </c>
      <c r="C290" s="3" t="s">
        <v>20</v>
      </c>
      <c r="D290" s="5">
        <v>19.154929577464788</v>
      </c>
      <c r="E290" s="3">
        <v>68</v>
      </c>
      <c r="F290" s="3">
        <v>355</v>
      </c>
      <c r="G290" s="3" t="s">
        <v>295</v>
      </c>
      <c r="H290" s="3" t="s">
        <v>349</v>
      </c>
      <c r="I290" s="3" t="s">
        <v>321</v>
      </c>
      <c r="J290" s="3"/>
      <c r="K290" s="3"/>
      <c r="L290" s="3" t="s">
        <v>20</v>
      </c>
      <c r="M290" s="3" t="s">
        <v>111</v>
      </c>
      <c r="N290" s="3"/>
      <c r="O290" s="3" t="s">
        <v>111</v>
      </c>
      <c r="P290" s="3"/>
      <c r="Q290" s="3"/>
      <c r="R290" s="3" t="s">
        <v>110</v>
      </c>
      <c r="S290" s="3"/>
    </row>
    <row r="291" spans="1:19">
      <c r="A291" s="3" t="s">
        <v>19</v>
      </c>
      <c r="B291" s="3">
        <v>2818101</v>
      </c>
      <c r="C291" s="3" t="s">
        <v>20</v>
      </c>
      <c r="D291" s="5">
        <v>14.83050847457627</v>
      </c>
      <c r="E291" s="3">
        <v>35</v>
      </c>
      <c r="F291" s="3">
        <v>236</v>
      </c>
      <c r="G291" s="3" t="s">
        <v>296</v>
      </c>
      <c r="H291" s="3" t="s">
        <v>349</v>
      </c>
      <c r="I291" s="3" t="s">
        <v>321</v>
      </c>
      <c r="J291" s="3"/>
      <c r="K291" s="3"/>
      <c r="L291" s="3" t="s">
        <v>20</v>
      </c>
      <c r="M291" s="3" t="s">
        <v>111</v>
      </c>
      <c r="N291" s="3"/>
      <c r="O291" s="3" t="s">
        <v>111</v>
      </c>
      <c r="P291" s="3"/>
      <c r="Q291" s="3"/>
      <c r="R291" s="3" t="s">
        <v>110</v>
      </c>
      <c r="S291" s="3"/>
    </row>
    <row r="292" spans="1:19">
      <c r="A292" s="3" t="s">
        <v>19</v>
      </c>
      <c r="B292" s="3">
        <v>2818101</v>
      </c>
      <c r="C292" s="3" t="s">
        <v>20</v>
      </c>
      <c r="D292" s="5">
        <v>9.1085271317829459</v>
      </c>
      <c r="E292" s="3">
        <v>47</v>
      </c>
      <c r="F292" s="3">
        <v>516</v>
      </c>
      <c r="G292" s="3" t="s">
        <v>298</v>
      </c>
      <c r="H292" s="3" t="s">
        <v>349</v>
      </c>
      <c r="I292" s="3" t="s">
        <v>321</v>
      </c>
      <c r="J292" s="3"/>
      <c r="K292" s="3"/>
      <c r="L292" s="3" t="s">
        <v>20</v>
      </c>
      <c r="M292" s="3" t="s">
        <v>111</v>
      </c>
      <c r="N292" s="3"/>
      <c r="O292" s="3" t="s">
        <v>111</v>
      </c>
      <c r="P292" s="3"/>
      <c r="Q292" s="3"/>
      <c r="R292" s="3" t="s">
        <v>110</v>
      </c>
      <c r="S292" s="3"/>
    </row>
    <row r="293" spans="1:19">
      <c r="A293" s="3" t="s">
        <v>19</v>
      </c>
      <c r="B293" s="3">
        <v>2818101</v>
      </c>
      <c r="C293" s="3" t="s">
        <v>20</v>
      </c>
      <c r="D293" s="5">
        <v>15.916955017301039</v>
      </c>
      <c r="E293" s="3">
        <v>46</v>
      </c>
      <c r="F293" s="3">
        <v>289</v>
      </c>
      <c r="G293" s="3" t="s">
        <v>290</v>
      </c>
      <c r="H293" s="3" t="s">
        <v>349</v>
      </c>
      <c r="I293" s="3" t="s">
        <v>321</v>
      </c>
      <c r="J293" s="3"/>
      <c r="K293" s="3"/>
      <c r="L293" s="3" t="s">
        <v>20</v>
      </c>
      <c r="M293" s="3" t="s">
        <v>111</v>
      </c>
      <c r="N293" s="3"/>
      <c r="O293" s="3" t="s">
        <v>111</v>
      </c>
      <c r="P293" s="3"/>
      <c r="Q293" s="3"/>
      <c r="R293" s="3" t="s">
        <v>110</v>
      </c>
      <c r="S293" s="3"/>
    </row>
    <row r="294" spans="1:19">
      <c r="A294" s="3" t="s">
        <v>19</v>
      </c>
      <c r="B294" s="3">
        <v>2818101</v>
      </c>
      <c r="C294" s="3" t="s">
        <v>20</v>
      </c>
      <c r="D294" s="5">
        <v>14.46280991735537</v>
      </c>
      <c r="E294" s="3">
        <v>35</v>
      </c>
      <c r="F294" s="3">
        <v>242</v>
      </c>
      <c r="G294" s="3" t="s">
        <v>291</v>
      </c>
      <c r="H294" s="3" t="s">
        <v>349</v>
      </c>
      <c r="I294" s="3" t="s">
        <v>321</v>
      </c>
      <c r="J294" s="3"/>
      <c r="K294" s="3"/>
      <c r="L294" s="3" t="s">
        <v>20</v>
      </c>
      <c r="M294" s="3" t="s">
        <v>111</v>
      </c>
      <c r="N294" s="3"/>
      <c r="O294" s="3" t="s">
        <v>111</v>
      </c>
      <c r="P294" s="3"/>
      <c r="Q294" s="3"/>
      <c r="R294" s="3" t="s">
        <v>110</v>
      </c>
      <c r="S294" s="3"/>
    </row>
    <row r="295" spans="1:19">
      <c r="A295" s="3" t="s">
        <v>19</v>
      </c>
      <c r="B295" s="3">
        <v>2818101</v>
      </c>
      <c r="C295" s="3" t="s">
        <v>20</v>
      </c>
      <c r="D295" s="5">
        <v>15.131578947368421</v>
      </c>
      <c r="E295" s="3">
        <v>46</v>
      </c>
      <c r="F295" s="3">
        <v>304</v>
      </c>
      <c r="G295" s="3" t="s">
        <v>292</v>
      </c>
      <c r="H295" s="3" t="s">
        <v>349</v>
      </c>
      <c r="I295" s="3" t="s">
        <v>321</v>
      </c>
      <c r="J295" s="3"/>
      <c r="K295" s="3"/>
      <c r="L295" s="3" t="s">
        <v>20</v>
      </c>
      <c r="M295" s="3" t="s">
        <v>111</v>
      </c>
      <c r="N295" s="3"/>
      <c r="O295" s="3" t="s">
        <v>111</v>
      </c>
      <c r="P295" s="3"/>
      <c r="Q295" s="3"/>
      <c r="R295" s="3" t="s">
        <v>110</v>
      </c>
      <c r="S295" s="3"/>
    </row>
    <row r="296" spans="1:19">
      <c r="A296" s="3" t="s">
        <v>19</v>
      </c>
      <c r="B296" s="3">
        <v>2818101</v>
      </c>
      <c r="C296" s="3" t="s">
        <v>20</v>
      </c>
      <c r="D296" s="5">
        <v>0</v>
      </c>
      <c r="E296" s="3">
        <v>0</v>
      </c>
      <c r="F296" s="3">
        <v>16</v>
      </c>
      <c r="G296" s="3" t="s">
        <v>158</v>
      </c>
      <c r="H296" s="3" t="s">
        <v>349</v>
      </c>
      <c r="I296" s="3" t="s">
        <v>321</v>
      </c>
      <c r="J296" s="3"/>
      <c r="K296" s="3"/>
      <c r="L296" s="3" t="s">
        <v>20</v>
      </c>
      <c r="M296" s="3" t="s">
        <v>111</v>
      </c>
      <c r="N296" s="3"/>
      <c r="O296" s="3" t="s">
        <v>111</v>
      </c>
      <c r="P296" s="3"/>
      <c r="Q296" s="3"/>
      <c r="R296" s="3" t="s">
        <v>110</v>
      </c>
      <c r="S296" s="3"/>
    </row>
    <row r="297" spans="1:19">
      <c r="A297" s="3" t="s">
        <v>19</v>
      </c>
      <c r="B297" s="3">
        <v>2818101</v>
      </c>
      <c r="C297" s="3" t="s">
        <v>20</v>
      </c>
      <c r="D297" s="5">
        <v>0</v>
      </c>
      <c r="E297" s="3">
        <v>0</v>
      </c>
      <c r="F297" s="3">
        <v>17</v>
      </c>
      <c r="G297" s="3" t="s">
        <v>159</v>
      </c>
      <c r="H297" s="3" t="s">
        <v>349</v>
      </c>
      <c r="I297" s="3" t="s">
        <v>321</v>
      </c>
      <c r="J297" s="3"/>
      <c r="K297" s="3"/>
      <c r="L297" s="3" t="s">
        <v>20</v>
      </c>
      <c r="M297" s="3" t="s">
        <v>111</v>
      </c>
      <c r="N297" s="3"/>
      <c r="O297" s="3" t="s">
        <v>111</v>
      </c>
      <c r="P297" s="3"/>
      <c r="Q297" s="3"/>
      <c r="R297" s="3" t="s">
        <v>110</v>
      </c>
      <c r="S297" s="3"/>
    </row>
    <row r="298" spans="1:19">
      <c r="A298" s="3" t="s">
        <v>19</v>
      </c>
      <c r="B298" s="3">
        <v>2818101</v>
      </c>
      <c r="C298" s="3" t="s">
        <v>20</v>
      </c>
      <c r="D298" s="5">
        <v>0</v>
      </c>
      <c r="E298" s="3">
        <v>0</v>
      </c>
      <c r="F298" s="3">
        <v>9</v>
      </c>
      <c r="G298" s="3" t="s">
        <v>160</v>
      </c>
      <c r="H298" s="3" t="s">
        <v>349</v>
      </c>
      <c r="I298" s="3" t="s">
        <v>321</v>
      </c>
      <c r="J298" s="3"/>
      <c r="K298" s="3"/>
      <c r="L298" s="3" t="s">
        <v>20</v>
      </c>
      <c r="M298" s="3" t="s">
        <v>111</v>
      </c>
      <c r="N298" s="3"/>
      <c r="O298" s="3" t="s">
        <v>111</v>
      </c>
      <c r="P298" s="3"/>
      <c r="Q298" s="3"/>
      <c r="R298" s="3" t="s">
        <v>110</v>
      </c>
      <c r="S298" s="3"/>
    </row>
    <row r="299" spans="1:19">
      <c r="A299" s="3" t="s">
        <v>19</v>
      </c>
      <c r="B299" s="3">
        <v>2818101</v>
      </c>
      <c r="C299" s="3" t="s">
        <v>20</v>
      </c>
      <c r="D299" s="5">
        <v>0.86206896551724133</v>
      </c>
      <c r="E299" s="3">
        <v>2</v>
      </c>
      <c r="F299" s="3">
        <v>232</v>
      </c>
      <c r="G299" s="3" t="s">
        <v>293</v>
      </c>
      <c r="H299" s="3" t="s">
        <v>349</v>
      </c>
      <c r="I299" s="3" t="s">
        <v>321</v>
      </c>
      <c r="J299" s="3"/>
      <c r="K299" s="3"/>
      <c r="L299" s="3" t="s">
        <v>20</v>
      </c>
      <c r="M299" s="3" t="s">
        <v>111</v>
      </c>
      <c r="N299" s="3"/>
      <c r="O299" s="3" t="s">
        <v>111</v>
      </c>
      <c r="P299" s="3"/>
      <c r="Q299" s="3"/>
      <c r="R299" s="3" t="s">
        <v>110</v>
      </c>
      <c r="S299" s="3"/>
    </row>
    <row r="300" spans="1:19">
      <c r="A300" s="3" t="s">
        <v>19</v>
      </c>
      <c r="B300" s="3">
        <v>2818101</v>
      </c>
      <c r="C300" s="3" t="s">
        <v>20</v>
      </c>
      <c r="D300" s="5">
        <v>0.4464285714285714</v>
      </c>
      <c r="E300" s="3">
        <v>1</v>
      </c>
      <c r="F300" s="3">
        <v>224</v>
      </c>
      <c r="G300" s="3" t="s">
        <v>297</v>
      </c>
      <c r="H300" s="3" t="s">
        <v>349</v>
      </c>
      <c r="I300" s="3" t="s">
        <v>321</v>
      </c>
      <c r="J300" s="3"/>
      <c r="K300" s="3"/>
      <c r="L300" s="3" t="s">
        <v>20</v>
      </c>
      <c r="M300" s="3" t="s">
        <v>111</v>
      </c>
      <c r="N300" s="3"/>
      <c r="O300" s="3" t="s">
        <v>111</v>
      </c>
      <c r="P300" s="3"/>
      <c r="Q300" s="3"/>
      <c r="R300" s="3" t="s">
        <v>110</v>
      </c>
      <c r="S300" s="3"/>
    </row>
    <row r="301" spans="1:19">
      <c r="A301" s="3" t="s">
        <v>19</v>
      </c>
      <c r="B301" s="3">
        <v>2818101</v>
      </c>
      <c r="C301" s="3" t="s">
        <v>20</v>
      </c>
      <c r="D301" s="5">
        <v>1.9607843137254901</v>
      </c>
      <c r="E301" s="3">
        <v>5</v>
      </c>
      <c r="F301" s="3">
        <v>255</v>
      </c>
      <c r="G301" s="3" t="s">
        <v>294</v>
      </c>
      <c r="H301" s="3" t="s">
        <v>349</v>
      </c>
      <c r="I301" s="3" t="s">
        <v>321</v>
      </c>
      <c r="J301" s="3"/>
      <c r="K301" s="3"/>
      <c r="L301" s="3" t="s">
        <v>20</v>
      </c>
      <c r="M301" s="3" t="s">
        <v>111</v>
      </c>
      <c r="N301" s="3"/>
      <c r="O301" s="3" t="s">
        <v>111</v>
      </c>
      <c r="P301" s="3"/>
      <c r="Q301" s="3"/>
      <c r="R301" s="3" t="s">
        <v>110</v>
      </c>
      <c r="S301" s="3"/>
    </row>
    <row r="302" spans="1:19">
      <c r="A302" s="3" t="s">
        <v>19</v>
      </c>
      <c r="B302" s="3">
        <v>2818101</v>
      </c>
      <c r="C302" s="3" t="s">
        <v>20</v>
      </c>
      <c r="D302" s="5">
        <v>0.62893081761006298</v>
      </c>
      <c r="E302" s="3">
        <v>2</v>
      </c>
      <c r="F302" s="3">
        <v>318</v>
      </c>
      <c r="G302" s="3" t="s">
        <v>287</v>
      </c>
      <c r="H302" s="3" t="s">
        <v>349</v>
      </c>
      <c r="I302" s="3" t="s">
        <v>321</v>
      </c>
      <c r="J302" s="3"/>
      <c r="K302" s="3"/>
      <c r="L302" s="3" t="s">
        <v>20</v>
      </c>
      <c r="M302" s="3" t="s">
        <v>111</v>
      </c>
      <c r="N302" s="3"/>
      <c r="O302" s="3" t="s">
        <v>111</v>
      </c>
      <c r="P302" s="3"/>
      <c r="Q302" s="3"/>
      <c r="R302" s="3" t="s">
        <v>110</v>
      </c>
      <c r="S302" s="3"/>
    </row>
    <row r="303" spans="1:19">
      <c r="A303" s="3" t="s">
        <v>19</v>
      </c>
      <c r="B303" s="3">
        <v>2818101</v>
      </c>
      <c r="C303" s="3" t="s">
        <v>20</v>
      </c>
      <c r="D303" s="5">
        <v>0.99667774086378735</v>
      </c>
      <c r="E303" s="3">
        <v>3</v>
      </c>
      <c r="F303" s="3">
        <v>301</v>
      </c>
      <c r="G303" s="3" t="s">
        <v>288</v>
      </c>
      <c r="H303" s="3" t="s">
        <v>349</v>
      </c>
      <c r="I303" s="3" t="s">
        <v>321</v>
      </c>
      <c r="J303" s="3"/>
      <c r="K303" s="3"/>
      <c r="L303" s="3" t="s">
        <v>20</v>
      </c>
      <c r="M303" s="3" t="s">
        <v>111</v>
      </c>
      <c r="N303" s="3"/>
      <c r="O303" s="3" t="s">
        <v>111</v>
      </c>
      <c r="P303" s="3"/>
      <c r="Q303" s="3"/>
      <c r="R303" s="3" t="s">
        <v>110</v>
      </c>
      <c r="S303" s="3"/>
    </row>
    <row r="304" spans="1:19">
      <c r="A304" s="3" t="s">
        <v>19</v>
      </c>
      <c r="B304" s="3">
        <v>2818101</v>
      </c>
      <c r="C304" s="3" t="s">
        <v>20</v>
      </c>
      <c r="D304" s="5">
        <v>2.5</v>
      </c>
      <c r="E304" s="3">
        <v>3</v>
      </c>
      <c r="F304" s="3">
        <v>120</v>
      </c>
      <c r="G304" s="3" t="s">
        <v>289</v>
      </c>
      <c r="H304" s="3" t="s">
        <v>349</v>
      </c>
      <c r="I304" s="3" t="s">
        <v>321</v>
      </c>
      <c r="J304" s="3"/>
      <c r="K304" s="3"/>
      <c r="L304" s="3" t="s">
        <v>20</v>
      </c>
      <c r="M304" s="3" t="s">
        <v>111</v>
      </c>
      <c r="N304" s="3"/>
      <c r="O304" s="3" t="s">
        <v>111</v>
      </c>
      <c r="P304" s="3"/>
      <c r="Q304" s="3"/>
      <c r="R304" s="3" t="s">
        <v>110</v>
      </c>
      <c r="S304" s="3"/>
    </row>
    <row r="305" spans="1:19">
      <c r="A305" s="3" t="s">
        <v>19</v>
      </c>
      <c r="B305" s="3">
        <v>2818101</v>
      </c>
      <c r="C305" s="3" t="s">
        <v>20</v>
      </c>
      <c r="D305" s="5">
        <v>1.8796992481203008</v>
      </c>
      <c r="E305" s="3">
        <v>5</v>
      </c>
      <c r="F305" s="3">
        <v>266</v>
      </c>
      <c r="G305" s="3" t="s">
        <v>161</v>
      </c>
      <c r="H305" s="3" t="s">
        <v>349</v>
      </c>
      <c r="I305" s="3" t="s">
        <v>321</v>
      </c>
      <c r="J305" s="3"/>
      <c r="K305" s="3"/>
      <c r="L305" s="3" t="s">
        <v>20</v>
      </c>
      <c r="M305" s="3" t="s">
        <v>111</v>
      </c>
      <c r="N305" s="3"/>
      <c r="O305" s="3" t="s">
        <v>111</v>
      </c>
      <c r="P305" s="3"/>
      <c r="Q305" s="3"/>
      <c r="R305" s="3" t="s">
        <v>110</v>
      </c>
      <c r="S305" s="3"/>
    </row>
    <row r="306" spans="1:19">
      <c r="A306" s="3" t="s">
        <v>19</v>
      </c>
      <c r="B306" s="3">
        <v>2818101</v>
      </c>
      <c r="C306" s="3" t="s">
        <v>20</v>
      </c>
      <c r="D306" s="5">
        <v>0</v>
      </c>
      <c r="E306" s="3">
        <v>0</v>
      </c>
      <c r="F306" s="3">
        <v>120</v>
      </c>
      <c r="G306" s="3" t="s">
        <v>162</v>
      </c>
      <c r="H306" s="3" t="s">
        <v>349</v>
      </c>
      <c r="I306" s="3" t="s">
        <v>321</v>
      </c>
      <c r="J306" s="3"/>
      <c r="K306" s="3"/>
      <c r="L306" s="3" t="s">
        <v>20</v>
      </c>
      <c r="M306" s="3" t="s">
        <v>111</v>
      </c>
      <c r="N306" s="3"/>
      <c r="O306" s="3" t="s">
        <v>111</v>
      </c>
      <c r="P306" s="3"/>
      <c r="Q306" s="3"/>
      <c r="R306" s="3" t="s">
        <v>110</v>
      </c>
      <c r="S306" s="3"/>
    </row>
    <row r="307" spans="1:19">
      <c r="A307" s="3" t="s">
        <v>19</v>
      </c>
      <c r="B307" s="3">
        <v>2818101</v>
      </c>
      <c r="C307" s="3" t="s">
        <v>20</v>
      </c>
      <c r="D307" s="5">
        <v>2.3809523809523809</v>
      </c>
      <c r="E307" s="3">
        <v>5</v>
      </c>
      <c r="F307" s="3">
        <v>210</v>
      </c>
      <c r="G307" s="3" t="s">
        <v>163</v>
      </c>
      <c r="H307" s="3" t="s">
        <v>349</v>
      </c>
      <c r="I307" s="3" t="s">
        <v>321</v>
      </c>
      <c r="J307" s="3"/>
      <c r="K307" s="3"/>
      <c r="L307" s="3" t="s">
        <v>20</v>
      </c>
      <c r="M307" s="3" t="s">
        <v>111</v>
      </c>
      <c r="N307" s="3"/>
      <c r="O307" s="3" t="s">
        <v>111</v>
      </c>
      <c r="P307" s="3"/>
      <c r="Q307" s="3"/>
      <c r="R307" s="3" t="s">
        <v>110</v>
      </c>
      <c r="S307" s="3"/>
    </row>
    <row r="308" spans="1:19">
      <c r="A308" s="3" t="s">
        <v>19</v>
      </c>
      <c r="B308" s="3">
        <v>2818240</v>
      </c>
      <c r="C308" s="3" t="s">
        <v>20</v>
      </c>
      <c r="D308" s="5">
        <v>21.29032258064516</v>
      </c>
      <c r="E308" s="3">
        <v>165</v>
      </c>
      <c r="F308" s="3">
        <v>775</v>
      </c>
      <c r="G308" s="3" t="s">
        <v>295</v>
      </c>
      <c r="H308" s="3" t="s">
        <v>349</v>
      </c>
      <c r="I308" s="3" t="s">
        <v>321</v>
      </c>
      <c r="J308" s="3"/>
      <c r="K308" s="3"/>
      <c r="L308" s="3" t="s">
        <v>20</v>
      </c>
      <c r="M308" s="3" t="s">
        <v>112</v>
      </c>
      <c r="N308" s="3"/>
      <c r="O308" s="3" t="s">
        <v>112</v>
      </c>
      <c r="P308" s="3"/>
      <c r="Q308" s="3"/>
      <c r="R308" s="3" t="s">
        <v>110</v>
      </c>
      <c r="S308" s="3"/>
    </row>
    <row r="309" spans="1:19">
      <c r="A309" s="3" t="s">
        <v>19</v>
      </c>
      <c r="B309" s="3">
        <v>2818240</v>
      </c>
      <c r="C309" s="3" t="s">
        <v>20</v>
      </c>
      <c r="D309" s="5">
        <v>19.207317073170731</v>
      </c>
      <c r="E309" s="3">
        <v>126</v>
      </c>
      <c r="F309" s="3">
        <v>656</v>
      </c>
      <c r="G309" s="3" t="s">
        <v>296</v>
      </c>
      <c r="H309" s="3" t="s">
        <v>349</v>
      </c>
      <c r="I309" s="3" t="s">
        <v>321</v>
      </c>
      <c r="J309" s="3"/>
      <c r="K309" s="3"/>
      <c r="L309" s="3" t="s">
        <v>20</v>
      </c>
      <c r="M309" s="3" t="s">
        <v>112</v>
      </c>
      <c r="N309" s="3"/>
      <c r="O309" s="3" t="s">
        <v>112</v>
      </c>
      <c r="P309" s="3"/>
      <c r="Q309" s="3"/>
      <c r="R309" s="3" t="s">
        <v>110</v>
      </c>
      <c r="S309" s="3"/>
    </row>
    <row r="310" spans="1:19">
      <c r="A310" s="3" t="s">
        <v>19</v>
      </c>
      <c r="B310" s="3">
        <v>2818240</v>
      </c>
      <c r="C310" s="3" t="s">
        <v>20</v>
      </c>
      <c r="D310" s="5">
        <v>12.5</v>
      </c>
      <c r="E310" s="3">
        <v>139</v>
      </c>
      <c r="F310" s="3">
        <v>1112</v>
      </c>
      <c r="G310" s="3" t="s">
        <v>298</v>
      </c>
      <c r="H310" s="3" t="s">
        <v>349</v>
      </c>
      <c r="I310" s="3" t="s">
        <v>321</v>
      </c>
      <c r="J310" s="3"/>
      <c r="K310" s="3"/>
      <c r="L310" s="3" t="s">
        <v>20</v>
      </c>
      <c r="M310" s="3" t="s">
        <v>112</v>
      </c>
      <c r="N310" s="3"/>
      <c r="O310" s="3" t="s">
        <v>112</v>
      </c>
      <c r="P310" s="3"/>
      <c r="Q310" s="3"/>
      <c r="R310" s="3" t="s">
        <v>110</v>
      </c>
      <c r="S310" s="3"/>
    </row>
    <row r="311" spans="1:19">
      <c r="A311" s="3" t="s">
        <v>19</v>
      </c>
      <c r="B311" s="3">
        <v>2818240</v>
      </c>
      <c r="C311" s="3" t="s">
        <v>20</v>
      </c>
      <c r="D311" s="5">
        <v>9.8300970873786397</v>
      </c>
      <c r="E311" s="3">
        <v>81</v>
      </c>
      <c r="F311" s="3">
        <v>824</v>
      </c>
      <c r="G311" s="3" t="s">
        <v>290</v>
      </c>
      <c r="H311" s="3" t="s">
        <v>349</v>
      </c>
      <c r="I311" s="3" t="s">
        <v>321</v>
      </c>
      <c r="J311" s="3"/>
      <c r="K311" s="3"/>
      <c r="L311" s="3" t="s">
        <v>20</v>
      </c>
      <c r="M311" s="3" t="s">
        <v>112</v>
      </c>
      <c r="N311" s="3"/>
      <c r="O311" s="3" t="s">
        <v>112</v>
      </c>
      <c r="P311" s="3"/>
      <c r="Q311" s="3"/>
      <c r="R311" s="3" t="s">
        <v>110</v>
      </c>
      <c r="S311" s="3"/>
    </row>
    <row r="312" spans="1:19">
      <c r="A312" s="3" t="s">
        <v>19</v>
      </c>
      <c r="B312" s="3">
        <v>2818240</v>
      </c>
      <c r="C312" s="3" t="s">
        <v>20</v>
      </c>
      <c r="D312" s="5">
        <v>20.032840722495894</v>
      </c>
      <c r="E312" s="3">
        <v>122</v>
      </c>
      <c r="F312" s="3">
        <v>609</v>
      </c>
      <c r="G312" s="3" t="s">
        <v>291</v>
      </c>
      <c r="H312" s="3" t="s">
        <v>349</v>
      </c>
      <c r="I312" s="3" t="s">
        <v>321</v>
      </c>
      <c r="J312" s="3"/>
      <c r="K312" s="3"/>
      <c r="L312" s="3" t="s">
        <v>20</v>
      </c>
      <c r="M312" s="3" t="s">
        <v>112</v>
      </c>
      <c r="N312" s="3"/>
      <c r="O312" s="3" t="s">
        <v>112</v>
      </c>
      <c r="P312" s="3"/>
      <c r="Q312" s="3"/>
      <c r="R312" s="3" t="s">
        <v>110</v>
      </c>
      <c r="S312" s="3"/>
    </row>
    <row r="313" spans="1:19">
      <c r="A313" s="3" t="s">
        <v>19</v>
      </c>
      <c r="B313" s="3">
        <v>2818240</v>
      </c>
      <c r="C313" s="3" t="s">
        <v>20</v>
      </c>
      <c r="D313" s="5">
        <v>11.25925925925926</v>
      </c>
      <c r="E313" s="3">
        <v>76</v>
      </c>
      <c r="F313" s="3">
        <v>675</v>
      </c>
      <c r="G313" s="3" t="s">
        <v>292</v>
      </c>
      <c r="H313" s="3" t="s">
        <v>349</v>
      </c>
      <c r="I313" s="3" t="s">
        <v>321</v>
      </c>
      <c r="J313" s="3"/>
      <c r="K313" s="3"/>
      <c r="L313" s="3" t="s">
        <v>20</v>
      </c>
      <c r="M313" s="3" t="s">
        <v>112</v>
      </c>
      <c r="N313" s="3"/>
      <c r="O313" s="3" t="s">
        <v>112</v>
      </c>
      <c r="P313" s="3"/>
      <c r="Q313" s="3"/>
      <c r="R313" s="3" t="s">
        <v>110</v>
      </c>
      <c r="S313" s="3"/>
    </row>
    <row r="314" spans="1:19">
      <c r="A314" s="3" t="s">
        <v>19</v>
      </c>
      <c r="B314" s="3">
        <v>2818240</v>
      </c>
      <c r="C314" s="3" t="s">
        <v>20</v>
      </c>
      <c r="D314" s="5">
        <v>2.2727272727272729</v>
      </c>
      <c r="E314" s="3">
        <v>1</v>
      </c>
      <c r="F314" s="3">
        <v>44</v>
      </c>
      <c r="G314" s="3" t="s">
        <v>158</v>
      </c>
      <c r="H314" s="3" t="s">
        <v>349</v>
      </c>
      <c r="I314" s="3" t="s">
        <v>321</v>
      </c>
      <c r="J314" s="3"/>
      <c r="K314" s="3"/>
      <c r="L314" s="3" t="s">
        <v>20</v>
      </c>
      <c r="M314" s="3" t="s">
        <v>112</v>
      </c>
      <c r="N314" s="3"/>
      <c r="O314" s="3" t="s">
        <v>112</v>
      </c>
      <c r="P314" s="3"/>
      <c r="Q314" s="3"/>
      <c r="R314" s="3" t="s">
        <v>110</v>
      </c>
      <c r="S314" s="3"/>
    </row>
    <row r="315" spans="1:19">
      <c r="A315" s="3" t="s">
        <v>19</v>
      </c>
      <c r="B315" s="3">
        <v>2818240</v>
      </c>
      <c r="C315" s="3" t="s">
        <v>20</v>
      </c>
      <c r="D315" s="5">
        <v>3.5087719298245612</v>
      </c>
      <c r="E315" s="3">
        <v>2</v>
      </c>
      <c r="F315" s="3">
        <v>57</v>
      </c>
      <c r="G315" s="3" t="s">
        <v>159</v>
      </c>
      <c r="H315" s="3" t="s">
        <v>349</v>
      </c>
      <c r="I315" s="3" t="s">
        <v>321</v>
      </c>
      <c r="J315" s="3"/>
      <c r="K315" s="3"/>
      <c r="L315" s="3" t="s">
        <v>20</v>
      </c>
      <c r="M315" s="3" t="s">
        <v>112</v>
      </c>
      <c r="N315" s="3"/>
      <c r="O315" s="3" t="s">
        <v>112</v>
      </c>
      <c r="P315" s="3"/>
      <c r="Q315" s="3"/>
      <c r="R315" s="3" t="s">
        <v>110</v>
      </c>
      <c r="S315" s="3"/>
    </row>
    <row r="316" spans="1:19">
      <c r="A316" s="3" t="s">
        <v>19</v>
      </c>
      <c r="B316" s="3">
        <v>2818240</v>
      </c>
      <c r="C316" s="3" t="s">
        <v>20</v>
      </c>
      <c r="D316" s="5">
        <v>0</v>
      </c>
      <c r="E316" s="3">
        <v>0</v>
      </c>
      <c r="F316" s="3">
        <v>31</v>
      </c>
      <c r="G316" s="3" t="s">
        <v>160</v>
      </c>
      <c r="H316" s="3" t="s">
        <v>349</v>
      </c>
      <c r="I316" s="3" t="s">
        <v>321</v>
      </c>
      <c r="J316" s="3"/>
      <c r="K316" s="3"/>
      <c r="L316" s="3" t="s">
        <v>20</v>
      </c>
      <c r="M316" s="3" t="s">
        <v>112</v>
      </c>
      <c r="N316" s="3"/>
      <c r="O316" s="3" t="s">
        <v>112</v>
      </c>
      <c r="P316" s="3"/>
      <c r="Q316" s="3"/>
      <c r="R316" s="3" t="s">
        <v>110</v>
      </c>
      <c r="S316" s="3"/>
    </row>
    <row r="317" spans="1:19">
      <c r="A317" s="3" t="s">
        <v>19</v>
      </c>
      <c r="B317" s="3">
        <v>2818240</v>
      </c>
      <c r="C317" s="3" t="s">
        <v>20</v>
      </c>
      <c r="D317" s="5">
        <v>0.5181347150259068</v>
      </c>
      <c r="E317" s="3">
        <v>3</v>
      </c>
      <c r="F317" s="3">
        <v>579</v>
      </c>
      <c r="G317" s="3" t="s">
        <v>293</v>
      </c>
      <c r="H317" s="3" t="s">
        <v>349</v>
      </c>
      <c r="I317" s="3" t="s">
        <v>321</v>
      </c>
      <c r="J317" s="3"/>
      <c r="K317" s="3"/>
      <c r="L317" s="3" t="s">
        <v>20</v>
      </c>
      <c r="M317" s="3" t="s">
        <v>112</v>
      </c>
      <c r="N317" s="3"/>
      <c r="O317" s="3" t="s">
        <v>112</v>
      </c>
      <c r="P317" s="3"/>
      <c r="Q317" s="3"/>
      <c r="R317" s="3" t="s">
        <v>110</v>
      </c>
      <c r="S317" s="3"/>
    </row>
    <row r="318" spans="1:19">
      <c r="A318" s="3" t="s">
        <v>19</v>
      </c>
      <c r="B318" s="3">
        <v>2818240</v>
      </c>
      <c r="C318" s="3" t="s">
        <v>20</v>
      </c>
      <c r="D318" s="5">
        <v>1.0135135135135136</v>
      </c>
      <c r="E318" s="3">
        <v>6</v>
      </c>
      <c r="F318" s="3">
        <v>592</v>
      </c>
      <c r="G318" s="3" t="s">
        <v>297</v>
      </c>
      <c r="H318" s="3" t="s">
        <v>349</v>
      </c>
      <c r="I318" s="3" t="s">
        <v>321</v>
      </c>
      <c r="J318" s="3"/>
      <c r="K318" s="3"/>
      <c r="L318" s="3" t="s">
        <v>20</v>
      </c>
      <c r="M318" s="3" t="s">
        <v>112</v>
      </c>
      <c r="N318" s="3"/>
      <c r="O318" s="3" t="s">
        <v>112</v>
      </c>
      <c r="P318" s="3"/>
      <c r="Q318" s="3"/>
      <c r="R318" s="3" t="s">
        <v>110</v>
      </c>
      <c r="S318" s="3"/>
    </row>
    <row r="319" spans="1:19">
      <c r="A319" s="3" t="s">
        <v>19</v>
      </c>
      <c r="B319" s="3">
        <v>2818240</v>
      </c>
      <c r="C319" s="3" t="s">
        <v>20</v>
      </c>
      <c r="D319" s="5">
        <v>1.214574898785425</v>
      </c>
      <c r="E319" s="3">
        <v>6</v>
      </c>
      <c r="F319" s="3">
        <v>494</v>
      </c>
      <c r="G319" s="3" t="s">
        <v>294</v>
      </c>
      <c r="H319" s="3" t="s">
        <v>349</v>
      </c>
      <c r="I319" s="3" t="s">
        <v>321</v>
      </c>
      <c r="J319" s="3"/>
      <c r="K319" s="3"/>
      <c r="L319" s="3" t="s">
        <v>20</v>
      </c>
      <c r="M319" s="3" t="s">
        <v>112</v>
      </c>
      <c r="N319" s="3"/>
      <c r="O319" s="3" t="s">
        <v>112</v>
      </c>
      <c r="P319" s="3"/>
      <c r="Q319" s="3"/>
      <c r="R319" s="3" t="s">
        <v>110</v>
      </c>
      <c r="S319" s="3"/>
    </row>
    <row r="320" spans="1:19">
      <c r="A320" s="3" t="s">
        <v>19</v>
      </c>
      <c r="B320" s="3">
        <v>2818240</v>
      </c>
      <c r="C320" s="3" t="s">
        <v>20</v>
      </c>
      <c r="D320" s="5">
        <v>1.2765957446808509</v>
      </c>
      <c r="E320" s="3">
        <v>9</v>
      </c>
      <c r="F320" s="3">
        <v>705</v>
      </c>
      <c r="G320" s="3" t="s">
        <v>287</v>
      </c>
      <c r="H320" s="3" t="s">
        <v>349</v>
      </c>
      <c r="I320" s="3" t="s">
        <v>321</v>
      </c>
      <c r="J320" s="3"/>
      <c r="K320" s="3"/>
      <c r="L320" s="3" t="s">
        <v>20</v>
      </c>
      <c r="M320" s="3" t="s">
        <v>112</v>
      </c>
      <c r="N320" s="3"/>
      <c r="O320" s="3" t="s">
        <v>112</v>
      </c>
      <c r="P320" s="3"/>
      <c r="Q320" s="3"/>
      <c r="R320" s="3" t="s">
        <v>110</v>
      </c>
      <c r="S320" s="3"/>
    </row>
    <row r="321" spans="1:19">
      <c r="A321" s="3" t="s">
        <v>19</v>
      </c>
      <c r="B321" s="3">
        <v>2818240</v>
      </c>
      <c r="C321" s="3" t="s">
        <v>20</v>
      </c>
      <c r="D321" s="5">
        <v>1.7118402282453637</v>
      </c>
      <c r="E321" s="3">
        <v>12</v>
      </c>
      <c r="F321" s="3">
        <v>701</v>
      </c>
      <c r="G321" s="3" t="s">
        <v>288</v>
      </c>
      <c r="H321" s="3" t="s">
        <v>349</v>
      </c>
      <c r="I321" s="3" t="s">
        <v>321</v>
      </c>
      <c r="J321" s="3"/>
      <c r="K321" s="3"/>
      <c r="L321" s="3" t="s">
        <v>20</v>
      </c>
      <c r="M321" s="3" t="s">
        <v>112</v>
      </c>
      <c r="N321" s="3"/>
      <c r="O321" s="3" t="s">
        <v>112</v>
      </c>
      <c r="P321" s="3"/>
      <c r="Q321" s="3"/>
      <c r="R321" s="3" t="s">
        <v>110</v>
      </c>
      <c r="S321" s="3"/>
    </row>
    <row r="322" spans="1:19">
      <c r="A322" s="3" t="s">
        <v>19</v>
      </c>
      <c r="B322" s="3">
        <v>2818240</v>
      </c>
      <c r="C322" s="3" t="s">
        <v>20</v>
      </c>
      <c r="D322" s="5">
        <v>2.6066350710900474</v>
      </c>
      <c r="E322" s="3">
        <v>11</v>
      </c>
      <c r="F322" s="3">
        <v>422</v>
      </c>
      <c r="G322" s="3" t="s">
        <v>289</v>
      </c>
      <c r="H322" s="3" t="s">
        <v>349</v>
      </c>
      <c r="I322" s="3" t="s">
        <v>321</v>
      </c>
      <c r="J322" s="3"/>
      <c r="K322" s="3"/>
      <c r="L322" s="3" t="s">
        <v>20</v>
      </c>
      <c r="M322" s="3" t="s">
        <v>112</v>
      </c>
      <c r="N322" s="3"/>
      <c r="O322" s="3" t="s">
        <v>112</v>
      </c>
      <c r="P322" s="3"/>
      <c r="Q322" s="3"/>
      <c r="R322" s="3" t="s">
        <v>110</v>
      </c>
      <c r="S322" s="3"/>
    </row>
    <row r="323" spans="1:19">
      <c r="A323" s="3" t="s">
        <v>19</v>
      </c>
      <c r="B323" s="3">
        <v>2818240</v>
      </c>
      <c r="C323" s="3" t="s">
        <v>20</v>
      </c>
      <c r="D323" s="5">
        <v>1.855287569573284</v>
      </c>
      <c r="E323" s="3">
        <v>10</v>
      </c>
      <c r="F323" s="3">
        <v>539</v>
      </c>
      <c r="G323" s="3" t="s">
        <v>161</v>
      </c>
      <c r="H323" s="3" t="s">
        <v>349</v>
      </c>
      <c r="I323" s="3" t="s">
        <v>321</v>
      </c>
      <c r="J323" s="3"/>
      <c r="K323" s="3"/>
      <c r="L323" s="3" t="s">
        <v>20</v>
      </c>
      <c r="M323" s="3" t="s">
        <v>112</v>
      </c>
      <c r="N323" s="3"/>
      <c r="O323" s="3" t="s">
        <v>112</v>
      </c>
      <c r="P323" s="3"/>
      <c r="Q323" s="3"/>
      <c r="R323" s="3" t="s">
        <v>110</v>
      </c>
      <c r="S323" s="3"/>
    </row>
    <row r="324" spans="1:19">
      <c r="A324" s="3" t="s">
        <v>19</v>
      </c>
      <c r="B324" s="3">
        <v>2818240</v>
      </c>
      <c r="C324" s="3" t="s">
        <v>20</v>
      </c>
      <c r="D324" s="5">
        <v>1.3937282229965158</v>
      </c>
      <c r="E324" s="3">
        <v>4</v>
      </c>
      <c r="F324" s="3">
        <v>287</v>
      </c>
      <c r="G324" s="3" t="s">
        <v>162</v>
      </c>
      <c r="H324" s="3" t="s">
        <v>349</v>
      </c>
      <c r="I324" s="3" t="s">
        <v>321</v>
      </c>
      <c r="J324" s="3"/>
      <c r="K324" s="3"/>
      <c r="L324" s="3" t="s">
        <v>20</v>
      </c>
      <c r="M324" s="3" t="s">
        <v>112</v>
      </c>
      <c r="N324" s="3"/>
      <c r="O324" s="3" t="s">
        <v>112</v>
      </c>
      <c r="P324" s="3"/>
      <c r="Q324" s="3"/>
      <c r="R324" s="3" t="s">
        <v>110</v>
      </c>
      <c r="S324" s="3"/>
    </row>
    <row r="325" spans="1:19">
      <c r="A325" s="3" t="s">
        <v>19</v>
      </c>
      <c r="B325" s="3">
        <v>2818240</v>
      </c>
      <c r="C325" s="3" t="s">
        <v>20</v>
      </c>
      <c r="D325" s="5">
        <v>3.5476718403547673</v>
      </c>
      <c r="E325" s="3">
        <v>16</v>
      </c>
      <c r="F325" s="3">
        <v>451</v>
      </c>
      <c r="G325" s="3" t="s">
        <v>163</v>
      </c>
      <c r="H325" s="3" t="s">
        <v>349</v>
      </c>
      <c r="I325" s="3" t="s">
        <v>321</v>
      </c>
      <c r="J325" s="3"/>
      <c r="K325" s="3"/>
      <c r="L325" s="3" t="s">
        <v>20</v>
      </c>
      <c r="M325" s="3" t="s">
        <v>112</v>
      </c>
      <c r="N325" s="3"/>
      <c r="O325" s="3" t="s">
        <v>112</v>
      </c>
      <c r="P325" s="3"/>
      <c r="Q325" s="3"/>
      <c r="R325" s="3" t="s">
        <v>110</v>
      </c>
      <c r="S325" s="3"/>
    </row>
    <row r="326" spans="1:19">
      <c r="A326" s="3" t="s">
        <v>19</v>
      </c>
      <c r="B326" s="3">
        <v>2818515</v>
      </c>
      <c r="C326" s="3" t="s">
        <v>20</v>
      </c>
      <c r="D326" s="5">
        <v>21.480743691899072</v>
      </c>
      <c r="E326" s="3">
        <v>647</v>
      </c>
      <c r="F326" s="3">
        <v>3012</v>
      </c>
      <c r="G326" s="3" t="s">
        <v>295</v>
      </c>
      <c r="H326" s="3" t="s">
        <v>349</v>
      </c>
      <c r="I326" s="3" t="s">
        <v>321</v>
      </c>
      <c r="J326" s="3"/>
      <c r="K326" s="3"/>
      <c r="L326" s="3" t="s">
        <v>20</v>
      </c>
      <c r="M326" s="3" t="s">
        <v>113</v>
      </c>
      <c r="N326" s="3"/>
      <c r="O326" s="3" t="s">
        <v>113</v>
      </c>
      <c r="P326" s="3"/>
      <c r="Q326" s="3"/>
      <c r="R326" s="3" t="s">
        <v>110</v>
      </c>
      <c r="S326" s="3"/>
    </row>
    <row r="327" spans="1:19">
      <c r="A327" s="3" t="s">
        <v>19</v>
      </c>
      <c r="B327" s="3">
        <v>2818515</v>
      </c>
      <c r="C327" s="3" t="s">
        <v>20</v>
      </c>
      <c r="D327" s="5">
        <v>18.697829716193656</v>
      </c>
      <c r="E327" s="3">
        <v>336</v>
      </c>
      <c r="F327" s="3">
        <v>1797</v>
      </c>
      <c r="G327" s="3" t="s">
        <v>296</v>
      </c>
      <c r="H327" s="3" t="s">
        <v>349</v>
      </c>
      <c r="I327" s="3" t="s">
        <v>321</v>
      </c>
      <c r="J327" s="3"/>
      <c r="K327" s="3"/>
      <c r="L327" s="3" t="s">
        <v>20</v>
      </c>
      <c r="M327" s="3" t="s">
        <v>113</v>
      </c>
      <c r="N327" s="3"/>
      <c r="O327" s="3" t="s">
        <v>113</v>
      </c>
      <c r="P327" s="3"/>
      <c r="Q327" s="3"/>
      <c r="R327" s="3" t="s">
        <v>110</v>
      </c>
      <c r="S327" s="3"/>
    </row>
    <row r="328" spans="1:19">
      <c r="A328" s="3" t="s">
        <v>19</v>
      </c>
      <c r="B328" s="3">
        <v>2818515</v>
      </c>
      <c r="C328" s="3" t="s">
        <v>20</v>
      </c>
      <c r="D328" s="5">
        <v>15.773539206781715</v>
      </c>
      <c r="E328" s="3">
        <v>521</v>
      </c>
      <c r="F328" s="3">
        <v>3303</v>
      </c>
      <c r="G328" s="3" t="s">
        <v>298</v>
      </c>
      <c r="H328" s="3" t="s">
        <v>349</v>
      </c>
      <c r="I328" s="3" t="s">
        <v>321</v>
      </c>
      <c r="J328" s="3"/>
      <c r="K328" s="3"/>
      <c r="L328" s="3" t="s">
        <v>20</v>
      </c>
      <c r="M328" s="3" t="s">
        <v>113</v>
      </c>
      <c r="N328" s="3"/>
      <c r="O328" s="3" t="s">
        <v>113</v>
      </c>
      <c r="P328" s="3"/>
      <c r="Q328" s="3"/>
      <c r="R328" s="3" t="s">
        <v>110</v>
      </c>
      <c r="S328" s="3"/>
    </row>
    <row r="329" spans="1:19">
      <c r="A329" s="3" t="s">
        <v>19</v>
      </c>
      <c r="B329" s="3">
        <v>2818515</v>
      </c>
      <c r="C329" s="3" t="s">
        <v>20</v>
      </c>
      <c r="D329" s="5">
        <v>16.308353808353811</v>
      </c>
      <c r="E329" s="3">
        <v>531</v>
      </c>
      <c r="F329" s="3">
        <v>3256</v>
      </c>
      <c r="G329" s="3" t="s">
        <v>290</v>
      </c>
      <c r="H329" s="3" t="s">
        <v>349</v>
      </c>
      <c r="I329" s="3" t="s">
        <v>321</v>
      </c>
      <c r="J329" s="3"/>
      <c r="K329" s="3"/>
      <c r="L329" s="3" t="s">
        <v>20</v>
      </c>
      <c r="M329" s="3" t="s">
        <v>113</v>
      </c>
      <c r="N329" s="3"/>
      <c r="O329" s="3" t="s">
        <v>113</v>
      </c>
      <c r="P329" s="3"/>
      <c r="Q329" s="3"/>
      <c r="R329" s="3" t="s">
        <v>110</v>
      </c>
      <c r="S329" s="3"/>
    </row>
    <row r="330" spans="1:19">
      <c r="A330" s="3" t="s">
        <v>19</v>
      </c>
      <c r="B330" s="3">
        <v>2818515</v>
      </c>
      <c r="C330" s="3" t="s">
        <v>20</v>
      </c>
      <c r="D330" s="5">
        <v>20.547458229648065</v>
      </c>
      <c r="E330" s="3">
        <v>578</v>
      </c>
      <c r="F330" s="3">
        <v>2813</v>
      </c>
      <c r="G330" s="3" t="s">
        <v>291</v>
      </c>
      <c r="H330" s="3" t="s">
        <v>349</v>
      </c>
      <c r="I330" s="3" t="s">
        <v>321</v>
      </c>
      <c r="J330" s="3"/>
      <c r="K330" s="3"/>
      <c r="L330" s="3" t="s">
        <v>20</v>
      </c>
      <c r="M330" s="3" t="s">
        <v>113</v>
      </c>
      <c r="N330" s="3"/>
      <c r="O330" s="3" t="s">
        <v>113</v>
      </c>
      <c r="P330" s="3"/>
      <c r="Q330" s="3"/>
      <c r="R330" s="3" t="s">
        <v>110</v>
      </c>
      <c r="S330" s="3"/>
    </row>
    <row r="331" spans="1:19">
      <c r="A331" s="3" t="s">
        <v>19</v>
      </c>
      <c r="B331" s="3">
        <v>2818515</v>
      </c>
      <c r="C331" s="3" t="s">
        <v>20</v>
      </c>
      <c r="D331" s="5">
        <v>16.719118804091266</v>
      </c>
      <c r="E331" s="3">
        <v>425</v>
      </c>
      <c r="F331" s="3">
        <v>2542</v>
      </c>
      <c r="G331" s="3" t="s">
        <v>292</v>
      </c>
      <c r="H331" s="3" t="s">
        <v>349</v>
      </c>
      <c r="I331" s="3" t="s">
        <v>321</v>
      </c>
      <c r="J331" s="3"/>
      <c r="K331" s="3"/>
      <c r="L331" s="3" t="s">
        <v>20</v>
      </c>
      <c r="M331" s="3" t="s">
        <v>113</v>
      </c>
      <c r="N331" s="3"/>
      <c r="O331" s="3" t="s">
        <v>113</v>
      </c>
      <c r="P331" s="3"/>
      <c r="Q331" s="3"/>
      <c r="R331" s="3" t="s">
        <v>110</v>
      </c>
      <c r="S331" s="3"/>
    </row>
    <row r="332" spans="1:19">
      <c r="A332" s="3" t="s">
        <v>19</v>
      </c>
      <c r="B332" s="3">
        <v>2818515</v>
      </c>
      <c r="C332" s="3" t="s">
        <v>20</v>
      </c>
      <c r="D332" s="5">
        <v>0</v>
      </c>
      <c r="E332" s="3">
        <v>0</v>
      </c>
      <c r="F332" s="3">
        <v>180</v>
      </c>
      <c r="G332" s="3" t="s">
        <v>158</v>
      </c>
      <c r="H332" s="3" t="s">
        <v>349</v>
      </c>
      <c r="I332" s="3" t="s">
        <v>321</v>
      </c>
      <c r="J332" s="3"/>
      <c r="K332" s="3"/>
      <c r="L332" s="3" t="s">
        <v>20</v>
      </c>
      <c r="M332" s="3" t="s">
        <v>113</v>
      </c>
      <c r="N332" s="3"/>
      <c r="O332" s="3" t="s">
        <v>113</v>
      </c>
      <c r="P332" s="3"/>
      <c r="Q332" s="3"/>
      <c r="R332" s="3" t="s">
        <v>110</v>
      </c>
      <c r="S332" s="3"/>
    </row>
    <row r="333" spans="1:19">
      <c r="A333" s="3" t="s">
        <v>19</v>
      </c>
      <c r="B333" s="3">
        <v>2818515</v>
      </c>
      <c r="C333" s="3" t="s">
        <v>20</v>
      </c>
      <c r="D333" s="5">
        <v>2.2222222222222223</v>
      </c>
      <c r="E333" s="3">
        <v>5</v>
      </c>
      <c r="F333" s="3">
        <v>225</v>
      </c>
      <c r="G333" s="3" t="s">
        <v>159</v>
      </c>
      <c r="H333" s="3" t="s">
        <v>349</v>
      </c>
      <c r="I333" s="3" t="s">
        <v>321</v>
      </c>
      <c r="J333" s="3"/>
      <c r="K333" s="3"/>
      <c r="L333" s="3" t="s">
        <v>20</v>
      </c>
      <c r="M333" s="3" t="s">
        <v>113</v>
      </c>
      <c r="N333" s="3"/>
      <c r="O333" s="3" t="s">
        <v>113</v>
      </c>
      <c r="P333" s="3"/>
      <c r="Q333" s="3"/>
      <c r="R333" s="3" t="s">
        <v>110</v>
      </c>
      <c r="S333" s="3"/>
    </row>
    <row r="334" spans="1:19">
      <c r="A334" s="3" t="s">
        <v>19</v>
      </c>
      <c r="B334" s="3">
        <v>2818515</v>
      </c>
      <c r="C334" s="3" t="s">
        <v>20</v>
      </c>
      <c r="D334" s="5">
        <v>0.6211180124223602</v>
      </c>
      <c r="E334" s="3">
        <v>1</v>
      </c>
      <c r="F334" s="3">
        <v>161</v>
      </c>
      <c r="G334" s="3" t="s">
        <v>160</v>
      </c>
      <c r="H334" s="3" t="s">
        <v>349</v>
      </c>
      <c r="I334" s="3" t="s">
        <v>321</v>
      </c>
      <c r="J334" s="3"/>
      <c r="K334" s="3"/>
      <c r="L334" s="3" t="s">
        <v>20</v>
      </c>
      <c r="M334" s="3" t="s">
        <v>113</v>
      </c>
      <c r="N334" s="3"/>
      <c r="O334" s="3" t="s">
        <v>113</v>
      </c>
      <c r="P334" s="3"/>
      <c r="Q334" s="3"/>
      <c r="R334" s="3" t="s">
        <v>110</v>
      </c>
      <c r="S334" s="3"/>
    </row>
    <row r="335" spans="1:19">
      <c r="A335" s="3" t="s">
        <v>19</v>
      </c>
      <c r="B335" s="3">
        <v>2818515</v>
      </c>
      <c r="C335" s="3" t="s">
        <v>20</v>
      </c>
      <c r="D335" s="5">
        <v>1.9450800915331807</v>
      </c>
      <c r="E335" s="3">
        <v>17</v>
      </c>
      <c r="F335" s="3">
        <v>874</v>
      </c>
      <c r="G335" s="3" t="s">
        <v>293</v>
      </c>
      <c r="H335" s="3" t="s">
        <v>349</v>
      </c>
      <c r="I335" s="3" t="s">
        <v>321</v>
      </c>
      <c r="J335" s="3"/>
      <c r="K335" s="3"/>
      <c r="L335" s="3" t="s">
        <v>20</v>
      </c>
      <c r="M335" s="3" t="s">
        <v>113</v>
      </c>
      <c r="N335" s="3"/>
      <c r="O335" s="3" t="s">
        <v>113</v>
      </c>
      <c r="P335" s="3"/>
      <c r="Q335" s="3"/>
      <c r="R335" s="3" t="s">
        <v>110</v>
      </c>
      <c r="S335" s="3"/>
    </row>
    <row r="336" spans="1:19">
      <c r="A336" s="3" t="s">
        <v>19</v>
      </c>
      <c r="B336" s="3">
        <v>2818515</v>
      </c>
      <c r="C336" s="3" t="s">
        <v>20</v>
      </c>
      <c r="D336" s="5">
        <v>1.4606741573033708</v>
      </c>
      <c r="E336" s="3">
        <v>13</v>
      </c>
      <c r="F336" s="3">
        <v>890</v>
      </c>
      <c r="G336" s="3" t="s">
        <v>297</v>
      </c>
      <c r="H336" s="3" t="s">
        <v>349</v>
      </c>
      <c r="I336" s="3" t="s">
        <v>321</v>
      </c>
      <c r="J336" s="3"/>
      <c r="K336" s="3"/>
      <c r="L336" s="3" t="s">
        <v>20</v>
      </c>
      <c r="M336" s="3" t="s">
        <v>113</v>
      </c>
      <c r="N336" s="3"/>
      <c r="O336" s="3" t="s">
        <v>113</v>
      </c>
      <c r="P336" s="3"/>
      <c r="Q336" s="3"/>
      <c r="R336" s="3" t="s">
        <v>110</v>
      </c>
      <c r="S336" s="3"/>
    </row>
    <row r="337" spans="1:19">
      <c r="A337" s="3" t="s">
        <v>19</v>
      </c>
      <c r="B337" s="3">
        <v>2818515</v>
      </c>
      <c r="C337" s="3" t="s">
        <v>20</v>
      </c>
      <c r="D337" s="5">
        <v>0.95602294455066927</v>
      </c>
      <c r="E337" s="3">
        <v>10</v>
      </c>
      <c r="F337" s="3">
        <v>1046</v>
      </c>
      <c r="G337" s="3" t="s">
        <v>294</v>
      </c>
      <c r="H337" s="3" t="s">
        <v>349</v>
      </c>
      <c r="I337" s="3" t="s">
        <v>321</v>
      </c>
      <c r="J337" s="3"/>
      <c r="K337" s="3"/>
      <c r="L337" s="3" t="s">
        <v>20</v>
      </c>
      <c r="M337" s="3" t="s">
        <v>113</v>
      </c>
      <c r="N337" s="3"/>
      <c r="O337" s="3" t="s">
        <v>113</v>
      </c>
      <c r="P337" s="3"/>
      <c r="Q337" s="3"/>
      <c r="R337" s="3" t="s">
        <v>110</v>
      </c>
      <c r="S337" s="3"/>
    </row>
    <row r="338" spans="1:19">
      <c r="A338" s="3" t="s">
        <v>19</v>
      </c>
      <c r="B338" s="3">
        <v>2818515</v>
      </c>
      <c r="C338" s="3" t="s">
        <v>20</v>
      </c>
      <c r="D338" s="5">
        <v>1.5686274509803921</v>
      </c>
      <c r="E338" s="3">
        <v>24</v>
      </c>
      <c r="F338" s="3">
        <v>1530</v>
      </c>
      <c r="G338" s="3" t="s">
        <v>287</v>
      </c>
      <c r="H338" s="3" t="s">
        <v>349</v>
      </c>
      <c r="I338" s="3" t="s">
        <v>321</v>
      </c>
      <c r="J338" s="3"/>
      <c r="K338" s="3"/>
      <c r="L338" s="3" t="s">
        <v>20</v>
      </c>
      <c r="M338" s="3" t="s">
        <v>113</v>
      </c>
      <c r="N338" s="3"/>
      <c r="O338" s="3" t="s">
        <v>113</v>
      </c>
      <c r="P338" s="3"/>
      <c r="Q338" s="3"/>
      <c r="R338" s="3" t="s">
        <v>110</v>
      </c>
      <c r="S338" s="3"/>
    </row>
    <row r="339" spans="1:19">
      <c r="A339" s="3" t="s">
        <v>19</v>
      </c>
      <c r="B339" s="3">
        <v>2818515</v>
      </c>
      <c r="C339" s="3" t="s">
        <v>20</v>
      </c>
      <c r="D339" s="5">
        <v>1.2048192771084338</v>
      </c>
      <c r="E339" s="3">
        <v>23</v>
      </c>
      <c r="F339" s="3">
        <v>1909</v>
      </c>
      <c r="G339" s="3" t="s">
        <v>288</v>
      </c>
      <c r="H339" s="3" t="s">
        <v>349</v>
      </c>
      <c r="I339" s="3" t="s">
        <v>321</v>
      </c>
      <c r="J339" s="3"/>
      <c r="K339" s="3"/>
      <c r="L339" s="3" t="s">
        <v>20</v>
      </c>
      <c r="M339" s="3" t="s">
        <v>113</v>
      </c>
      <c r="N339" s="3"/>
      <c r="O339" s="3" t="s">
        <v>113</v>
      </c>
      <c r="P339" s="3"/>
      <c r="Q339" s="3"/>
      <c r="R339" s="3" t="s">
        <v>110</v>
      </c>
      <c r="S339" s="3"/>
    </row>
    <row r="340" spans="1:19">
      <c r="A340" s="3" t="s">
        <v>19</v>
      </c>
      <c r="B340" s="3">
        <v>2818515</v>
      </c>
      <c r="C340" s="3" t="s">
        <v>20</v>
      </c>
      <c r="D340" s="5">
        <v>2.0408163265306123</v>
      </c>
      <c r="E340" s="3">
        <v>15</v>
      </c>
      <c r="F340" s="3">
        <v>735</v>
      </c>
      <c r="G340" s="3" t="s">
        <v>289</v>
      </c>
      <c r="H340" s="3" t="s">
        <v>349</v>
      </c>
      <c r="I340" s="3" t="s">
        <v>321</v>
      </c>
      <c r="J340" s="3"/>
      <c r="K340" s="3"/>
      <c r="L340" s="3" t="s">
        <v>20</v>
      </c>
      <c r="M340" s="3" t="s">
        <v>113</v>
      </c>
      <c r="N340" s="3"/>
      <c r="O340" s="3" t="s">
        <v>113</v>
      </c>
      <c r="P340" s="3"/>
      <c r="Q340" s="3"/>
      <c r="R340" s="3" t="s">
        <v>110</v>
      </c>
      <c r="S340" s="3"/>
    </row>
    <row r="341" spans="1:19">
      <c r="A341" s="3" t="s">
        <v>19</v>
      </c>
      <c r="B341" s="3">
        <v>2818515</v>
      </c>
      <c r="C341" s="3" t="s">
        <v>20</v>
      </c>
      <c r="D341" s="5">
        <v>3.9484978540772535</v>
      </c>
      <c r="E341" s="3">
        <v>46</v>
      </c>
      <c r="F341" s="3">
        <v>1165</v>
      </c>
      <c r="G341" s="3" t="s">
        <v>161</v>
      </c>
      <c r="H341" s="3" t="s">
        <v>349</v>
      </c>
      <c r="I341" s="3" t="s">
        <v>321</v>
      </c>
      <c r="J341" s="3"/>
      <c r="K341" s="3"/>
      <c r="L341" s="3" t="s">
        <v>20</v>
      </c>
      <c r="M341" s="3" t="s">
        <v>113</v>
      </c>
      <c r="N341" s="3"/>
      <c r="O341" s="3" t="s">
        <v>113</v>
      </c>
      <c r="P341" s="3"/>
      <c r="Q341" s="3"/>
      <c r="R341" s="3" t="s">
        <v>110</v>
      </c>
      <c r="S341" s="3"/>
    </row>
    <row r="342" spans="1:19">
      <c r="A342" s="3" t="s">
        <v>19</v>
      </c>
      <c r="B342" s="3">
        <v>2818515</v>
      </c>
      <c r="C342" s="3" t="s">
        <v>20</v>
      </c>
      <c r="D342" s="5">
        <v>0.54151624548736454</v>
      </c>
      <c r="E342" s="3">
        <v>3</v>
      </c>
      <c r="F342" s="3">
        <v>554</v>
      </c>
      <c r="G342" s="3" t="s">
        <v>162</v>
      </c>
      <c r="H342" s="3" t="s">
        <v>349</v>
      </c>
      <c r="I342" s="3" t="s">
        <v>321</v>
      </c>
      <c r="J342" s="3"/>
      <c r="K342" s="3"/>
      <c r="L342" s="3" t="s">
        <v>20</v>
      </c>
      <c r="M342" s="3" t="s">
        <v>113</v>
      </c>
      <c r="N342" s="3"/>
      <c r="O342" s="3" t="s">
        <v>113</v>
      </c>
      <c r="P342" s="3"/>
      <c r="Q342" s="3"/>
      <c r="R342" s="3" t="s">
        <v>110</v>
      </c>
      <c r="S342" s="3"/>
    </row>
    <row r="343" spans="1:19">
      <c r="A343" s="3" t="s">
        <v>19</v>
      </c>
      <c r="B343" s="3">
        <v>2818515</v>
      </c>
      <c r="C343" s="3" t="s">
        <v>20</v>
      </c>
      <c r="D343" s="5">
        <v>4.1168658698539176</v>
      </c>
      <c r="E343" s="3">
        <v>31</v>
      </c>
      <c r="F343" s="3">
        <v>753</v>
      </c>
      <c r="G343" s="3" t="s">
        <v>163</v>
      </c>
      <c r="H343" s="3" t="s">
        <v>349</v>
      </c>
      <c r="I343" s="3" t="s">
        <v>321</v>
      </c>
      <c r="J343" s="3"/>
      <c r="K343" s="3"/>
      <c r="L343" s="3" t="s">
        <v>20</v>
      </c>
      <c r="M343" s="3" t="s">
        <v>113</v>
      </c>
      <c r="N343" s="3"/>
      <c r="O343" s="3" t="s">
        <v>113</v>
      </c>
      <c r="P343" s="3"/>
      <c r="Q343" s="3"/>
      <c r="R343" s="3" t="s">
        <v>110</v>
      </c>
      <c r="S343" s="3"/>
    </row>
    <row r="344" spans="1:19">
      <c r="A344" s="3" t="s">
        <v>19</v>
      </c>
      <c r="B344" s="3">
        <v>2910564</v>
      </c>
      <c r="C344" s="3" t="s">
        <v>20</v>
      </c>
      <c r="D344" s="5">
        <v>0</v>
      </c>
      <c r="E344" s="3">
        <v>0</v>
      </c>
      <c r="F344" s="3">
        <v>169</v>
      </c>
      <c r="G344" s="3" t="s">
        <v>295</v>
      </c>
      <c r="H344" s="3" t="s">
        <v>352</v>
      </c>
      <c r="I344" s="3" t="s">
        <v>321</v>
      </c>
      <c r="J344" s="3" t="s">
        <v>114</v>
      </c>
      <c r="K344" s="3" t="s">
        <v>115</v>
      </c>
      <c r="L344" s="3" t="s">
        <v>23</v>
      </c>
      <c r="M344" s="3" t="s">
        <v>116</v>
      </c>
      <c r="N344" s="3" t="s">
        <v>117</v>
      </c>
      <c r="O344" s="3"/>
      <c r="P344" s="3"/>
      <c r="Q344" s="3" t="s">
        <v>118</v>
      </c>
      <c r="R344" s="3"/>
      <c r="S344" s="3"/>
    </row>
    <row r="345" spans="1:19">
      <c r="A345" s="3" t="s">
        <v>19</v>
      </c>
      <c r="B345" s="3">
        <v>2910564</v>
      </c>
      <c r="C345" s="3" t="s">
        <v>20</v>
      </c>
      <c r="D345" s="5">
        <v>0</v>
      </c>
      <c r="E345" s="3">
        <v>0</v>
      </c>
      <c r="F345" s="3">
        <v>115</v>
      </c>
      <c r="G345" s="3" t="s">
        <v>296</v>
      </c>
      <c r="H345" s="3" t="s">
        <v>352</v>
      </c>
      <c r="I345" s="3" t="s">
        <v>321</v>
      </c>
      <c r="J345" s="3" t="s">
        <v>114</v>
      </c>
      <c r="K345" s="3" t="s">
        <v>115</v>
      </c>
      <c r="L345" s="3" t="s">
        <v>23</v>
      </c>
      <c r="M345" s="3" t="s">
        <v>116</v>
      </c>
      <c r="N345" s="3" t="s">
        <v>117</v>
      </c>
      <c r="O345" s="3"/>
      <c r="P345" s="3"/>
      <c r="Q345" s="3" t="s">
        <v>118</v>
      </c>
      <c r="R345" s="3"/>
      <c r="S345" s="3"/>
    </row>
    <row r="346" spans="1:19">
      <c r="A346" s="3" t="s">
        <v>19</v>
      </c>
      <c r="B346" s="3">
        <v>2910564</v>
      </c>
      <c r="C346" s="3" t="s">
        <v>20</v>
      </c>
      <c r="D346" s="5">
        <v>0</v>
      </c>
      <c r="E346" s="3">
        <v>0</v>
      </c>
      <c r="F346" s="3">
        <v>203</v>
      </c>
      <c r="G346" s="3" t="s">
        <v>298</v>
      </c>
      <c r="H346" s="3" t="s">
        <v>352</v>
      </c>
      <c r="I346" s="3" t="s">
        <v>321</v>
      </c>
      <c r="J346" s="3" t="s">
        <v>114</v>
      </c>
      <c r="K346" s="3" t="s">
        <v>115</v>
      </c>
      <c r="L346" s="3" t="s">
        <v>23</v>
      </c>
      <c r="M346" s="3" t="s">
        <v>116</v>
      </c>
      <c r="N346" s="3" t="s">
        <v>117</v>
      </c>
      <c r="O346" s="3"/>
      <c r="P346" s="3"/>
      <c r="Q346" s="3" t="s">
        <v>118</v>
      </c>
      <c r="R346" s="3"/>
      <c r="S346" s="3"/>
    </row>
    <row r="347" spans="1:19">
      <c r="A347" s="3" t="s">
        <v>19</v>
      </c>
      <c r="B347" s="3">
        <v>2910564</v>
      </c>
      <c r="C347" s="3" t="s">
        <v>20</v>
      </c>
      <c r="D347" s="5">
        <v>0</v>
      </c>
      <c r="E347" s="3">
        <v>0</v>
      </c>
      <c r="F347" s="3">
        <v>161</v>
      </c>
      <c r="G347" s="3" t="s">
        <v>290</v>
      </c>
      <c r="H347" s="3" t="s">
        <v>352</v>
      </c>
      <c r="I347" s="3" t="s">
        <v>321</v>
      </c>
      <c r="J347" s="3" t="s">
        <v>114</v>
      </c>
      <c r="K347" s="3" t="s">
        <v>115</v>
      </c>
      <c r="L347" s="3" t="s">
        <v>23</v>
      </c>
      <c r="M347" s="3" t="s">
        <v>116</v>
      </c>
      <c r="N347" s="3" t="s">
        <v>117</v>
      </c>
      <c r="O347" s="3"/>
      <c r="P347" s="3"/>
      <c r="Q347" s="3" t="s">
        <v>118</v>
      </c>
      <c r="R347" s="3"/>
      <c r="S347" s="3"/>
    </row>
    <row r="348" spans="1:19">
      <c r="A348" s="3" t="s">
        <v>19</v>
      </c>
      <c r="B348" s="3">
        <v>2910564</v>
      </c>
      <c r="C348" s="3" t="s">
        <v>20</v>
      </c>
      <c r="D348" s="5">
        <v>0</v>
      </c>
      <c r="E348" s="3">
        <v>0</v>
      </c>
      <c r="F348" s="3">
        <v>180</v>
      </c>
      <c r="G348" s="3" t="s">
        <v>291</v>
      </c>
      <c r="H348" s="3" t="s">
        <v>352</v>
      </c>
      <c r="I348" s="3" t="s">
        <v>321</v>
      </c>
      <c r="J348" s="3" t="s">
        <v>114</v>
      </c>
      <c r="K348" s="3" t="s">
        <v>115</v>
      </c>
      <c r="L348" s="3" t="s">
        <v>23</v>
      </c>
      <c r="M348" s="3" t="s">
        <v>116</v>
      </c>
      <c r="N348" s="3" t="s">
        <v>117</v>
      </c>
      <c r="O348" s="3"/>
      <c r="P348" s="3"/>
      <c r="Q348" s="3" t="s">
        <v>118</v>
      </c>
      <c r="R348" s="3"/>
      <c r="S348" s="3"/>
    </row>
    <row r="349" spans="1:19">
      <c r="A349" s="3" t="s">
        <v>19</v>
      </c>
      <c r="B349" s="3">
        <v>2910564</v>
      </c>
      <c r="C349" s="3" t="s">
        <v>20</v>
      </c>
      <c r="D349" s="5">
        <v>0</v>
      </c>
      <c r="E349" s="3">
        <v>0</v>
      </c>
      <c r="F349" s="3">
        <v>160</v>
      </c>
      <c r="G349" s="3" t="s">
        <v>292</v>
      </c>
      <c r="H349" s="3" t="s">
        <v>352</v>
      </c>
      <c r="I349" s="3" t="s">
        <v>321</v>
      </c>
      <c r="J349" s="3" t="s">
        <v>114</v>
      </c>
      <c r="K349" s="3" t="s">
        <v>115</v>
      </c>
      <c r="L349" s="3" t="s">
        <v>23</v>
      </c>
      <c r="M349" s="3" t="s">
        <v>116</v>
      </c>
      <c r="N349" s="3" t="s">
        <v>117</v>
      </c>
      <c r="O349" s="3"/>
      <c r="P349" s="3"/>
      <c r="Q349" s="3" t="s">
        <v>118</v>
      </c>
      <c r="R349" s="3"/>
      <c r="S349" s="3"/>
    </row>
    <row r="350" spans="1:19">
      <c r="A350" s="3" t="s">
        <v>19</v>
      </c>
      <c r="B350" s="3">
        <v>2910564</v>
      </c>
      <c r="C350" s="3" t="s">
        <v>20</v>
      </c>
      <c r="D350" s="5">
        <v>0</v>
      </c>
      <c r="E350" s="3">
        <v>0</v>
      </c>
      <c r="F350" s="3">
        <v>194</v>
      </c>
      <c r="G350" s="3" t="s">
        <v>158</v>
      </c>
      <c r="H350" s="3" t="s">
        <v>352</v>
      </c>
      <c r="I350" s="3" t="s">
        <v>321</v>
      </c>
      <c r="J350" s="3" t="s">
        <v>114</v>
      </c>
      <c r="K350" s="3" t="s">
        <v>115</v>
      </c>
      <c r="L350" s="3" t="s">
        <v>23</v>
      </c>
      <c r="M350" s="3" t="s">
        <v>116</v>
      </c>
      <c r="N350" s="3" t="s">
        <v>117</v>
      </c>
      <c r="O350" s="3"/>
      <c r="P350" s="3"/>
      <c r="Q350" s="3" t="s">
        <v>118</v>
      </c>
      <c r="R350" s="3"/>
      <c r="S350" s="3"/>
    </row>
    <row r="351" spans="1:19">
      <c r="A351" s="3" t="s">
        <v>19</v>
      </c>
      <c r="B351" s="3">
        <v>2910564</v>
      </c>
      <c r="C351" s="3" t="s">
        <v>20</v>
      </c>
      <c r="D351" s="5">
        <v>0</v>
      </c>
      <c r="E351" s="3">
        <v>0</v>
      </c>
      <c r="F351" s="3">
        <v>160</v>
      </c>
      <c r="G351" s="3" t="s">
        <v>159</v>
      </c>
      <c r="H351" s="3" t="s">
        <v>352</v>
      </c>
      <c r="I351" s="3" t="s">
        <v>321</v>
      </c>
      <c r="J351" s="3" t="s">
        <v>114</v>
      </c>
      <c r="K351" s="3" t="s">
        <v>115</v>
      </c>
      <c r="L351" s="3" t="s">
        <v>23</v>
      </c>
      <c r="M351" s="3" t="s">
        <v>116</v>
      </c>
      <c r="N351" s="3" t="s">
        <v>117</v>
      </c>
      <c r="O351" s="3"/>
      <c r="P351" s="3"/>
      <c r="Q351" s="3" t="s">
        <v>118</v>
      </c>
      <c r="R351" s="3"/>
      <c r="S351" s="3"/>
    </row>
    <row r="352" spans="1:19">
      <c r="A352" s="3" t="s">
        <v>19</v>
      </c>
      <c r="B352" s="3">
        <v>2910564</v>
      </c>
      <c r="C352" s="3" t="s">
        <v>20</v>
      </c>
      <c r="D352" s="5">
        <v>0</v>
      </c>
      <c r="E352" s="3">
        <v>0</v>
      </c>
      <c r="F352" s="3">
        <v>164</v>
      </c>
      <c r="G352" s="3" t="s">
        <v>160</v>
      </c>
      <c r="H352" s="3" t="s">
        <v>352</v>
      </c>
      <c r="I352" s="3" t="s">
        <v>321</v>
      </c>
      <c r="J352" s="3" t="s">
        <v>114</v>
      </c>
      <c r="K352" s="3" t="s">
        <v>115</v>
      </c>
      <c r="L352" s="3" t="s">
        <v>23</v>
      </c>
      <c r="M352" s="3" t="s">
        <v>116</v>
      </c>
      <c r="N352" s="3" t="s">
        <v>117</v>
      </c>
      <c r="O352" s="3"/>
      <c r="P352" s="3"/>
      <c r="Q352" s="3" t="s">
        <v>118</v>
      </c>
      <c r="R352" s="3"/>
      <c r="S352" s="3"/>
    </row>
    <row r="353" spans="1:19">
      <c r="A353" s="3" t="s">
        <v>19</v>
      </c>
      <c r="B353" s="3">
        <v>2910564</v>
      </c>
      <c r="C353" s="3" t="s">
        <v>20</v>
      </c>
      <c r="D353" s="5">
        <v>0</v>
      </c>
      <c r="E353" s="3">
        <v>0</v>
      </c>
      <c r="F353" s="3">
        <v>446</v>
      </c>
      <c r="G353" s="3" t="s">
        <v>293</v>
      </c>
      <c r="H353" s="3" t="s">
        <v>352</v>
      </c>
      <c r="I353" s="3" t="s">
        <v>321</v>
      </c>
      <c r="J353" s="3" t="s">
        <v>114</v>
      </c>
      <c r="K353" s="3" t="s">
        <v>115</v>
      </c>
      <c r="L353" s="3" t="s">
        <v>23</v>
      </c>
      <c r="M353" s="3" t="s">
        <v>116</v>
      </c>
      <c r="N353" s="3" t="s">
        <v>117</v>
      </c>
      <c r="O353" s="3"/>
      <c r="P353" s="3"/>
      <c r="Q353" s="3" t="s">
        <v>118</v>
      </c>
      <c r="R353" s="3"/>
      <c r="S353" s="3"/>
    </row>
    <row r="354" spans="1:19">
      <c r="A354" s="3" t="s">
        <v>19</v>
      </c>
      <c r="B354" s="3">
        <v>2910564</v>
      </c>
      <c r="C354" s="3" t="s">
        <v>20</v>
      </c>
      <c r="D354" s="5">
        <v>0</v>
      </c>
      <c r="E354" s="3">
        <v>0</v>
      </c>
      <c r="F354" s="3">
        <v>351</v>
      </c>
      <c r="G354" s="3" t="s">
        <v>297</v>
      </c>
      <c r="H354" s="3" t="s">
        <v>352</v>
      </c>
      <c r="I354" s="3" t="s">
        <v>321</v>
      </c>
      <c r="J354" s="3" t="s">
        <v>114</v>
      </c>
      <c r="K354" s="3" t="s">
        <v>115</v>
      </c>
      <c r="L354" s="3" t="s">
        <v>23</v>
      </c>
      <c r="M354" s="3" t="s">
        <v>116</v>
      </c>
      <c r="N354" s="3" t="s">
        <v>117</v>
      </c>
      <c r="O354" s="3"/>
      <c r="P354" s="3"/>
      <c r="Q354" s="3" t="s">
        <v>118</v>
      </c>
      <c r="R354" s="3"/>
      <c r="S354" s="3"/>
    </row>
    <row r="355" spans="1:19">
      <c r="A355" s="3" t="s">
        <v>19</v>
      </c>
      <c r="B355" s="3">
        <v>2910564</v>
      </c>
      <c r="C355" s="3" t="s">
        <v>20</v>
      </c>
      <c r="D355" s="5">
        <v>0</v>
      </c>
      <c r="E355" s="3">
        <v>0</v>
      </c>
      <c r="F355" s="3">
        <v>394</v>
      </c>
      <c r="G355" s="3" t="s">
        <v>294</v>
      </c>
      <c r="H355" s="3" t="s">
        <v>352</v>
      </c>
      <c r="I355" s="3" t="s">
        <v>321</v>
      </c>
      <c r="J355" s="3" t="s">
        <v>114</v>
      </c>
      <c r="K355" s="3" t="s">
        <v>115</v>
      </c>
      <c r="L355" s="3" t="s">
        <v>23</v>
      </c>
      <c r="M355" s="3" t="s">
        <v>116</v>
      </c>
      <c r="N355" s="3" t="s">
        <v>117</v>
      </c>
      <c r="O355" s="3"/>
      <c r="P355" s="3"/>
      <c r="Q355" s="3" t="s">
        <v>118</v>
      </c>
      <c r="R355" s="3"/>
      <c r="S355" s="3"/>
    </row>
    <row r="356" spans="1:19">
      <c r="A356" s="3" t="s">
        <v>19</v>
      </c>
      <c r="B356" s="3">
        <v>2910564</v>
      </c>
      <c r="C356" s="3" t="s">
        <v>20</v>
      </c>
      <c r="D356" s="5">
        <v>0</v>
      </c>
      <c r="E356" s="3">
        <v>0</v>
      </c>
      <c r="F356" s="3">
        <v>305</v>
      </c>
      <c r="G356" s="3" t="s">
        <v>287</v>
      </c>
      <c r="H356" s="3" t="s">
        <v>352</v>
      </c>
      <c r="I356" s="3" t="s">
        <v>321</v>
      </c>
      <c r="J356" s="3" t="s">
        <v>114</v>
      </c>
      <c r="K356" s="3" t="s">
        <v>115</v>
      </c>
      <c r="L356" s="3" t="s">
        <v>23</v>
      </c>
      <c r="M356" s="3" t="s">
        <v>116</v>
      </c>
      <c r="N356" s="3" t="s">
        <v>117</v>
      </c>
      <c r="O356" s="3"/>
      <c r="P356" s="3"/>
      <c r="Q356" s="3" t="s">
        <v>118</v>
      </c>
      <c r="R356" s="3"/>
      <c r="S356" s="3"/>
    </row>
    <row r="357" spans="1:19">
      <c r="A357" s="3" t="s">
        <v>19</v>
      </c>
      <c r="B357" s="3">
        <v>2910564</v>
      </c>
      <c r="C357" s="3" t="s">
        <v>20</v>
      </c>
      <c r="D357" s="5">
        <v>0</v>
      </c>
      <c r="E357" s="3">
        <v>0</v>
      </c>
      <c r="F357" s="3">
        <v>294</v>
      </c>
      <c r="G357" s="3" t="s">
        <v>288</v>
      </c>
      <c r="H357" s="3" t="s">
        <v>352</v>
      </c>
      <c r="I357" s="3" t="s">
        <v>321</v>
      </c>
      <c r="J357" s="3" t="s">
        <v>114</v>
      </c>
      <c r="K357" s="3" t="s">
        <v>115</v>
      </c>
      <c r="L357" s="3" t="s">
        <v>23</v>
      </c>
      <c r="M357" s="3" t="s">
        <v>116</v>
      </c>
      <c r="N357" s="3" t="s">
        <v>117</v>
      </c>
      <c r="O357" s="3"/>
      <c r="P357" s="3"/>
      <c r="Q357" s="3" t="s">
        <v>118</v>
      </c>
      <c r="R357" s="3"/>
      <c r="S357" s="3"/>
    </row>
    <row r="358" spans="1:19">
      <c r="A358" s="3" t="s">
        <v>19</v>
      </c>
      <c r="B358" s="3">
        <v>2910564</v>
      </c>
      <c r="C358" s="3" t="s">
        <v>20</v>
      </c>
      <c r="D358" s="5">
        <v>0</v>
      </c>
      <c r="E358" s="3">
        <v>0</v>
      </c>
      <c r="F358" s="3">
        <v>284</v>
      </c>
      <c r="G358" s="3" t="s">
        <v>289</v>
      </c>
      <c r="H358" s="3" t="s">
        <v>352</v>
      </c>
      <c r="I358" s="3" t="s">
        <v>321</v>
      </c>
      <c r="J358" s="3" t="s">
        <v>114</v>
      </c>
      <c r="K358" s="3" t="s">
        <v>115</v>
      </c>
      <c r="L358" s="3" t="s">
        <v>23</v>
      </c>
      <c r="M358" s="3" t="s">
        <v>116</v>
      </c>
      <c r="N358" s="3" t="s">
        <v>117</v>
      </c>
      <c r="O358" s="3"/>
      <c r="P358" s="3"/>
      <c r="Q358" s="3" t="s">
        <v>118</v>
      </c>
      <c r="R358" s="3"/>
      <c r="S358" s="3"/>
    </row>
    <row r="359" spans="1:19">
      <c r="A359" s="3" t="s">
        <v>19</v>
      </c>
      <c r="B359" s="3">
        <v>2910564</v>
      </c>
      <c r="C359" s="3" t="s">
        <v>20</v>
      </c>
      <c r="D359" s="5">
        <v>0</v>
      </c>
      <c r="E359" s="3">
        <v>0</v>
      </c>
      <c r="F359" s="3">
        <v>389</v>
      </c>
      <c r="G359" s="3" t="s">
        <v>161</v>
      </c>
      <c r="H359" s="3" t="s">
        <v>352</v>
      </c>
      <c r="I359" s="3" t="s">
        <v>321</v>
      </c>
      <c r="J359" s="3" t="s">
        <v>114</v>
      </c>
      <c r="K359" s="3" t="s">
        <v>115</v>
      </c>
      <c r="L359" s="3" t="s">
        <v>23</v>
      </c>
      <c r="M359" s="3" t="s">
        <v>116</v>
      </c>
      <c r="N359" s="3" t="s">
        <v>117</v>
      </c>
      <c r="O359" s="3"/>
      <c r="P359" s="3"/>
      <c r="Q359" s="3" t="s">
        <v>118</v>
      </c>
      <c r="R359" s="3"/>
      <c r="S359" s="3"/>
    </row>
    <row r="360" spans="1:19">
      <c r="A360" s="3" t="s">
        <v>19</v>
      </c>
      <c r="B360" s="3">
        <v>2910564</v>
      </c>
      <c r="C360" s="3" t="s">
        <v>20</v>
      </c>
      <c r="D360" s="5">
        <v>0</v>
      </c>
      <c r="E360" s="3">
        <v>0</v>
      </c>
      <c r="F360" s="3">
        <v>237</v>
      </c>
      <c r="G360" s="3" t="s">
        <v>162</v>
      </c>
      <c r="H360" s="3" t="s">
        <v>352</v>
      </c>
      <c r="I360" s="3" t="s">
        <v>321</v>
      </c>
      <c r="J360" s="3" t="s">
        <v>114</v>
      </c>
      <c r="K360" s="3" t="s">
        <v>115</v>
      </c>
      <c r="L360" s="3" t="s">
        <v>23</v>
      </c>
      <c r="M360" s="3" t="s">
        <v>116</v>
      </c>
      <c r="N360" s="3" t="s">
        <v>117</v>
      </c>
      <c r="O360" s="3"/>
      <c r="P360" s="3"/>
      <c r="Q360" s="3" t="s">
        <v>118</v>
      </c>
      <c r="R360" s="3"/>
      <c r="S360" s="3"/>
    </row>
    <row r="361" spans="1:19">
      <c r="A361" s="3" t="s">
        <v>19</v>
      </c>
      <c r="B361" s="3">
        <v>2910564</v>
      </c>
      <c r="C361" s="3" t="s">
        <v>20</v>
      </c>
      <c r="D361" s="5">
        <v>0</v>
      </c>
      <c r="E361" s="3">
        <v>0</v>
      </c>
      <c r="F361" s="3">
        <v>468</v>
      </c>
      <c r="G361" s="3" t="s">
        <v>163</v>
      </c>
      <c r="H361" s="3" t="s">
        <v>352</v>
      </c>
      <c r="I361" s="3" t="s">
        <v>321</v>
      </c>
      <c r="J361" s="3" t="s">
        <v>114</v>
      </c>
      <c r="K361" s="3" t="s">
        <v>115</v>
      </c>
      <c r="L361" s="3" t="s">
        <v>23</v>
      </c>
      <c r="M361" s="3" t="s">
        <v>116</v>
      </c>
      <c r="N361" s="3" t="s">
        <v>117</v>
      </c>
      <c r="O361" s="3"/>
      <c r="P361" s="3"/>
      <c r="Q361" s="3" t="s">
        <v>118</v>
      </c>
      <c r="R361" s="3"/>
      <c r="S361" s="3"/>
    </row>
    <row r="362" spans="1:19">
      <c r="A362" s="3" t="s">
        <v>19</v>
      </c>
      <c r="B362" s="3">
        <v>3297448</v>
      </c>
      <c r="C362" s="3" t="s">
        <v>20</v>
      </c>
      <c r="D362" s="5">
        <v>0</v>
      </c>
      <c r="E362" s="3">
        <v>0</v>
      </c>
      <c r="F362" s="3">
        <v>304</v>
      </c>
      <c r="G362" s="3" t="s">
        <v>295</v>
      </c>
      <c r="H362" s="3" t="s">
        <v>354</v>
      </c>
      <c r="I362" s="3" t="s">
        <v>321</v>
      </c>
      <c r="J362" s="3" t="s">
        <v>124</v>
      </c>
      <c r="K362" s="3" t="s">
        <v>125</v>
      </c>
      <c r="L362" s="3" t="s">
        <v>23</v>
      </c>
      <c r="M362" s="3" t="s">
        <v>126</v>
      </c>
      <c r="N362" s="3" t="s">
        <v>127</v>
      </c>
      <c r="O362" s="3"/>
      <c r="P362" s="3"/>
      <c r="Q362" s="3" t="s">
        <v>128</v>
      </c>
      <c r="R362" s="3"/>
      <c r="S362" s="3"/>
    </row>
    <row r="363" spans="1:19">
      <c r="A363" s="3" t="s">
        <v>19</v>
      </c>
      <c r="B363" s="3">
        <v>3297448</v>
      </c>
      <c r="C363" s="3" t="s">
        <v>20</v>
      </c>
      <c r="D363" s="5">
        <v>0.48076923076923078</v>
      </c>
      <c r="E363" s="3">
        <v>1</v>
      </c>
      <c r="F363" s="3">
        <v>208</v>
      </c>
      <c r="G363" s="3" t="s">
        <v>296</v>
      </c>
      <c r="H363" s="3" t="s">
        <v>354</v>
      </c>
      <c r="I363" s="3" t="s">
        <v>321</v>
      </c>
      <c r="J363" s="3" t="s">
        <v>124</v>
      </c>
      <c r="K363" s="3" t="s">
        <v>125</v>
      </c>
      <c r="L363" s="3" t="s">
        <v>23</v>
      </c>
      <c r="M363" s="3" t="s">
        <v>126</v>
      </c>
      <c r="N363" s="3" t="s">
        <v>127</v>
      </c>
      <c r="O363" s="3"/>
      <c r="P363" s="3"/>
      <c r="Q363" s="3" t="s">
        <v>128</v>
      </c>
      <c r="R363" s="3"/>
      <c r="S363" s="3"/>
    </row>
    <row r="364" spans="1:19">
      <c r="A364" s="3" t="s">
        <v>19</v>
      </c>
      <c r="B364" s="3">
        <v>3297448</v>
      </c>
      <c r="C364" s="3" t="s">
        <v>20</v>
      </c>
      <c r="D364" s="5">
        <v>0</v>
      </c>
      <c r="E364" s="3">
        <v>0</v>
      </c>
      <c r="F364" s="3">
        <v>256</v>
      </c>
      <c r="G364" s="3" t="s">
        <v>298</v>
      </c>
      <c r="H364" s="3" t="s">
        <v>354</v>
      </c>
      <c r="I364" s="3" t="s">
        <v>321</v>
      </c>
      <c r="J364" s="3" t="s">
        <v>124</v>
      </c>
      <c r="K364" s="3" t="s">
        <v>125</v>
      </c>
      <c r="L364" s="3" t="s">
        <v>23</v>
      </c>
      <c r="M364" s="3" t="s">
        <v>126</v>
      </c>
      <c r="N364" s="3" t="s">
        <v>127</v>
      </c>
      <c r="O364" s="3"/>
      <c r="P364" s="3"/>
      <c r="Q364" s="3" t="s">
        <v>128</v>
      </c>
      <c r="R364" s="3"/>
      <c r="S364" s="3"/>
    </row>
    <row r="365" spans="1:19">
      <c r="A365" s="3" t="s">
        <v>19</v>
      </c>
      <c r="B365" s="3">
        <v>3297448</v>
      </c>
      <c r="C365" s="3" t="s">
        <v>20</v>
      </c>
      <c r="D365" s="5">
        <v>0</v>
      </c>
      <c r="E365" s="3">
        <v>0</v>
      </c>
      <c r="F365" s="3">
        <v>331</v>
      </c>
      <c r="G365" s="3" t="s">
        <v>290</v>
      </c>
      <c r="H365" s="3" t="s">
        <v>354</v>
      </c>
      <c r="I365" s="3" t="s">
        <v>321</v>
      </c>
      <c r="J365" s="3" t="s">
        <v>124</v>
      </c>
      <c r="K365" s="3" t="s">
        <v>125</v>
      </c>
      <c r="L365" s="3" t="s">
        <v>23</v>
      </c>
      <c r="M365" s="3" t="s">
        <v>126</v>
      </c>
      <c r="N365" s="3" t="s">
        <v>127</v>
      </c>
      <c r="O365" s="3"/>
      <c r="P365" s="3"/>
      <c r="Q365" s="3" t="s">
        <v>128</v>
      </c>
      <c r="R365" s="3"/>
      <c r="S365" s="3"/>
    </row>
    <row r="366" spans="1:19">
      <c r="A366" s="3" t="s">
        <v>19</v>
      </c>
      <c r="B366" s="3">
        <v>3297448</v>
      </c>
      <c r="C366" s="3" t="s">
        <v>20</v>
      </c>
      <c r="D366" s="5">
        <v>0</v>
      </c>
      <c r="E366" s="3">
        <v>0</v>
      </c>
      <c r="F366" s="3">
        <v>180</v>
      </c>
      <c r="G366" s="3" t="s">
        <v>291</v>
      </c>
      <c r="H366" s="3" t="s">
        <v>354</v>
      </c>
      <c r="I366" s="3" t="s">
        <v>321</v>
      </c>
      <c r="J366" s="3" t="s">
        <v>124</v>
      </c>
      <c r="K366" s="3" t="s">
        <v>125</v>
      </c>
      <c r="L366" s="3" t="s">
        <v>23</v>
      </c>
      <c r="M366" s="3" t="s">
        <v>126</v>
      </c>
      <c r="N366" s="3" t="s">
        <v>127</v>
      </c>
      <c r="O366" s="3"/>
      <c r="P366" s="3"/>
      <c r="Q366" s="3" t="s">
        <v>128</v>
      </c>
      <c r="R366" s="3"/>
      <c r="S366" s="3"/>
    </row>
    <row r="367" spans="1:19">
      <c r="A367" s="3" t="s">
        <v>19</v>
      </c>
      <c r="B367" s="3">
        <v>3297448</v>
      </c>
      <c r="C367" s="3" t="s">
        <v>20</v>
      </c>
      <c r="D367" s="5">
        <v>0</v>
      </c>
      <c r="E367" s="3">
        <v>0</v>
      </c>
      <c r="F367" s="3">
        <v>97</v>
      </c>
      <c r="G367" s="3" t="s">
        <v>292</v>
      </c>
      <c r="H367" s="3" t="s">
        <v>354</v>
      </c>
      <c r="I367" s="3" t="s">
        <v>321</v>
      </c>
      <c r="J367" s="3" t="s">
        <v>124</v>
      </c>
      <c r="K367" s="3" t="s">
        <v>125</v>
      </c>
      <c r="L367" s="3" t="s">
        <v>23</v>
      </c>
      <c r="M367" s="3" t="s">
        <v>126</v>
      </c>
      <c r="N367" s="3" t="s">
        <v>127</v>
      </c>
      <c r="O367" s="3"/>
      <c r="P367" s="3"/>
      <c r="Q367" s="3" t="s">
        <v>128</v>
      </c>
      <c r="R367" s="3"/>
      <c r="S367" s="3"/>
    </row>
    <row r="368" spans="1:19">
      <c r="A368" s="3" t="s">
        <v>19</v>
      </c>
      <c r="B368" s="3">
        <v>3297448</v>
      </c>
      <c r="C368" s="3" t="s">
        <v>20</v>
      </c>
      <c r="D368" s="5">
        <v>0</v>
      </c>
      <c r="E368" s="3">
        <v>0</v>
      </c>
      <c r="F368" s="3">
        <v>55</v>
      </c>
      <c r="G368" s="3" t="s">
        <v>158</v>
      </c>
      <c r="H368" s="3" t="s">
        <v>354</v>
      </c>
      <c r="I368" s="3" t="s">
        <v>321</v>
      </c>
      <c r="J368" s="3" t="s">
        <v>124</v>
      </c>
      <c r="K368" s="3" t="s">
        <v>125</v>
      </c>
      <c r="L368" s="3" t="s">
        <v>23</v>
      </c>
      <c r="M368" s="3" t="s">
        <v>126</v>
      </c>
      <c r="N368" s="3" t="s">
        <v>127</v>
      </c>
      <c r="O368" s="3"/>
      <c r="P368" s="3"/>
      <c r="Q368" s="3" t="s">
        <v>128</v>
      </c>
      <c r="R368" s="3"/>
      <c r="S368" s="3"/>
    </row>
    <row r="369" spans="1:19">
      <c r="A369" s="3" t="s">
        <v>19</v>
      </c>
      <c r="B369" s="3">
        <v>3297448</v>
      </c>
      <c r="C369" s="3" t="s">
        <v>20</v>
      </c>
      <c r="D369" s="5">
        <v>0</v>
      </c>
      <c r="E369" s="3">
        <v>0</v>
      </c>
      <c r="F369" s="3">
        <v>57</v>
      </c>
      <c r="G369" s="3" t="s">
        <v>159</v>
      </c>
      <c r="H369" s="3" t="s">
        <v>354</v>
      </c>
      <c r="I369" s="3" t="s">
        <v>321</v>
      </c>
      <c r="J369" s="3" t="s">
        <v>124</v>
      </c>
      <c r="K369" s="3" t="s">
        <v>125</v>
      </c>
      <c r="L369" s="3" t="s">
        <v>23</v>
      </c>
      <c r="M369" s="3" t="s">
        <v>126</v>
      </c>
      <c r="N369" s="3" t="s">
        <v>127</v>
      </c>
      <c r="O369" s="3"/>
      <c r="P369" s="3"/>
      <c r="Q369" s="3" t="s">
        <v>128</v>
      </c>
      <c r="R369" s="3"/>
      <c r="S369" s="3"/>
    </row>
    <row r="370" spans="1:19">
      <c r="A370" s="3" t="s">
        <v>19</v>
      </c>
      <c r="B370" s="3">
        <v>3297448</v>
      </c>
      <c r="C370" s="3" t="s">
        <v>20</v>
      </c>
      <c r="D370" s="5">
        <v>0</v>
      </c>
      <c r="E370" s="3">
        <v>0</v>
      </c>
      <c r="F370" s="3">
        <v>41</v>
      </c>
      <c r="G370" s="3" t="s">
        <v>160</v>
      </c>
      <c r="H370" s="3" t="s">
        <v>354</v>
      </c>
      <c r="I370" s="3" t="s">
        <v>321</v>
      </c>
      <c r="J370" s="3" t="s">
        <v>124</v>
      </c>
      <c r="K370" s="3" t="s">
        <v>125</v>
      </c>
      <c r="L370" s="3" t="s">
        <v>23</v>
      </c>
      <c r="M370" s="3" t="s">
        <v>126</v>
      </c>
      <c r="N370" s="3" t="s">
        <v>127</v>
      </c>
      <c r="O370" s="3"/>
      <c r="P370" s="3"/>
      <c r="Q370" s="3" t="s">
        <v>128</v>
      </c>
      <c r="R370" s="3"/>
      <c r="S370" s="3"/>
    </row>
    <row r="371" spans="1:19">
      <c r="A371" s="3" t="s">
        <v>19</v>
      </c>
      <c r="B371" s="3">
        <v>3297448</v>
      </c>
      <c r="C371" s="3" t="s">
        <v>20</v>
      </c>
      <c r="D371" s="5">
        <v>0</v>
      </c>
      <c r="E371" s="3">
        <v>0</v>
      </c>
      <c r="F371" s="3">
        <v>561</v>
      </c>
      <c r="G371" s="3" t="s">
        <v>293</v>
      </c>
      <c r="H371" s="3" t="s">
        <v>354</v>
      </c>
      <c r="I371" s="3" t="s">
        <v>321</v>
      </c>
      <c r="J371" s="3" t="s">
        <v>124</v>
      </c>
      <c r="K371" s="3" t="s">
        <v>125</v>
      </c>
      <c r="L371" s="3" t="s">
        <v>23</v>
      </c>
      <c r="M371" s="3" t="s">
        <v>126</v>
      </c>
      <c r="N371" s="3" t="s">
        <v>127</v>
      </c>
      <c r="O371" s="3"/>
      <c r="P371" s="3"/>
      <c r="Q371" s="3" t="s">
        <v>128</v>
      </c>
      <c r="R371" s="3"/>
      <c r="S371" s="3"/>
    </row>
    <row r="372" spans="1:19">
      <c r="A372" s="3" t="s">
        <v>19</v>
      </c>
      <c r="B372" s="3">
        <v>3297448</v>
      </c>
      <c r="C372" s="3" t="s">
        <v>20</v>
      </c>
      <c r="D372" s="5">
        <v>0</v>
      </c>
      <c r="E372" s="3">
        <v>0</v>
      </c>
      <c r="F372" s="3">
        <v>368</v>
      </c>
      <c r="G372" s="3" t="s">
        <v>297</v>
      </c>
      <c r="H372" s="3" t="s">
        <v>354</v>
      </c>
      <c r="I372" s="3" t="s">
        <v>321</v>
      </c>
      <c r="J372" s="3" t="s">
        <v>124</v>
      </c>
      <c r="K372" s="3" t="s">
        <v>125</v>
      </c>
      <c r="L372" s="3" t="s">
        <v>23</v>
      </c>
      <c r="M372" s="3" t="s">
        <v>126</v>
      </c>
      <c r="N372" s="3" t="s">
        <v>127</v>
      </c>
      <c r="O372" s="3"/>
      <c r="P372" s="3"/>
      <c r="Q372" s="3" t="s">
        <v>128</v>
      </c>
      <c r="R372" s="3"/>
      <c r="S372" s="3"/>
    </row>
    <row r="373" spans="1:19">
      <c r="A373" s="3" t="s">
        <v>19</v>
      </c>
      <c r="B373" s="3">
        <v>3297448</v>
      </c>
      <c r="C373" s="3" t="s">
        <v>20</v>
      </c>
      <c r="D373" s="5">
        <v>0</v>
      </c>
      <c r="E373" s="3">
        <v>0</v>
      </c>
      <c r="F373" s="3">
        <v>396</v>
      </c>
      <c r="G373" s="3" t="s">
        <v>294</v>
      </c>
      <c r="H373" s="3" t="s">
        <v>354</v>
      </c>
      <c r="I373" s="3" t="s">
        <v>321</v>
      </c>
      <c r="J373" s="3" t="s">
        <v>124</v>
      </c>
      <c r="K373" s="3" t="s">
        <v>125</v>
      </c>
      <c r="L373" s="3" t="s">
        <v>23</v>
      </c>
      <c r="M373" s="3" t="s">
        <v>126</v>
      </c>
      <c r="N373" s="3" t="s">
        <v>127</v>
      </c>
      <c r="O373" s="3"/>
      <c r="P373" s="3"/>
      <c r="Q373" s="3" t="s">
        <v>128</v>
      </c>
      <c r="R373" s="3"/>
      <c r="S373" s="3"/>
    </row>
    <row r="374" spans="1:19">
      <c r="A374" s="3" t="s">
        <v>19</v>
      </c>
      <c r="B374" s="3">
        <v>3297448</v>
      </c>
      <c r="C374" s="3" t="s">
        <v>20</v>
      </c>
      <c r="D374" s="5">
        <v>0</v>
      </c>
      <c r="E374" s="3">
        <v>0</v>
      </c>
      <c r="F374" s="3">
        <v>468</v>
      </c>
      <c r="G374" s="3" t="s">
        <v>287</v>
      </c>
      <c r="H374" s="3" t="s">
        <v>354</v>
      </c>
      <c r="I374" s="3" t="s">
        <v>321</v>
      </c>
      <c r="J374" s="3" t="s">
        <v>124</v>
      </c>
      <c r="K374" s="3" t="s">
        <v>125</v>
      </c>
      <c r="L374" s="3" t="s">
        <v>23</v>
      </c>
      <c r="M374" s="3" t="s">
        <v>126</v>
      </c>
      <c r="N374" s="3" t="s">
        <v>127</v>
      </c>
      <c r="O374" s="3"/>
      <c r="P374" s="3"/>
      <c r="Q374" s="3" t="s">
        <v>128</v>
      </c>
      <c r="R374" s="3"/>
      <c r="S374" s="3"/>
    </row>
    <row r="375" spans="1:19">
      <c r="A375" s="3" t="s">
        <v>19</v>
      </c>
      <c r="B375" s="3">
        <v>3297448</v>
      </c>
      <c r="C375" s="3" t="s">
        <v>20</v>
      </c>
      <c r="D375" s="5">
        <v>0</v>
      </c>
      <c r="E375" s="3">
        <v>0</v>
      </c>
      <c r="F375" s="3">
        <v>428</v>
      </c>
      <c r="G375" s="3" t="s">
        <v>288</v>
      </c>
      <c r="H375" s="3" t="s">
        <v>354</v>
      </c>
      <c r="I375" s="3" t="s">
        <v>321</v>
      </c>
      <c r="J375" s="3" t="s">
        <v>124</v>
      </c>
      <c r="K375" s="3" t="s">
        <v>125</v>
      </c>
      <c r="L375" s="3" t="s">
        <v>23</v>
      </c>
      <c r="M375" s="3" t="s">
        <v>126</v>
      </c>
      <c r="N375" s="3" t="s">
        <v>127</v>
      </c>
      <c r="O375" s="3"/>
      <c r="P375" s="3"/>
      <c r="Q375" s="3" t="s">
        <v>128</v>
      </c>
      <c r="R375" s="3"/>
      <c r="S375" s="3"/>
    </row>
    <row r="376" spans="1:19">
      <c r="A376" s="3" t="s">
        <v>19</v>
      </c>
      <c r="B376" s="3">
        <v>3297448</v>
      </c>
      <c r="C376" s="3" t="s">
        <v>20</v>
      </c>
      <c r="D376" s="5">
        <v>0</v>
      </c>
      <c r="E376" s="3">
        <v>0</v>
      </c>
      <c r="F376" s="3">
        <v>523</v>
      </c>
      <c r="G376" s="3" t="s">
        <v>289</v>
      </c>
      <c r="H376" s="3" t="s">
        <v>354</v>
      </c>
      <c r="I376" s="3" t="s">
        <v>321</v>
      </c>
      <c r="J376" s="3" t="s">
        <v>124</v>
      </c>
      <c r="K376" s="3" t="s">
        <v>125</v>
      </c>
      <c r="L376" s="3" t="s">
        <v>23</v>
      </c>
      <c r="M376" s="3" t="s">
        <v>126</v>
      </c>
      <c r="N376" s="3" t="s">
        <v>127</v>
      </c>
      <c r="O376" s="3"/>
      <c r="P376" s="3"/>
      <c r="Q376" s="3" t="s">
        <v>128</v>
      </c>
      <c r="R376" s="3"/>
      <c r="S376" s="3"/>
    </row>
    <row r="377" spans="1:19">
      <c r="A377" s="3" t="s">
        <v>19</v>
      </c>
      <c r="B377" s="3">
        <v>3297448</v>
      </c>
      <c r="C377" s="3" t="s">
        <v>20</v>
      </c>
      <c r="D377" s="5">
        <v>0</v>
      </c>
      <c r="E377" s="3">
        <v>0</v>
      </c>
      <c r="F377" s="3">
        <v>536</v>
      </c>
      <c r="G377" s="3" t="s">
        <v>161</v>
      </c>
      <c r="H377" s="3" t="s">
        <v>354</v>
      </c>
      <c r="I377" s="3" t="s">
        <v>321</v>
      </c>
      <c r="J377" s="3" t="s">
        <v>124</v>
      </c>
      <c r="K377" s="3" t="s">
        <v>125</v>
      </c>
      <c r="L377" s="3" t="s">
        <v>23</v>
      </c>
      <c r="M377" s="3" t="s">
        <v>126</v>
      </c>
      <c r="N377" s="3" t="s">
        <v>127</v>
      </c>
      <c r="O377" s="3"/>
      <c r="P377" s="3"/>
      <c r="Q377" s="3" t="s">
        <v>128</v>
      </c>
      <c r="R377" s="3"/>
      <c r="S377" s="3"/>
    </row>
    <row r="378" spans="1:19">
      <c r="A378" s="3" t="s">
        <v>19</v>
      </c>
      <c r="B378" s="3">
        <v>3297448</v>
      </c>
      <c r="C378" s="3" t="s">
        <v>20</v>
      </c>
      <c r="D378" s="5">
        <v>0.25974025974025972</v>
      </c>
      <c r="E378" s="3">
        <v>1</v>
      </c>
      <c r="F378" s="3">
        <v>385</v>
      </c>
      <c r="G378" s="3" t="s">
        <v>162</v>
      </c>
      <c r="H378" s="3" t="s">
        <v>354</v>
      </c>
      <c r="I378" s="3" t="s">
        <v>321</v>
      </c>
      <c r="J378" s="3" t="s">
        <v>124</v>
      </c>
      <c r="K378" s="3" t="s">
        <v>125</v>
      </c>
      <c r="L378" s="3" t="s">
        <v>23</v>
      </c>
      <c r="M378" s="3" t="s">
        <v>126</v>
      </c>
      <c r="N378" s="3" t="s">
        <v>127</v>
      </c>
      <c r="O378" s="3"/>
      <c r="P378" s="3"/>
      <c r="Q378" s="3" t="s">
        <v>128</v>
      </c>
      <c r="R378" s="3"/>
      <c r="S378" s="3"/>
    </row>
    <row r="379" spans="1:19">
      <c r="A379" s="3" t="s">
        <v>19</v>
      </c>
      <c r="B379" s="3">
        <v>3297448</v>
      </c>
      <c r="C379" s="3" t="s">
        <v>20</v>
      </c>
      <c r="D379" s="5">
        <v>0</v>
      </c>
      <c r="E379" s="3">
        <v>0</v>
      </c>
      <c r="F379" s="3">
        <v>554</v>
      </c>
      <c r="G379" s="3" t="s">
        <v>163</v>
      </c>
      <c r="H379" s="3" t="s">
        <v>354</v>
      </c>
      <c r="I379" s="3" t="s">
        <v>321</v>
      </c>
      <c r="J379" s="3" t="s">
        <v>124</v>
      </c>
      <c r="K379" s="3" t="s">
        <v>125</v>
      </c>
      <c r="L379" s="3" t="s">
        <v>23</v>
      </c>
      <c r="M379" s="3" t="s">
        <v>126</v>
      </c>
      <c r="N379" s="3" t="s">
        <v>127</v>
      </c>
      <c r="O379" s="3"/>
      <c r="P379" s="3"/>
      <c r="Q379" s="3" t="s">
        <v>128</v>
      </c>
      <c r="R379" s="3"/>
      <c r="S379" s="3"/>
    </row>
    <row r="380" spans="1:19">
      <c r="A380" s="3" t="s">
        <v>19</v>
      </c>
      <c r="B380" s="3">
        <v>3965663</v>
      </c>
      <c r="C380" s="3" t="s">
        <v>33</v>
      </c>
      <c r="D380" s="5">
        <v>0</v>
      </c>
      <c r="E380" s="3">
        <v>0</v>
      </c>
      <c r="F380" s="3">
        <v>11</v>
      </c>
      <c r="G380" s="3" t="s">
        <v>295</v>
      </c>
      <c r="H380" s="3" t="s">
        <v>360</v>
      </c>
      <c r="I380" s="3" t="s">
        <v>321</v>
      </c>
      <c r="J380" s="3"/>
      <c r="K380" s="3"/>
      <c r="L380" s="3" t="s">
        <v>20</v>
      </c>
      <c r="M380" s="3" t="s">
        <v>151</v>
      </c>
      <c r="N380" s="3"/>
      <c r="O380" s="3"/>
      <c r="P380" s="3"/>
      <c r="Q380" s="3"/>
      <c r="R380" s="3"/>
      <c r="S380" s="3"/>
    </row>
    <row r="381" spans="1:19">
      <c r="A381" s="3" t="s">
        <v>19</v>
      </c>
      <c r="B381" s="3">
        <v>3965663</v>
      </c>
      <c r="C381" s="3" t="s">
        <v>33</v>
      </c>
      <c r="D381" s="5">
        <v>0</v>
      </c>
      <c r="E381" s="3">
        <v>0</v>
      </c>
      <c r="F381" s="3">
        <v>10</v>
      </c>
      <c r="G381" s="3" t="s">
        <v>296</v>
      </c>
      <c r="H381" s="3" t="s">
        <v>360</v>
      </c>
      <c r="I381" s="3" t="s">
        <v>321</v>
      </c>
      <c r="J381" s="3"/>
      <c r="K381" s="3"/>
      <c r="L381" s="3" t="s">
        <v>20</v>
      </c>
      <c r="M381" s="3" t="s">
        <v>151</v>
      </c>
      <c r="N381" s="3"/>
      <c r="O381" s="3"/>
      <c r="P381" s="3"/>
      <c r="Q381" s="3"/>
      <c r="R381" s="3"/>
      <c r="S381" s="3"/>
    </row>
    <row r="382" spans="1:19">
      <c r="A382" s="3" t="s">
        <v>19</v>
      </c>
      <c r="B382" s="3">
        <v>3965663</v>
      </c>
      <c r="C382" s="3" t="s">
        <v>33</v>
      </c>
      <c r="D382" s="5">
        <v>0</v>
      </c>
      <c r="E382" s="3">
        <v>0</v>
      </c>
      <c r="F382" s="3">
        <v>27</v>
      </c>
      <c r="G382" s="3" t="s">
        <v>298</v>
      </c>
      <c r="H382" s="3" t="s">
        <v>360</v>
      </c>
      <c r="I382" s="3" t="s">
        <v>321</v>
      </c>
      <c r="J382" s="3"/>
      <c r="K382" s="3"/>
      <c r="L382" s="3" t="s">
        <v>20</v>
      </c>
      <c r="M382" s="3" t="s">
        <v>151</v>
      </c>
      <c r="N382" s="3"/>
      <c r="O382" s="3"/>
      <c r="P382" s="3"/>
      <c r="Q382" s="3"/>
      <c r="R382" s="3"/>
      <c r="S382" s="3"/>
    </row>
    <row r="383" spans="1:19">
      <c r="A383" s="3" t="s">
        <v>19</v>
      </c>
      <c r="B383" s="3">
        <v>3965663</v>
      </c>
      <c r="C383" s="3" t="s">
        <v>33</v>
      </c>
      <c r="D383" s="5">
        <v>0</v>
      </c>
      <c r="E383" s="3">
        <v>0</v>
      </c>
      <c r="F383" s="3">
        <v>36</v>
      </c>
      <c r="G383" s="3" t="s">
        <v>290</v>
      </c>
      <c r="H383" s="3" t="s">
        <v>360</v>
      </c>
      <c r="I383" s="3" t="s">
        <v>321</v>
      </c>
      <c r="J383" s="3"/>
      <c r="K383" s="3"/>
      <c r="L383" s="3" t="s">
        <v>20</v>
      </c>
      <c r="M383" s="3" t="s">
        <v>151</v>
      </c>
      <c r="N383" s="3"/>
      <c r="O383" s="3"/>
      <c r="P383" s="3"/>
      <c r="Q383" s="3"/>
      <c r="R383" s="3"/>
      <c r="S383" s="3"/>
    </row>
    <row r="384" spans="1:19">
      <c r="A384" s="3" t="s">
        <v>19</v>
      </c>
      <c r="B384" s="3">
        <v>3965663</v>
      </c>
      <c r="C384" s="3" t="s">
        <v>33</v>
      </c>
      <c r="D384" s="5">
        <v>0</v>
      </c>
      <c r="E384" s="3">
        <v>0</v>
      </c>
      <c r="F384" s="3">
        <v>31</v>
      </c>
      <c r="G384" s="3" t="s">
        <v>291</v>
      </c>
      <c r="H384" s="3" t="s">
        <v>360</v>
      </c>
      <c r="I384" s="3" t="s">
        <v>321</v>
      </c>
      <c r="J384" s="3"/>
      <c r="K384" s="3"/>
      <c r="L384" s="3" t="s">
        <v>20</v>
      </c>
      <c r="M384" s="3" t="s">
        <v>151</v>
      </c>
      <c r="N384" s="3"/>
      <c r="O384" s="3"/>
      <c r="P384" s="3"/>
      <c r="Q384" s="3"/>
      <c r="R384" s="3"/>
      <c r="S384" s="3"/>
    </row>
    <row r="385" spans="1:19">
      <c r="A385" s="3" t="s">
        <v>19</v>
      </c>
      <c r="B385" s="3">
        <v>3965663</v>
      </c>
      <c r="C385" s="3" t="s">
        <v>33</v>
      </c>
      <c r="D385" s="5">
        <v>0</v>
      </c>
      <c r="E385" s="3">
        <v>0</v>
      </c>
      <c r="F385" s="3">
        <v>20</v>
      </c>
      <c r="G385" s="3" t="s">
        <v>292</v>
      </c>
      <c r="H385" s="3" t="s">
        <v>360</v>
      </c>
      <c r="I385" s="3" t="s">
        <v>321</v>
      </c>
      <c r="J385" s="3"/>
      <c r="K385" s="3"/>
      <c r="L385" s="3" t="s">
        <v>20</v>
      </c>
      <c r="M385" s="3" t="s">
        <v>151</v>
      </c>
      <c r="N385" s="3"/>
      <c r="O385" s="3"/>
      <c r="P385" s="3"/>
      <c r="Q385" s="3"/>
      <c r="R385" s="3"/>
      <c r="S385" s="3"/>
    </row>
    <row r="386" spans="1:19">
      <c r="A386" s="3" t="s">
        <v>19</v>
      </c>
      <c r="B386" s="3">
        <v>3965663</v>
      </c>
      <c r="C386" s="3" t="s">
        <v>33</v>
      </c>
      <c r="D386" s="5">
        <v>0</v>
      </c>
      <c r="E386" s="3">
        <v>0</v>
      </c>
      <c r="F386" s="3">
        <v>1563</v>
      </c>
      <c r="G386" s="3" t="s">
        <v>158</v>
      </c>
      <c r="H386" s="3" t="s">
        <v>360</v>
      </c>
      <c r="I386" s="3" t="s">
        <v>321</v>
      </c>
      <c r="J386" s="3"/>
      <c r="K386" s="3"/>
      <c r="L386" s="3" t="s">
        <v>20</v>
      </c>
      <c r="M386" s="3" t="s">
        <v>151</v>
      </c>
      <c r="N386" s="3"/>
      <c r="O386" s="3"/>
      <c r="P386" s="3"/>
      <c r="Q386" s="3"/>
      <c r="R386" s="3"/>
      <c r="S386" s="3"/>
    </row>
    <row r="387" spans="1:19">
      <c r="A387" s="3" t="s">
        <v>19</v>
      </c>
      <c r="B387" s="3">
        <v>3965663</v>
      </c>
      <c r="C387" s="3" t="s">
        <v>33</v>
      </c>
      <c r="D387" s="5">
        <v>0</v>
      </c>
      <c r="E387" s="3">
        <v>0</v>
      </c>
      <c r="F387" s="3">
        <v>1550</v>
      </c>
      <c r="G387" s="3" t="s">
        <v>159</v>
      </c>
      <c r="H387" s="3" t="s">
        <v>360</v>
      </c>
      <c r="I387" s="3" t="s">
        <v>321</v>
      </c>
      <c r="J387" s="3"/>
      <c r="K387" s="3"/>
      <c r="L387" s="3" t="s">
        <v>20</v>
      </c>
      <c r="M387" s="3" t="s">
        <v>151</v>
      </c>
      <c r="N387" s="3"/>
      <c r="O387" s="3"/>
      <c r="P387" s="3"/>
      <c r="Q387" s="3"/>
      <c r="R387" s="3"/>
      <c r="S387" s="3"/>
    </row>
    <row r="388" spans="1:19">
      <c r="A388" s="3" t="s">
        <v>19</v>
      </c>
      <c r="B388" s="3">
        <v>3965663</v>
      </c>
      <c r="C388" s="3" t="s">
        <v>33</v>
      </c>
      <c r="D388" s="5">
        <v>0</v>
      </c>
      <c r="E388" s="3">
        <v>0</v>
      </c>
      <c r="F388" s="3">
        <v>1749</v>
      </c>
      <c r="G388" s="3" t="s">
        <v>160</v>
      </c>
      <c r="H388" s="3" t="s">
        <v>360</v>
      </c>
      <c r="I388" s="3" t="s">
        <v>321</v>
      </c>
      <c r="J388" s="3"/>
      <c r="K388" s="3"/>
      <c r="L388" s="3" t="s">
        <v>20</v>
      </c>
      <c r="M388" s="3" t="s">
        <v>151</v>
      </c>
      <c r="N388" s="3"/>
      <c r="O388" s="3"/>
      <c r="P388" s="3"/>
      <c r="Q388" s="3"/>
      <c r="R388" s="3"/>
      <c r="S388" s="3"/>
    </row>
    <row r="389" spans="1:19">
      <c r="A389" s="3" t="s">
        <v>19</v>
      </c>
      <c r="B389" s="3">
        <v>3965663</v>
      </c>
      <c r="C389" s="3" t="s">
        <v>33</v>
      </c>
      <c r="D389" s="5">
        <v>0</v>
      </c>
      <c r="E389" s="3">
        <v>0</v>
      </c>
      <c r="F389" s="3">
        <v>490</v>
      </c>
      <c r="G389" s="3" t="s">
        <v>293</v>
      </c>
      <c r="H389" s="3" t="s">
        <v>360</v>
      </c>
      <c r="I389" s="3" t="s">
        <v>321</v>
      </c>
      <c r="J389" s="3"/>
      <c r="K389" s="3"/>
      <c r="L389" s="3" t="s">
        <v>20</v>
      </c>
      <c r="M389" s="3" t="s">
        <v>151</v>
      </c>
      <c r="N389" s="3"/>
      <c r="O389" s="3"/>
      <c r="P389" s="3"/>
      <c r="Q389" s="3"/>
      <c r="R389" s="3"/>
      <c r="S389" s="3"/>
    </row>
    <row r="390" spans="1:19">
      <c r="A390" s="3" t="s">
        <v>19</v>
      </c>
      <c r="B390" s="3">
        <v>3965663</v>
      </c>
      <c r="C390" s="3" t="s">
        <v>33</v>
      </c>
      <c r="D390" s="5">
        <v>0</v>
      </c>
      <c r="E390" s="3">
        <v>0</v>
      </c>
      <c r="F390" s="3">
        <v>498</v>
      </c>
      <c r="G390" s="3" t="s">
        <v>297</v>
      </c>
      <c r="H390" s="3" t="s">
        <v>360</v>
      </c>
      <c r="I390" s="3" t="s">
        <v>321</v>
      </c>
      <c r="J390" s="3"/>
      <c r="K390" s="3"/>
      <c r="L390" s="3" t="s">
        <v>20</v>
      </c>
      <c r="M390" s="3" t="s">
        <v>151</v>
      </c>
      <c r="N390" s="3"/>
      <c r="O390" s="3"/>
      <c r="P390" s="3"/>
      <c r="Q390" s="3"/>
      <c r="R390" s="3"/>
      <c r="S390" s="3"/>
    </row>
    <row r="391" spans="1:19">
      <c r="A391" s="3" t="s">
        <v>19</v>
      </c>
      <c r="B391" s="3">
        <v>3965663</v>
      </c>
      <c r="C391" s="3" t="s">
        <v>33</v>
      </c>
      <c r="D391" s="5">
        <v>0</v>
      </c>
      <c r="E391" s="3">
        <v>0</v>
      </c>
      <c r="F391" s="3">
        <v>411</v>
      </c>
      <c r="G391" s="3" t="s">
        <v>294</v>
      </c>
      <c r="H391" s="3" t="s">
        <v>360</v>
      </c>
      <c r="I391" s="3" t="s">
        <v>321</v>
      </c>
      <c r="J391" s="3"/>
      <c r="K391" s="3"/>
      <c r="L391" s="3" t="s">
        <v>20</v>
      </c>
      <c r="M391" s="3" t="s">
        <v>151</v>
      </c>
      <c r="N391" s="3"/>
      <c r="O391" s="3"/>
      <c r="P391" s="3"/>
      <c r="Q391" s="3"/>
      <c r="R391" s="3"/>
      <c r="S391" s="3"/>
    </row>
    <row r="392" spans="1:19">
      <c r="A392" s="3" t="s">
        <v>19</v>
      </c>
      <c r="B392" s="3">
        <v>3965663</v>
      </c>
      <c r="C392" s="3" t="s">
        <v>33</v>
      </c>
      <c r="D392" s="5">
        <v>0</v>
      </c>
      <c r="E392" s="3">
        <v>0</v>
      </c>
      <c r="F392" s="3">
        <v>276</v>
      </c>
      <c r="G392" s="3" t="s">
        <v>287</v>
      </c>
      <c r="H392" s="3" t="s">
        <v>360</v>
      </c>
      <c r="I392" s="3" t="s">
        <v>321</v>
      </c>
      <c r="J392" s="3"/>
      <c r="K392" s="3"/>
      <c r="L392" s="3" t="s">
        <v>20</v>
      </c>
      <c r="M392" s="3" t="s">
        <v>151</v>
      </c>
      <c r="N392" s="3"/>
      <c r="O392" s="3"/>
      <c r="P392" s="3"/>
      <c r="Q392" s="3"/>
      <c r="R392" s="3"/>
      <c r="S392" s="3"/>
    </row>
    <row r="393" spans="1:19">
      <c r="A393" s="3" t="s">
        <v>19</v>
      </c>
      <c r="B393" s="3">
        <v>3965663</v>
      </c>
      <c r="C393" s="3" t="s">
        <v>33</v>
      </c>
      <c r="D393" s="5">
        <v>0</v>
      </c>
      <c r="E393" s="3">
        <v>0</v>
      </c>
      <c r="F393" s="3">
        <v>200</v>
      </c>
      <c r="G393" s="3" t="s">
        <v>288</v>
      </c>
      <c r="H393" s="3" t="s">
        <v>360</v>
      </c>
      <c r="I393" s="3" t="s">
        <v>321</v>
      </c>
      <c r="J393" s="3"/>
      <c r="K393" s="3"/>
      <c r="L393" s="3" t="s">
        <v>20</v>
      </c>
      <c r="M393" s="3" t="s">
        <v>151</v>
      </c>
      <c r="N393" s="3"/>
      <c r="O393" s="3"/>
      <c r="P393" s="3"/>
      <c r="Q393" s="3"/>
      <c r="R393" s="3"/>
      <c r="S393" s="3"/>
    </row>
    <row r="394" spans="1:19">
      <c r="A394" s="3" t="s">
        <v>19</v>
      </c>
      <c r="B394" s="3">
        <v>3965663</v>
      </c>
      <c r="C394" s="3" t="s">
        <v>33</v>
      </c>
      <c r="D394" s="5">
        <v>0</v>
      </c>
      <c r="E394" s="3">
        <v>0</v>
      </c>
      <c r="F394" s="3">
        <v>287</v>
      </c>
      <c r="G394" s="3" t="s">
        <v>289</v>
      </c>
      <c r="H394" s="3" t="s">
        <v>360</v>
      </c>
      <c r="I394" s="3" t="s">
        <v>321</v>
      </c>
      <c r="J394" s="3"/>
      <c r="K394" s="3"/>
      <c r="L394" s="3" t="s">
        <v>20</v>
      </c>
      <c r="M394" s="3" t="s">
        <v>151</v>
      </c>
      <c r="N394" s="3"/>
      <c r="O394" s="3"/>
      <c r="P394" s="3"/>
      <c r="Q394" s="3"/>
      <c r="R394" s="3"/>
      <c r="S394" s="3"/>
    </row>
    <row r="395" spans="1:19">
      <c r="A395" s="3" t="s">
        <v>19</v>
      </c>
      <c r="B395" s="3">
        <v>3965663</v>
      </c>
      <c r="C395" s="3" t="s">
        <v>33</v>
      </c>
      <c r="D395" s="5">
        <v>0.75187969924812026</v>
      </c>
      <c r="E395" s="3">
        <v>1</v>
      </c>
      <c r="F395" s="3">
        <v>133</v>
      </c>
      <c r="G395" s="3" t="s">
        <v>161</v>
      </c>
      <c r="H395" s="3" t="s">
        <v>360</v>
      </c>
      <c r="I395" s="3" t="s">
        <v>321</v>
      </c>
      <c r="J395" s="3"/>
      <c r="K395" s="3"/>
      <c r="L395" s="3" t="s">
        <v>20</v>
      </c>
      <c r="M395" s="3" t="s">
        <v>151</v>
      </c>
      <c r="N395" s="3"/>
      <c r="O395" s="3"/>
      <c r="P395" s="3"/>
      <c r="Q395" s="3"/>
      <c r="R395" s="3"/>
      <c r="S395" s="3"/>
    </row>
    <row r="396" spans="1:19">
      <c r="A396" s="3" t="s">
        <v>19</v>
      </c>
      <c r="B396" s="3">
        <v>3965663</v>
      </c>
      <c r="C396" s="3" t="s">
        <v>33</v>
      </c>
      <c r="D396" s="5">
        <v>0</v>
      </c>
      <c r="E396" s="3">
        <v>0</v>
      </c>
      <c r="F396" s="3">
        <v>179</v>
      </c>
      <c r="G396" s="3" t="s">
        <v>162</v>
      </c>
      <c r="H396" s="3" t="s">
        <v>360</v>
      </c>
      <c r="I396" s="3" t="s">
        <v>321</v>
      </c>
      <c r="J396" s="3"/>
      <c r="K396" s="3"/>
      <c r="L396" s="3" t="s">
        <v>20</v>
      </c>
      <c r="M396" s="3" t="s">
        <v>151</v>
      </c>
      <c r="N396" s="3"/>
      <c r="O396" s="3"/>
      <c r="P396" s="3"/>
      <c r="Q396" s="3"/>
      <c r="R396" s="3"/>
      <c r="S396" s="3"/>
    </row>
    <row r="397" spans="1:19">
      <c r="A397" s="3" t="s">
        <v>19</v>
      </c>
      <c r="B397" s="3">
        <v>3965663</v>
      </c>
      <c r="C397" s="3" t="s">
        <v>33</v>
      </c>
      <c r="D397" s="5">
        <v>0</v>
      </c>
      <c r="E397" s="3">
        <v>0</v>
      </c>
      <c r="F397" s="3">
        <v>147</v>
      </c>
      <c r="G397" s="3" t="s">
        <v>163</v>
      </c>
      <c r="H397" s="3" t="s">
        <v>360</v>
      </c>
      <c r="I397" s="3" t="s">
        <v>321</v>
      </c>
      <c r="J397" s="3"/>
      <c r="K397" s="3"/>
      <c r="L397" s="3" t="s">
        <v>20</v>
      </c>
      <c r="M397" s="3" t="s">
        <v>151</v>
      </c>
      <c r="N397" s="3"/>
      <c r="O397" s="3"/>
      <c r="P397" s="3"/>
      <c r="Q397" s="3"/>
      <c r="R397" s="3"/>
      <c r="S397" s="3"/>
    </row>
    <row r="398" spans="1:19">
      <c r="A398" s="3" t="s">
        <v>19</v>
      </c>
      <c r="B398" s="3">
        <v>4226151</v>
      </c>
      <c r="C398" s="3" t="s">
        <v>33</v>
      </c>
      <c r="D398" s="5">
        <v>0</v>
      </c>
      <c r="E398" s="3">
        <v>0</v>
      </c>
      <c r="F398" s="3">
        <v>167</v>
      </c>
      <c r="G398" s="3" t="s">
        <v>295</v>
      </c>
      <c r="H398" s="3" t="s">
        <v>362</v>
      </c>
      <c r="I398" s="3" t="s">
        <v>321</v>
      </c>
      <c r="J398" s="3" t="s">
        <v>143</v>
      </c>
      <c r="K398" s="3" t="s">
        <v>144</v>
      </c>
      <c r="L398" s="3" t="s">
        <v>23</v>
      </c>
      <c r="M398" s="3" t="s">
        <v>145</v>
      </c>
      <c r="N398" s="3" t="s">
        <v>146</v>
      </c>
      <c r="O398" s="3"/>
      <c r="P398" s="3"/>
      <c r="Q398" s="3" t="s">
        <v>147</v>
      </c>
      <c r="R398" s="3"/>
      <c r="S398" s="3"/>
    </row>
    <row r="399" spans="1:19">
      <c r="A399" s="3" t="s">
        <v>19</v>
      </c>
      <c r="B399" s="3">
        <v>4226151</v>
      </c>
      <c r="C399" s="3" t="s">
        <v>33</v>
      </c>
      <c r="D399" s="5">
        <v>0</v>
      </c>
      <c r="E399" s="3">
        <v>0</v>
      </c>
      <c r="F399" s="3">
        <v>115</v>
      </c>
      <c r="G399" s="3" t="s">
        <v>296</v>
      </c>
      <c r="H399" s="3" t="s">
        <v>362</v>
      </c>
      <c r="I399" s="3" t="s">
        <v>321</v>
      </c>
      <c r="J399" s="3" t="s">
        <v>143</v>
      </c>
      <c r="K399" s="3" t="s">
        <v>144</v>
      </c>
      <c r="L399" s="3" t="s">
        <v>23</v>
      </c>
      <c r="M399" s="3" t="s">
        <v>145</v>
      </c>
      <c r="N399" s="3" t="s">
        <v>146</v>
      </c>
      <c r="O399" s="3"/>
      <c r="P399" s="3"/>
      <c r="Q399" s="3" t="s">
        <v>147</v>
      </c>
      <c r="R399" s="3"/>
      <c r="S399" s="3"/>
    </row>
    <row r="400" spans="1:19">
      <c r="A400" s="3" t="s">
        <v>19</v>
      </c>
      <c r="B400" s="3">
        <v>4226151</v>
      </c>
      <c r="C400" s="3" t="s">
        <v>33</v>
      </c>
      <c r="D400" s="5">
        <v>0</v>
      </c>
      <c r="E400" s="3">
        <v>0</v>
      </c>
      <c r="F400" s="3">
        <v>162</v>
      </c>
      <c r="G400" s="3" t="s">
        <v>298</v>
      </c>
      <c r="H400" s="3" t="s">
        <v>362</v>
      </c>
      <c r="I400" s="3" t="s">
        <v>321</v>
      </c>
      <c r="J400" s="3" t="s">
        <v>143</v>
      </c>
      <c r="K400" s="3" t="s">
        <v>144</v>
      </c>
      <c r="L400" s="3" t="s">
        <v>23</v>
      </c>
      <c r="M400" s="3" t="s">
        <v>145</v>
      </c>
      <c r="N400" s="3" t="s">
        <v>146</v>
      </c>
      <c r="O400" s="3"/>
      <c r="P400" s="3"/>
      <c r="Q400" s="3" t="s">
        <v>147</v>
      </c>
      <c r="R400" s="3"/>
      <c r="S400" s="3"/>
    </row>
    <row r="401" spans="1:19">
      <c r="A401" s="3" t="s">
        <v>19</v>
      </c>
      <c r="B401" s="3">
        <v>4226151</v>
      </c>
      <c r="C401" s="3" t="s">
        <v>33</v>
      </c>
      <c r="D401" s="5">
        <v>0</v>
      </c>
      <c r="E401" s="3">
        <v>0</v>
      </c>
      <c r="F401" s="3">
        <v>209</v>
      </c>
      <c r="G401" s="3" t="s">
        <v>290</v>
      </c>
      <c r="H401" s="3" t="s">
        <v>362</v>
      </c>
      <c r="I401" s="3" t="s">
        <v>321</v>
      </c>
      <c r="J401" s="3" t="s">
        <v>143</v>
      </c>
      <c r="K401" s="3" t="s">
        <v>144</v>
      </c>
      <c r="L401" s="3" t="s">
        <v>23</v>
      </c>
      <c r="M401" s="3" t="s">
        <v>145</v>
      </c>
      <c r="N401" s="3" t="s">
        <v>146</v>
      </c>
      <c r="O401" s="3"/>
      <c r="P401" s="3"/>
      <c r="Q401" s="3" t="s">
        <v>147</v>
      </c>
      <c r="R401" s="3"/>
      <c r="S401" s="3"/>
    </row>
    <row r="402" spans="1:19">
      <c r="A402" s="3" t="s">
        <v>19</v>
      </c>
      <c r="B402" s="3">
        <v>4226151</v>
      </c>
      <c r="C402" s="3" t="s">
        <v>33</v>
      </c>
      <c r="D402" s="5">
        <v>0</v>
      </c>
      <c r="E402" s="3">
        <v>0</v>
      </c>
      <c r="F402" s="3">
        <v>247</v>
      </c>
      <c r="G402" s="3" t="s">
        <v>291</v>
      </c>
      <c r="H402" s="3" t="s">
        <v>362</v>
      </c>
      <c r="I402" s="3" t="s">
        <v>321</v>
      </c>
      <c r="J402" s="3" t="s">
        <v>143</v>
      </c>
      <c r="K402" s="3" t="s">
        <v>144</v>
      </c>
      <c r="L402" s="3" t="s">
        <v>23</v>
      </c>
      <c r="M402" s="3" t="s">
        <v>145</v>
      </c>
      <c r="N402" s="3" t="s">
        <v>146</v>
      </c>
      <c r="O402" s="3"/>
      <c r="P402" s="3"/>
      <c r="Q402" s="3" t="s">
        <v>147</v>
      </c>
      <c r="R402" s="3"/>
      <c r="S402" s="3"/>
    </row>
    <row r="403" spans="1:19">
      <c r="A403" s="3" t="s">
        <v>19</v>
      </c>
      <c r="B403" s="3">
        <v>4226151</v>
      </c>
      <c r="C403" s="3" t="s">
        <v>33</v>
      </c>
      <c r="D403" s="5">
        <v>0</v>
      </c>
      <c r="E403" s="3">
        <v>0</v>
      </c>
      <c r="F403" s="3">
        <v>289</v>
      </c>
      <c r="G403" s="3" t="s">
        <v>292</v>
      </c>
      <c r="H403" s="3" t="s">
        <v>362</v>
      </c>
      <c r="I403" s="3" t="s">
        <v>321</v>
      </c>
      <c r="J403" s="3" t="s">
        <v>143</v>
      </c>
      <c r="K403" s="3" t="s">
        <v>144</v>
      </c>
      <c r="L403" s="3" t="s">
        <v>23</v>
      </c>
      <c r="M403" s="3" t="s">
        <v>145</v>
      </c>
      <c r="N403" s="3" t="s">
        <v>146</v>
      </c>
      <c r="O403" s="3"/>
      <c r="P403" s="3"/>
      <c r="Q403" s="3" t="s">
        <v>147</v>
      </c>
      <c r="R403" s="3"/>
      <c r="S403" s="3"/>
    </row>
    <row r="404" spans="1:19">
      <c r="A404" s="3" t="s">
        <v>19</v>
      </c>
      <c r="B404" s="3">
        <v>4226151</v>
      </c>
      <c r="C404" s="3" t="s">
        <v>33</v>
      </c>
      <c r="D404" s="5">
        <v>0</v>
      </c>
      <c r="E404" s="3">
        <v>0</v>
      </c>
      <c r="F404" s="3">
        <v>72</v>
      </c>
      <c r="G404" s="3" t="s">
        <v>158</v>
      </c>
      <c r="H404" s="3" t="s">
        <v>362</v>
      </c>
      <c r="I404" s="3" t="s">
        <v>321</v>
      </c>
      <c r="J404" s="3" t="s">
        <v>143</v>
      </c>
      <c r="K404" s="3" t="s">
        <v>144</v>
      </c>
      <c r="L404" s="3" t="s">
        <v>23</v>
      </c>
      <c r="M404" s="3" t="s">
        <v>145</v>
      </c>
      <c r="N404" s="3" t="s">
        <v>146</v>
      </c>
      <c r="O404" s="3"/>
      <c r="P404" s="3"/>
      <c r="Q404" s="3" t="s">
        <v>147</v>
      </c>
      <c r="R404" s="3"/>
      <c r="S404" s="3"/>
    </row>
    <row r="405" spans="1:19">
      <c r="A405" s="3" t="s">
        <v>19</v>
      </c>
      <c r="B405" s="3">
        <v>4226151</v>
      </c>
      <c r="C405" s="3" t="s">
        <v>33</v>
      </c>
      <c r="D405" s="5">
        <v>0</v>
      </c>
      <c r="E405" s="3">
        <v>0</v>
      </c>
      <c r="F405" s="3">
        <v>63</v>
      </c>
      <c r="G405" s="3" t="s">
        <v>159</v>
      </c>
      <c r="H405" s="3" t="s">
        <v>362</v>
      </c>
      <c r="I405" s="3" t="s">
        <v>321</v>
      </c>
      <c r="J405" s="3" t="s">
        <v>143</v>
      </c>
      <c r="K405" s="3" t="s">
        <v>144</v>
      </c>
      <c r="L405" s="3" t="s">
        <v>23</v>
      </c>
      <c r="M405" s="3" t="s">
        <v>145</v>
      </c>
      <c r="N405" s="3" t="s">
        <v>146</v>
      </c>
      <c r="O405" s="3"/>
      <c r="P405" s="3"/>
      <c r="Q405" s="3" t="s">
        <v>147</v>
      </c>
      <c r="R405" s="3"/>
      <c r="S405" s="3"/>
    </row>
    <row r="406" spans="1:19">
      <c r="A406" s="3" t="s">
        <v>19</v>
      </c>
      <c r="B406" s="3">
        <v>4226151</v>
      </c>
      <c r="C406" s="3" t="s">
        <v>33</v>
      </c>
      <c r="D406" s="5">
        <v>0</v>
      </c>
      <c r="E406" s="3">
        <v>0</v>
      </c>
      <c r="F406" s="3">
        <v>59</v>
      </c>
      <c r="G406" s="3" t="s">
        <v>160</v>
      </c>
      <c r="H406" s="3" t="s">
        <v>362</v>
      </c>
      <c r="I406" s="3" t="s">
        <v>321</v>
      </c>
      <c r="J406" s="3" t="s">
        <v>143</v>
      </c>
      <c r="K406" s="3" t="s">
        <v>144</v>
      </c>
      <c r="L406" s="3" t="s">
        <v>23</v>
      </c>
      <c r="M406" s="3" t="s">
        <v>145</v>
      </c>
      <c r="N406" s="3" t="s">
        <v>146</v>
      </c>
      <c r="O406" s="3"/>
      <c r="P406" s="3"/>
      <c r="Q406" s="3" t="s">
        <v>147</v>
      </c>
      <c r="R406" s="3"/>
      <c r="S406" s="3"/>
    </row>
    <row r="407" spans="1:19">
      <c r="A407" s="3" t="s">
        <v>19</v>
      </c>
      <c r="B407" s="3">
        <v>4226151</v>
      </c>
      <c r="C407" s="3" t="s">
        <v>33</v>
      </c>
      <c r="D407" s="5">
        <v>0</v>
      </c>
      <c r="E407" s="3">
        <v>0</v>
      </c>
      <c r="F407" s="3">
        <v>236</v>
      </c>
      <c r="G407" s="3" t="s">
        <v>293</v>
      </c>
      <c r="H407" s="3" t="s">
        <v>362</v>
      </c>
      <c r="I407" s="3" t="s">
        <v>321</v>
      </c>
      <c r="J407" s="3" t="s">
        <v>143</v>
      </c>
      <c r="K407" s="3" t="s">
        <v>144</v>
      </c>
      <c r="L407" s="3" t="s">
        <v>23</v>
      </c>
      <c r="M407" s="3" t="s">
        <v>145</v>
      </c>
      <c r="N407" s="3" t="s">
        <v>146</v>
      </c>
      <c r="O407" s="3"/>
      <c r="P407" s="3"/>
      <c r="Q407" s="3" t="s">
        <v>147</v>
      </c>
      <c r="R407" s="3"/>
      <c r="S407" s="3"/>
    </row>
    <row r="408" spans="1:19">
      <c r="A408" s="3" t="s">
        <v>19</v>
      </c>
      <c r="B408" s="3">
        <v>4226151</v>
      </c>
      <c r="C408" s="3" t="s">
        <v>33</v>
      </c>
      <c r="D408" s="5">
        <v>0</v>
      </c>
      <c r="E408" s="3">
        <v>0</v>
      </c>
      <c r="F408" s="3">
        <v>204</v>
      </c>
      <c r="G408" s="3" t="s">
        <v>297</v>
      </c>
      <c r="H408" s="3" t="s">
        <v>362</v>
      </c>
      <c r="I408" s="3" t="s">
        <v>321</v>
      </c>
      <c r="J408" s="3" t="s">
        <v>143</v>
      </c>
      <c r="K408" s="3" t="s">
        <v>144</v>
      </c>
      <c r="L408" s="3" t="s">
        <v>23</v>
      </c>
      <c r="M408" s="3" t="s">
        <v>145</v>
      </c>
      <c r="N408" s="3" t="s">
        <v>146</v>
      </c>
      <c r="O408" s="3"/>
      <c r="P408" s="3"/>
      <c r="Q408" s="3" t="s">
        <v>147</v>
      </c>
      <c r="R408" s="3"/>
      <c r="S408" s="3"/>
    </row>
    <row r="409" spans="1:19">
      <c r="A409" s="3" t="s">
        <v>19</v>
      </c>
      <c r="B409" s="3">
        <v>4226151</v>
      </c>
      <c r="C409" s="3" t="s">
        <v>33</v>
      </c>
      <c r="D409" s="5">
        <v>0</v>
      </c>
      <c r="E409" s="3">
        <v>0</v>
      </c>
      <c r="F409" s="3">
        <v>206</v>
      </c>
      <c r="G409" s="3" t="s">
        <v>294</v>
      </c>
      <c r="H409" s="3" t="s">
        <v>362</v>
      </c>
      <c r="I409" s="3" t="s">
        <v>321</v>
      </c>
      <c r="J409" s="3" t="s">
        <v>143</v>
      </c>
      <c r="K409" s="3" t="s">
        <v>144</v>
      </c>
      <c r="L409" s="3" t="s">
        <v>23</v>
      </c>
      <c r="M409" s="3" t="s">
        <v>145</v>
      </c>
      <c r="N409" s="3" t="s">
        <v>146</v>
      </c>
      <c r="O409" s="3"/>
      <c r="P409" s="3"/>
      <c r="Q409" s="3" t="s">
        <v>147</v>
      </c>
      <c r="R409" s="3"/>
      <c r="S409" s="3"/>
    </row>
    <row r="410" spans="1:19">
      <c r="A410" s="3" t="s">
        <v>19</v>
      </c>
      <c r="B410" s="3">
        <v>4226151</v>
      </c>
      <c r="C410" s="3" t="s">
        <v>33</v>
      </c>
      <c r="D410" s="5">
        <v>0</v>
      </c>
      <c r="E410" s="3">
        <v>0</v>
      </c>
      <c r="F410" s="3">
        <v>702</v>
      </c>
      <c r="G410" s="3" t="s">
        <v>287</v>
      </c>
      <c r="H410" s="3" t="s">
        <v>362</v>
      </c>
      <c r="I410" s="3" t="s">
        <v>321</v>
      </c>
      <c r="J410" s="3" t="s">
        <v>143</v>
      </c>
      <c r="K410" s="3" t="s">
        <v>144</v>
      </c>
      <c r="L410" s="3" t="s">
        <v>23</v>
      </c>
      <c r="M410" s="3" t="s">
        <v>145</v>
      </c>
      <c r="N410" s="3" t="s">
        <v>146</v>
      </c>
      <c r="O410" s="3"/>
      <c r="P410" s="3"/>
      <c r="Q410" s="3" t="s">
        <v>147</v>
      </c>
      <c r="R410" s="3"/>
      <c r="S410" s="3"/>
    </row>
    <row r="411" spans="1:19">
      <c r="A411" s="3" t="s">
        <v>19</v>
      </c>
      <c r="B411" s="3">
        <v>4226151</v>
      </c>
      <c r="C411" s="3" t="s">
        <v>33</v>
      </c>
      <c r="D411" s="5">
        <v>0</v>
      </c>
      <c r="E411" s="3">
        <v>0</v>
      </c>
      <c r="F411" s="3">
        <v>387</v>
      </c>
      <c r="G411" s="3" t="s">
        <v>288</v>
      </c>
      <c r="H411" s="3" t="s">
        <v>362</v>
      </c>
      <c r="I411" s="3" t="s">
        <v>321</v>
      </c>
      <c r="J411" s="3" t="s">
        <v>143</v>
      </c>
      <c r="K411" s="3" t="s">
        <v>144</v>
      </c>
      <c r="L411" s="3" t="s">
        <v>23</v>
      </c>
      <c r="M411" s="3" t="s">
        <v>145</v>
      </c>
      <c r="N411" s="3" t="s">
        <v>146</v>
      </c>
      <c r="O411" s="3"/>
      <c r="P411" s="3"/>
      <c r="Q411" s="3" t="s">
        <v>147</v>
      </c>
      <c r="R411" s="3"/>
      <c r="S411" s="3"/>
    </row>
    <row r="412" spans="1:19">
      <c r="A412" s="3" t="s">
        <v>19</v>
      </c>
      <c r="B412" s="3">
        <v>4226151</v>
      </c>
      <c r="C412" s="3" t="s">
        <v>33</v>
      </c>
      <c r="D412" s="5">
        <v>0</v>
      </c>
      <c r="E412" s="3">
        <v>0</v>
      </c>
      <c r="F412" s="3">
        <v>485</v>
      </c>
      <c r="G412" s="3" t="s">
        <v>289</v>
      </c>
      <c r="H412" s="3" t="s">
        <v>362</v>
      </c>
      <c r="I412" s="3" t="s">
        <v>321</v>
      </c>
      <c r="J412" s="3" t="s">
        <v>143</v>
      </c>
      <c r="K412" s="3" t="s">
        <v>144</v>
      </c>
      <c r="L412" s="3" t="s">
        <v>23</v>
      </c>
      <c r="M412" s="3" t="s">
        <v>145</v>
      </c>
      <c r="N412" s="3" t="s">
        <v>146</v>
      </c>
      <c r="O412" s="3"/>
      <c r="P412" s="3"/>
      <c r="Q412" s="3" t="s">
        <v>147</v>
      </c>
      <c r="R412" s="3"/>
      <c r="S412" s="3"/>
    </row>
    <row r="413" spans="1:19">
      <c r="A413" s="3" t="s">
        <v>19</v>
      </c>
      <c r="B413" s="3">
        <v>4226151</v>
      </c>
      <c r="C413" s="3" t="s">
        <v>33</v>
      </c>
      <c r="D413" s="5">
        <v>0</v>
      </c>
      <c r="E413" s="3">
        <v>0</v>
      </c>
      <c r="F413" s="3">
        <v>444</v>
      </c>
      <c r="G413" s="3" t="s">
        <v>161</v>
      </c>
      <c r="H413" s="3" t="s">
        <v>362</v>
      </c>
      <c r="I413" s="3" t="s">
        <v>321</v>
      </c>
      <c r="J413" s="3" t="s">
        <v>143</v>
      </c>
      <c r="K413" s="3" t="s">
        <v>144</v>
      </c>
      <c r="L413" s="3" t="s">
        <v>23</v>
      </c>
      <c r="M413" s="3" t="s">
        <v>145</v>
      </c>
      <c r="N413" s="3" t="s">
        <v>146</v>
      </c>
      <c r="O413" s="3"/>
      <c r="P413" s="3"/>
      <c r="Q413" s="3" t="s">
        <v>147</v>
      </c>
      <c r="R413" s="3"/>
      <c r="S413" s="3"/>
    </row>
    <row r="414" spans="1:19">
      <c r="A414" s="3" t="s">
        <v>19</v>
      </c>
      <c r="B414" s="3">
        <v>4226151</v>
      </c>
      <c r="C414" s="3" t="s">
        <v>33</v>
      </c>
      <c r="D414" s="5">
        <v>0</v>
      </c>
      <c r="E414" s="3">
        <v>0</v>
      </c>
      <c r="F414" s="3">
        <v>222</v>
      </c>
      <c r="G414" s="3" t="s">
        <v>162</v>
      </c>
      <c r="H414" s="3" t="s">
        <v>362</v>
      </c>
      <c r="I414" s="3" t="s">
        <v>321</v>
      </c>
      <c r="J414" s="3" t="s">
        <v>143</v>
      </c>
      <c r="K414" s="3" t="s">
        <v>144</v>
      </c>
      <c r="L414" s="3" t="s">
        <v>23</v>
      </c>
      <c r="M414" s="3" t="s">
        <v>145</v>
      </c>
      <c r="N414" s="3" t="s">
        <v>146</v>
      </c>
      <c r="O414" s="3"/>
      <c r="P414" s="3"/>
      <c r="Q414" s="3" t="s">
        <v>147</v>
      </c>
      <c r="R414" s="3"/>
      <c r="S414" s="3"/>
    </row>
    <row r="415" spans="1:19">
      <c r="A415" s="3" t="s">
        <v>19</v>
      </c>
      <c r="B415" s="3">
        <v>4226151</v>
      </c>
      <c r="C415" s="3" t="s">
        <v>33</v>
      </c>
      <c r="D415" s="5">
        <v>0</v>
      </c>
      <c r="E415" s="3">
        <v>0</v>
      </c>
      <c r="F415" s="3">
        <v>266</v>
      </c>
      <c r="G415" s="3" t="s">
        <v>163</v>
      </c>
      <c r="H415" s="3" t="s">
        <v>362</v>
      </c>
      <c r="I415" s="3" t="s">
        <v>321</v>
      </c>
      <c r="J415" s="3" t="s">
        <v>143</v>
      </c>
      <c r="K415" s="3" t="s">
        <v>144</v>
      </c>
      <c r="L415" s="3" t="s">
        <v>23</v>
      </c>
      <c r="M415" s="3" t="s">
        <v>145</v>
      </c>
      <c r="N415" s="3" t="s">
        <v>146</v>
      </c>
      <c r="O415" s="3"/>
      <c r="P415" s="3"/>
      <c r="Q415" s="3" t="s">
        <v>147</v>
      </c>
      <c r="R415" s="3"/>
      <c r="S41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DB06F-8ABD-477D-87D3-A95CD341C3E2}">
  <dimension ref="A1:S415"/>
  <sheetViews>
    <sheetView topLeftCell="A391" workbookViewId="0">
      <selection activeCell="I1" sqref="I1"/>
    </sheetView>
  </sheetViews>
  <sheetFormatPr defaultRowHeight="14.4"/>
  <cols>
    <col min="1" max="1" width="11.88671875" bestFit="1" customWidth="1"/>
    <col min="2" max="2" width="8" bestFit="1" customWidth="1"/>
    <col min="3" max="3" width="6.33203125" bestFit="1" customWidth="1"/>
    <col min="4" max="4" width="18.6640625" bestFit="1" customWidth="1"/>
    <col min="5" max="5" width="10" bestFit="1" customWidth="1"/>
    <col min="6" max="6" width="13.109375" bestFit="1" customWidth="1"/>
    <col min="7" max="7" width="14.44140625" bestFit="1" customWidth="1"/>
    <col min="8" max="8" width="27.6640625" bestFit="1" customWidth="1"/>
    <col min="9" max="9" width="10" bestFit="1" customWidth="1"/>
    <col min="10" max="10" width="46.33203125" bestFit="1" customWidth="1"/>
    <col min="11" max="11" width="41.44140625" bestFit="1" customWidth="1"/>
    <col min="12" max="12" width="15" bestFit="1" customWidth="1"/>
    <col min="13" max="13" width="15.44140625" bestFit="1" customWidth="1"/>
    <col min="14" max="14" width="26.44140625" bestFit="1" customWidth="1"/>
    <col min="15" max="16" width="15.44140625" bestFit="1" customWidth="1"/>
    <col min="17" max="17" width="42.44140625" bestFit="1" customWidth="1"/>
    <col min="18" max="18" width="23.33203125" bestFit="1" customWidth="1"/>
    <col min="19" max="19" width="23.44140625" bestFit="1" customWidth="1"/>
  </cols>
  <sheetData>
    <row r="1" spans="1:19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241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>
      <c r="A2" s="3" t="s">
        <v>19</v>
      </c>
      <c r="B2" s="3">
        <v>16764</v>
      </c>
      <c r="C2" s="3" t="s">
        <v>20</v>
      </c>
      <c r="D2" s="5">
        <v>4.6875</v>
      </c>
      <c r="E2" s="3">
        <v>3</v>
      </c>
      <c r="F2" s="3">
        <v>64</v>
      </c>
      <c r="G2" s="3" t="s">
        <v>173</v>
      </c>
      <c r="H2" s="3" t="s">
        <v>320</v>
      </c>
      <c r="I2" s="3" t="s">
        <v>321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/>
      <c r="P2" s="3"/>
      <c r="Q2" s="3" t="s">
        <v>26</v>
      </c>
      <c r="R2" s="3"/>
      <c r="S2" s="3"/>
    </row>
    <row r="3" spans="1:19">
      <c r="A3" s="3" t="s">
        <v>19</v>
      </c>
      <c r="B3" s="3">
        <v>16764</v>
      </c>
      <c r="C3" s="3" t="s">
        <v>20</v>
      </c>
      <c r="D3" s="5">
        <v>5.1282051282051277</v>
      </c>
      <c r="E3" s="3">
        <v>2</v>
      </c>
      <c r="F3" s="3">
        <v>39</v>
      </c>
      <c r="G3" s="3" t="s">
        <v>174</v>
      </c>
      <c r="H3" s="3" t="s">
        <v>320</v>
      </c>
      <c r="I3" s="3" t="s">
        <v>321</v>
      </c>
      <c r="J3" s="3" t="s">
        <v>21</v>
      </c>
      <c r="K3" s="3" t="s">
        <v>27</v>
      </c>
      <c r="L3" s="3" t="s">
        <v>23</v>
      </c>
      <c r="M3" s="3" t="s">
        <v>24</v>
      </c>
      <c r="N3" s="3" t="s">
        <v>25</v>
      </c>
      <c r="O3" s="3"/>
      <c r="P3" s="3"/>
      <c r="Q3" s="3" t="s">
        <v>26</v>
      </c>
      <c r="R3" s="3"/>
      <c r="S3" s="3"/>
    </row>
    <row r="4" spans="1:19">
      <c r="A4" s="3" t="s">
        <v>19</v>
      </c>
      <c r="B4" s="3">
        <v>16764</v>
      </c>
      <c r="C4" s="3" t="s">
        <v>20</v>
      </c>
      <c r="D4" s="5">
        <v>7.1428571428571423</v>
      </c>
      <c r="E4" s="3">
        <v>3</v>
      </c>
      <c r="F4" s="3">
        <v>42</v>
      </c>
      <c r="G4" s="3" t="s">
        <v>175</v>
      </c>
      <c r="H4" s="3" t="s">
        <v>320</v>
      </c>
      <c r="I4" s="3" t="s">
        <v>321</v>
      </c>
      <c r="J4" s="3" t="s">
        <v>21</v>
      </c>
      <c r="K4" s="3" t="s">
        <v>27</v>
      </c>
      <c r="L4" s="3" t="s">
        <v>23</v>
      </c>
      <c r="M4" s="3" t="s">
        <v>24</v>
      </c>
      <c r="N4" s="3" t="s">
        <v>25</v>
      </c>
      <c r="O4" s="3"/>
      <c r="P4" s="3"/>
      <c r="Q4" s="3" t="s">
        <v>26</v>
      </c>
      <c r="R4" s="3"/>
      <c r="S4" s="3"/>
    </row>
    <row r="5" spans="1:19">
      <c r="A5" s="3" t="s">
        <v>19</v>
      </c>
      <c r="B5" s="3">
        <v>16764</v>
      </c>
      <c r="C5" s="3" t="s">
        <v>20</v>
      </c>
      <c r="D5" s="5">
        <v>6.0606060606060606</v>
      </c>
      <c r="E5" s="3">
        <v>2</v>
      </c>
      <c r="F5" s="3">
        <v>33</v>
      </c>
      <c r="G5" s="3" t="s">
        <v>179</v>
      </c>
      <c r="H5" s="3" t="s">
        <v>320</v>
      </c>
      <c r="I5" s="3" t="s">
        <v>321</v>
      </c>
      <c r="J5" s="3" t="s">
        <v>21</v>
      </c>
      <c r="K5" s="3" t="s">
        <v>27</v>
      </c>
      <c r="L5" s="3" t="s">
        <v>23</v>
      </c>
      <c r="M5" s="3" t="s">
        <v>24</v>
      </c>
      <c r="N5" s="3" t="s">
        <v>25</v>
      </c>
      <c r="O5" s="3"/>
      <c r="P5" s="3"/>
      <c r="Q5" s="3" t="s">
        <v>26</v>
      </c>
      <c r="R5" s="3"/>
      <c r="S5" s="3"/>
    </row>
    <row r="6" spans="1:19">
      <c r="A6" s="3" t="s">
        <v>19</v>
      </c>
      <c r="B6" s="3">
        <v>16764</v>
      </c>
      <c r="C6" s="3" t="s">
        <v>20</v>
      </c>
      <c r="D6" s="5">
        <v>3.225806451612903</v>
      </c>
      <c r="E6" s="3">
        <v>1</v>
      </c>
      <c r="F6" s="3">
        <v>31</v>
      </c>
      <c r="G6" s="3" t="s">
        <v>180</v>
      </c>
      <c r="H6" s="3" t="s">
        <v>320</v>
      </c>
      <c r="I6" s="3" t="s">
        <v>321</v>
      </c>
      <c r="J6" s="3" t="s">
        <v>21</v>
      </c>
      <c r="K6" s="3" t="s">
        <v>27</v>
      </c>
      <c r="L6" s="3" t="s">
        <v>23</v>
      </c>
      <c r="M6" s="3" t="s">
        <v>24</v>
      </c>
      <c r="N6" s="3" t="s">
        <v>25</v>
      </c>
      <c r="O6" s="3"/>
      <c r="P6" s="3"/>
      <c r="Q6" s="3" t="s">
        <v>26</v>
      </c>
      <c r="R6" s="3"/>
      <c r="S6" s="3"/>
    </row>
    <row r="7" spans="1:19">
      <c r="A7" s="3" t="s">
        <v>19</v>
      </c>
      <c r="B7" s="3">
        <v>16764</v>
      </c>
      <c r="C7" s="3" t="s">
        <v>20</v>
      </c>
      <c r="D7" s="5">
        <v>3.8834951456310676</v>
      </c>
      <c r="E7" s="3">
        <v>4</v>
      </c>
      <c r="F7" s="3">
        <v>103</v>
      </c>
      <c r="G7" s="3" t="s">
        <v>181</v>
      </c>
      <c r="H7" s="3" t="s">
        <v>320</v>
      </c>
      <c r="I7" s="3" t="s">
        <v>321</v>
      </c>
      <c r="J7" s="3" t="s">
        <v>21</v>
      </c>
      <c r="K7" s="3" t="s">
        <v>22</v>
      </c>
      <c r="L7" s="3" t="s">
        <v>23</v>
      </c>
      <c r="M7" s="3" t="s">
        <v>24</v>
      </c>
      <c r="N7" s="3" t="s">
        <v>25</v>
      </c>
      <c r="O7" s="3"/>
      <c r="P7" s="3"/>
      <c r="Q7" s="3" t="s">
        <v>26</v>
      </c>
      <c r="R7" s="3"/>
      <c r="S7" s="3"/>
    </row>
    <row r="8" spans="1:19">
      <c r="A8" s="3" t="s">
        <v>19</v>
      </c>
      <c r="B8" s="3">
        <v>16764</v>
      </c>
      <c r="C8" s="3" t="s">
        <v>20</v>
      </c>
      <c r="D8" s="5">
        <v>16.097560975609756</v>
      </c>
      <c r="E8" s="3">
        <v>66</v>
      </c>
      <c r="F8" s="3">
        <v>410</v>
      </c>
      <c r="G8" s="3" t="s">
        <v>152</v>
      </c>
      <c r="H8" s="3" t="s">
        <v>320</v>
      </c>
      <c r="I8" s="3" t="s">
        <v>321</v>
      </c>
      <c r="J8" s="3" t="s">
        <v>21</v>
      </c>
      <c r="K8" s="3" t="s">
        <v>27</v>
      </c>
      <c r="L8" s="3" t="s">
        <v>23</v>
      </c>
      <c r="M8" s="3" t="s">
        <v>24</v>
      </c>
      <c r="N8" s="3" t="s">
        <v>25</v>
      </c>
      <c r="O8" s="3"/>
      <c r="P8" s="3"/>
      <c r="Q8" s="3" t="s">
        <v>26</v>
      </c>
      <c r="R8" s="3"/>
      <c r="S8" s="3"/>
    </row>
    <row r="9" spans="1:19">
      <c r="A9" s="3" t="s">
        <v>19</v>
      </c>
      <c r="B9" s="3">
        <v>16764</v>
      </c>
      <c r="C9" s="3" t="s">
        <v>20</v>
      </c>
      <c r="D9" s="5">
        <v>28.01047120418848</v>
      </c>
      <c r="E9" s="3">
        <v>107</v>
      </c>
      <c r="F9" s="3">
        <v>382</v>
      </c>
      <c r="G9" s="3" t="s">
        <v>153</v>
      </c>
      <c r="H9" s="3" t="s">
        <v>320</v>
      </c>
      <c r="I9" s="3" t="s">
        <v>321</v>
      </c>
      <c r="J9" s="3" t="s">
        <v>21</v>
      </c>
      <c r="K9" s="3" t="s">
        <v>27</v>
      </c>
      <c r="L9" s="3" t="s">
        <v>23</v>
      </c>
      <c r="M9" s="3" t="s">
        <v>24</v>
      </c>
      <c r="N9" s="3" t="s">
        <v>25</v>
      </c>
      <c r="O9" s="3"/>
      <c r="P9" s="3"/>
      <c r="Q9" s="3" t="s">
        <v>26</v>
      </c>
      <c r="R9" s="3"/>
      <c r="S9" s="3"/>
    </row>
    <row r="10" spans="1:19">
      <c r="A10" s="3" t="s">
        <v>19</v>
      </c>
      <c r="B10" s="3">
        <v>16764</v>
      </c>
      <c r="C10" s="3" t="s">
        <v>20</v>
      </c>
      <c r="D10" s="5">
        <v>18.007662835249043</v>
      </c>
      <c r="E10" s="3">
        <v>47</v>
      </c>
      <c r="F10" s="3">
        <v>261</v>
      </c>
      <c r="G10" s="3" t="s">
        <v>154</v>
      </c>
      <c r="H10" s="3" t="s">
        <v>320</v>
      </c>
      <c r="I10" s="3" t="s">
        <v>321</v>
      </c>
      <c r="J10" s="3" t="s">
        <v>21</v>
      </c>
      <c r="K10" s="3" t="s">
        <v>27</v>
      </c>
      <c r="L10" s="3" t="s">
        <v>23</v>
      </c>
      <c r="M10" s="3" t="s">
        <v>24</v>
      </c>
      <c r="N10" s="3" t="s">
        <v>25</v>
      </c>
      <c r="O10" s="3"/>
      <c r="P10" s="3"/>
      <c r="Q10" s="3" t="s">
        <v>26</v>
      </c>
      <c r="R10" s="3"/>
      <c r="S10" s="3"/>
    </row>
    <row r="11" spans="1:19">
      <c r="A11" s="3" t="s">
        <v>19</v>
      </c>
      <c r="B11" s="3">
        <v>16764</v>
      </c>
      <c r="C11" s="3" t="s">
        <v>20</v>
      </c>
      <c r="D11" s="5">
        <v>8.9820359281437128</v>
      </c>
      <c r="E11" s="3">
        <v>15</v>
      </c>
      <c r="F11" s="3">
        <v>167</v>
      </c>
      <c r="G11" s="3" t="s">
        <v>176</v>
      </c>
      <c r="H11" s="3" t="s">
        <v>320</v>
      </c>
      <c r="I11" s="3" t="s">
        <v>321</v>
      </c>
      <c r="J11" s="3" t="s">
        <v>21</v>
      </c>
      <c r="K11" s="3" t="s">
        <v>22</v>
      </c>
      <c r="L11" s="3" t="s">
        <v>23</v>
      </c>
      <c r="M11" s="3" t="s">
        <v>24</v>
      </c>
      <c r="N11" s="3" t="s">
        <v>25</v>
      </c>
      <c r="O11" s="3"/>
      <c r="P11" s="3"/>
      <c r="Q11" s="3" t="s">
        <v>26</v>
      </c>
      <c r="R11" s="3"/>
      <c r="S11" s="3"/>
    </row>
    <row r="12" spans="1:19">
      <c r="A12" s="3" t="s">
        <v>19</v>
      </c>
      <c r="B12" s="3">
        <v>16764</v>
      </c>
      <c r="C12" s="3" t="s">
        <v>20</v>
      </c>
      <c r="D12" s="5">
        <v>3.2</v>
      </c>
      <c r="E12" s="3">
        <v>4</v>
      </c>
      <c r="F12" s="3">
        <v>125</v>
      </c>
      <c r="G12" s="3" t="s">
        <v>177</v>
      </c>
      <c r="H12" s="3" t="s">
        <v>320</v>
      </c>
      <c r="I12" s="3" t="s">
        <v>321</v>
      </c>
      <c r="J12" s="3" t="s">
        <v>21</v>
      </c>
      <c r="K12" s="3" t="s">
        <v>22</v>
      </c>
      <c r="L12" s="3" t="s">
        <v>23</v>
      </c>
      <c r="M12" s="3" t="s">
        <v>24</v>
      </c>
      <c r="N12" s="3" t="s">
        <v>25</v>
      </c>
      <c r="O12" s="3"/>
      <c r="P12" s="3"/>
      <c r="Q12" s="3" t="s">
        <v>26</v>
      </c>
      <c r="R12" s="3"/>
      <c r="S12" s="3"/>
    </row>
    <row r="13" spans="1:19">
      <c r="A13" s="3" t="s">
        <v>19</v>
      </c>
      <c r="B13" s="3">
        <v>16764</v>
      </c>
      <c r="C13" s="3" t="s">
        <v>20</v>
      </c>
      <c r="D13" s="5">
        <v>5.5900621118012426</v>
      </c>
      <c r="E13" s="3">
        <v>9</v>
      </c>
      <c r="F13" s="3">
        <v>161</v>
      </c>
      <c r="G13" s="3" t="s">
        <v>178</v>
      </c>
      <c r="H13" s="3" t="s">
        <v>320</v>
      </c>
      <c r="I13" s="3" t="s">
        <v>321</v>
      </c>
      <c r="J13" s="3" t="s">
        <v>21</v>
      </c>
      <c r="K13" s="3" t="s">
        <v>27</v>
      </c>
      <c r="L13" s="3" t="s">
        <v>23</v>
      </c>
      <c r="M13" s="3" t="s">
        <v>24</v>
      </c>
      <c r="N13" s="3" t="s">
        <v>25</v>
      </c>
      <c r="O13" s="3"/>
      <c r="P13" s="3"/>
      <c r="Q13" s="3" t="s">
        <v>26</v>
      </c>
      <c r="R13" s="3"/>
      <c r="S13" s="3"/>
    </row>
    <row r="14" spans="1:19">
      <c r="A14" s="3" t="s">
        <v>19</v>
      </c>
      <c r="B14" s="3">
        <v>16764</v>
      </c>
      <c r="C14" s="3" t="s">
        <v>20</v>
      </c>
      <c r="D14" s="5">
        <v>4.5714285714285712</v>
      </c>
      <c r="E14" s="3">
        <v>8</v>
      </c>
      <c r="F14" s="3">
        <v>175</v>
      </c>
      <c r="G14" s="3" t="s">
        <v>182</v>
      </c>
      <c r="H14" s="3" t="s">
        <v>320</v>
      </c>
      <c r="I14" s="3" t="s">
        <v>321</v>
      </c>
      <c r="J14" s="3" t="s">
        <v>21</v>
      </c>
      <c r="K14" s="3" t="s">
        <v>22</v>
      </c>
      <c r="L14" s="3" t="s">
        <v>23</v>
      </c>
      <c r="M14" s="3" t="s">
        <v>24</v>
      </c>
      <c r="N14" s="3" t="s">
        <v>25</v>
      </c>
      <c r="O14" s="3"/>
      <c r="P14" s="3"/>
      <c r="Q14" s="3" t="s">
        <v>26</v>
      </c>
      <c r="R14" s="3"/>
      <c r="S14" s="3"/>
    </row>
    <row r="15" spans="1:19">
      <c r="A15" s="3" t="s">
        <v>19</v>
      </c>
      <c r="B15" s="3">
        <v>16764</v>
      </c>
      <c r="C15" s="3" t="s">
        <v>20</v>
      </c>
      <c r="D15" s="5">
        <v>7.7519379844961236</v>
      </c>
      <c r="E15" s="3">
        <v>10</v>
      </c>
      <c r="F15" s="3">
        <v>129</v>
      </c>
      <c r="G15" s="3" t="s">
        <v>183</v>
      </c>
      <c r="H15" s="3" t="s">
        <v>320</v>
      </c>
      <c r="I15" s="3" t="s">
        <v>321</v>
      </c>
      <c r="J15" s="3" t="s">
        <v>21</v>
      </c>
      <c r="K15" s="3" t="s">
        <v>22</v>
      </c>
      <c r="L15" s="3" t="s">
        <v>23</v>
      </c>
      <c r="M15" s="3" t="s">
        <v>24</v>
      </c>
      <c r="N15" s="3" t="s">
        <v>25</v>
      </c>
      <c r="O15" s="3"/>
      <c r="P15" s="3"/>
      <c r="Q15" s="3" t="s">
        <v>26</v>
      </c>
      <c r="R15" s="3"/>
      <c r="S15" s="3"/>
    </row>
    <row r="16" spans="1:19">
      <c r="A16" s="3" t="s">
        <v>19</v>
      </c>
      <c r="B16" s="3">
        <v>16764</v>
      </c>
      <c r="C16" s="3" t="s">
        <v>20</v>
      </c>
      <c r="D16" s="5">
        <v>7.8571428571428568</v>
      </c>
      <c r="E16" s="3">
        <v>11</v>
      </c>
      <c r="F16" s="3">
        <v>140</v>
      </c>
      <c r="G16" s="3" t="s">
        <v>184</v>
      </c>
      <c r="H16" s="3" t="s">
        <v>320</v>
      </c>
      <c r="I16" s="3" t="s">
        <v>321</v>
      </c>
      <c r="J16" s="3" t="s">
        <v>21</v>
      </c>
      <c r="K16" s="3" t="s">
        <v>27</v>
      </c>
      <c r="L16" s="3" t="s">
        <v>23</v>
      </c>
      <c r="M16" s="3" t="s">
        <v>24</v>
      </c>
      <c r="N16" s="3" t="s">
        <v>25</v>
      </c>
      <c r="O16" s="3"/>
      <c r="P16" s="3"/>
      <c r="Q16" s="3" t="s">
        <v>26</v>
      </c>
      <c r="R16" s="3"/>
      <c r="S16" s="3"/>
    </row>
    <row r="17" spans="1:19">
      <c r="A17" s="3" t="s">
        <v>19</v>
      </c>
      <c r="B17" s="3">
        <v>16764</v>
      </c>
      <c r="C17" s="3" t="s">
        <v>20</v>
      </c>
      <c r="D17" s="5">
        <v>5</v>
      </c>
      <c r="E17" s="3">
        <v>9</v>
      </c>
      <c r="F17" s="3">
        <v>180</v>
      </c>
      <c r="G17" s="3" t="s">
        <v>155</v>
      </c>
      <c r="H17" s="3" t="s">
        <v>320</v>
      </c>
      <c r="I17" s="3" t="s">
        <v>321</v>
      </c>
      <c r="J17" s="3" t="s">
        <v>21</v>
      </c>
      <c r="K17" s="3" t="s">
        <v>22</v>
      </c>
      <c r="L17" s="3" t="s">
        <v>23</v>
      </c>
      <c r="M17" s="3" t="s">
        <v>24</v>
      </c>
      <c r="N17" s="3" t="s">
        <v>25</v>
      </c>
      <c r="O17" s="3"/>
      <c r="P17" s="3"/>
      <c r="Q17" s="3" t="s">
        <v>26</v>
      </c>
      <c r="R17" s="3"/>
      <c r="S17" s="3"/>
    </row>
    <row r="18" spans="1:19">
      <c r="A18" s="3" t="s">
        <v>19</v>
      </c>
      <c r="B18" s="3">
        <v>16764</v>
      </c>
      <c r="C18" s="3" t="s">
        <v>20</v>
      </c>
      <c r="D18" s="5">
        <v>5.5900621118012426</v>
      </c>
      <c r="E18" s="3">
        <v>9</v>
      </c>
      <c r="F18" s="3">
        <v>161</v>
      </c>
      <c r="G18" s="3" t="s">
        <v>156</v>
      </c>
      <c r="H18" s="3" t="s">
        <v>320</v>
      </c>
      <c r="I18" s="3" t="s">
        <v>321</v>
      </c>
      <c r="J18" s="3" t="s">
        <v>21</v>
      </c>
      <c r="K18" s="3" t="s">
        <v>27</v>
      </c>
      <c r="L18" s="3" t="s">
        <v>23</v>
      </c>
      <c r="M18" s="3" t="s">
        <v>24</v>
      </c>
      <c r="N18" s="3" t="s">
        <v>25</v>
      </c>
      <c r="O18" s="3"/>
      <c r="P18" s="3"/>
      <c r="Q18" s="3" t="s">
        <v>26</v>
      </c>
      <c r="R18" s="3"/>
      <c r="S18" s="3"/>
    </row>
    <row r="19" spans="1:19">
      <c r="A19" s="3" t="s">
        <v>19</v>
      </c>
      <c r="B19" s="3">
        <v>16764</v>
      </c>
      <c r="C19" s="3" t="s">
        <v>20</v>
      </c>
      <c r="D19" s="5">
        <v>4.6728971962616823</v>
      </c>
      <c r="E19" s="3">
        <v>10</v>
      </c>
      <c r="F19" s="3">
        <v>214</v>
      </c>
      <c r="G19" s="3" t="s">
        <v>157</v>
      </c>
      <c r="H19" s="3" t="s">
        <v>320</v>
      </c>
      <c r="I19" s="3" t="s">
        <v>321</v>
      </c>
      <c r="J19" s="3" t="s">
        <v>21</v>
      </c>
      <c r="K19" s="3" t="s">
        <v>22</v>
      </c>
      <c r="L19" s="3" t="s">
        <v>23</v>
      </c>
      <c r="M19" s="3" t="s">
        <v>24</v>
      </c>
      <c r="N19" s="3" t="s">
        <v>25</v>
      </c>
      <c r="O19" s="3"/>
      <c r="P19" s="3"/>
      <c r="Q19" s="3" t="s">
        <v>26</v>
      </c>
      <c r="R19" s="3"/>
      <c r="S19" s="3"/>
    </row>
    <row r="20" spans="1:19">
      <c r="A20" s="3" t="s">
        <v>19</v>
      </c>
      <c r="B20" s="3">
        <v>51311</v>
      </c>
      <c r="C20" s="3" t="s">
        <v>20</v>
      </c>
      <c r="D20" s="5">
        <v>1.3245033112582782</v>
      </c>
      <c r="E20" s="3">
        <v>8</v>
      </c>
      <c r="F20" s="3">
        <v>604</v>
      </c>
      <c r="G20" s="3" t="s">
        <v>173</v>
      </c>
      <c r="H20" s="3" t="s">
        <v>322</v>
      </c>
      <c r="I20" s="3" t="s">
        <v>321</v>
      </c>
      <c r="J20" s="3" t="s">
        <v>28</v>
      </c>
      <c r="K20" s="3" t="s">
        <v>29</v>
      </c>
      <c r="L20" s="3" t="s">
        <v>23</v>
      </c>
      <c r="M20" s="3" t="s">
        <v>30</v>
      </c>
      <c r="N20" s="3" t="s">
        <v>31</v>
      </c>
      <c r="O20" s="3"/>
      <c r="P20" s="3"/>
      <c r="Q20" s="3" t="s">
        <v>32</v>
      </c>
      <c r="R20" s="3"/>
      <c r="S20" s="3"/>
    </row>
    <row r="21" spans="1:19">
      <c r="A21" s="3" t="s">
        <v>19</v>
      </c>
      <c r="B21" s="3">
        <v>51311</v>
      </c>
      <c r="C21" s="3" t="s">
        <v>20</v>
      </c>
      <c r="D21" s="5">
        <v>0.75757575757575757</v>
      </c>
      <c r="E21" s="3">
        <v>4</v>
      </c>
      <c r="F21" s="3">
        <v>528</v>
      </c>
      <c r="G21" s="3" t="s">
        <v>174</v>
      </c>
      <c r="H21" s="3" t="s">
        <v>322</v>
      </c>
      <c r="I21" s="3" t="s">
        <v>321</v>
      </c>
      <c r="J21" s="3" t="s">
        <v>28</v>
      </c>
      <c r="K21" s="3" t="s">
        <v>29</v>
      </c>
      <c r="L21" s="3" t="s">
        <v>23</v>
      </c>
      <c r="M21" s="3" t="s">
        <v>30</v>
      </c>
      <c r="N21" s="3" t="s">
        <v>31</v>
      </c>
      <c r="O21" s="3"/>
      <c r="P21" s="3"/>
      <c r="Q21" s="3" t="s">
        <v>32</v>
      </c>
      <c r="R21" s="3"/>
      <c r="S21" s="3"/>
    </row>
    <row r="22" spans="1:19">
      <c r="A22" s="3" t="s">
        <v>19</v>
      </c>
      <c r="B22" s="3">
        <v>51311</v>
      </c>
      <c r="C22" s="3" t="s">
        <v>20</v>
      </c>
      <c r="D22" s="5">
        <v>1.084010840108401</v>
      </c>
      <c r="E22" s="3">
        <v>4</v>
      </c>
      <c r="F22" s="3">
        <v>369</v>
      </c>
      <c r="G22" s="3" t="s">
        <v>175</v>
      </c>
      <c r="H22" s="3" t="s">
        <v>322</v>
      </c>
      <c r="I22" s="3" t="s">
        <v>321</v>
      </c>
      <c r="J22" s="3" t="s">
        <v>28</v>
      </c>
      <c r="K22" s="3" t="s">
        <v>29</v>
      </c>
      <c r="L22" s="3" t="s">
        <v>23</v>
      </c>
      <c r="M22" s="3" t="s">
        <v>30</v>
      </c>
      <c r="N22" s="3" t="s">
        <v>31</v>
      </c>
      <c r="O22" s="3"/>
      <c r="P22" s="3"/>
      <c r="Q22" s="3" t="s">
        <v>32</v>
      </c>
      <c r="R22" s="3"/>
      <c r="S22" s="3"/>
    </row>
    <row r="23" spans="1:19">
      <c r="A23" s="3" t="s">
        <v>19</v>
      </c>
      <c r="B23" s="3">
        <v>51311</v>
      </c>
      <c r="C23" s="3" t="s">
        <v>20</v>
      </c>
      <c r="D23" s="5">
        <v>0.74441687344913154</v>
      </c>
      <c r="E23" s="3">
        <v>3</v>
      </c>
      <c r="F23" s="3">
        <v>403</v>
      </c>
      <c r="G23" s="3" t="s">
        <v>179</v>
      </c>
      <c r="H23" s="3" t="s">
        <v>322</v>
      </c>
      <c r="I23" s="3" t="s">
        <v>321</v>
      </c>
      <c r="J23" s="3" t="s">
        <v>28</v>
      </c>
      <c r="K23" s="3" t="s">
        <v>29</v>
      </c>
      <c r="L23" s="3" t="s">
        <v>23</v>
      </c>
      <c r="M23" s="3" t="s">
        <v>30</v>
      </c>
      <c r="N23" s="3" t="s">
        <v>31</v>
      </c>
      <c r="O23" s="3"/>
      <c r="P23" s="3"/>
      <c r="Q23" s="3" t="s">
        <v>32</v>
      </c>
      <c r="R23" s="3"/>
      <c r="S23" s="3"/>
    </row>
    <row r="24" spans="1:19">
      <c r="A24" s="3" t="s">
        <v>19</v>
      </c>
      <c r="B24" s="3">
        <v>51311</v>
      </c>
      <c r="C24" s="3" t="s">
        <v>20</v>
      </c>
      <c r="D24" s="5">
        <v>0.75949367088607589</v>
      </c>
      <c r="E24" s="3">
        <v>3</v>
      </c>
      <c r="F24" s="3">
        <v>395</v>
      </c>
      <c r="G24" s="3" t="s">
        <v>180</v>
      </c>
      <c r="H24" s="3" t="s">
        <v>322</v>
      </c>
      <c r="I24" s="3" t="s">
        <v>321</v>
      </c>
      <c r="J24" s="3" t="s">
        <v>28</v>
      </c>
      <c r="K24" s="3" t="s">
        <v>29</v>
      </c>
      <c r="L24" s="3" t="s">
        <v>23</v>
      </c>
      <c r="M24" s="3" t="s">
        <v>30</v>
      </c>
      <c r="N24" s="3" t="s">
        <v>31</v>
      </c>
      <c r="O24" s="3"/>
      <c r="P24" s="3"/>
      <c r="Q24" s="3" t="s">
        <v>32</v>
      </c>
      <c r="R24" s="3"/>
      <c r="S24" s="3"/>
    </row>
    <row r="25" spans="1:19">
      <c r="A25" s="3" t="s">
        <v>19</v>
      </c>
      <c r="B25" s="3">
        <v>51311</v>
      </c>
      <c r="C25" s="3" t="s">
        <v>20</v>
      </c>
      <c r="D25" s="5">
        <v>1.070663811563169</v>
      </c>
      <c r="E25" s="3">
        <v>5</v>
      </c>
      <c r="F25" s="3">
        <v>467</v>
      </c>
      <c r="G25" s="3" t="s">
        <v>181</v>
      </c>
      <c r="H25" s="3" t="s">
        <v>322</v>
      </c>
      <c r="I25" s="3" t="s">
        <v>321</v>
      </c>
      <c r="J25" s="3" t="s">
        <v>28</v>
      </c>
      <c r="K25" s="3" t="s">
        <v>29</v>
      </c>
      <c r="L25" s="3" t="s">
        <v>23</v>
      </c>
      <c r="M25" s="3" t="s">
        <v>30</v>
      </c>
      <c r="N25" s="3" t="s">
        <v>31</v>
      </c>
      <c r="O25" s="3"/>
      <c r="P25" s="3"/>
      <c r="Q25" s="3" t="s">
        <v>32</v>
      </c>
      <c r="R25" s="3"/>
      <c r="S25" s="3"/>
    </row>
    <row r="26" spans="1:19">
      <c r="A26" s="3" t="s">
        <v>19</v>
      </c>
      <c r="B26" s="3">
        <v>51311</v>
      </c>
      <c r="C26" s="3" t="s">
        <v>20</v>
      </c>
      <c r="D26" s="5">
        <v>2.1557719054242002</v>
      </c>
      <c r="E26" s="3">
        <v>31</v>
      </c>
      <c r="F26" s="3">
        <v>1438</v>
      </c>
      <c r="G26" s="3" t="s">
        <v>152</v>
      </c>
      <c r="H26" s="3" t="s">
        <v>322</v>
      </c>
      <c r="I26" s="3" t="s">
        <v>321</v>
      </c>
      <c r="J26" s="3" t="s">
        <v>28</v>
      </c>
      <c r="K26" s="3" t="s">
        <v>29</v>
      </c>
      <c r="L26" s="3" t="s">
        <v>23</v>
      </c>
      <c r="M26" s="3" t="s">
        <v>30</v>
      </c>
      <c r="N26" s="3" t="s">
        <v>31</v>
      </c>
      <c r="O26" s="3"/>
      <c r="P26" s="3"/>
      <c r="Q26" s="3" t="s">
        <v>32</v>
      </c>
      <c r="R26" s="3"/>
      <c r="S26" s="3"/>
    </row>
    <row r="27" spans="1:19">
      <c r="A27" s="3" t="s">
        <v>19</v>
      </c>
      <c r="B27" s="3">
        <v>51311</v>
      </c>
      <c r="C27" s="3" t="s">
        <v>20</v>
      </c>
      <c r="D27" s="5">
        <v>2.0023557126030624</v>
      </c>
      <c r="E27" s="3">
        <v>17</v>
      </c>
      <c r="F27" s="3">
        <v>849</v>
      </c>
      <c r="G27" s="3" t="s">
        <v>153</v>
      </c>
      <c r="H27" s="3" t="s">
        <v>322</v>
      </c>
      <c r="I27" s="3" t="s">
        <v>321</v>
      </c>
      <c r="J27" s="3" t="s">
        <v>28</v>
      </c>
      <c r="K27" s="3" t="s">
        <v>29</v>
      </c>
      <c r="L27" s="3" t="s">
        <v>23</v>
      </c>
      <c r="M27" s="3" t="s">
        <v>30</v>
      </c>
      <c r="N27" s="3" t="s">
        <v>31</v>
      </c>
      <c r="O27" s="3"/>
      <c r="P27" s="3"/>
      <c r="Q27" s="3" t="s">
        <v>32</v>
      </c>
      <c r="R27" s="3"/>
      <c r="S27" s="3"/>
    </row>
    <row r="28" spans="1:19">
      <c r="A28" s="3" t="s">
        <v>19</v>
      </c>
      <c r="B28" s="3">
        <v>51311</v>
      </c>
      <c r="C28" s="3" t="s">
        <v>20</v>
      </c>
      <c r="D28" s="5">
        <v>1.8844221105527637</v>
      </c>
      <c r="E28" s="3">
        <v>15</v>
      </c>
      <c r="F28" s="3">
        <v>796</v>
      </c>
      <c r="G28" s="3" t="s">
        <v>154</v>
      </c>
      <c r="H28" s="3" t="s">
        <v>322</v>
      </c>
      <c r="I28" s="3" t="s">
        <v>321</v>
      </c>
      <c r="J28" s="3" t="s">
        <v>28</v>
      </c>
      <c r="K28" s="3" t="s">
        <v>29</v>
      </c>
      <c r="L28" s="3" t="s">
        <v>23</v>
      </c>
      <c r="M28" s="3" t="s">
        <v>30</v>
      </c>
      <c r="N28" s="3" t="s">
        <v>31</v>
      </c>
      <c r="O28" s="3"/>
      <c r="P28" s="3"/>
      <c r="Q28" s="3" t="s">
        <v>32</v>
      </c>
      <c r="R28" s="3"/>
      <c r="S28" s="3"/>
    </row>
    <row r="29" spans="1:19">
      <c r="A29" s="3" t="s">
        <v>19</v>
      </c>
      <c r="B29" s="3">
        <v>51311</v>
      </c>
      <c r="C29" s="3" t="s">
        <v>20</v>
      </c>
      <c r="D29" s="5">
        <v>1.3270142180094786</v>
      </c>
      <c r="E29" s="3">
        <v>14</v>
      </c>
      <c r="F29" s="3">
        <v>1055</v>
      </c>
      <c r="G29" s="3" t="s">
        <v>176</v>
      </c>
      <c r="H29" s="3" t="s">
        <v>322</v>
      </c>
      <c r="I29" s="3" t="s">
        <v>321</v>
      </c>
      <c r="J29" s="3" t="s">
        <v>28</v>
      </c>
      <c r="K29" s="3" t="s">
        <v>29</v>
      </c>
      <c r="L29" s="3" t="s">
        <v>23</v>
      </c>
      <c r="M29" s="3" t="s">
        <v>30</v>
      </c>
      <c r="N29" s="3" t="s">
        <v>31</v>
      </c>
      <c r="O29" s="3"/>
      <c r="P29" s="3"/>
      <c r="Q29" s="3" t="s">
        <v>32</v>
      </c>
      <c r="R29" s="3"/>
      <c r="S29" s="3"/>
    </row>
    <row r="30" spans="1:19">
      <c r="A30" s="3" t="s">
        <v>19</v>
      </c>
      <c r="B30" s="3">
        <v>51311</v>
      </c>
      <c r="C30" s="3" t="s">
        <v>20</v>
      </c>
      <c r="D30" s="5">
        <v>1.8067556952081696</v>
      </c>
      <c r="E30" s="3">
        <v>23</v>
      </c>
      <c r="F30" s="3">
        <v>1273</v>
      </c>
      <c r="G30" s="3" t="s">
        <v>177</v>
      </c>
      <c r="H30" s="3" t="s">
        <v>322</v>
      </c>
      <c r="I30" s="3" t="s">
        <v>321</v>
      </c>
      <c r="J30" s="3" t="s">
        <v>28</v>
      </c>
      <c r="K30" s="3" t="s">
        <v>29</v>
      </c>
      <c r="L30" s="3" t="s">
        <v>23</v>
      </c>
      <c r="M30" s="3" t="s">
        <v>30</v>
      </c>
      <c r="N30" s="3" t="s">
        <v>31</v>
      </c>
      <c r="O30" s="3"/>
      <c r="P30" s="3"/>
      <c r="Q30" s="3" t="s">
        <v>32</v>
      </c>
      <c r="R30" s="3"/>
      <c r="S30" s="3"/>
    </row>
    <row r="31" spans="1:19">
      <c r="A31" s="3" t="s">
        <v>19</v>
      </c>
      <c r="B31" s="3">
        <v>51311</v>
      </c>
      <c r="C31" s="3" t="s">
        <v>20</v>
      </c>
      <c r="D31" s="5">
        <v>0.6402048655569782</v>
      </c>
      <c r="E31" s="3">
        <v>5</v>
      </c>
      <c r="F31" s="3">
        <v>781</v>
      </c>
      <c r="G31" s="3" t="s">
        <v>178</v>
      </c>
      <c r="H31" s="3" t="s">
        <v>322</v>
      </c>
      <c r="I31" s="3" t="s">
        <v>321</v>
      </c>
      <c r="J31" s="3" t="s">
        <v>28</v>
      </c>
      <c r="K31" s="3" t="s">
        <v>29</v>
      </c>
      <c r="L31" s="3" t="s">
        <v>23</v>
      </c>
      <c r="M31" s="3" t="s">
        <v>30</v>
      </c>
      <c r="N31" s="3" t="s">
        <v>31</v>
      </c>
      <c r="O31" s="3"/>
      <c r="P31" s="3"/>
      <c r="Q31" s="3" t="s">
        <v>32</v>
      </c>
      <c r="R31" s="3"/>
      <c r="S31" s="3"/>
    </row>
    <row r="32" spans="1:19">
      <c r="A32" s="3" t="s">
        <v>19</v>
      </c>
      <c r="B32" s="3">
        <v>51311</v>
      </c>
      <c r="C32" s="3" t="s">
        <v>20</v>
      </c>
      <c r="D32" s="5">
        <v>1.6238159675236805</v>
      </c>
      <c r="E32" s="3">
        <v>12</v>
      </c>
      <c r="F32" s="3">
        <v>739</v>
      </c>
      <c r="G32" s="3" t="s">
        <v>182</v>
      </c>
      <c r="H32" s="3" t="s">
        <v>322</v>
      </c>
      <c r="I32" s="3" t="s">
        <v>321</v>
      </c>
      <c r="J32" s="3" t="s">
        <v>28</v>
      </c>
      <c r="K32" s="3" t="s">
        <v>29</v>
      </c>
      <c r="L32" s="3" t="s">
        <v>23</v>
      </c>
      <c r="M32" s="3" t="s">
        <v>30</v>
      </c>
      <c r="N32" s="3" t="s">
        <v>31</v>
      </c>
      <c r="O32" s="3"/>
      <c r="P32" s="3"/>
      <c r="Q32" s="3" t="s">
        <v>32</v>
      </c>
      <c r="R32" s="3"/>
      <c r="S32" s="3"/>
    </row>
    <row r="33" spans="1:19">
      <c r="A33" s="3" t="s">
        <v>19</v>
      </c>
      <c r="B33" s="3">
        <v>51311</v>
      </c>
      <c r="C33" s="3" t="s">
        <v>20</v>
      </c>
      <c r="D33" s="5">
        <v>3.0257186081694405</v>
      </c>
      <c r="E33" s="3">
        <v>20</v>
      </c>
      <c r="F33" s="3">
        <v>661</v>
      </c>
      <c r="G33" s="3" t="s">
        <v>183</v>
      </c>
      <c r="H33" s="3" t="s">
        <v>322</v>
      </c>
      <c r="I33" s="3" t="s">
        <v>321</v>
      </c>
      <c r="J33" s="3" t="s">
        <v>28</v>
      </c>
      <c r="K33" s="3" t="s">
        <v>29</v>
      </c>
      <c r="L33" s="3" t="s">
        <v>23</v>
      </c>
      <c r="M33" s="3" t="s">
        <v>30</v>
      </c>
      <c r="N33" s="3" t="s">
        <v>31</v>
      </c>
      <c r="O33" s="3"/>
      <c r="P33" s="3"/>
      <c r="Q33" s="3" t="s">
        <v>32</v>
      </c>
      <c r="R33" s="3"/>
      <c r="S33" s="3"/>
    </row>
    <row r="34" spans="1:19">
      <c r="A34" s="3" t="s">
        <v>19</v>
      </c>
      <c r="B34" s="3">
        <v>51311</v>
      </c>
      <c r="C34" s="3" t="s">
        <v>20</v>
      </c>
      <c r="D34" s="5">
        <v>2.7950310559006213</v>
      </c>
      <c r="E34" s="3">
        <v>18</v>
      </c>
      <c r="F34" s="3">
        <v>644</v>
      </c>
      <c r="G34" s="3" t="s">
        <v>184</v>
      </c>
      <c r="H34" s="3" t="s">
        <v>322</v>
      </c>
      <c r="I34" s="3" t="s">
        <v>321</v>
      </c>
      <c r="J34" s="3" t="s">
        <v>28</v>
      </c>
      <c r="K34" s="3" t="s">
        <v>29</v>
      </c>
      <c r="L34" s="3" t="s">
        <v>23</v>
      </c>
      <c r="M34" s="3" t="s">
        <v>30</v>
      </c>
      <c r="N34" s="3" t="s">
        <v>31</v>
      </c>
      <c r="O34" s="3"/>
      <c r="P34" s="3"/>
      <c r="Q34" s="3" t="s">
        <v>32</v>
      </c>
      <c r="R34" s="3"/>
      <c r="S34" s="3"/>
    </row>
    <row r="35" spans="1:19">
      <c r="A35" s="3" t="s">
        <v>19</v>
      </c>
      <c r="B35" s="3">
        <v>51311</v>
      </c>
      <c r="C35" s="3" t="s">
        <v>20</v>
      </c>
      <c r="D35" s="5">
        <v>2.5225225225225225</v>
      </c>
      <c r="E35" s="3">
        <v>14</v>
      </c>
      <c r="F35" s="3">
        <v>555</v>
      </c>
      <c r="G35" s="3" t="s">
        <v>155</v>
      </c>
      <c r="H35" s="3" t="s">
        <v>322</v>
      </c>
      <c r="I35" s="3" t="s">
        <v>321</v>
      </c>
      <c r="J35" s="3" t="s">
        <v>28</v>
      </c>
      <c r="K35" s="3" t="s">
        <v>29</v>
      </c>
      <c r="L35" s="3" t="s">
        <v>23</v>
      </c>
      <c r="M35" s="3" t="s">
        <v>30</v>
      </c>
      <c r="N35" s="3" t="s">
        <v>31</v>
      </c>
      <c r="O35" s="3"/>
      <c r="P35" s="3"/>
      <c r="Q35" s="3" t="s">
        <v>32</v>
      </c>
      <c r="R35" s="3"/>
      <c r="S35" s="3"/>
    </row>
    <row r="36" spans="1:19">
      <c r="A36" s="3" t="s">
        <v>19</v>
      </c>
      <c r="B36" s="3">
        <v>51311</v>
      </c>
      <c r="C36" s="3" t="s">
        <v>20</v>
      </c>
      <c r="D36" s="5">
        <v>1.5228426395939088</v>
      </c>
      <c r="E36" s="3">
        <v>3</v>
      </c>
      <c r="F36" s="3">
        <v>197</v>
      </c>
      <c r="G36" s="3" t="s">
        <v>156</v>
      </c>
      <c r="H36" s="3" t="s">
        <v>322</v>
      </c>
      <c r="I36" s="3" t="s">
        <v>321</v>
      </c>
      <c r="J36" s="3" t="s">
        <v>28</v>
      </c>
      <c r="K36" s="3" t="s">
        <v>29</v>
      </c>
      <c r="L36" s="3" t="s">
        <v>23</v>
      </c>
      <c r="M36" s="3" t="s">
        <v>30</v>
      </c>
      <c r="N36" s="3" t="s">
        <v>31</v>
      </c>
      <c r="O36" s="3"/>
      <c r="P36" s="3"/>
      <c r="Q36" s="3" t="s">
        <v>32</v>
      </c>
      <c r="R36" s="3"/>
      <c r="S36" s="3"/>
    </row>
    <row r="37" spans="1:19">
      <c r="A37" s="3" t="s">
        <v>19</v>
      </c>
      <c r="B37" s="3">
        <v>51311</v>
      </c>
      <c r="C37" s="3" t="s">
        <v>20</v>
      </c>
      <c r="D37" s="5">
        <v>1.0447761194029852</v>
      </c>
      <c r="E37" s="3">
        <v>7</v>
      </c>
      <c r="F37" s="3">
        <v>670</v>
      </c>
      <c r="G37" s="3" t="s">
        <v>157</v>
      </c>
      <c r="H37" s="3" t="s">
        <v>322</v>
      </c>
      <c r="I37" s="3" t="s">
        <v>321</v>
      </c>
      <c r="J37" s="3" t="s">
        <v>28</v>
      </c>
      <c r="K37" s="3" t="s">
        <v>29</v>
      </c>
      <c r="L37" s="3" t="s">
        <v>23</v>
      </c>
      <c r="M37" s="3" t="s">
        <v>30</v>
      </c>
      <c r="N37" s="3" t="s">
        <v>31</v>
      </c>
      <c r="O37" s="3"/>
      <c r="P37" s="3"/>
      <c r="Q37" s="3" t="s">
        <v>32</v>
      </c>
      <c r="R37" s="3"/>
      <c r="S37" s="3"/>
    </row>
    <row r="38" spans="1:19">
      <c r="A38" s="3" t="s">
        <v>19</v>
      </c>
      <c r="B38" s="3">
        <v>199873</v>
      </c>
      <c r="C38" s="3" t="s">
        <v>33</v>
      </c>
      <c r="D38" s="5">
        <v>8.0171031533939077E-2</v>
      </c>
      <c r="E38" s="3">
        <v>3</v>
      </c>
      <c r="F38" s="3">
        <v>3742</v>
      </c>
      <c r="G38" s="3" t="s">
        <v>173</v>
      </c>
      <c r="H38" s="3" t="s">
        <v>324</v>
      </c>
      <c r="I38" s="3" t="s">
        <v>321</v>
      </c>
      <c r="J38" s="3" t="s">
        <v>34</v>
      </c>
      <c r="K38" s="3" t="s">
        <v>35</v>
      </c>
      <c r="L38" s="3" t="s">
        <v>23</v>
      </c>
      <c r="M38" s="3" t="s">
        <v>36</v>
      </c>
      <c r="N38" s="3" t="s">
        <v>37</v>
      </c>
      <c r="O38" s="3"/>
      <c r="P38" s="3"/>
      <c r="Q38" s="3" t="s">
        <v>38</v>
      </c>
      <c r="R38" s="3"/>
      <c r="S38" s="3"/>
    </row>
    <row r="39" spans="1:19">
      <c r="A39" s="3" t="s">
        <v>19</v>
      </c>
      <c r="B39" s="3">
        <v>199873</v>
      </c>
      <c r="C39" s="3" t="s">
        <v>33</v>
      </c>
      <c r="D39" s="5">
        <v>3.0684258975145751E-2</v>
      </c>
      <c r="E39" s="3">
        <v>1</v>
      </c>
      <c r="F39" s="3">
        <v>3259</v>
      </c>
      <c r="G39" s="3" t="s">
        <v>174</v>
      </c>
      <c r="H39" s="3" t="s">
        <v>324</v>
      </c>
      <c r="I39" s="3" t="s">
        <v>321</v>
      </c>
      <c r="J39" s="3" t="s">
        <v>34</v>
      </c>
      <c r="K39" s="3" t="s">
        <v>35</v>
      </c>
      <c r="L39" s="3" t="s">
        <v>23</v>
      </c>
      <c r="M39" s="3" t="s">
        <v>36</v>
      </c>
      <c r="N39" s="3" t="s">
        <v>37</v>
      </c>
      <c r="O39" s="3"/>
      <c r="P39" s="3"/>
      <c r="Q39" s="3" t="s">
        <v>38</v>
      </c>
      <c r="R39" s="3"/>
      <c r="S39" s="3"/>
    </row>
    <row r="40" spans="1:19">
      <c r="A40" s="3" t="s">
        <v>19</v>
      </c>
      <c r="B40" s="3">
        <v>199873</v>
      </c>
      <c r="C40" s="3" t="s">
        <v>33</v>
      </c>
      <c r="D40" s="5">
        <v>0.13464991023339318</v>
      </c>
      <c r="E40" s="3">
        <v>3</v>
      </c>
      <c r="F40" s="3">
        <v>2228</v>
      </c>
      <c r="G40" s="3" t="s">
        <v>175</v>
      </c>
      <c r="H40" s="3" t="s">
        <v>324</v>
      </c>
      <c r="I40" s="3" t="s">
        <v>321</v>
      </c>
      <c r="J40" s="3" t="s">
        <v>34</v>
      </c>
      <c r="K40" s="3" t="s">
        <v>35</v>
      </c>
      <c r="L40" s="3" t="s">
        <v>23</v>
      </c>
      <c r="M40" s="3" t="s">
        <v>36</v>
      </c>
      <c r="N40" s="3" t="s">
        <v>37</v>
      </c>
      <c r="O40" s="3"/>
      <c r="P40" s="3"/>
      <c r="Q40" s="3" t="s">
        <v>38</v>
      </c>
      <c r="R40" s="3"/>
      <c r="S40" s="3"/>
    </row>
    <row r="41" spans="1:19">
      <c r="A41" s="3" t="s">
        <v>19</v>
      </c>
      <c r="B41" s="3">
        <v>199873</v>
      </c>
      <c r="C41" s="3" t="s">
        <v>33</v>
      </c>
      <c r="D41" s="5">
        <v>0.2661343978709248</v>
      </c>
      <c r="E41" s="3">
        <v>12</v>
      </c>
      <c r="F41" s="3">
        <v>4509</v>
      </c>
      <c r="G41" s="3" t="s">
        <v>179</v>
      </c>
      <c r="H41" s="3" t="s">
        <v>324</v>
      </c>
      <c r="I41" s="3" t="s">
        <v>321</v>
      </c>
      <c r="J41" s="3" t="s">
        <v>34</v>
      </c>
      <c r="K41" s="3" t="s">
        <v>35</v>
      </c>
      <c r="L41" s="3" t="s">
        <v>23</v>
      </c>
      <c r="M41" s="3" t="s">
        <v>36</v>
      </c>
      <c r="N41" s="3" t="s">
        <v>37</v>
      </c>
      <c r="O41" s="3"/>
      <c r="P41" s="3"/>
      <c r="Q41" s="3" t="s">
        <v>38</v>
      </c>
      <c r="R41" s="3"/>
      <c r="S41" s="3"/>
    </row>
    <row r="42" spans="1:19">
      <c r="A42" s="3" t="s">
        <v>19</v>
      </c>
      <c r="B42" s="3">
        <v>199873</v>
      </c>
      <c r="C42" s="3" t="s">
        <v>33</v>
      </c>
      <c r="D42" s="5">
        <v>0.18310227569971227</v>
      </c>
      <c r="E42" s="3">
        <v>7</v>
      </c>
      <c r="F42" s="3">
        <v>3823</v>
      </c>
      <c r="G42" s="3" t="s">
        <v>180</v>
      </c>
      <c r="H42" s="3" t="s">
        <v>324</v>
      </c>
      <c r="I42" s="3" t="s">
        <v>321</v>
      </c>
      <c r="J42" s="3" t="s">
        <v>34</v>
      </c>
      <c r="K42" s="3" t="s">
        <v>35</v>
      </c>
      <c r="L42" s="3" t="s">
        <v>23</v>
      </c>
      <c r="M42" s="3" t="s">
        <v>36</v>
      </c>
      <c r="N42" s="3" t="s">
        <v>37</v>
      </c>
      <c r="O42" s="3"/>
      <c r="P42" s="3"/>
      <c r="Q42" s="3" t="s">
        <v>38</v>
      </c>
      <c r="R42" s="3"/>
      <c r="S42" s="3"/>
    </row>
    <row r="43" spans="1:19">
      <c r="A43" s="3" t="s">
        <v>19</v>
      </c>
      <c r="B43" s="3">
        <v>199873</v>
      </c>
      <c r="C43" s="3" t="s">
        <v>33</v>
      </c>
      <c r="D43" s="5">
        <v>0.27350427350427353</v>
      </c>
      <c r="E43" s="3">
        <v>8</v>
      </c>
      <c r="F43" s="3">
        <v>2925</v>
      </c>
      <c r="G43" s="3" t="s">
        <v>181</v>
      </c>
      <c r="H43" s="3" t="s">
        <v>324</v>
      </c>
      <c r="I43" s="3" t="s">
        <v>321</v>
      </c>
      <c r="J43" s="3" t="s">
        <v>34</v>
      </c>
      <c r="K43" s="3" t="s">
        <v>35</v>
      </c>
      <c r="L43" s="3" t="s">
        <v>23</v>
      </c>
      <c r="M43" s="3" t="s">
        <v>36</v>
      </c>
      <c r="N43" s="3" t="s">
        <v>37</v>
      </c>
      <c r="O43" s="3"/>
      <c r="P43" s="3"/>
      <c r="Q43" s="3" t="s">
        <v>38</v>
      </c>
      <c r="R43" s="3"/>
      <c r="S43" s="3"/>
    </row>
    <row r="44" spans="1:19">
      <c r="A44" s="3" t="s">
        <v>19</v>
      </c>
      <c r="B44" s="3">
        <v>199873</v>
      </c>
      <c r="C44" s="3" t="s">
        <v>33</v>
      </c>
      <c r="D44" s="5">
        <v>0.14184397163120568</v>
      </c>
      <c r="E44" s="3">
        <v>1</v>
      </c>
      <c r="F44" s="3">
        <v>705</v>
      </c>
      <c r="G44" s="3" t="s">
        <v>152</v>
      </c>
      <c r="H44" s="3" t="s">
        <v>324</v>
      </c>
      <c r="I44" s="3" t="s">
        <v>321</v>
      </c>
      <c r="J44" s="3" t="s">
        <v>34</v>
      </c>
      <c r="K44" s="3" t="s">
        <v>35</v>
      </c>
      <c r="L44" s="3" t="s">
        <v>23</v>
      </c>
      <c r="M44" s="3" t="s">
        <v>36</v>
      </c>
      <c r="N44" s="3" t="s">
        <v>37</v>
      </c>
      <c r="O44" s="3"/>
      <c r="P44" s="3"/>
      <c r="Q44" s="3" t="s">
        <v>38</v>
      </c>
      <c r="R44" s="3"/>
      <c r="S44" s="3"/>
    </row>
    <row r="45" spans="1:19">
      <c r="A45" s="3" t="s">
        <v>19</v>
      </c>
      <c r="B45" s="3">
        <v>199873</v>
      </c>
      <c r="C45" s="3" t="s">
        <v>33</v>
      </c>
      <c r="D45" s="5">
        <v>2.3661270236612704</v>
      </c>
      <c r="E45" s="3">
        <v>19</v>
      </c>
      <c r="F45" s="3">
        <v>803</v>
      </c>
      <c r="G45" s="3" t="s">
        <v>153</v>
      </c>
      <c r="H45" s="3" t="s">
        <v>324</v>
      </c>
      <c r="I45" s="3" t="s">
        <v>321</v>
      </c>
      <c r="J45" s="3" t="s">
        <v>34</v>
      </c>
      <c r="K45" s="3" t="s">
        <v>35</v>
      </c>
      <c r="L45" s="3" t="s">
        <v>23</v>
      </c>
      <c r="M45" s="3" t="s">
        <v>36</v>
      </c>
      <c r="N45" s="3" t="s">
        <v>37</v>
      </c>
      <c r="O45" s="3"/>
      <c r="P45" s="3"/>
      <c r="Q45" s="3" t="s">
        <v>38</v>
      </c>
      <c r="R45" s="3"/>
      <c r="S45" s="3"/>
    </row>
    <row r="46" spans="1:19">
      <c r="A46" s="3" t="s">
        <v>19</v>
      </c>
      <c r="B46" s="3">
        <v>199873</v>
      </c>
      <c r="C46" s="3" t="s">
        <v>33</v>
      </c>
      <c r="D46" s="5">
        <v>1.344364012409514</v>
      </c>
      <c r="E46" s="3">
        <v>13</v>
      </c>
      <c r="F46" s="3">
        <v>967</v>
      </c>
      <c r="G46" s="3" t="s">
        <v>154</v>
      </c>
      <c r="H46" s="3" t="s">
        <v>324</v>
      </c>
      <c r="I46" s="3" t="s">
        <v>321</v>
      </c>
      <c r="J46" s="3" t="s">
        <v>34</v>
      </c>
      <c r="K46" s="3" t="s">
        <v>35</v>
      </c>
      <c r="L46" s="3" t="s">
        <v>23</v>
      </c>
      <c r="M46" s="3" t="s">
        <v>36</v>
      </c>
      <c r="N46" s="3" t="s">
        <v>37</v>
      </c>
      <c r="O46" s="3"/>
      <c r="P46" s="3"/>
      <c r="Q46" s="3" t="s">
        <v>38</v>
      </c>
      <c r="R46" s="3"/>
      <c r="S46" s="3"/>
    </row>
    <row r="47" spans="1:19">
      <c r="A47" s="3" t="s">
        <v>19</v>
      </c>
      <c r="B47" s="3">
        <v>199873</v>
      </c>
      <c r="C47" s="3" t="s">
        <v>33</v>
      </c>
      <c r="D47" s="5">
        <v>0.10425716768027803</v>
      </c>
      <c r="E47" s="3">
        <v>6</v>
      </c>
      <c r="F47" s="3">
        <v>5755</v>
      </c>
      <c r="G47" s="3" t="s">
        <v>176</v>
      </c>
      <c r="H47" s="3" t="s">
        <v>324</v>
      </c>
      <c r="I47" s="3" t="s">
        <v>321</v>
      </c>
      <c r="J47" s="3" t="s">
        <v>34</v>
      </c>
      <c r="K47" s="3" t="s">
        <v>35</v>
      </c>
      <c r="L47" s="3" t="s">
        <v>23</v>
      </c>
      <c r="M47" s="3" t="s">
        <v>36</v>
      </c>
      <c r="N47" s="3" t="s">
        <v>37</v>
      </c>
      <c r="O47" s="3"/>
      <c r="P47" s="3"/>
      <c r="Q47" s="3" t="s">
        <v>38</v>
      </c>
      <c r="R47" s="3"/>
      <c r="S47" s="3"/>
    </row>
    <row r="48" spans="1:19">
      <c r="A48" s="3" t="s">
        <v>19</v>
      </c>
      <c r="B48" s="3">
        <v>199873</v>
      </c>
      <c r="C48" s="3" t="s">
        <v>33</v>
      </c>
      <c r="D48" s="5">
        <v>4.4257579110422662E-2</v>
      </c>
      <c r="E48" s="3">
        <v>2</v>
      </c>
      <c r="F48" s="3">
        <v>4519</v>
      </c>
      <c r="G48" s="3" t="s">
        <v>177</v>
      </c>
      <c r="H48" s="3" t="s">
        <v>324</v>
      </c>
      <c r="I48" s="3" t="s">
        <v>321</v>
      </c>
      <c r="J48" s="3" t="s">
        <v>34</v>
      </c>
      <c r="K48" s="3" t="s">
        <v>35</v>
      </c>
      <c r="L48" s="3" t="s">
        <v>23</v>
      </c>
      <c r="M48" s="3" t="s">
        <v>36</v>
      </c>
      <c r="N48" s="3" t="s">
        <v>37</v>
      </c>
      <c r="O48" s="3"/>
      <c r="P48" s="3"/>
      <c r="Q48" s="3" t="s">
        <v>38</v>
      </c>
      <c r="R48" s="3"/>
      <c r="S48" s="3"/>
    </row>
    <row r="49" spans="1:19">
      <c r="A49" s="3" t="s">
        <v>19</v>
      </c>
      <c r="B49" s="3">
        <v>199873</v>
      </c>
      <c r="C49" s="3" t="s">
        <v>33</v>
      </c>
      <c r="D49" s="5">
        <v>4.2372881355932202E-2</v>
      </c>
      <c r="E49" s="3">
        <v>2</v>
      </c>
      <c r="F49" s="3">
        <v>4720</v>
      </c>
      <c r="G49" s="3" t="s">
        <v>178</v>
      </c>
      <c r="H49" s="3" t="s">
        <v>324</v>
      </c>
      <c r="I49" s="3" t="s">
        <v>321</v>
      </c>
      <c r="J49" s="3" t="s">
        <v>34</v>
      </c>
      <c r="K49" s="3" t="s">
        <v>35</v>
      </c>
      <c r="L49" s="3" t="s">
        <v>23</v>
      </c>
      <c r="M49" s="3" t="s">
        <v>36</v>
      </c>
      <c r="N49" s="3" t="s">
        <v>37</v>
      </c>
      <c r="O49" s="3"/>
      <c r="P49" s="3"/>
      <c r="Q49" s="3" t="s">
        <v>38</v>
      </c>
      <c r="R49" s="3"/>
      <c r="S49" s="3"/>
    </row>
    <row r="50" spans="1:19">
      <c r="A50" s="3" t="s">
        <v>19</v>
      </c>
      <c r="B50" s="3">
        <v>199873</v>
      </c>
      <c r="C50" s="3" t="s">
        <v>33</v>
      </c>
      <c r="D50" s="5">
        <v>7.427213309566251E-2</v>
      </c>
      <c r="E50" s="3">
        <v>5</v>
      </c>
      <c r="F50" s="3">
        <v>6732</v>
      </c>
      <c r="G50" s="3" t="s">
        <v>182</v>
      </c>
      <c r="H50" s="3" t="s">
        <v>324</v>
      </c>
      <c r="I50" s="3" t="s">
        <v>321</v>
      </c>
      <c r="J50" s="3" t="s">
        <v>34</v>
      </c>
      <c r="K50" s="3" t="s">
        <v>35</v>
      </c>
      <c r="L50" s="3" t="s">
        <v>23</v>
      </c>
      <c r="M50" s="3" t="s">
        <v>36</v>
      </c>
      <c r="N50" s="3" t="s">
        <v>37</v>
      </c>
      <c r="O50" s="3"/>
      <c r="P50" s="3"/>
      <c r="Q50" s="3" t="s">
        <v>38</v>
      </c>
      <c r="R50" s="3"/>
      <c r="S50" s="3"/>
    </row>
    <row r="51" spans="1:19">
      <c r="A51" s="3" t="s">
        <v>19</v>
      </c>
      <c r="B51" s="3">
        <v>199873</v>
      </c>
      <c r="C51" s="3" t="s">
        <v>33</v>
      </c>
      <c r="D51" s="5">
        <v>0.25504289357755622</v>
      </c>
      <c r="E51" s="3">
        <v>11</v>
      </c>
      <c r="F51" s="3">
        <v>4313</v>
      </c>
      <c r="G51" s="3" t="s">
        <v>183</v>
      </c>
      <c r="H51" s="3" t="s">
        <v>324</v>
      </c>
      <c r="I51" s="3" t="s">
        <v>321</v>
      </c>
      <c r="J51" s="3" t="s">
        <v>34</v>
      </c>
      <c r="K51" s="3" t="s">
        <v>35</v>
      </c>
      <c r="L51" s="3" t="s">
        <v>23</v>
      </c>
      <c r="M51" s="3" t="s">
        <v>36</v>
      </c>
      <c r="N51" s="3" t="s">
        <v>37</v>
      </c>
      <c r="O51" s="3"/>
      <c r="P51" s="3"/>
      <c r="Q51" s="3" t="s">
        <v>38</v>
      </c>
      <c r="R51" s="3"/>
      <c r="S51" s="3"/>
    </row>
    <row r="52" spans="1:19">
      <c r="A52" s="3" t="s">
        <v>19</v>
      </c>
      <c r="B52" s="3">
        <v>199873</v>
      </c>
      <c r="C52" s="3" t="s">
        <v>33</v>
      </c>
      <c r="D52" s="5">
        <v>2.3940627244433802E-2</v>
      </c>
      <c r="E52" s="3">
        <v>1</v>
      </c>
      <c r="F52" s="3">
        <v>4177</v>
      </c>
      <c r="G52" s="3" t="s">
        <v>184</v>
      </c>
      <c r="H52" s="3" t="s">
        <v>324</v>
      </c>
      <c r="I52" s="3" t="s">
        <v>321</v>
      </c>
      <c r="J52" s="3" t="s">
        <v>34</v>
      </c>
      <c r="K52" s="3" t="s">
        <v>35</v>
      </c>
      <c r="L52" s="3" t="s">
        <v>23</v>
      </c>
      <c r="M52" s="3" t="s">
        <v>36</v>
      </c>
      <c r="N52" s="3" t="s">
        <v>37</v>
      </c>
      <c r="O52" s="3"/>
      <c r="P52" s="3"/>
      <c r="Q52" s="3" t="s">
        <v>38</v>
      </c>
      <c r="R52" s="3"/>
      <c r="S52" s="3"/>
    </row>
    <row r="53" spans="1:19">
      <c r="A53" s="3" t="s">
        <v>19</v>
      </c>
      <c r="B53" s="3">
        <v>199873</v>
      </c>
      <c r="C53" s="3" t="s">
        <v>33</v>
      </c>
      <c r="D53" s="5">
        <v>0.30612244897959184</v>
      </c>
      <c r="E53" s="3">
        <v>18</v>
      </c>
      <c r="F53" s="3">
        <v>5880</v>
      </c>
      <c r="G53" s="3" t="s">
        <v>155</v>
      </c>
      <c r="H53" s="3" t="s">
        <v>324</v>
      </c>
      <c r="I53" s="3" t="s">
        <v>321</v>
      </c>
      <c r="J53" s="3" t="s">
        <v>34</v>
      </c>
      <c r="K53" s="3" t="s">
        <v>35</v>
      </c>
      <c r="L53" s="3" t="s">
        <v>23</v>
      </c>
      <c r="M53" s="3" t="s">
        <v>36</v>
      </c>
      <c r="N53" s="3" t="s">
        <v>37</v>
      </c>
      <c r="O53" s="3"/>
      <c r="P53" s="3"/>
      <c r="Q53" s="3" t="s">
        <v>38</v>
      </c>
      <c r="R53" s="3"/>
      <c r="S53" s="3"/>
    </row>
    <row r="54" spans="1:19">
      <c r="A54" s="3" t="s">
        <v>19</v>
      </c>
      <c r="B54" s="3">
        <v>199873</v>
      </c>
      <c r="C54" s="3" t="s">
        <v>33</v>
      </c>
      <c r="D54" s="5">
        <v>0.3174123337363966</v>
      </c>
      <c r="E54" s="3">
        <v>21</v>
      </c>
      <c r="F54" s="3">
        <v>6616</v>
      </c>
      <c r="G54" s="3" t="s">
        <v>156</v>
      </c>
      <c r="H54" s="3" t="s">
        <v>324</v>
      </c>
      <c r="I54" s="3" t="s">
        <v>321</v>
      </c>
      <c r="J54" s="3" t="s">
        <v>34</v>
      </c>
      <c r="K54" s="3" t="s">
        <v>35</v>
      </c>
      <c r="L54" s="3" t="s">
        <v>23</v>
      </c>
      <c r="M54" s="3" t="s">
        <v>36</v>
      </c>
      <c r="N54" s="3" t="s">
        <v>37</v>
      </c>
      <c r="O54" s="3"/>
      <c r="P54" s="3"/>
      <c r="Q54" s="3" t="s">
        <v>38</v>
      </c>
      <c r="R54" s="3"/>
      <c r="S54" s="3"/>
    </row>
    <row r="55" spans="1:19">
      <c r="A55" s="3" t="s">
        <v>19</v>
      </c>
      <c r="B55" s="3">
        <v>199873</v>
      </c>
      <c r="C55" s="3" t="s">
        <v>33</v>
      </c>
      <c r="D55" s="5">
        <v>0.4452817263230005</v>
      </c>
      <c r="E55" s="3">
        <v>26</v>
      </c>
      <c r="F55" s="3">
        <v>5839</v>
      </c>
      <c r="G55" s="3" t="s">
        <v>157</v>
      </c>
      <c r="H55" s="3" t="s">
        <v>324</v>
      </c>
      <c r="I55" s="3" t="s">
        <v>321</v>
      </c>
      <c r="J55" s="3" t="s">
        <v>34</v>
      </c>
      <c r="K55" s="3" t="s">
        <v>35</v>
      </c>
      <c r="L55" s="3" t="s">
        <v>23</v>
      </c>
      <c r="M55" s="3" t="s">
        <v>36</v>
      </c>
      <c r="N55" s="3" t="s">
        <v>37</v>
      </c>
      <c r="O55" s="3"/>
      <c r="P55" s="3"/>
      <c r="Q55" s="3" t="s">
        <v>38</v>
      </c>
      <c r="R55" s="3"/>
      <c r="S55" s="3"/>
    </row>
    <row r="56" spans="1:19">
      <c r="A56" s="3" t="s">
        <v>19</v>
      </c>
      <c r="B56" s="3">
        <v>262906</v>
      </c>
      <c r="C56" s="3" t="s">
        <v>20</v>
      </c>
      <c r="D56" s="5">
        <v>25</v>
      </c>
      <c r="E56" s="3">
        <v>1</v>
      </c>
      <c r="F56" s="3">
        <v>4</v>
      </c>
      <c r="G56" s="3" t="s">
        <v>173</v>
      </c>
      <c r="H56" s="3" t="s">
        <v>325</v>
      </c>
      <c r="I56" s="3" t="s">
        <v>321</v>
      </c>
      <c r="J56" s="3"/>
      <c r="K56" s="3"/>
      <c r="L56" s="3" t="s">
        <v>20</v>
      </c>
      <c r="M56" s="3" t="s">
        <v>148</v>
      </c>
      <c r="N56" s="3"/>
      <c r="O56" s="3"/>
      <c r="P56" s="3"/>
      <c r="Q56" s="3"/>
      <c r="R56" s="3"/>
      <c r="S56" s="3"/>
    </row>
    <row r="57" spans="1:19">
      <c r="A57" s="3" t="s">
        <v>19</v>
      </c>
      <c r="B57" s="3">
        <v>262906</v>
      </c>
      <c r="C57" s="3" t="s">
        <v>20</v>
      </c>
      <c r="D57" s="5">
        <v>57.142857142857139</v>
      </c>
      <c r="E57" s="3">
        <v>4</v>
      </c>
      <c r="F57" s="3">
        <v>7</v>
      </c>
      <c r="G57" s="3" t="s">
        <v>174</v>
      </c>
      <c r="H57" s="3" t="s">
        <v>325</v>
      </c>
      <c r="I57" s="3" t="s">
        <v>321</v>
      </c>
      <c r="J57" s="3"/>
      <c r="K57" s="3"/>
      <c r="L57" s="3" t="s">
        <v>20</v>
      </c>
      <c r="M57" s="3" t="s">
        <v>148</v>
      </c>
      <c r="N57" s="3"/>
      <c r="O57" s="3"/>
      <c r="P57" s="3"/>
      <c r="Q57" s="3"/>
      <c r="R57" s="3"/>
      <c r="S57" s="3"/>
    </row>
    <row r="58" spans="1:19">
      <c r="A58" s="3" t="s">
        <v>19</v>
      </c>
      <c r="B58" s="3">
        <v>262906</v>
      </c>
      <c r="C58" s="3" t="s">
        <v>20</v>
      </c>
      <c r="D58" s="5">
        <v>40</v>
      </c>
      <c r="E58" s="3">
        <v>2</v>
      </c>
      <c r="F58" s="3">
        <v>5</v>
      </c>
      <c r="G58" s="3" t="s">
        <v>175</v>
      </c>
      <c r="H58" s="3" t="s">
        <v>325</v>
      </c>
      <c r="I58" s="3" t="s">
        <v>321</v>
      </c>
      <c r="J58" s="3"/>
      <c r="K58" s="3"/>
      <c r="L58" s="3" t="s">
        <v>20</v>
      </c>
      <c r="M58" s="3" t="s">
        <v>148</v>
      </c>
      <c r="N58" s="3"/>
      <c r="O58" s="3"/>
      <c r="P58" s="3"/>
      <c r="Q58" s="3"/>
      <c r="R58" s="3"/>
      <c r="S58" s="3"/>
    </row>
    <row r="59" spans="1:19">
      <c r="A59" s="3" t="s">
        <v>19</v>
      </c>
      <c r="B59" s="3">
        <v>262906</v>
      </c>
      <c r="C59" s="3" t="s">
        <v>20</v>
      </c>
      <c r="D59" s="5">
        <v>25</v>
      </c>
      <c r="E59" s="3">
        <v>1</v>
      </c>
      <c r="F59" s="3">
        <v>4</v>
      </c>
      <c r="G59" s="3" t="s">
        <v>179</v>
      </c>
      <c r="H59" s="3" t="s">
        <v>325</v>
      </c>
      <c r="I59" s="3" t="s">
        <v>321</v>
      </c>
      <c r="J59" s="3"/>
      <c r="K59" s="3"/>
      <c r="L59" s="3" t="s">
        <v>20</v>
      </c>
      <c r="M59" s="3" t="s">
        <v>148</v>
      </c>
      <c r="N59" s="3"/>
      <c r="O59" s="3"/>
      <c r="P59" s="3"/>
      <c r="Q59" s="3"/>
      <c r="R59" s="3"/>
      <c r="S59" s="3"/>
    </row>
    <row r="60" spans="1:19">
      <c r="A60" s="3" t="s">
        <v>19</v>
      </c>
      <c r="B60" s="3">
        <v>262906</v>
      </c>
      <c r="C60" s="3" t="s">
        <v>20</v>
      </c>
      <c r="D60" s="5">
        <v>100</v>
      </c>
      <c r="E60" s="3">
        <v>2</v>
      </c>
      <c r="F60" s="3">
        <v>2</v>
      </c>
      <c r="G60" s="3" t="s">
        <v>180</v>
      </c>
      <c r="H60" s="3" t="s">
        <v>325</v>
      </c>
      <c r="I60" s="3" t="s">
        <v>321</v>
      </c>
      <c r="J60" s="3"/>
      <c r="K60" s="3"/>
      <c r="L60" s="3" t="s">
        <v>20</v>
      </c>
      <c r="M60" s="3" t="s">
        <v>148</v>
      </c>
      <c r="N60" s="3"/>
      <c r="O60" s="3"/>
      <c r="P60" s="3"/>
      <c r="Q60" s="3"/>
      <c r="R60" s="3"/>
      <c r="S60" s="3"/>
    </row>
    <row r="61" spans="1:19">
      <c r="A61" s="3" t="s">
        <v>19</v>
      </c>
      <c r="B61" s="3">
        <v>262906</v>
      </c>
      <c r="C61" s="3" t="s">
        <v>20</v>
      </c>
      <c r="D61" s="5">
        <v>44.444444444444443</v>
      </c>
      <c r="E61" s="3">
        <v>4</v>
      </c>
      <c r="F61" s="3">
        <v>9</v>
      </c>
      <c r="G61" s="3" t="s">
        <v>181</v>
      </c>
      <c r="H61" s="3" t="s">
        <v>325</v>
      </c>
      <c r="I61" s="3" t="s">
        <v>321</v>
      </c>
      <c r="J61" s="3"/>
      <c r="K61" s="3"/>
      <c r="L61" s="3" t="s">
        <v>20</v>
      </c>
      <c r="M61" s="3" t="s">
        <v>148</v>
      </c>
      <c r="N61" s="3"/>
      <c r="O61" s="3"/>
      <c r="P61" s="3"/>
      <c r="Q61" s="3"/>
      <c r="R61" s="3"/>
      <c r="S61" s="3"/>
    </row>
    <row r="62" spans="1:19">
      <c r="A62" s="3" t="s">
        <v>19</v>
      </c>
      <c r="B62" s="3">
        <v>262906</v>
      </c>
      <c r="C62" s="3" t="s">
        <v>20</v>
      </c>
      <c r="D62" s="5">
        <v>47.872340425531917</v>
      </c>
      <c r="E62" s="3">
        <v>45</v>
      </c>
      <c r="F62" s="3">
        <v>94</v>
      </c>
      <c r="G62" s="3" t="s">
        <v>152</v>
      </c>
      <c r="H62" s="3" t="s">
        <v>325</v>
      </c>
      <c r="I62" s="3" t="s">
        <v>321</v>
      </c>
      <c r="J62" s="3"/>
      <c r="K62" s="3"/>
      <c r="L62" s="3" t="s">
        <v>20</v>
      </c>
      <c r="M62" s="3" t="s">
        <v>148</v>
      </c>
      <c r="N62" s="3"/>
      <c r="O62" s="3"/>
      <c r="P62" s="3"/>
      <c r="Q62" s="3"/>
      <c r="R62" s="3"/>
      <c r="S62" s="3"/>
    </row>
    <row r="63" spans="1:19">
      <c r="A63" s="3" t="s">
        <v>19</v>
      </c>
      <c r="B63" s="3">
        <v>262906</v>
      </c>
      <c r="C63" s="3" t="s">
        <v>20</v>
      </c>
      <c r="D63" s="5">
        <v>64.285714285714292</v>
      </c>
      <c r="E63" s="3">
        <v>45</v>
      </c>
      <c r="F63" s="3">
        <v>70</v>
      </c>
      <c r="G63" s="3" t="s">
        <v>153</v>
      </c>
      <c r="H63" s="3" t="s">
        <v>325</v>
      </c>
      <c r="I63" s="3" t="s">
        <v>321</v>
      </c>
      <c r="J63" s="3"/>
      <c r="K63" s="3"/>
      <c r="L63" s="3" t="s">
        <v>20</v>
      </c>
      <c r="M63" s="3" t="s">
        <v>148</v>
      </c>
      <c r="N63" s="3"/>
      <c r="O63" s="3"/>
      <c r="P63" s="3"/>
      <c r="Q63" s="3"/>
      <c r="R63" s="3"/>
      <c r="S63" s="3"/>
    </row>
    <row r="64" spans="1:19">
      <c r="A64" s="3" t="s">
        <v>19</v>
      </c>
      <c r="B64" s="3">
        <v>262906</v>
      </c>
      <c r="C64" s="3" t="s">
        <v>20</v>
      </c>
      <c r="D64" s="5">
        <v>52.272727272727273</v>
      </c>
      <c r="E64" s="3">
        <v>23</v>
      </c>
      <c r="F64" s="3">
        <v>44</v>
      </c>
      <c r="G64" s="3" t="s">
        <v>154</v>
      </c>
      <c r="H64" s="3" t="s">
        <v>325</v>
      </c>
      <c r="I64" s="3" t="s">
        <v>321</v>
      </c>
      <c r="J64" s="3"/>
      <c r="K64" s="3"/>
      <c r="L64" s="3" t="s">
        <v>20</v>
      </c>
      <c r="M64" s="3" t="s">
        <v>148</v>
      </c>
      <c r="N64" s="3"/>
      <c r="O64" s="3"/>
      <c r="P64" s="3"/>
      <c r="Q64" s="3"/>
      <c r="R64" s="3"/>
      <c r="S64" s="3"/>
    </row>
    <row r="65" spans="1:19">
      <c r="A65" s="3" t="s">
        <v>19</v>
      </c>
      <c r="B65" s="3">
        <v>262906</v>
      </c>
      <c r="C65" s="3" t="s">
        <v>20</v>
      </c>
      <c r="D65" s="5">
        <v>30</v>
      </c>
      <c r="E65" s="3">
        <v>3</v>
      </c>
      <c r="F65" s="3">
        <v>10</v>
      </c>
      <c r="G65" s="3" t="s">
        <v>176</v>
      </c>
      <c r="H65" s="3" t="s">
        <v>325</v>
      </c>
      <c r="I65" s="3" t="s">
        <v>321</v>
      </c>
      <c r="J65" s="3"/>
      <c r="K65" s="3"/>
      <c r="L65" s="3" t="s">
        <v>20</v>
      </c>
      <c r="M65" s="3" t="s">
        <v>148</v>
      </c>
      <c r="N65" s="3"/>
      <c r="O65" s="3"/>
      <c r="P65" s="3"/>
      <c r="Q65" s="3"/>
      <c r="R65" s="3"/>
      <c r="S65" s="3"/>
    </row>
    <row r="66" spans="1:19">
      <c r="A66" s="3" t="s">
        <v>19</v>
      </c>
      <c r="B66" s="3">
        <v>262906</v>
      </c>
      <c r="C66" s="3" t="s">
        <v>20</v>
      </c>
      <c r="D66" s="5">
        <v>5.5555555555555554</v>
      </c>
      <c r="E66" s="3">
        <v>1</v>
      </c>
      <c r="F66" s="3">
        <v>18</v>
      </c>
      <c r="G66" s="3" t="s">
        <v>177</v>
      </c>
      <c r="H66" s="3" t="s">
        <v>325</v>
      </c>
      <c r="I66" s="3" t="s">
        <v>321</v>
      </c>
      <c r="J66" s="3"/>
      <c r="K66" s="3"/>
      <c r="L66" s="3" t="s">
        <v>20</v>
      </c>
      <c r="M66" s="3" t="s">
        <v>148</v>
      </c>
      <c r="N66" s="3"/>
      <c r="O66" s="3"/>
      <c r="P66" s="3"/>
      <c r="Q66" s="3"/>
      <c r="R66" s="3"/>
      <c r="S66" s="3"/>
    </row>
    <row r="67" spans="1:19">
      <c r="A67" s="3" t="s">
        <v>19</v>
      </c>
      <c r="B67" s="3">
        <v>262906</v>
      </c>
      <c r="C67" s="3" t="s">
        <v>20</v>
      </c>
      <c r="D67" s="5">
        <v>9.0909090909090917</v>
      </c>
      <c r="E67" s="3">
        <v>1</v>
      </c>
      <c r="F67" s="3">
        <v>11</v>
      </c>
      <c r="G67" s="3" t="s">
        <v>178</v>
      </c>
      <c r="H67" s="3" t="s">
        <v>325</v>
      </c>
      <c r="I67" s="3" t="s">
        <v>321</v>
      </c>
      <c r="J67" s="3"/>
      <c r="K67" s="3"/>
      <c r="L67" s="3" t="s">
        <v>20</v>
      </c>
      <c r="M67" s="3" t="s">
        <v>148</v>
      </c>
      <c r="N67" s="3"/>
      <c r="O67" s="3"/>
      <c r="P67" s="3"/>
      <c r="Q67" s="3"/>
      <c r="R67" s="3"/>
      <c r="S67" s="3"/>
    </row>
    <row r="68" spans="1:19">
      <c r="A68" s="3" t="s">
        <v>19</v>
      </c>
      <c r="B68" s="3">
        <v>262906</v>
      </c>
      <c r="C68" s="3" t="s">
        <v>20</v>
      </c>
      <c r="D68" s="5">
        <v>15.625</v>
      </c>
      <c r="E68" s="3">
        <v>5</v>
      </c>
      <c r="F68" s="3">
        <v>32</v>
      </c>
      <c r="G68" s="3" t="s">
        <v>182</v>
      </c>
      <c r="H68" s="3" t="s">
        <v>325</v>
      </c>
      <c r="I68" s="3" t="s">
        <v>321</v>
      </c>
      <c r="J68" s="3"/>
      <c r="K68" s="3"/>
      <c r="L68" s="3" t="s">
        <v>20</v>
      </c>
      <c r="M68" s="3" t="s">
        <v>148</v>
      </c>
      <c r="N68" s="3"/>
      <c r="O68" s="3"/>
      <c r="P68" s="3"/>
      <c r="Q68" s="3"/>
      <c r="R68" s="3"/>
      <c r="S68" s="3"/>
    </row>
    <row r="69" spans="1:19">
      <c r="A69" s="3" t="s">
        <v>19</v>
      </c>
      <c r="B69" s="3">
        <v>262906</v>
      </c>
      <c r="C69" s="3" t="s">
        <v>20</v>
      </c>
      <c r="D69" s="5">
        <v>24.242424242424242</v>
      </c>
      <c r="E69" s="3">
        <v>8</v>
      </c>
      <c r="F69" s="3">
        <v>33</v>
      </c>
      <c r="G69" s="3" t="s">
        <v>183</v>
      </c>
      <c r="H69" s="3" t="s">
        <v>325</v>
      </c>
      <c r="I69" s="3" t="s">
        <v>321</v>
      </c>
      <c r="J69" s="3"/>
      <c r="K69" s="3"/>
      <c r="L69" s="3" t="s">
        <v>20</v>
      </c>
      <c r="M69" s="3" t="s">
        <v>148</v>
      </c>
      <c r="N69" s="3"/>
      <c r="O69" s="3"/>
      <c r="P69" s="3"/>
      <c r="Q69" s="3"/>
      <c r="R69" s="3"/>
      <c r="S69" s="3"/>
    </row>
    <row r="70" spans="1:19">
      <c r="A70" s="3" t="s">
        <v>19</v>
      </c>
      <c r="B70" s="3">
        <v>262906</v>
      </c>
      <c r="C70" s="3" t="s">
        <v>20</v>
      </c>
      <c r="D70" s="5">
        <v>29.032258064516132</v>
      </c>
      <c r="E70" s="3">
        <v>9</v>
      </c>
      <c r="F70" s="3">
        <v>31</v>
      </c>
      <c r="G70" s="3" t="s">
        <v>184</v>
      </c>
      <c r="H70" s="3" t="s">
        <v>325</v>
      </c>
      <c r="I70" s="3" t="s">
        <v>321</v>
      </c>
      <c r="J70" s="3"/>
      <c r="K70" s="3"/>
      <c r="L70" s="3" t="s">
        <v>20</v>
      </c>
      <c r="M70" s="3" t="s">
        <v>148</v>
      </c>
      <c r="N70" s="3"/>
      <c r="O70" s="3"/>
      <c r="P70" s="3"/>
      <c r="Q70" s="3"/>
      <c r="R70" s="3"/>
      <c r="S70" s="3"/>
    </row>
    <row r="71" spans="1:19">
      <c r="A71" s="3" t="s">
        <v>19</v>
      </c>
      <c r="B71" s="3">
        <v>262906</v>
      </c>
      <c r="C71" s="3" t="s">
        <v>20</v>
      </c>
      <c r="D71" s="5">
        <v>26.923076923076923</v>
      </c>
      <c r="E71" s="3">
        <v>7</v>
      </c>
      <c r="F71" s="3">
        <v>26</v>
      </c>
      <c r="G71" s="3" t="s">
        <v>155</v>
      </c>
      <c r="H71" s="3" t="s">
        <v>325</v>
      </c>
      <c r="I71" s="3" t="s">
        <v>321</v>
      </c>
      <c r="J71" s="3"/>
      <c r="K71" s="3"/>
      <c r="L71" s="3" t="s">
        <v>20</v>
      </c>
      <c r="M71" s="3" t="s">
        <v>148</v>
      </c>
      <c r="N71" s="3"/>
      <c r="O71" s="3"/>
      <c r="P71" s="3"/>
      <c r="Q71" s="3"/>
      <c r="R71" s="3"/>
      <c r="S71" s="3"/>
    </row>
    <row r="72" spans="1:19">
      <c r="A72" s="3" t="s">
        <v>19</v>
      </c>
      <c r="B72" s="3">
        <v>262906</v>
      </c>
      <c r="C72" s="3" t="s">
        <v>20</v>
      </c>
      <c r="D72" s="5">
        <v>40</v>
      </c>
      <c r="E72" s="3">
        <v>6</v>
      </c>
      <c r="F72" s="3">
        <v>15</v>
      </c>
      <c r="G72" s="3" t="s">
        <v>156</v>
      </c>
      <c r="H72" s="3" t="s">
        <v>325</v>
      </c>
      <c r="I72" s="3" t="s">
        <v>321</v>
      </c>
      <c r="J72" s="3"/>
      <c r="K72" s="3"/>
      <c r="L72" s="3" t="s">
        <v>20</v>
      </c>
      <c r="M72" s="3" t="s">
        <v>148</v>
      </c>
      <c r="N72" s="3"/>
      <c r="O72" s="3"/>
      <c r="P72" s="3"/>
      <c r="Q72" s="3"/>
      <c r="R72" s="3"/>
      <c r="S72" s="3"/>
    </row>
    <row r="73" spans="1:19">
      <c r="A73" s="3" t="s">
        <v>19</v>
      </c>
      <c r="B73" s="3">
        <v>262906</v>
      </c>
      <c r="C73" s="3" t="s">
        <v>20</v>
      </c>
      <c r="D73" s="5">
        <v>22.222222222222221</v>
      </c>
      <c r="E73" s="3">
        <v>6</v>
      </c>
      <c r="F73" s="3">
        <v>27</v>
      </c>
      <c r="G73" s="3" t="s">
        <v>157</v>
      </c>
      <c r="H73" s="3" t="s">
        <v>325</v>
      </c>
      <c r="I73" s="3" t="s">
        <v>321</v>
      </c>
      <c r="J73" s="3"/>
      <c r="K73" s="3"/>
      <c r="L73" s="3" t="s">
        <v>20</v>
      </c>
      <c r="M73" s="3" t="s">
        <v>148</v>
      </c>
      <c r="N73" s="3"/>
      <c r="O73" s="3"/>
      <c r="P73" s="3"/>
      <c r="Q73" s="3"/>
      <c r="R73" s="3"/>
      <c r="S73" s="3"/>
    </row>
    <row r="74" spans="1:19">
      <c r="A74" s="3" t="s">
        <v>19</v>
      </c>
      <c r="B74" s="3">
        <v>297214</v>
      </c>
      <c r="C74" s="3" t="s">
        <v>20</v>
      </c>
      <c r="D74" s="5">
        <v>37.5</v>
      </c>
      <c r="E74" s="3">
        <v>3</v>
      </c>
      <c r="F74" s="3">
        <v>8</v>
      </c>
      <c r="G74" s="3" t="s">
        <v>173</v>
      </c>
      <c r="H74" s="3" t="s">
        <v>326</v>
      </c>
      <c r="I74" s="3" t="s">
        <v>321</v>
      </c>
      <c r="J74" s="3"/>
      <c r="K74" s="3"/>
      <c r="L74" s="3" t="s">
        <v>20</v>
      </c>
      <c r="M74" s="3" t="s">
        <v>149</v>
      </c>
      <c r="N74" s="3"/>
      <c r="O74" s="3"/>
      <c r="P74" s="3"/>
      <c r="Q74" s="3"/>
      <c r="R74" s="3"/>
      <c r="S74" s="3"/>
    </row>
    <row r="75" spans="1:19">
      <c r="A75" s="3" t="s">
        <v>19</v>
      </c>
      <c r="B75" s="3">
        <v>297214</v>
      </c>
      <c r="C75" s="3" t="s">
        <v>20</v>
      </c>
      <c r="D75" s="5">
        <v>21.428571428571427</v>
      </c>
      <c r="E75" s="3">
        <v>3</v>
      </c>
      <c r="F75" s="3">
        <v>14</v>
      </c>
      <c r="G75" s="3" t="s">
        <v>174</v>
      </c>
      <c r="H75" s="3" t="s">
        <v>326</v>
      </c>
      <c r="I75" s="3" t="s">
        <v>321</v>
      </c>
      <c r="J75" s="3"/>
      <c r="K75" s="3"/>
      <c r="L75" s="3" t="s">
        <v>20</v>
      </c>
      <c r="M75" s="3" t="s">
        <v>149</v>
      </c>
      <c r="N75" s="3"/>
      <c r="O75" s="3"/>
      <c r="P75" s="3"/>
      <c r="Q75" s="3"/>
      <c r="R75" s="3"/>
      <c r="S75" s="3"/>
    </row>
    <row r="76" spans="1:19">
      <c r="A76" s="3" t="s">
        <v>19</v>
      </c>
      <c r="B76" s="3">
        <v>297214</v>
      </c>
      <c r="C76" s="3" t="s">
        <v>20</v>
      </c>
      <c r="D76" s="5">
        <v>9.0909090909090917</v>
      </c>
      <c r="E76" s="3">
        <v>1</v>
      </c>
      <c r="F76" s="3">
        <v>11</v>
      </c>
      <c r="G76" s="3" t="s">
        <v>175</v>
      </c>
      <c r="H76" s="3" t="s">
        <v>326</v>
      </c>
      <c r="I76" s="3" t="s">
        <v>321</v>
      </c>
      <c r="J76" s="3"/>
      <c r="K76" s="3"/>
      <c r="L76" s="3" t="s">
        <v>20</v>
      </c>
      <c r="M76" s="3" t="s">
        <v>149</v>
      </c>
      <c r="N76" s="3"/>
      <c r="O76" s="3"/>
      <c r="P76" s="3"/>
      <c r="Q76" s="3"/>
      <c r="R76" s="3"/>
      <c r="S76" s="3"/>
    </row>
    <row r="77" spans="1:19">
      <c r="A77" s="3" t="s">
        <v>19</v>
      </c>
      <c r="B77" s="3">
        <v>297214</v>
      </c>
      <c r="C77" s="3" t="s">
        <v>20</v>
      </c>
      <c r="D77" s="5">
        <v>0</v>
      </c>
      <c r="E77" s="3">
        <v>0</v>
      </c>
      <c r="F77" s="3">
        <v>11</v>
      </c>
      <c r="G77" s="3" t="s">
        <v>179</v>
      </c>
      <c r="H77" s="3" t="s">
        <v>326</v>
      </c>
      <c r="I77" s="3" t="s">
        <v>321</v>
      </c>
      <c r="J77" s="3"/>
      <c r="K77" s="3"/>
      <c r="L77" s="3" t="s">
        <v>20</v>
      </c>
      <c r="M77" s="3" t="s">
        <v>149</v>
      </c>
      <c r="N77" s="3"/>
      <c r="O77" s="3"/>
      <c r="P77" s="3"/>
      <c r="Q77" s="3"/>
      <c r="R77" s="3"/>
      <c r="S77" s="3"/>
    </row>
    <row r="78" spans="1:19">
      <c r="A78" s="3" t="s">
        <v>19</v>
      </c>
      <c r="B78" s="3">
        <v>297214</v>
      </c>
      <c r="C78" s="3" t="s">
        <v>20</v>
      </c>
      <c r="D78" s="5">
        <v>12.5</v>
      </c>
      <c r="E78" s="3">
        <v>1</v>
      </c>
      <c r="F78" s="3">
        <v>8</v>
      </c>
      <c r="G78" s="3" t="s">
        <v>180</v>
      </c>
      <c r="H78" s="3" t="s">
        <v>326</v>
      </c>
      <c r="I78" s="3" t="s">
        <v>321</v>
      </c>
      <c r="J78" s="3"/>
      <c r="K78" s="3"/>
      <c r="L78" s="3" t="s">
        <v>20</v>
      </c>
      <c r="M78" s="3" t="s">
        <v>149</v>
      </c>
      <c r="N78" s="3"/>
      <c r="O78" s="3"/>
      <c r="P78" s="3"/>
      <c r="Q78" s="3"/>
      <c r="R78" s="3"/>
      <c r="S78" s="3"/>
    </row>
    <row r="79" spans="1:19">
      <c r="A79" s="3" t="s">
        <v>19</v>
      </c>
      <c r="B79" s="3">
        <v>297214</v>
      </c>
      <c r="C79" s="3" t="s">
        <v>20</v>
      </c>
      <c r="D79" s="5">
        <v>0</v>
      </c>
      <c r="E79" s="3">
        <v>0</v>
      </c>
      <c r="F79" s="3">
        <v>7</v>
      </c>
      <c r="G79" s="3" t="s">
        <v>181</v>
      </c>
      <c r="H79" s="3" t="s">
        <v>326</v>
      </c>
      <c r="I79" s="3" t="s">
        <v>321</v>
      </c>
      <c r="J79" s="3"/>
      <c r="K79" s="3"/>
      <c r="L79" s="3" t="s">
        <v>20</v>
      </c>
      <c r="M79" s="3" t="s">
        <v>149</v>
      </c>
      <c r="N79" s="3"/>
      <c r="O79" s="3"/>
      <c r="P79" s="3"/>
      <c r="Q79" s="3"/>
      <c r="R79" s="3"/>
      <c r="S79" s="3"/>
    </row>
    <row r="80" spans="1:19">
      <c r="A80" s="3" t="s">
        <v>19</v>
      </c>
      <c r="B80" s="3">
        <v>297214</v>
      </c>
      <c r="C80" s="3" t="s">
        <v>20</v>
      </c>
      <c r="D80" s="5">
        <v>12.5</v>
      </c>
      <c r="E80" s="3">
        <v>1</v>
      </c>
      <c r="F80" s="3">
        <v>8</v>
      </c>
      <c r="G80" s="3" t="s">
        <v>152</v>
      </c>
      <c r="H80" s="3" t="s">
        <v>326</v>
      </c>
      <c r="I80" s="3" t="s">
        <v>321</v>
      </c>
      <c r="J80" s="3"/>
      <c r="K80" s="3"/>
      <c r="L80" s="3" t="s">
        <v>20</v>
      </c>
      <c r="M80" s="3" t="s">
        <v>149</v>
      </c>
      <c r="N80" s="3"/>
      <c r="O80" s="3"/>
      <c r="P80" s="3"/>
      <c r="Q80" s="3"/>
      <c r="R80" s="3"/>
      <c r="S80" s="3"/>
    </row>
    <row r="81" spans="1:19">
      <c r="A81" s="3" t="s">
        <v>19</v>
      </c>
      <c r="B81" s="3">
        <v>297214</v>
      </c>
      <c r="C81" s="3" t="s">
        <v>20</v>
      </c>
      <c r="D81" s="5">
        <v>33.333333333333329</v>
      </c>
      <c r="E81" s="3">
        <v>3</v>
      </c>
      <c r="F81" s="3">
        <v>9</v>
      </c>
      <c r="G81" s="3" t="s">
        <v>153</v>
      </c>
      <c r="H81" s="3" t="s">
        <v>326</v>
      </c>
      <c r="I81" s="3" t="s">
        <v>321</v>
      </c>
      <c r="J81" s="3"/>
      <c r="K81" s="3"/>
      <c r="L81" s="3" t="s">
        <v>20</v>
      </c>
      <c r="M81" s="3" t="s">
        <v>149</v>
      </c>
      <c r="N81" s="3"/>
      <c r="O81" s="3"/>
      <c r="P81" s="3"/>
      <c r="Q81" s="3"/>
      <c r="R81" s="3"/>
      <c r="S81" s="3"/>
    </row>
    <row r="82" spans="1:19">
      <c r="A82" s="3" t="s">
        <v>19</v>
      </c>
      <c r="B82" s="3">
        <v>297214</v>
      </c>
      <c r="C82" s="3" t="s">
        <v>20</v>
      </c>
      <c r="D82" s="5">
        <v>27.27272727272727</v>
      </c>
      <c r="E82" s="3">
        <v>3</v>
      </c>
      <c r="F82" s="3">
        <v>11</v>
      </c>
      <c r="G82" s="3" t="s">
        <v>154</v>
      </c>
      <c r="H82" s="3" t="s">
        <v>326</v>
      </c>
      <c r="I82" s="3" t="s">
        <v>321</v>
      </c>
      <c r="J82" s="3"/>
      <c r="K82" s="3"/>
      <c r="L82" s="3" t="s">
        <v>20</v>
      </c>
      <c r="M82" s="3" t="s">
        <v>149</v>
      </c>
      <c r="N82" s="3"/>
      <c r="O82" s="3"/>
      <c r="P82" s="3"/>
      <c r="Q82" s="3"/>
      <c r="R82" s="3"/>
      <c r="S82" s="3"/>
    </row>
    <row r="83" spans="1:19">
      <c r="A83" s="3" t="s">
        <v>19</v>
      </c>
      <c r="B83" s="3">
        <v>297214</v>
      </c>
      <c r="C83" s="3" t="s">
        <v>20</v>
      </c>
      <c r="D83" s="5">
        <v>3.3333333333333335</v>
      </c>
      <c r="E83" s="3">
        <v>2</v>
      </c>
      <c r="F83" s="3">
        <v>60</v>
      </c>
      <c r="G83" s="3" t="s">
        <v>176</v>
      </c>
      <c r="H83" s="3" t="s">
        <v>326</v>
      </c>
      <c r="I83" s="3" t="s">
        <v>321</v>
      </c>
      <c r="J83" s="3"/>
      <c r="K83" s="3"/>
      <c r="L83" s="3" t="s">
        <v>20</v>
      </c>
      <c r="M83" s="3" t="s">
        <v>149</v>
      </c>
      <c r="N83" s="3"/>
      <c r="O83" s="3"/>
      <c r="P83" s="3"/>
      <c r="Q83" s="3"/>
      <c r="R83" s="3"/>
      <c r="S83" s="3"/>
    </row>
    <row r="84" spans="1:19">
      <c r="A84" s="3" t="s">
        <v>19</v>
      </c>
      <c r="B84" s="3">
        <v>297214</v>
      </c>
      <c r="C84" s="3" t="s">
        <v>20</v>
      </c>
      <c r="D84" s="5">
        <v>5.2631578947368416</v>
      </c>
      <c r="E84" s="3">
        <v>2</v>
      </c>
      <c r="F84" s="3">
        <v>38</v>
      </c>
      <c r="G84" s="3" t="s">
        <v>177</v>
      </c>
      <c r="H84" s="3" t="s">
        <v>326</v>
      </c>
      <c r="I84" s="3" t="s">
        <v>321</v>
      </c>
      <c r="J84" s="3"/>
      <c r="K84" s="3"/>
      <c r="L84" s="3" t="s">
        <v>20</v>
      </c>
      <c r="M84" s="3" t="s">
        <v>149</v>
      </c>
      <c r="N84" s="3"/>
      <c r="O84" s="3"/>
      <c r="P84" s="3"/>
      <c r="Q84" s="3"/>
      <c r="R84" s="3"/>
      <c r="S84" s="3"/>
    </row>
    <row r="85" spans="1:19">
      <c r="A85" s="3" t="s">
        <v>19</v>
      </c>
      <c r="B85" s="3">
        <v>297214</v>
      </c>
      <c r="C85" s="3" t="s">
        <v>20</v>
      </c>
      <c r="D85" s="5">
        <v>6.4516129032258061</v>
      </c>
      <c r="E85" s="3">
        <v>2</v>
      </c>
      <c r="F85" s="3">
        <v>31</v>
      </c>
      <c r="G85" s="3" t="s">
        <v>178</v>
      </c>
      <c r="H85" s="3" t="s">
        <v>326</v>
      </c>
      <c r="I85" s="3" t="s">
        <v>321</v>
      </c>
      <c r="J85" s="3"/>
      <c r="K85" s="3"/>
      <c r="L85" s="3" t="s">
        <v>20</v>
      </c>
      <c r="M85" s="3" t="s">
        <v>149</v>
      </c>
      <c r="N85" s="3"/>
      <c r="O85" s="3"/>
      <c r="P85" s="3"/>
      <c r="Q85" s="3"/>
      <c r="R85" s="3"/>
      <c r="S85" s="3"/>
    </row>
    <row r="86" spans="1:19">
      <c r="A86" s="3" t="s">
        <v>19</v>
      </c>
      <c r="B86" s="3">
        <v>297214</v>
      </c>
      <c r="C86" s="3" t="s">
        <v>20</v>
      </c>
      <c r="D86" s="5">
        <v>15.686274509803921</v>
      </c>
      <c r="E86" s="3">
        <v>8</v>
      </c>
      <c r="F86" s="3">
        <v>51</v>
      </c>
      <c r="G86" s="3" t="s">
        <v>182</v>
      </c>
      <c r="H86" s="3" t="s">
        <v>326</v>
      </c>
      <c r="I86" s="3" t="s">
        <v>321</v>
      </c>
      <c r="J86" s="3"/>
      <c r="K86" s="3"/>
      <c r="L86" s="3" t="s">
        <v>20</v>
      </c>
      <c r="M86" s="3" t="s">
        <v>149</v>
      </c>
      <c r="N86" s="3"/>
      <c r="O86" s="3"/>
      <c r="P86" s="3"/>
      <c r="Q86" s="3"/>
      <c r="R86" s="3"/>
      <c r="S86" s="3"/>
    </row>
    <row r="87" spans="1:19">
      <c r="A87" s="3" t="s">
        <v>19</v>
      </c>
      <c r="B87" s="3">
        <v>297214</v>
      </c>
      <c r="C87" s="3" t="s">
        <v>20</v>
      </c>
      <c r="D87" s="5">
        <v>14.285714285714285</v>
      </c>
      <c r="E87" s="3">
        <v>6</v>
      </c>
      <c r="F87" s="3">
        <v>42</v>
      </c>
      <c r="G87" s="3" t="s">
        <v>183</v>
      </c>
      <c r="H87" s="3" t="s">
        <v>326</v>
      </c>
      <c r="I87" s="3" t="s">
        <v>321</v>
      </c>
      <c r="J87" s="3"/>
      <c r="K87" s="3"/>
      <c r="L87" s="3" t="s">
        <v>20</v>
      </c>
      <c r="M87" s="3" t="s">
        <v>149</v>
      </c>
      <c r="N87" s="3"/>
      <c r="O87" s="3"/>
      <c r="P87" s="3"/>
      <c r="Q87" s="3"/>
      <c r="R87" s="3"/>
      <c r="S87" s="3"/>
    </row>
    <row r="88" spans="1:19">
      <c r="A88" s="3" t="s">
        <v>19</v>
      </c>
      <c r="B88" s="3">
        <v>297214</v>
      </c>
      <c r="C88" s="3" t="s">
        <v>20</v>
      </c>
      <c r="D88" s="5">
        <v>6.5217391304347823</v>
      </c>
      <c r="E88" s="3">
        <v>3</v>
      </c>
      <c r="F88" s="3">
        <v>46</v>
      </c>
      <c r="G88" s="3" t="s">
        <v>184</v>
      </c>
      <c r="H88" s="3" t="s">
        <v>326</v>
      </c>
      <c r="I88" s="3" t="s">
        <v>321</v>
      </c>
      <c r="J88" s="3"/>
      <c r="K88" s="3"/>
      <c r="L88" s="3" t="s">
        <v>20</v>
      </c>
      <c r="M88" s="3" t="s">
        <v>149</v>
      </c>
      <c r="N88" s="3"/>
      <c r="O88" s="3"/>
      <c r="P88" s="3"/>
      <c r="Q88" s="3"/>
      <c r="R88" s="3"/>
      <c r="S88" s="3"/>
    </row>
    <row r="89" spans="1:19">
      <c r="A89" s="3" t="s">
        <v>19</v>
      </c>
      <c r="B89" s="3">
        <v>297214</v>
      </c>
      <c r="C89" s="3" t="s">
        <v>20</v>
      </c>
      <c r="D89" s="5">
        <v>14.814814814814813</v>
      </c>
      <c r="E89" s="3">
        <v>8</v>
      </c>
      <c r="F89" s="3">
        <v>54</v>
      </c>
      <c r="G89" s="3" t="s">
        <v>155</v>
      </c>
      <c r="H89" s="3" t="s">
        <v>326</v>
      </c>
      <c r="I89" s="3" t="s">
        <v>321</v>
      </c>
      <c r="J89" s="3"/>
      <c r="K89" s="3"/>
      <c r="L89" s="3" t="s">
        <v>20</v>
      </c>
      <c r="M89" s="3" t="s">
        <v>149</v>
      </c>
      <c r="N89" s="3"/>
      <c r="O89" s="3"/>
      <c r="P89" s="3"/>
      <c r="Q89" s="3"/>
      <c r="R89" s="3"/>
      <c r="S89" s="3"/>
    </row>
    <row r="90" spans="1:19">
      <c r="A90" s="3" t="s">
        <v>19</v>
      </c>
      <c r="B90" s="3">
        <v>297214</v>
      </c>
      <c r="C90" s="3" t="s">
        <v>20</v>
      </c>
      <c r="D90" s="5">
        <v>0</v>
      </c>
      <c r="E90" s="3">
        <v>0</v>
      </c>
      <c r="F90" s="3">
        <v>15</v>
      </c>
      <c r="G90" s="3" t="s">
        <v>156</v>
      </c>
      <c r="H90" s="3" t="s">
        <v>326</v>
      </c>
      <c r="I90" s="3" t="s">
        <v>321</v>
      </c>
      <c r="J90" s="3"/>
      <c r="K90" s="3"/>
      <c r="L90" s="3" t="s">
        <v>20</v>
      </c>
      <c r="M90" s="3" t="s">
        <v>149</v>
      </c>
      <c r="N90" s="3"/>
      <c r="O90" s="3"/>
      <c r="P90" s="3"/>
      <c r="Q90" s="3"/>
      <c r="R90" s="3"/>
      <c r="S90" s="3"/>
    </row>
    <row r="91" spans="1:19">
      <c r="A91" s="3" t="s">
        <v>19</v>
      </c>
      <c r="B91" s="3">
        <v>297214</v>
      </c>
      <c r="C91" s="3" t="s">
        <v>20</v>
      </c>
      <c r="D91" s="5">
        <v>14.634146341463413</v>
      </c>
      <c r="E91" s="3">
        <v>12</v>
      </c>
      <c r="F91" s="3">
        <v>82</v>
      </c>
      <c r="G91" s="3" t="s">
        <v>157</v>
      </c>
      <c r="H91" s="3" t="s">
        <v>326</v>
      </c>
      <c r="I91" s="3" t="s">
        <v>321</v>
      </c>
      <c r="J91" s="3"/>
      <c r="K91" s="3"/>
      <c r="L91" s="3" t="s">
        <v>20</v>
      </c>
      <c r="M91" s="3" t="s">
        <v>149</v>
      </c>
      <c r="N91" s="3"/>
      <c r="O91" s="3"/>
      <c r="P91" s="3"/>
      <c r="Q91" s="3"/>
      <c r="R91" s="3"/>
      <c r="S91" s="3"/>
    </row>
    <row r="92" spans="1:19">
      <c r="A92" s="3" t="s">
        <v>19</v>
      </c>
      <c r="B92" s="3">
        <v>462681</v>
      </c>
      <c r="C92" s="3" t="s">
        <v>33</v>
      </c>
      <c r="D92" s="5">
        <v>4.6125461254612548</v>
      </c>
      <c r="E92" s="3">
        <v>75</v>
      </c>
      <c r="F92" s="3">
        <v>1626</v>
      </c>
      <c r="G92" s="3" t="s">
        <v>173</v>
      </c>
      <c r="H92" s="3" t="s">
        <v>327</v>
      </c>
      <c r="I92" s="3" t="s">
        <v>321</v>
      </c>
      <c r="J92" s="3" t="s">
        <v>39</v>
      </c>
      <c r="K92" s="3" t="s">
        <v>40</v>
      </c>
      <c r="L92" s="3" t="s">
        <v>23</v>
      </c>
      <c r="M92" s="3" t="s">
        <v>41</v>
      </c>
      <c r="N92" s="3" t="s">
        <v>42</v>
      </c>
      <c r="O92" s="3"/>
      <c r="P92" s="3"/>
      <c r="Q92" s="3" t="s">
        <v>43</v>
      </c>
      <c r="R92" s="3"/>
      <c r="S92" s="3"/>
    </row>
    <row r="93" spans="1:19">
      <c r="A93" s="3" t="s">
        <v>19</v>
      </c>
      <c r="B93" s="3">
        <v>462681</v>
      </c>
      <c r="C93" s="3" t="s">
        <v>33</v>
      </c>
      <c r="D93" s="5">
        <v>3.0278232405891981</v>
      </c>
      <c r="E93" s="3">
        <v>37</v>
      </c>
      <c r="F93" s="3">
        <v>1222</v>
      </c>
      <c r="G93" s="3" t="s">
        <v>174</v>
      </c>
      <c r="H93" s="3" t="s">
        <v>327</v>
      </c>
      <c r="I93" s="3" t="s">
        <v>321</v>
      </c>
      <c r="J93" s="3" t="s">
        <v>39</v>
      </c>
      <c r="K93" s="3" t="s">
        <v>40</v>
      </c>
      <c r="L93" s="3" t="s">
        <v>23</v>
      </c>
      <c r="M93" s="3" t="s">
        <v>41</v>
      </c>
      <c r="N93" s="3" t="s">
        <v>42</v>
      </c>
      <c r="O93" s="3"/>
      <c r="P93" s="3"/>
      <c r="Q93" s="3" t="s">
        <v>43</v>
      </c>
      <c r="R93" s="3"/>
      <c r="S93" s="3"/>
    </row>
    <row r="94" spans="1:19">
      <c r="A94" s="3" t="s">
        <v>19</v>
      </c>
      <c r="B94" s="3">
        <v>462681</v>
      </c>
      <c r="C94" s="3" t="s">
        <v>33</v>
      </c>
      <c r="D94" s="5">
        <v>2.0742358078602621</v>
      </c>
      <c r="E94" s="3">
        <v>19</v>
      </c>
      <c r="F94" s="3">
        <v>916</v>
      </c>
      <c r="G94" s="3" t="s">
        <v>175</v>
      </c>
      <c r="H94" s="3" t="s">
        <v>327</v>
      </c>
      <c r="I94" s="3" t="s">
        <v>321</v>
      </c>
      <c r="J94" s="3" t="s">
        <v>39</v>
      </c>
      <c r="K94" s="3" t="s">
        <v>40</v>
      </c>
      <c r="L94" s="3" t="s">
        <v>23</v>
      </c>
      <c r="M94" s="3" t="s">
        <v>41</v>
      </c>
      <c r="N94" s="3" t="s">
        <v>42</v>
      </c>
      <c r="O94" s="3"/>
      <c r="P94" s="3"/>
      <c r="Q94" s="3" t="s">
        <v>43</v>
      </c>
      <c r="R94" s="3"/>
      <c r="S94" s="3"/>
    </row>
    <row r="95" spans="1:19">
      <c r="A95" s="3" t="s">
        <v>19</v>
      </c>
      <c r="B95" s="3">
        <v>462681</v>
      </c>
      <c r="C95" s="3" t="s">
        <v>33</v>
      </c>
      <c r="D95" s="5">
        <v>1.9493177387914229</v>
      </c>
      <c r="E95" s="3">
        <v>30</v>
      </c>
      <c r="F95" s="3">
        <v>1539</v>
      </c>
      <c r="G95" s="3" t="s">
        <v>179</v>
      </c>
      <c r="H95" s="3" t="s">
        <v>327</v>
      </c>
      <c r="I95" s="3" t="s">
        <v>321</v>
      </c>
      <c r="J95" s="3" t="s">
        <v>39</v>
      </c>
      <c r="K95" s="3" t="s">
        <v>40</v>
      </c>
      <c r="L95" s="3" t="s">
        <v>23</v>
      </c>
      <c r="M95" s="3" t="s">
        <v>41</v>
      </c>
      <c r="N95" s="3" t="s">
        <v>42</v>
      </c>
      <c r="O95" s="3"/>
      <c r="P95" s="3"/>
      <c r="Q95" s="3" t="s">
        <v>43</v>
      </c>
      <c r="R95" s="3"/>
      <c r="S95" s="3"/>
    </row>
    <row r="96" spans="1:19">
      <c r="A96" s="3" t="s">
        <v>19</v>
      </c>
      <c r="B96" s="3">
        <v>462681</v>
      </c>
      <c r="C96" s="3" t="s">
        <v>33</v>
      </c>
      <c r="D96" s="5">
        <v>2.2988505747126435</v>
      </c>
      <c r="E96" s="3">
        <v>26</v>
      </c>
      <c r="F96" s="3">
        <v>1131</v>
      </c>
      <c r="G96" s="3" t="s">
        <v>180</v>
      </c>
      <c r="H96" s="3" t="s">
        <v>327</v>
      </c>
      <c r="I96" s="3" t="s">
        <v>321</v>
      </c>
      <c r="J96" s="3" t="s">
        <v>39</v>
      </c>
      <c r="K96" s="3" t="s">
        <v>40</v>
      </c>
      <c r="L96" s="3" t="s">
        <v>23</v>
      </c>
      <c r="M96" s="3" t="s">
        <v>41</v>
      </c>
      <c r="N96" s="3" t="s">
        <v>42</v>
      </c>
      <c r="O96" s="3"/>
      <c r="P96" s="3"/>
      <c r="Q96" s="3" t="s">
        <v>43</v>
      </c>
      <c r="R96" s="3"/>
      <c r="S96" s="3"/>
    </row>
    <row r="97" spans="1:19">
      <c r="A97" s="3" t="s">
        <v>19</v>
      </c>
      <c r="B97" s="3">
        <v>462681</v>
      </c>
      <c r="C97" s="3" t="s">
        <v>33</v>
      </c>
      <c r="D97" s="5">
        <v>3.4175334323922733</v>
      </c>
      <c r="E97" s="3">
        <v>23</v>
      </c>
      <c r="F97" s="3">
        <v>673</v>
      </c>
      <c r="G97" s="3" t="s">
        <v>181</v>
      </c>
      <c r="H97" s="3" t="s">
        <v>327</v>
      </c>
      <c r="I97" s="3" t="s">
        <v>321</v>
      </c>
      <c r="J97" s="3" t="s">
        <v>39</v>
      </c>
      <c r="K97" s="3" t="s">
        <v>40</v>
      </c>
      <c r="L97" s="3" t="s">
        <v>23</v>
      </c>
      <c r="M97" s="3" t="s">
        <v>41</v>
      </c>
      <c r="N97" s="3" t="s">
        <v>42</v>
      </c>
      <c r="O97" s="3"/>
      <c r="P97" s="3"/>
      <c r="Q97" s="3" t="s">
        <v>43</v>
      </c>
      <c r="R97" s="3"/>
      <c r="S97" s="3"/>
    </row>
    <row r="98" spans="1:19">
      <c r="A98" s="3" t="s">
        <v>19</v>
      </c>
      <c r="B98" s="3">
        <v>462681</v>
      </c>
      <c r="C98" s="3" t="s">
        <v>33</v>
      </c>
      <c r="D98" s="5">
        <v>2.5</v>
      </c>
      <c r="E98" s="3">
        <v>8</v>
      </c>
      <c r="F98" s="3">
        <v>320</v>
      </c>
      <c r="G98" s="3" t="s">
        <v>152</v>
      </c>
      <c r="H98" s="3" t="s">
        <v>327</v>
      </c>
      <c r="I98" s="3" t="s">
        <v>321</v>
      </c>
      <c r="J98" s="3" t="s">
        <v>39</v>
      </c>
      <c r="K98" s="3" t="s">
        <v>40</v>
      </c>
      <c r="L98" s="3" t="s">
        <v>23</v>
      </c>
      <c r="M98" s="3" t="s">
        <v>41</v>
      </c>
      <c r="N98" s="3" t="s">
        <v>42</v>
      </c>
      <c r="O98" s="3"/>
      <c r="P98" s="3"/>
      <c r="Q98" s="3" t="s">
        <v>43</v>
      </c>
      <c r="R98" s="3"/>
      <c r="S98" s="3"/>
    </row>
    <row r="99" spans="1:19">
      <c r="A99" s="3" t="s">
        <v>19</v>
      </c>
      <c r="B99" s="3">
        <v>462681</v>
      </c>
      <c r="C99" s="3" t="s">
        <v>33</v>
      </c>
      <c r="D99" s="5">
        <v>2.083333333333333</v>
      </c>
      <c r="E99" s="3">
        <v>7</v>
      </c>
      <c r="F99" s="3">
        <v>336</v>
      </c>
      <c r="G99" s="3" t="s">
        <v>153</v>
      </c>
      <c r="H99" s="3" t="s">
        <v>327</v>
      </c>
      <c r="I99" s="3" t="s">
        <v>321</v>
      </c>
      <c r="J99" s="3" t="s">
        <v>39</v>
      </c>
      <c r="K99" s="3" t="s">
        <v>40</v>
      </c>
      <c r="L99" s="3" t="s">
        <v>23</v>
      </c>
      <c r="M99" s="3" t="s">
        <v>41</v>
      </c>
      <c r="N99" s="3" t="s">
        <v>42</v>
      </c>
      <c r="O99" s="3"/>
      <c r="P99" s="3"/>
      <c r="Q99" s="3" t="s">
        <v>43</v>
      </c>
      <c r="R99" s="3"/>
      <c r="S99" s="3"/>
    </row>
    <row r="100" spans="1:19">
      <c r="A100" s="3" t="s">
        <v>19</v>
      </c>
      <c r="B100" s="3">
        <v>462681</v>
      </c>
      <c r="C100" s="3" t="s">
        <v>33</v>
      </c>
      <c r="D100" s="5">
        <v>1.3422818791946309</v>
      </c>
      <c r="E100" s="3">
        <v>4</v>
      </c>
      <c r="F100" s="3">
        <v>298</v>
      </c>
      <c r="G100" s="3" t="s">
        <v>154</v>
      </c>
      <c r="H100" s="3" t="s">
        <v>327</v>
      </c>
      <c r="I100" s="3" t="s">
        <v>321</v>
      </c>
      <c r="J100" s="3" t="s">
        <v>39</v>
      </c>
      <c r="K100" s="3" t="s">
        <v>40</v>
      </c>
      <c r="L100" s="3" t="s">
        <v>23</v>
      </c>
      <c r="M100" s="3" t="s">
        <v>41</v>
      </c>
      <c r="N100" s="3" t="s">
        <v>42</v>
      </c>
      <c r="O100" s="3"/>
      <c r="P100" s="3"/>
      <c r="Q100" s="3" t="s">
        <v>43</v>
      </c>
      <c r="R100" s="3"/>
      <c r="S100" s="3"/>
    </row>
    <row r="101" spans="1:19">
      <c r="A101" s="3" t="s">
        <v>19</v>
      </c>
      <c r="B101" s="3">
        <v>462681</v>
      </c>
      <c r="C101" s="3" t="s">
        <v>33</v>
      </c>
      <c r="D101" s="5">
        <v>1.4184397163120568</v>
      </c>
      <c r="E101" s="3">
        <v>16</v>
      </c>
      <c r="F101" s="3">
        <v>1128</v>
      </c>
      <c r="G101" s="3" t="s">
        <v>176</v>
      </c>
      <c r="H101" s="3" t="s">
        <v>327</v>
      </c>
      <c r="I101" s="3" t="s">
        <v>321</v>
      </c>
      <c r="J101" s="3" t="s">
        <v>39</v>
      </c>
      <c r="K101" s="3" t="s">
        <v>40</v>
      </c>
      <c r="L101" s="3" t="s">
        <v>23</v>
      </c>
      <c r="M101" s="3" t="s">
        <v>41</v>
      </c>
      <c r="N101" s="3" t="s">
        <v>42</v>
      </c>
      <c r="O101" s="3"/>
      <c r="P101" s="3"/>
      <c r="Q101" s="3" t="s">
        <v>43</v>
      </c>
      <c r="R101" s="3"/>
      <c r="S101" s="3"/>
    </row>
    <row r="102" spans="1:19">
      <c r="A102" s="3" t="s">
        <v>19</v>
      </c>
      <c r="B102" s="3">
        <v>462681</v>
      </c>
      <c r="C102" s="3" t="s">
        <v>33</v>
      </c>
      <c r="D102" s="5">
        <v>0.63157894736842102</v>
      </c>
      <c r="E102" s="3">
        <v>6</v>
      </c>
      <c r="F102" s="3">
        <v>950</v>
      </c>
      <c r="G102" s="3" t="s">
        <v>177</v>
      </c>
      <c r="H102" s="3" t="s">
        <v>327</v>
      </c>
      <c r="I102" s="3" t="s">
        <v>321</v>
      </c>
      <c r="J102" s="3" t="s">
        <v>39</v>
      </c>
      <c r="K102" s="3" t="s">
        <v>40</v>
      </c>
      <c r="L102" s="3" t="s">
        <v>23</v>
      </c>
      <c r="M102" s="3" t="s">
        <v>41</v>
      </c>
      <c r="N102" s="3" t="s">
        <v>42</v>
      </c>
      <c r="O102" s="3"/>
      <c r="P102" s="3"/>
      <c r="Q102" s="3" t="s">
        <v>43</v>
      </c>
      <c r="R102" s="3"/>
      <c r="S102" s="3"/>
    </row>
    <row r="103" spans="1:19">
      <c r="A103" s="3" t="s">
        <v>19</v>
      </c>
      <c r="B103" s="3">
        <v>462681</v>
      </c>
      <c r="C103" s="3" t="s">
        <v>33</v>
      </c>
      <c r="D103" s="5">
        <v>2.9754204398447608</v>
      </c>
      <c r="E103" s="3">
        <v>23</v>
      </c>
      <c r="F103" s="3">
        <v>773</v>
      </c>
      <c r="G103" s="3" t="s">
        <v>178</v>
      </c>
      <c r="H103" s="3" t="s">
        <v>327</v>
      </c>
      <c r="I103" s="3" t="s">
        <v>321</v>
      </c>
      <c r="J103" s="3" t="s">
        <v>39</v>
      </c>
      <c r="K103" s="3" t="s">
        <v>40</v>
      </c>
      <c r="L103" s="3" t="s">
        <v>23</v>
      </c>
      <c r="M103" s="3" t="s">
        <v>41</v>
      </c>
      <c r="N103" s="3" t="s">
        <v>42</v>
      </c>
      <c r="O103" s="3"/>
      <c r="P103" s="3"/>
      <c r="Q103" s="3" t="s">
        <v>43</v>
      </c>
      <c r="R103" s="3"/>
      <c r="S103" s="3"/>
    </row>
    <row r="104" spans="1:19">
      <c r="A104" s="3" t="s">
        <v>19</v>
      </c>
      <c r="B104" s="3">
        <v>462681</v>
      </c>
      <c r="C104" s="3" t="s">
        <v>33</v>
      </c>
      <c r="D104" s="5">
        <v>1.1432414256893073</v>
      </c>
      <c r="E104" s="3">
        <v>17</v>
      </c>
      <c r="F104" s="3">
        <v>1487</v>
      </c>
      <c r="G104" s="3" t="s">
        <v>182</v>
      </c>
      <c r="H104" s="3" t="s">
        <v>327</v>
      </c>
      <c r="I104" s="3" t="s">
        <v>321</v>
      </c>
      <c r="J104" s="3" t="s">
        <v>39</v>
      </c>
      <c r="K104" s="3" t="s">
        <v>40</v>
      </c>
      <c r="L104" s="3" t="s">
        <v>23</v>
      </c>
      <c r="M104" s="3" t="s">
        <v>41</v>
      </c>
      <c r="N104" s="3" t="s">
        <v>42</v>
      </c>
      <c r="O104" s="3"/>
      <c r="P104" s="3"/>
      <c r="Q104" s="3" t="s">
        <v>43</v>
      </c>
      <c r="R104" s="3"/>
      <c r="S104" s="3"/>
    </row>
    <row r="105" spans="1:19">
      <c r="A105" s="3" t="s">
        <v>19</v>
      </c>
      <c r="B105" s="3">
        <v>462681</v>
      </c>
      <c r="C105" s="3" t="s">
        <v>33</v>
      </c>
      <c r="D105" s="5">
        <v>1.5432098765432098</v>
      </c>
      <c r="E105" s="3">
        <v>20</v>
      </c>
      <c r="F105" s="3">
        <v>1296</v>
      </c>
      <c r="G105" s="3" t="s">
        <v>183</v>
      </c>
      <c r="H105" s="3" t="s">
        <v>327</v>
      </c>
      <c r="I105" s="3" t="s">
        <v>321</v>
      </c>
      <c r="J105" s="3" t="s">
        <v>39</v>
      </c>
      <c r="K105" s="3" t="s">
        <v>40</v>
      </c>
      <c r="L105" s="3" t="s">
        <v>23</v>
      </c>
      <c r="M105" s="3" t="s">
        <v>41</v>
      </c>
      <c r="N105" s="3" t="s">
        <v>42</v>
      </c>
      <c r="O105" s="3"/>
      <c r="P105" s="3"/>
      <c r="Q105" s="3" t="s">
        <v>43</v>
      </c>
      <c r="R105" s="3"/>
      <c r="S105" s="3"/>
    </row>
    <row r="106" spans="1:19">
      <c r="A106" s="3" t="s">
        <v>19</v>
      </c>
      <c r="B106" s="3">
        <v>462681</v>
      </c>
      <c r="C106" s="3" t="s">
        <v>33</v>
      </c>
      <c r="D106" s="5">
        <v>1.6233766233766231</v>
      </c>
      <c r="E106" s="3">
        <v>25</v>
      </c>
      <c r="F106" s="3">
        <v>1540</v>
      </c>
      <c r="G106" s="3" t="s">
        <v>184</v>
      </c>
      <c r="H106" s="3" t="s">
        <v>327</v>
      </c>
      <c r="I106" s="3" t="s">
        <v>321</v>
      </c>
      <c r="J106" s="3" t="s">
        <v>39</v>
      </c>
      <c r="K106" s="3" t="s">
        <v>40</v>
      </c>
      <c r="L106" s="3" t="s">
        <v>23</v>
      </c>
      <c r="M106" s="3" t="s">
        <v>41</v>
      </c>
      <c r="N106" s="3" t="s">
        <v>42</v>
      </c>
      <c r="O106" s="3"/>
      <c r="P106" s="3"/>
      <c r="Q106" s="3" t="s">
        <v>43</v>
      </c>
      <c r="R106" s="3"/>
      <c r="S106" s="3"/>
    </row>
    <row r="107" spans="1:19">
      <c r="A107" s="3" t="s">
        <v>19</v>
      </c>
      <c r="B107" s="3">
        <v>462681</v>
      </c>
      <c r="C107" s="3" t="s">
        <v>33</v>
      </c>
      <c r="D107" s="5">
        <v>1.070663811563169</v>
      </c>
      <c r="E107" s="3">
        <v>10</v>
      </c>
      <c r="F107" s="3">
        <v>934</v>
      </c>
      <c r="G107" s="3" t="s">
        <v>155</v>
      </c>
      <c r="H107" s="3" t="s">
        <v>327</v>
      </c>
      <c r="I107" s="3" t="s">
        <v>321</v>
      </c>
      <c r="J107" s="3" t="s">
        <v>39</v>
      </c>
      <c r="K107" s="3" t="s">
        <v>40</v>
      </c>
      <c r="L107" s="3" t="s">
        <v>23</v>
      </c>
      <c r="M107" s="3" t="s">
        <v>41</v>
      </c>
      <c r="N107" s="3" t="s">
        <v>42</v>
      </c>
      <c r="O107" s="3"/>
      <c r="P107" s="3"/>
      <c r="Q107" s="3" t="s">
        <v>43</v>
      </c>
      <c r="R107" s="3"/>
      <c r="S107" s="3"/>
    </row>
    <row r="108" spans="1:19">
      <c r="A108" s="3" t="s">
        <v>19</v>
      </c>
      <c r="B108" s="3">
        <v>462681</v>
      </c>
      <c r="C108" s="3" t="s">
        <v>33</v>
      </c>
      <c r="D108" s="5">
        <v>1.2875536480686696</v>
      </c>
      <c r="E108" s="3">
        <v>6</v>
      </c>
      <c r="F108" s="3">
        <v>466</v>
      </c>
      <c r="G108" s="3" t="s">
        <v>156</v>
      </c>
      <c r="H108" s="3" t="s">
        <v>327</v>
      </c>
      <c r="I108" s="3" t="s">
        <v>321</v>
      </c>
      <c r="J108" s="3" t="s">
        <v>39</v>
      </c>
      <c r="K108" s="3" t="s">
        <v>40</v>
      </c>
      <c r="L108" s="3" t="s">
        <v>23</v>
      </c>
      <c r="M108" s="3" t="s">
        <v>41</v>
      </c>
      <c r="N108" s="3" t="s">
        <v>42</v>
      </c>
      <c r="O108" s="3"/>
      <c r="P108" s="3"/>
      <c r="Q108" s="3" t="s">
        <v>43</v>
      </c>
      <c r="R108" s="3"/>
      <c r="S108" s="3"/>
    </row>
    <row r="109" spans="1:19">
      <c r="A109" s="3" t="s">
        <v>19</v>
      </c>
      <c r="B109" s="3">
        <v>462681</v>
      </c>
      <c r="C109" s="3" t="s">
        <v>33</v>
      </c>
      <c r="D109" s="5">
        <v>1.7894736842105261</v>
      </c>
      <c r="E109" s="3">
        <v>17</v>
      </c>
      <c r="F109" s="3">
        <v>950</v>
      </c>
      <c r="G109" s="3" t="s">
        <v>157</v>
      </c>
      <c r="H109" s="3" t="s">
        <v>327</v>
      </c>
      <c r="I109" s="3" t="s">
        <v>321</v>
      </c>
      <c r="J109" s="3" t="s">
        <v>39</v>
      </c>
      <c r="K109" s="3" t="s">
        <v>40</v>
      </c>
      <c r="L109" s="3" t="s">
        <v>23</v>
      </c>
      <c r="M109" s="3" t="s">
        <v>41</v>
      </c>
      <c r="N109" s="3" t="s">
        <v>42</v>
      </c>
      <c r="O109" s="3"/>
      <c r="P109" s="3"/>
      <c r="Q109" s="3" t="s">
        <v>43</v>
      </c>
      <c r="R109" s="3"/>
      <c r="S109" s="3"/>
    </row>
    <row r="110" spans="1:19">
      <c r="A110" s="3" t="s">
        <v>19</v>
      </c>
      <c r="B110" s="3">
        <v>607972</v>
      </c>
      <c r="C110" s="3" t="s">
        <v>33</v>
      </c>
      <c r="D110" s="5">
        <v>45.454545454545453</v>
      </c>
      <c r="E110" s="3">
        <v>5</v>
      </c>
      <c r="F110" s="3">
        <v>11</v>
      </c>
      <c r="G110" s="3" t="s">
        <v>173</v>
      </c>
      <c r="H110" s="3" t="s">
        <v>328</v>
      </c>
      <c r="I110" s="3" t="s">
        <v>321</v>
      </c>
      <c r="J110" s="3" t="s">
        <v>44</v>
      </c>
      <c r="K110" s="3" t="s">
        <v>45</v>
      </c>
      <c r="L110" s="3" t="s">
        <v>23</v>
      </c>
      <c r="M110" s="3" t="s">
        <v>46</v>
      </c>
      <c r="N110" s="3" t="s">
        <v>47</v>
      </c>
      <c r="O110" s="3"/>
      <c r="P110" s="3"/>
      <c r="Q110" s="3" t="s">
        <v>48</v>
      </c>
      <c r="R110" s="3"/>
      <c r="S110" s="3"/>
    </row>
    <row r="111" spans="1:19">
      <c r="A111" s="3" t="s">
        <v>19</v>
      </c>
      <c r="B111" s="3">
        <v>607972</v>
      </c>
      <c r="C111" s="3" t="s">
        <v>33</v>
      </c>
      <c r="D111" s="5">
        <v>60</v>
      </c>
      <c r="E111" s="3">
        <v>6</v>
      </c>
      <c r="F111" s="3">
        <v>10</v>
      </c>
      <c r="G111" s="3" t="s">
        <v>174</v>
      </c>
      <c r="H111" s="3" t="s">
        <v>328</v>
      </c>
      <c r="I111" s="3" t="s">
        <v>321</v>
      </c>
      <c r="J111" s="3" t="s">
        <v>44</v>
      </c>
      <c r="K111" s="3" t="s">
        <v>45</v>
      </c>
      <c r="L111" s="3" t="s">
        <v>23</v>
      </c>
      <c r="M111" s="3" t="s">
        <v>46</v>
      </c>
      <c r="N111" s="3" t="s">
        <v>47</v>
      </c>
      <c r="O111" s="3"/>
      <c r="P111" s="3"/>
      <c r="Q111" s="3" t="s">
        <v>48</v>
      </c>
      <c r="R111" s="3"/>
      <c r="S111" s="3"/>
    </row>
    <row r="112" spans="1:19">
      <c r="A112" s="3" t="s">
        <v>19</v>
      </c>
      <c r="B112" s="3">
        <v>607972</v>
      </c>
      <c r="C112" s="3" t="s">
        <v>33</v>
      </c>
      <c r="D112" s="5">
        <v>7.1428571428571423</v>
      </c>
      <c r="E112" s="3">
        <v>1</v>
      </c>
      <c r="F112" s="3">
        <v>14</v>
      </c>
      <c r="G112" s="3" t="s">
        <v>175</v>
      </c>
      <c r="H112" s="3" t="s">
        <v>328</v>
      </c>
      <c r="I112" s="3" t="s">
        <v>321</v>
      </c>
      <c r="J112" s="3" t="s">
        <v>44</v>
      </c>
      <c r="K112" s="3" t="s">
        <v>45</v>
      </c>
      <c r="L112" s="3" t="s">
        <v>23</v>
      </c>
      <c r="M112" s="3" t="s">
        <v>46</v>
      </c>
      <c r="N112" s="3" t="s">
        <v>47</v>
      </c>
      <c r="O112" s="3"/>
      <c r="P112" s="3"/>
      <c r="Q112" s="3" t="s">
        <v>48</v>
      </c>
      <c r="R112" s="3"/>
      <c r="S112" s="3"/>
    </row>
    <row r="113" spans="1:19">
      <c r="A113" s="3" t="s">
        <v>19</v>
      </c>
      <c r="B113" s="3">
        <v>607972</v>
      </c>
      <c r="C113" s="3" t="s">
        <v>33</v>
      </c>
      <c r="D113" s="5">
        <v>0</v>
      </c>
      <c r="E113" s="3">
        <v>0</v>
      </c>
      <c r="F113" s="3">
        <v>13</v>
      </c>
      <c r="G113" s="3" t="s">
        <v>179</v>
      </c>
      <c r="H113" s="3" t="s">
        <v>328</v>
      </c>
      <c r="I113" s="3" t="s">
        <v>321</v>
      </c>
      <c r="J113" s="3" t="s">
        <v>44</v>
      </c>
      <c r="K113" s="3" t="s">
        <v>45</v>
      </c>
      <c r="L113" s="3" t="s">
        <v>23</v>
      </c>
      <c r="M113" s="3" t="s">
        <v>46</v>
      </c>
      <c r="N113" s="3" t="s">
        <v>47</v>
      </c>
      <c r="O113" s="3"/>
      <c r="P113" s="3"/>
      <c r="Q113" s="3" t="s">
        <v>48</v>
      </c>
      <c r="R113" s="3"/>
      <c r="S113" s="3"/>
    </row>
    <row r="114" spans="1:19">
      <c r="A114" s="3" t="s">
        <v>19</v>
      </c>
      <c r="B114" s="3">
        <v>607972</v>
      </c>
      <c r="C114" s="3" t="s">
        <v>33</v>
      </c>
      <c r="D114" s="5">
        <v>28.571428571428569</v>
      </c>
      <c r="E114" s="3">
        <v>2</v>
      </c>
      <c r="F114" s="3">
        <v>7</v>
      </c>
      <c r="G114" s="3" t="s">
        <v>180</v>
      </c>
      <c r="H114" s="3" t="s">
        <v>328</v>
      </c>
      <c r="I114" s="3" t="s">
        <v>321</v>
      </c>
      <c r="J114" s="3" t="s">
        <v>44</v>
      </c>
      <c r="K114" s="3" t="s">
        <v>45</v>
      </c>
      <c r="L114" s="3" t="s">
        <v>23</v>
      </c>
      <c r="M114" s="3" t="s">
        <v>46</v>
      </c>
      <c r="N114" s="3" t="s">
        <v>47</v>
      </c>
      <c r="O114" s="3"/>
      <c r="P114" s="3"/>
      <c r="Q114" s="3" t="s">
        <v>48</v>
      </c>
      <c r="R114" s="3"/>
      <c r="S114" s="3"/>
    </row>
    <row r="115" spans="1:19">
      <c r="A115" s="3" t="s">
        <v>19</v>
      </c>
      <c r="B115" s="3">
        <v>607972</v>
      </c>
      <c r="C115" s="3" t="s">
        <v>33</v>
      </c>
      <c r="D115" s="5">
        <v>16.666666666666664</v>
      </c>
      <c r="E115" s="3">
        <v>2</v>
      </c>
      <c r="F115" s="3">
        <v>12</v>
      </c>
      <c r="G115" s="3" t="s">
        <v>181</v>
      </c>
      <c r="H115" s="3" t="s">
        <v>328</v>
      </c>
      <c r="I115" s="3" t="s">
        <v>321</v>
      </c>
      <c r="J115" s="3" t="s">
        <v>44</v>
      </c>
      <c r="K115" s="3" t="s">
        <v>45</v>
      </c>
      <c r="L115" s="3" t="s">
        <v>23</v>
      </c>
      <c r="M115" s="3" t="s">
        <v>46</v>
      </c>
      <c r="N115" s="3" t="s">
        <v>47</v>
      </c>
      <c r="O115" s="3"/>
      <c r="P115" s="3"/>
      <c r="Q115" s="3" t="s">
        <v>48</v>
      </c>
      <c r="R115" s="3"/>
      <c r="S115" s="3"/>
    </row>
    <row r="116" spans="1:19">
      <c r="A116" s="3" t="s">
        <v>19</v>
      </c>
      <c r="B116" s="3">
        <v>607972</v>
      </c>
      <c r="C116" s="3" t="s">
        <v>33</v>
      </c>
      <c r="D116" s="5">
        <v>47.368421052631575</v>
      </c>
      <c r="E116" s="3">
        <v>9</v>
      </c>
      <c r="F116" s="3">
        <v>19</v>
      </c>
      <c r="G116" s="3" t="s">
        <v>152</v>
      </c>
      <c r="H116" s="3" t="s">
        <v>328</v>
      </c>
      <c r="I116" s="3" t="s">
        <v>321</v>
      </c>
      <c r="J116" s="3" t="s">
        <v>44</v>
      </c>
      <c r="K116" s="3" t="s">
        <v>45</v>
      </c>
      <c r="L116" s="3" t="s">
        <v>23</v>
      </c>
      <c r="M116" s="3" t="s">
        <v>46</v>
      </c>
      <c r="N116" s="3" t="s">
        <v>47</v>
      </c>
      <c r="O116" s="3"/>
      <c r="P116" s="3"/>
      <c r="Q116" s="3" t="s">
        <v>48</v>
      </c>
      <c r="R116" s="3"/>
      <c r="S116" s="3"/>
    </row>
    <row r="117" spans="1:19">
      <c r="A117" s="3" t="s">
        <v>19</v>
      </c>
      <c r="B117" s="3">
        <v>607972</v>
      </c>
      <c r="C117" s="3" t="s">
        <v>33</v>
      </c>
      <c r="D117" s="5">
        <v>71.428571428571431</v>
      </c>
      <c r="E117" s="3">
        <v>10</v>
      </c>
      <c r="F117" s="3">
        <v>14</v>
      </c>
      <c r="G117" s="3" t="s">
        <v>153</v>
      </c>
      <c r="H117" s="3" t="s">
        <v>328</v>
      </c>
      <c r="I117" s="3" t="s">
        <v>321</v>
      </c>
      <c r="J117" s="3" t="s">
        <v>44</v>
      </c>
      <c r="K117" s="3" t="s">
        <v>45</v>
      </c>
      <c r="L117" s="3" t="s">
        <v>23</v>
      </c>
      <c r="M117" s="3" t="s">
        <v>46</v>
      </c>
      <c r="N117" s="3" t="s">
        <v>47</v>
      </c>
      <c r="O117" s="3"/>
      <c r="P117" s="3"/>
      <c r="Q117" s="3" t="s">
        <v>48</v>
      </c>
      <c r="R117" s="3"/>
      <c r="S117" s="3"/>
    </row>
    <row r="118" spans="1:19">
      <c r="A118" s="3" t="s">
        <v>19</v>
      </c>
      <c r="B118" s="3">
        <v>607972</v>
      </c>
      <c r="C118" s="3" t="s">
        <v>33</v>
      </c>
      <c r="D118" s="5">
        <v>52.380952380952387</v>
      </c>
      <c r="E118" s="3">
        <v>11</v>
      </c>
      <c r="F118" s="3">
        <v>21</v>
      </c>
      <c r="G118" s="3" t="s">
        <v>154</v>
      </c>
      <c r="H118" s="3" t="s">
        <v>328</v>
      </c>
      <c r="I118" s="3" t="s">
        <v>321</v>
      </c>
      <c r="J118" s="3" t="s">
        <v>44</v>
      </c>
      <c r="K118" s="3" t="s">
        <v>45</v>
      </c>
      <c r="L118" s="3" t="s">
        <v>23</v>
      </c>
      <c r="M118" s="3" t="s">
        <v>46</v>
      </c>
      <c r="N118" s="3" t="s">
        <v>47</v>
      </c>
      <c r="O118" s="3"/>
      <c r="P118" s="3"/>
      <c r="Q118" s="3" t="s">
        <v>48</v>
      </c>
      <c r="R118" s="3"/>
      <c r="S118" s="3"/>
    </row>
    <row r="119" spans="1:19">
      <c r="A119" s="3" t="s">
        <v>19</v>
      </c>
      <c r="B119" s="3">
        <v>607972</v>
      </c>
      <c r="C119" s="3" t="s">
        <v>33</v>
      </c>
      <c r="D119" s="5">
        <v>26.086956521739129</v>
      </c>
      <c r="E119" s="3">
        <v>18</v>
      </c>
      <c r="F119" s="3">
        <v>69</v>
      </c>
      <c r="G119" s="3" t="s">
        <v>176</v>
      </c>
      <c r="H119" s="3" t="s">
        <v>328</v>
      </c>
      <c r="I119" s="3" t="s">
        <v>321</v>
      </c>
      <c r="J119" s="3" t="s">
        <v>44</v>
      </c>
      <c r="K119" s="3" t="s">
        <v>45</v>
      </c>
      <c r="L119" s="3" t="s">
        <v>23</v>
      </c>
      <c r="M119" s="3" t="s">
        <v>46</v>
      </c>
      <c r="N119" s="3" t="s">
        <v>47</v>
      </c>
      <c r="O119" s="3"/>
      <c r="P119" s="3"/>
      <c r="Q119" s="3" t="s">
        <v>48</v>
      </c>
      <c r="R119" s="3"/>
      <c r="S119" s="3"/>
    </row>
    <row r="120" spans="1:19">
      <c r="A120" s="3" t="s">
        <v>19</v>
      </c>
      <c r="B120" s="3">
        <v>607972</v>
      </c>
      <c r="C120" s="3" t="s">
        <v>33</v>
      </c>
      <c r="D120" s="5">
        <v>28.260869565217391</v>
      </c>
      <c r="E120" s="3">
        <v>13</v>
      </c>
      <c r="F120" s="3">
        <v>46</v>
      </c>
      <c r="G120" s="3" t="s">
        <v>177</v>
      </c>
      <c r="H120" s="3" t="s">
        <v>328</v>
      </c>
      <c r="I120" s="3" t="s">
        <v>321</v>
      </c>
      <c r="J120" s="3" t="s">
        <v>44</v>
      </c>
      <c r="K120" s="3" t="s">
        <v>45</v>
      </c>
      <c r="L120" s="3" t="s">
        <v>23</v>
      </c>
      <c r="M120" s="3" t="s">
        <v>46</v>
      </c>
      <c r="N120" s="3" t="s">
        <v>47</v>
      </c>
      <c r="O120" s="3"/>
      <c r="P120" s="3"/>
      <c r="Q120" s="3" t="s">
        <v>48</v>
      </c>
      <c r="R120" s="3"/>
      <c r="S120" s="3"/>
    </row>
    <row r="121" spans="1:19">
      <c r="A121" s="3" t="s">
        <v>19</v>
      </c>
      <c r="B121" s="3">
        <v>607972</v>
      </c>
      <c r="C121" s="3" t="s">
        <v>33</v>
      </c>
      <c r="D121" s="5">
        <v>16</v>
      </c>
      <c r="E121" s="3">
        <v>8</v>
      </c>
      <c r="F121" s="3">
        <v>50</v>
      </c>
      <c r="G121" s="3" t="s">
        <v>178</v>
      </c>
      <c r="H121" s="3" t="s">
        <v>328</v>
      </c>
      <c r="I121" s="3" t="s">
        <v>321</v>
      </c>
      <c r="J121" s="3" t="s">
        <v>44</v>
      </c>
      <c r="K121" s="3" t="s">
        <v>45</v>
      </c>
      <c r="L121" s="3" t="s">
        <v>23</v>
      </c>
      <c r="M121" s="3" t="s">
        <v>46</v>
      </c>
      <c r="N121" s="3" t="s">
        <v>47</v>
      </c>
      <c r="O121" s="3"/>
      <c r="P121" s="3"/>
      <c r="Q121" s="3" t="s">
        <v>48</v>
      </c>
      <c r="R121" s="3"/>
      <c r="S121" s="3"/>
    </row>
    <row r="122" spans="1:19">
      <c r="A122" s="3" t="s">
        <v>19</v>
      </c>
      <c r="B122" s="3">
        <v>607972</v>
      </c>
      <c r="C122" s="3" t="s">
        <v>33</v>
      </c>
      <c r="D122" s="5">
        <v>23.140495867768596</v>
      </c>
      <c r="E122" s="3">
        <v>28</v>
      </c>
      <c r="F122" s="3">
        <v>121</v>
      </c>
      <c r="G122" s="3" t="s">
        <v>182</v>
      </c>
      <c r="H122" s="3" t="s">
        <v>328</v>
      </c>
      <c r="I122" s="3" t="s">
        <v>321</v>
      </c>
      <c r="J122" s="3" t="s">
        <v>44</v>
      </c>
      <c r="K122" s="3" t="s">
        <v>45</v>
      </c>
      <c r="L122" s="3" t="s">
        <v>23</v>
      </c>
      <c r="M122" s="3" t="s">
        <v>46</v>
      </c>
      <c r="N122" s="3" t="s">
        <v>47</v>
      </c>
      <c r="O122" s="3"/>
      <c r="P122" s="3"/>
      <c r="Q122" s="3" t="s">
        <v>48</v>
      </c>
      <c r="R122" s="3"/>
      <c r="S122" s="3"/>
    </row>
    <row r="123" spans="1:19">
      <c r="A123" s="3" t="s">
        <v>19</v>
      </c>
      <c r="B123" s="3">
        <v>607972</v>
      </c>
      <c r="C123" s="3" t="s">
        <v>33</v>
      </c>
      <c r="D123" s="5">
        <v>20.183486238532112</v>
      </c>
      <c r="E123" s="3">
        <v>22</v>
      </c>
      <c r="F123" s="3">
        <v>109</v>
      </c>
      <c r="G123" s="3" t="s">
        <v>183</v>
      </c>
      <c r="H123" s="3" t="s">
        <v>328</v>
      </c>
      <c r="I123" s="3" t="s">
        <v>321</v>
      </c>
      <c r="J123" s="3" t="s">
        <v>44</v>
      </c>
      <c r="K123" s="3" t="s">
        <v>45</v>
      </c>
      <c r="L123" s="3" t="s">
        <v>23</v>
      </c>
      <c r="M123" s="3" t="s">
        <v>46</v>
      </c>
      <c r="N123" s="3" t="s">
        <v>47</v>
      </c>
      <c r="O123" s="3"/>
      <c r="P123" s="3"/>
      <c r="Q123" s="3" t="s">
        <v>48</v>
      </c>
      <c r="R123" s="3"/>
      <c r="S123" s="3"/>
    </row>
    <row r="124" spans="1:19">
      <c r="A124" s="3" t="s">
        <v>19</v>
      </c>
      <c r="B124" s="3">
        <v>607972</v>
      </c>
      <c r="C124" s="3" t="s">
        <v>33</v>
      </c>
      <c r="D124" s="5">
        <v>34.020618556701031</v>
      </c>
      <c r="E124" s="3">
        <v>33</v>
      </c>
      <c r="F124" s="3">
        <v>97</v>
      </c>
      <c r="G124" s="3" t="s">
        <v>184</v>
      </c>
      <c r="H124" s="3" t="s">
        <v>328</v>
      </c>
      <c r="I124" s="3" t="s">
        <v>321</v>
      </c>
      <c r="J124" s="3" t="s">
        <v>44</v>
      </c>
      <c r="K124" s="3" t="s">
        <v>45</v>
      </c>
      <c r="L124" s="3" t="s">
        <v>23</v>
      </c>
      <c r="M124" s="3" t="s">
        <v>46</v>
      </c>
      <c r="N124" s="3" t="s">
        <v>47</v>
      </c>
      <c r="O124" s="3"/>
      <c r="P124" s="3"/>
      <c r="Q124" s="3" t="s">
        <v>48</v>
      </c>
      <c r="R124" s="3"/>
      <c r="S124" s="3"/>
    </row>
    <row r="125" spans="1:19">
      <c r="A125" s="3" t="s">
        <v>19</v>
      </c>
      <c r="B125" s="3">
        <v>607972</v>
      </c>
      <c r="C125" s="3" t="s">
        <v>33</v>
      </c>
      <c r="D125" s="5">
        <v>22.666666666666664</v>
      </c>
      <c r="E125" s="3">
        <v>17</v>
      </c>
      <c r="F125" s="3">
        <v>75</v>
      </c>
      <c r="G125" s="3" t="s">
        <v>155</v>
      </c>
      <c r="H125" s="3" t="s">
        <v>328</v>
      </c>
      <c r="I125" s="3" t="s">
        <v>321</v>
      </c>
      <c r="J125" s="3" t="s">
        <v>44</v>
      </c>
      <c r="K125" s="3" t="s">
        <v>45</v>
      </c>
      <c r="L125" s="3" t="s">
        <v>23</v>
      </c>
      <c r="M125" s="3" t="s">
        <v>46</v>
      </c>
      <c r="N125" s="3" t="s">
        <v>47</v>
      </c>
      <c r="O125" s="3"/>
      <c r="P125" s="3"/>
      <c r="Q125" s="3" t="s">
        <v>48</v>
      </c>
      <c r="R125" s="3"/>
      <c r="S125" s="3"/>
    </row>
    <row r="126" spans="1:19">
      <c r="A126" s="3" t="s">
        <v>19</v>
      </c>
      <c r="B126" s="3">
        <v>607972</v>
      </c>
      <c r="C126" s="3" t="s">
        <v>33</v>
      </c>
      <c r="D126" s="5">
        <v>27.368421052631582</v>
      </c>
      <c r="E126" s="3">
        <v>26</v>
      </c>
      <c r="F126" s="3">
        <v>95</v>
      </c>
      <c r="G126" s="3" t="s">
        <v>156</v>
      </c>
      <c r="H126" s="3" t="s">
        <v>328</v>
      </c>
      <c r="I126" s="3" t="s">
        <v>321</v>
      </c>
      <c r="J126" s="3" t="s">
        <v>44</v>
      </c>
      <c r="K126" s="3" t="s">
        <v>45</v>
      </c>
      <c r="L126" s="3" t="s">
        <v>23</v>
      </c>
      <c r="M126" s="3" t="s">
        <v>46</v>
      </c>
      <c r="N126" s="3" t="s">
        <v>47</v>
      </c>
      <c r="O126" s="3"/>
      <c r="P126" s="3"/>
      <c r="Q126" s="3" t="s">
        <v>48</v>
      </c>
      <c r="R126" s="3"/>
      <c r="S126" s="3"/>
    </row>
    <row r="127" spans="1:19">
      <c r="A127" s="3" t="s">
        <v>19</v>
      </c>
      <c r="B127" s="3">
        <v>607972</v>
      </c>
      <c r="C127" s="3" t="s">
        <v>33</v>
      </c>
      <c r="D127" s="5">
        <v>30</v>
      </c>
      <c r="E127" s="3">
        <v>33</v>
      </c>
      <c r="F127" s="3">
        <v>110</v>
      </c>
      <c r="G127" s="3" t="s">
        <v>157</v>
      </c>
      <c r="H127" s="3" t="s">
        <v>328</v>
      </c>
      <c r="I127" s="3" t="s">
        <v>321</v>
      </c>
      <c r="J127" s="3" t="s">
        <v>44</v>
      </c>
      <c r="K127" s="3" t="s">
        <v>45</v>
      </c>
      <c r="L127" s="3" t="s">
        <v>23</v>
      </c>
      <c r="M127" s="3" t="s">
        <v>46</v>
      </c>
      <c r="N127" s="3" t="s">
        <v>47</v>
      </c>
      <c r="O127" s="3"/>
      <c r="P127" s="3"/>
      <c r="Q127" s="3" t="s">
        <v>48</v>
      </c>
      <c r="R127" s="3"/>
      <c r="S127" s="3"/>
    </row>
    <row r="128" spans="1:19">
      <c r="A128" s="3" t="s">
        <v>19</v>
      </c>
      <c r="B128" s="3">
        <v>1173542</v>
      </c>
      <c r="C128" s="3" t="s">
        <v>20</v>
      </c>
      <c r="D128" s="5">
        <v>0.51020408163265307</v>
      </c>
      <c r="E128" s="3">
        <v>2</v>
      </c>
      <c r="F128" s="3">
        <v>392</v>
      </c>
      <c r="G128" s="3" t="s">
        <v>173</v>
      </c>
      <c r="H128" s="3" t="s">
        <v>330</v>
      </c>
      <c r="I128" s="3" t="s">
        <v>321</v>
      </c>
      <c r="J128" s="3" t="s">
        <v>54</v>
      </c>
      <c r="K128" s="3"/>
      <c r="L128" s="3" t="s">
        <v>55</v>
      </c>
      <c r="M128" s="3" t="s">
        <v>56</v>
      </c>
      <c r="N128" s="3" t="s">
        <v>57</v>
      </c>
      <c r="O128" s="3"/>
      <c r="P128" s="3"/>
      <c r="Q128" s="3" t="s">
        <v>58</v>
      </c>
      <c r="R128" s="3"/>
      <c r="S128" s="3"/>
    </row>
    <row r="129" spans="1:19">
      <c r="A129" s="3" t="s">
        <v>19</v>
      </c>
      <c r="B129" s="3">
        <v>1173542</v>
      </c>
      <c r="C129" s="3" t="s">
        <v>20</v>
      </c>
      <c r="D129" s="5">
        <v>0.33444816053511706</v>
      </c>
      <c r="E129" s="3">
        <v>1</v>
      </c>
      <c r="F129" s="3">
        <v>299</v>
      </c>
      <c r="G129" s="3" t="s">
        <v>174</v>
      </c>
      <c r="H129" s="3" t="s">
        <v>330</v>
      </c>
      <c r="I129" s="3" t="s">
        <v>321</v>
      </c>
      <c r="J129" s="3" t="s">
        <v>54</v>
      </c>
      <c r="K129" s="3"/>
      <c r="L129" s="3" t="s">
        <v>55</v>
      </c>
      <c r="M129" s="3" t="s">
        <v>56</v>
      </c>
      <c r="N129" s="3" t="s">
        <v>57</v>
      </c>
      <c r="O129" s="3"/>
      <c r="P129" s="3"/>
      <c r="Q129" s="3" t="s">
        <v>58</v>
      </c>
      <c r="R129" s="3"/>
      <c r="S129" s="3"/>
    </row>
    <row r="130" spans="1:19">
      <c r="A130" s="3" t="s">
        <v>19</v>
      </c>
      <c r="B130" s="3">
        <v>1173542</v>
      </c>
      <c r="C130" s="3" t="s">
        <v>20</v>
      </c>
      <c r="D130" s="5">
        <v>0.39525691699604742</v>
      </c>
      <c r="E130" s="3">
        <v>1</v>
      </c>
      <c r="F130" s="3">
        <v>253</v>
      </c>
      <c r="G130" s="3" t="s">
        <v>175</v>
      </c>
      <c r="H130" s="3" t="s">
        <v>330</v>
      </c>
      <c r="I130" s="3" t="s">
        <v>321</v>
      </c>
      <c r="J130" s="3" t="s">
        <v>54</v>
      </c>
      <c r="K130" s="3"/>
      <c r="L130" s="3" t="s">
        <v>55</v>
      </c>
      <c r="M130" s="3" t="s">
        <v>56</v>
      </c>
      <c r="N130" s="3" t="s">
        <v>57</v>
      </c>
      <c r="O130" s="3"/>
      <c r="P130" s="3"/>
      <c r="Q130" s="3" t="s">
        <v>58</v>
      </c>
      <c r="R130" s="3"/>
      <c r="S130" s="3"/>
    </row>
    <row r="131" spans="1:19">
      <c r="A131" s="3" t="s">
        <v>19</v>
      </c>
      <c r="B131" s="3">
        <v>1173542</v>
      </c>
      <c r="C131" s="3" t="s">
        <v>20</v>
      </c>
      <c r="D131" s="5">
        <v>0.86455331412103753</v>
      </c>
      <c r="E131" s="3">
        <v>3</v>
      </c>
      <c r="F131" s="3">
        <v>347</v>
      </c>
      <c r="G131" s="3" t="s">
        <v>179</v>
      </c>
      <c r="H131" s="3" t="s">
        <v>330</v>
      </c>
      <c r="I131" s="3" t="s">
        <v>321</v>
      </c>
      <c r="J131" s="3" t="s">
        <v>54</v>
      </c>
      <c r="K131" s="3"/>
      <c r="L131" s="3" t="s">
        <v>55</v>
      </c>
      <c r="M131" s="3" t="s">
        <v>56</v>
      </c>
      <c r="N131" s="3" t="s">
        <v>57</v>
      </c>
      <c r="O131" s="3"/>
      <c r="P131" s="3"/>
      <c r="Q131" s="3" t="s">
        <v>58</v>
      </c>
      <c r="R131" s="3"/>
      <c r="S131" s="3"/>
    </row>
    <row r="132" spans="1:19">
      <c r="A132" s="3" t="s">
        <v>19</v>
      </c>
      <c r="B132" s="3">
        <v>1173542</v>
      </c>
      <c r="C132" s="3" t="s">
        <v>20</v>
      </c>
      <c r="D132" s="5">
        <v>0</v>
      </c>
      <c r="E132" s="3">
        <v>0</v>
      </c>
      <c r="F132" s="3">
        <v>279</v>
      </c>
      <c r="G132" s="3" t="s">
        <v>180</v>
      </c>
      <c r="H132" s="3" t="s">
        <v>330</v>
      </c>
      <c r="I132" s="3" t="s">
        <v>321</v>
      </c>
      <c r="J132" s="3" t="s">
        <v>54</v>
      </c>
      <c r="K132" s="3"/>
      <c r="L132" s="3" t="s">
        <v>55</v>
      </c>
      <c r="M132" s="3" t="s">
        <v>56</v>
      </c>
      <c r="N132" s="3" t="s">
        <v>57</v>
      </c>
      <c r="O132" s="3"/>
      <c r="P132" s="3"/>
      <c r="Q132" s="3" t="s">
        <v>58</v>
      </c>
      <c r="R132" s="3"/>
      <c r="S132" s="3"/>
    </row>
    <row r="133" spans="1:19">
      <c r="A133" s="3" t="s">
        <v>19</v>
      </c>
      <c r="B133" s="3">
        <v>1173542</v>
      </c>
      <c r="C133" s="3" t="s">
        <v>20</v>
      </c>
      <c r="D133" s="5">
        <v>0.625</v>
      </c>
      <c r="E133" s="3">
        <v>2</v>
      </c>
      <c r="F133" s="3">
        <v>320</v>
      </c>
      <c r="G133" s="3" t="s">
        <v>181</v>
      </c>
      <c r="H133" s="3" t="s">
        <v>330</v>
      </c>
      <c r="I133" s="3" t="s">
        <v>321</v>
      </c>
      <c r="J133" s="3" t="s">
        <v>54</v>
      </c>
      <c r="K133" s="3"/>
      <c r="L133" s="3" t="s">
        <v>55</v>
      </c>
      <c r="M133" s="3" t="s">
        <v>56</v>
      </c>
      <c r="N133" s="3" t="s">
        <v>57</v>
      </c>
      <c r="O133" s="3"/>
      <c r="P133" s="3"/>
      <c r="Q133" s="3" t="s">
        <v>58</v>
      </c>
      <c r="R133" s="3"/>
      <c r="S133" s="3"/>
    </row>
    <row r="134" spans="1:19">
      <c r="A134" s="3" t="s">
        <v>19</v>
      </c>
      <c r="B134" s="3">
        <v>1173542</v>
      </c>
      <c r="C134" s="3" t="s">
        <v>20</v>
      </c>
      <c r="D134" s="5">
        <v>0.76628352490421447</v>
      </c>
      <c r="E134" s="3">
        <v>2</v>
      </c>
      <c r="F134" s="3">
        <v>261</v>
      </c>
      <c r="G134" s="3" t="s">
        <v>152</v>
      </c>
      <c r="H134" s="3" t="s">
        <v>330</v>
      </c>
      <c r="I134" s="3" t="s">
        <v>321</v>
      </c>
      <c r="J134" s="3" t="s">
        <v>54</v>
      </c>
      <c r="K134" s="3"/>
      <c r="L134" s="3" t="s">
        <v>55</v>
      </c>
      <c r="M134" s="3" t="s">
        <v>56</v>
      </c>
      <c r="N134" s="3" t="s">
        <v>57</v>
      </c>
      <c r="O134" s="3"/>
      <c r="P134" s="3"/>
      <c r="Q134" s="3" t="s">
        <v>58</v>
      </c>
      <c r="R134" s="3"/>
      <c r="S134" s="3"/>
    </row>
    <row r="135" spans="1:19">
      <c r="A135" s="3" t="s">
        <v>19</v>
      </c>
      <c r="B135" s="3">
        <v>1173542</v>
      </c>
      <c r="C135" s="3" t="s">
        <v>20</v>
      </c>
      <c r="D135" s="5">
        <v>0.53475935828876997</v>
      </c>
      <c r="E135" s="3">
        <v>1</v>
      </c>
      <c r="F135" s="3">
        <v>187</v>
      </c>
      <c r="G135" s="3" t="s">
        <v>153</v>
      </c>
      <c r="H135" s="3" t="s">
        <v>330</v>
      </c>
      <c r="I135" s="3" t="s">
        <v>321</v>
      </c>
      <c r="J135" s="3" t="s">
        <v>54</v>
      </c>
      <c r="K135" s="3"/>
      <c r="L135" s="3" t="s">
        <v>55</v>
      </c>
      <c r="M135" s="3" t="s">
        <v>56</v>
      </c>
      <c r="N135" s="3" t="s">
        <v>57</v>
      </c>
      <c r="O135" s="3"/>
      <c r="P135" s="3"/>
      <c r="Q135" s="3" t="s">
        <v>58</v>
      </c>
      <c r="R135" s="3"/>
      <c r="S135" s="3"/>
    </row>
    <row r="136" spans="1:19">
      <c r="A136" s="3" t="s">
        <v>19</v>
      </c>
      <c r="B136" s="3">
        <v>1173542</v>
      </c>
      <c r="C136" s="3" t="s">
        <v>20</v>
      </c>
      <c r="D136" s="5">
        <v>0.52910052910052907</v>
      </c>
      <c r="E136" s="3">
        <v>1</v>
      </c>
      <c r="F136" s="3">
        <v>189</v>
      </c>
      <c r="G136" s="3" t="s">
        <v>154</v>
      </c>
      <c r="H136" s="3" t="s">
        <v>330</v>
      </c>
      <c r="I136" s="3" t="s">
        <v>321</v>
      </c>
      <c r="J136" s="3" t="s">
        <v>54</v>
      </c>
      <c r="K136" s="3"/>
      <c r="L136" s="3" t="s">
        <v>55</v>
      </c>
      <c r="M136" s="3" t="s">
        <v>56</v>
      </c>
      <c r="N136" s="3" t="s">
        <v>57</v>
      </c>
      <c r="O136" s="3"/>
      <c r="P136" s="3"/>
      <c r="Q136" s="3" t="s">
        <v>58</v>
      </c>
      <c r="R136" s="3"/>
      <c r="S136" s="3"/>
    </row>
    <row r="137" spans="1:19">
      <c r="A137" s="3" t="s">
        <v>19</v>
      </c>
      <c r="B137" s="3">
        <v>1173542</v>
      </c>
      <c r="C137" s="3" t="s">
        <v>20</v>
      </c>
      <c r="D137" s="5">
        <v>0</v>
      </c>
      <c r="E137" s="3">
        <v>0</v>
      </c>
      <c r="F137" s="3">
        <v>499</v>
      </c>
      <c r="G137" s="3" t="s">
        <v>176</v>
      </c>
      <c r="H137" s="3" t="s">
        <v>330</v>
      </c>
      <c r="I137" s="3" t="s">
        <v>321</v>
      </c>
      <c r="J137" s="3" t="s">
        <v>54</v>
      </c>
      <c r="K137" s="3"/>
      <c r="L137" s="3" t="s">
        <v>55</v>
      </c>
      <c r="M137" s="3" t="s">
        <v>56</v>
      </c>
      <c r="N137" s="3" t="s">
        <v>57</v>
      </c>
      <c r="O137" s="3"/>
      <c r="P137" s="3"/>
      <c r="Q137" s="3" t="s">
        <v>58</v>
      </c>
      <c r="R137" s="3"/>
      <c r="S137" s="3"/>
    </row>
    <row r="138" spans="1:19">
      <c r="A138" s="3" t="s">
        <v>19</v>
      </c>
      <c r="B138" s="3">
        <v>1173542</v>
      </c>
      <c r="C138" s="3" t="s">
        <v>20</v>
      </c>
      <c r="D138" s="5">
        <v>0</v>
      </c>
      <c r="E138" s="3">
        <v>0</v>
      </c>
      <c r="F138" s="3">
        <v>580</v>
      </c>
      <c r="G138" s="3" t="s">
        <v>177</v>
      </c>
      <c r="H138" s="3" t="s">
        <v>330</v>
      </c>
      <c r="I138" s="3" t="s">
        <v>321</v>
      </c>
      <c r="J138" s="3" t="s">
        <v>54</v>
      </c>
      <c r="K138" s="3"/>
      <c r="L138" s="3" t="s">
        <v>55</v>
      </c>
      <c r="M138" s="3" t="s">
        <v>56</v>
      </c>
      <c r="N138" s="3" t="s">
        <v>57</v>
      </c>
      <c r="O138" s="3"/>
      <c r="P138" s="3"/>
      <c r="Q138" s="3" t="s">
        <v>58</v>
      </c>
      <c r="R138" s="3"/>
      <c r="S138" s="3"/>
    </row>
    <row r="139" spans="1:19">
      <c r="A139" s="3" t="s">
        <v>19</v>
      </c>
      <c r="B139" s="3">
        <v>1173542</v>
      </c>
      <c r="C139" s="3" t="s">
        <v>20</v>
      </c>
      <c r="D139" s="5">
        <v>0.17953321364452424</v>
      </c>
      <c r="E139" s="3">
        <v>1</v>
      </c>
      <c r="F139" s="3">
        <v>557</v>
      </c>
      <c r="G139" s="3" t="s">
        <v>178</v>
      </c>
      <c r="H139" s="3" t="s">
        <v>330</v>
      </c>
      <c r="I139" s="3" t="s">
        <v>321</v>
      </c>
      <c r="J139" s="3" t="s">
        <v>54</v>
      </c>
      <c r="K139" s="3"/>
      <c r="L139" s="3" t="s">
        <v>55</v>
      </c>
      <c r="M139" s="3" t="s">
        <v>56</v>
      </c>
      <c r="N139" s="3" t="s">
        <v>57</v>
      </c>
      <c r="O139" s="3"/>
      <c r="P139" s="3"/>
      <c r="Q139" s="3" t="s">
        <v>58</v>
      </c>
      <c r="R139" s="3"/>
      <c r="S139" s="3"/>
    </row>
    <row r="140" spans="1:19">
      <c r="A140" s="3" t="s">
        <v>19</v>
      </c>
      <c r="B140" s="3">
        <v>1173542</v>
      </c>
      <c r="C140" s="3" t="s">
        <v>20</v>
      </c>
      <c r="D140" s="5">
        <v>0</v>
      </c>
      <c r="E140" s="3">
        <v>0</v>
      </c>
      <c r="F140" s="3">
        <v>526</v>
      </c>
      <c r="G140" s="3" t="s">
        <v>182</v>
      </c>
      <c r="H140" s="3" t="s">
        <v>330</v>
      </c>
      <c r="I140" s="3" t="s">
        <v>321</v>
      </c>
      <c r="J140" s="3" t="s">
        <v>54</v>
      </c>
      <c r="K140" s="3"/>
      <c r="L140" s="3" t="s">
        <v>55</v>
      </c>
      <c r="M140" s="3" t="s">
        <v>56</v>
      </c>
      <c r="N140" s="3" t="s">
        <v>57</v>
      </c>
      <c r="O140" s="3"/>
      <c r="P140" s="3"/>
      <c r="Q140" s="3" t="s">
        <v>58</v>
      </c>
      <c r="R140" s="3"/>
      <c r="S140" s="3"/>
    </row>
    <row r="141" spans="1:19">
      <c r="A141" s="3" t="s">
        <v>19</v>
      </c>
      <c r="B141" s="3">
        <v>1173542</v>
      </c>
      <c r="C141" s="3" t="s">
        <v>20</v>
      </c>
      <c r="D141" s="5">
        <v>1.5473887814313347</v>
      </c>
      <c r="E141" s="3">
        <v>8</v>
      </c>
      <c r="F141" s="3">
        <v>517</v>
      </c>
      <c r="G141" s="3" t="s">
        <v>183</v>
      </c>
      <c r="H141" s="3" t="s">
        <v>330</v>
      </c>
      <c r="I141" s="3" t="s">
        <v>321</v>
      </c>
      <c r="J141" s="3" t="s">
        <v>54</v>
      </c>
      <c r="K141" s="3"/>
      <c r="L141" s="3" t="s">
        <v>55</v>
      </c>
      <c r="M141" s="3" t="s">
        <v>56</v>
      </c>
      <c r="N141" s="3" t="s">
        <v>57</v>
      </c>
      <c r="O141" s="3"/>
      <c r="P141" s="3"/>
      <c r="Q141" s="3" t="s">
        <v>58</v>
      </c>
      <c r="R141" s="3"/>
      <c r="S141" s="3"/>
    </row>
    <row r="142" spans="1:19">
      <c r="A142" s="3" t="s">
        <v>19</v>
      </c>
      <c r="B142" s="3">
        <v>1173542</v>
      </c>
      <c r="C142" s="3" t="s">
        <v>20</v>
      </c>
      <c r="D142" s="5">
        <v>1.3358778625954197</v>
      </c>
      <c r="E142" s="3">
        <v>7</v>
      </c>
      <c r="F142" s="3">
        <v>524</v>
      </c>
      <c r="G142" s="3" t="s">
        <v>184</v>
      </c>
      <c r="H142" s="3" t="s">
        <v>330</v>
      </c>
      <c r="I142" s="3" t="s">
        <v>321</v>
      </c>
      <c r="J142" s="3" t="s">
        <v>54</v>
      </c>
      <c r="K142" s="3"/>
      <c r="L142" s="3" t="s">
        <v>55</v>
      </c>
      <c r="M142" s="3" t="s">
        <v>56</v>
      </c>
      <c r="N142" s="3" t="s">
        <v>57</v>
      </c>
      <c r="O142" s="3"/>
      <c r="P142" s="3"/>
      <c r="Q142" s="3" t="s">
        <v>58</v>
      </c>
      <c r="R142" s="3"/>
      <c r="S142" s="3"/>
    </row>
    <row r="143" spans="1:19">
      <c r="A143" s="3" t="s">
        <v>19</v>
      </c>
      <c r="B143" s="3">
        <v>1173542</v>
      </c>
      <c r="C143" s="3" t="s">
        <v>20</v>
      </c>
      <c r="D143" s="5">
        <v>0.28530670470756064</v>
      </c>
      <c r="E143" s="3">
        <v>2</v>
      </c>
      <c r="F143" s="3">
        <v>701</v>
      </c>
      <c r="G143" s="3" t="s">
        <v>155</v>
      </c>
      <c r="H143" s="3" t="s">
        <v>330</v>
      </c>
      <c r="I143" s="3" t="s">
        <v>321</v>
      </c>
      <c r="J143" s="3" t="s">
        <v>54</v>
      </c>
      <c r="K143" s="3"/>
      <c r="L143" s="3" t="s">
        <v>55</v>
      </c>
      <c r="M143" s="3" t="s">
        <v>56</v>
      </c>
      <c r="N143" s="3" t="s">
        <v>57</v>
      </c>
      <c r="O143" s="3"/>
      <c r="P143" s="3"/>
      <c r="Q143" s="3" t="s">
        <v>58</v>
      </c>
      <c r="R143" s="3"/>
      <c r="S143" s="3"/>
    </row>
    <row r="144" spans="1:19">
      <c r="A144" s="3" t="s">
        <v>19</v>
      </c>
      <c r="B144" s="3">
        <v>1173542</v>
      </c>
      <c r="C144" s="3" t="s">
        <v>20</v>
      </c>
      <c r="D144" s="5">
        <v>0.22471910112359553</v>
      </c>
      <c r="E144" s="3">
        <v>1</v>
      </c>
      <c r="F144" s="3">
        <v>445</v>
      </c>
      <c r="G144" s="3" t="s">
        <v>156</v>
      </c>
      <c r="H144" s="3" t="s">
        <v>330</v>
      </c>
      <c r="I144" s="3" t="s">
        <v>321</v>
      </c>
      <c r="J144" s="3" t="s">
        <v>54</v>
      </c>
      <c r="K144" s="3"/>
      <c r="L144" s="3" t="s">
        <v>55</v>
      </c>
      <c r="M144" s="3" t="s">
        <v>56</v>
      </c>
      <c r="N144" s="3" t="s">
        <v>57</v>
      </c>
      <c r="O144" s="3"/>
      <c r="P144" s="3"/>
      <c r="Q144" s="3" t="s">
        <v>58</v>
      </c>
      <c r="R144" s="3"/>
      <c r="S144" s="3"/>
    </row>
    <row r="145" spans="1:19">
      <c r="A145" s="3" t="s">
        <v>19</v>
      </c>
      <c r="B145" s="3">
        <v>1173542</v>
      </c>
      <c r="C145" s="3" t="s">
        <v>20</v>
      </c>
      <c r="D145" s="5">
        <v>0.83682008368200833</v>
      </c>
      <c r="E145" s="3">
        <v>6</v>
      </c>
      <c r="F145" s="3">
        <v>717</v>
      </c>
      <c r="G145" s="3" t="s">
        <v>157</v>
      </c>
      <c r="H145" s="3" t="s">
        <v>330</v>
      </c>
      <c r="I145" s="3" t="s">
        <v>321</v>
      </c>
      <c r="J145" s="3" t="s">
        <v>54</v>
      </c>
      <c r="K145" s="3"/>
      <c r="L145" s="3" t="s">
        <v>55</v>
      </c>
      <c r="M145" s="3" t="s">
        <v>56</v>
      </c>
      <c r="N145" s="3" t="s">
        <v>57</v>
      </c>
      <c r="O145" s="3"/>
      <c r="P145" s="3"/>
      <c r="Q145" s="3" t="s">
        <v>58</v>
      </c>
      <c r="R145" s="3"/>
      <c r="S145" s="3"/>
    </row>
    <row r="146" spans="1:19">
      <c r="A146" s="3" t="s">
        <v>19</v>
      </c>
      <c r="B146" s="3">
        <v>1384073</v>
      </c>
      <c r="C146" s="3" t="s">
        <v>33</v>
      </c>
      <c r="D146" s="5">
        <v>0</v>
      </c>
      <c r="E146" s="3">
        <v>0</v>
      </c>
      <c r="F146" s="3">
        <v>16</v>
      </c>
      <c r="G146" s="3" t="s">
        <v>173</v>
      </c>
      <c r="H146" s="3" t="s">
        <v>331</v>
      </c>
      <c r="I146" s="3" t="s">
        <v>321</v>
      </c>
      <c r="J146" s="3"/>
      <c r="K146" s="3"/>
      <c r="L146" s="3" t="s">
        <v>20</v>
      </c>
      <c r="M146" s="3" t="s">
        <v>150</v>
      </c>
      <c r="N146" s="3"/>
      <c r="O146" s="3"/>
      <c r="P146" s="3"/>
      <c r="Q146" s="3"/>
      <c r="R146" s="3"/>
      <c r="S146" s="3"/>
    </row>
    <row r="147" spans="1:19">
      <c r="A147" s="3" t="s">
        <v>19</v>
      </c>
      <c r="B147" s="3">
        <v>1384073</v>
      </c>
      <c r="C147" s="3" t="s">
        <v>33</v>
      </c>
      <c r="D147" s="5">
        <v>0</v>
      </c>
      <c r="E147" s="3">
        <v>0</v>
      </c>
      <c r="F147" s="3">
        <v>10</v>
      </c>
      <c r="G147" s="3" t="s">
        <v>174</v>
      </c>
      <c r="H147" s="3" t="s">
        <v>331</v>
      </c>
      <c r="I147" s="3" t="s">
        <v>321</v>
      </c>
      <c r="J147" s="3"/>
      <c r="K147" s="3"/>
      <c r="L147" s="3" t="s">
        <v>20</v>
      </c>
      <c r="M147" s="3" t="s">
        <v>150</v>
      </c>
      <c r="N147" s="3"/>
      <c r="O147" s="3"/>
      <c r="P147" s="3"/>
      <c r="Q147" s="3"/>
      <c r="R147" s="3"/>
      <c r="S147" s="3"/>
    </row>
    <row r="148" spans="1:19">
      <c r="A148" s="3" t="s">
        <v>19</v>
      </c>
      <c r="B148" s="3">
        <v>1384073</v>
      </c>
      <c r="C148" s="3" t="s">
        <v>33</v>
      </c>
      <c r="D148" s="5">
        <v>0</v>
      </c>
      <c r="E148" s="3">
        <v>0</v>
      </c>
      <c r="F148" s="3">
        <v>13</v>
      </c>
      <c r="G148" s="3" t="s">
        <v>175</v>
      </c>
      <c r="H148" s="3" t="s">
        <v>331</v>
      </c>
      <c r="I148" s="3" t="s">
        <v>321</v>
      </c>
      <c r="J148" s="3"/>
      <c r="K148" s="3"/>
      <c r="L148" s="3" t="s">
        <v>20</v>
      </c>
      <c r="M148" s="3" t="s">
        <v>150</v>
      </c>
      <c r="N148" s="3"/>
      <c r="O148" s="3"/>
      <c r="P148" s="3"/>
      <c r="Q148" s="3"/>
      <c r="R148" s="3"/>
      <c r="S148" s="3"/>
    </row>
    <row r="149" spans="1:19">
      <c r="A149" s="3" t="s">
        <v>19</v>
      </c>
      <c r="B149" s="3">
        <v>1384073</v>
      </c>
      <c r="C149" s="3" t="s">
        <v>33</v>
      </c>
      <c r="D149" s="5">
        <v>0</v>
      </c>
      <c r="E149" s="3">
        <v>0</v>
      </c>
      <c r="F149" s="3">
        <v>14</v>
      </c>
      <c r="G149" s="3" t="s">
        <v>179</v>
      </c>
      <c r="H149" s="3" t="s">
        <v>331</v>
      </c>
      <c r="I149" s="3" t="s">
        <v>321</v>
      </c>
      <c r="J149" s="3"/>
      <c r="K149" s="3"/>
      <c r="L149" s="3" t="s">
        <v>20</v>
      </c>
      <c r="M149" s="3" t="s">
        <v>150</v>
      </c>
      <c r="N149" s="3"/>
      <c r="O149" s="3"/>
      <c r="P149" s="3"/>
      <c r="Q149" s="3"/>
      <c r="R149" s="3"/>
      <c r="S149" s="3"/>
    </row>
    <row r="150" spans="1:19">
      <c r="A150" s="3" t="s">
        <v>19</v>
      </c>
      <c r="B150" s="3">
        <v>1384073</v>
      </c>
      <c r="C150" s="3" t="s">
        <v>33</v>
      </c>
      <c r="D150" s="5">
        <v>0</v>
      </c>
      <c r="E150" s="3">
        <v>0</v>
      </c>
      <c r="F150" s="3">
        <v>13</v>
      </c>
      <c r="G150" s="3" t="s">
        <v>180</v>
      </c>
      <c r="H150" s="3" t="s">
        <v>331</v>
      </c>
      <c r="I150" s="3" t="s">
        <v>321</v>
      </c>
      <c r="J150" s="3"/>
      <c r="K150" s="3"/>
      <c r="L150" s="3" t="s">
        <v>20</v>
      </c>
      <c r="M150" s="3" t="s">
        <v>150</v>
      </c>
      <c r="N150" s="3"/>
      <c r="O150" s="3"/>
      <c r="P150" s="3"/>
      <c r="Q150" s="3"/>
      <c r="R150" s="3"/>
      <c r="S150" s="3"/>
    </row>
    <row r="151" spans="1:19">
      <c r="A151" s="3" t="s">
        <v>19</v>
      </c>
      <c r="B151" s="3">
        <v>1384073</v>
      </c>
      <c r="C151" s="3" t="s">
        <v>33</v>
      </c>
      <c r="D151" s="5">
        <v>0</v>
      </c>
      <c r="E151" s="3">
        <v>0</v>
      </c>
      <c r="F151" s="3">
        <v>28</v>
      </c>
      <c r="G151" s="3" t="s">
        <v>181</v>
      </c>
      <c r="H151" s="3" t="s">
        <v>331</v>
      </c>
      <c r="I151" s="3" t="s">
        <v>321</v>
      </c>
      <c r="J151" s="3"/>
      <c r="K151" s="3"/>
      <c r="L151" s="3" t="s">
        <v>20</v>
      </c>
      <c r="M151" s="3" t="s">
        <v>150</v>
      </c>
      <c r="N151" s="3"/>
      <c r="O151" s="3"/>
      <c r="P151" s="3"/>
      <c r="Q151" s="3"/>
      <c r="R151" s="3"/>
      <c r="S151" s="3"/>
    </row>
    <row r="152" spans="1:19">
      <c r="A152" s="3" t="s">
        <v>19</v>
      </c>
      <c r="B152" s="3">
        <v>1384073</v>
      </c>
      <c r="C152" s="3" t="s">
        <v>33</v>
      </c>
      <c r="D152" s="5">
        <v>3.6363636363636362</v>
      </c>
      <c r="E152" s="3">
        <v>2</v>
      </c>
      <c r="F152" s="3">
        <v>55</v>
      </c>
      <c r="G152" s="3" t="s">
        <v>152</v>
      </c>
      <c r="H152" s="3" t="s">
        <v>331</v>
      </c>
      <c r="I152" s="3" t="s">
        <v>321</v>
      </c>
      <c r="J152" s="3"/>
      <c r="K152" s="3"/>
      <c r="L152" s="3" t="s">
        <v>20</v>
      </c>
      <c r="M152" s="3" t="s">
        <v>150</v>
      </c>
      <c r="N152" s="3"/>
      <c r="O152" s="3"/>
      <c r="P152" s="3"/>
      <c r="Q152" s="3"/>
      <c r="R152" s="3"/>
      <c r="S152" s="3"/>
    </row>
    <row r="153" spans="1:19">
      <c r="A153" s="3" t="s">
        <v>19</v>
      </c>
      <c r="B153" s="3">
        <v>1384073</v>
      </c>
      <c r="C153" s="3" t="s">
        <v>33</v>
      </c>
      <c r="D153" s="5">
        <v>15.384615384615385</v>
      </c>
      <c r="E153" s="3">
        <v>6</v>
      </c>
      <c r="F153" s="3">
        <v>39</v>
      </c>
      <c r="G153" s="3" t="s">
        <v>153</v>
      </c>
      <c r="H153" s="3" t="s">
        <v>331</v>
      </c>
      <c r="I153" s="3" t="s">
        <v>321</v>
      </c>
      <c r="J153" s="3"/>
      <c r="K153" s="3"/>
      <c r="L153" s="3" t="s">
        <v>20</v>
      </c>
      <c r="M153" s="3" t="s">
        <v>150</v>
      </c>
      <c r="N153" s="3"/>
      <c r="O153" s="3"/>
      <c r="P153" s="3"/>
      <c r="Q153" s="3"/>
      <c r="R153" s="3"/>
      <c r="S153" s="3"/>
    </row>
    <row r="154" spans="1:19">
      <c r="A154" s="3" t="s">
        <v>19</v>
      </c>
      <c r="B154" s="3">
        <v>1384073</v>
      </c>
      <c r="C154" s="3" t="s">
        <v>33</v>
      </c>
      <c r="D154" s="5">
        <v>0</v>
      </c>
      <c r="E154" s="3">
        <v>0</v>
      </c>
      <c r="F154" s="3">
        <v>23</v>
      </c>
      <c r="G154" s="3" t="s">
        <v>154</v>
      </c>
      <c r="H154" s="3" t="s">
        <v>331</v>
      </c>
      <c r="I154" s="3" t="s">
        <v>321</v>
      </c>
      <c r="J154" s="3"/>
      <c r="K154" s="3"/>
      <c r="L154" s="3" t="s">
        <v>20</v>
      </c>
      <c r="M154" s="3" t="s">
        <v>150</v>
      </c>
      <c r="N154" s="3"/>
      <c r="O154" s="3"/>
      <c r="P154" s="3"/>
      <c r="Q154" s="3"/>
      <c r="R154" s="3"/>
      <c r="S154" s="3"/>
    </row>
    <row r="155" spans="1:19">
      <c r="A155" s="3" t="s">
        <v>19</v>
      </c>
      <c r="B155" s="3">
        <v>1384073</v>
      </c>
      <c r="C155" s="3" t="s">
        <v>33</v>
      </c>
      <c r="D155" s="5">
        <v>1.5151515151515151</v>
      </c>
      <c r="E155" s="3">
        <v>1</v>
      </c>
      <c r="F155" s="3">
        <v>66</v>
      </c>
      <c r="G155" s="3" t="s">
        <v>176</v>
      </c>
      <c r="H155" s="3" t="s">
        <v>331</v>
      </c>
      <c r="I155" s="3" t="s">
        <v>321</v>
      </c>
      <c r="J155" s="3"/>
      <c r="K155" s="3"/>
      <c r="L155" s="3" t="s">
        <v>20</v>
      </c>
      <c r="M155" s="3" t="s">
        <v>150</v>
      </c>
      <c r="N155" s="3"/>
      <c r="O155" s="3"/>
      <c r="P155" s="3"/>
      <c r="Q155" s="3"/>
      <c r="R155" s="3"/>
      <c r="S155" s="3"/>
    </row>
    <row r="156" spans="1:19">
      <c r="A156" s="3" t="s">
        <v>19</v>
      </c>
      <c r="B156" s="3">
        <v>1384073</v>
      </c>
      <c r="C156" s="3" t="s">
        <v>33</v>
      </c>
      <c r="D156" s="5">
        <v>1.5384615384615385</v>
      </c>
      <c r="E156" s="3">
        <v>1</v>
      </c>
      <c r="F156" s="3">
        <v>65</v>
      </c>
      <c r="G156" s="3" t="s">
        <v>177</v>
      </c>
      <c r="H156" s="3" t="s">
        <v>331</v>
      </c>
      <c r="I156" s="3" t="s">
        <v>321</v>
      </c>
      <c r="J156" s="3"/>
      <c r="K156" s="3"/>
      <c r="L156" s="3" t="s">
        <v>20</v>
      </c>
      <c r="M156" s="3" t="s">
        <v>150</v>
      </c>
      <c r="N156" s="3"/>
      <c r="O156" s="3"/>
      <c r="P156" s="3"/>
      <c r="Q156" s="3"/>
      <c r="R156" s="3"/>
      <c r="S156" s="3"/>
    </row>
    <row r="157" spans="1:19">
      <c r="A157" s="3" t="s">
        <v>19</v>
      </c>
      <c r="B157" s="3">
        <v>1384073</v>
      </c>
      <c r="C157" s="3" t="s">
        <v>33</v>
      </c>
      <c r="D157" s="5">
        <v>0</v>
      </c>
      <c r="E157" s="3">
        <v>0</v>
      </c>
      <c r="F157" s="3">
        <v>46</v>
      </c>
      <c r="G157" s="3" t="s">
        <v>178</v>
      </c>
      <c r="H157" s="3" t="s">
        <v>331</v>
      </c>
      <c r="I157" s="3" t="s">
        <v>321</v>
      </c>
      <c r="J157" s="3"/>
      <c r="K157" s="3"/>
      <c r="L157" s="3" t="s">
        <v>20</v>
      </c>
      <c r="M157" s="3" t="s">
        <v>150</v>
      </c>
      <c r="N157" s="3"/>
      <c r="O157" s="3"/>
      <c r="P157" s="3"/>
      <c r="Q157" s="3"/>
      <c r="R157" s="3"/>
      <c r="S157" s="3"/>
    </row>
    <row r="158" spans="1:19">
      <c r="A158" s="3" t="s">
        <v>19</v>
      </c>
      <c r="B158" s="3">
        <v>1384073</v>
      </c>
      <c r="C158" s="3" t="s">
        <v>33</v>
      </c>
      <c r="D158" s="5">
        <v>3.007518796992481</v>
      </c>
      <c r="E158" s="3">
        <v>4</v>
      </c>
      <c r="F158" s="3">
        <v>133</v>
      </c>
      <c r="G158" s="3" t="s">
        <v>182</v>
      </c>
      <c r="H158" s="3" t="s">
        <v>331</v>
      </c>
      <c r="I158" s="3" t="s">
        <v>321</v>
      </c>
      <c r="J158" s="3"/>
      <c r="K158" s="3"/>
      <c r="L158" s="3" t="s">
        <v>20</v>
      </c>
      <c r="M158" s="3" t="s">
        <v>150</v>
      </c>
      <c r="N158" s="3"/>
      <c r="O158" s="3"/>
      <c r="P158" s="3"/>
      <c r="Q158" s="3"/>
      <c r="R158" s="3"/>
      <c r="S158" s="3"/>
    </row>
    <row r="159" spans="1:19">
      <c r="A159" s="3" t="s">
        <v>19</v>
      </c>
      <c r="B159" s="3">
        <v>1384073</v>
      </c>
      <c r="C159" s="3" t="s">
        <v>33</v>
      </c>
      <c r="D159" s="5">
        <v>2.8571428571428572</v>
      </c>
      <c r="E159" s="3">
        <v>3</v>
      </c>
      <c r="F159" s="3">
        <v>105</v>
      </c>
      <c r="G159" s="3" t="s">
        <v>183</v>
      </c>
      <c r="H159" s="3" t="s">
        <v>331</v>
      </c>
      <c r="I159" s="3" t="s">
        <v>321</v>
      </c>
      <c r="J159" s="3"/>
      <c r="K159" s="3"/>
      <c r="L159" s="3" t="s">
        <v>20</v>
      </c>
      <c r="M159" s="3" t="s">
        <v>150</v>
      </c>
      <c r="N159" s="3"/>
      <c r="O159" s="3"/>
      <c r="P159" s="3"/>
      <c r="Q159" s="3"/>
      <c r="R159" s="3"/>
      <c r="S159" s="3"/>
    </row>
    <row r="160" spans="1:19">
      <c r="A160" s="3" t="s">
        <v>19</v>
      </c>
      <c r="B160" s="3">
        <v>1384073</v>
      </c>
      <c r="C160" s="3" t="s">
        <v>33</v>
      </c>
      <c r="D160" s="5">
        <v>1.7094017094017095</v>
      </c>
      <c r="E160" s="3">
        <v>2</v>
      </c>
      <c r="F160" s="3">
        <v>117</v>
      </c>
      <c r="G160" s="3" t="s">
        <v>184</v>
      </c>
      <c r="H160" s="3" t="s">
        <v>331</v>
      </c>
      <c r="I160" s="3" t="s">
        <v>321</v>
      </c>
      <c r="J160" s="3"/>
      <c r="K160" s="3"/>
      <c r="L160" s="3" t="s">
        <v>20</v>
      </c>
      <c r="M160" s="3" t="s">
        <v>150</v>
      </c>
      <c r="N160" s="3"/>
      <c r="O160" s="3"/>
      <c r="P160" s="3"/>
      <c r="Q160" s="3"/>
      <c r="R160" s="3"/>
      <c r="S160" s="3"/>
    </row>
    <row r="161" spans="1:19">
      <c r="A161" s="3" t="s">
        <v>19</v>
      </c>
      <c r="B161" s="3">
        <v>1384073</v>
      </c>
      <c r="C161" s="3" t="s">
        <v>33</v>
      </c>
      <c r="D161" s="5">
        <v>0.91743119266055051</v>
      </c>
      <c r="E161" s="3">
        <v>1</v>
      </c>
      <c r="F161" s="3">
        <v>109</v>
      </c>
      <c r="G161" s="3" t="s">
        <v>155</v>
      </c>
      <c r="H161" s="3" t="s">
        <v>331</v>
      </c>
      <c r="I161" s="3" t="s">
        <v>321</v>
      </c>
      <c r="J161" s="3"/>
      <c r="K161" s="3"/>
      <c r="L161" s="3" t="s">
        <v>20</v>
      </c>
      <c r="M161" s="3" t="s">
        <v>150</v>
      </c>
      <c r="N161" s="3"/>
      <c r="O161" s="3"/>
      <c r="P161" s="3"/>
      <c r="Q161" s="3"/>
      <c r="R161" s="3"/>
      <c r="S161" s="3"/>
    </row>
    <row r="162" spans="1:19">
      <c r="A162" s="3" t="s">
        <v>19</v>
      </c>
      <c r="B162" s="3">
        <v>1384073</v>
      </c>
      <c r="C162" s="3" t="s">
        <v>33</v>
      </c>
      <c r="D162" s="5">
        <v>4.225352112676056</v>
      </c>
      <c r="E162" s="3">
        <v>3</v>
      </c>
      <c r="F162" s="3">
        <v>71</v>
      </c>
      <c r="G162" s="3" t="s">
        <v>156</v>
      </c>
      <c r="H162" s="3" t="s">
        <v>331</v>
      </c>
      <c r="I162" s="3" t="s">
        <v>321</v>
      </c>
      <c r="J162" s="3"/>
      <c r="K162" s="3"/>
      <c r="L162" s="3" t="s">
        <v>20</v>
      </c>
      <c r="M162" s="3" t="s">
        <v>150</v>
      </c>
      <c r="N162" s="3"/>
      <c r="O162" s="3"/>
      <c r="P162" s="3"/>
      <c r="Q162" s="3"/>
      <c r="R162" s="3"/>
      <c r="S162" s="3"/>
    </row>
    <row r="163" spans="1:19">
      <c r="A163" s="3" t="s">
        <v>19</v>
      </c>
      <c r="B163" s="3">
        <v>1384073</v>
      </c>
      <c r="C163" s="3" t="s">
        <v>33</v>
      </c>
      <c r="D163" s="5">
        <v>1.680672268907563</v>
      </c>
      <c r="E163" s="3">
        <v>2</v>
      </c>
      <c r="F163" s="3">
        <v>119</v>
      </c>
      <c r="G163" s="3" t="s">
        <v>157</v>
      </c>
      <c r="H163" s="3" t="s">
        <v>331</v>
      </c>
      <c r="I163" s="3" t="s">
        <v>321</v>
      </c>
      <c r="J163" s="3"/>
      <c r="K163" s="3"/>
      <c r="L163" s="3" t="s">
        <v>20</v>
      </c>
      <c r="M163" s="3" t="s">
        <v>150</v>
      </c>
      <c r="N163" s="3"/>
      <c r="O163" s="3"/>
      <c r="P163" s="3"/>
      <c r="Q163" s="3"/>
      <c r="R163" s="3"/>
      <c r="S163" s="3"/>
    </row>
    <row r="164" spans="1:19">
      <c r="A164" s="3" t="s">
        <v>19</v>
      </c>
      <c r="B164" s="3">
        <v>1390540</v>
      </c>
      <c r="C164" s="3" t="s">
        <v>20</v>
      </c>
      <c r="D164" s="5">
        <v>0</v>
      </c>
      <c r="E164" s="3">
        <v>0</v>
      </c>
      <c r="F164" s="3">
        <v>81</v>
      </c>
      <c r="G164" s="3" t="s">
        <v>173</v>
      </c>
      <c r="H164" s="3" t="s">
        <v>332</v>
      </c>
      <c r="I164" s="3" t="s">
        <v>321</v>
      </c>
      <c r="J164" s="3" t="s">
        <v>59</v>
      </c>
      <c r="K164" s="3" t="s">
        <v>60</v>
      </c>
      <c r="L164" s="3" t="s">
        <v>23</v>
      </c>
      <c r="M164" s="3" t="s">
        <v>61</v>
      </c>
      <c r="N164" s="3" t="s">
        <v>62</v>
      </c>
      <c r="O164" s="3"/>
      <c r="P164" s="3"/>
      <c r="Q164" s="3" t="s">
        <v>63</v>
      </c>
      <c r="R164" s="3"/>
      <c r="S164" s="3"/>
    </row>
    <row r="165" spans="1:19">
      <c r="A165" s="3" t="s">
        <v>19</v>
      </c>
      <c r="B165" s="3">
        <v>1390540</v>
      </c>
      <c r="C165" s="3" t="s">
        <v>20</v>
      </c>
      <c r="D165" s="5">
        <v>0</v>
      </c>
      <c r="E165" s="3">
        <v>0</v>
      </c>
      <c r="F165" s="3">
        <v>46</v>
      </c>
      <c r="G165" s="3" t="s">
        <v>174</v>
      </c>
      <c r="H165" s="3" t="s">
        <v>332</v>
      </c>
      <c r="I165" s="3" t="s">
        <v>321</v>
      </c>
      <c r="J165" s="3" t="s">
        <v>59</v>
      </c>
      <c r="K165" s="3" t="s">
        <v>60</v>
      </c>
      <c r="L165" s="3" t="s">
        <v>23</v>
      </c>
      <c r="M165" s="3" t="s">
        <v>61</v>
      </c>
      <c r="N165" s="3" t="s">
        <v>62</v>
      </c>
      <c r="O165" s="3"/>
      <c r="P165" s="3"/>
      <c r="Q165" s="3" t="s">
        <v>63</v>
      </c>
      <c r="R165" s="3"/>
      <c r="S165" s="3"/>
    </row>
    <row r="166" spans="1:19">
      <c r="A166" s="3" t="s">
        <v>19</v>
      </c>
      <c r="B166" s="3">
        <v>1390540</v>
      </c>
      <c r="C166" s="3" t="s">
        <v>20</v>
      </c>
      <c r="D166" s="5">
        <v>4.0816326530612246</v>
      </c>
      <c r="E166" s="3">
        <v>2</v>
      </c>
      <c r="F166" s="3">
        <v>49</v>
      </c>
      <c r="G166" s="3" t="s">
        <v>175</v>
      </c>
      <c r="H166" s="3" t="s">
        <v>332</v>
      </c>
      <c r="I166" s="3" t="s">
        <v>321</v>
      </c>
      <c r="J166" s="3" t="s">
        <v>59</v>
      </c>
      <c r="K166" s="3" t="s">
        <v>60</v>
      </c>
      <c r="L166" s="3" t="s">
        <v>23</v>
      </c>
      <c r="M166" s="3" t="s">
        <v>61</v>
      </c>
      <c r="N166" s="3" t="s">
        <v>62</v>
      </c>
      <c r="O166" s="3"/>
      <c r="P166" s="3"/>
      <c r="Q166" s="3" t="s">
        <v>63</v>
      </c>
      <c r="R166" s="3"/>
      <c r="S166" s="3"/>
    </row>
    <row r="167" spans="1:19">
      <c r="A167" s="3" t="s">
        <v>19</v>
      </c>
      <c r="B167" s="3">
        <v>1390540</v>
      </c>
      <c r="C167" s="3" t="s">
        <v>20</v>
      </c>
      <c r="D167" s="5">
        <v>0</v>
      </c>
      <c r="E167" s="3">
        <v>0</v>
      </c>
      <c r="F167" s="3">
        <v>62</v>
      </c>
      <c r="G167" s="3" t="s">
        <v>179</v>
      </c>
      <c r="H167" s="3" t="s">
        <v>332</v>
      </c>
      <c r="I167" s="3" t="s">
        <v>321</v>
      </c>
      <c r="J167" s="3" t="s">
        <v>59</v>
      </c>
      <c r="K167" s="3" t="s">
        <v>60</v>
      </c>
      <c r="L167" s="3" t="s">
        <v>23</v>
      </c>
      <c r="M167" s="3" t="s">
        <v>61</v>
      </c>
      <c r="N167" s="3" t="s">
        <v>62</v>
      </c>
      <c r="O167" s="3"/>
      <c r="P167" s="3"/>
      <c r="Q167" s="3" t="s">
        <v>63</v>
      </c>
      <c r="R167" s="3"/>
      <c r="S167" s="3"/>
    </row>
    <row r="168" spans="1:19">
      <c r="A168" s="3" t="s">
        <v>19</v>
      </c>
      <c r="B168" s="3">
        <v>1390540</v>
      </c>
      <c r="C168" s="3" t="s">
        <v>20</v>
      </c>
      <c r="D168" s="5">
        <v>2.3809523809523809</v>
      </c>
      <c r="E168" s="3">
        <v>1</v>
      </c>
      <c r="F168" s="3">
        <v>42</v>
      </c>
      <c r="G168" s="3" t="s">
        <v>180</v>
      </c>
      <c r="H168" s="3" t="s">
        <v>332</v>
      </c>
      <c r="I168" s="3" t="s">
        <v>321</v>
      </c>
      <c r="J168" s="3" t="s">
        <v>59</v>
      </c>
      <c r="K168" s="3" t="s">
        <v>60</v>
      </c>
      <c r="L168" s="3" t="s">
        <v>23</v>
      </c>
      <c r="M168" s="3" t="s">
        <v>61</v>
      </c>
      <c r="N168" s="3" t="s">
        <v>62</v>
      </c>
      <c r="O168" s="3"/>
      <c r="P168" s="3"/>
      <c r="Q168" s="3" t="s">
        <v>63</v>
      </c>
      <c r="R168" s="3"/>
      <c r="S168" s="3"/>
    </row>
    <row r="169" spans="1:19">
      <c r="A169" s="3" t="s">
        <v>19</v>
      </c>
      <c r="B169" s="3">
        <v>1390540</v>
      </c>
      <c r="C169" s="3" t="s">
        <v>20</v>
      </c>
      <c r="D169" s="5">
        <v>0.88495575221238942</v>
      </c>
      <c r="E169" s="3">
        <v>1</v>
      </c>
      <c r="F169" s="3">
        <v>113</v>
      </c>
      <c r="G169" s="3" t="s">
        <v>181</v>
      </c>
      <c r="H169" s="3" t="s">
        <v>332</v>
      </c>
      <c r="I169" s="3" t="s">
        <v>321</v>
      </c>
      <c r="J169" s="3" t="s">
        <v>59</v>
      </c>
      <c r="K169" s="3" t="s">
        <v>60</v>
      </c>
      <c r="L169" s="3" t="s">
        <v>23</v>
      </c>
      <c r="M169" s="3" t="s">
        <v>61</v>
      </c>
      <c r="N169" s="3" t="s">
        <v>62</v>
      </c>
      <c r="O169" s="3"/>
      <c r="P169" s="3"/>
      <c r="Q169" s="3" t="s">
        <v>63</v>
      </c>
      <c r="R169" s="3"/>
      <c r="S169" s="3"/>
    </row>
    <row r="170" spans="1:19">
      <c r="A170" s="3" t="s">
        <v>19</v>
      </c>
      <c r="B170" s="3">
        <v>1390540</v>
      </c>
      <c r="C170" s="3" t="s">
        <v>20</v>
      </c>
      <c r="D170" s="5">
        <v>2.8688524590163933</v>
      </c>
      <c r="E170" s="3">
        <v>14</v>
      </c>
      <c r="F170" s="3">
        <v>488</v>
      </c>
      <c r="G170" s="3" t="s">
        <v>152</v>
      </c>
      <c r="H170" s="3" t="s">
        <v>332</v>
      </c>
      <c r="I170" s="3" t="s">
        <v>321</v>
      </c>
      <c r="J170" s="3" t="s">
        <v>59</v>
      </c>
      <c r="K170" s="3" t="s">
        <v>60</v>
      </c>
      <c r="L170" s="3" t="s">
        <v>23</v>
      </c>
      <c r="M170" s="3" t="s">
        <v>61</v>
      </c>
      <c r="N170" s="3" t="s">
        <v>62</v>
      </c>
      <c r="O170" s="3"/>
      <c r="P170" s="3"/>
      <c r="Q170" s="3" t="s">
        <v>63</v>
      </c>
      <c r="R170" s="3"/>
      <c r="S170" s="3"/>
    </row>
    <row r="171" spans="1:19">
      <c r="A171" s="3" t="s">
        <v>19</v>
      </c>
      <c r="B171" s="3">
        <v>1390540</v>
      </c>
      <c r="C171" s="3" t="s">
        <v>20</v>
      </c>
      <c r="D171" s="5">
        <v>3.0612244897959182</v>
      </c>
      <c r="E171" s="3">
        <v>9</v>
      </c>
      <c r="F171" s="3">
        <v>294</v>
      </c>
      <c r="G171" s="3" t="s">
        <v>153</v>
      </c>
      <c r="H171" s="3" t="s">
        <v>332</v>
      </c>
      <c r="I171" s="3" t="s">
        <v>321</v>
      </c>
      <c r="J171" s="3" t="s">
        <v>59</v>
      </c>
      <c r="K171" s="3" t="s">
        <v>60</v>
      </c>
      <c r="L171" s="3" t="s">
        <v>23</v>
      </c>
      <c r="M171" s="3" t="s">
        <v>61</v>
      </c>
      <c r="N171" s="3" t="s">
        <v>62</v>
      </c>
      <c r="O171" s="3"/>
      <c r="P171" s="3"/>
      <c r="Q171" s="3" t="s">
        <v>63</v>
      </c>
      <c r="R171" s="3"/>
      <c r="S171" s="3"/>
    </row>
    <row r="172" spans="1:19">
      <c r="A172" s="3" t="s">
        <v>19</v>
      </c>
      <c r="B172" s="3">
        <v>1390540</v>
      </c>
      <c r="C172" s="3" t="s">
        <v>20</v>
      </c>
      <c r="D172" s="5">
        <v>0</v>
      </c>
      <c r="E172" s="3">
        <v>0</v>
      </c>
      <c r="F172" s="3">
        <v>154</v>
      </c>
      <c r="G172" s="3" t="s">
        <v>154</v>
      </c>
      <c r="H172" s="3" t="s">
        <v>332</v>
      </c>
      <c r="I172" s="3" t="s">
        <v>321</v>
      </c>
      <c r="J172" s="3" t="s">
        <v>59</v>
      </c>
      <c r="K172" s="3" t="s">
        <v>60</v>
      </c>
      <c r="L172" s="3" t="s">
        <v>23</v>
      </c>
      <c r="M172" s="3" t="s">
        <v>61</v>
      </c>
      <c r="N172" s="3" t="s">
        <v>62</v>
      </c>
      <c r="O172" s="3"/>
      <c r="P172" s="3"/>
      <c r="Q172" s="3" t="s">
        <v>63</v>
      </c>
      <c r="R172" s="3"/>
      <c r="S172" s="3"/>
    </row>
    <row r="173" spans="1:19">
      <c r="A173" s="3" t="s">
        <v>19</v>
      </c>
      <c r="B173" s="3">
        <v>1390540</v>
      </c>
      <c r="C173" s="3" t="s">
        <v>20</v>
      </c>
      <c r="D173" s="5">
        <v>0</v>
      </c>
      <c r="E173" s="3">
        <v>0</v>
      </c>
      <c r="F173" s="3">
        <v>182</v>
      </c>
      <c r="G173" s="3" t="s">
        <v>176</v>
      </c>
      <c r="H173" s="3" t="s">
        <v>332</v>
      </c>
      <c r="I173" s="3" t="s">
        <v>321</v>
      </c>
      <c r="J173" s="3" t="s">
        <v>59</v>
      </c>
      <c r="K173" s="3" t="s">
        <v>60</v>
      </c>
      <c r="L173" s="3" t="s">
        <v>23</v>
      </c>
      <c r="M173" s="3" t="s">
        <v>61</v>
      </c>
      <c r="N173" s="3" t="s">
        <v>62</v>
      </c>
      <c r="O173" s="3"/>
      <c r="P173" s="3"/>
      <c r="Q173" s="3" t="s">
        <v>63</v>
      </c>
      <c r="R173" s="3"/>
      <c r="S173" s="3"/>
    </row>
    <row r="174" spans="1:19">
      <c r="A174" s="3" t="s">
        <v>19</v>
      </c>
      <c r="B174" s="3">
        <v>1390540</v>
      </c>
      <c r="C174" s="3" t="s">
        <v>20</v>
      </c>
      <c r="D174" s="5">
        <v>0</v>
      </c>
      <c r="E174" s="3">
        <v>0</v>
      </c>
      <c r="F174" s="3">
        <v>253</v>
      </c>
      <c r="G174" s="3" t="s">
        <v>177</v>
      </c>
      <c r="H174" s="3" t="s">
        <v>332</v>
      </c>
      <c r="I174" s="3" t="s">
        <v>321</v>
      </c>
      <c r="J174" s="3" t="s">
        <v>59</v>
      </c>
      <c r="K174" s="3" t="s">
        <v>60</v>
      </c>
      <c r="L174" s="3" t="s">
        <v>23</v>
      </c>
      <c r="M174" s="3" t="s">
        <v>61</v>
      </c>
      <c r="N174" s="3" t="s">
        <v>62</v>
      </c>
      <c r="O174" s="3"/>
      <c r="P174" s="3"/>
      <c r="Q174" s="3" t="s">
        <v>63</v>
      </c>
      <c r="R174" s="3"/>
      <c r="S174" s="3"/>
    </row>
    <row r="175" spans="1:19">
      <c r="A175" s="3" t="s">
        <v>19</v>
      </c>
      <c r="B175" s="3">
        <v>1390540</v>
      </c>
      <c r="C175" s="3" t="s">
        <v>20</v>
      </c>
      <c r="D175" s="5">
        <v>0</v>
      </c>
      <c r="E175" s="3">
        <v>0</v>
      </c>
      <c r="F175" s="3">
        <v>153</v>
      </c>
      <c r="G175" s="3" t="s">
        <v>178</v>
      </c>
      <c r="H175" s="3" t="s">
        <v>332</v>
      </c>
      <c r="I175" s="3" t="s">
        <v>321</v>
      </c>
      <c r="J175" s="3" t="s">
        <v>59</v>
      </c>
      <c r="K175" s="3" t="s">
        <v>60</v>
      </c>
      <c r="L175" s="3" t="s">
        <v>23</v>
      </c>
      <c r="M175" s="3" t="s">
        <v>61</v>
      </c>
      <c r="N175" s="3" t="s">
        <v>62</v>
      </c>
      <c r="O175" s="3"/>
      <c r="P175" s="3"/>
      <c r="Q175" s="3" t="s">
        <v>63</v>
      </c>
      <c r="R175" s="3"/>
      <c r="S175" s="3"/>
    </row>
    <row r="176" spans="1:19">
      <c r="A176" s="3" t="s">
        <v>19</v>
      </c>
      <c r="B176" s="3">
        <v>1390540</v>
      </c>
      <c r="C176" s="3" t="s">
        <v>20</v>
      </c>
      <c r="D176" s="5">
        <v>0</v>
      </c>
      <c r="E176" s="3">
        <v>0</v>
      </c>
      <c r="F176" s="3">
        <v>263</v>
      </c>
      <c r="G176" s="3" t="s">
        <v>182</v>
      </c>
      <c r="H176" s="3" t="s">
        <v>332</v>
      </c>
      <c r="I176" s="3" t="s">
        <v>321</v>
      </c>
      <c r="J176" s="3" t="s">
        <v>59</v>
      </c>
      <c r="K176" s="3" t="s">
        <v>60</v>
      </c>
      <c r="L176" s="3" t="s">
        <v>23</v>
      </c>
      <c r="M176" s="3" t="s">
        <v>61</v>
      </c>
      <c r="N176" s="3" t="s">
        <v>62</v>
      </c>
      <c r="O176" s="3"/>
      <c r="P176" s="3"/>
      <c r="Q176" s="3" t="s">
        <v>63</v>
      </c>
      <c r="R176" s="3"/>
      <c r="S176" s="3"/>
    </row>
    <row r="177" spans="1:19">
      <c r="A177" s="3" t="s">
        <v>19</v>
      </c>
      <c r="B177" s="3">
        <v>1390540</v>
      </c>
      <c r="C177" s="3" t="s">
        <v>20</v>
      </c>
      <c r="D177" s="5">
        <v>0.39370078740157477</v>
      </c>
      <c r="E177" s="3">
        <v>1</v>
      </c>
      <c r="F177" s="3">
        <v>254</v>
      </c>
      <c r="G177" s="3" t="s">
        <v>183</v>
      </c>
      <c r="H177" s="3" t="s">
        <v>332</v>
      </c>
      <c r="I177" s="3" t="s">
        <v>321</v>
      </c>
      <c r="J177" s="3" t="s">
        <v>59</v>
      </c>
      <c r="K177" s="3" t="s">
        <v>60</v>
      </c>
      <c r="L177" s="3" t="s">
        <v>23</v>
      </c>
      <c r="M177" s="3" t="s">
        <v>61</v>
      </c>
      <c r="N177" s="3" t="s">
        <v>62</v>
      </c>
      <c r="O177" s="3"/>
      <c r="P177" s="3"/>
      <c r="Q177" s="3" t="s">
        <v>63</v>
      </c>
      <c r="R177" s="3"/>
      <c r="S177" s="3"/>
    </row>
    <row r="178" spans="1:19">
      <c r="A178" s="3" t="s">
        <v>19</v>
      </c>
      <c r="B178" s="3">
        <v>1390540</v>
      </c>
      <c r="C178" s="3" t="s">
        <v>20</v>
      </c>
      <c r="D178" s="5">
        <v>0.65146579804560267</v>
      </c>
      <c r="E178" s="3">
        <v>2</v>
      </c>
      <c r="F178" s="3">
        <v>307</v>
      </c>
      <c r="G178" s="3" t="s">
        <v>184</v>
      </c>
      <c r="H178" s="3" t="s">
        <v>332</v>
      </c>
      <c r="I178" s="3" t="s">
        <v>321</v>
      </c>
      <c r="J178" s="3" t="s">
        <v>59</v>
      </c>
      <c r="K178" s="3" t="s">
        <v>60</v>
      </c>
      <c r="L178" s="3" t="s">
        <v>23</v>
      </c>
      <c r="M178" s="3" t="s">
        <v>61</v>
      </c>
      <c r="N178" s="3" t="s">
        <v>62</v>
      </c>
      <c r="O178" s="3"/>
      <c r="P178" s="3"/>
      <c r="Q178" s="3" t="s">
        <v>63</v>
      </c>
      <c r="R178" s="3"/>
      <c r="S178" s="3"/>
    </row>
    <row r="179" spans="1:19">
      <c r="A179" s="3" t="s">
        <v>19</v>
      </c>
      <c r="B179" s="3">
        <v>1390540</v>
      </c>
      <c r="C179" s="3" t="s">
        <v>20</v>
      </c>
      <c r="D179" s="5">
        <v>0.92165898617511521</v>
      </c>
      <c r="E179" s="3">
        <v>2</v>
      </c>
      <c r="F179" s="3">
        <v>217</v>
      </c>
      <c r="G179" s="3" t="s">
        <v>155</v>
      </c>
      <c r="H179" s="3" t="s">
        <v>332</v>
      </c>
      <c r="I179" s="3" t="s">
        <v>321</v>
      </c>
      <c r="J179" s="3" t="s">
        <v>59</v>
      </c>
      <c r="K179" s="3" t="s">
        <v>60</v>
      </c>
      <c r="L179" s="3" t="s">
        <v>23</v>
      </c>
      <c r="M179" s="3" t="s">
        <v>61</v>
      </c>
      <c r="N179" s="3" t="s">
        <v>62</v>
      </c>
      <c r="O179" s="3"/>
      <c r="P179" s="3"/>
      <c r="Q179" s="3" t="s">
        <v>63</v>
      </c>
      <c r="R179" s="3"/>
      <c r="S179" s="3"/>
    </row>
    <row r="180" spans="1:19">
      <c r="A180" s="3" t="s">
        <v>19</v>
      </c>
      <c r="B180" s="3">
        <v>1390540</v>
      </c>
      <c r="C180" s="3" t="s">
        <v>20</v>
      </c>
      <c r="D180" s="5">
        <v>0.78125</v>
      </c>
      <c r="E180" s="3">
        <v>1</v>
      </c>
      <c r="F180" s="3">
        <v>128</v>
      </c>
      <c r="G180" s="3" t="s">
        <v>156</v>
      </c>
      <c r="H180" s="3" t="s">
        <v>332</v>
      </c>
      <c r="I180" s="3" t="s">
        <v>321</v>
      </c>
      <c r="J180" s="3" t="s">
        <v>59</v>
      </c>
      <c r="K180" s="3" t="s">
        <v>60</v>
      </c>
      <c r="L180" s="3" t="s">
        <v>23</v>
      </c>
      <c r="M180" s="3" t="s">
        <v>61</v>
      </c>
      <c r="N180" s="3" t="s">
        <v>62</v>
      </c>
      <c r="O180" s="3"/>
      <c r="P180" s="3"/>
      <c r="Q180" s="3" t="s">
        <v>63</v>
      </c>
      <c r="R180" s="3"/>
      <c r="S180" s="3"/>
    </row>
    <row r="181" spans="1:19">
      <c r="A181" s="3" t="s">
        <v>19</v>
      </c>
      <c r="B181" s="3">
        <v>1390540</v>
      </c>
      <c r="C181" s="3" t="s">
        <v>20</v>
      </c>
      <c r="D181" s="5">
        <v>0</v>
      </c>
      <c r="E181" s="3">
        <v>0</v>
      </c>
      <c r="F181" s="3">
        <v>186</v>
      </c>
      <c r="G181" s="3" t="s">
        <v>157</v>
      </c>
      <c r="H181" s="3" t="s">
        <v>332</v>
      </c>
      <c r="I181" s="3" t="s">
        <v>321</v>
      </c>
      <c r="J181" s="3" t="s">
        <v>59</v>
      </c>
      <c r="K181" s="3" t="s">
        <v>60</v>
      </c>
      <c r="L181" s="3" t="s">
        <v>23</v>
      </c>
      <c r="M181" s="3" t="s">
        <v>61</v>
      </c>
      <c r="N181" s="3" t="s">
        <v>62</v>
      </c>
      <c r="O181" s="3"/>
      <c r="P181" s="3"/>
      <c r="Q181" s="3" t="s">
        <v>63</v>
      </c>
      <c r="R181" s="3"/>
      <c r="S181" s="3"/>
    </row>
    <row r="182" spans="1:19">
      <c r="A182" s="3" t="s">
        <v>19</v>
      </c>
      <c r="B182" s="3">
        <v>1395304</v>
      </c>
      <c r="C182" s="3" t="s">
        <v>20</v>
      </c>
      <c r="D182" s="5">
        <v>6.0975609756097562</v>
      </c>
      <c r="E182" s="3">
        <v>15</v>
      </c>
      <c r="F182" s="3">
        <v>246</v>
      </c>
      <c r="G182" s="3" t="s">
        <v>173</v>
      </c>
      <c r="H182" s="3" t="s">
        <v>333</v>
      </c>
      <c r="I182" s="3" t="s">
        <v>321</v>
      </c>
      <c r="J182" s="3" t="s">
        <v>64</v>
      </c>
      <c r="K182" s="3" t="s">
        <v>65</v>
      </c>
      <c r="L182" s="3" t="s">
        <v>23</v>
      </c>
      <c r="M182" s="3" t="s">
        <v>66</v>
      </c>
      <c r="N182" s="3" t="s">
        <v>67</v>
      </c>
      <c r="O182" s="3"/>
      <c r="P182" s="3"/>
      <c r="Q182" s="3" t="s">
        <v>68</v>
      </c>
      <c r="R182" s="3"/>
      <c r="S182" s="3"/>
    </row>
    <row r="183" spans="1:19">
      <c r="A183" s="3" t="s">
        <v>19</v>
      </c>
      <c r="B183" s="3">
        <v>1395304</v>
      </c>
      <c r="C183" s="3" t="s">
        <v>20</v>
      </c>
      <c r="D183" s="5">
        <v>1.1583011583011582</v>
      </c>
      <c r="E183" s="3">
        <v>3</v>
      </c>
      <c r="F183" s="3">
        <v>259</v>
      </c>
      <c r="G183" s="3" t="s">
        <v>174</v>
      </c>
      <c r="H183" s="3" t="s">
        <v>333</v>
      </c>
      <c r="I183" s="3" t="s">
        <v>321</v>
      </c>
      <c r="J183" s="3" t="s">
        <v>64</v>
      </c>
      <c r="K183" s="3" t="s">
        <v>65</v>
      </c>
      <c r="L183" s="3" t="s">
        <v>23</v>
      </c>
      <c r="M183" s="3" t="s">
        <v>66</v>
      </c>
      <c r="N183" s="3" t="s">
        <v>67</v>
      </c>
      <c r="O183" s="3"/>
      <c r="P183" s="3"/>
      <c r="Q183" s="3" t="s">
        <v>68</v>
      </c>
      <c r="R183" s="3"/>
      <c r="S183" s="3"/>
    </row>
    <row r="184" spans="1:19">
      <c r="A184" s="3" t="s">
        <v>19</v>
      </c>
      <c r="B184" s="3">
        <v>1395304</v>
      </c>
      <c r="C184" s="3" t="s">
        <v>20</v>
      </c>
      <c r="D184" s="5">
        <v>2.1621621621621623</v>
      </c>
      <c r="E184" s="3">
        <v>4</v>
      </c>
      <c r="F184" s="3">
        <v>185</v>
      </c>
      <c r="G184" s="3" t="s">
        <v>175</v>
      </c>
      <c r="H184" s="3" t="s">
        <v>333</v>
      </c>
      <c r="I184" s="3" t="s">
        <v>321</v>
      </c>
      <c r="J184" s="3" t="s">
        <v>64</v>
      </c>
      <c r="K184" s="3" t="s">
        <v>65</v>
      </c>
      <c r="L184" s="3" t="s">
        <v>23</v>
      </c>
      <c r="M184" s="3" t="s">
        <v>66</v>
      </c>
      <c r="N184" s="3" t="s">
        <v>67</v>
      </c>
      <c r="O184" s="3"/>
      <c r="P184" s="3"/>
      <c r="Q184" s="3" t="s">
        <v>68</v>
      </c>
      <c r="R184" s="3"/>
      <c r="S184" s="3"/>
    </row>
    <row r="185" spans="1:19">
      <c r="A185" s="3" t="s">
        <v>19</v>
      </c>
      <c r="B185" s="3">
        <v>1395304</v>
      </c>
      <c r="C185" s="3" t="s">
        <v>20</v>
      </c>
      <c r="D185" s="5">
        <v>1.834862385321101</v>
      </c>
      <c r="E185" s="3">
        <v>8</v>
      </c>
      <c r="F185" s="3">
        <v>436</v>
      </c>
      <c r="G185" s="3" t="s">
        <v>179</v>
      </c>
      <c r="H185" s="3" t="s">
        <v>333</v>
      </c>
      <c r="I185" s="3" t="s">
        <v>321</v>
      </c>
      <c r="J185" s="3" t="s">
        <v>64</v>
      </c>
      <c r="K185" s="3" t="s">
        <v>65</v>
      </c>
      <c r="L185" s="3" t="s">
        <v>23</v>
      </c>
      <c r="M185" s="3" t="s">
        <v>66</v>
      </c>
      <c r="N185" s="3" t="s">
        <v>67</v>
      </c>
      <c r="O185" s="3"/>
      <c r="P185" s="3"/>
      <c r="Q185" s="3" t="s">
        <v>68</v>
      </c>
      <c r="R185" s="3"/>
      <c r="S185" s="3"/>
    </row>
    <row r="186" spans="1:19">
      <c r="A186" s="3" t="s">
        <v>19</v>
      </c>
      <c r="B186" s="3">
        <v>1395304</v>
      </c>
      <c r="C186" s="3" t="s">
        <v>20</v>
      </c>
      <c r="D186" s="5">
        <v>2.9649595687331538</v>
      </c>
      <c r="E186" s="3">
        <v>11</v>
      </c>
      <c r="F186" s="3">
        <v>371</v>
      </c>
      <c r="G186" s="3" t="s">
        <v>180</v>
      </c>
      <c r="H186" s="3" t="s">
        <v>333</v>
      </c>
      <c r="I186" s="3" t="s">
        <v>321</v>
      </c>
      <c r="J186" s="3" t="s">
        <v>64</v>
      </c>
      <c r="K186" s="3" t="s">
        <v>65</v>
      </c>
      <c r="L186" s="3" t="s">
        <v>23</v>
      </c>
      <c r="M186" s="3" t="s">
        <v>66</v>
      </c>
      <c r="N186" s="3" t="s">
        <v>67</v>
      </c>
      <c r="O186" s="3"/>
      <c r="P186" s="3"/>
      <c r="Q186" s="3" t="s">
        <v>68</v>
      </c>
      <c r="R186" s="3"/>
      <c r="S186" s="3"/>
    </row>
    <row r="187" spans="1:19">
      <c r="A187" s="3" t="s">
        <v>19</v>
      </c>
      <c r="B187" s="3">
        <v>1395304</v>
      </c>
      <c r="C187" s="3" t="s">
        <v>20</v>
      </c>
      <c r="D187" s="5">
        <v>1.4657980456026058</v>
      </c>
      <c r="E187" s="3">
        <v>9</v>
      </c>
      <c r="F187" s="3">
        <v>614</v>
      </c>
      <c r="G187" s="3" t="s">
        <v>181</v>
      </c>
      <c r="H187" s="3" t="s">
        <v>333</v>
      </c>
      <c r="I187" s="3" t="s">
        <v>321</v>
      </c>
      <c r="J187" s="3" t="s">
        <v>64</v>
      </c>
      <c r="K187" s="3" t="s">
        <v>65</v>
      </c>
      <c r="L187" s="3" t="s">
        <v>23</v>
      </c>
      <c r="M187" s="3" t="s">
        <v>66</v>
      </c>
      <c r="N187" s="3" t="s">
        <v>67</v>
      </c>
      <c r="O187" s="3"/>
      <c r="P187" s="3"/>
      <c r="Q187" s="3" t="s">
        <v>68</v>
      </c>
      <c r="R187" s="3"/>
      <c r="S187" s="3"/>
    </row>
    <row r="188" spans="1:19">
      <c r="A188" s="3" t="s">
        <v>19</v>
      </c>
      <c r="B188" s="3">
        <v>1395304</v>
      </c>
      <c r="C188" s="3" t="s">
        <v>20</v>
      </c>
      <c r="D188" s="5">
        <v>1.0752688172043012</v>
      </c>
      <c r="E188" s="3">
        <v>1</v>
      </c>
      <c r="F188" s="3">
        <v>93</v>
      </c>
      <c r="G188" s="3" t="s">
        <v>152</v>
      </c>
      <c r="H188" s="3" t="s">
        <v>333</v>
      </c>
      <c r="I188" s="3" t="s">
        <v>321</v>
      </c>
      <c r="J188" s="3" t="s">
        <v>64</v>
      </c>
      <c r="K188" s="3" t="s">
        <v>65</v>
      </c>
      <c r="L188" s="3" t="s">
        <v>23</v>
      </c>
      <c r="M188" s="3" t="s">
        <v>66</v>
      </c>
      <c r="N188" s="3" t="s">
        <v>67</v>
      </c>
      <c r="O188" s="3"/>
      <c r="P188" s="3"/>
      <c r="Q188" s="3" t="s">
        <v>68</v>
      </c>
      <c r="R188" s="3"/>
      <c r="S188" s="3"/>
    </row>
    <row r="189" spans="1:19">
      <c r="A189" s="3" t="s">
        <v>19</v>
      </c>
      <c r="B189" s="3">
        <v>1395304</v>
      </c>
      <c r="C189" s="3" t="s">
        <v>20</v>
      </c>
      <c r="D189" s="5">
        <v>0.78125</v>
      </c>
      <c r="E189" s="3">
        <v>1</v>
      </c>
      <c r="F189" s="3">
        <v>128</v>
      </c>
      <c r="G189" s="3" t="s">
        <v>153</v>
      </c>
      <c r="H189" s="3" t="s">
        <v>333</v>
      </c>
      <c r="I189" s="3" t="s">
        <v>321</v>
      </c>
      <c r="J189" s="3" t="s">
        <v>64</v>
      </c>
      <c r="K189" s="3" t="s">
        <v>65</v>
      </c>
      <c r="L189" s="3" t="s">
        <v>23</v>
      </c>
      <c r="M189" s="3" t="s">
        <v>66</v>
      </c>
      <c r="N189" s="3" t="s">
        <v>67</v>
      </c>
      <c r="O189" s="3"/>
      <c r="P189" s="3"/>
      <c r="Q189" s="3" t="s">
        <v>68</v>
      </c>
      <c r="R189" s="3"/>
      <c r="S189" s="3"/>
    </row>
    <row r="190" spans="1:19">
      <c r="A190" s="3" t="s">
        <v>19</v>
      </c>
      <c r="B190" s="3">
        <v>1395304</v>
      </c>
      <c r="C190" s="3" t="s">
        <v>20</v>
      </c>
      <c r="D190" s="5">
        <v>0.65359477124183007</v>
      </c>
      <c r="E190" s="3">
        <v>1</v>
      </c>
      <c r="F190" s="3">
        <v>153</v>
      </c>
      <c r="G190" s="3" t="s">
        <v>154</v>
      </c>
      <c r="H190" s="3" t="s">
        <v>333</v>
      </c>
      <c r="I190" s="3" t="s">
        <v>321</v>
      </c>
      <c r="J190" s="3" t="s">
        <v>64</v>
      </c>
      <c r="K190" s="3" t="s">
        <v>65</v>
      </c>
      <c r="L190" s="3" t="s">
        <v>23</v>
      </c>
      <c r="M190" s="3" t="s">
        <v>66</v>
      </c>
      <c r="N190" s="3" t="s">
        <v>67</v>
      </c>
      <c r="O190" s="3"/>
      <c r="P190" s="3"/>
      <c r="Q190" s="3" t="s">
        <v>68</v>
      </c>
      <c r="R190" s="3"/>
      <c r="S190" s="3"/>
    </row>
    <row r="191" spans="1:19">
      <c r="A191" s="3" t="s">
        <v>19</v>
      </c>
      <c r="B191" s="3">
        <v>1395304</v>
      </c>
      <c r="C191" s="3" t="s">
        <v>20</v>
      </c>
      <c r="D191" s="5">
        <v>1.2004801920768309</v>
      </c>
      <c r="E191" s="3">
        <v>10</v>
      </c>
      <c r="F191" s="3">
        <v>833</v>
      </c>
      <c r="G191" s="3" t="s">
        <v>176</v>
      </c>
      <c r="H191" s="3" t="s">
        <v>333</v>
      </c>
      <c r="I191" s="3" t="s">
        <v>321</v>
      </c>
      <c r="J191" s="3" t="s">
        <v>64</v>
      </c>
      <c r="K191" s="3" t="s">
        <v>65</v>
      </c>
      <c r="L191" s="3" t="s">
        <v>23</v>
      </c>
      <c r="M191" s="3" t="s">
        <v>66</v>
      </c>
      <c r="N191" s="3" t="s">
        <v>67</v>
      </c>
      <c r="O191" s="3"/>
      <c r="P191" s="3"/>
      <c r="Q191" s="3" t="s">
        <v>68</v>
      </c>
      <c r="R191" s="3"/>
      <c r="S191" s="3"/>
    </row>
    <row r="192" spans="1:19">
      <c r="A192" s="3" t="s">
        <v>19</v>
      </c>
      <c r="B192" s="3">
        <v>1395304</v>
      </c>
      <c r="C192" s="3" t="s">
        <v>20</v>
      </c>
      <c r="D192" s="5">
        <v>2.2883295194508007</v>
      </c>
      <c r="E192" s="3">
        <v>10</v>
      </c>
      <c r="F192" s="3">
        <v>437</v>
      </c>
      <c r="G192" s="3" t="s">
        <v>177</v>
      </c>
      <c r="H192" s="3" t="s">
        <v>333</v>
      </c>
      <c r="I192" s="3" t="s">
        <v>321</v>
      </c>
      <c r="J192" s="3" t="s">
        <v>64</v>
      </c>
      <c r="K192" s="3" t="s">
        <v>65</v>
      </c>
      <c r="L192" s="3" t="s">
        <v>23</v>
      </c>
      <c r="M192" s="3" t="s">
        <v>66</v>
      </c>
      <c r="N192" s="3" t="s">
        <v>67</v>
      </c>
      <c r="O192" s="3"/>
      <c r="P192" s="3"/>
      <c r="Q192" s="3" t="s">
        <v>68</v>
      </c>
      <c r="R192" s="3"/>
      <c r="S192" s="3"/>
    </row>
    <row r="193" spans="1:19">
      <c r="A193" s="3" t="s">
        <v>19</v>
      </c>
      <c r="B193" s="3">
        <v>1395304</v>
      </c>
      <c r="C193" s="3" t="s">
        <v>20</v>
      </c>
      <c r="D193" s="5">
        <v>2.4</v>
      </c>
      <c r="E193" s="3">
        <v>9</v>
      </c>
      <c r="F193" s="3">
        <v>375</v>
      </c>
      <c r="G193" s="3" t="s">
        <v>178</v>
      </c>
      <c r="H193" s="3" t="s">
        <v>333</v>
      </c>
      <c r="I193" s="3" t="s">
        <v>321</v>
      </c>
      <c r="J193" s="3" t="s">
        <v>64</v>
      </c>
      <c r="K193" s="3" t="s">
        <v>65</v>
      </c>
      <c r="L193" s="3" t="s">
        <v>23</v>
      </c>
      <c r="M193" s="3" t="s">
        <v>66</v>
      </c>
      <c r="N193" s="3" t="s">
        <v>67</v>
      </c>
      <c r="O193" s="3"/>
      <c r="P193" s="3"/>
      <c r="Q193" s="3" t="s">
        <v>68</v>
      </c>
      <c r="R193" s="3"/>
      <c r="S193" s="3"/>
    </row>
    <row r="194" spans="1:19">
      <c r="A194" s="3" t="s">
        <v>19</v>
      </c>
      <c r="B194" s="3">
        <v>1395304</v>
      </c>
      <c r="C194" s="3" t="s">
        <v>20</v>
      </c>
      <c r="D194" s="5">
        <v>2.0270270270270272</v>
      </c>
      <c r="E194" s="3">
        <v>9</v>
      </c>
      <c r="F194" s="3">
        <v>444</v>
      </c>
      <c r="G194" s="3" t="s">
        <v>182</v>
      </c>
      <c r="H194" s="3" t="s">
        <v>333</v>
      </c>
      <c r="I194" s="3" t="s">
        <v>321</v>
      </c>
      <c r="J194" s="3" t="s">
        <v>64</v>
      </c>
      <c r="K194" s="3" t="s">
        <v>65</v>
      </c>
      <c r="L194" s="3" t="s">
        <v>23</v>
      </c>
      <c r="M194" s="3" t="s">
        <v>66</v>
      </c>
      <c r="N194" s="3" t="s">
        <v>67</v>
      </c>
      <c r="O194" s="3"/>
      <c r="P194" s="3"/>
      <c r="Q194" s="3" t="s">
        <v>68</v>
      </c>
      <c r="R194" s="3"/>
      <c r="S194" s="3"/>
    </row>
    <row r="195" spans="1:19">
      <c r="A195" s="3" t="s">
        <v>19</v>
      </c>
      <c r="B195" s="3">
        <v>1395304</v>
      </c>
      <c r="C195" s="3" t="s">
        <v>20</v>
      </c>
      <c r="D195" s="5">
        <v>3.0612244897959182</v>
      </c>
      <c r="E195" s="3">
        <v>6</v>
      </c>
      <c r="F195" s="3">
        <v>196</v>
      </c>
      <c r="G195" s="3" t="s">
        <v>183</v>
      </c>
      <c r="H195" s="3" t="s">
        <v>333</v>
      </c>
      <c r="I195" s="3" t="s">
        <v>321</v>
      </c>
      <c r="J195" s="3" t="s">
        <v>64</v>
      </c>
      <c r="K195" s="3" t="s">
        <v>65</v>
      </c>
      <c r="L195" s="3" t="s">
        <v>23</v>
      </c>
      <c r="M195" s="3" t="s">
        <v>66</v>
      </c>
      <c r="N195" s="3" t="s">
        <v>67</v>
      </c>
      <c r="O195" s="3"/>
      <c r="P195" s="3"/>
      <c r="Q195" s="3" t="s">
        <v>68</v>
      </c>
      <c r="R195" s="3"/>
      <c r="S195" s="3"/>
    </row>
    <row r="196" spans="1:19">
      <c r="A196" s="3" t="s">
        <v>19</v>
      </c>
      <c r="B196" s="3">
        <v>1395304</v>
      </c>
      <c r="C196" s="3" t="s">
        <v>20</v>
      </c>
      <c r="D196" s="5">
        <v>5.376344086021505</v>
      </c>
      <c r="E196" s="3">
        <v>10</v>
      </c>
      <c r="F196" s="3">
        <v>186</v>
      </c>
      <c r="G196" s="3" t="s">
        <v>184</v>
      </c>
      <c r="H196" s="3" t="s">
        <v>333</v>
      </c>
      <c r="I196" s="3" t="s">
        <v>321</v>
      </c>
      <c r="J196" s="3" t="s">
        <v>64</v>
      </c>
      <c r="K196" s="3" t="s">
        <v>65</v>
      </c>
      <c r="L196" s="3" t="s">
        <v>23</v>
      </c>
      <c r="M196" s="3" t="s">
        <v>66</v>
      </c>
      <c r="N196" s="3" t="s">
        <v>67</v>
      </c>
      <c r="O196" s="3"/>
      <c r="P196" s="3"/>
      <c r="Q196" s="3" t="s">
        <v>68</v>
      </c>
      <c r="R196" s="3"/>
      <c r="S196" s="3"/>
    </row>
    <row r="197" spans="1:19">
      <c r="A197" s="3" t="s">
        <v>19</v>
      </c>
      <c r="B197" s="3">
        <v>1395304</v>
      </c>
      <c r="C197" s="3" t="s">
        <v>20</v>
      </c>
      <c r="D197" s="5">
        <v>1.8214936247723135</v>
      </c>
      <c r="E197" s="3">
        <v>10</v>
      </c>
      <c r="F197" s="3">
        <v>549</v>
      </c>
      <c r="G197" s="3" t="s">
        <v>155</v>
      </c>
      <c r="H197" s="3" t="s">
        <v>333</v>
      </c>
      <c r="I197" s="3" t="s">
        <v>321</v>
      </c>
      <c r="J197" s="3" t="s">
        <v>64</v>
      </c>
      <c r="K197" s="3" t="s">
        <v>65</v>
      </c>
      <c r="L197" s="3" t="s">
        <v>23</v>
      </c>
      <c r="M197" s="3" t="s">
        <v>66</v>
      </c>
      <c r="N197" s="3" t="s">
        <v>67</v>
      </c>
      <c r="O197" s="3"/>
      <c r="P197" s="3"/>
      <c r="Q197" s="3" t="s">
        <v>68</v>
      </c>
      <c r="R197" s="3"/>
      <c r="S197" s="3"/>
    </row>
    <row r="198" spans="1:19">
      <c r="A198" s="3" t="s">
        <v>19</v>
      </c>
      <c r="B198" s="3">
        <v>1395304</v>
      </c>
      <c r="C198" s="3" t="s">
        <v>20</v>
      </c>
      <c r="D198" s="5">
        <v>2.5440313111545985</v>
      </c>
      <c r="E198" s="3">
        <v>13</v>
      </c>
      <c r="F198" s="3">
        <v>511</v>
      </c>
      <c r="G198" s="3" t="s">
        <v>156</v>
      </c>
      <c r="H198" s="3" t="s">
        <v>333</v>
      </c>
      <c r="I198" s="3" t="s">
        <v>321</v>
      </c>
      <c r="J198" s="3" t="s">
        <v>64</v>
      </c>
      <c r="K198" s="3" t="s">
        <v>65</v>
      </c>
      <c r="L198" s="3" t="s">
        <v>23</v>
      </c>
      <c r="M198" s="3" t="s">
        <v>66</v>
      </c>
      <c r="N198" s="3" t="s">
        <v>67</v>
      </c>
      <c r="O198" s="3"/>
      <c r="P198" s="3"/>
      <c r="Q198" s="3" t="s">
        <v>68</v>
      </c>
      <c r="R198" s="3"/>
      <c r="S198" s="3"/>
    </row>
    <row r="199" spans="1:19">
      <c r="A199" s="3" t="s">
        <v>19</v>
      </c>
      <c r="B199" s="3">
        <v>1395304</v>
      </c>
      <c r="C199" s="3" t="s">
        <v>20</v>
      </c>
      <c r="D199" s="5">
        <v>3.8834951456310676</v>
      </c>
      <c r="E199" s="3">
        <v>16</v>
      </c>
      <c r="F199" s="3">
        <v>412</v>
      </c>
      <c r="G199" s="3" t="s">
        <v>157</v>
      </c>
      <c r="H199" s="3" t="s">
        <v>333</v>
      </c>
      <c r="I199" s="3" t="s">
        <v>321</v>
      </c>
      <c r="J199" s="3" t="s">
        <v>64</v>
      </c>
      <c r="K199" s="3" t="s">
        <v>65</v>
      </c>
      <c r="L199" s="3" t="s">
        <v>23</v>
      </c>
      <c r="M199" s="3" t="s">
        <v>66</v>
      </c>
      <c r="N199" s="3" t="s">
        <v>67</v>
      </c>
      <c r="O199" s="3"/>
      <c r="P199" s="3"/>
      <c r="Q199" s="3" t="s">
        <v>68</v>
      </c>
      <c r="R199" s="3"/>
      <c r="S199" s="3"/>
    </row>
    <row r="200" spans="1:19">
      <c r="A200" s="3" t="s">
        <v>19</v>
      </c>
      <c r="B200" s="3">
        <v>1491986</v>
      </c>
      <c r="C200" s="3" t="s">
        <v>20</v>
      </c>
      <c r="D200" s="5">
        <v>88.372093023255815</v>
      </c>
      <c r="E200" s="3">
        <v>38</v>
      </c>
      <c r="F200" s="3">
        <v>43</v>
      </c>
      <c r="G200" s="3" t="s">
        <v>173</v>
      </c>
      <c r="H200" s="3" t="s">
        <v>334</v>
      </c>
      <c r="I200" s="3" t="s">
        <v>321</v>
      </c>
      <c r="J200" s="3" t="s">
        <v>69</v>
      </c>
      <c r="K200" s="3" t="s">
        <v>70</v>
      </c>
      <c r="L200" s="3" t="s">
        <v>23</v>
      </c>
      <c r="M200" s="3" t="s">
        <v>71</v>
      </c>
      <c r="N200" s="3" t="s">
        <v>72</v>
      </c>
      <c r="O200" s="3"/>
      <c r="P200" s="3"/>
      <c r="Q200" s="3" t="s">
        <v>73</v>
      </c>
      <c r="R200" s="3"/>
      <c r="S200" s="3"/>
    </row>
    <row r="201" spans="1:19">
      <c r="A201" s="3" t="s">
        <v>19</v>
      </c>
      <c r="B201" s="3">
        <v>1491986</v>
      </c>
      <c r="C201" s="3" t="s">
        <v>20</v>
      </c>
      <c r="D201" s="5">
        <v>75</v>
      </c>
      <c r="E201" s="3">
        <v>21</v>
      </c>
      <c r="F201" s="3">
        <v>28</v>
      </c>
      <c r="G201" s="3" t="s">
        <v>174</v>
      </c>
      <c r="H201" s="3" t="s">
        <v>334</v>
      </c>
      <c r="I201" s="3" t="s">
        <v>321</v>
      </c>
      <c r="J201" s="3" t="s">
        <v>69</v>
      </c>
      <c r="K201" s="3" t="s">
        <v>70</v>
      </c>
      <c r="L201" s="3" t="s">
        <v>23</v>
      </c>
      <c r="M201" s="3" t="s">
        <v>71</v>
      </c>
      <c r="N201" s="3" t="s">
        <v>72</v>
      </c>
      <c r="O201" s="3"/>
      <c r="P201" s="3"/>
      <c r="Q201" s="3" t="s">
        <v>73</v>
      </c>
      <c r="R201" s="3"/>
      <c r="S201" s="3"/>
    </row>
    <row r="202" spans="1:19">
      <c r="A202" s="3" t="s">
        <v>19</v>
      </c>
      <c r="B202" s="3">
        <v>1491986</v>
      </c>
      <c r="C202" s="3" t="s">
        <v>20</v>
      </c>
      <c r="D202" s="5">
        <v>80.434782608695656</v>
      </c>
      <c r="E202" s="3">
        <v>37</v>
      </c>
      <c r="F202" s="3">
        <v>46</v>
      </c>
      <c r="G202" s="3" t="s">
        <v>175</v>
      </c>
      <c r="H202" s="3" t="s">
        <v>334</v>
      </c>
      <c r="I202" s="3" t="s">
        <v>321</v>
      </c>
      <c r="J202" s="3" t="s">
        <v>69</v>
      </c>
      <c r="K202" s="3" t="s">
        <v>70</v>
      </c>
      <c r="L202" s="3" t="s">
        <v>23</v>
      </c>
      <c r="M202" s="3" t="s">
        <v>71</v>
      </c>
      <c r="N202" s="3" t="s">
        <v>72</v>
      </c>
      <c r="O202" s="3"/>
      <c r="P202" s="3"/>
      <c r="Q202" s="3" t="s">
        <v>73</v>
      </c>
      <c r="R202" s="3"/>
      <c r="S202" s="3"/>
    </row>
    <row r="203" spans="1:19">
      <c r="A203" s="3" t="s">
        <v>19</v>
      </c>
      <c r="B203" s="3">
        <v>1491986</v>
      </c>
      <c r="C203" s="3" t="s">
        <v>20</v>
      </c>
      <c r="D203" s="5">
        <v>88.58560794044665</v>
      </c>
      <c r="E203" s="3">
        <v>357</v>
      </c>
      <c r="F203" s="3">
        <v>403</v>
      </c>
      <c r="G203" s="3" t="s">
        <v>179</v>
      </c>
      <c r="H203" s="3" t="s">
        <v>334</v>
      </c>
      <c r="I203" s="3" t="s">
        <v>321</v>
      </c>
      <c r="J203" s="3" t="s">
        <v>69</v>
      </c>
      <c r="K203" s="3" t="s">
        <v>70</v>
      </c>
      <c r="L203" s="3" t="s">
        <v>23</v>
      </c>
      <c r="M203" s="3" t="s">
        <v>71</v>
      </c>
      <c r="N203" s="3" t="s">
        <v>72</v>
      </c>
      <c r="O203" s="3"/>
      <c r="P203" s="3"/>
      <c r="Q203" s="3" t="s">
        <v>73</v>
      </c>
      <c r="R203" s="3"/>
      <c r="S203" s="3"/>
    </row>
    <row r="204" spans="1:19">
      <c r="A204" s="3" t="s">
        <v>19</v>
      </c>
      <c r="B204" s="3">
        <v>1491986</v>
      </c>
      <c r="C204" s="3" t="s">
        <v>20</v>
      </c>
      <c r="D204" s="5">
        <v>89.473684210526315</v>
      </c>
      <c r="E204" s="3">
        <v>102</v>
      </c>
      <c r="F204" s="3">
        <v>114</v>
      </c>
      <c r="G204" s="3" t="s">
        <v>180</v>
      </c>
      <c r="H204" s="3" t="s">
        <v>334</v>
      </c>
      <c r="I204" s="3" t="s">
        <v>321</v>
      </c>
      <c r="J204" s="3" t="s">
        <v>69</v>
      </c>
      <c r="K204" s="3" t="s">
        <v>70</v>
      </c>
      <c r="L204" s="3" t="s">
        <v>23</v>
      </c>
      <c r="M204" s="3" t="s">
        <v>71</v>
      </c>
      <c r="N204" s="3" t="s">
        <v>72</v>
      </c>
      <c r="O204" s="3"/>
      <c r="P204" s="3"/>
      <c r="Q204" s="3" t="s">
        <v>73</v>
      </c>
      <c r="R204" s="3"/>
      <c r="S204" s="3"/>
    </row>
    <row r="205" spans="1:19">
      <c r="A205" s="3" t="s">
        <v>19</v>
      </c>
      <c r="B205" s="3">
        <v>1491986</v>
      </c>
      <c r="C205" s="3" t="s">
        <v>20</v>
      </c>
      <c r="D205" s="5">
        <v>89.00709219858156</v>
      </c>
      <c r="E205" s="3">
        <v>251</v>
      </c>
      <c r="F205" s="3">
        <v>282</v>
      </c>
      <c r="G205" s="3" t="s">
        <v>181</v>
      </c>
      <c r="H205" s="3" t="s">
        <v>334</v>
      </c>
      <c r="I205" s="3" t="s">
        <v>321</v>
      </c>
      <c r="J205" s="3" t="s">
        <v>69</v>
      </c>
      <c r="K205" s="3" t="s">
        <v>70</v>
      </c>
      <c r="L205" s="3" t="s">
        <v>23</v>
      </c>
      <c r="M205" s="3" t="s">
        <v>71</v>
      </c>
      <c r="N205" s="3" t="s">
        <v>72</v>
      </c>
      <c r="O205" s="3"/>
      <c r="P205" s="3"/>
      <c r="Q205" s="3" t="s">
        <v>73</v>
      </c>
      <c r="R205" s="3"/>
      <c r="S205" s="3"/>
    </row>
    <row r="206" spans="1:19">
      <c r="A206" s="3" t="s">
        <v>19</v>
      </c>
      <c r="B206" s="3">
        <v>1491986</v>
      </c>
      <c r="C206" s="3" t="s">
        <v>20</v>
      </c>
      <c r="D206" s="5">
        <v>91.017964071856284</v>
      </c>
      <c r="E206" s="3">
        <v>152</v>
      </c>
      <c r="F206" s="3">
        <v>167</v>
      </c>
      <c r="G206" s="3" t="s">
        <v>152</v>
      </c>
      <c r="H206" s="3" t="s">
        <v>334</v>
      </c>
      <c r="I206" s="3" t="s">
        <v>321</v>
      </c>
      <c r="J206" s="3" t="s">
        <v>69</v>
      </c>
      <c r="K206" s="3" t="s">
        <v>70</v>
      </c>
      <c r="L206" s="3" t="s">
        <v>23</v>
      </c>
      <c r="M206" s="3" t="s">
        <v>71</v>
      </c>
      <c r="N206" s="3" t="s">
        <v>72</v>
      </c>
      <c r="O206" s="3"/>
      <c r="P206" s="3"/>
      <c r="Q206" s="3" t="s">
        <v>73</v>
      </c>
      <c r="R206" s="3"/>
      <c r="S206" s="3"/>
    </row>
    <row r="207" spans="1:19">
      <c r="A207" s="3" t="s">
        <v>19</v>
      </c>
      <c r="B207" s="3">
        <v>1491986</v>
      </c>
      <c r="C207" s="3" t="s">
        <v>20</v>
      </c>
      <c r="D207" s="5">
        <v>92.356687898089177</v>
      </c>
      <c r="E207" s="3">
        <v>290</v>
      </c>
      <c r="F207" s="3">
        <v>314</v>
      </c>
      <c r="G207" s="3" t="s">
        <v>153</v>
      </c>
      <c r="H207" s="3" t="s">
        <v>334</v>
      </c>
      <c r="I207" s="3" t="s">
        <v>321</v>
      </c>
      <c r="J207" s="3" t="s">
        <v>69</v>
      </c>
      <c r="K207" s="3" t="s">
        <v>70</v>
      </c>
      <c r="L207" s="3" t="s">
        <v>23</v>
      </c>
      <c r="M207" s="3" t="s">
        <v>71</v>
      </c>
      <c r="N207" s="3" t="s">
        <v>72</v>
      </c>
      <c r="O207" s="3"/>
      <c r="P207" s="3"/>
      <c r="Q207" s="3" t="s">
        <v>73</v>
      </c>
      <c r="R207" s="3"/>
      <c r="S207" s="3"/>
    </row>
    <row r="208" spans="1:19">
      <c r="A208" s="3" t="s">
        <v>19</v>
      </c>
      <c r="B208" s="3">
        <v>1491986</v>
      </c>
      <c r="C208" s="3" t="s">
        <v>20</v>
      </c>
      <c r="D208" s="5">
        <v>87.5</v>
      </c>
      <c r="E208" s="3">
        <v>112</v>
      </c>
      <c r="F208" s="3">
        <v>128</v>
      </c>
      <c r="G208" s="3" t="s">
        <v>154</v>
      </c>
      <c r="H208" s="3" t="s">
        <v>334</v>
      </c>
      <c r="I208" s="3" t="s">
        <v>321</v>
      </c>
      <c r="J208" s="3" t="s">
        <v>69</v>
      </c>
      <c r="K208" s="3" t="s">
        <v>70</v>
      </c>
      <c r="L208" s="3" t="s">
        <v>23</v>
      </c>
      <c r="M208" s="3" t="s">
        <v>71</v>
      </c>
      <c r="N208" s="3" t="s">
        <v>72</v>
      </c>
      <c r="O208" s="3"/>
      <c r="P208" s="3"/>
      <c r="Q208" s="3" t="s">
        <v>73</v>
      </c>
      <c r="R208" s="3"/>
      <c r="S208" s="3"/>
    </row>
    <row r="209" spans="1:19">
      <c r="A209" s="3" t="s">
        <v>19</v>
      </c>
      <c r="B209" s="3">
        <v>1491986</v>
      </c>
      <c r="C209" s="3" t="s">
        <v>20</v>
      </c>
      <c r="D209" s="5">
        <v>87.755102040816325</v>
      </c>
      <c r="E209" s="3">
        <v>86</v>
      </c>
      <c r="F209" s="3">
        <v>98</v>
      </c>
      <c r="G209" s="3" t="s">
        <v>176</v>
      </c>
      <c r="H209" s="3" t="s">
        <v>334</v>
      </c>
      <c r="I209" s="3" t="s">
        <v>321</v>
      </c>
      <c r="J209" s="3" t="s">
        <v>69</v>
      </c>
      <c r="K209" s="3" t="s">
        <v>70</v>
      </c>
      <c r="L209" s="3" t="s">
        <v>23</v>
      </c>
      <c r="M209" s="3" t="s">
        <v>71</v>
      </c>
      <c r="N209" s="3" t="s">
        <v>72</v>
      </c>
      <c r="O209" s="3"/>
      <c r="P209" s="3"/>
      <c r="Q209" s="3" t="s">
        <v>73</v>
      </c>
      <c r="R209" s="3"/>
      <c r="S209" s="3"/>
    </row>
    <row r="210" spans="1:19">
      <c r="A210" s="3" t="s">
        <v>19</v>
      </c>
      <c r="B210" s="3">
        <v>1491986</v>
      </c>
      <c r="C210" s="3" t="s">
        <v>20</v>
      </c>
      <c r="D210" s="5">
        <v>89.430894308943081</v>
      </c>
      <c r="E210" s="3">
        <v>220</v>
      </c>
      <c r="F210" s="3">
        <v>246</v>
      </c>
      <c r="G210" s="3" t="s">
        <v>177</v>
      </c>
      <c r="H210" s="3" t="s">
        <v>334</v>
      </c>
      <c r="I210" s="3" t="s">
        <v>321</v>
      </c>
      <c r="J210" s="3" t="s">
        <v>69</v>
      </c>
      <c r="K210" s="3" t="s">
        <v>70</v>
      </c>
      <c r="L210" s="3" t="s">
        <v>23</v>
      </c>
      <c r="M210" s="3" t="s">
        <v>71</v>
      </c>
      <c r="N210" s="3" t="s">
        <v>72</v>
      </c>
      <c r="O210" s="3"/>
      <c r="P210" s="3"/>
      <c r="Q210" s="3" t="s">
        <v>73</v>
      </c>
      <c r="R210" s="3"/>
      <c r="S210" s="3"/>
    </row>
    <row r="211" spans="1:19">
      <c r="A211" s="3" t="s">
        <v>19</v>
      </c>
      <c r="B211" s="3">
        <v>1491986</v>
      </c>
      <c r="C211" s="3" t="s">
        <v>20</v>
      </c>
      <c r="D211" s="5">
        <v>86.71875</v>
      </c>
      <c r="E211" s="3">
        <v>111</v>
      </c>
      <c r="F211" s="3">
        <v>128</v>
      </c>
      <c r="G211" s="3" t="s">
        <v>178</v>
      </c>
      <c r="H211" s="3" t="s">
        <v>334</v>
      </c>
      <c r="I211" s="3" t="s">
        <v>321</v>
      </c>
      <c r="J211" s="3" t="s">
        <v>69</v>
      </c>
      <c r="K211" s="3" t="s">
        <v>70</v>
      </c>
      <c r="L211" s="3" t="s">
        <v>23</v>
      </c>
      <c r="M211" s="3" t="s">
        <v>71</v>
      </c>
      <c r="N211" s="3" t="s">
        <v>72</v>
      </c>
      <c r="O211" s="3"/>
      <c r="P211" s="3"/>
      <c r="Q211" s="3" t="s">
        <v>73</v>
      </c>
      <c r="R211" s="3"/>
      <c r="S211" s="3"/>
    </row>
    <row r="212" spans="1:19">
      <c r="A212" s="3" t="s">
        <v>19</v>
      </c>
      <c r="B212" s="3">
        <v>1491986</v>
      </c>
      <c r="C212" s="3" t="s">
        <v>20</v>
      </c>
      <c r="D212" s="5">
        <v>84.4559585492228</v>
      </c>
      <c r="E212" s="3">
        <v>163</v>
      </c>
      <c r="F212" s="3">
        <v>193</v>
      </c>
      <c r="G212" s="3" t="s">
        <v>182</v>
      </c>
      <c r="H212" s="3" t="s">
        <v>334</v>
      </c>
      <c r="I212" s="3" t="s">
        <v>321</v>
      </c>
      <c r="J212" s="3" t="s">
        <v>69</v>
      </c>
      <c r="K212" s="3" t="s">
        <v>70</v>
      </c>
      <c r="L212" s="3" t="s">
        <v>23</v>
      </c>
      <c r="M212" s="3" t="s">
        <v>71</v>
      </c>
      <c r="N212" s="3" t="s">
        <v>72</v>
      </c>
      <c r="O212" s="3"/>
      <c r="P212" s="3"/>
      <c r="Q212" s="3" t="s">
        <v>73</v>
      </c>
      <c r="R212" s="3"/>
      <c r="S212" s="3"/>
    </row>
    <row r="213" spans="1:19">
      <c r="A213" s="3" t="s">
        <v>19</v>
      </c>
      <c r="B213" s="3">
        <v>1491986</v>
      </c>
      <c r="C213" s="3" t="s">
        <v>20</v>
      </c>
      <c r="D213" s="5">
        <v>91.441441441441441</v>
      </c>
      <c r="E213" s="3">
        <v>203</v>
      </c>
      <c r="F213" s="3">
        <v>222</v>
      </c>
      <c r="G213" s="3" t="s">
        <v>183</v>
      </c>
      <c r="H213" s="3" t="s">
        <v>334</v>
      </c>
      <c r="I213" s="3" t="s">
        <v>321</v>
      </c>
      <c r="J213" s="3" t="s">
        <v>69</v>
      </c>
      <c r="K213" s="3" t="s">
        <v>70</v>
      </c>
      <c r="L213" s="3" t="s">
        <v>23</v>
      </c>
      <c r="M213" s="3" t="s">
        <v>71</v>
      </c>
      <c r="N213" s="3" t="s">
        <v>72</v>
      </c>
      <c r="O213" s="3"/>
      <c r="P213" s="3"/>
      <c r="Q213" s="3" t="s">
        <v>73</v>
      </c>
      <c r="R213" s="3"/>
      <c r="S213" s="3"/>
    </row>
    <row r="214" spans="1:19">
      <c r="A214" s="3" t="s">
        <v>19</v>
      </c>
      <c r="B214" s="3">
        <v>1491986</v>
      </c>
      <c r="C214" s="3" t="s">
        <v>20</v>
      </c>
      <c r="D214" s="5">
        <v>89.617486338797818</v>
      </c>
      <c r="E214" s="3">
        <v>328</v>
      </c>
      <c r="F214" s="3">
        <v>366</v>
      </c>
      <c r="G214" s="3" t="s">
        <v>184</v>
      </c>
      <c r="H214" s="3" t="s">
        <v>334</v>
      </c>
      <c r="I214" s="3" t="s">
        <v>321</v>
      </c>
      <c r="J214" s="3" t="s">
        <v>69</v>
      </c>
      <c r="K214" s="3" t="s">
        <v>70</v>
      </c>
      <c r="L214" s="3" t="s">
        <v>23</v>
      </c>
      <c r="M214" s="3" t="s">
        <v>71</v>
      </c>
      <c r="N214" s="3" t="s">
        <v>72</v>
      </c>
      <c r="O214" s="3"/>
      <c r="P214" s="3"/>
      <c r="Q214" s="3" t="s">
        <v>73</v>
      </c>
      <c r="R214" s="3"/>
      <c r="S214" s="3"/>
    </row>
    <row r="215" spans="1:19">
      <c r="A215" s="3" t="s">
        <v>19</v>
      </c>
      <c r="B215" s="3">
        <v>1491986</v>
      </c>
      <c r="C215" s="3" t="s">
        <v>20</v>
      </c>
      <c r="D215" s="5">
        <v>89.2</v>
      </c>
      <c r="E215" s="3">
        <v>223</v>
      </c>
      <c r="F215" s="3">
        <v>250</v>
      </c>
      <c r="G215" s="3" t="s">
        <v>155</v>
      </c>
      <c r="H215" s="3" t="s">
        <v>334</v>
      </c>
      <c r="I215" s="3" t="s">
        <v>321</v>
      </c>
      <c r="J215" s="3" t="s">
        <v>69</v>
      </c>
      <c r="K215" s="3" t="s">
        <v>70</v>
      </c>
      <c r="L215" s="3" t="s">
        <v>23</v>
      </c>
      <c r="M215" s="3" t="s">
        <v>71</v>
      </c>
      <c r="N215" s="3" t="s">
        <v>72</v>
      </c>
      <c r="O215" s="3"/>
      <c r="P215" s="3"/>
      <c r="Q215" s="3" t="s">
        <v>73</v>
      </c>
      <c r="R215" s="3"/>
      <c r="S215" s="3"/>
    </row>
    <row r="216" spans="1:19">
      <c r="A216" s="3" t="s">
        <v>19</v>
      </c>
      <c r="B216" s="3">
        <v>1491986</v>
      </c>
      <c r="C216" s="3" t="s">
        <v>20</v>
      </c>
      <c r="D216" s="5">
        <v>85.355648535564853</v>
      </c>
      <c r="E216" s="3">
        <v>204</v>
      </c>
      <c r="F216" s="3">
        <v>239</v>
      </c>
      <c r="G216" s="3" t="s">
        <v>156</v>
      </c>
      <c r="H216" s="3" t="s">
        <v>334</v>
      </c>
      <c r="I216" s="3" t="s">
        <v>321</v>
      </c>
      <c r="J216" s="3" t="s">
        <v>69</v>
      </c>
      <c r="K216" s="3" t="s">
        <v>70</v>
      </c>
      <c r="L216" s="3" t="s">
        <v>23</v>
      </c>
      <c r="M216" s="3" t="s">
        <v>71</v>
      </c>
      <c r="N216" s="3" t="s">
        <v>72</v>
      </c>
      <c r="O216" s="3"/>
      <c r="P216" s="3"/>
      <c r="Q216" s="3" t="s">
        <v>73</v>
      </c>
      <c r="R216" s="3"/>
      <c r="S216" s="3"/>
    </row>
    <row r="217" spans="1:19">
      <c r="A217" s="3" t="s">
        <v>19</v>
      </c>
      <c r="B217" s="3">
        <v>1491986</v>
      </c>
      <c r="C217" s="3" t="s">
        <v>20</v>
      </c>
      <c r="D217" s="5">
        <v>87.58169934640523</v>
      </c>
      <c r="E217" s="3">
        <v>134</v>
      </c>
      <c r="F217" s="3">
        <v>153</v>
      </c>
      <c r="G217" s="3" t="s">
        <v>157</v>
      </c>
      <c r="H217" s="3" t="s">
        <v>334</v>
      </c>
      <c r="I217" s="3" t="s">
        <v>321</v>
      </c>
      <c r="J217" s="3" t="s">
        <v>69</v>
      </c>
      <c r="K217" s="3" t="s">
        <v>70</v>
      </c>
      <c r="L217" s="3" t="s">
        <v>23</v>
      </c>
      <c r="M217" s="3" t="s">
        <v>71</v>
      </c>
      <c r="N217" s="3" t="s">
        <v>72</v>
      </c>
      <c r="O217" s="3"/>
      <c r="P217" s="3"/>
      <c r="Q217" s="3" t="s">
        <v>73</v>
      </c>
      <c r="R217" s="3"/>
      <c r="S217" s="3"/>
    </row>
    <row r="218" spans="1:19">
      <c r="A218" s="3" t="s">
        <v>19</v>
      </c>
      <c r="B218" s="3">
        <v>1521024</v>
      </c>
      <c r="C218" s="3" t="s">
        <v>20</v>
      </c>
      <c r="D218" s="5">
        <v>2.9761904761904758</v>
      </c>
      <c r="E218" s="3">
        <v>10</v>
      </c>
      <c r="F218" s="3">
        <v>336</v>
      </c>
      <c r="G218" s="3" t="s">
        <v>173</v>
      </c>
      <c r="H218" s="3" t="s">
        <v>335</v>
      </c>
      <c r="I218" s="3" t="s">
        <v>321</v>
      </c>
      <c r="J218" s="3" t="s">
        <v>74</v>
      </c>
      <c r="K218" s="3" t="s">
        <v>75</v>
      </c>
      <c r="L218" s="3" t="s">
        <v>23</v>
      </c>
      <c r="M218" s="3" t="s">
        <v>76</v>
      </c>
      <c r="N218" s="3" t="s">
        <v>77</v>
      </c>
      <c r="O218" s="3"/>
      <c r="P218" s="3"/>
      <c r="Q218" s="3" t="s">
        <v>78</v>
      </c>
      <c r="R218" s="3"/>
      <c r="S218" s="3"/>
    </row>
    <row r="219" spans="1:19">
      <c r="A219" s="3" t="s">
        <v>19</v>
      </c>
      <c r="B219" s="3">
        <v>1521024</v>
      </c>
      <c r="C219" s="3" t="s">
        <v>20</v>
      </c>
      <c r="D219" s="5">
        <v>0.91116173120728927</v>
      </c>
      <c r="E219" s="3">
        <v>4</v>
      </c>
      <c r="F219" s="3">
        <v>439</v>
      </c>
      <c r="G219" s="3" t="s">
        <v>174</v>
      </c>
      <c r="H219" s="3" t="s">
        <v>335</v>
      </c>
      <c r="I219" s="3" t="s">
        <v>321</v>
      </c>
      <c r="J219" s="3" t="s">
        <v>74</v>
      </c>
      <c r="K219" s="3" t="s">
        <v>75</v>
      </c>
      <c r="L219" s="3" t="s">
        <v>23</v>
      </c>
      <c r="M219" s="3" t="s">
        <v>76</v>
      </c>
      <c r="N219" s="3" t="s">
        <v>77</v>
      </c>
      <c r="O219" s="3"/>
      <c r="P219" s="3"/>
      <c r="Q219" s="3" t="s">
        <v>78</v>
      </c>
      <c r="R219" s="3"/>
      <c r="S219" s="3"/>
    </row>
    <row r="220" spans="1:19">
      <c r="A220" s="3" t="s">
        <v>19</v>
      </c>
      <c r="B220" s="3">
        <v>1521024</v>
      </c>
      <c r="C220" s="3" t="s">
        <v>20</v>
      </c>
      <c r="D220" s="5">
        <v>0.83333333333333337</v>
      </c>
      <c r="E220" s="3">
        <v>2</v>
      </c>
      <c r="F220" s="3">
        <v>240</v>
      </c>
      <c r="G220" s="3" t="s">
        <v>175</v>
      </c>
      <c r="H220" s="3" t="s">
        <v>335</v>
      </c>
      <c r="I220" s="3" t="s">
        <v>321</v>
      </c>
      <c r="J220" s="3" t="s">
        <v>74</v>
      </c>
      <c r="K220" s="3" t="s">
        <v>75</v>
      </c>
      <c r="L220" s="3" t="s">
        <v>23</v>
      </c>
      <c r="M220" s="3" t="s">
        <v>76</v>
      </c>
      <c r="N220" s="3" t="s">
        <v>77</v>
      </c>
      <c r="O220" s="3"/>
      <c r="P220" s="3"/>
      <c r="Q220" s="3" t="s">
        <v>78</v>
      </c>
      <c r="R220" s="3"/>
      <c r="S220" s="3"/>
    </row>
    <row r="221" spans="1:19">
      <c r="A221" s="3" t="s">
        <v>19</v>
      </c>
      <c r="B221" s="3">
        <v>1521024</v>
      </c>
      <c r="C221" s="3" t="s">
        <v>20</v>
      </c>
      <c r="D221" s="5">
        <v>0</v>
      </c>
      <c r="E221" s="3">
        <v>0</v>
      </c>
      <c r="F221" s="3">
        <v>269</v>
      </c>
      <c r="G221" s="3" t="s">
        <v>179</v>
      </c>
      <c r="H221" s="3" t="s">
        <v>335</v>
      </c>
      <c r="I221" s="3" t="s">
        <v>321</v>
      </c>
      <c r="J221" s="3" t="s">
        <v>74</v>
      </c>
      <c r="K221" s="3" t="s">
        <v>75</v>
      </c>
      <c r="L221" s="3" t="s">
        <v>23</v>
      </c>
      <c r="M221" s="3" t="s">
        <v>76</v>
      </c>
      <c r="N221" s="3" t="s">
        <v>77</v>
      </c>
      <c r="O221" s="3"/>
      <c r="P221" s="3"/>
      <c r="Q221" s="3" t="s">
        <v>78</v>
      </c>
      <c r="R221" s="3"/>
      <c r="S221" s="3"/>
    </row>
    <row r="222" spans="1:19">
      <c r="A222" s="3" t="s">
        <v>19</v>
      </c>
      <c r="B222" s="3">
        <v>1521024</v>
      </c>
      <c r="C222" s="3" t="s">
        <v>20</v>
      </c>
      <c r="D222" s="5">
        <v>3.5502958579881656</v>
      </c>
      <c r="E222" s="3">
        <v>6</v>
      </c>
      <c r="F222" s="3">
        <v>169</v>
      </c>
      <c r="G222" s="3" t="s">
        <v>180</v>
      </c>
      <c r="H222" s="3" t="s">
        <v>335</v>
      </c>
      <c r="I222" s="3" t="s">
        <v>321</v>
      </c>
      <c r="J222" s="3" t="s">
        <v>74</v>
      </c>
      <c r="K222" s="3" t="s">
        <v>75</v>
      </c>
      <c r="L222" s="3" t="s">
        <v>23</v>
      </c>
      <c r="M222" s="3" t="s">
        <v>76</v>
      </c>
      <c r="N222" s="3" t="s">
        <v>77</v>
      </c>
      <c r="O222" s="3"/>
      <c r="P222" s="3"/>
      <c r="Q222" s="3" t="s">
        <v>78</v>
      </c>
      <c r="R222" s="3"/>
      <c r="S222" s="3"/>
    </row>
    <row r="223" spans="1:19">
      <c r="A223" s="3" t="s">
        <v>19</v>
      </c>
      <c r="B223" s="3">
        <v>1521024</v>
      </c>
      <c r="C223" s="3" t="s">
        <v>20</v>
      </c>
      <c r="D223" s="5">
        <v>1.7341040462427744</v>
      </c>
      <c r="E223" s="3">
        <v>3</v>
      </c>
      <c r="F223" s="3">
        <v>173</v>
      </c>
      <c r="G223" s="3" t="s">
        <v>181</v>
      </c>
      <c r="H223" s="3" t="s">
        <v>335</v>
      </c>
      <c r="I223" s="3" t="s">
        <v>321</v>
      </c>
      <c r="J223" s="3" t="s">
        <v>74</v>
      </c>
      <c r="K223" s="3" t="s">
        <v>75</v>
      </c>
      <c r="L223" s="3" t="s">
        <v>23</v>
      </c>
      <c r="M223" s="3" t="s">
        <v>76</v>
      </c>
      <c r="N223" s="3" t="s">
        <v>77</v>
      </c>
      <c r="O223" s="3"/>
      <c r="P223" s="3"/>
      <c r="Q223" s="3" t="s">
        <v>78</v>
      </c>
      <c r="R223" s="3"/>
      <c r="S223" s="3"/>
    </row>
    <row r="224" spans="1:19">
      <c r="A224" s="3" t="s">
        <v>19</v>
      </c>
      <c r="B224" s="3">
        <v>1521024</v>
      </c>
      <c r="C224" s="3" t="s">
        <v>20</v>
      </c>
      <c r="D224" s="5">
        <v>4.5454545454545459</v>
      </c>
      <c r="E224" s="3">
        <v>3</v>
      </c>
      <c r="F224" s="3">
        <v>66</v>
      </c>
      <c r="G224" s="3" t="s">
        <v>152</v>
      </c>
      <c r="H224" s="3" t="s">
        <v>335</v>
      </c>
      <c r="I224" s="3" t="s">
        <v>321</v>
      </c>
      <c r="J224" s="3" t="s">
        <v>74</v>
      </c>
      <c r="K224" s="3" t="s">
        <v>75</v>
      </c>
      <c r="L224" s="3" t="s">
        <v>23</v>
      </c>
      <c r="M224" s="3" t="s">
        <v>76</v>
      </c>
      <c r="N224" s="3" t="s">
        <v>77</v>
      </c>
      <c r="O224" s="3"/>
      <c r="P224" s="3"/>
      <c r="Q224" s="3" t="s">
        <v>78</v>
      </c>
      <c r="R224" s="3"/>
      <c r="S224" s="3"/>
    </row>
    <row r="225" spans="1:19">
      <c r="A225" s="3" t="s">
        <v>19</v>
      </c>
      <c r="B225" s="3">
        <v>1521024</v>
      </c>
      <c r="C225" s="3" t="s">
        <v>20</v>
      </c>
      <c r="D225" s="5">
        <v>7.0588235294117645</v>
      </c>
      <c r="E225" s="3">
        <v>6</v>
      </c>
      <c r="F225" s="3">
        <v>85</v>
      </c>
      <c r="G225" s="3" t="s">
        <v>153</v>
      </c>
      <c r="H225" s="3" t="s">
        <v>335</v>
      </c>
      <c r="I225" s="3" t="s">
        <v>321</v>
      </c>
      <c r="J225" s="3" t="s">
        <v>74</v>
      </c>
      <c r="K225" s="3" t="s">
        <v>75</v>
      </c>
      <c r="L225" s="3" t="s">
        <v>23</v>
      </c>
      <c r="M225" s="3" t="s">
        <v>76</v>
      </c>
      <c r="N225" s="3" t="s">
        <v>77</v>
      </c>
      <c r="O225" s="3"/>
      <c r="P225" s="3"/>
      <c r="Q225" s="3" t="s">
        <v>78</v>
      </c>
      <c r="R225" s="3"/>
      <c r="S225" s="3"/>
    </row>
    <row r="226" spans="1:19">
      <c r="A226" s="3" t="s">
        <v>19</v>
      </c>
      <c r="B226" s="3">
        <v>1521024</v>
      </c>
      <c r="C226" s="3" t="s">
        <v>20</v>
      </c>
      <c r="D226" s="5">
        <v>1.1111111111111112</v>
      </c>
      <c r="E226" s="3">
        <v>1</v>
      </c>
      <c r="F226" s="3">
        <v>90</v>
      </c>
      <c r="G226" s="3" t="s">
        <v>154</v>
      </c>
      <c r="H226" s="3" t="s">
        <v>335</v>
      </c>
      <c r="I226" s="3" t="s">
        <v>321</v>
      </c>
      <c r="J226" s="3" t="s">
        <v>74</v>
      </c>
      <c r="K226" s="3" t="s">
        <v>75</v>
      </c>
      <c r="L226" s="3" t="s">
        <v>23</v>
      </c>
      <c r="M226" s="3" t="s">
        <v>76</v>
      </c>
      <c r="N226" s="3" t="s">
        <v>77</v>
      </c>
      <c r="O226" s="3"/>
      <c r="P226" s="3"/>
      <c r="Q226" s="3" t="s">
        <v>78</v>
      </c>
      <c r="R226" s="3"/>
      <c r="S226" s="3"/>
    </row>
    <row r="227" spans="1:19">
      <c r="A227" s="3" t="s">
        <v>19</v>
      </c>
      <c r="B227" s="3">
        <v>1521024</v>
      </c>
      <c r="C227" s="3" t="s">
        <v>20</v>
      </c>
      <c r="D227" s="5">
        <v>1.5384615384615385</v>
      </c>
      <c r="E227" s="3">
        <v>3</v>
      </c>
      <c r="F227" s="3">
        <v>195</v>
      </c>
      <c r="G227" s="3" t="s">
        <v>176</v>
      </c>
      <c r="H227" s="3" t="s">
        <v>335</v>
      </c>
      <c r="I227" s="3" t="s">
        <v>321</v>
      </c>
      <c r="J227" s="3" t="s">
        <v>74</v>
      </c>
      <c r="K227" s="3" t="s">
        <v>75</v>
      </c>
      <c r="L227" s="3" t="s">
        <v>23</v>
      </c>
      <c r="M227" s="3" t="s">
        <v>76</v>
      </c>
      <c r="N227" s="3" t="s">
        <v>77</v>
      </c>
      <c r="O227" s="3"/>
      <c r="P227" s="3"/>
      <c r="Q227" s="3" t="s">
        <v>78</v>
      </c>
      <c r="R227" s="3"/>
      <c r="S227" s="3"/>
    </row>
    <row r="228" spans="1:19">
      <c r="A228" s="3" t="s">
        <v>19</v>
      </c>
      <c r="B228" s="3">
        <v>1521024</v>
      </c>
      <c r="C228" s="3" t="s">
        <v>20</v>
      </c>
      <c r="D228" s="5">
        <v>0</v>
      </c>
      <c r="E228" s="3">
        <v>0</v>
      </c>
      <c r="F228" s="3">
        <v>87</v>
      </c>
      <c r="G228" s="3" t="s">
        <v>177</v>
      </c>
      <c r="H228" s="3" t="s">
        <v>335</v>
      </c>
      <c r="I228" s="3" t="s">
        <v>321</v>
      </c>
      <c r="J228" s="3" t="s">
        <v>74</v>
      </c>
      <c r="K228" s="3" t="s">
        <v>75</v>
      </c>
      <c r="L228" s="3" t="s">
        <v>23</v>
      </c>
      <c r="M228" s="3" t="s">
        <v>76</v>
      </c>
      <c r="N228" s="3" t="s">
        <v>77</v>
      </c>
      <c r="O228" s="3"/>
      <c r="P228" s="3"/>
      <c r="Q228" s="3" t="s">
        <v>78</v>
      </c>
      <c r="R228" s="3"/>
      <c r="S228" s="3"/>
    </row>
    <row r="229" spans="1:19">
      <c r="A229" s="3" t="s">
        <v>19</v>
      </c>
      <c r="B229" s="3">
        <v>1521024</v>
      </c>
      <c r="C229" s="3" t="s">
        <v>20</v>
      </c>
      <c r="D229" s="5">
        <v>6.666666666666667</v>
      </c>
      <c r="E229" s="3">
        <v>4</v>
      </c>
      <c r="F229" s="3">
        <v>60</v>
      </c>
      <c r="G229" s="3" t="s">
        <v>178</v>
      </c>
      <c r="H229" s="3" t="s">
        <v>335</v>
      </c>
      <c r="I229" s="3" t="s">
        <v>321</v>
      </c>
      <c r="J229" s="3" t="s">
        <v>74</v>
      </c>
      <c r="K229" s="3" t="s">
        <v>75</v>
      </c>
      <c r="L229" s="3" t="s">
        <v>23</v>
      </c>
      <c r="M229" s="3" t="s">
        <v>76</v>
      </c>
      <c r="N229" s="3" t="s">
        <v>77</v>
      </c>
      <c r="O229" s="3"/>
      <c r="P229" s="3"/>
      <c r="Q229" s="3" t="s">
        <v>78</v>
      </c>
      <c r="R229" s="3"/>
      <c r="S229" s="3"/>
    </row>
    <row r="230" spans="1:19">
      <c r="A230" s="3" t="s">
        <v>19</v>
      </c>
      <c r="B230" s="3">
        <v>1521024</v>
      </c>
      <c r="C230" s="3" t="s">
        <v>20</v>
      </c>
      <c r="D230" s="5">
        <v>1.0869565217391304</v>
      </c>
      <c r="E230" s="3">
        <v>2</v>
      </c>
      <c r="F230" s="3">
        <v>184</v>
      </c>
      <c r="G230" s="3" t="s">
        <v>182</v>
      </c>
      <c r="H230" s="3" t="s">
        <v>335</v>
      </c>
      <c r="I230" s="3" t="s">
        <v>321</v>
      </c>
      <c r="J230" s="3" t="s">
        <v>74</v>
      </c>
      <c r="K230" s="3" t="s">
        <v>75</v>
      </c>
      <c r="L230" s="3" t="s">
        <v>23</v>
      </c>
      <c r="M230" s="3" t="s">
        <v>76</v>
      </c>
      <c r="N230" s="3" t="s">
        <v>77</v>
      </c>
      <c r="O230" s="3"/>
      <c r="P230" s="3"/>
      <c r="Q230" s="3" t="s">
        <v>78</v>
      </c>
      <c r="R230" s="3"/>
      <c r="S230" s="3"/>
    </row>
    <row r="231" spans="1:19">
      <c r="A231" s="3" t="s">
        <v>19</v>
      </c>
      <c r="B231" s="3">
        <v>1521024</v>
      </c>
      <c r="C231" s="3" t="s">
        <v>20</v>
      </c>
      <c r="D231" s="5">
        <v>2.5210084033613445</v>
      </c>
      <c r="E231" s="3">
        <v>3</v>
      </c>
      <c r="F231" s="3">
        <v>119</v>
      </c>
      <c r="G231" s="3" t="s">
        <v>183</v>
      </c>
      <c r="H231" s="3" t="s">
        <v>335</v>
      </c>
      <c r="I231" s="3" t="s">
        <v>321</v>
      </c>
      <c r="J231" s="3" t="s">
        <v>74</v>
      </c>
      <c r="K231" s="3" t="s">
        <v>75</v>
      </c>
      <c r="L231" s="3" t="s">
        <v>23</v>
      </c>
      <c r="M231" s="3" t="s">
        <v>76</v>
      </c>
      <c r="N231" s="3" t="s">
        <v>77</v>
      </c>
      <c r="O231" s="3"/>
      <c r="P231" s="3"/>
      <c r="Q231" s="3" t="s">
        <v>78</v>
      </c>
      <c r="R231" s="3"/>
      <c r="S231" s="3"/>
    </row>
    <row r="232" spans="1:19">
      <c r="A232" s="3" t="s">
        <v>19</v>
      </c>
      <c r="B232" s="3">
        <v>1521024</v>
      </c>
      <c r="C232" s="3" t="s">
        <v>20</v>
      </c>
      <c r="D232" s="5">
        <v>1.7543859649122806</v>
      </c>
      <c r="E232" s="3">
        <v>2</v>
      </c>
      <c r="F232" s="3">
        <v>114</v>
      </c>
      <c r="G232" s="3" t="s">
        <v>184</v>
      </c>
      <c r="H232" s="3" t="s">
        <v>335</v>
      </c>
      <c r="I232" s="3" t="s">
        <v>321</v>
      </c>
      <c r="J232" s="3" t="s">
        <v>74</v>
      </c>
      <c r="K232" s="3" t="s">
        <v>75</v>
      </c>
      <c r="L232" s="3" t="s">
        <v>23</v>
      </c>
      <c r="M232" s="3" t="s">
        <v>76</v>
      </c>
      <c r="N232" s="3" t="s">
        <v>77</v>
      </c>
      <c r="O232" s="3"/>
      <c r="P232" s="3"/>
      <c r="Q232" s="3" t="s">
        <v>78</v>
      </c>
      <c r="R232" s="3"/>
      <c r="S232" s="3"/>
    </row>
    <row r="233" spans="1:19">
      <c r="A233" s="3" t="s">
        <v>19</v>
      </c>
      <c r="B233" s="3">
        <v>1521024</v>
      </c>
      <c r="C233" s="3" t="s">
        <v>20</v>
      </c>
      <c r="D233" s="5">
        <v>3.3898305084745761</v>
      </c>
      <c r="E233" s="3">
        <v>4</v>
      </c>
      <c r="F233" s="3">
        <v>118</v>
      </c>
      <c r="G233" s="3" t="s">
        <v>155</v>
      </c>
      <c r="H233" s="3" t="s">
        <v>335</v>
      </c>
      <c r="I233" s="3" t="s">
        <v>321</v>
      </c>
      <c r="J233" s="3" t="s">
        <v>74</v>
      </c>
      <c r="K233" s="3" t="s">
        <v>75</v>
      </c>
      <c r="L233" s="3" t="s">
        <v>23</v>
      </c>
      <c r="M233" s="3" t="s">
        <v>76</v>
      </c>
      <c r="N233" s="3" t="s">
        <v>77</v>
      </c>
      <c r="O233" s="3"/>
      <c r="P233" s="3"/>
      <c r="Q233" s="3" t="s">
        <v>78</v>
      </c>
      <c r="R233" s="3"/>
      <c r="S233" s="3"/>
    </row>
    <row r="234" spans="1:19">
      <c r="A234" s="3" t="s">
        <v>19</v>
      </c>
      <c r="B234" s="3">
        <v>1521024</v>
      </c>
      <c r="C234" s="3" t="s">
        <v>20</v>
      </c>
      <c r="D234" s="5">
        <v>1.5384615384615385</v>
      </c>
      <c r="E234" s="3">
        <v>1</v>
      </c>
      <c r="F234" s="3">
        <v>65</v>
      </c>
      <c r="G234" s="3" t="s">
        <v>156</v>
      </c>
      <c r="H234" s="3" t="s">
        <v>335</v>
      </c>
      <c r="I234" s="3" t="s">
        <v>321</v>
      </c>
      <c r="J234" s="3" t="s">
        <v>74</v>
      </c>
      <c r="K234" s="3" t="s">
        <v>75</v>
      </c>
      <c r="L234" s="3" t="s">
        <v>23</v>
      </c>
      <c r="M234" s="3" t="s">
        <v>76</v>
      </c>
      <c r="N234" s="3" t="s">
        <v>77</v>
      </c>
      <c r="O234" s="3"/>
      <c r="P234" s="3"/>
      <c r="Q234" s="3" t="s">
        <v>78</v>
      </c>
      <c r="R234" s="3"/>
      <c r="S234" s="3"/>
    </row>
    <row r="235" spans="1:19">
      <c r="A235" s="3" t="s">
        <v>19</v>
      </c>
      <c r="B235" s="3">
        <v>1521024</v>
      </c>
      <c r="C235" s="3" t="s">
        <v>20</v>
      </c>
      <c r="D235" s="5">
        <v>5.8823529411764701</v>
      </c>
      <c r="E235" s="3">
        <v>8</v>
      </c>
      <c r="F235" s="3">
        <v>136</v>
      </c>
      <c r="G235" s="3" t="s">
        <v>157</v>
      </c>
      <c r="H235" s="3" t="s">
        <v>335</v>
      </c>
      <c r="I235" s="3" t="s">
        <v>321</v>
      </c>
      <c r="J235" s="3" t="s">
        <v>74</v>
      </c>
      <c r="K235" s="3" t="s">
        <v>75</v>
      </c>
      <c r="L235" s="3" t="s">
        <v>23</v>
      </c>
      <c r="M235" s="3" t="s">
        <v>76</v>
      </c>
      <c r="N235" s="3" t="s">
        <v>77</v>
      </c>
      <c r="O235" s="3"/>
      <c r="P235" s="3"/>
      <c r="Q235" s="3" t="s">
        <v>78</v>
      </c>
      <c r="R235" s="3"/>
      <c r="S235" s="3"/>
    </row>
    <row r="236" spans="1:19">
      <c r="A236" s="3" t="s">
        <v>19</v>
      </c>
      <c r="B236" s="3">
        <v>1645135</v>
      </c>
      <c r="C236" s="3" t="s">
        <v>20</v>
      </c>
      <c r="D236" s="5">
        <v>1.6042780748663104</v>
      </c>
      <c r="E236" s="3">
        <v>3</v>
      </c>
      <c r="F236" s="3">
        <v>187</v>
      </c>
      <c r="G236" s="3" t="s">
        <v>173</v>
      </c>
      <c r="H236" s="3" t="s">
        <v>336</v>
      </c>
      <c r="I236" s="3" t="s">
        <v>321</v>
      </c>
      <c r="J236" s="3" t="s">
        <v>79</v>
      </c>
      <c r="K236" s="3" t="s">
        <v>80</v>
      </c>
      <c r="L236" s="3" t="s">
        <v>23</v>
      </c>
      <c r="M236" s="3" t="s">
        <v>81</v>
      </c>
      <c r="N236" s="3" t="s">
        <v>82</v>
      </c>
      <c r="O236" s="3"/>
      <c r="P236" s="3"/>
      <c r="Q236" s="3" t="s">
        <v>83</v>
      </c>
      <c r="R236" s="3"/>
      <c r="S236" s="3"/>
    </row>
    <row r="237" spans="1:19">
      <c r="A237" s="3" t="s">
        <v>19</v>
      </c>
      <c r="B237" s="3">
        <v>1645135</v>
      </c>
      <c r="C237" s="3" t="s">
        <v>20</v>
      </c>
      <c r="D237" s="5">
        <v>6.666666666666667</v>
      </c>
      <c r="E237" s="3">
        <v>5</v>
      </c>
      <c r="F237" s="3">
        <v>75</v>
      </c>
      <c r="G237" s="3" t="s">
        <v>174</v>
      </c>
      <c r="H237" s="3" t="s">
        <v>336</v>
      </c>
      <c r="I237" s="3" t="s">
        <v>321</v>
      </c>
      <c r="J237" s="3" t="s">
        <v>79</v>
      </c>
      <c r="K237" s="3" t="s">
        <v>80</v>
      </c>
      <c r="L237" s="3" t="s">
        <v>23</v>
      </c>
      <c r="M237" s="3" t="s">
        <v>81</v>
      </c>
      <c r="N237" s="3" t="s">
        <v>82</v>
      </c>
      <c r="O237" s="3"/>
      <c r="P237" s="3"/>
      <c r="Q237" s="3" t="s">
        <v>83</v>
      </c>
      <c r="R237" s="3"/>
      <c r="S237" s="3"/>
    </row>
    <row r="238" spans="1:19">
      <c r="A238" s="3" t="s">
        <v>19</v>
      </c>
      <c r="B238" s="3">
        <v>1645135</v>
      </c>
      <c r="C238" s="3" t="s">
        <v>20</v>
      </c>
      <c r="D238" s="5">
        <v>2.4390243902439024</v>
      </c>
      <c r="E238" s="3">
        <v>3</v>
      </c>
      <c r="F238" s="3">
        <v>123</v>
      </c>
      <c r="G238" s="3" t="s">
        <v>175</v>
      </c>
      <c r="H238" s="3" t="s">
        <v>336</v>
      </c>
      <c r="I238" s="3" t="s">
        <v>321</v>
      </c>
      <c r="J238" s="3" t="s">
        <v>79</v>
      </c>
      <c r="K238" s="3" t="s">
        <v>80</v>
      </c>
      <c r="L238" s="3" t="s">
        <v>23</v>
      </c>
      <c r="M238" s="3" t="s">
        <v>81</v>
      </c>
      <c r="N238" s="3" t="s">
        <v>82</v>
      </c>
      <c r="O238" s="3"/>
      <c r="P238" s="3"/>
      <c r="Q238" s="3" t="s">
        <v>83</v>
      </c>
      <c r="R238" s="3"/>
      <c r="S238" s="3"/>
    </row>
    <row r="239" spans="1:19">
      <c r="A239" s="3" t="s">
        <v>19</v>
      </c>
      <c r="B239" s="3">
        <v>1645135</v>
      </c>
      <c r="C239" s="3" t="s">
        <v>20</v>
      </c>
      <c r="D239" s="5">
        <v>3.3333333333333335</v>
      </c>
      <c r="E239" s="3">
        <v>5</v>
      </c>
      <c r="F239" s="3">
        <v>150</v>
      </c>
      <c r="G239" s="3" t="s">
        <v>179</v>
      </c>
      <c r="H239" s="3" t="s">
        <v>336</v>
      </c>
      <c r="I239" s="3" t="s">
        <v>321</v>
      </c>
      <c r="J239" s="3" t="s">
        <v>79</v>
      </c>
      <c r="K239" s="3" t="s">
        <v>80</v>
      </c>
      <c r="L239" s="3" t="s">
        <v>23</v>
      </c>
      <c r="M239" s="3" t="s">
        <v>81</v>
      </c>
      <c r="N239" s="3" t="s">
        <v>82</v>
      </c>
      <c r="O239" s="3"/>
      <c r="P239" s="3"/>
      <c r="Q239" s="3" t="s">
        <v>83</v>
      </c>
      <c r="R239" s="3"/>
      <c r="S239" s="3"/>
    </row>
    <row r="240" spans="1:19">
      <c r="A240" s="3" t="s">
        <v>19</v>
      </c>
      <c r="B240" s="3">
        <v>1645135</v>
      </c>
      <c r="C240" s="3" t="s">
        <v>20</v>
      </c>
      <c r="D240" s="5">
        <v>3.1914893617021276</v>
      </c>
      <c r="E240" s="3">
        <v>3</v>
      </c>
      <c r="F240" s="3">
        <v>94</v>
      </c>
      <c r="G240" s="3" t="s">
        <v>180</v>
      </c>
      <c r="H240" s="3" t="s">
        <v>336</v>
      </c>
      <c r="I240" s="3" t="s">
        <v>321</v>
      </c>
      <c r="J240" s="3" t="s">
        <v>79</v>
      </c>
      <c r="K240" s="3" t="s">
        <v>80</v>
      </c>
      <c r="L240" s="3" t="s">
        <v>23</v>
      </c>
      <c r="M240" s="3" t="s">
        <v>81</v>
      </c>
      <c r="N240" s="3" t="s">
        <v>82</v>
      </c>
      <c r="O240" s="3"/>
      <c r="P240" s="3"/>
      <c r="Q240" s="3" t="s">
        <v>83</v>
      </c>
      <c r="R240" s="3"/>
      <c r="S240" s="3"/>
    </row>
    <row r="241" spans="1:19">
      <c r="A241" s="3" t="s">
        <v>19</v>
      </c>
      <c r="B241" s="3">
        <v>1645135</v>
      </c>
      <c r="C241" s="3" t="s">
        <v>20</v>
      </c>
      <c r="D241" s="5">
        <v>1.8575851393188854</v>
      </c>
      <c r="E241" s="3">
        <v>6</v>
      </c>
      <c r="F241" s="3">
        <v>323</v>
      </c>
      <c r="G241" s="3" t="s">
        <v>181</v>
      </c>
      <c r="H241" s="3" t="s">
        <v>336</v>
      </c>
      <c r="I241" s="3" t="s">
        <v>321</v>
      </c>
      <c r="J241" s="3" t="s">
        <v>79</v>
      </c>
      <c r="K241" s="3" t="s">
        <v>80</v>
      </c>
      <c r="L241" s="3" t="s">
        <v>23</v>
      </c>
      <c r="M241" s="3" t="s">
        <v>81</v>
      </c>
      <c r="N241" s="3" t="s">
        <v>82</v>
      </c>
      <c r="O241" s="3"/>
      <c r="P241" s="3"/>
      <c r="Q241" s="3" t="s">
        <v>83</v>
      </c>
      <c r="R241" s="3"/>
      <c r="S241" s="3"/>
    </row>
    <row r="242" spans="1:19">
      <c r="A242" s="3" t="s">
        <v>19</v>
      </c>
      <c r="B242" s="3">
        <v>1645135</v>
      </c>
      <c r="C242" s="3" t="s">
        <v>20</v>
      </c>
      <c r="D242" s="5">
        <v>17.283431455004205</v>
      </c>
      <c r="E242" s="3">
        <v>1644</v>
      </c>
      <c r="F242" s="3">
        <v>9512</v>
      </c>
      <c r="G242" s="3" t="s">
        <v>152</v>
      </c>
      <c r="H242" s="3" t="s">
        <v>336</v>
      </c>
      <c r="I242" s="3" t="s">
        <v>321</v>
      </c>
      <c r="J242" s="3" t="s">
        <v>79</v>
      </c>
      <c r="K242" s="3" t="s">
        <v>80</v>
      </c>
      <c r="L242" s="3" t="s">
        <v>23</v>
      </c>
      <c r="M242" s="3" t="s">
        <v>81</v>
      </c>
      <c r="N242" s="3" t="s">
        <v>82</v>
      </c>
      <c r="O242" s="3"/>
      <c r="P242" s="3"/>
      <c r="Q242" s="3" t="s">
        <v>83</v>
      </c>
      <c r="R242" s="3"/>
      <c r="S242" s="3"/>
    </row>
    <row r="243" spans="1:19">
      <c r="A243" s="3" t="s">
        <v>19</v>
      </c>
      <c r="B243" s="3">
        <v>1645135</v>
      </c>
      <c r="C243" s="3" t="s">
        <v>20</v>
      </c>
      <c r="D243" s="5">
        <v>20.245003223726631</v>
      </c>
      <c r="E243" s="3">
        <v>628</v>
      </c>
      <c r="F243" s="3">
        <v>3102</v>
      </c>
      <c r="G243" s="3" t="s">
        <v>153</v>
      </c>
      <c r="H243" s="3" t="s">
        <v>336</v>
      </c>
      <c r="I243" s="3" t="s">
        <v>321</v>
      </c>
      <c r="J243" s="3" t="s">
        <v>79</v>
      </c>
      <c r="K243" s="3" t="s">
        <v>80</v>
      </c>
      <c r="L243" s="3" t="s">
        <v>23</v>
      </c>
      <c r="M243" s="3" t="s">
        <v>81</v>
      </c>
      <c r="N243" s="3" t="s">
        <v>82</v>
      </c>
      <c r="O243" s="3"/>
      <c r="P243" s="3"/>
      <c r="Q243" s="3" t="s">
        <v>83</v>
      </c>
      <c r="R243" s="3"/>
      <c r="S243" s="3"/>
    </row>
    <row r="244" spans="1:19">
      <c r="A244" s="3" t="s">
        <v>19</v>
      </c>
      <c r="B244" s="3">
        <v>1645135</v>
      </c>
      <c r="C244" s="3" t="s">
        <v>20</v>
      </c>
      <c r="D244" s="5">
        <v>17.447357112161583</v>
      </c>
      <c r="E244" s="3">
        <v>406</v>
      </c>
      <c r="F244" s="3">
        <v>2327</v>
      </c>
      <c r="G244" s="3" t="s">
        <v>154</v>
      </c>
      <c r="H244" s="3" t="s">
        <v>336</v>
      </c>
      <c r="I244" s="3" t="s">
        <v>321</v>
      </c>
      <c r="J244" s="3" t="s">
        <v>79</v>
      </c>
      <c r="K244" s="3" t="s">
        <v>80</v>
      </c>
      <c r="L244" s="3" t="s">
        <v>23</v>
      </c>
      <c r="M244" s="3" t="s">
        <v>81</v>
      </c>
      <c r="N244" s="3" t="s">
        <v>82</v>
      </c>
      <c r="O244" s="3"/>
      <c r="P244" s="3"/>
      <c r="Q244" s="3" t="s">
        <v>83</v>
      </c>
      <c r="R244" s="3"/>
      <c r="S244" s="3"/>
    </row>
    <row r="245" spans="1:19">
      <c r="A245" s="3" t="s">
        <v>19</v>
      </c>
      <c r="B245" s="3">
        <v>1645135</v>
      </c>
      <c r="C245" s="3" t="s">
        <v>20</v>
      </c>
      <c r="D245" s="5">
        <v>4.0650406504065035</v>
      </c>
      <c r="E245" s="3">
        <v>15</v>
      </c>
      <c r="F245" s="3">
        <v>369</v>
      </c>
      <c r="G245" s="3" t="s">
        <v>176</v>
      </c>
      <c r="H245" s="3" t="s">
        <v>336</v>
      </c>
      <c r="I245" s="3" t="s">
        <v>321</v>
      </c>
      <c r="J245" s="3" t="s">
        <v>79</v>
      </c>
      <c r="K245" s="3" t="s">
        <v>80</v>
      </c>
      <c r="L245" s="3" t="s">
        <v>23</v>
      </c>
      <c r="M245" s="3" t="s">
        <v>81</v>
      </c>
      <c r="N245" s="3" t="s">
        <v>82</v>
      </c>
      <c r="O245" s="3"/>
      <c r="P245" s="3"/>
      <c r="Q245" s="3" t="s">
        <v>83</v>
      </c>
      <c r="R245" s="3"/>
      <c r="S245" s="3"/>
    </row>
    <row r="246" spans="1:19">
      <c r="A246" s="3" t="s">
        <v>19</v>
      </c>
      <c r="B246" s="3">
        <v>1645135</v>
      </c>
      <c r="C246" s="3" t="s">
        <v>20</v>
      </c>
      <c r="D246" s="5">
        <v>3.2679738562091507</v>
      </c>
      <c r="E246" s="3">
        <v>15</v>
      </c>
      <c r="F246" s="3">
        <v>459</v>
      </c>
      <c r="G246" s="3" t="s">
        <v>177</v>
      </c>
      <c r="H246" s="3" t="s">
        <v>336</v>
      </c>
      <c r="I246" s="3" t="s">
        <v>321</v>
      </c>
      <c r="J246" s="3" t="s">
        <v>79</v>
      </c>
      <c r="K246" s="3" t="s">
        <v>80</v>
      </c>
      <c r="L246" s="3" t="s">
        <v>23</v>
      </c>
      <c r="M246" s="3" t="s">
        <v>81</v>
      </c>
      <c r="N246" s="3" t="s">
        <v>82</v>
      </c>
      <c r="O246" s="3"/>
      <c r="P246" s="3"/>
      <c r="Q246" s="3" t="s">
        <v>83</v>
      </c>
      <c r="R246" s="3"/>
      <c r="S246" s="3"/>
    </row>
    <row r="247" spans="1:19">
      <c r="A247" s="3" t="s">
        <v>19</v>
      </c>
      <c r="B247" s="3">
        <v>1645135</v>
      </c>
      <c r="C247" s="3" t="s">
        <v>20</v>
      </c>
      <c r="D247" s="5">
        <v>2.2857142857142856</v>
      </c>
      <c r="E247" s="3">
        <v>8</v>
      </c>
      <c r="F247" s="3">
        <v>350</v>
      </c>
      <c r="G247" s="3" t="s">
        <v>178</v>
      </c>
      <c r="H247" s="3" t="s">
        <v>336</v>
      </c>
      <c r="I247" s="3" t="s">
        <v>321</v>
      </c>
      <c r="J247" s="3" t="s">
        <v>79</v>
      </c>
      <c r="K247" s="3" t="s">
        <v>80</v>
      </c>
      <c r="L247" s="3" t="s">
        <v>23</v>
      </c>
      <c r="M247" s="3" t="s">
        <v>81</v>
      </c>
      <c r="N247" s="3" t="s">
        <v>82</v>
      </c>
      <c r="O247" s="3"/>
      <c r="P247" s="3"/>
      <c r="Q247" s="3" t="s">
        <v>83</v>
      </c>
      <c r="R247" s="3"/>
      <c r="S247" s="3"/>
    </row>
    <row r="248" spans="1:19">
      <c r="A248" s="3" t="s">
        <v>19</v>
      </c>
      <c r="B248" s="3">
        <v>1645135</v>
      </c>
      <c r="C248" s="3" t="s">
        <v>20</v>
      </c>
      <c r="D248" s="5">
        <v>3.3939393939393945</v>
      </c>
      <c r="E248" s="3">
        <v>28</v>
      </c>
      <c r="F248" s="3">
        <v>825</v>
      </c>
      <c r="G248" s="3" t="s">
        <v>182</v>
      </c>
      <c r="H248" s="3" t="s">
        <v>336</v>
      </c>
      <c r="I248" s="3" t="s">
        <v>321</v>
      </c>
      <c r="J248" s="3" t="s">
        <v>79</v>
      </c>
      <c r="K248" s="3" t="s">
        <v>80</v>
      </c>
      <c r="L248" s="3" t="s">
        <v>23</v>
      </c>
      <c r="M248" s="3" t="s">
        <v>81</v>
      </c>
      <c r="N248" s="3" t="s">
        <v>82</v>
      </c>
      <c r="O248" s="3"/>
      <c r="P248" s="3"/>
      <c r="Q248" s="3" t="s">
        <v>83</v>
      </c>
      <c r="R248" s="3"/>
      <c r="S248" s="3"/>
    </row>
    <row r="249" spans="1:19">
      <c r="A249" s="3" t="s">
        <v>19</v>
      </c>
      <c r="B249" s="3">
        <v>1645135</v>
      </c>
      <c r="C249" s="3" t="s">
        <v>20</v>
      </c>
      <c r="D249" s="5">
        <v>4.2951541850220263</v>
      </c>
      <c r="E249" s="3">
        <v>39</v>
      </c>
      <c r="F249" s="3">
        <v>908</v>
      </c>
      <c r="G249" s="3" t="s">
        <v>183</v>
      </c>
      <c r="H249" s="3" t="s">
        <v>336</v>
      </c>
      <c r="I249" s="3" t="s">
        <v>321</v>
      </c>
      <c r="J249" s="3" t="s">
        <v>79</v>
      </c>
      <c r="K249" s="3" t="s">
        <v>80</v>
      </c>
      <c r="L249" s="3" t="s">
        <v>23</v>
      </c>
      <c r="M249" s="3" t="s">
        <v>81</v>
      </c>
      <c r="N249" s="3" t="s">
        <v>82</v>
      </c>
      <c r="O249" s="3"/>
      <c r="P249" s="3"/>
      <c r="Q249" s="3" t="s">
        <v>83</v>
      </c>
      <c r="R249" s="3"/>
      <c r="S249" s="3"/>
    </row>
    <row r="250" spans="1:19">
      <c r="A250" s="3" t="s">
        <v>19</v>
      </c>
      <c r="B250" s="3">
        <v>1645135</v>
      </c>
      <c r="C250" s="3" t="s">
        <v>20</v>
      </c>
      <c r="D250" s="5">
        <v>3.5971223021582732</v>
      </c>
      <c r="E250" s="3">
        <v>30</v>
      </c>
      <c r="F250" s="3">
        <v>834</v>
      </c>
      <c r="G250" s="3" t="s">
        <v>184</v>
      </c>
      <c r="H250" s="3" t="s">
        <v>336</v>
      </c>
      <c r="I250" s="3" t="s">
        <v>321</v>
      </c>
      <c r="J250" s="3" t="s">
        <v>79</v>
      </c>
      <c r="K250" s="3" t="s">
        <v>80</v>
      </c>
      <c r="L250" s="3" t="s">
        <v>23</v>
      </c>
      <c r="M250" s="3" t="s">
        <v>81</v>
      </c>
      <c r="N250" s="3" t="s">
        <v>82</v>
      </c>
      <c r="O250" s="3"/>
      <c r="P250" s="3"/>
      <c r="Q250" s="3" t="s">
        <v>83</v>
      </c>
      <c r="R250" s="3"/>
      <c r="S250" s="3"/>
    </row>
    <row r="251" spans="1:19">
      <c r="A251" s="3" t="s">
        <v>19</v>
      </c>
      <c r="B251" s="3">
        <v>1645135</v>
      </c>
      <c r="C251" s="3" t="s">
        <v>20</v>
      </c>
      <c r="D251" s="5">
        <v>4.1009463722397479</v>
      </c>
      <c r="E251" s="3">
        <v>52</v>
      </c>
      <c r="F251" s="3">
        <v>1268</v>
      </c>
      <c r="G251" s="3" t="s">
        <v>155</v>
      </c>
      <c r="H251" s="3" t="s">
        <v>336</v>
      </c>
      <c r="I251" s="3" t="s">
        <v>321</v>
      </c>
      <c r="J251" s="3" t="s">
        <v>79</v>
      </c>
      <c r="K251" s="3" t="s">
        <v>80</v>
      </c>
      <c r="L251" s="3" t="s">
        <v>23</v>
      </c>
      <c r="M251" s="3" t="s">
        <v>81</v>
      </c>
      <c r="N251" s="3" t="s">
        <v>82</v>
      </c>
      <c r="O251" s="3"/>
      <c r="P251" s="3"/>
      <c r="Q251" s="3" t="s">
        <v>83</v>
      </c>
      <c r="R251" s="3"/>
      <c r="S251" s="3"/>
    </row>
    <row r="252" spans="1:19">
      <c r="A252" s="3" t="s">
        <v>19</v>
      </c>
      <c r="B252" s="3">
        <v>1645135</v>
      </c>
      <c r="C252" s="3" t="s">
        <v>20</v>
      </c>
      <c r="D252" s="5">
        <v>3.9693593314763227</v>
      </c>
      <c r="E252" s="3">
        <v>57</v>
      </c>
      <c r="F252" s="3">
        <v>1436</v>
      </c>
      <c r="G252" s="3" t="s">
        <v>156</v>
      </c>
      <c r="H252" s="3" t="s">
        <v>336</v>
      </c>
      <c r="I252" s="3" t="s">
        <v>321</v>
      </c>
      <c r="J252" s="3" t="s">
        <v>79</v>
      </c>
      <c r="K252" s="3" t="s">
        <v>80</v>
      </c>
      <c r="L252" s="3" t="s">
        <v>23</v>
      </c>
      <c r="M252" s="3" t="s">
        <v>81</v>
      </c>
      <c r="N252" s="3" t="s">
        <v>82</v>
      </c>
      <c r="O252" s="3"/>
      <c r="P252" s="3"/>
      <c r="Q252" s="3" t="s">
        <v>83</v>
      </c>
      <c r="R252" s="3"/>
      <c r="S252" s="3"/>
    </row>
    <row r="253" spans="1:19">
      <c r="A253" s="3" t="s">
        <v>19</v>
      </c>
      <c r="B253" s="3">
        <v>1645135</v>
      </c>
      <c r="C253" s="3" t="s">
        <v>20</v>
      </c>
      <c r="D253" s="5">
        <v>1.9002375296912115</v>
      </c>
      <c r="E253" s="3">
        <v>32</v>
      </c>
      <c r="F253" s="3">
        <v>1684</v>
      </c>
      <c r="G253" s="3" t="s">
        <v>157</v>
      </c>
      <c r="H253" s="3" t="s">
        <v>336</v>
      </c>
      <c r="I253" s="3" t="s">
        <v>321</v>
      </c>
      <c r="J253" s="3" t="s">
        <v>79</v>
      </c>
      <c r="K253" s="3" t="s">
        <v>80</v>
      </c>
      <c r="L253" s="3" t="s">
        <v>23</v>
      </c>
      <c r="M253" s="3" t="s">
        <v>81</v>
      </c>
      <c r="N253" s="3" t="s">
        <v>82</v>
      </c>
      <c r="O253" s="3"/>
      <c r="P253" s="3"/>
      <c r="Q253" s="3" t="s">
        <v>83</v>
      </c>
      <c r="R253" s="3"/>
      <c r="S253" s="3"/>
    </row>
    <row r="254" spans="1:19">
      <c r="A254" s="3" t="s">
        <v>19</v>
      </c>
      <c r="B254" s="3">
        <v>2731751</v>
      </c>
      <c r="C254" s="3" t="s">
        <v>20</v>
      </c>
      <c r="D254" s="5">
        <v>2</v>
      </c>
      <c r="E254" s="3">
        <v>5</v>
      </c>
      <c r="F254" s="3">
        <v>250</v>
      </c>
      <c r="G254" s="3" t="s">
        <v>173</v>
      </c>
      <c r="H254" s="3" t="s">
        <v>346</v>
      </c>
      <c r="I254" s="3" t="s">
        <v>321</v>
      </c>
      <c r="J254" s="3" t="s">
        <v>103</v>
      </c>
      <c r="K254" s="3" t="s">
        <v>104</v>
      </c>
      <c r="L254" s="3" t="s">
        <v>23</v>
      </c>
      <c r="M254" s="3" t="s">
        <v>105</v>
      </c>
      <c r="N254" s="3" t="s">
        <v>106</v>
      </c>
      <c r="O254" s="3"/>
      <c r="P254" s="3"/>
      <c r="Q254" s="3" t="s">
        <v>107</v>
      </c>
      <c r="R254" s="3"/>
      <c r="S254" s="3"/>
    </row>
    <row r="255" spans="1:19">
      <c r="A255" s="3" t="s">
        <v>19</v>
      </c>
      <c r="B255" s="3">
        <v>2731751</v>
      </c>
      <c r="C255" s="3" t="s">
        <v>20</v>
      </c>
      <c r="D255" s="5">
        <v>1.4925373134328357</v>
      </c>
      <c r="E255" s="3">
        <v>2</v>
      </c>
      <c r="F255" s="3">
        <v>134</v>
      </c>
      <c r="G255" s="3" t="s">
        <v>174</v>
      </c>
      <c r="H255" s="3" t="s">
        <v>346</v>
      </c>
      <c r="I255" s="3" t="s">
        <v>321</v>
      </c>
      <c r="J255" s="3" t="s">
        <v>103</v>
      </c>
      <c r="K255" s="3" t="s">
        <v>104</v>
      </c>
      <c r="L255" s="3" t="s">
        <v>23</v>
      </c>
      <c r="M255" s="3" t="s">
        <v>105</v>
      </c>
      <c r="N255" s="3" t="s">
        <v>106</v>
      </c>
      <c r="O255" s="3"/>
      <c r="P255" s="3"/>
      <c r="Q255" s="3" t="s">
        <v>107</v>
      </c>
      <c r="R255" s="3"/>
      <c r="S255" s="3"/>
    </row>
    <row r="256" spans="1:19">
      <c r="A256" s="3" t="s">
        <v>19</v>
      </c>
      <c r="B256" s="3">
        <v>2731751</v>
      </c>
      <c r="C256" s="3" t="s">
        <v>20</v>
      </c>
      <c r="D256" s="5">
        <v>0</v>
      </c>
      <c r="E256" s="3">
        <v>0</v>
      </c>
      <c r="F256" s="3">
        <v>214</v>
      </c>
      <c r="G256" s="3" t="s">
        <v>175</v>
      </c>
      <c r="H256" s="3" t="s">
        <v>346</v>
      </c>
      <c r="I256" s="3" t="s">
        <v>321</v>
      </c>
      <c r="J256" s="3" t="s">
        <v>103</v>
      </c>
      <c r="K256" s="3" t="s">
        <v>104</v>
      </c>
      <c r="L256" s="3" t="s">
        <v>23</v>
      </c>
      <c r="M256" s="3" t="s">
        <v>105</v>
      </c>
      <c r="N256" s="3" t="s">
        <v>106</v>
      </c>
      <c r="O256" s="3"/>
      <c r="P256" s="3"/>
      <c r="Q256" s="3" t="s">
        <v>107</v>
      </c>
      <c r="R256" s="3"/>
      <c r="S256" s="3"/>
    </row>
    <row r="257" spans="1:19">
      <c r="A257" s="3" t="s">
        <v>19</v>
      </c>
      <c r="B257" s="3">
        <v>2731751</v>
      </c>
      <c r="C257" s="3" t="s">
        <v>20</v>
      </c>
      <c r="D257" s="5">
        <v>0</v>
      </c>
      <c r="E257" s="3">
        <v>0</v>
      </c>
      <c r="F257" s="3">
        <v>190</v>
      </c>
      <c r="G257" s="3" t="s">
        <v>179</v>
      </c>
      <c r="H257" s="3" t="s">
        <v>346</v>
      </c>
      <c r="I257" s="3" t="s">
        <v>321</v>
      </c>
      <c r="J257" s="3" t="s">
        <v>103</v>
      </c>
      <c r="K257" s="3" t="s">
        <v>108</v>
      </c>
      <c r="L257" s="3" t="s">
        <v>23</v>
      </c>
      <c r="M257" s="3" t="s">
        <v>105</v>
      </c>
      <c r="N257" s="3" t="s">
        <v>106</v>
      </c>
      <c r="O257" s="3"/>
      <c r="P257" s="3"/>
      <c r="Q257" s="3" t="s">
        <v>107</v>
      </c>
      <c r="R257" s="3"/>
      <c r="S257" s="3"/>
    </row>
    <row r="258" spans="1:19">
      <c r="A258" s="3" t="s">
        <v>19</v>
      </c>
      <c r="B258" s="3">
        <v>2731751</v>
      </c>
      <c r="C258" s="3" t="s">
        <v>20</v>
      </c>
      <c r="D258" s="5">
        <v>0</v>
      </c>
      <c r="E258" s="3">
        <v>0</v>
      </c>
      <c r="F258" s="3">
        <v>108</v>
      </c>
      <c r="G258" s="3" t="s">
        <v>180</v>
      </c>
      <c r="H258" s="3" t="s">
        <v>346</v>
      </c>
      <c r="I258" s="3" t="s">
        <v>321</v>
      </c>
      <c r="J258" s="3" t="s">
        <v>103</v>
      </c>
      <c r="K258" s="3" t="s">
        <v>104</v>
      </c>
      <c r="L258" s="3" t="s">
        <v>23</v>
      </c>
      <c r="M258" s="3" t="s">
        <v>105</v>
      </c>
      <c r="N258" s="3" t="s">
        <v>106</v>
      </c>
      <c r="O258" s="3"/>
      <c r="P258" s="3"/>
      <c r="Q258" s="3" t="s">
        <v>107</v>
      </c>
      <c r="R258" s="3"/>
      <c r="S258" s="3"/>
    </row>
    <row r="259" spans="1:19">
      <c r="A259" s="3" t="s">
        <v>19</v>
      </c>
      <c r="B259" s="3">
        <v>2731751</v>
      </c>
      <c r="C259" s="3" t="s">
        <v>20</v>
      </c>
      <c r="D259" s="5">
        <v>0.57306590257879653</v>
      </c>
      <c r="E259" s="3">
        <v>2</v>
      </c>
      <c r="F259" s="3">
        <v>349</v>
      </c>
      <c r="G259" s="3" t="s">
        <v>181</v>
      </c>
      <c r="H259" s="3" t="s">
        <v>346</v>
      </c>
      <c r="I259" s="3" t="s">
        <v>321</v>
      </c>
      <c r="J259" s="3" t="s">
        <v>103</v>
      </c>
      <c r="K259" s="3" t="s">
        <v>104</v>
      </c>
      <c r="L259" s="3" t="s">
        <v>23</v>
      </c>
      <c r="M259" s="3" t="s">
        <v>105</v>
      </c>
      <c r="N259" s="3" t="s">
        <v>106</v>
      </c>
      <c r="O259" s="3"/>
      <c r="P259" s="3"/>
      <c r="Q259" s="3" t="s">
        <v>107</v>
      </c>
      <c r="R259" s="3"/>
      <c r="S259" s="3"/>
    </row>
    <row r="260" spans="1:19">
      <c r="A260" s="3" t="s">
        <v>19</v>
      </c>
      <c r="B260" s="3">
        <v>2731751</v>
      </c>
      <c r="C260" s="3" t="s">
        <v>20</v>
      </c>
      <c r="D260" s="5">
        <v>0.79230333899264294</v>
      </c>
      <c r="E260" s="3">
        <v>14</v>
      </c>
      <c r="F260" s="3">
        <v>1767</v>
      </c>
      <c r="G260" s="3" t="s">
        <v>152</v>
      </c>
      <c r="H260" s="3" t="s">
        <v>346</v>
      </c>
      <c r="I260" s="3" t="s">
        <v>321</v>
      </c>
      <c r="J260" s="3" t="s">
        <v>103</v>
      </c>
      <c r="K260" s="3" t="s">
        <v>104</v>
      </c>
      <c r="L260" s="3" t="s">
        <v>23</v>
      </c>
      <c r="M260" s="3" t="s">
        <v>105</v>
      </c>
      <c r="N260" s="3" t="s">
        <v>106</v>
      </c>
      <c r="O260" s="3"/>
      <c r="P260" s="3"/>
      <c r="Q260" s="3" t="s">
        <v>107</v>
      </c>
      <c r="R260" s="3"/>
      <c r="S260" s="3"/>
    </row>
    <row r="261" spans="1:19">
      <c r="A261" s="3" t="s">
        <v>19</v>
      </c>
      <c r="B261" s="3">
        <v>2731751</v>
      </c>
      <c r="C261" s="3" t="s">
        <v>20</v>
      </c>
      <c r="D261" s="5">
        <v>3.7376048817696415</v>
      </c>
      <c r="E261" s="3">
        <v>49</v>
      </c>
      <c r="F261" s="3">
        <v>1311</v>
      </c>
      <c r="G261" s="3" t="s">
        <v>153</v>
      </c>
      <c r="H261" s="3" t="s">
        <v>346</v>
      </c>
      <c r="I261" s="3" t="s">
        <v>321</v>
      </c>
      <c r="J261" s="3" t="s">
        <v>103</v>
      </c>
      <c r="K261" s="3" t="s">
        <v>108</v>
      </c>
      <c r="L261" s="3" t="s">
        <v>23</v>
      </c>
      <c r="M261" s="3" t="s">
        <v>105</v>
      </c>
      <c r="N261" s="3" t="s">
        <v>106</v>
      </c>
      <c r="O261" s="3"/>
      <c r="P261" s="3"/>
      <c r="Q261" s="3" t="s">
        <v>107</v>
      </c>
      <c r="R261" s="3"/>
      <c r="S261" s="3"/>
    </row>
    <row r="262" spans="1:19">
      <c r="A262" s="3" t="s">
        <v>19</v>
      </c>
      <c r="B262" s="3">
        <v>2731751</v>
      </c>
      <c r="C262" s="3" t="s">
        <v>20</v>
      </c>
      <c r="D262" s="5">
        <v>1.4911463187325256</v>
      </c>
      <c r="E262" s="3">
        <v>16</v>
      </c>
      <c r="F262" s="3">
        <v>1073</v>
      </c>
      <c r="G262" s="3" t="s">
        <v>154</v>
      </c>
      <c r="H262" s="3" t="s">
        <v>346</v>
      </c>
      <c r="I262" s="3" t="s">
        <v>321</v>
      </c>
      <c r="J262" s="3" t="s">
        <v>103</v>
      </c>
      <c r="K262" s="3" t="s">
        <v>104</v>
      </c>
      <c r="L262" s="3" t="s">
        <v>23</v>
      </c>
      <c r="M262" s="3" t="s">
        <v>105</v>
      </c>
      <c r="N262" s="3" t="s">
        <v>106</v>
      </c>
      <c r="O262" s="3"/>
      <c r="P262" s="3"/>
      <c r="Q262" s="3" t="s">
        <v>107</v>
      </c>
      <c r="R262" s="3"/>
      <c r="S262" s="3"/>
    </row>
    <row r="263" spans="1:19">
      <c r="A263" s="3" t="s">
        <v>19</v>
      </c>
      <c r="B263" s="3">
        <v>2731751</v>
      </c>
      <c r="C263" s="3" t="s">
        <v>20</v>
      </c>
      <c r="D263" s="5">
        <v>0.69444444444444442</v>
      </c>
      <c r="E263" s="3">
        <v>4</v>
      </c>
      <c r="F263" s="3">
        <v>576</v>
      </c>
      <c r="G263" s="3" t="s">
        <v>176</v>
      </c>
      <c r="H263" s="3" t="s">
        <v>346</v>
      </c>
      <c r="I263" s="3" t="s">
        <v>321</v>
      </c>
      <c r="J263" s="3" t="s">
        <v>103</v>
      </c>
      <c r="K263" s="3" t="s">
        <v>104</v>
      </c>
      <c r="L263" s="3" t="s">
        <v>23</v>
      </c>
      <c r="M263" s="3" t="s">
        <v>105</v>
      </c>
      <c r="N263" s="3" t="s">
        <v>106</v>
      </c>
      <c r="O263" s="3"/>
      <c r="P263" s="3"/>
      <c r="Q263" s="3" t="s">
        <v>107</v>
      </c>
      <c r="R263" s="3"/>
      <c r="S263" s="3"/>
    </row>
    <row r="264" spans="1:19">
      <c r="A264" s="3" t="s">
        <v>19</v>
      </c>
      <c r="B264" s="3">
        <v>2731751</v>
      </c>
      <c r="C264" s="3" t="s">
        <v>20</v>
      </c>
      <c r="D264" s="5">
        <v>0.20533880903490762</v>
      </c>
      <c r="E264" s="3">
        <v>1</v>
      </c>
      <c r="F264" s="3">
        <v>487</v>
      </c>
      <c r="G264" s="3" t="s">
        <v>177</v>
      </c>
      <c r="H264" s="3" t="s">
        <v>346</v>
      </c>
      <c r="I264" s="3" t="s">
        <v>321</v>
      </c>
      <c r="J264" s="3" t="s">
        <v>103</v>
      </c>
      <c r="K264" s="3" t="s">
        <v>104</v>
      </c>
      <c r="L264" s="3" t="s">
        <v>23</v>
      </c>
      <c r="M264" s="3" t="s">
        <v>105</v>
      </c>
      <c r="N264" s="3" t="s">
        <v>106</v>
      </c>
      <c r="O264" s="3"/>
      <c r="P264" s="3"/>
      <c r="Q264" s="3" t="s">
        <v>107</v>
      </c>
      <c r="R264" s="3"/>
      <c r="S264" s="3"/>
    </row>
    <row r="265" spans="1:19">
      <c r="A265" s="3" t="s">
        <v>19</v>
      </c>
      <c r="B265" s="3">
        <v>2731751</v>
      </c>
      <c r="C265" s="3" t="s">
        <v>20</v>
      </c>
      <c r="D265" s="5">
        <v>0.43415340086830684</v>
      </c>
      <c r="E265" s="3">
        <v>3</v>
      </c>
      <c r="F265" s="3">
        <v>691</v>
      </c>
      <c r="G265" s="3" t="s">
        <v>178</v>
      </c>
      <c r="H265" s="3" t="s">
        <v>346</v>
      </c>
      <c r="I265" s="3" t="s">
        <v>321</v>
      </c>
      <c r="J265" s="3" t="s">
        <v>103</v>
      </c>
      <c r="K265" s="3" t="s">
        <v>104</v>
      </c>
      <c r="L265" s="3" t="s">
        <v>23</v>
      </c>
      <c r="M265" s="3" t="s">
        <v>105</v>
      </c>
      <c r="N265" s="3" t="s">
        <v>106</v>
      </c>
      <c r="O265" s="3"/>
      <c r="P265" s="3"/>
      <c r="Q265" s="3" t="s">
        <v>107</v>
      </c>
      <c r="R265" s="3"/>
      <c r="S265" s="3"/>
    </row>
    <row r="266" spans="1:19">
      <c r="A266" s="3" t="s">
        <v>19</v>
      </c>
      <c r="B266" s="3">
        <v>2731751</v>
      </c>
      <c r="C266" s="3" t="s">
        <v>20</v>
      </c>
      <c r="D266" s="5">
        <v>0.7142857142857143</v>
      </c>
      <c r="E266" s="3">
        <v>5</v>
      </c>
      <c r="F266" s="3">
        <v>700</v>
      </c>
      <c r="G266" s="3" t="s">
        <v>182</v>
      </c>
      <c r="H266" s="3" t="s">
        <v>346</v>
      </c>
      <c r="I266" s="3" t="s">
        <v>321</v>
      </c>
      <c r="J266" s="3" t="s">
        <v>103</v>
      </c>
      <c r="K266" s="3" t="s">
        <v>108</v>
      </c>
      <c r="L266" s="3" t="s">
        <v>23</v>
      </c>
      <c r="M266" s="3" t="s">
        <v>105</v>
      </c>
      <c r="N266" s="3" t="s">
        <v>106</v>
      </c>
      <c r="O266" s="3"/>
      <c r="P266" s="3"/>
      <c r="Q266" s="3" t="s">
        <v>107</v>
      </c>
      <c r="R266" s="3"/>
      <c r="S266" s="3"/>
    </row>
    <row r="267" spans="1:19">
      <c r="A267" s="3" t="s">
        <v>19</v>
      </c>
      <c r="B267" s="3">
        <v>2731751</v>
      </c>
      <c r="C267" s="3" t="s">
        <v>20</v>
      </c>
      <c r="D267" s="5">
        <v>0.40404040404040403</v>
      </c>
      <c r="E267" s="3">
        <v>2</v>
      </c>
      <c r="F267" s="3">
        <v>495</v>
      </c>
      <c r="G267" s="3" t="s">
        <v>183</v>
      </c>
      <c r="H267" s="3" t="s">
        <v>346</v>
      </c>
      <c r="I267" s="3" t="s">
        <v>321</v>
      </c>
      <c r="J267" s="3" t="s">
        <v>103</v>
      </c>
      <c r="K267" s="3" t="s">
        <v>104</v>
      </c>
      <c r="L267" s="3" t="s">
        <v>23</v>
      </c>
      <c r="M267" s="3" t="s">
        <v>105</v>
      </c>
      <c r="N267" s="3" t="s">
        <v>106</v>
      </c>
      <c r="O267" s="3"/>
      <c r="P267" s="3"/>
      <c r="Q267" s="3" t="s">
        <v>107</v>
      </c>
      <c r="R267" s="3"/>
      <c r="S267" s="3"/>
    </row>
    <row r="268" spans="1:19">
      <c r="A268" s="3" t="s">
        <v>19</v>
      </c>
      <c r="B268" s="3">
        <v>2731751</v>
      </c>
      <c r="C268" s="3" t="s">
        <v>20</v>
      </c>
      <c r="D268" s="5">
        <v>0.78125</v>
      </c>
      <c r="E268" s="3">
        <v>5</v>
      </c>
      <c r="F268" s="3">
        <v>640</v>
      </c>
      <c r="G268" s="3" t="s">
        <v>184</v>
      </c>
      <c r="H268" s="3" t="s">
        <v>346</v>
      </c>
      <c r="I268" s="3" t="s">
        <v>321</v>
      </c>
      <c r="J268" s="3" t="s">
        <v>103</v>
      </c>
      <c r="K268" s="3" t="s">
        <v>104</v>
      </c>
      <c r="L268" s="3" t="s">
        <v>23</v>
      </c>
      <c r="M268" s="3" t="s">
        <v>105</v>
      </c>
      <c r="N268" s="3" t="s">
        <v>106</v>
      </c>
      <c r="O268" s="3"/>
      <c r="P268" s="3"/>
      <c r="Q268" s="3" t="s">
        <v>107</v>
      </c>
      <c r="R268" s="3"/>
      <c r="S268" s="3"/>
    </row>
    <row r="269" spans="1:19">
      <c r="A269" s="3" t="s">
        <v>19</v>
      </c>
      <c r="B269" s="3">
        <v>2731751</v>
      </c>
      <c r="C269" s="3" t="s">
        <v>20</v>
      </c>
      <c r="D269" s="5">
        <v>1.6522988505747127</v>
      </c>
      <c r="E269" s="3">
        <v>23</v>
      </c>
      <c r="F269" s="3">
        <v>1392</v>
      </c>
      <c r="G269" s="3" t="s">
        <v>155</v>
      </c>
      <c r="H269" s="3" t="s">
        <v>346</v>
      </c>
      <c r="I269" s="3" t="s">
        <v>321</v>
      </c>
      <c r="J269" s="3" t="s">
        <v>103</v>
      </c>
      <c r="K269" s="3" t="s">
        <v>104</v>
      </c>
      <c r="L269" s="3" t="s">
        <v>23</v>
      </c>
      <c r="M269" s="3" t="s">
        <v>105</v>
      </c>
      <c r="N269" s="3" t="s">
        <v>106</v>
      </c>
      <c r="O269" s="3"/>
      <c r="P269" s="3"/>
      <c r="Q269" s="3" t="s">
        <v>107</v>
      </c>
      <c r="R269" s="3"/>
      <c r="S269" s="3"/>
    </row>
    <row r="270" spans="1:19">
      <c r="A270" s="3" t="s">
        <v>19</v>
      </c>
      <c r="B270" s="3">
        <v>2731751</v>
      </c>
      <c r="C270" s="3" t="s">
        <v>20</v>
      </c>
      <c r="D270" s="5">
        <v>0.62068965517241381</v>
      </c>
      <c r="E270" s="3">
        <v>9</v>
      </c>
      <c r="F270" s="3">
        <v>1450</v>
      </c>
      <c r="G270" s="3" t="s">
        <v>156</v>
      </c>
      <c r="H270" s="3" t="s">
        <v>346</v>
      </c>
      <c r="I270" s="3" t="s">
        <v>321</v>
      </c>
      <c r="J270" s="3" t="s">
        <v>103</v>
      </c>
      <c r="K270" s="3" t="s">
        <v>108</v>
      </c>
      <c r="L270" s="3" t="s">
        <v>23</v>
      </c>
      <c r="M270" s="3" t="s">
        <v>105</v>
      </c>
      <c r="N270" s="3" t="s">
        <v>106</v>
      </c>
      <c r="O270" s="3"/>
      <c r="P270" s="3"/>
      <c r="Q270" s="3" t="s">
        <v>107</v>
      </c>
      <c r="R270" s="3"/>
      <c r="S270" s="3"/>
    </row>
    <row r="271" spans="1:19">
      <c r="A271" s="3" t="s">
        <v>19</v>
      </c>
      <c r="B271" s="3">
        <v>2731751</v>
      </c>
      <c r="C271" s="3" t="s">
        <v>20</v>
      </c>
      <c r="D271" s="5">
        <v>1.3797634691195795</v>
      </c>
      <c r="E271" s="3">
        <v>21</v>
      </c>
      <c r="F271" s="3">
        <v>1522</v>
      </c>
      <c r="G271" s="3" t="s">
        <v>157</v>
      </c>
      <c r="H271" s="3" t="s">
        <v>346</v>
      </c>
      <c r="I271" s="3" t="s">
        <v>321</v>
      </c>
      <c r="J271" s="3" t="s">
        <v>103</v>
      </c>
      <c r="K271" s="3" t="s">
        <v>108</v>
      </c>
      <c r="L271" s="3" t="s">
        <v>23</v>
      </c>
      <c r="M271" s="3" t="s">
        <v>105</v>
      </c>
      <c r="N271" s="3" t="s">
        <v>106</v>
      </c>
      <c r="O271" s="3"/>
      <c r="P271" s="3"/>
      <c r="Q271" s="3" t="s">
        <v>107</v>
      </c>
      <c r="R271" s="3"/>
      <c r="S271" s="3"/>
    </row>
    <row r="272" spans="1:19">
      <c r="A272" s="3" t="s">
        <v>19</v>
      </c>
      <c r="B272" s="3">
        <v>2817826</v>
      </c>
      <c r="C272" s="3" t="s">
        <v>20</v>
      </c>
      <c r="D272" s="5">
        <v>87.114845938375353</v>
      </c>
      <c r="E272" s="3">
        <v>311</v>
      </c>
      <c r="F272" s="3">
        <v>357</v>
      </c>
      <c r="G272" s="3" t="s">
        <v>173</v>
      </c>
      <c r="H272" s="3" t="s">
        <v>349</v>
      </c>
      <c r="I272" s="3" t="s">
        <v>321</v>
      </c>
      <c r="J272" s="3"/>
      <c r="K272" s="3"/>
      <c r="L272" s="3" t="s">
        <v>20</v>
      </c>
      <c r="M272" s="3" t="s">
        <v>109</v>
      </c>
      <c r="N272" s="3"/>
      <c r="O272" s="3" t="s">
        <v>109</v>
      </c>
      <c r="P272" s="3"/>
      <c r="Q272" s="3"/>
      <c r="R272" s="3" t="s">
        <v>110</v>
      </c>
      <c r="S272" s="3"/>
    </row>
    <row r="273" spans="1:19">
      <c r="A273" s="3" t="s">
        <v>19</v>
      </c>
      <c r="B273" s="3">
        <v>2817826</v>
      </c>
      <c r="C273" s="3" t="s">
        <v>20</v>
      </c>
      <c r="D273" s="5">
        <v>86.34686346863468</v>
      </c>
      <c r="E273" s="3">
        <v>234</v>
      </c>
      <c r="F273" s="3">
        <v>271</v>
      </c>
      <c r="G273" s="3" t="s">
        <v>174</v>
      </c>
      <c r="H273" s="3" t="s">
        <v>349</v>
      </c>
      <c r="I273" s="3" t="s">
        <v>321</v>
      </c>
      <c r="J273" s="3"/>
      <c r="K273" s="3"/>
      <c r="L273" s="3" t="s">
        <v>20</v>
      </c>
      <c r="M273" s="3" t="s">
        <v>109</v>
      </c>
      <c r="N273" s="3"/>
      <c r="O273" s="3" t="s">
        <v>109</v>
      </c>
      <c r="P273" s="3"/>
      <c r="Q273" s="3"/>
      <c r="R273" s="3" t="s">
        <v>110</v>
      </c>
      <c r="S273" s="3"/>
    </row>
    <row r="274" spans="1:19">
      <c r="A274" s="3" t="s">
        <v>19</v>
      </c>
      <c r="B274" s="3">
        <v>2817826</v>
      </c>
      <c r="C274" s="3" t="s">
        <v>20</v>
      </c>
      <c r="D274" s="5">
        <v>80</v>
      </c>
      <c r="E274" s="3">
        <v>224</v>
      </c>
      <c r="F274" s="3">
        <v>280</v>
      </c>
      <c r="G274" s="3" t="s">
        <v>175</v>
      </c>
      <c r="H274" s="3" t="s">
        <v>349</v>
      </c>
      <c r="I274" s="3" t="s">
        <v>321</v>
      </c>
      <c r="J274" s="3"/>
      <c r="K274" s="3"/>
      <c r="L274" s="3" t="s">
        <v>20</v>
      </c>
      <c r="M274" s="3" t="s">
        <v>109</v>
      </c>
      <c r="N274" s="3"/>
      <c r="O274" s="3" t="s">
        <v>109</v>
      </c>
      <c r="P274" s="3"/>
      <c r="Q274" s="3"/>
      <c r="R274" s="3" t="s">
        <v>110</v>
      </c>
      <c r="S274" s="3"/>
    </row>
    <row r="275" spans="1:19">
      <c r="A275" s="3" t="s">
        <v>19</v>
      </c>
      <c r="B275" s="3">
        <v>2817826</v>
      </c>
      <c r="C275" s="3" t="s">
        <v>20</v>
      </c>
      <c r="D275" s="5">
        <v>89.808917197452232</v>
      </c>
      <c r="E275" s="3">
        <v>141</v>
      </c>
      <c r="F275" s="3">
        <v>157</v>
      </c>
      <c r="G275" s="3" t="s">
        <v>179</v>
      </c>
      <c r="H275" s="3" t="s">
        <v>349</v>
      </c>
      <c r="I275" s="3" t="s">
        <v>321</v>
      </c>
      <c r="J275" s="3"/>
      <c r="K275" s="3"/>
      <c r="L275" s="3" t="s">
        <v>20</v>
      </c>
      <c r="M275" s="3" t="s">
        <v>109</v>
      </c>
      <c r="N275" s="3"/>
      <c r="O275" s="3" t="s">
        <v>109</v>
      </c>
      <c r="P275" s="3"/>
      <c r="Q275" s="3"/>
      <c r="R275" s="3" t="s">
        <v>110</v>
      </c>
      <c r="S275" s="3"/>
    </row>
    <row r="276" spans="1:19">
      <c r="A276" s="3" t="s">
        <v>19</v>
      </c>
      <c r="B276" s="3">
        <v>2817826</v>
      </c>
      <c r="C276" s="3" t="s">
        <v>20</v>
      </c>
      <c r="D276" s="5">
        <v>85.123966942148769</v>
      </c>
      <c r="E276" s="3">
        <v>103</v>
      </c>
      <c r="F276" s="3">
        <v>121</v>
      </c>
      <c r="G276" s="3" t="s">
        <v>180</v>
      </c>
      <c r="H276" s="3" t="s">
        <v>349</v>
      </c>
      <c r="I276" s="3" t="s">
        <v>321</v>
      </c>
      <c r="J276" s="3"/>
      <c r="K276" s="3"/>
      <c r="L276" s="3" t="s">
        <v>20</v>
      </c>
      <c r="M276" s="3" t="s">
        <v>109</v>
      </c>
      <c r="N276" s="3"/>
      <c r="O276" s="3" t="s">
        <v>109</v>
      </c>
      <c r="P276" s="3"/>
      <c r="Q276" s="3"/>
      <c r="R276" s="3" t="s">
        <v>110</v>
      </c>
      <c r="S276" s="3"/>
    </row>
    <row r="277" spans="1:19">
      <c r="A277" s="3" t="s">
        <v>19</v>
      </c>
      <c r="B277" s="3">
        <v>2817826</v>
      </c>
      <c r="C277" s="3" t="s">
        <v>20</v>
      </c>
      <c r="D277" s="5">
        <v>86.986301369863014</v>
      </c>
      <c r="E277" s="3">
        <v>127</v>
      </c>
      <c r="F277" s="3">
        <v>146</v>
      </c>
      <c r="G277" s="3" t="s">
        <v>181</v>
      </c>
      <c r="H277" s="3" t="s">
        <v>349</v>
      </c>
      <c r="I277" s="3" t="s">
        <v>321</v>
      </c>
      <c r="J277" s="3"/>
      <c r="K277" s="3"/>
      <c r="L277" s="3" t="s">
        <v>20</v>
      </c>
      <c r="M277" s="3" t="s">
        <v>109</v>
      </c>
      <c r="N277" s="3"/>
      <c r="O277" s="3" t="s">
        <v>109</v>
      </c>
      <c r="P277" s="3"/>
      <c r="Q277" s="3"/>
      <c r="R277" s="3" t="s">
        <v>110</v>
      </c>
      <c r="S277" s="3"/>
    </row>
    <row r="278" spans="1:19">
      <c r="A278" s="3" t="s">
        <v>19</v>
      </c>
      <c r="B278" s="3">
        <v>2817826</v>
      </c>
      <c r="C278" s="3" t="s">
        <v>20</v>
      </c>
      <c r="D278" s="5">
        <v>100</v>
      </c>
      <c r="E278" s="3">
        <v>12</v>
      </c>
      <c r="F278" s="3">
        <v>12</v>
      </c>
      <c r="G278" s="3" t="s">
        <v>152</v>
      </c>
      <c r="H278" s="3" t="s">
        <v>349</v>
      </c>
      <c r="I278" s="3" t="s">
        <v>321</v>
      </c>
      <c r="J278" s="3"/>
      <c r="K278" s="3"/>
      <c r="L278" s="3" t="s">
        <v>20</v>
      </c>
      <c r="M278" s="3" t="s">
        <v>109</v>
      </c>
      <c r="N278" s="3"/>
      <c r="O278" s="3" t="s">
        <v>109</v>
      </c>
      <c r="P278" s="3"/>
      <c r="Q278" s="3"/>
      <c r="R278" s="3" t="s">
        <v>110</v>
      </c>
      <c r="S278" s="3"/>
    </row>
    <row r="279" spans="1:19">
      <c r="A279" s="3" t="s">
        <v>19</v>
      </c>
      <c r="B279" s="3">
        <v>2817826</v>
      </c>
      <c r="C279" s="3" t="s">
        <v>20</v>
      </c>
      <c r="D279" s="5">
        <v>80</v>
      </c>
      <c r="E279" s="3">
        <v>8</v>
      </c>
      <c r="F279" s="3">
        <v>10</v>
      </c>
      <c r="G279" s="3" t="s">
        <v>153</v>
      </c>
      <c r="H279" s="3" t="s">
        <v>349</v>
      </c>
      <c r="I279" s="3" t="s">
        <v>321</v>
      </c>
      <c r="J279" s="3"/>
      <c r="K279" s="3"/>
      <c r="L279" s="3" t="s">
        <v>20</v>
      </c>
      <c r="M279" s="3" t="s">
        <v>109</v>
      </c>
      <c r="N279" s="3"/>
      <c r="O279" s="3" t="s">
        <v>109</v>
      </c>
      <c r="P279" s="3"/>
      <c r="Q279" s="3"/>
      <c r="R279" s="3" t="s">
        <v>110</v>
      </c>
      <c r="S279" s="3"/>
    </row>
    <row r="280" spans="1:19">
      <c r="A280" s="3" t="s">
        <v>19</v>
      </c>
      <c r="B280" s="3">
        <v>2817826</v>
      </c>
      <c r="C280" s="3" t="s">
        <v>20</v>
      </c>
      <c r="D280" s="5">
        <v>90</v>
      </c>
      <c r="E280" s="3">
        <v>9</v>
      </c>
      <c r="F280" s="3">
        <v>10</v>
      </c>
      <c r="G280" s="3" t="s">
        <v>154</v>
      </c>
      <c r="H280" s="3" t="s">
        <v>349</v>
      </c>
      <c r="I280" s="3" t="s">
        <v>321</v>
      </c>
      <c r="J280" s="3"/>
      <c r="K280" s="3"/>
      <c r="L280" s="3" t="s">
        <v>20</v>
      </c>
      <c r="M280" s="3" t="s">
        <v>109</v>
      </c>
      <c r="N280" s="3"/>
      <c r="O280" s="3" t="s">
        <v>109</v>
      </c>
      <c r="P280" s="3"/>
      <c r="Q280" s="3"/>
      <c r="R280" s="3" t="s">
        <v>110</v>
      </c>
      <c r="S280" s="3"/>
    </row>
    <row r="281" spans="1:19">
      <c r="A281" s="3" t="s">
        <v>19</v>
      </c>
      <c r="B281" s="3">
        <v>2817826</v>
      </c>
      <c r="C281" s="3" t="s">
        <v>20</v>
      </c>
      <c r="D281" s="5">
        <v>78.030303030303031</v>
      </c>
      <c r="E281" s="3">
        <v>103</v>
      </c>
      <c r="F281" s="3">
        <v>132</v>
      </c>
      <c r="G281" s="3" t="s">
        <v>176</v>
      </c>
      <c r="H281" s="3" t="s">
        <v>349</v>
      </c>
      <c r="I281" s="3" t="s">
        <v>321</v>
      </c>
      <c r="J281" s="3"/>
      <c r="K281" s="3"/>
      <c r="L281" s="3" t="s">
        <v>20</v>
      </c>
      <c r="M281" s="3" t="s">
        <v>109</v>
      </c>
      <c r="N281" s="3"/>
      <c r="O281" s="3" t="s">
        <v>109</v>
      </c>
      <c r="P281" s="3"/>
      <c r="Q281" s="3"/>
      <c r="R281" s="3" t="s">
        <v>110</v>
      </c>
      <c r="S281" s="3"/>
    </row>
    <row r="282" spans="1:19">
      <c r="A282" s="3" t="s">
        <v>19</v>
      </c>
      <c r="B282" s="3">
        <v>2817826</v>
      </c>
      <c r="C282" s="3" t="s">
        <v>20</v>
      </c>
      <c r="D282" s="5">
        <v>62.895927601809952</v>
      </c>
      <c r="E282" s="3">
        <v>139</v>
      </c>
      <c r="F282" s="3">
        <v>221</v>
      </c>
      <c r="G282" s="3" t="s">
        <v>177</v>
      </c>
      <c r="H282" s="3" t="s">
        <v>349</v>
      </c>
      <c r="I282" s="3" t="s">
        <v>321</v>
      </c>
      <c r="J282" s="3"/>
      <c r="K282" s="3"/>
      <c r="L282" s="3" t="s">
        <v>20</v>
      </c>
      <c r="M282" s="3" t="s">
        <v>109</v>
      </c>
      <c r="N282" s="3"/>
      <c r="O282" s="3" t="s">
        <v>109</v>
      </c>
      <c r="P282" s="3"/>
      <c r="Q282" s="3"/>
      <c r="R282" s="3" t="s">
        <v>110</v>
      </c>
      <c r="S282" s="3"/>
    </row>
    <row r="283" spans="1:19">
      <c r="A283" s="3" t="s">
        <v>19</v>
      </c>
      <c r="B283" s="3">
        <v>2817826</v>
      </c>
      <c r="C283" s="3" t="s">
        <v>20</v>
      </c>
      <c r="D283" s="5">
        <v>66.891891891891902</v>
      </c>
      <c r="E283" s="3">
        <v>99</v>
      </c>
      <c r="F283" s="3">
        <v>148</v>
      </c>
      <c r="G283" s="3" t="s">
        <v>178</v>
      </c>
      <c r="H283" s="3" t="s">
        <v>349</v>
      </c>
      <c r="I283" s="3" t="s">
        <v>321</v>
      </c>
      <c r="J283" s="3"/>
      <c r="K283" s="3"/>
      <c r="L283" s="3" t="s">
        <v>20</v>
      </c>
      <c r="M283" s="3" t="s">
        <v>109</v>
      </c>
      <c r="N283" s="3"/>
      <c r="O283" s="3" t="s">
        <v>109</v>
      </c>
      <c r="P283" s="3"/>
      <c r="Q283" s="3"/>
      <c r="R283" s="3" t="s">
        <v>110</v>
      </c>
      <c r="S283" s="3"/>
    </row>
    <row r="284" spans="1:19">
      <c r="A284" s="3" t="s">
        <v>19</v>
      </c>
      <c r="B284" s="3">
        <v>2817826</v>
      </c>
      <c r="C284" s="3" t="s">
        <v>20</v>
      </c>
      <c r="D284" s="5">
        <v>71.296296296296291</v>
      </c>
      <c r="E284" s="3">
        <v>77</v>
      </c>
      <c r="F284" s="3">
        <v>108</v>
      </c>
      <c r="G284" s="3" t="s">
        <v>182</v>
      </c>
      <c r="H284" s="3" t="s">
        <v>349</v>
      </c>
      <c r="I284" s="3" t="s">
        <v>321</v>
      </c>
      <c r="J284" s="3"/>
      <c r="K284" s="3"/>
      <c r="L284" s="3" t="s">
        <v>20</v>
      </c>
      <c r="M284" s="3" t="s">
        <v>109</v>
      </c>
      <c r="N284" s="3"/>
      <c r="O284" s="3" t="s">
        <v>109</v>
      </c>
      <c r="P284" s="3"/>
      <c r="Q284" s="3"/>
      <c r="R284" s="3" t="s">
        <v>110</v>
      </c>
      <c r="S284" s="3"/>
    </row>
    <row r="285" spans="1:19">
      <c r="A285" s="3" t="s">
        <v>19</v>
      </c>
      <c r="B285" s="3">
        <v>2817826</v>
      </c>
      <c r="C285" s="3" t="s">
        <v>20</v>
      </c>
      <c r="D285" s="5">
        <v>69.444444444444443</v>
      </c>
      <c r="E285" s="3">
        <v>100</v>
      </c>
      <c r="F285" s="3">
        <v>144</v>
      </c>
      <c r="G285" s="3" t="s">
        <v>183</v>
      </c>
      <c r="H285" s="3" t="s">
        <v>349</v>
      </c>
      <c r="I285" s="3" t="s">
        <v>321</v>
      </c>
      <c r="J285" s="3"/>
      <c r="K285" s="3"/>
      <c r="L285" s="3" t="s">
        <v>20</v>
      </c>
      <c r="M285" s="3" t="s">
        <v>109</v>
      </c>
      <c r="N285" s="3"/>
      <c r="O285" s="3" t="s">
        <v>109</v>
      </c>
      <c r="P285" s="3"/>
      <c r="Q285" s="3"/>
      <c r="R285" s="3" t="s">
        <v>110</v>
      </c>
      <c r="S285" s="3"/>
    </row>
    <row r="286" spans="1:19">
      <c r="A286" s="3" t="s">
        <v>19</v>
      </c>
      <c r="B286" s="3">
        <v>2817826</v>
      </c>
      <c r="C286" s="3" t="s">
        <v>20</v>
      </c>
      <c r="D286" s="5">
        <v>64.80446927374301</v>
      </c>
      <c r="E286" s="3">
        <v>116</v>
      </c>
      <c r="F286" s="3">
        <v>179</v>
      </c>
      <c r="G286" s="3" t="s">
        <v>184</v>
      </c>
      <c r="H286" s="3" t="s">
        <v>349</v>
      </c>
      <c r="I286" s="3" t="s">
        <v>321</v>
      </c>
      <c r="J286" s="3"/>
      <c r="K286" s="3"/>
      <c r="L286" s="3" t="s">
        <v>20</v>
      </c>
      <c r="M286" s="3" t="s">
        <v>109</v>
      </c>
      <c r="N286" s="3"/>
      <c r="O286" s="3" t="s">
        <v>109</v>
      </c>
      <c r="P286" s="3"/>
      <c r="Q286" s="3"/>
      <c r="R286" s="3" t="s">
        <v>110</v>
      </c>
      <c r="S286" s="3"/>
    </row>
    <row r="287" spans="1:19">
      <c r="A287" s="3" t="s">
        <v>19</v>
      </c>
      <c r="B287" s="3">
        <v>2817826</v>
      </c>
      <c r="C287" s="3" t="s">
        <v>20</v>
      </c>
      <c r="D287" s="5">
        <v>80.357142857142861</v>
      </c>
      <c r="E287" s="3">
        <v>45</v>
      </c>
      <c r="F287" s="3">
        <v>56</v>
      </c>
      <c r="G287" s="3" t="s">
        <v>155</v>
      </c>
      <c r="H287" s="3" t="s">
        <v>349</v>
      </c>
      <c r="I287" s="3" t="s">
        <v>321</v>
      </c>
      <c r="J287" s="3"/>
      <c r="K287" s="3"/>
      <c r="L287" s="3" t="s">
        <v>20</v>
      </c>
      <c r="M287" s="3" t="s">
        <v>109</v>
      </c>
      <c r="N287" s="3"/>
      <c r="O287" s="3" t="s">
        <v>109</v>
      </c>
      <c r="P287" s="3"/>
      <c r="Q287" s="3"/>
      <c r="R287" s="3" t="s">
        <v>110</v>
      </c>
      <c r="S287" s="3"/>
    </row>
    <row r="288" spans="1:19">
      <c r="A288" s="3" t="s">
        <v>19</v>
      </c>
      <c r="B288" s="3">
        <v>2817826</v>
      </c>
      <c r="C288" s="3" t="s">
        <v>20</v>
      </c>
      <c r="D288" s="5">
        <v>70.588235294117652</v>
      </c>
      <c r="E288" s="3">
        <v>24</v>
      </c>
      <c r="F288" s="3">
        <v>34</v>
      </c>
      <c r="G288" s="3" t="s">
        <v>156</v>
      </c>
      <c r="H288" s="3" t="s">
        <v>349</v>
      </c>
      <c r="I288" s="3" t="s">
        <v>321</v>
      </c>
      <c r="J288" s="3"/>
      <c r="K288" s="3"/>
      <c r="L288" s="3" t="s">
        <v>20</v>
      </c>
      <c r="M288" s="3" t="s">
        <v>109</v>
      </c>
      <c r="N288" s="3"/>
      <c r="O288" s="3" t="s">
        <v>109</v>
      </c>
      <c r="P288" s="3"/>
      <c r="Q288" s="3"/>
      <c r="R288" s="3" t="s">
        <v>110</v>
      </c>
      <c r="S288" s="3"/>
    </row>
    <row r="289" spans="1:19">
      <c r="A289" s="3" t="s">
        <v>19</v>
      </c>
      <c r="B289" s="3">
        <v>2817826</v>
      </c>
      <c r="C289" s="3" t="s">
        <v>20</v>
      </c>
      <c r="D289" s="5">
        <v>64.444444444444443</v>
      </c>
      <c r="E289" s="3">
        <v>29</v>
      </c>
      <c r="F289" s="3">
        <v>45</v>
      </c>
      <c r="G289" s="3" t="s">
        <v>157</v>
      </c>
      <c r="H289" s="3" t="s">
        <v>349</v>
      </c>
      <c r="I289" s="3" t="s">
        <v>321</v>
      </c>
      <c r="J289" s="3"/>
      <c r="K289" s="3"/>
      <c r="L289" s="3" t="s">
        <v>20</v>
      </c>
      <c r="M289" s="3" t="s">
        <v>109</v>
      </c>
      <c r="N289" s="3"/>
      <c r="O289" s="3" t="s">
        <v>109</v>
      </c>
      <c r="P289" s="3"/>
      <c r="Q289" s="3"/>
      <c r="R289" s="3" t="s">
        <v>110</v>
      </c>
      <c r="S289" s="3"/>
    </row>
    <row r="290" spans="1:19">
      <c r="A290" s="3" t="s">
        <v>19</v>
      </c>
      <c r="B290" s="3">
        <v>2818101</v>
      </c>
      <c r="C290" s="3" t="s">
        <v>20</v>
      </c>
      <c r="D290" s="5">
        <v>87.697423108894441</v>
      </c>
      <c r="E290" s="3">
        <v>1055</v>
      </c>
      <c r="F290" s="3">
        <v>1203</v>
      </c>
      <c r="G290" s="3" t="s">
        <v>173</v>
      </c>
      <c r="H290" s="3" t="s">
        <v>349</v>
      </c>
      <c r="I290" s="3" t="s">
        <v>321</v>
      </c>
      <c r="J290" s="3"/>
      <c r="K290" s="3"/>
      <c r="L290" s="3" t="s">
        <v>20</v>
      </c>
      <c r="M290" s="3" t="s">
        <v>111</v>
      </c>
      <c r="N290" s="3"/>
      <c r="O290" s="3" t="s">
        <v>111</v>
      </c>
      <c r="P290" s="3"/>
      <c r="Q290" s="3"/>
      <c r="R290" s="3" t="s">
        <v>110</v>
      </c>
      <c r="S290" s="3"/>
    </row>
    <row r="291" spans="1:19">
      <c r="A291" s="3" t="s">
        <v>19</v>
      </c>
      <c r="B291" s="3">
        <v>2818101</v>
      </c>
      <c r="C291" s="3" t="s">
        <v>20</v>
      </c>
      <c r="D291" s="5">
        <v>89.924973204715968</v>
      </c>
      <c r="E291" s="3">
        <v>839</v>
      </c>
      <c r="F291" s="3">
        <v>933</v>
      </c>
      <c r="G291" s="3" t="s">
        <v>174</v>
      </c>
      <c r="H291" s="3" t="s">
        <v>349</v>
      </c>
      <c r="I291" s="3" t="s">
        <v>321</v>
      </c>
      <c r="J291" s="3"/>
      <c r="K291" s="3"/>
      <c r="L291" s="3" t="s">
        <v>20</v>
      </c>
      <c r="M291" s="3" t="s">
        <v>111</v>
      </c>
      <c r="N291" s="3"/>
      <c r="O291" s="3" t="s">
        <v>111</v>
      </c>
      <c r="P291" s="3"/>
      <c r="Q291" s="3"/>
      <c r="R291" s="3" t="s">
        <v>110</v>
      </c>
      <c r="S291" s="3"/>
    </row>
    <row r="292" spans="1:19">
      <c r="A292" s="3" t="s">
        <v>19</v>
      </c>
      <c r="B292" s="3">
        <v>2818101</v>
      </c>
      <c r="C292" s="3" t="s">
        <v>20</v>
      </c>
      <c r="D292" s="5">
        <v>87.024901703800779</v>
      </c>
      <c r="E292" s="3">
        <v>664</v>
      </c>
      <c r="F292" s="3">
        <v>763</v>
      </c>
      <c r="G292" s="3" t="s">
        <v>175</v>
      </c>
      <c r="H292" s="3" t="s">
        <v>349</v>
      </c>
      <c r="I292" s="3" t="s">
        <v>321</v>
      </c>
      <c r="J292" s="3"/>
      <c r="K292" s="3"/>
      <c r="L292" s="3" t="s">
        <v>20</v>
      </c>
      <c r="M292" s="3" t="s">
        <v>111</v>
      </c>
      <c r="N292" s="3"/>
      <c r="O292" s="3" t="s">
        <v>111</v>
      </c>
      <c r="P292" s="3"/>
      <c r="Q292" s="3"/>
      <c r="R292" s="3" t="s">
        <v>110</v>
      </c>
      <c r="S292" s="3"/>
    </row>
    <row r="293" spans="1:19">
      <c r="A293" s="3" t="s">
        <v>19</v>
      </c>
      <c r="B293" s="3">
        <v>2818101</v>
      </c>
      <c r="C293" s="3" t="s">
        <v>20</v>
      </c>
      <c r="D293" s="5">
        <v>87.392055267702943</v>
      </c>
      <c r="E293" s="3">
        <v>506</v>
      </c>
      <c r="F293" s="3">
        <v>579</v>
      </c>
      <c r="G293" s="3" t="s">
        <v>179</v>
      </c>
      <c r="H293" s="3" t="s">
        <v>349</v>
      </c>
      <c r="I293" s="3" t="s">
        <v>321</v>
      </c>
      <c r="J293" s="3"/>
      <c r="K293" s="3"/>
      <c r="L293" s="3" t="s">
        <v>20</v>
      </c>
      <c r="M293" s="3" t="s">
        <v>111</v>
      </c>
      <c r="N293" s="3"/>
      <c r="O293" s="3" t="s">
        <v>111</v>
      </c>
      <c r="P293" s="3"/>
      <c r="Q293" s="3"/>
      <c r="R293" s="3" t="s">
        <v>110</v>
      </c>
      <c r="S293" s="3"/>
    </row>
    <row r="294" spans="1:19">
      <c r="A294" s="3" t="s">
        <v>19</v>
      </c>
      <c r="B294" s="3">
        <v>2818101</v>
      </c>
      <c r="C294" s="3" t="s">
        <v>20</v>
      </c>
      <c r="D294" s="5">
        <v>86.784140969162991</v>
      </c>
      <c r="E294" s="3">
        <v>394</v>
      </c>
      <c r="F294" s="3">
        <v>454</v>
      </c>
      <c r="G294" s="3" t="s">
        <v>180</v>
      </c>
      <c r="H294" s="3" t="s">
        <v>349</v>
      </c>
      <c r="I294" s="3" t="s">
        <v>321</v>
      </c>
      <c r="J294" s="3"/>
      <c r="K294" s="3"/>
      <c r="L294" s="3" t="s">
        <v>20</v>
      </c>
      <c r="M294" s="3" t="s">
        <v>111</v>
      </c>
      <c r="N294" s="3"/>
      <c r="O294" s="3" t="s">
        <v>111</v>
      </c>
      <c r="P294" s="3"/>
      <c r="Q294" s="3"/>
      <c r="R294" s="3" t="s">
        <v>110</v>
      </c>
      <c r="S294" s="3"/>
    </row>
    <row r="295" spans="1:19">
      <c r="A295" s="3" t="s">
        <v>19</v>
      </c>
      <c r="B295" s="3">
        <v>2818101</v>
      </c>
      <c r="C295" s="3" t="s">
        <v>20</v>
      </c>
      <c r="D295" s="5">
        <v>80.502215657311666</v>
      </c>
      <c r="E295" s="3">
        <v>545</v>
      </c>
      <c r="F295" s="3">
        <v>677</v>
      </c>
      <c r="G295" s="3" t="s">
        <v>181</v>
      </c>
      <c r="H295" s="3" t="s">
        <v>349</v>
      </c>
      <c r="I295" s="3" t="s">
        <v>321</v>
      </c>
      <c r="J295" s="3"/>
      <c r="K295" s="3"/>
      <c r="L295" s="3" t="s">
        <v>20</v>
      </c>
      <c r="M295" s="3" t="s">
        <v>111</v>
      </c>
      <c r="N295" s="3"/>
      <c r="O295" s="3" t="s">
        <v>111</v>
      </c>
      <c r="P295" s="3"/>
      <c r="Q295" s="3"/>
      <c r="R295" s="3" t="s">
        <v>110</v>
      </c>
      <c r="S295" s="3"/>
    </row>
    <row r="296" spans="1:19">
      <c r="A296" s="3" t="s">
        <v>19</v>
      </c>
      <c r="B296" s="3">
        <v>2818101</v>
      </c>
      <c r="C296" s="3" t="s">
        <v>20</v>
      </c>
      <c r="D296" s="5">
        <v>89.473684210526315</v>
      </c>
      <c r="E296" s="3">
        <v>68</v>
      </c>
      <c r="F296" s="3">
        <v>76</v>
      </c>
      <c r="G296" s="3" t="s">
        <v>152</v>
      </c>
      <c r="H296" s="3" t="s">
        <v>349</v>
      </c>
      <c r="I296" s="3" t="s">
        <v>321</v>
      </c>
      <c r="J296" s="3"/>
      <c r="K296" s="3"/>
      <c r="L296" s="3" t="s">
        <v>20</v>
      </c>
      <c r="M296" s="3" t="s">
        <v>111</v>
      </c>
      <c r="N296" s="3"/>
      <c r="O296" s="3" t="s">
        <v>111</v>
      </c>
      <c r="P296" s="3"/>
      <c r="Q296" s="3"/>
      <c r="R296" s="3" t="s">
        <v>110</v>
      </c>
      <c r="S296" s="3"/>
    </row>
    <row r="297" spans="1:19">
      <c r="A297" s="3" t="s">
        <v>19</v>
      </c>
      <c r="B297" s="3">
        <v>2818101</v>
      </c>
      <c r="C297" s="3" t="s">
        <v>20</v>
      </c>
      <c r="D297" s="5">
        <v>82.142857142857139</v>
      </c>
      <c r="E297" s="3">
        <v>23</v>
      </c>
      <c r="F297" s="3">
        <v>28</v>
      </c>
      <c r="G297" s="3" t="s">
        <v>153</v>
      </c>
      <c r="H297" s="3" t="s">
        <v>349</v>
      </c>
      <c r="I297" s="3" t="s">
        <v>321</v>
      </c>
      <c r="J297" s="3"/>
      <c r="K297" s="3"/>
      <c r="L297" s="3" t="s">
        <v>20</v>
      </c>
      <c r="M297" s="3" t="s">
        <v>111</v>
      </c>
      <c r="N297" s="3"/>
      <c r="O297" s="3" t="s">
        <v>111</v>
      </c>
      <c r="P297" s="3"/>
      <c r="Q297" s="3"/>
      <c r="R297" s="3" t="s">
        <v>110</v>
      </c>
      <c r="S297" s="3"/>
    </row>
    <row r="298" spans="1:19">
      <c r="A298" s="3" t="s">
        <v>19</v>
      </c>
      <c r="B298" s="3">
        <v>2818101</v>
      </c>
      <c r="C298" s="3" t="s">
        <v>20</v>
      </c>
      <c r="D298" s="5">
        <v>41.17647058823529</v>
      </c>
      <c r="E298" s="3">
        <v>7</v>
      </c>
      <c r="F298" s="3">
        <v>17</v>
      </c>
      <c r="G298" s="3" t="s">
        <v>154</v>
      </c>
      <c r="H298" s="3" t="s">
        <v>349</v>
      </c>
      <c r="I298" s="3" t="s">
        <v>321</v>
      </c>
      <c r="J298" s="3"/>
      <c r="K298" s="3"/>
      <c r="L298" s="3" t="s">
        <v>20</v>
      </c>
      <c r="M298" s="3" t="s">
        <v>111</v>
      </c>
      <c r="N298" s="3"/>
      <c r="O298" s="3" t="s">
        <v>111</v>
      </c>
      <c r="P298" s="3"/>
      <c r="Q298" s="3"/>
      <c r="R298" s="3" t="s">
        <v>110</v>
      </c>
      <c r="S298" s="3"/>
    </row>
    <row r="299" spans="1:19">
      <c r="A299" s="3" t="s">
        <v>19</v>
      </c>
      <c r="B299" s="3">
        <v>2818101</v>
      </c>
      <c r="C299" s="3" t="s">
        <v>20</v>
      </c>
      <c r="D299" s="5">
        <v>70.454545454545453</v>
      </c>
      <c r="E299" s="3">
        <v>217</v>
      </c>
      <c r="F299" s="3">
        <v>308</v>
      </c>
      <c r="G299" s="3" t="s">
        <v>176</v>
      </c>
      <c r="H299" s="3" t="s">
        <v>349</v>
      </c>
      <c r="I299" s="3" t="s">
        <v>321</v>
      </c>
      <c r="J299" s="3"/>
      <c r="K299" s="3"/>
      <c r="L299" s="3" t="s">
        <v>20</v>
      </c>
      <c r="M299" s="3" t="s">
        <v>111</v>
      </c>
      <c r="N299" s="3"/>
      <c r="O299" s="3" t="s">
        <v>111</v>
      </c>
      <c r="P299" s="3"/>
      <c r="Q299" s="3"/>
      <c r="R299" s="3" t="s">
        <v>110</v>
      </c>
      <c r="S299" s="3"/>
    </row>
    <row r="300" spans="1:19">
      <c r="A300" s="3" t="s">
        <v>19</v>
      </c>
      <c r="B300" s="3">
        <v>2818101</v>
      </c>
      <c r="C300" s="3" t="s">
        <v>20</v>
      </c>
      <c r="D300" s="5">
        <v>67.307692307692307</v>
      </c>
      <c r="E300" s="3">
        <v>350</v>
      </c>
      <c r="F300" s="3">
        <v>520</v>
      </c>
      <c r="G300" s="3" t="s">
        <v>177</v>
      </c>
      <c r="H300" s="3" t="s">
        <v>349</v>
      </c>
      <c r="I300" s="3" t="s">
        <v>321</v>
      </c>
      <c r="J300" s="3"/>
      <c r="K300" s="3"/>
      <c r="L300" s="3" t="s">
        <v>20</v>
      </c>
      <c r="M300" s="3" t="s">
        <v>111</v>
      </c>
      <c r="N300" s="3"/>
      <c r="O300" s="3" t="s">
        <v>111</v>
      </c>
      <c r="P300" s="3"/>
      <c r="Q300" s="3"/>
      <c r="R300" s="3" t="s">
        <v>110</v>
      </c>
      <c r="S300" s="3"/>
    </row>
    <row r="301" spans="1:19">
      <c r="A301" s="3" t="s">
        <v>19</v>
      </c>
      <c r="B301" s="3">
        <v>2818101</v>
      </c>
      <c r="C301" s="3" t="s">
        <v>20</v>
      </c>
      <c r="D301" s="5">
        <v>74.530831099195723</v>
      </c>
      <c r="E301" s="3">
        <v>278</v>
      </c>
      <c r="F301" s="3">
        <v>373</v>
      </c>
      <c r="G301" s="3" t="s">
        <v>178</v>
      </c>
      <c r="H301" s="3" t="s">
        <v>349</v>
      </c>
      <c r="I301" s="3" t="s">
        <v>321</v>
      </c>
      <c r="J301" s="3"/>
      <c r="K301" s="3"/>
      <c r="L301" s="3" t="s">
        <v>20</v>
      </c>
      <c r="M301" s="3" t="s">
        <v>111</v>
      </c>
      <c r="N301" s="3"/>
      <c r="O301" s="3" t="s">
        <v>111</v>
      </c>
      <c r="P301" s="3"/>
      <c r="Q301" s="3"/>
      <c r="R301" s="3" t="s">
        <v>110</v>
      </c>
      <c r="S301" s="3"/>
    </row>
    <row r="302" spans="1:19">
      <c r="A302" s="3" t="s">
        <v>19</v>
      </c>
      <c r="B302" s="3">
        <v>2818101</v>
      </c>
      <c r="C302" s="3" t="s">
        <v>20</v>
      </c>
      <c r="D302" s="5">
        <v>67.006802721088434</v>
      </c>
      <c r="E302" s="3">
        <v>197</v>
      </c>
      <c r="F302" s="3">
        <v>294</v>
      </c>
      <c r="G302" s="3" t="s">
        <v>182</v>
      </c>
      <c r="H302" s="3" t="s">
        <v>349</v>
      </c>
      <c r="I302" s="3" t="s">
        <v>321</v>
      </c>
      <c r="J302" s="3"/>
      <c r="K302" s="3"/>
      <c r="L302" s="3" t="s">
        <v>20</v>
      </c>
      <c r="M302" s="3" t="s">
        <v>111</v>
      </c>
      <c r="N302" s="3"/>
      <c r="O302" s="3" t="s">
        <v>111</v>
      </c>
      <c r="P302" s="3"/>
      <c r="Q302" s="3"/>
      <c r="R302" s="3" t="s">
        <v>110</v>
      </c>
      <c r="S302" s="3"/>
    </row>
    <row r="303" spans="1:19">
      <c r="A303" s="3" t="s">
        <v>19</v>
      </c>
      <c r="B303" s="3">
        <v>2818101</v>
      </c>
      <c r="C303" s="3" t="s">
        <v>20</v>
      </c>
      <c r="D303" s="5">
        <v>72.781065088757401</v>
      </c>
      <c r="E303" s="3">
        <v>369</v>
      </c>
      <c r="F303" s="3">
        <v>507</v>
      </c>
      <c r="G303" s="3" t="s">
        <v>183</v>
      </c>
      <c r="H303" s="3" t="s">
        <v>349</v>
      </c>
      <c r="I303" s="3" t="s">
        <v>321</v>
      </c>
      <c r="J303" s="3"/>
      <c r="K303" s="3"/>
      <c r="L303" s="3" t="s">
        <v>20</v>
      </c>
      <c r="M303" s="3" t="s">
        <v>111</v>
      </c>
      <c r="N303" s="3"/>
      <c r="O303" s="3" t="s">
        <v>111</v>
      </c>
      <c r="P303" s="3"/>
      <c r="Q303" s="3"/>
      <c r="R303" s="3" t="s">
        <v>110</v>
      </c>
      <c r="S303" s="3"/>
    </row>
    <row r="304" spans="1:19">
      <c r="A304" s="3" t="s">
        <v>19</v>
      </c>
      <c r="B304" s="3">
        <v>2818101</v>
      </c>
      <c r="C304" s="3" t="s">
        <v>20</v>
      </c>
      <c r="D304" s="5">
        <v>73.345259391771023</v>
      </c>
      <c r="E304" s="3">
        <v>410</v>
      </c>
      <c r="F304" s="3">
        <v>559</v>
      </c>
      <c r="G304" s="3" t="s">
        <v>184</v>
      </c>
      <c r="H304" s="3" t="s">
        <v>349</v>
      </c>
      <c r="I304" s="3" t="s">
        <v>321</v>
      </c>
      <c r="J304" s="3"/>
      <c r="K304" s="3"/>
      <c r="L304" s="3" t="s">
        <v>20</v>
      </c>
      <c r="M304" s="3" t="s">
        <v>111</v>
      </c>
      <c r="N304" s="3"/>
      <c r="O304" s="3" t="s">
        <v>111</v>
      </c>
      <c r="P304" s="3"/>
      <c r="Q304" s="3"/>
      <c r="R304" s="3" t="s">
        <v>110</v>
      </c>
      <c r="S304" s="3"/>
    </row>
    <row r="305" spans="1:19">
      <c r="A305" s="3" t="s">
        <v>19</v>
      </c>
      <c r="B305" s="3">
        <v>2818101</v>
      </c>
      <c r="C305" s="3" t="s">
        <v>20</v>
      </c>
      <c r="D305" s="5">
        <v>77.037037037037038</v>
      </c>
      <c r="E305" s="3">
        <v>104</v>
      </c>
      <c r="F305" s="3">
        <v>135</v>
      </c>
      <c r="G305" s="3" t="s">
        <v>155</v>
      </c>
      <c r="H305" s="3" t="s">
        <v>349</v>
      </c>
      <c r="I305" s="3" t="s">
        <v>321</v>
      </c>
      <c r="J305" s="3"/>
      <c r="K305" s="3"/>
      <c r="L305" s="3" t="s">
        <v>20</v>
      </c>
      <c r="M305" s="3" t="s">
        <v>111</v>
      </c>
      <c r="N305" s="3"/>
      <c r="O305" s="3" t="s">
        <v>111</v>
      </c>
      <c r="P305" s="3"/>
      <c r="Q305" s="3"/>
      <c r="R305" s="3" t="s">
        <v>110</v>
      </c>
      <c r="S305" s="3"/>
    </row>
    <row r="306" spans="1:19">
      <c r="A306" s="3" t="s">
        <v>19</v>
      </c>
      <c r="B306" s="3">
        <v>2818101</v>
      </c>
      <c r="C306" s="3" t="s">
        <v>20</v>
      </c>
      <c r="D306" s="5">
        <v>76.25</v>
      </c>
      <c r="E306" s="3">
        <v>122</v>
      </c>
      <c r="F306" s="3">
        <v>160</v>
      </c>
      <c r="G306" s="3" t="s">
        <v>156</v>
      </c>
      <c r="H306" s="3" t="s">
        <v>349</v>
      </c>
      <c r="I306" s="3" t="s">
        <v>321</v>
      </c>
      <c r="J306" s="3"/>
      <c r="K306" s="3"/>
      <c r="L306" s="3" t="s">
        <v>20</v>
      </c>
      <c r="M306" s="3" t="s">
        <v>111</v>
      </c>
      <c r="N306" s="3"/>
      <c r="O306" s="3" t="s">
        <v>111</v>
      </c>
      <c r="P306" s="3"/>
      <c r="Q306" s="3"/>
      <c r="R306" s="3" t="s">
        <v>110</v>
      </c>
      <c r="S306" s="3"/>
    </row>
    <row r="307" spans="1:19">
      <c r="A307" s="3" t="s">
        <v>19</v>
      </c>
      <c r="B307" s="3">
        <v>2818101</v>
      </c>
      <c r="C307" s="3" t="s">
        <v>20</v>
      </c>
      <c r="D307" s="5">
        <v>69.266055045871553</v>
      </c>
      <c r="E307" s="3">
        <v>151</v>
      </c>
      <c r="F307" s="3">
        <v>218</v>
      </c>
      <c r="G307" s="3" t="s">
        <v>157</v>
      </c>
      <c r="H307" s="3" t="s">
        <v>349</v>
      </c>
      <c r="I307" s="3" t="s">
        <v>321</v>
      </c>
      <c r="J307" s="3"/>
      <c r="K307" s="3"/>
      <c r="L307" s="3" t="s">
        <v>20</v>
      </c>
      <c r="M307" s="3" t="s">
        <v>111</v>
      </c>
      <c r="N307" s="3"/>
      <c r="O307" s="3" t="s">
        <v>111</v>
      </c>
      <c r="P307" s="3"/>
      <c r="Q307" s="3"/>
      <c r="R307" s="3" t="s">
        <v>110</v>
      </c>
      <c r="S307" s="3"/>
    </row>
    <row r="308" spans="1:19">
      <c r="A308" s="3" t="s">
        <v>19</v>
      </c>
      <c r="B308" s="3">
        <v>2818240</v>
      </c>
      <c r="C308" s="3" t="s">
        <v>20</v>
      </c>
      <c r="D308" s="5">
        <v>90.180265654648963</v>
      </c>
      <c r="E308" s="3">
        <v>1901</v>
      </c>
      <c r="F308" s="3">
        <v>2108</v>
      </c>
      <c r="G308" s="3" t="s">
        <v>173</v>
      </c>
      <c r="H308" s="3" t="s">
        <v>349</v>
      </c>
      <c r="I308" s="3" t="s">
        <v>321</v>
      </c>
      <c r="J308" s="3"/>
      <c r="K308" s="3"/>
      <c r="L308" s="3" t="s">
        <v>20</v>
      </c>
      <c r="M308" s="3" t="s">
        <v>112</v>
      </c>
      <c r="N308" s="3"/>
      <c r="O308" s="3" t="s">
        <v>112</v>
      </c>
      <c r="P308" s="3"/>
      <c r="Q308" s="3"/>
      <c r="R308" s="3" t="s">
        <v>110</v>
      </c>
      <c r="S308" s="3"/>
    </row>
    <row r="309" spans="1:19">
      <c r="A309" s="3" t="s">
        <v>19</v>
      </c>
      <c r="B309" s="3">
        <v>2818240</v>
      </c>
      <c r="C309" s="3" t="s">
        <v>20</v>
      </c>
      <c r="D309" s="5">
        <v>90.109890109890117</v>
      </c>
      <c r="E309" s="3">
        <v>1886</v>
      </c>
      <c r="F309" s="3">
        <v>2093</v>
      </c>
      <c r="G309" s="3" t="s">
        <v>174</v>
      </c>
      <c r="H309" s="3" t="s">
        <v>349</v>
      </c>
      <c r="I309" s="3" t="s">
        <v>321</v>
      </c>
      <c r="J309" s="3"/>
      <c r="K309" s="3"/>
      <c r="L309" s="3" t="s">
        <v>20</v>
      </c>
      <c r="M309" s="3" t="s">
        <v>112</v>
      </c>
      <c r="N309" s="3"/>
      <c r="O309" s="3" t="s">
        <v>112</v>
      </c>
      <c r="P309" s="3"/>
      <c r="Q309" s="3"/>
      <c r="R309" s="3" t="s">
        <v>110</v>
      </c>
      <c r="S309" s="3"/>
    </row>
    <row r="310" spans="1:19">
      <c r="A310" s="3" t="s">
        <v>19</v>
      </c>
      <c r="B310" s="3">
        <v>2818240</v>
      </c>
      <c r="C310" s="3" t="s">
        <v>20</v>
      </c>
      <c r="D310" s="5">
        <v>88.37981407702523</v>
      </c>
      <c r="E310" s="3">
        <v>1331</v>
      </c>
      <c r="F310" s="3">
        <v>1506</v>
      </c>
      <c r="G310" s="3" t="s">
        <v>175</v>
      </c>
      <c r="H310" s="3" t="s">
        <v>349</v>
      </c>
      <c r="I310" s="3" t="s">
        <v>321</v>
      </c>
      <c r="J310" s="3"/>
      <c r="K310" s="3"/>
      <c r="L310" s="3" t="s">
        <v>20</v>
      </c>
      <c r="M310" s="3" t="s">
        <v>112</v>
      </c>
      <c r="N310" s="3"/>
      <c r="O310" s="3" t="s">
        <v>112</v>
      </c>
      <c r="P310" s="3"/>
      <c r="Q310" s="3"/>
      <c r="R310" s="3" t="s">
        <v>110</v>
      </c>
      <c r="S310" s="3"/>
    </row>
    <row r="311" spans="1:19">
      <c r="A311" s="3" t="s">
        <v>19</v>
      </c>
      <c r="B311" s="3">
        <v>2818240</v>
      </c>
      <c r="C311" s="3" t="s">
        <v>20</v>
      </c>
      <c r="D311" s="5">
        <v>84.900990099009903</v>
      </c>
      <c r="E311" s="3">
        <v>1029</v>
      </c>
      <c r="F311" s="3">
        <v>1212</v>
      </c>
      <c r="G311" s="3" t="s">
        <v>179</v>
      </c>
      <c r="H311" s="3" t="s">
        <v>349</v>
      </c>
      <c r="I311" s="3" t="s">
        <v>321</v>
      </c>
      <c r="J311" s="3"/>
      <c r="K311" s="3"/>
      <c r="L311" s="3" t="s">
        <v>20</v>
      </c>
      <c r="M311" s="3" t="s">
        <v>112</v>
      </c>
      <c r="N311" s="3"/>
      <c r="O311" s="3" t="s">
        <v>112</v>
      </c>
      <c r="P311" s="3"/>
      <c r="Q311" s="3"/>
      <c r="R311" s="3" t="s">
        <v>110</v>
      </c>
      <c r="S311" s="3"/>
    </row>
    <row r="312" spans="1:19">
      <c r="A312" s="3" t="s">
        <v>19</v>
      </c>
      <c r="B312" s="3">
        <v>2818240</v>
      </c>
      <c r="C312" s="3" t="s">
        <v>20</v>
      </c>
      <c r="D312" s="5">
        <v>89.876760563380287</v>
      </c>
      <c r="E312" s="3">
        <v>1021</v>
      </c>
      <c r="F312" s="3">
        <v>1136</v>
      </c>
      <c r="G312" s="3" t="s">
        <v>180</v>
      </c>
      <c r="H312" s="3" t="s">
        <v>349</v>
      </c>
      <c r="I312" s="3" t="s">
        <v>321</v>
      </c>
      <c r="J312" s="3"/>
      <c r="K312" s="3"/>
      <c r="L312" s="3" t="s">
        <v>20</v>
      </c>
      <c r="M312" s="3" t="s">
        <v>112</v>
      </c>
      <c r="N312" s="3"/>
      <c r="O312" s="3" t="s">
        <v>112</v>
      </c>
      <c r="P312" s="3"/>
      <c r="Q312" s="3"/>
      <c r="R312" s="3" t="s">
        <v>110</v>
      </c>
      <c r="S312" s="3"/>
    </row>
    <row r="313" spans="1:19">
      <c r="A313" s="3" t="s">
        <v>19</v>
      </c>
      <c r="B313" s="3">
        <v>2818240</v>
      </c>
      <c r="C313" s="3" t="s">
        <v>20</v>
      </c>
      <c r="D313" s="5">
        <v>81.012658227848107</v>
      </c>
      <c r="E313" s="3">
        <v>1344</v>
      </c>
      <c r="F313" s="3">
        <v>1659</v>
      </c>
      <c r="G313" s="3" t="s">
        <v>181</v>
      </c>
      <c r="H313" s="3" t="s">
        <v>349</v>
      </c>
      <c r="I313" s="3" t="s">
        <v>321</v>
      </c>
      <c r="J313" s="3"/>
      <c r="K313" s="3"/>
      <c r="L313" s="3" t="s">
        <v>20</v>
      </c>
      <c r="M313" s="3" t="s">
        <v>112</v>
      </c>
      <c r="N313" s="3"/>
      <c r="O313" s="3" t="s">
        <v>112</v>
      </c>
      <c r="P313" s="3"/>
      <c r="Q313" s="3"/>
      <c r="R313" s="3" t="s">
        <v>110</v>
      </c>
      <c r="S313" s="3"/>
    </row>
    <row r="314" spans="1:19">
      <c r="A314" s="3" t="s">
        <v>19</v>
      </c>
      <c r="B314" s="3">
        <v>2818240</v>
      </c>
      <c r="C314" s="3" t="s">
        <v>20</v>
      </c>
      <c r="D314" s="5">
        <v>91.40625</v>
      </c>
      <c r="E314" s="3">
        <v>117</v>
      </c>
      <c r="F314" s="3">
        <v>128</v>
      </c>
      <c r="G314" s="3" t="s">
        <v>152</v>
      </c>
      <c r="H314" s="3" t="s">
        <v>349</v>
      </c>
      <c r="I314" s="3" t="s">
        <v>321</v>
      </c>
      <c r="J314" s="3"/>
      <c r="K314" s="3"/>
      <c r="L314" s="3" t="s">
        <v>20</v>
      </c>
      <c r="M314" s="3" t="s">
        <v>112</v>
      </c>
      <c r="N314" s="3"/>
      <c r="O314" s="3" t="s">
        <v>112</v>
      </c>
      <c r="P314" s="3"/>
      <c r="Q314" s="3"/>
      <c r="R314" s="3" t="s">
        <v>110</v>
      </c>
      <c r="S314" s="3"/>
    </row>
    <row r="315" spans="1:19">
      <c r="A315" s="3" t="s">
        <v>19</v>
      </c>
      <c r="B315" s="3">
        <v>2818240</v>
      </c>
      <c r="C315" s="3" t="s">
        <v>20</v>
      </c>
      <c r="D315" s="5">
        <v>86.58536585365853</v>
      </c>
      <c r="E315" s="3">
        <v>71</v>
      </c>
      <c r="F315" s="3">
        <v>82</v>
      </c>
      <c r="G315" s="3" t="s">
        <v>153</v>
      </c>
      <c r="H315" s="3" t="s">
        <v>349</v>
      </c>
      <c r="I315" s="3" t="s">
        <v>321</v>
      </c>
      <c r="J315" s="3"/>
      <c r="K315" s="3"/>
      <c r="L315" s="3" t="s">
        <v>20</v>
      </c>
      <c r="M315" s="3" t="s">
        <v>112</v>
      </c>
      <c r="N315" s="3"/>
      <c r="O315" s="3" t="s">
        <v>112</v>
      </c>
      <c r="P315" s="3"/>
      <c r="Q315" s="3"/>
      <c r="R315" s="3" t="s">
        <v>110</v>
      </c>
      <c r="S315" s="3"/>
    </row>
    <row r="316" spans="1:19">
      <c r="A316" s="3" t="s">
        <v>19</v>
      </c>
      <c r="B316" s="3">
        <v>2818240</v>
      </c>
      <c r="C316" s="3" t="s">
        <v>20</v>
      </c>
      <c r="D316" s="5">
        <v>78.048780487804876</v>
      </c>
      <c r="E316" s="3">
        <v>32</v>
      </c>
      <c r="F316" s="3">
        <v>41</v>
      </c>
      <c r="G316" s="3" t="s">
        <v>154</v>
      </c>
      <c r="H316" s="3" t="s">
        <v>349</v>
      </c>
      <c r="I316" s="3" t="s">
        <v>321</v>
      </c>
      <c r="J316" s="3"/>
      <c r="K316" s="3"/>
      <c r="L316" s="3" t="s">
        <v>20</v>
      </c>
      <c r="M316" s="3" t="s">
        <v>112</v>
      </c>
      <c r="N316" s="3"/>
      <c r="O316" s="3" t="s">
        <v>112</v>
      </c>
      <c r="P316" s="3"/>
      <c r="Q316" s="3"/>
      <c r="R316" s="3" t="s">
        <v>110</v>
      </c>
      <c r="S316" s="3"/>
    </row>
    <row r="317" spans="1:19">
      <c r="A317" s="3" t="s">
        <v>19</v>
      </c>
      <c r="B317" s="3">
        <v>2818240</v>
      </c>
      <c r="C317" s="3" t="s">
        <v>20</v>
      </c>
      <c r="D317" s="5">
        <v>71.216216216216225</v>
      </c>
      <c r="E317" s="3">
        <v>527</v>
      </c>
      <c r="F317" s="3">
        <v>740</v>
      </c>
      <c r="G317" s="3" t="s">
        <v>176</v>
      </c>
      <c r="H317" s="3" t="s">
        <v>349</v>
      </c>
      <c r="I317" s="3" t="s">
        <v>321</v>
      </c>
      <c r="J317" s="3"/>
      <c r="K317" s="3"/>
      <c r="L317" s="3" t="s">
        <v>20</v>
      </c>
      <c r="M317" s="3" t="s">
        <v>112</v>
      </c>
      <c r="N317" s="3"/>
      <c r="O317" s="3" t="s">
        <v>112</v>
      </c>
      <c r="P317" s="3"/>
      <c r="Q317" s="3"/>
      <c r="R317" s="3" t="s">
        <v>110</v>
      </c>
      <c r="S317" s="3"/>
    </row>
    <row r="318" spans="1:19">
      <c r="A318" s="3" t="s">
        <v>19</v>
      </c>
      <c r="B318" s="3">
        <v>2818240</v>
      </c>
      <c r="C318" s="3" t="s">
        <v>20</v>
      </c>
      <c r="D318" s="5">
        <v>72.463768115942031</v>
      </c>
      <c r="E318" s="3">
        <v>650</v>
      </c>
      <c r="F318" s="3">
        <v>897</v>
      </c>
      <c r="G318" s="3" t="s">
        <v>177</v>
      </c>
      <c r="H318" s="3" t="s">
        <v>349</v>
      </c>
      <c r="I318" s="3" t="s">
        <v>321</v>
      </c>
      <c r="J318" s="3"/>
      <c r="K318" s="3"/>
      <c r="L318" s="3" t="s">
        <v>20</v>
      </c>
      <c r="M318" s="3" t="s">
        <v>112</v>
      </c>
      <c r="N318" s="3"/>
      <c r="O318" s="3" t="s">
        <v>112</v>
      </c>
      <c r="P318" s="3"/>
      <c r="Q318" s="3"/>
      <c r="R318" s="3" t="s">
        <v>110</v>
      </c>
      <c r="S318" s="3"/>
    </row>
    <row r="319" spans="1:19">
      <c r="A319" s="3" t="s">
        <v>19</v>
      </c>
      <c r="B319" s="3">
        <v>2818240</v>
      </c>
      <c r="C319" s="3" t="s">
        <v>20</v>
      </c>
      <c r="D319" s="5">
        <v>69.783197831978313</v>
      </c>
      <c r="E319" s="3">
        <v>515</v>
      </c>
      <c r="F319" s="3">
        <v>738</v>
      </c>
      <c r="G319" s="3" t="s">
        <v>178</v>
      </c>
      <c r="H319" s="3" t="s">
        <v>349</v>
      </c>
      <c r="I319" s="3" t="s">
        <v>321</v>
      </c>
      <c r="J319" s="3"/>
      <c r="K319" s="3"/>
      <c r="L319" s="3" t="s">
        <v>20</v>
      </c>
      <c r="M319" s="3" t="s">
        <v>112</v>
      </c>
      <c r="N319" s="3"/>
      <c r="O319" s="3" t="s">
        <v>112</v>
      </c>
      <c r="P319" s="3"/>
      <c r="Q319" s="3"/>
      <c r="R319" s="3" t="s">
        <v>110</v>
      </c>
      <c r="S319" s="3"/>
    </row>
    <row r="320" spans="1:19">
      <c r="A320" s="3" t="s">
        <v>19</v>
      </c>
      <c r="B320" s="3">
        <v>2818240</v>
      </c>
      <c r="C320" s="3" t="s">
        <v>20</v>
      </c>
      <c r="D320" s="5">
        <v>64.501510574018127</v>
      </c>
      <c r="E320" s="3">
        <v>427</v>
      </c>
      <c r="F320" s="3">
        <v>662</v>
      </c>
      <c r="G320" s="3" t="s">
        <v>182</v>
      </c>
      <c r="H320" s="3" t="s">
        <v>349</v>
      </c>
      <c r="I320" s="3" t="s">
        <v>321</v>
      </c>
      <c r="J320" s="3"/>
      <c r="K320" s="3"/>
      <c r="L320" s="3" t="s">
        <v>20</v>
      </c>
      <c r="M320" s="3" t="s">
        <v>112</v>
      </c>
      <c r="N320" s="3"/>
      <c r="O320" s="3" t="s">
        <v>112</v>
      </c>
      <c r="P320" s="3"/>
      <c r="Q320" s="3"/>
      <c r="R320" s="3" t="s">
        <v>110</v>
      </c>
      <c r="S320" s="3"/>
    </row>
    <row r="321" spans="1:19">
      <c r="A321" s="3" t="s">
        <v>19</v>
      </c>
      <c r="B321" s="3">
        <v>2818240</v>
      </c>
      <c r="C321" s="3" t="s">
        <v>20</v>
      </c>
      <c r="D321" s="5">
        <v>74.624226348364274</v>
      </c>
      <c r="E321" s="3">
        <v>844</v>
      </c>
      <c r="F321" s="3">
        <v>1131</v>
      </c>
      <c r="G321" s="3" t="s">
        <v>183</v>
      </c>
      <c r="H321" s="3" t="s">
        <v>349</v>
      </c>
      <c r="I321" s="3" t="s">
        <v>321</v>
      </c>
      <c r="J321" s="3"/>
      <c r="K321" s="3"/>
      <c r="L321" s="3" t="s">
        <v>20</v>
      </c>
      <c r="M321" s="3" t="s">
        <v>112</v>
      </c>
      <c r="N321" s="3"/>
      <c r="O321" s="3" t="s">
        <v>112</v>
      </c>
      <c r="P321" s="3"/>
      <c r="Q321" s="3"/>
      <c r="R321" s="3" t="s">
        <v>110</v>
      </c>
      <c r="S321" s="3"/>
    </row>
    <row r="322" spans="1:19">
      <c r="A322" s="3" t="s">
        <v>19</v>
      </c>
      <c r="B322" s="3">
        <v>2818240</v>
      </c>
      <c r="C322" s="3" t="s">
        <v>20</v>
      </c>
      <c r="D322" s="5">
        <v>68.835341365461844</v>
      </c>
      <c r="E322" s="3">
        <v>857</v>
      </c>
      <c r="F322" s="3">
        <v>1245</v>
      </c>
      <c r="G322" s="3" t="s">
        <v>184</v>
      </c>
      <c r="H322" s="3" t="s">
        <v>349</v>
      </c>
      <c r="I322" s="3" t="s">
        <v>321</v>
      </c>
      <c r="J322" s="3"/>
      <c r="K322" s="3"/>
      <c r="L322" s="3" t="s">
        <v>20</v>
      </c>
      <c r="M322" s="3" t="s">
        <v>112</v>
      </c>
      <c r="N322" s="3"/>
      <c r="O322" s="3" t="s">
        <v>112</v>
      </c>
      <c r="P322" s="3"/>
      <c r="Q322" s="3"/>
      <c r="R322" s="3" t="s">
        <v>110</v>
      </c>
      <c r="S322" s="3"/>
    </row>
    <row r="323" spans="1:19">
      <c r="A323" s="3" t="s">
        <v>19</v>
      </c>
      <c r="B323" s="3">
        <v>2818240</v>
      </c>
      <c r="C323" s="3" t="s">
        <v>20</v>
      </c>
      <c r="D323" s="5">
        <v>74.705882352941174</v>
      </c>
      <c r="E323" s="3">
        <v>254</v>
      </c>
      <c r="F323" s="3">
        <v>340</v>
      </c>
      <c r="G323" s="3" t="s">
        <v>155</v>
      </c>
      <c r="H323" s="3" t="s">
        <v>349</v>
      </c>
      <c r="I323" s="3" t="s">
        <v>321</v>
      </c>
      <c r="J323" s="3"/>
      <c r="K323" s="3"/>
      <c r="L323" s="3" t="s">
        <v>20</v>
      </c>
      <c r="M323" s="3" t="s">
        <v>112</v>
      </c>
      <c r="N323" s="3"/>
      <c r="O323" s="3" t="s">
        <v>112</v>
      </c>
      <c r="P323" s="3"/>
      <c r="Q323" s="3"/>
      <c r="R323" s="3" t="s">
        <v>110</v>
      </c>
      <c r="S323" s="3"/>
    </row>
    <row r="324" spans="1:19">
      <c r="A324" s="3" t="s">
        <v>19</v>
      </c>
      <c r="B324" s="3">
        <v>2818240</v>
      </c>
      <c r="C324" s="3" t="s">
        <v>20</v>
      </c>
      <c r="D324" s="5">
        <v>74.853801169590639</v>
      </c>
      <c r="E324" s="3">
        <v>256</v>
      </c>
      <c r="F324" s="3">
        <v>342</v>
      </c>
      <c r="G324" s="3" t="s">
        <v>156</v>
      </c>
      <c r="H324" s="3" t="s">
        <v>349</v>
      </c>
      <c r="I324" s="3" t="s">
        <v>321</v>
      </c>
      <c r="J324" s="3"/>
      <c r="K324" s="3"/>
      <c r="L324" s="3" t="s">
        <v>20</v>
      </c>
      <c r="M324" s="3" t="s">
        <v>112</v>
      </c>
      <c r="N324" s="3"/>
      <c r="O324" s="3" t="s">
        <v>112</v>
      </c>
      <c r="P324" s="3"/>
      <c r="Q324" s="3"/>
      <c r="R324" s="3" t="s">
        <v>110</v>
      </c>
      <c r="S324" s="3"/>
    </row>
    <row r="325" spans="1:19">
      <c r="A325" s="3" t="s">
        <v>19</v>
      </c>
      <c r="B325" s="3">
        <v>2818240</v>
      </c>
      <c r="C325" s="3" t="s">
        <v>20</v>
      </c>
      <c r="D325" s="5">
        <v>72.444444444444443</v>
      </c>
      <c r="E325" s="3">
        <v>326</v>
      </c>
      <c r="F325" s="3">
        <v>450</v>
      </c>
      <c r="G325" s="3" t="s">
        <v>157</v>
      </c>
      <c r="H325" s="3" t="s">
        <v>349</v>
      </c>
      <c r="I325" s="3" t="s">
        <v>321</v>
      </c>
      <c r="J325" s="3"/>
      <c r="K325" s="3"/>
      <c r="L325" s="3" t="s">
        <v>20</v>
      </c>
      <c r="M325" s="3" t="s">
        <v>112</v>
      </c>
      <c r="N325" s="3"/>
      <c r="O325" s="3" t="s">
        <v>112</v>
      </c>
      <c r="P325" s="3"/>
      <c r="Q325" s="3"/>
      <c r="R325" s="3" t="s">
        <v>110</v>
      </c>
      <c r="S325" s="3"/>
    </row>
    <row r="326" spans="1:19">
      <c r="A326" s="3" t="s">
        <v>19</v>
      </c>
      <c r="B326" s="3">
        <v>2818515</v>
      </c>
      <c r="C326" s="3" t="s">
        <v>20</v>
      </c>
      <c r="D326" s="5">
        <v>76.882039122703034</v>
      </c>
      <c r="E326" s="3">
        <v>3891</v>
      </c>
      <c r="F326" s="3">
        <v>5061</v>
      </c>
      <c r="G326" s="3" t="s">
        <v>173</v>
      </c>
      <c r="H326" s="3" t="s">
        <v>349</v>
      </c>
      <c r="I326" s="3" t="s">
        <v>321</v>
      </c>
      <c r="J326" s="3"/>
      <c r="K326" s="3"/>
      <c r="L326" s="3" t="s">
        <v>20</v>
      </c>
      <c r="M326" s="3" t="s">
        <v>113</v>
      </c>
      <c r="N326" s="3"/>
      <c r="O326" s="3" t="s">
        <v>113</v>
      </c>
      <c r="P326" s="3"/>
      <c r="Q326" s="3"/>
      <c r="R326" s="3" t="s">
        <v>110</v>
      </c>
      <c r="S326" s="3"/>
    </row>
    <row r="327" spans="1:19">
      <c r="A327" s="3" t="s">
        <v>19</v>
      </c>
      <c r="B327" s="3">
        <v>2818515</v>
      </c>
      <c r="C327" s="3" t="s">
        <v>20</v>
      </c>
      <c r="D327" s="5">
        <v>80.580932302646985</v>
      </c>
      <c r="E327" s="3">
        <v>3440</v>
      </c>
      <c r="F327" s="3">
        <v>4269</v>
      </c>
      <c r="G327" s="3" t="s">
        <v>174</v>
      </c>
      <c r="H327" s="3" t="s">
        <v>349</v>
      </c>
      <c r="I327" s="3" t="s">
        <v>321</v>
      </c>
      <c r="J327" s="3"/>
      <c r="K327" s="3"/>
      <c r="L327" s="3" t="s">
        <v>20</v>
      </c>
      <c r="M327" s="3" t="s">
        <v>113</v>
      </c>
      <c r="N327" s="3"/>
      <c r="O327" s="3" t="s">
        <v>113</v>
      </c>
      <c r="P327" s="3"/>
      <c r="Q327" s="3"/>
      <c r="R327" s="3" t="s">
        <v>110</v>
      </c>
      <c r="S327" s="3"/>
    </row>
    <row r="328" spans="1:19">
      <c r="A328" s="3" t="s">
        <v>19</v>
      </c>
      <c r="B328" s="3">
        <v>2818515</v>
      </c>
      <c r="C328" s="3" t="s">
        <v>20</v>
      </c>
      <c r="D328" s="5">
        <v>83.46235045742435</v>
      </c>
      <c r="E328" s="3">
        <v>2372</v>
      </c>
      <c r="F328" s="3">
        <v>2842</v>
      </c>
      <c r="G328" s="3" t="s">
        <v>175</v>
      </c>
      <c r="H328" s="3" t="s">
        <v>349</v>
      </c>
      <c r="I328" s="3" t="s">
        <v>321</v>
      </c>
      <c r="J328" s="3"/>
      <c r="K328" s="3"/>
      <c r="L328" s="3" t="s">
        <v>20</v>
      </c>
      <c r="M328" s="3" t="s">
        <v>113</v>
      </c>
      <c r="N328" s="3"/>
      <c r="O328" s="3" t="s">
        <v>113</v>
      </c>
      <c r="P328" s="3"/>
      <c r="Q328" s="3"/>
      <c r="R328" s="3" t="s">
        <v>110</v>
      </c>
      <c r="S328" s="3"/>
    </row>
    <row r="329" spans="1:19">
      <c r="A329" s="3" t="s">
        <v>19</v>
      </c>
      <c r="B329" s="3">
        <v>2818515</v>
      </c>
      <c r="C329" s="3" t="s">
        <v>20</v>
      </c>
      <c r="D329" s="5">
        <v>79.524581307401405</v>
      </c>
      <c r="E329" s="3">
        <v>2944</v>
      </c>
      <c r="F329" s="3">
        <v>3702</v>
      </c>
      <c r="G329" s="3" t="s">
        <v>179</v>
      </c>
      <c r="H329" s="3" t="s">
        <v>349</v>
      </c>
      <c r="I329" s="3" t="s">
        <v>321</v>
      </c>
      <c r="J329" s="3"/>
      <c r="K329" s="3"/>
      <c r="L329" s="3" t="s">
        <v>20</v>
      </c>
      <c r="M329" s="3" t="s">
        <v>113</v>
      </c>
      <c r="N329" s="3"/>
      <c r="O329" s="3" t="s">
        <v>113</v>
      </c>
      <c r="P329" s="3"/>
      <c r="Q329" s="3"/>
      <c r="R329" s="3" t="s">
        <v>110</v>
      </c>
      <c r="S329" s="3"/>
    </row>
    <row r="330" spans="1:19">
      <c r="A330" s="3" t="s">
        <v>19</v>
      </c>
      <c r="B330" s="3">
        <v>2818515</v>
      </c>
      <c r="C330" s="3" t="s">
        <v>20</v>
      </c>
      <c r="D330" s="5">
        <v>84.411947728686997</v>
      </c>
      <c r="E330" s="3">
        <v>2713</v>
      </c>
      <c r="F330" s="3">
        <v>3214</v>
      </c>
      <c r="G330" s="3" t="s">
        <v>180</v>
      </c>
      <c r="H330" s="3" t="s">
        <v>349</v>
      </c>
      <c r="I330" s="3" t="s">
        <v>321</v>
      </c>
      <c r="J330" s="3"/>
      <c r="K330" s="3"/>
      <c r="L330" s="3" t="s">
        <v>20</v>
      </c>
      <c r="M330" s="3" t="s">
        <v>113</v>
      </c>
      <c r="N330" s="3"/>
      <c r="O330" s="3" t="s">
        <v>113</v>
      </c>
      <c r="P330" s="3"/>
      <c r="Q330" s="3"/>
      <c r="R330" s="3" t="s">
        <v>110</v>
      </c>
      <c r="S330" s="3"/>
    </row>
    <row r="331" spans="1:19">
      <c r="A331" s="3" t="s">
        <v>19</v>
      </c>
      <c r="B331" s="3">
        <v>2818515</v>
      </c>
      <c r="C331" s="3" t="s">
        <v>20</v>
      </c>
      <c r="D331" s="5">
        <v>85.09441542788268</v>
      </c>
      <c r="E331" s="3">
        <v>4236</v>
      </c>
      <c r="F331" s="3">
        <v>4978</v>
      </c>
      <c r="G331" s="3" t="s">
        <v>181</v>
      </c>
      <c r="H331" s="3" t="s">
        <v>349</v>
      </c>
      <c r="I331" s="3" t="s">
        <v>321</v>
      </c>
      <c r="J331" s="3"/>
      <c r="K331" s="3"/>
      <c r="L331" s="3" t="s">
        <v>20</v>
      </c>
      <c r="M331" s="3" t="s">
        <v>113</v>
      </c>
      <c r="N331" s="3"/>
      <c r="O331" s="3" t="s">
        <v>113</v>
      </c>
      <c r="P331" s="3"/>
      <c r="Q331" s="3"/>
      <c r="R331" s="3" t="s">
        <v>110</v>
      </c>
      <c r="S331" s="3"/>
    </row>
    <row r="332" spans="1:19">
      <c r="A332" s="3" t="s">
        <v>19</v>
      </c>
      <c r="B332" s="3">
        <v>2818515</v>
      </c>
      <c r="C332" s="3" t="s">
        <v>20</v>
      </c>
      <c r="D332" s="5">
        <v>96.296296296296291</v>
      </c>
      <c r="E332" s="3">
        <v>390</v>
      </c>
      <c r="F332" s="3">
        <v>405</v>
      </c>
      <c r="G332" s="3" t="s">
        <v>152</v>
      </c>
      <c r="H332" s="3" t="s">
        <v>349</v>
      </c>
      <c r="I332" s="3" t="s">
        <v>321</v>
      </c>
      <c r="J332" s="3"/>
      <c r="K332" s="3"/>
      <c r="L332" s="3" t="s">
        <v>20</v>
      </c>
      <c r="M332" s="3" t="s">
        <v>113</v>
      </c>
      <c r="N332" s="3"/>
      <c r="O332" s="3" t="s">
        <v>113</v>
      </c>
      <c r="P332" s="3"/>
      <c r="Q332" s="3"/>
      <c r="R332" s="3" t="s">
        <v>110</v>
      </c>
      <c r="S332" s="3"/>
    </row>
    <row r="333" spans="1:19">
      <c r="A333" s="3" t="s">
        <v>19</v>
      </c>
      <c r="B333" s="3">
        <v>2818515</v>
      </c>
      <c r="C333" s="3" t="s">
        <v>20</v>
      </c>
      <c r="D333" s="5">
        <v>91.472868217054256</v>
      </c>
      <c r="E333" s="3">
        <v>354</v>
      </c>
      <c r="F333" s="3">
        <v>387</v>
      </c>
      <c r="G333" s="3" t="s">
        <v>153</v>
      </c>
      <c r="H333" s="3" t="s">
        <v>349</v>
      </c>
      <c r="I333" s="3" t="s">
        <v>321</v>
      </c>
      <c r="J333" s="3"/>
      <c r="K333" s="3"/>
      <c r="L333" s="3" t="s">
        <v>20</v>
      </c>
      <c r="M333" s="3" t="s">
        <v>113</v>
      </c>
      <c r="N333" s="3"/>
      <c r="O333" s="3" t="s">
        <v>113</v>
      </c>
      <c r="P333" s="3"/>
      <c r="Q333" s="3"/>
      <c r="R333" s="3" t="s">
        <v>110</v>
      </c>
      <c r="S333" s="3"/>
    </row>
    <row r="334" spans="1:19">
      <c r="A334" s="3" t="s">
        <v>19</v>
      </c>
      <c r="B334" s="3">
        <v>2818515</v>
      </c>
      <c r="C334" s="3" t="s">
        <v>20</v>
      </c>
      <c r="D334" s="5">
        <v>91.228070175438589</v>
      </c>
      <c r="E334" s="3">
        <v>156</v>
      </c>
      <c r="F334" s="3">
        <v>171</v>
      </c>
      <c r="G334" s="3" t="s">
        <v>154</v>
      </c>
      <c r="H334" s="3" t="s">
        <v>349</v>
      </c>
      <c r="I334" s="3" t="s">
        <v>321</v>
      </c>
      <c r="J334" s="3"/>
      <c r="K334" s="3"/>
      <c r="L334" s="3" t="s">
        <v>20</v>
      </c>
      <c r="M334" s="3" t="s">
        <v>113</v>
      </c>
      <c r="N334" s="3"/>
      <c r="O334" s="3" t="s">
        <v>113</v>
      </c>
      <c r="P334" s="3"/>
      <c r="Q334" s="3"/>
      <c r="R334" s="3" t="s">
        <v>110</v>
      </c>
      <c r="S334" s="3"/>
    </row>
    <row r="335" spans="1:19">
      <c r="A335" s="3" t="s">
        <v>19</v>
      </c>
      <c r="B335" s="3">
        <v>2818515</v>
      </c>
      <c r="C335" s="3" t="s">
        <v>20</v>
      </c>
      <c r="D335" s="5">
        <v>76.42585551330798</v>
      </c>
      <c r="E335" s="3">
        <v>804</v>
      </c>
      <c r="F335" s="3">
        <v>1052</v>
      </c>
      <c r="G335" s="3" t="s">
        <v>176</v>
      </c>
      <c r="H335" s="3" t="s">
        <v>349</v>
      </c>
      <c r="I335" s="3" t="s">
        <v>321</v>
      </c>
      <c r="J335" s="3"/>
      <c r="K335" s="3"/>
      <c r="L335" s="3" t="s">
        <v>20</v>
      </c>
      <c r="M335" s="3" t="s">
        <v>113</v>
      </c>
      <c r="N335" s="3"/>
      <c r="O335" s="3" t="s">
        <v>113</v>
      </c>
      <c r="P335" s="3"/>
      <c r="Q335" s="3"/>
      <c r="R335" s="3" t="s">
        <v>110</v>
      </c>
      <c r="S335" s="3"/>
    </row>
    <row r="336" spans="1:19">
      <c r="A336" s="3" t="s">
        <v>19</v>
      </c>
      <c r="B336" s="3">
        <v>2818515</v>
      </c>
      <c r="C336" s="3" t="s">
        <v>20</v>
      </c>
      <c r="D336" s="5">
        <v>76.586433260393875</v>
      </c>
      <c r="E336" s="3">
        <v>1400</v>
      </c>
      <c r="F336" s="3">
        <v>1828</v>
      </c>
      <c r="G336" s="3" t="s">
        <v>177</v>
      </c>
      <c r="H336" s="3" t="s">
        <v>349</v>
      </c>
      <c r="I336" s="3" t="s">
        <v>321</v>
      </c>
      <c r="J336" s="3"/>
      <c r="K336" s="3"/>
      <c r="L336" s="3" t="s">
        <v>20</v>
      </c>
      <c r="M336" s="3" t="s">
        <v>113</v>
      </c>
      <c r="N336" s="3"/>
      <c r="O336" s="3" t="s">
        <v>113</v>
      </c>
      <c r="P336" s="3"/>
      <c r="Q336" s="3"/>
      <c r="R336" s="3" t="s">
        <v>110</v>
      </c>
      <c r="S336" s="3"/>
    </row>
    <row r="337" spans="1:19">
      <c r="A337" s="3" t="s">
        <v>19</v>
      </c>
      <c r="B337" s="3">
        <v>2818515</v>
      </c>
      <c r="C337" s="3" t="s">
        <v>20</v>
      </c>
      <c r="D337" s="5">
        <v>77.38601823708207</v>
      </c>
      <c r="E337" s="3">
        <v>1273</v>
      </c>
      <c r="F337" s="3">
        <v>1645</v>
      </c>
      <c r="G337" s="3" t="s">
        <v>178</v>
      </c>
      <c r="H337" s="3" t="s">
        <v>349</v>
      </c>
      <c r="I337" s="3" t="s">
        <v>321</v>
      </c>
      <c r="J337" s="3"/>
      <c r="K337" s="3"/>
      <c r="L337" s="3" t="s">
        <v>20</v>
      </c>
      <c r="M337" s="3" t="s">
        <v>113</v>
      </c>
      <c r="N337" s="3"/>
      <c r="O337" s="3" t="s">
        <v>113</v>
      </c>
      <c r="P337" s="3"/>
      <c r="Q337" s="3"/>
      <c r="R337" s="3" t="s">
        <v>110</v>
      </c>
      <c r="S337" s="3"/>
    </row>
    <row r="338" spans="1:19">
      <c r="A338" s="3" t="s">
        <v>19</v>
      </c>
      <c r="B338" s="3">
        <v>2818515</v>
      </c>
      <c r="C338" s="3" t="s">
        <v>20</v>
      </c>
      <c r="D338" s="5">
        <v>73.818181818181813</v>
      </c>
      <c r="E338" s="3">
        <v>812</v>
      </c>
      <c r="F338" s="3">
        <v>1100</v>
      </c>
      <c r="G338" s="3" t="s">
        <v>182</v>
      </c>
      <c r="H338" s="3" t="s">
        <v>349</v>
      </c>
      <c r="I338" s="3" t="s">
        <v>321</v>
      </c>
      <c r="J338" s="3"/>
      <c r="K338" s="3"/>
      <c r="L338" s="3" t="s">
        <v>20</v>
      </c>
      <c r="M338" s="3" t="s">
        <v>113</v>
      </c>
      <c r="N338" s="3"/>
      <c r="O338" s="3" t="s">
        <v>113</v>
      </c>
      <c r="P338" s="3"/>
      <c r="Q338" s="3"/>
      <c r="R338" s="3" t="s">
        <v>110</v>
      </c>
      <c r="S338" s="3"/>
    </row>
    <row r="339" spans="1:19">
      <c r="A339" s="3" t="s">
        <v>19</v>
      </c>
      <c r="B339" s="3">
        <v>2818515</v>
      </c>
      <c r="C339" s="3" t="s">
        <v>20</v>
      </c>
      <c r="D339" s="5">
        <v>79.56204379562044</v>
      </c>
      <c r="E339" s="3">
        <v>1962</v>
      </c>
      <c r="F339" s="3">
        <v>2466</v>
      </c>
      <c r="G339" s="3" t="s">
        <v>183</v>
      </c>
      <c r="H339" s="3" t="s">
        <v>349</v>
      </c>
      <c r="I339" s="3" t="s">
        <v>321</v>
      </c>
      <c r="J339" s="3"/>
      <c r="K339" s="3"/>
      <c r="L339" s="3" t="s">
        <v>20</v>
      </c>
      <c r="M339" s="3" t="s">
        <v>113</v>
      </c>
      <c r="N339" s="3"/>
      <c r="O339" s="3" t="s">
        <v>113</v>
      </c>
      <c r="P339" s="3"/>
      <c r="Q339" s="3"/>
      <c r="R339" s="3" t="s">
        <v>110</v>
      </c>
      <c r="S339" s="3"/>
    </row>
    <row r="340" spans="1:19">
      <c r="A340" s="3" t="s">
        <v>19</v>
      </c>
      <c r="B340" s="3">
        <v>2818515</v>
      </c>
      <c r="C340" s="3" t="s">
        <v>20</v>
      </c>
      <c r="D340" s="5">
        <v>77.068645640074209</v>
      </c>
      <c r="E340" s="3">
        <v>2077</v>
      </c>
      <c r="F340" s="3">
        <v>2695</v>
      </c>
      <c r="G340" s="3" t="s">
        <v>184</v>
      </c>
      <c r="H340" s="3" t="s">
        <v>349</v>
      </c>
      <c r="I340" s="3" t="s">
        <v>321</v>
      </c>
      <c r="J340" s="3"/>
      <c r="K340" s="3"/>
      <c r="L340" s="3" t="s">
        <v>20</v>
      </c>
      <c r="M340" s="3" t="s">
        <v>113</v>
      </c>
      <c r="N340" s="3"/>
      <c r="O340" s="3" t="s">
        <v>113</v>
      </c>
      <c r="P340" s="3"/>
      <c r="Q340" s="3"/>
      <c r="R340" s="3" t="s">
        <v>110</v>
      </c>
      <c r="S340" s="3"/>
    </row>
    <row r="341" spans="1:19">
      <c r="A341" s="3" t="s">
        <v>19</v>
      </c>
      <c r="B341" s="3">
        <v>2818515</v>
      </c>
      <c r="C341" s="3" t="s">
        <v>20</v>
      </c>
      <c r="D341" s="5">
        <v>82.34375</v>
      </c>
      <c r="E341" s="3">
        <v>527</v>
      </c>
      <c r="F341" s="3">
        <v>640</v>
      </c>
      <c r="G341" s="3" t="s">
        <v>155</v>
      </c>
      <c r="H341" s="3" t="s">
        <v>349</v>
      </c>
      <c r="I341" s="3" t="s">
        <v>321</v>
      </c>
      <c r="J341" s="3"/>
      <c r="K341" s="3"/>
      <c r="L341" s="3" t="s">
        <v>20</v>
      </c>
      <c r="M341" s="3" t="s">
        <v>113</v>
      </c>
      <c r="N341" s="3"/>
      <c r="O341" s="3" t="s">
        <v>113</v>
      </c>
      <c r="P341" s="3"/>
      <c r="Q341" s="3"/>
      <c r="R341" s="3" t="s">
        <v>110</v>
      </c>
      <c r="S341" s="3"/>
    </row>
    <row r="342" spans="1:19">
      <c r="A342" s="3" t="s">
        <v>19</v>
      </c>
      <c r="B342" s="3">
        <v>2818515</v>
      </c>
      <c r="C342" s="3" t="s">
        <v>20</v>
      </c>
      <c r="D342" s="5">
        <v>79.447322970639036</v>
      </c>
      <c r="E342" s="3">
        <v>460</v>
      </c>
      <c r="F342" s="3">
        <v>579</v>
      </c>
      <c r="G342" s="3" t="s">
        <v>156</v>
      </c>
      <c r="H342" s="3" t="s">
        <v>349</v>
      </c>
      <c r="I342" s="3" t="s">
        <v>321</v>
      </c>
      <c r="J342" s="3"/>
      <c r="K342" s="3"/>
      <c r="L342" s="3" t="s">
        <v>20</v>
      </c>
      <c r="M342" s="3" t="s">
        <v>113</v>
      </c>
      <c r="N342" s="3"/>
      <c r="O342" s="3" t="s">
        <v>113</v>
      </c>
      <c r="P342" s="3"/>
      <c r="Q342" s="3"/>
      <c r="R342" s="3" t="s">
        <v>110</v>
      </c>
      <c r="S342" s="3"/>
    </row>
    <row r="343" spans="1:19">
      <c r="A343" s="3" t="s">
        <v>19</v>
      </c>
      <c r="B343" s="3">
        <v>2818515</v>
      </c>
      <c r="C343" s="3" t="s">
        <v>20</v>
      </c>
      <c r="D343" s="5">
        <v>79.325513196480941</v>
      </c>
      <c r="E343" s="3">
        <v>541</v>
      </c>
      <c r="F343" s="3">
        <v>682</v>
      </c>
      <c r="G343" s="3" t="s">
        <v>157</v>
      </c>
      <c r="H343" s="3" t="s">
        <v>349</v>
      </c>
      <c r="I343" s="3" t="s">
        <v>321</v>
      </c>
      <c r="J343" s="3"/>
      <c r="K343" s="3"/>
      <c r="L343" s="3" t="s">
        <v>20</v>
      </c>
      <c r="M343" s="3" t="s">
        <v>113</v>
      </c>
      <c r="N343" s="3"/>
      <c r="O343" s="3" t="s">
        <v>113</v>
      </c>
      <c r="P343" s="3"/>
      <c r="Q343" s="3"/>
      <c r="R343" s="3" t="s">
        <v>110</v>
      </c>
      <c r="S343" s="3"/>
    </row>
    <row r="344" spans="1:19">
      <c r="A344" s="3" t="s">
        <v>19</v>
      </c>
      <c r="B344" s="3">
        <v>2910564</v>
      </c>
      <c r="C344" s="3" t="s">
        <v>20</v>
      </c>
      <c r="D344" s="5">
        <v>0.81967213114754101</v>
      </c>
      <c r="E344" s="3">
        <v>2</v>
      </c>
      <c r="F344" s="3">
        <v>244</v>
      </c>
      <c r="G344" s="3" t="s">
        <v>173</v>
      </c>
      <c r="H344" s="3" t="s">
        <v>352</v>
      </c>
      <c r="I344" s="3" t="s">
        <v>321</v>
      </c>
      <c r="J344" s="3" t="s">
        <v>114</v>
      </c>
      <c r="K344" s="3" t="s">
        <v>115</v>
      </c>
      <c r="L344" s="3" t="s">
        <v>23</v>
      </c>
      <c r="M344" s="3" t="s">
        <v>116</v>
      </c>
      <c r="N344" s="3" t="s">
        <v>117</v>
      </c>
      <c r="O344" s="3"/>
      <c r="P344" s="3"/>
      <c r="Q344" s="3" t="s">
        <v>118</v>
      </c>
      <c r="R344" s="3"/>
      <c r="S344" s="3"/>
    </row>
    <row r="345" spans="1:19">
      <c r="A345" s="3" t="s">
        <v>19</v>
      </c>
      <c r="B345" s="3">
        <v>2910564</v>
      </c>
      <c r="C345" s="3" t="s">
        <v>20</v>
      </c>
      <c r="D345" s="5">
        <v>1.0204081632653061</v>
      </c>
      <c r="E345" s="3">
        <v>2</v>
      </c>
      <c r="F345" s="3">
        <v>196</v>
      </c>
      <c r="G345" s="3" t="s">
        <v>174</v>
      </c>
      <c r="H345" s="3" t="s">
        <v>352</v>
      </c>
      <c r="I345" s="3" t="s">
        <v>321</v>
      </c>
      <c r="J345" s="3" t="s">
        <v>114</v>
      </c>
      <c r="K345" s="3" t="s">
        <v>115</v>
      </c>
      <c r="L345" s="3" t="s">
        <v>23</v>
      </c>
      <c r="M345" s="3" t="s">
        <v>116</v>
      </c>
      <c r="N345" s="3" t="s">
        <v>117</v>
      </c>
      <c r="O345" s="3"/>
      <c r="P345" s="3"/>
      <c r="Q345" s="3" t="s">
        <v>118</v>
      </c>
      <c r="R345" s="3"/>
      <c r="S345" s="3"/>
    </row>
    <row r="346" spans="1:19">
      <c r="A346" s="3" t="s">
        <v>19</v>
      </c>
      <c r="B346" s="3">
        <v>2910564</v>
      </c>
      <c r="C346" s="3" t="s">
        <v>20</v>
      </c>
      <c r="D346" s="5">
        <v>1.3071895424836601</v>
      </c>
      <c r="E346" s="3">
        <v>2</v>
      </c>
      <c r="F346" s="3">
        <v>153</v>
      </c>
      <c r="G346" s="3" t="s">
        <v>175</v>
      </c>
      <c r="H346" s="3" t="s">
        <v>352</v>
      </c>
      <c r="I346" s="3" t="s">
        <v>321</v>
      </c>
      <c r="J346" s="3" t="s">
        <v>114</v>
      </c>
      <c r="K346" s="3" t="s">
        <v>115</v>
      </c>
      <c r="L346" s="3" t="s">
        <v>23</v>
      </c>
      <c r="M346" s="3" t="s">
        <v>116</v>
      </c>
      <c r="N346" s="3" t="s">
        <v>117</v>
      </c>
      <c r="O346" s="3"/>
      <c r="P346" s="3"/>
      <c r="Q346" s="3" t="s">
        <v>118</v>
      </c>
      <c r="R346" s="3"/>
      <c r="S346" s="3"/>
    </row>
    <row r="347" spans="1:19">
      <c r="A347" s="3" t="s">
        <v>19</v>
      </c>
      <c r="B347" s="3">
        <v>2910564</v>
      </c>
      <c r="C347" s="3" t="s">
        <v>20</v>
      </c>
      <c r="D347" s="5">
        <v>1.0695187165775399</v>
      </c>
      <c r="E347" s="3">
        <v>2</v>
      </c>
      <c r="F347" s="3">
        <v>187</v>
      </c>
      <c r="G347" s="3" t="s">
        <v>179</v>
      </c>
      <c r="H347" s="3" t="s">
        <v>352</v>
      </c>
      <c r="I347" s="3" t="s">
        <v>321</v>
      </c>
      <c r="J347" s="3" t="s">
        <v>114</v>
      </c>
      <c r="K347" s="3" t="s">
        <v>115</v>
      </c>
      <c r="L347" s="3" t="s">
        <v>23</v>
      </c>
      <c r="M347" s="3" t="s">
        <v>116</v>
      </c>
      <c r="N347" s="3" t="s">
        <v>117</v>
      </c>
      <c r="O347" s="3"/>
      <c r="P347" s="3"/>
      <c r="Q347" s="3" t="s">
        <v>118</v>
      </c>
      <c r="R347" s="3"/>
      <c r="S347" s="3"/>
    </row>
    <row r="348" spans="1:19">
      <c r="A348" s="3" t="s">
        <v>19</v>
      </c>
      <c r="B348" s="3">
        <v>2910564</v>
      </c>
      <c r="C348" s="3" t="s">
        <v>20</v>
      </c>
      <c r="D348" s="5">
        <v>2.2831050228310499</v>
      </c>
      <c r="E348" s="3">
        <v>5</v>
      </c>
      <c r="F348" s="3">
        <v>219</v>
      </c>
      <c r="G348" s="3" t="s">
        <v>180</v>
      </c>
      <c r="H348" s="3" t="s">
        <v>352</v>
      </c>
      <c r="I348" s="3" t="s">
        <v>321</v>
      </c>
      <c r="J348" s="3" t="s">
        <v>114</v>
      </c>
      <c r="K348" s="3" t="s">
        <v>115</v>
      </c>
      <c r="L348" s="3" t="s">
        <v>23</v>
      </c>
      <c r="M348" s="3" t="s">
        <v>116</v>
      </c>
      <c r="N348" s="3" t="s">
        <v>117</v>
      </c>
      <c r="O348" s="3"/>
      <c r="P348" s="3"/>
      <c r="Q348" s="3" t="s">
        <v>118</v>
      </c>
      <c r="R348" s="3"/>
      <c r="S348" s="3"/>
    </row>
    <row r="349" spans="1:19">
      <c r="A349" s="3" t="s">
        <v>19</v>
      </c>
      <c r="B349" s="3">
        <v>2910564</v>
      </c>
      <c r="C349" s="3" t="s">
        <v>20</v>
      </c>
      <c r="D349" s="5">
        <v>1.1363636363636365</v>
      </c>
      <c r="E349" s="3">
        <v>3</v>
      </c>
      <c r="F349" s="3">
        <v>264</v>
      </c>
      <c r="G349" s="3" t="s">
        <v>181</v>
      </c>
      <c r="H349" s="3" t="s">
        <v>352</v>
      </c>
      <c r="I349" s="3" t="s">
        <v>321</v>
      </c>
      <c r="J349" s="3" t="s">
        <v>114</v>
      </c>
      <c r="K349" s="3" t="s">
        <v>115</v>
      </c>
      <c r="L349" s="3" t="s">
        <v>23</v>
      </c>
      <c r="M349" s="3" t="s">
        <v>116</v>
      </c>
      <c r="N349" s="3" t="s">
        <v>117</v>
      </c>
      <c r="O349" s="3"/>
      <c r="P349" s="3"/>
      <c r="Q349" s="3" t="s">
        <v>118</v>
      </c>
      <c r="R349" s="3"/>
      <c r="S349" s="3"/>
    </row>
    <row r="350" spans="1:19">
      <c r="A350" s="3" t="s">
        <v>19</v>
      </c>
      <c r="B350" s="3">
        <v>2910564</v>
      </c>
      <c r="C350" s="3" t="s">
        <v>20</v>
      </c>
      <c r="D350" s="5">
        <v>3.2407407407407405</v>
      </c>
      <c r="E350" s="3">
        <v>7</v>
      </c>
      <c r="F350" s="3">
        <v>216</v>
      </c>
      <c r="G350" s="3" t="s">
        <v>152</v>
      </c>
      <c r="H350" s="3" t="s">
        <v>352</v>
      </c>
      <c r="I350" s="3" t="s">
        <v>321</v>
      </c>
      <c r="J350" s="3" t="s">
        <v>114</v>
      </c>
      <c r="K350" s="3" t="s">
        <v>115</v>
      </c>
      <c r="L350" s="3" t="s">
        <v>23</v>
      </c>
      <c r="M350" s="3" t="s">
        <v>116</v>
      </c>
      <c r="N350" s="3" t="s">
        <v>117</v>
      </c>
      <c r="O350" s="3"/>
      <c r="P350" s="3"/>
      <c r="Q350" s="3" t="s">
        <v>118</v>
      </c>
      <c r="R350" s="3"/>
      <c r="S350" s="3"/>
    </row>
    <row r="351" spans="1:19">
      <c r="A351" s="3" t="s">
        <v>19</v>
      </c>
      <c r="B351" s="3">
        <v>2910564</v>
      </c>
      <c r="C351" s="3" t="s">
        <v>20</v>
      </c>
      <c r="D351" s="5">
        <v>5.2631578947368416</v>
      </c>
      <c r="E351" s="3">
        <v>10</v>
      </c>
      <c r="F351" s="3">
        <v>190</v>
      </c>
      <c r="G351" s="3" t="s">
        <v>153</v>
      </c>
      <c r="H351" s="3" t="s">
        <v>352</v>
      </c>
      <c r="I351" s="3" t="s">
        <v>321</v>
      </c>
      <c r="J351" s="3" t="s">
        <v>114</v>
      </c>
      <c r="K351" s="3" t="s">
        <v>115</v>
      </c>
      <c r="L351" s="3" t="s">
        <v>23</v>
      </c>
      <c r="M351" s="3" t="s">
        <v>116</v>
      </c>
      <c r="N351" s="3" t="s">
        <v>117</v>
      </c>
      <c r="O351" s="3"/>
      <c r="P351" s="3"/>
      <c r="Q351" s="3" t="s">
        <v>118</v>
      </c>
      <c r="R351" s="3"/>
      <c r="S351" s="3"/>
    </row>
    <row r="352" spans="1:19">
      <c r="A352" s="3" t="s">
        <v>19</v>
      </c>
      <c r="B352" s="3">
        <v>2910564</v>
      </c>
      <c r="C352" s="3" t="s">
        <v>20</v>
      </c>
      <c r="D352" s="5">
        <v>8.9430894308943092</v>
      </c>
      <c r="E352" s="3">
        <v>11</v>
      </c>
      <c r="F352" s="3">
        <v>123</v>
      </c>
      <c r="G352" s="3" t="s">
        <v>154</v>
      </c>
      <c r="H352" s="3" t="s">
        <v>352</v>
      </c>
      <c r="I352" s="3" t="s">
        <v>321</v>
      </c>
      <c r="J352" s="3" t="s">
        <v>114</v>
      </c>
      <c r="K352" s="3" t="s">
        <v>115</v>
      </c>
      <c r="L352" s="3" t="s">
        <v>23</v>
      </c>
      <c r="M352" s="3" t="s">
        <v>116</v>
      </c>
      <c r="N352" s="3" t="s">
        <v>117</v>
      </c>
      <c r="O352" s="3"/>
      <c r="P352" s="3"/>
      <c r="Q352" s="3" t="s">
        <v>118</v>
      </c>
      <c r="R352" s="3"/>
      <c r="S352" s="3"/>
    </row>
    <row r="353" spans="1:19">
      <c r="A353" s="3" t="s">
        <v>19</v>
      </c>
      <c r="B353" s="3">
        <v>2910564</v>
      </c>
      <c r="C353" s="3" t="s">
        <v>20</v>
      </c>
      <c r="D353" s="5">
        <v>0.56818181818181823</v>
      </c>
      <c r="E353" s="3">
        <v>3</v>
      </c>
      <c r="F353" s="3">
        <v>528</v>
      </c>
      <c r="G353" s="3" t="s">
        <v>176</v>
      </c>
      <c r="H353" s="3" t="s">
        <v>352</v>
      </c>
      <c r="I353" s="3" t="s">
        <v>321</v>
      </c>
      <c r="J353" s="3" t="s">
        <v>114</v>
      </c>
      <c r="K353" s="3" t="s">
        <v>115</v>
      </c>
      <c r="L353" s="3" t="s">
        <v>23</v>
      </c>
      <c r="M353" s="3" t="s">
        <v>116</v>
      </c>
      <c r="N353" s="3" t="s">
        <v>117</v>
      </c>
      <c r="O353" s="3"/>
      <c r="P353" s="3"/>
      <c r="Q353" s="3" t="s">
        <v>118</v>
      </c>
      <c r="R353" s="3"/>
      <c r="S353" s="3"/>
    </row>
    <row r="354" spans="1:19">
      <c r="A354" s="3" t="s">
        <v>19</v>
      </c>
      <c r="B354" s="3">
        <v>2910564</v>
      </c>
      <c r="C354" s="3" t="s">
        <v>20</v>
      </c>
      <c r="D354" s="5">
        <v>0.53050397877984079</v>
      </c>
      <c r="E354" s="3">
        <v>2</v>
      </c>
      <c r="F354" s="3">
        <v>377</v>
      </c>
      <c r="G354" s="3" t="s">
        <v>177</v>
      </c>
      <c r="H354" s="3" t="s">
        <v>352</v>
      </c>
      <c r="I354" s="3" t="s">
        <v>321</v>
      </c>
      <c r="J354" s="3" t="s">
        <v>114</v>
      </c>
      <c r="K354" s="3" t="s">
        <v>115</v>
      </c>
      <c r="L354" s="3" t="s">
        <v>23</v>
      </c>
      <c r="M354" s="3" t="s">
        <v>116</v>
      </c>
      <c r="N354" s="3" t="s">
        <v>117</v>
      </c>
      <c r="O354" s="3"/>
      <c r="P354" s="3"/>
      <c r="Q354" s="3" t="s">
        <v>118</v>
      </c>
      <c r="R354" s="3"/>
      <c r="S354" s="3"/>
    </row>
    <row r="355" spans="1:19">
      <c r="A355" s="3" t="s">
        <v>19</v>
      </c>
      <c r="B355" s="3">
        <v>2910564</v>
      </c>
      <c r="C355" s="3" t="s">
        <v>20</v>
      </c>
      <c r="D355" s="5">
        <v>0.4784688995215311</v>
      </c>
      <c r="E355" s="3">
        <v>2</v>
      </c>
      <c r="F355" s="3">
        <v>418</v>
      </c>
      <c r="G355" s="3" t="s">
        <v>178</v>
      </c>
      <c r="H355" s="3" t="s">
        <v>352</v>
      </c>
      <c r="I355" s="3" t="s">
        <v>321</v>
      </c>
      <c r="J355" s="3" t="s">
        <v>114</v>
      </c>
      <c r="K355" s="3" t="s">
        <v>115</v>
      </c>
      <c r="L355" s="3" t="s">
        <v>23</v>
      </c>
      <c r="M355" s="3" t="s">
        <v>116</v>
      </c>
      <c r="N355" s="3" t="s">
        <v>117</v>
      </c>
      <c r="O355" s="3"/>
      <c r="P355" s="3"/>
      <c r="Q355" s="3" t="s">
        <v>118</v>
      </c>
      <c r="R355" s="3"/>
      <c r="S355" s="3"/>
    </row>
    <row r="356" spans="1:19">
      <c r="A356" s="3" t="s">
        <v>19</v>
      </c>
      <c r="B356" s="3">
        <v>2910564</v>
      </c>
      <c r="C356" s="3" t="s">
        <v>20</v>
      </c>
      <c r="D356" s="5">
        <v>2.1028037383177569</v>
      </c>
      <c r="E356" s="3">
        <v>9</v>
      </c>
      <c r="F356" s="3">
        <v>428</v>
      </c>
      <c r="G356" s="3" t="s">
        <v>182</v>
      </c>
      <c r="H356" s="3" t="s">
        <v>352</v>
      </c>
      <c r="I356" s="3" t="s">
        <v>321</v>
      </c>
      <c r="J356" s="3" t="s">
        <v>114</v>
      </c>
      <c r="K356" s="3" t="s">
        <v>115</v>
      </c>
      <c r="L356" s="3" t="s">
        <v>23</v>
      </c>
      <c r="M356" s="3" t="s">
        <v>116</v>
      </c>
      <c r="N356" s="3" t="s">
        <v>117</v>
      </c>
      <c r="O356" s="3"/>
      <c r="P356" s="3"/>
      <c r="Q356" s="3" t="s">
        <v>118</v>
      </c>
      <c r="R356" s="3"/>
      <c r="S356" s="3"/>
    </row>
    <row r="357" spans="1:19">
      <c r="A357" s="3" t="s">
        <v>19</v>
      </c>
      <c r="B357" s="3">
        <v>2910564</v>
      </c>
      <c r="C357" s="3" t="s">
        <v>20</v>
      </c>
      <c r="D357" s="5">
        <v>0.59701492537313439</v>
      </c>
      <c r="E357" s="3">
        <v>2</v>
      </c>
      <c r="F357" s="3">
        <v>335</v>
      </c>
      <c r="G357" s="3" t="s">
        <v>183</v>
      </c>
      <c r="H357" s="3" t="s">
        <v>352</v>
      </c>
      <c r="I357" s="3" t="s">
        <v>321</v>
      </c>
      <c r="J357" s="3" t="s">
        <v>114</v>
      </c>
      <c r="K357" s="3" t="s">
        <v>115</v>
      </c>
      <c r="L357" s="3" t="s">
        <v>23</v>
      </c>
      <c r="M357" s="3" t="s">
        <v>116</v>
      </c>
      <c r="N357" s="3" t="s">
        <v>117</v>
      </c>
      <c r="O357" s="3"/>
      <c r="P357" s="3"/>
      <c r="Q357" s="3" t="s">
        <v>118</v>
      </c>
      <c r="R357" s="3"/>
      <c r="S357" s="3"/>
    </row>
    <row r="358" spans="1:19">
      <c r="A358" s="3" t="s">
        <v>19</v>
      </c>
      <c r="B358" s="3">
        <v>2910564</v>
      </c>
      <c r="C358" s="3" t="s">
        <v>20</v>
      </c>
      <c r="D358" s="5">
        <v>0.59347181008902083</v>
      </c>
      <c r="E358" s="3">
        <v>2</v>
      </c>
      <c r="F358" s="3">
        <v>337</v>
      </c>
      <c r="G358" s="3" t="s">
        <v>184</v>
      </c>
      <c r="H358" s="3" t="s">
        <v>352</v>
      </c>
      <c r="I358" s="3" t="s">
        <v>321</v>
      </c>
      <c r="J358" s="3" t="s">
        <v>114</v>
      </c>
      <c r="K358" s="3" t="s">
        <v>115</v>
      </c>
      <c r="L358" s="3" t="s">
        <v>23</v>
      </c>
      <c r="M358" s="3" t="s">
        <v>116</v>
      </c>
      <c r="N358" s="3" t="s">
        <v>117</v>
      </c>
      <c r="O358" s="3"/>
      <c r="P358" s="3"/>
      <c r="Q358" s="3" t="s">
        <v>118</v>
      </c>
      <c r="R358" s="3"/>
      <c r="S358" s="3"/>
    </row>
    <row r="359" spans="1:19">
      <c r="A359" s="3" t="s">
        <v>19</v>
      </c>
      <c r="B359" s="3">
        <v>2910564</v>
      </c>
      <c r="C359" s="3" t="s">
        <v>20</v>
      </c>
      <c r="D359" s="5">
        <v>1.0869565217391304</v>
      </c>
      <c r="E359" s="3">
        <v>5</v>
      </c>
      <c r="F359" s="3">
        <v>460</v>
      </c>
      <c r="G359" s="3" t="s">
        <v>155</v>
      </c>
      <c r="H359" s="3" t="s">
        <v>352</v>
      </c>
      <c r="I359" s="3" t="s">
        <v>321</v>
      </c>
      <c r="J359" s="3" t="s">
        <v>114</v>
      </c>
      <c r="K359" s="3" t="s">
        <v>115</v>
      </c>
      <c r="L359" s="3" t="s">
        <v>23</v>
      </c>
      <c r="M359" s="3" t="s">
        <v>116</v>
      </c>
      <c r="N359" s="3" t="s">
        <v>117</v>
      </c>
      <c r="O359" s="3"/>
      <c r="P359" s="3"/>
      <c r="Q359" s="3" t="s">
        <v>118</v>
      </c>
      <c r="R359" s="3"/>
      <c r="S359" s="3"/>
    </row>
    <row r="360" spans="1:19">
      <c r="A360" s="3" t="s">
        <v>19</v>
      </c>
      <c r="B360" s="3">
        <v>2910564</v>
      </c>
      <c r="C360" s="3" t="s">
        <v>20</v>
      </c>
      <c r="D360" s="5">
        <v>0</v>
      </c>
      <c r="E360" s="3">
        <v>0</v>
      </c>
      <c r="F360" s="3">
        <v>434</v>
      </c>
      <c r="G360" s="3" t="s">
        <v>156</v>
      </c>
      <c r="H360" s="3" t="s">
        <v>352</v>
      </c>
      <c r="I360" s="3" t="s">
        <v>321</v>
      </c>
      <c r="J360" s="3" t="s">
        <v>114</v>
      </c>
      <c r="K360" s="3" t="s">
        <v>115</v>
      </c>
      <c r="L360" s="3" t="s">
        <v>23</v>
      </c>
      <c r="M360" s="3" t="s">
        <v>116</v>
      </c>
      <c r="N360" s="3" t="s">
        <v>117</v>
      </c>
      <c r="O360" s="3"/>
      <c r="P360" s="3"/>
      <c r="Q360" s="3" t="s">
        <v>118</v>
      </c>
      <c r="R360" s="3"/>
      <c r="S360" s="3"/>
    </row>
    <row r="361" spans="1:19">
      <c r="A361" s="3" t="s">
        <v>19</v>
      </c>
      <c r="B361" s="3">
        <v>2910564</v>
      </c>
      <c r="C361" s="3" t="s">
        <v>20</v>
      </c>
      <c r="D361" s="5">
        <v>0.84745762711864403</v>
      </c>
      <c r="E361" s="3">
        <v>4</v>
      </c>
      <c r="F361" s="3">
        <v>472</v>
      </c>
      <c r="G361" s="3" t="s">
        <v>157</v>
      </c>
      <c r="H361" s="3" t="s">
        <v>352</v>
      </c>
      <c r="I361" s="3" t="s">
        <v>321</v>
      </c>
      <c r="J361" s="3" t="s">
        <v>114</v>
      </c>
      <c r="K361" s="3" t="s">
        <v>115</v>
      </c>
      <c r="L361" s="3" t="s">
        <v>23</v>
      </c>
      <c r="M361" s="3" t="s">
        <v>116</v>
      </c>
      <c r="N361" s="3" t="s">
        <v>117</v>
      </c>
      <c r="O361" s="3"/>
      <c r="P361" s="3"/>
      <c r="Q361" s="3" t="s">
        <v>118</v>
      </c>
      <c r="R361" s="3"/>
      <c r="S361" s="3"/>
    </row>
    <row r="362" spans="1:19">
      <c r="A362" s="3" t="s">
        <v>19</v>
      </c>
      <c r="B362" s="3">
        <v>3297448</v>
      </c>
      <c r="C362" s="3" t="s">
        <v>20</v>
      </c>
      <c r="D362" s="5">
        <v>4.9450549450549453</v>
      </c>
      <c r="E362" s="3">
        <v>18</v>
      </c>
      <c r="F362" s="3">
        <v>364</v>
      </c>
      <c r="G362" s="3" t="s">
        <v>173</v>
      </c>
      <c r="H362" s="3" t="s">
        <v>354</v>
      </c>
      <c r="I362" s="3" t="s">
        <v>321</v>
      </c>
      <c r="J362" s="3" t="s">
        <v>124</v>
      </c>
      <c r="K362" s="3" t="s">
        <v>125</v>
      </c>
      <c r="L362" s="3" t="s">
        <v>23</v>
      </c>
      <c r="M362" s="3" t="s">
        <v>126</v>
      </c>
      <c r="N362" s="3" t="s">
        <v>127</v>
      </c>
      <c r="O362" s="3"/>
      <c r="P362" s="3"/>
      <c r="Q362" s="3" t="s">
        <v>128</v>
      </c>
      <c r="R362" s="3"/>
      <c r="S362" s="3"/>
    </row>
    <row r="363" spans="1:19">
      <c r="A363" s="3" t="s">
        <v>19</v>
      </c>
      <c r="B363" s="3">
        <v>3297448</v>
      </c>
      <c r="C363" s="3" t="s">
        <v>20</v>
      </c>
      <c r="D363" s="5">
        <v>3.0211480362537766</v>
      </c>
      <c r="E363" s="3">
        <v>10</v>
      </c>
      <c r="F363" s="3">
        <v>331</v>
      </c>
      <c r="G363" s="3" t="s">
        <v>174</v>
      </c>
      <c r="H363" s="3" t="s">
        <v>354</v>
      </c>
      <c r="I363" s="3" t="s">
        <v>321</v>
      </c>
      <c r="J363" s="3" t="s">
        <v>124</v>
      </c>
      <c r="K363" s="3" t="s">
        <v>125</v>
      </c>
      <c r="L363" s="3" t="s">
        <v>23</v>
      </c>
      <c r="M363" s="3" t="s">
        <v>126</v>
      </c>
      <c r="N363" s="3" t="s">
        <v>127</v>
      </c>
      <c r="O363" s="3"/>
      <c r="P363" s="3"/>
      <c r="Q363" s="3" t="s">
        <v>128</v>
      </c>
      <c r="R363" s="3"/>
      <c r="S363" s="3"/>
    </row>
    <row r="364" spans="1:19">
      <c r="A364" s="3" t="s">
        <v>19</v>
      </c>
      <c r="B364" s="3">
        <v>3297448</v>
      </c>
      <c r="C364" s="3" t="s">
        <v>20</v>
      </c>
      <c r="D364" s="5">
        <v>8.0808080808080813</v>
      </c>
      <c r="E364" s="3">
        <v>16</v>
      </c>
      <c r="F364" s="3">
        <v>198</v>
      </c>
      <c r="G364" s="3" t="s">
        <v>175</v>
      </c>
      <c r="H364" s="3" t="s">
        <v>354</v>
      </c>
      <c r="I364" s="3" t="s">
        <v>321</v>
      </c>
      <c r="J364" s="3" t="s">
        <v>124</v>
      </c>
      <c r="K364" s="3" t="s">
        <v>125</v>
      </c>
      <c r="L364" s="3" t="s">
        <v>23</v>
      </c>
      <c r="M364" s="3" t="s">
        <v>126</v>
      </c>
      <c r="N364" s="3" t="s">
        <v>127</v>
      </c>
      <c r="O364" s="3"/>
      <c r="P364" s="3"/>
      <c r="Q364" s="3" t="s">
        <v>128</v>
      </c>
      <c r="R364" s="3"/>
      <c r="S364" s="3"/>
    </row>
    <row r="365" spans="1:19">
      <c r="A365" s="3" t="s">
        <v>19</v>
      </c>
      <c r="B365" s="3">
        <v>3297448</v>
      </c>
      <c r="C365" s="3" t="s">
        <v>20</v>
      </c>
      <c r="D365" s="5">
        <v>0.91240875912408748</v>
      </c>
      <c r="E365" s="3">
        <v>5</v>
      </c>
      <c r="F365" s="3">
        <v>548</v>
      </c>
      <c r="G365" s="3" t="s">
        <v>179</v>
      </c>
      <c r="H365" s="3" t="s">
        <v>354</v>
      </c>
      <c r="I365" s="3" t="s">
        <v>321</v>
      </c>
      <c r="J365" s="3" t="s">
        <v>124</v>
      </c>
      <c r="K365" s="3" t="s">
        <v>125</v>
      </c>
      <c r="L365" s="3" t="s">
        <v>23</v>
      </c>
      <c r="M365" s="3" t="s">
        <v>126</v>
      </c>
      <c r="N365" s="3" t="s">
        <v>127</v>
      </c>
      <c r="O365" s="3"/>
      <c r="P365" s="3"/>
      <c r="Q365" s="3" t="s">
        <v>128</v>
      </c>
      <c r="R365" s="3"/>
      <c r="S365" s="3"/>
    </row>
    <row r="366" spans="1:19">
      <c r="A366" s="3" t="s">
        <v>19</v>
      </c>
      <c r="B366" s="3">
        <v>3297448</v>
      </c>
      <c r="C366" s="3" t="s">
        <v>20</v>
      </c>
      <c r="D366" s="5">
        <v>1.5075376884422109</v>
      </c>
      <c r="E366" s="3">
        <v>3</v>
      </c>
      <c r="F366" s="3">
        <v>199</v>
      </c>
      <c r="G366" s="3" t="s">
        <v>180</v>
      </c>
      <c r="H366" s="3" t="s">
        <v>354</v>
      </c>
      <c r="I366" s="3" t="s">
        <v>321</v>
      </c>
      <c r="J366" s="3" t="s">
        <v>124</v>
      </c>
      <c r="K366" s="3" t="s">
        <v>125</v>
      </c>
      <c r="L366" s="3" t="s">
        <v>23</v>
      </c>
      <c r="M366" s="3" t="s">
        <v>126</v>
      </c>
      <c r="N366" s="3" t="s">
        <v>127</v>
      </c>
      <c r="O366" s="3"/>
      <c r="P366" s="3"/>
      <c r="Q366" s="3" t="s">
        <v>128</v>
      </c>
      <c r="R366" s="3"/>
      <c r="S366" s="3"/>
    </row>
    <row r="367" spans="1:19">
      <c r="A367" s="3" t="s">
        <v>19</v>
      </c>
      <c r="B367" s="3">
        <v>3297448</v>
      </c>
      <c r="C367" s="3" t="s">
        <v>20</v>
      </c>
      <c r="D367" s="5">
        <v>2.1164021164021163</v>
      </c>
      <c r="E367" s="3">
        <v>12</v>
      </c>
      <c r="F367" s="3">
        <v>567</v>
      </c>
      <c r="G367" s="3" t="s">
        <v>181</v>
      </c>
      <c r="H367" s="3" t="s">
        <v>354</v>
      </c>
      <c r="I367" s="3" t="s">
        <v>321</v>
      </c>
      <c r="J367" s="3" t="s">
        <v>124</v>
      </c>
      <c r="K367" s="3" t="s">
        <v>125</v>
      </c>
      <c r="L367" s="3" t="s">
        <v>23</v>
      </c>
      <c r="M367" s="3" t="s">
        <v>126</v>
      </c>
      <c r="N367" s="3" t="s">
        <v>127</v>
      </c>
      <c r="O367" s="3"/>
      <c r="P367" s="3"/>
      <c r="Q367" s="3" t="s">
        <v>128</v>
      </c>
      <c r="R367" s="3"/>
      <c r="S367" s="3"/>
    </row>
    <row r="368" spans="1:19">
      <c r="A368" s="3" t="s">
        <v>19</v>
      </c>
      <c r="B368" s="3">
        <v>3297448</v>
      </c>
      <c r="C368" s="3" t="s">
        <v>20</v>
      </c>
      <c r="D368" s="5">
        <v>4.1666666666666661</v>
      </c>
      <c r="E368" s="3">
        <v>3</v>
      </c>
      <c r="F368" s="3">
        <v>72</v>
      </c>
      <c r="G368" s="3" t="s">
        <v>152</v>
      </c>
      <c r="H368" s="3" t="s">
        <v>354</v>
      </c>
      <c r="I368" s="3" t="s">
        <v>321</v>
      </c>
      <c r="J368" s="3" t="s">
        <v>124</v>
      </c>
      <c r="K368" s="3" t="s">
        <v>125</v>
      </c>
      <c r="L368" s="3" t="s">
        <v>23</v>
      </c>
      <c r="M368" s="3" t="s">
        <v>126</v>
      </c>
      <c r="N368" s="3" t="s">
        <v>127</v>
      </c>
      <c r="O368" s="3"/>
      <c r="P368" s="3"/>
      <c r="Q368" s="3" t="s">
        <v>128</v>
      </c>
      <c r="R368" s="3"/>
      <c r="S368" s="3"/>
    </row>
    <row r="369" spans="1:19">
      <c r="A369" s="3" t="s">
        <v>19</v>
      </c>
      <c r="B369" s="3">
        <v>3297448</v>
      </c>
      <c r="C369" s="3" t="s">
        <v>20</v>
      </c>
      <c r="D369" s="5">
        <v>10.416666666666668</v>
      </c>
      <c r="E369" s="3">
        <v>10</v>
      </c>
      <c r="F369" s="3">
        <v>96</v>
      </c>
      <c r="G369" s="3" t="s">
        <v>153</v>
      </c>
      <c r="H369" s="3" t="s">
        <v>354</v>
      </c>
      <c r="I369" s="3" t="s">
        <v>321</v>
      </c>
      <c r="J369" s="3" t="s">
        <v>124</v>
      </c>
      <c r="K369" s="3" t="s">
        <v>125</v>
      </c>
      <c r="L369" s="3" t="s">
        <v>23</v>
      </c>
      <c r="M369" s="3" t="s">
        <v>126</v>
      </c>
      <c r="N369" s="3" t="s">
        <v>127</v>
      </c>
      <c r="O369" s="3"/>
      <c r="P369" s="3"/>
      <c r="Q369" s="3" t="s">
        <v>128</v>
      </c>
      <c r="R369" s="3"/>
      <c r="S369" s="3"/>
    </row>
    <row r="370" spans="1:19">
      <c r="A370" s="3" t="s">
        <v>19</v>
      </c>
      <c r="B370" s="3">
        <v>3297448</v>
      </c>
      <c r="C370" s="3" t="s">
        <v>20</v>
      </c>
      <c r="D370" s="5">
        <v>1.5384615384615385</v>
      </c>
      <c r="E370" s="3">
        <v>1</v>
      </c>
      <c r="F370" s="3">
        <v>65</v>
      </c>
      <c r="G370" s="3" t="s">
        <v>154</v>
      </c>
      <c r="H370" s="3" t="s">
        <v>354</v>
      </c>
      <c r="I370" s="3" t="s">
        <v>321</v>
      </c>
      <c r="J370" s="3" t="s">
        <v>124</v>
      </c>
      <c r="K370" s="3" t="s">
        <v>125</v>
      </c>
      <c r="L370" s="3" t="s">
        <v>23</v>
      </c>
      <c r="M370" s="3" t="s">
        <v>126</v>
      </c>
      <c r="N370" s="3" t="s">
        <v>127</v>
      </c>
      <c r="O370" s="3"/>
      <c r="P370" s="3"/>
      <c r="Q370" s="3" t="s">
        <v>128</v>
      </c>
      <c r="R370" s="3"/>
      <c r="S370" s="3"/>
    </row>
    <row r="371" spans="1:19">
      <c r="A371" s="3" t="s">
        <v>19</v>
      </c>
      <c r="B371" s="3">
        <v>3297448</v>
      </c>
      <c r="C371" s="3" t="s">
        <v>20</v>
      </c>
      <c r="D371" s="5">
        <v>0.49875311720698251</v>
      </c>
      <c r="E371" s="3">
        <v>6</v>
      </c>
      <c r="F371" s="3">
        <v>1203</v>
      </c>
      <c r="G371" s="3" t="s">
        <v>176</v>
      </c>
      <c r="H371" s="3" t="s">
        <v>354</v>
      </c>
      <c r="I371" s="3" t="s">
        <v>321</v>
      </c>
      <c r="J371" s="3" t="s">
        <v>124</v>
      </c>
      <c r="K371" s="3" t="s">
        <v>125</v>
      </c>
      <c r="L371" s="3" t="s">
        <v>23</v>
      </c>
      <c r="M371" s="3" t="s">
        <v>126</v>
      </c>
      <c r="N371" s="3" t="s">
        <v>127</v>
      </c>
      <c r="O371" s="3"/>
      <c r="P371" s="3"/>
      <c r="Q371" s="3" t="s">
        <v>128</v>
      </c>
      <c r="R371" s="3"/>
      <c r="S371" s="3"/>
    </row>
    <row r="372" spans="1:19">
      <c r="A372" s="3" t="s">
        <v>19</v>
      </c>
      <c r="B372" s="3">
        <v>3297448</v>
      </c>
      <c r="C372" s="3" t="s">
        <v>20</v>
      </c>
      <c r="D372" s="5">
        <v>0.50251256281407031</v>
      </c>
      <c r="E372" s="3">
        <v>2</v>
      </c>
      <c r="F372" s="3">
        <v>398</v>
      </c>
      <c r="G372" s="3" t="s">
        <v>177</v>
      </c>
      <c r="H372" s="3" t="s">
        <v>354</v>
      </c>
      <c r="I372" s="3" t="s">
        <v>321</v>
      </c>
      <c r="J372" s="3" t="s">
        <v>124</v>
      </c>
      <c r="K372" s="3" t="s">
        <v>125</v>
      </c>
      <c r="L372" s="3" t="s">
        <v>23</v>
      </c>
      <c r="M372" s="3" t="s">
        <v>126</v>
      </c>
      <c r="N372" s="3" t="s">
        <v>127</v>
      </c>
      <c r="O372" s="3"/>
      <c r="P372" s="3"/>
      <c r="Q372" s="3" t="s">
        <v>128</v>
      </c>
      <c r="R372" s="3"/>
      <c r="S372" s="3"/>
    </row>
    <row r="373" spans="1:19">
      <c r="A373" s="3" t="s">
        <v>19</v>
      </c>
      <c r="B373" s="3">
        <v>3297448</v>
      </c>
      <c r="C373" s="3" t="s">
        <v>20</v>
      </c>
      <c r="D373" s="5">
        <v>1.0376134889753565</v>
      </c>
      <c r="E373" s="3">
        <v>8</v>
      </c>
      <c r="F373" s="3">
        <v>771</v>
      </c>
      <c r="G373" s="3" t="s">
        <v>178</v>
      </c>
      <c r="H373" s="3" t="s">
        <v>354</v>
      </c>
      <c r="I373" s="3" t="s">
        <v>321</v>
      </c>
      <c r="J373" s="3" t="s">
        <v>124</v>
      </c>
      <c r="K373" s="3" t="s">
        <v>125</v>
      </c>
      <c r="L373" s="3" t="s">
        <v>23</v>
      </c>
      <c r="M373" s="3" t="s">
        <v>126</v>
      </c>
      <c r="N373" s="3" t="s">
        <v>127</v>
      </c>
      <c r="O373" s="3"/>
      <c r="P373" s="3"/>
      <c r="Q373" s="3" t="s">
        <v>128</v>
      </c>
      <c r="R373" s="3"/>
      <c r="S373" s="3"/>
    </row>
    <row r="374" spans="1:19">
      <c r="A374" s="3" t="s">
        <v>19</v>
      </c>
      <c r="B374" s="3">
        <v>3297448</v>
      </c>
      <c r="C374" s="3" t="s">
        <v>20</v>
      </c>
      <c r="D374" s="5">
        <v>1.0727056019070322</v>
      </c>
      <c r="E374" s="3">
        <v>9</v>
      </c>
      <c r="F374" s="3">
        <v>839</v>
      </c>
      <c r="G374" s="3" t="s">
        <v>182</v>
      </c>
      <c r="H374" s="3" t="s">
        <v>354</v>
      </c>
      <c r="I374" s="3" t="s">
        <v>321</v>
      </c>
      <c r="J374" s="3" t="s">
        <v>124</v>
      </c>
      <c r="K374" s="3" t="s">
        <v>125</v>
      </c>
      <c r="L374" s="3" t="s">
        <v>23</v>
      </c>
      <c r="M374" s="3" t="s">
        <v>126</v>
      </c>
      <c r="N374" s="3" t="s">
        <v>127</v>
      </c>
      <c r="O374" s="3"/>
      <c r="P374" s="3"/>
      <c r="Q374" s="3" t="s">
        <v>128</v>
      </c>
      <c r="R374" s="3"/>
      <c r="S374" s="3"/>
    </row>
    <row r="375" spans="1:19">
      <c r="A375" s="3" t="s">
        <v>19</v>
      </c>
      <c r="B375" s="3">
        <v>3297448</v>
      </c>
      <c r="C375" s="3" t="s">
        <v>20</v>
      </c>
      <c r="D375" s="5">
        <v>1.2110726643598615</v>
      </c>
      <c r="E375" s="3">
        <v>7</v>
      </c>
      <c r="F375" s="3">
        <v>578</v>
      </c>
      <c r="G375" s="3" t="s">
        <v>183</v>
      </c>
      <c r="H375" s="3" t="s">
        <v>354</v>
      </c>
      <c r="I375" s="3" t="s">
        <v>321</v>
      </c>
      <c r="J375" s="3" t="s">
        <v>124</v>
      </c>
      <c r="K375" s="3" t="s">
        <v>125</v>
      </c>
      <c r="L375" s="3" t="s">
        <v>23</v>
      </c>
      <c r="M375" s="3" t="s">
        <v>126</v>
      </c>
      <c r="N375" s="3" t="s">
        <v>127</v>
      </c>
      <c r="O375" s="3"/>
      <c r="P375" s="3"/>
      <c r="Q375" s="3" t="s">
        <v>128</v>
      </c>
      <c r="R375" s="3"/>
      <c r="S375" s="3"/>
    </row>
    <row r="376" spans="1:19">
      <c r="A376" s="3" t="s">
        <v>19</v>
      </c>
      <c r="B376" s="3">
        <v>3297448</v>
      </c>
      <c r="C376" s="3" t="s">
        <v>20</v>
      </c>
      <c r="D376" s="5">
        <v>0.86206896551724133</v>
      </c>
      <c r="E376" s="3">
        <v>4</v>
      </c>
      <c r="F376" s="3">
        <v>464</v>
      </c>
      <c r="G376" s="3" t="s">
        <v>184</v>
      </c>
      <c r="H376" s="3" t="s">
        <v>354</v>
      </c>
      <c r="I376" s="3" t="s">
        <v>321</v>
      </c>
      <c r="J376" s="3" t="s">
        <v>124</v>
      </c>
      <c r="K376" s="3" t="s">
        <v>125</v>
      </c>
      <c r="L376" s="3" t="s">
        <v>23</v>
      </c>
      <c r="M376" s="3" t="s">
        <v>126</v>
      </c>
      <c r="N376" s="3" t="s">
        <v>127</v>
      </c>
      <c r="O376" s="3"/>
      <c r="P376" s="3"/>
      <c r="Q376" s="3" t="s">
        <v>128</v>
      </c>
      <c r="R376" s="3"/>
      <c r="S376" s="3"/>
    </row>
    <row r="377" spans="1:19">
      <c r="A377" s="3" t="s">
        <v>19</v>
      </c>
      <c r="B377" s="3">
        <v>3297448</v>
      </c>
      <c r="C377" s="3" t="s">
        <v>20</v>
      </c>
      <c r="D377" s="5">
        <v>1.5435501653803747</v>
      </c>
      <c r="E377" s="3">
        <v>14</v>
      </c>
      <c r="F377" s="3">
        <v>907</v>
      </c>
      <c r="G377" s="3" t="s">
        <v>155</v>
      </c>
      <c r="H377" s="3" t="s">
        <v>354</v>
      </c>
      <c r="I377" s="3" t="s">
        <v>321</v>
      </c>
      <c r="J377" s="3" t="s">
        <v>124</v>
      </c>
      <c r="K377" s="3" t="s">
        <v>125</v>
      </c>
      <c r="L377" s="3" t="s">
        <v>23</v>
      </c>
      <c r="M377" s="3" t="s">
        <v>126</v>
      </c>
      <c r="N377" s="3" t="s">
        <v>127</v>
      </c>
      <c r="O377" s="3"/>
      <c r="P377" s="3"/>
      <c r="Q377" s="3" t="s">
        <v>128</v>
      </c>
      <c r="R377" s="3"/>
      <c r="S377" s="3"/>
    </row>
    <row r="378" spans="1:19">
      <c r="A378" s="3" t="s">
        <v>19</v>
      </c>
      <c r="B378" s="3">
        <v>3297448</v>
      </c>
      <c r="C378" s="3" t="s">
        <v>20</v>
      </c>
      <c r="D378" s="5">
        <v>1.882845188284519</v>
      </c>
      <c r="E378" s="3">
        <v>9</v>
      </c>
      <c r="F378" s="3">
        <v>478</v>
      </c>
      <c r="G378" s="3" t="s">
        <v>156</v>
      </c>
      <c r="H378" s="3" t="s">
        <v>354</v>
      </c>
      <c r="I378" s="3" t="s">
        <v>321</v>
      </c>
      <c r="J378" s="3" t="s">
        <v>124</v>
      </c>
      <c r="K378" s="3" t="s">
        <v>125</v>
      </c>
      <c r="L378" s="3" t="s">
        <v>23</v>
      </c>
      <c r="M378" s="3" t="s">
        <v>126</v>
      </c>
      <c r="N378" s="3" t="s">
        <v>127</v>
      </c>
      <c r="O378" s="3"/>
      <c r="P378" s="3"/>
      <c r="Q378" s="3" t="s">
        <v>128</v>
      </c>
      <c r="R378" s="3"/>
      <c r="S378" s="3"/>
    </row>
    <row r="379" spans="1:19">
      <c r="A379" s="3" t="s">
        <v>19</v>
      </c>
      <c r="B379" s="3">
        <v>3297448</v>
      </c>
      <c r="C379" s="3" t="s">
        <v>20</v>
      </c>
      <c r="D379" s="5">
        <v>1.8456375838926176</v>
      </c>
      <c r="E379" s="3">
        <v>11</v>
      </c>
      <c r="F379" s="3">
        <v>596</v>
      </c>
      <c r="G379" s="3" t="s">
        <v>157</v>
      </c>
      <c r="H379" s="3" t="s">
        <v>354</v>
      </c>
      <c r="I379" s="3" t="s">
        <v>321</v>
      </c>
      <c r="J379" s="3" t="s">
        <v>124</v>
      </c>
      <c r="K379" s="3" t="s">
        <v>125</v>
      </c>
      <c r="L379" s="3" t="s">
        <v>23</v>
      </c>
      <c r="M379" s="3" t="s">
        <v>126</v>
      </c>
      <c r="N379" s="3" t="s">
        <v>127</v>
      </c>
      <c r="O379" s="3"/>
      <c r="P379" s="3"/>
      <c r="Q379" s="3" t="s">
        <v>128</v>
      </c>
      <c r="R379" s="3"/>
      <c r="S379" s="3"/>
    </row>
    <row r="380" spans="1:19">
      <c r="A380" s="3" t="s">
        <v>19</v>
      </c>
      <c r="B380" s="3">
        <v>3965663</v>
      </c>
      <c r="C380" s="3" t="s">
        <v>33</v>
      </c>
      <c r="D380" s="5">
        <v>7.6923076923076925</v>
      </c>
      <c r="E380" s="3">
        <v>1</v>
      </c>
      <c r="F380" s="3">
        <v>13</v>
      </c>
      <c r="G380" s="3" t="s">
        <v>173</v>
      </c>
      <c r="H380" s="3" t="s">
        <v>360</v>
      </c>
      <c r="I380" s="3" t="s">
        <v>321</v>
      </c>
      <c r="J380" s="3"/>
      <c r="K380" s="3"/>
      <c r="L380" s="3" t="s">
        <v>20</v>
      </c>
      <c r="M380" s="3" t="s">
        <v>151</v>
      </c>
      <c r="N380" s="3"/>
      <c r="O380" s="3"/>
      <c r="P380" s="3"/>
      <c r="Q380" s="3"/>
      <c r="R380" s="3"/>
      <c r="S380" s="3"/>
    </row>
    <row r="381" spans="1:19">
      <c r="A381" s="3" t="s">
        <v>19</v>
      </c>
      <c r="B381" s="3">
        <v>3965663</v>
      </c>
      <c r="C381" s="3" t="s">
        <v>33</v>
      </c>
      <c r="D381" s="5">
        <v>18.75</v>
      </c>
      <c r="E381" s="3">
        <v>3</v>
      </c>
      <c r="F381" s="3">
        <v>16</v>
      </c>
      <c r="G381" s="3" t="s">
        <v>174</v>
      </c>
      <c r="H381" s="3" t="s">
        <v>360</v>
      </c>
      <c r="I381" s="3" t="s">
        <v>321</v>
      </c>
      <c r="J381" s="3"/>
      <c r="K381" s="3"/>
      <c r="L381" s="3" t="s">
        <v>20</v>
      </c>
      <c r="M381" s="3" t="s">
        <v>151</v>
      </c>
      <c r="N381" s="3"/>
      <c r="O381" s="3"/>
      <c r="P381" s="3"/>
      <c r="Q381" s="3"/>
      <c r="R381" s="3"/>
      <c r="S381" s="3"/>
    </row>
    <row r="382" spans="1:19">
      <c r="A382" s="3" t="s">
        <v>19</v>
      </c>
      <c r="B382" s="3">
        <v>3965663</v>
      </c>
      <c r="C382" s="3" t="s">
        <v>33</v>
      </c>
      <c r="D382" s="5">
        <v>0</v>
      </c>
      <c r="E382" s="3">
        <v>0</v>
      </c>
      <c r="F382" s="3">
        <v>10</v>
      </c>
      <c r="G382" s="3" t="s">
        <v>175</v>
      </c>
      <c r="H382" s="3" t="s">
        <v>360</v>
      </c>
      <c r="I382" s="3" t="s">
        <v>321</v>
      </c>
      <c r="J382" s="3"/>
      <c r="K382" s="3"/>
      <c r="L382" s="3" t="s">
        <v>20</v>
      </c>
      <c r="M382" s="3" t="s">
        <v>151</v>
      </c>
      <c r="N382" s="3"/>
      <c r="O382" s="3"/>
      <c r="P382" s="3"/>
      <c r="Q382" s="3"/>
      <c r="R382" s="3"/>
      <c r="S382" s="3"/>
    </row>
    <row r="383" spans="1:19">
      <c r="A383" s="3" t="s">
        <v>19</v>
      </c>
      <c r="B383" s="3">
        <v>3965663</v>
      </c>
      <c r="C383" s="3" t="s">
        <v>33</v>
      </c>
      <c r="D383" s="5">
        <v>16.666666666666664</v>
      </c>
      <c r="E383" s="3">
        <v>4</v>
      </c>
      <c r="F383" s="3">
        <v>24</v>
      </c>
      <c r="G383" s="3" t="s">
        <v>179</v>
      </c>
      <c r="H383" s="3" t="s">
        <v>360</v>
      </c>
      <c r="I383" s="3" t="s">
        <v>321</v>
      </c>
      <c r="J383" s="3"/>
      <c r="K383" s="3"/>
      <c r="L383" s="3" t="s">
        <v>20</v>
      </c>
      <c r="M383" s="3" t="s">
        <v>151</v>
      </c>
      <c r="N383" s="3"/>
      <c r="O383" s="3"/>
      <c r="P383" s="3"/>
      <c r="Q383" s="3"/>
      <c r="R383" s="3"/>
      <c r="S383" s="3"/>
    </row>
    <row r="384" spans="1:19">
      <c r="A384" s="3" t="s">
        <v>19</v>
      </c>
      <c r="B384" s="3">
        <v>3965663</v>
      </c>
      <c r="C384" s="3" t="s">
        <v>33</v>
      </c>
      <c r="D384" s="5">
        <v>18.181818181818183</v>
      </c>
      <c r="E384" s="3">
        <v>2</v>
      </c>
      <c r="F384" s="3">
        <v>11</v>
      </c>
      <c r="G384" s="3" t="s">
        <v>180</v>
      </c>
      <c r="H384" s="3" t="s">
        <v>360</v>
      </c>
      <c r="I384" s="3" t="s">
        <v>321</v>
      </c>
      <c r="J384" s="3"/>
      <c r="K384" s="3"/>
      <c r="L384" s="3" t="s">
        <v>20</v>
      </c>
      <c r="M384" s="3" t="s">
        <v>151</v>
      </c>
      <c r="N384" s="3"/>
      <c r="O384" s="3"/>
      <c r="P384" s="3"/>
      <c r="Q384" s="3"/>
      <c r="R384" s="3"/>
      <c r="S384" s="3"/>
    </row>
    <row r="385" spans="1:19">
      <c r="A385" s="3" t="s">
        <v>19</v>
      </c>
      <c r="B385" s="3">
        <v>3965663</v>
      </c>
      <c r="C385" s="3" t="s">
        <v>33</v>
      </c>
      <c r="D385" s="5">
        <v>27.083333333333332</v>
      </c>
      <c r="E385" s="3">
        <v>13</v>
      </c>
      <c r="F385" s="3">
        <v>48</v>
      </c>
      <c r="G385" s="3" t="s">
        <v>181</v>
      </c>
      <c r="H385" s="3" t="s">
        <v>360</v>
      </c>
      <c r="I385" s="3" t="s">
        <v>321</v>
      </c>
      <c r="J385" s="3"/>
      <c r="K385" s="3"/>
      <c r="L385" s="3" t="s">
        <v>20</v>
      </c>
      <c r="M385" s="3" t="s">
        <v>151</v>
      </c>
      <c r="N385" s="3"/>
      <c r="O385" s="3"/>
      <c r="P385" s="3"/>
      <c r="Q385" s="3"/>
      <c r="R385" s="3"/>
      <c r="S385" s="3"/>
    </row>
    <row r="386" spans="1:19">
      <c r="A386" s="3" t="s">
        <v>19</v>
      </c>
      <c r="B386" s="3">
        <v>3965663</v>
      </c>
      <c r="C386" s="3" t="s">
        <v>33</v>
      </c>
      <c r="D386" s="5">
        <v>10.977242302543507</v>
      </c>
      <c r="E386" s="3">
        <v>246</v>
      </c>
      <c r="F386" s="3">
        <v>2241</v>
      </c>
      <c r="G386" s="3" t="s">
        <v>152</v>
      </c>
      <c r="H386" s="3" t="s">
        <v>360</v>
      </c>
      <c r="I386" s="3" t="s">
        <v>321</v>
      </c>
      <c r="J386" s="3"/>
      <c r="K386" s="3"/>
      <c r="L386" s="3" t="s">
        <v>20</v>
      </c>
      <c r="M386" s="3" t="s">
        <v>151</v>
      </c>
      <c r="N386" s="3"/>
      <c r="O386" s="3"/>
      <c r="P386" s="3"/>
      <c r="Q386" s="3"/>
      <c r="R386" s="3"/>
      <c r="S386" s="3"/>
    </row>
    <row r="387" spans="1:19">
      <c r="A387" s="3" t="s">
        <v>19</v>
      </c>
      <c r="B387" s="3">
        <v>3965663</v>
      </c>
      <c r="C387" s="3" t="s">
        <v>33</v>
      </c>
      <c r="D387" s="5">
        <v>10.240549828178693</v>
      </c>
      <c r="E387" s="3">
        <v>149</v>
      </c>
      <c r="F387" s="3">
        <v>1455</v>
      </c>
      <c r="G387" s="3" t="s">
        <v>153</v>
      </c>
      <c r="H387" s="3" t="s">
        <v>360</v>
      </c>
      <c r="I387" s="3" t="s">
        <v>321</v>
      </c>
      <c r="J387" s="3"/>
      <c r="K387" s="3"/>
      <c r="L387" s="3" t="s">
        <v>20</v>
      </c>
      <c r="M387" s="3" t="s">
        <v>151</v>
      </c>
      <c r="N387" s="3"/>
      <c r="O387" s="3"/>
      <c r="P387" s="3"/>
      <c r="Q387" s="3"/>
      <c r="R387" s="3"/>
      <c r="S387" s="3"/>
    </row>
    <row r="388" spans="1:19">
      <c r="A388" s="3" t="s">
        <v>19</v>
      </c>
      <c r="B388" s="3">
        <v>3965663</v>
      </c>
      <c r="C388" s="3" t="s">
        <v>33</v>
      </c>
      <c r="D388" s="5">
        <v>10.377924415116976</v>
      </c>
      <c r="E388" s="3">
        <v>173</v>
      </c>
      <c r="F388" s="3">
        <v>1667</v>
      </c>
      <c r="G388" s="3" t="s">
        <v>154</v>
      </c>
      <c r="H388" s="3" t="s">
        <v>360</v>
      </c>
      <c r="I388" s="3" t="s">
        <v>321</v>
      </c>
      <c r="J388" s="3"/>
      <c r="K388" s="3"/>
      <c r="L388" s="3" t="s">
        <v>20</v>
      </c>
      <c r="M388" s="3" t="s">
        <v>151</v>
      </c>
      <c r="N388" s="3"/>
      <c r="O388" s="3"/>
      <c r="P388" s="3"/>
      <c r="Q388" s="3"/>
      <c r="R388" s="3"/>
      <c r="S388" s="3"/>
    </row>
    <row r="389" spans="1:19">
      <c r="A389" s="3" t="s">
        <v>19</v>
      </c>
      <c r="B389" s="3">
        <v>3965663</v>
      </c>
      <c r="C389" s="3" t="s">
        <v>33</v>
      </c>
      <c r="D389" s="5">
        <v>4.8780487804878048</v>
      </c>
      <c r="E389" s="3">
        <v>14</v>
      </c>
      <c r="F389" s="3">
        <v>287</v>
      </c>
      <c r="G389" s="3" t="s">
        <v>176</v>
      </c>
      <c r="H389" s="3" t="s">
        <v>360</v>
      </c>
      <c r="I389" s="3" t="s">
        <v>321</v>
      </c>
      <c r="J389" s="3"/>
      <c r="K389" s="3"/>
      <c r="L389" s="3" t="s">
        <v>20</v>
      </c>
      <c r="M389" s="3" t="s">
        <v>151</v>
      </c>
      <c r="N389" s="3"/>
      <c r="O389" s="3"/>
      <c r="P389" s="3"/>
      <c r="Q389" s="3"/>
      <c r="R389" s="3"/>
      <c r="S389" s="3"/>
    </row>
    <row r="390" spans="1:19">
      <c r="A390" s="3" t="s">
        <v>19</v>
      </c>
      <c r="B390" s="3">
        <v>3965663</v>
      </c>
      <c r="C390" s="3" t="s">
        <v>33</v>
      </c>
      <c r="D390" s="5">
        <v>3.0303030303030303</v>
      </c>
      <c r="E390" s="3">
        <v>5</v>
      </c>
      <c r="F390" s="3">
        <v>165</v>
      </c>
      <c r="G390" s="3" t="s">
        <v>177</v>
      </c>
      <c r="H390" s="3" t="s">
        <v>360</v>
      </c>
      <c r="I390" s="3" t="s">
        <v>321</v>
      </c>
      <c r="J390" s="3"/>
      <c r="K390" s="3"/>
      <c r="L390" s="3" t="s">
        <v>20</v>
      </c>
      <c r="M390" s="3" t="s">
        <v>151</v>
      </c>
      <c r="N390" s="3"/>
      <c r="O390" s="3"/>
      <c r="P390" s="3"/>
      <c r="Q390" s="3"/>
      <c r="R390" s="3"/>
      <c r="S390" s="3"/>
    </row>
    <row r="391" spans="1:19">
      <c r="A391" s="3" t="s">
        <v>19</v>
      </c>
      <c r="B391" s="3">
        <v>3965663</v>
      </c>
      <c r="C391" s="3" t="s">
        <v>33</v>
      </c>
      <c r="D391" s="5">
        <v>8.2840236686390547</v>
      </c>
      <c r="E391" s="3">
        <v>14</v>
      </c>
      <c r="F391" s="3">
        <v>169</v>
      </c>
      <c r="G391" s="3" t="s">
        <v>178</v>
      </c>
      <c r="H391" s="3" t="s">
        <v>360</v>
      </c>
      <c r="I391" s="3" t="s">
        <v>321</v>
      </c>
      <c r="J391" s="3"/>
      <c r="K391" s="3"/>
      <c r="L391" s="3" t="s">
        <v>20</v>
      </c>
      <c r="M391" s="3" t="s">
        <v>151</v>
      </c>
      <c r="N391" s="3"/>
      <c r="O391" s="3"/>
      <c r="P391" s="3"/>
      <c r="Q391" s="3"/>
      <c r="R391" s="3"/>
      <c r="S391" s="3"/>
    </row>
    <row r="392" spans="1:19">
      <c r="A392" s="3" t="s">
        <v>19</v>
      </c>
      <c r="B392" s="3">
        <v>3965663</v>
      </c>
      <c r="C392" s="3" t="s">
        <v>33</v>
      </c>
      <c r="D392" s="5">
        <v>4.1666666666666661</v>
      </c>
      <c r="E392" s="3">
        <v>11</v>
      </c>
      <c r="F392" s="3">
        <v>264</v>
      </c>
      <c r="G392" s="3" t="s">
        <v>182</v>
      </c>
      <c r="H392" s="3" t="s">
        <v>360</v>
      </c>
      <c r="I392" s="3" t="s">
        <v>321</v>
      </c>
      <c r="J392" s="3"/>
      <c r="K392" s="3"/>
      <c r="L392" s="3" t="s">
        <v>20</v>
      </c>
      <c r="M392" s="3" t="s">
        <v>151</v>
      </c>
      <c r="N392" s="3"/>
      <c r="O392" s="3"/>
      <c r="P392" s="3"/>
      <c r="Q392" s="3"/>
      <c r="R392" s="3"/>
      <c r="S392" s="3"/>
    </row>
    <row r="393" spans="1:19">
      <c r="A393" s="3" t="s">
        <v>19</v>
      </c>
      <c r="B393" s="3">
        <v>3965663</v>
      </c>
      <c r="C393" s="3" t="s">
        <v>33</v>
      </c>
      <c r="D393" s="5">
        <v>9.8484848484848477</v>
      </c>
      <c r="E393" s="3">
        <v>13</v>
      </c>
      <c r="F393" s="3">
        <v>132</v>
      </c>
      <c r="G393" s="3" t="s">
        <v>183</v>
      </c>
      <c r="H393" s="3" t="s">
        <v>360</v>
      </c>
      <c r="I393" s="3" t="s">
        <v>321</v>
      </c>
      <c r="J393" s="3"/>
      <c r="K393" s="3"/>
      <c r="L393" s="3" t="s">
        <v>20</v>
      </c>
      <c r="M393" s="3" t="s">
        <v>151</v>
      </c>
      <c r="N393" s="3"/>
      <c r="O393" s="3"/>
      <c r="P393" s="3"/>
      <c r="Q393" s="3"/>
      <c r="R393" s="3"/>
      <c r="S393" s="3"/>
    </row>
    <row r="394" spans="1:19">
      <c r="A394" s="3" t="s">
        <v>19</v>
      </c>
      <c r="B394" s="3">
        <v>3965663</v>
      </c>
      <c r="C394" s="3" t="s">
        <v>33</v>
      </c>
      <c r="D394" s="5">
        <v>4.6052631578947363</v>
      </c>
      <c r="E394" s="3">
        <v>7</v>
      </c>
      <c r="F394" s="3">
        <v>152</v>
      </c>
      <c r="G394" s="3" t="s">
        <v>184</v>
      </c>
      <c r="H394" s="3" t="s">
        <v>360</v>
      </c>
      <c r="I394" s="3" t="s">
        <v>321</v>
      </c>
      <c r="J394" s="3"/>
      <c r="K394" s="3"/>
      <c r="L394" s="3" t="s">
        <v>20</v>
      </c>
      <c r="M394" s="3" t="s">
        <v>151</v>
      </c>
      <c r="N394" s="3"/>
      <c r="O394" s="3"/>
      <c r="P394" s="3"/>
      <c r="Q394" s="3"/>
      <c r="R394" s="3"/>
      <c r="S394" s="3"/>
    </row>
    <row r="395" spans="1:19">
      <c r="A395" s="3" t="s">
        <v>19</v>
      </c>
      <c r="B395" s="3">
        <v>3965663</v>
      </c>
      <c r="C395" s="3" t="s">
        <v>33</v>
      </c>
      <c r="D395" s="5">
        <v>12.121212121212121</v>
      </c>
      <c r="E395" s="3">
        <v>24</v>
      </c>
      <c r="F395" s="3">
        <v>198</v>
      </c>
      <c r="G395" s="3" t="s">
        <v>155</v>
      </c>
      <c r="H395" s="3" t="s">
        <v>360</v>
      </c>
      <c r="I395" s="3" t="s">
        <v>321</v>
      </c>
      <c r="J395" s="3"/>
      <c r="K395" s="3"/>
      <c r="L395" s="3" t="s">
        <v>20</v>
      </c>
      <c r="M395" s="3" t="s">
        <v>151</v>
      </c>
      <c r="N395" s="3"/>
      <c r="O395" s="3"/>
      <c r="P395" s="3"/>
      <c r="Q395" s="3"/>
      <c r="R395" s="3"/>
      <c r="S395" s="3"/>
    </row>
    <row r="396" spans="1:19">
      <c r="A396" s="3" t="s">
        <v>19</v>
      </c>
      <c r="B396" s="3">
        <v>3965663</v>
      </c>
      <c r="C396" s="3" t="s">
        <v>33</v>
      </c>
      <c r="D396" s="5">
        <v>5.2083333333333339</v>
      </c>
      <c r="E396" s="3">
        <v>5</v>
      </c>
      <c r="F396" s="3">
        <v>96</v>
      </c>
      <c r="G396" s="3" t="s">
        <v>156</v>
      </c>
      <c r="H396" s="3" t="s">
        <v>360</v>
      </c>
      <c r="I396" s="3" t="s">
        <v>321</v>
      </c>
      <c r="J396" s="3"/>
      <c r="K396" s="3"/>
      <c r="L396" s="3" t="s">
        <v>20</v>
      </c>
      <c r="M396" s="3" t="s">
        <v>151</v>
      </c>
      <c r="N396" s="3"/>
      <c r="O396" s="3"/>
      <c r="P396" s="3"/>
      <c r="Q396" s="3"/>
      <c r="R396" s="3"/>
      <c r="S396" s="3"/>
    </row>
    <row r="397" spans="1:19">
      <c r="A397" s="3" t="s">
        <v>19</v>
      </c>
      <c r="B397" s="3">
        <v>3965663</v>
      </c>
      <c r="C397" s="3" t="s">
        <v>33</v>
      </c>
      <c r="D397" s="5">
        <v>8.7136929460580905</v>
      </c>
      <c r="E397" s="3">
        <v>21</v>
      </c>
      <c r="F397" s="3">
        <v>241</v>
      </c>
      <c r="G397" s="3" t="s">
        <v>157</v>
      </c>
      <c r="H397" s="3" t="s">
        <v>360</v>
      </c>
      <c r="I397" s="3" t="s">
        <v>321</v>
      </c>
      <c r="J397" s="3"/>
      <c r="K397" s="3"/>
      <c r="L397" s="3" t="s">
        <v>20</v>
      </c>
      <c r="M397" s="3" t="s">
        <v>151</v>
      </c>
      <c r="N397" s="3"/>
      <c r="O397" s="3"/>
      <c r="P397" s="3"/>
      <c r="Q397" s="3"/>
      <c r="R397" s="3"/>
      <c r="S397" s="3"/>
    </row>
    <row r="398" spans="1:19">
      <c r="A398" s="3" t="s">
        <v>19</v>
      </c>
      <c r="B398" s="3">
        <v>4226151</v>
      </c>
      <c r="C398" s="3" t="s">
        <v>33</v>
      </c>
      <c r="D398" s="5">
        <v>0.44247787610619471</v>
      </c>
      <c r="E398" s="3">
        <v>1</v>
      </c>
      <c r="F398" s="3">
        <v>226</v>
      </c>
      <c r="G398" s="3" t="s">
        <v>173</v>
      </c>
      <c r="H398" s="3" t="s">
        <v>362</v>
      </c>
      <c r="I398" s="3" t="s">
        <v>321</v>
      </c>
      <c r="J398" s="3" t="s">
        <v>143</v>
      </c>
      <c r="K398" s="3" t="s">
        <v>144</v>
      </c>
      <c r="L398" s="3" t="s">
        <v>23</v>
      </c>
      <c r="M398" s="3" t="s">
        <v>145</v>
      </c>
      <c r="N398" s="3" t="s">
        <v>146</v>
      </c>
      <c r="O398" s="3"/>
      <c r="P398" s="3"/>
      <c r="Q398" s="3" t="s">
        <v>147</v>
      </c>
      <c r="R398" s="3"/>
      <c r="S398" s="3"/>
    </row>
    <row r="399" spans="1:19">
      <c r="A399" s="3" t="s">
        <v>19</v>
      </c>
      <c r="B399" s="3">
        <v>4226151</v>
      </c>
      <c r="C399" s="3" t="s">
        <v>33</v>
      </c>
      <c r="D399" s="5">
        <v>0</v>
      </c>
      <c r="E399" s="3">
        <v>0</v>
      </c>
      <c r="F399" s="3">
        <v>127</v>
      </c>
      <c r="G399" s="3" t="s">
        <v>174</v>
      </c>
      <c r="H399" s="3" t="s">
        <v>362</v>
      </c>
      <c r="I399" s="3" t="s">
        <v>321</v>
      </c>
      <c r="J399" s="3" t="s">
        <v>143</v>
      </c>
      <c r="K399" s="3" t="s">
        <v>144</v>
      </c>
      <c r="L399" s="3" t="s">
        <v>23</v>
      </c>
      <c r="M399" s="3" t="s">
        <v>145</v>
      </c>
      <c r="N399" s="3" t="s">
        <v>146</v>
      </c>
      <c r="O399" s="3"/>
      <c r="P399" s="3"/>
      <c r="Q399" s="3" t="s">
        <v>147</v>
      </c>
      <c r="R399" s="3"/>
      <c r="S399" s="3"/>
    </row>
    <row r="400" spans="1:19">
      <c r="A400" s="3" t="s">
        <v>19</v>
      </c>
      <c r="B400" s="3">
        <v>4226151</v>
      </c>
      <c r="C400" s="3" t="s">
        <v>33</v>
      </c>
      <c r="D400" s="5">
        <v>0</v>
      </c>
      <c r="E400" s="3">
        <v>0</v>
      </c>
      <c r="F400" s="3">
        <v>147</v>
      </c>
      <c r="G400" s="3" t="s">
        <v>175</v>
      </c>
      <c r="H400" s="3" t="s">
        <v>362</v>
      </c>
      <c r="I400" s="3" t="s">
        <v>321</v>
      </c>
      <c r="J400" s="3" t="s">
        <v>143</v>
      </c>
      <c r="K400" s="3" t="s">
        <v>144</v>
      </c>
      <c r="L400" s="3" t="s">
        <v>23</v>
      </c>
      <c r="M400" s="3" t="s">
        <v>145</v>
      </c>
      <c r="N400" s="3" t="s">
        <v>146</v>
      </c>
      <c r="O400" s="3"/>
      <c r="P400" s="3"/>
      <c r="Q400" s="3" t="s">
        <v>147</v>
      </c>
      <c r="R400" s="3"/>
      <c r="S400" s="3"/>
    </row>
    <row r="401" spans="1:19">
      <c r="A401" s="3" t="s">
        <v>19</v>
      </c>
      <c r="B401" s="3">
        <v>4226151</v>
      </c>
      <c r="C401" s="3" t="s">
        <v>33</v>
      </c>
      <c r="D401" s="5">
        <v>0</v>
      </c>
      <c r="E401" s="3">
        <v>0</v>
      </c>
      <c r="F401" s="3">
        <v>179</v>
      </c>
      <c r="G401" s="3" t="s">
        <v>179</v>
      </c>
      <c r="H401" s="3" t="s">
        <v>362</v>
      </c>
      <c r="I401" s="3" t="s">
        <v>321</v>
      </c>
      <c r="J401" s="3" t="s">
        <v>143</v>
      </c>
      <c r="K401" s="3" t="s">
        <v>144</v>
      </c>
      <c r="L401" s="3" t="s">
        <v>23</v>
      </c>
      <c r="M401" s="3" t="s">
        <v>145</v>
      </c>
      <c r="N401" s="3" t="s">
        <v>146</v>
      </c>
      <c r="O401" s="3"/>
      <c r="P401" s="3"/>
      <c r="Q401" s="3" t="s">
        <v>147</v>
      </c>
      <c r="R401" s="3"/>
      <c r="S401" s="3"/>
    </row>
    <row r="402" spans="1:19">
      <c r="A402" s="3" t="s">
        <v>19</v>
      </c>
      <c r="B402" s="3">
        <v>4226151</v>
      </c>
      <c r="C402" s="3" t="s">
        <v>33</v>
      </c>
      <c r="D402" s="5">
        <v>0.76335877862595414</v>
      </c>
      <c r="E402" s="3">
        <v>1</v>
      </c>
      <c r="F402" s="3">
        <v>131</v>
      </c>
      <c r="G402" s="3" t="s">
        <v>180</v>
      </c>
      <c r="H402" s="3" t="s">
        <v>362</v>
      </c>
      <c r="I402" s="3" t="s">
        <v>321</v>
      </c>
      <c r="J402" s="3" t="s">
        <v>143</v>
      </c>
      <c r="K402" s="3" t="s">
        <v>144</v>
      </c>
      <c r="L402" s="3" t="s">
        <v>23</v>
      </c>
      <c r="M402" s="3" t="s">
        <v>145</v>
      </c>
      <c r="N402" s="3" t="s">
        <v>146</v>
      </c>
      <c r="O402" s="3"/>
      <c r="P402" s="3"/>
      <c r="Q402" s="3" t="s">
        <v>147</v>
      </c>
      <c r="R402" s="3"/>
      <c r="S402" s="3"/>
    </row>
    <row r="403" spans="1:19">
      <c r="A403" s="3" t="s">
        <v>19</v>
      </c>
      <c r="B403" s="3">
        <v>4226151</v>
      </c>
      <c r="C403" s="3" t="s">
        <v>33</v>
      </c>
      <c r="D403" s="5">
        <v>0</v>
      </c>
      <c r="E403" s="3">
        <v>0</v>
      </c>
      <c r="F403" s="3">
        <v>194</v>
      </c>
      <c r="G403" s="3" t="s">
        <v>181</v>
      </c>
      <c r="H403" s="3" t="s">
        <v>362</v>
      </c>
      <c r="I403" s="3" t="s">
        <v>321</v>
      </c>
      <c r="J403" s="3" t="s">
        <v>143</v>
      </c>
      <c r="K403" s="3" t="s">
        <v>144</v>
      </c>
      <c r="L403" s="3" t="s">
        <v>23</v>
      </c>
      <c r="M403" s="3" t="s">
        <v>145</v>
      </c>
      <c r="N403" s="3" t="s">
        <v>146</v>
      </c>
      <c r="O403" s="3"/>
      <c r="P403" s="3"/>
      <c r="Q403" s="3" t="s">
        <v>147</v>
      </c>
      <c r="R403" s="3"/>
      <c r="S403" s="3"/>
    </row>
    <row r="404" spans="1:19">
      <c r="A404" s="3" t="s">
        <v>19</v>
      </c>
      <c r="B404" s="3">
        <v>4226151</v>
      </c>
      <c r="C404" s="3" t="s">
        <v>33</v>
      </c>
      <c r="D404" s="5">
        <v>4.1884816753926701</v>
      </c>
      <c r="E404" s="3">
        <v>8</v>
      </c>
      <c r="F404" s="3">
        <v>191</v>
      </c>
      <c r="G404" s="3" t="s">
        <v>152</v>
      </c>
      <c r="H404" s="3" t="s">
        <v>362</v>
      </c>
      <c r="I404" s="3" t="s">
        <v>321</v>
      </c>
      <c r="J404" s="3" t="s">
        <v>143</v>
      </c>
      <c r="K404" s="3" t="s">
        <v>144</v>
      </c>
      <c r="L404" s="3" t="s">
        <v>23</v>
      </c>
      <c r="M404" s="3" t="s">
        <v>145</v>
      </c>
      <c r="N404" s="3" t="s">
        <v>146</v>
      </c>
      <c r="O404" s="3"/>
      <c r="P404" s="3"/>
      <c r="Q404" s="3" t="s">
        <v>147</v>
      </c>
      <c r="R404" s="3"/>
      <c r="S404" s="3"/>
    </row>
    <row r="405" spans="1:19">
      <c r="A405" s="3" t="s">
        <v>19</v>
      </c>
      <c r="B405" s="3">
        <v>4226151</v>
      </c>
      <c r="C405" s="3" t="s">
        <v>33</v>
      </c>
      <c r="D405" s="5">
        <v>5.2631578947368416</v>
      </c>
      <c r="E405" s="3">
        <v>6</v>
      </c>
      <c r="F405" s="3">
        <v>114</v>
      </c>
      <c r="G405" s="3" t="s">
        <v>153</v>
      </c>
      <c r="H405" s="3" t="s">
        <v>362</v>
      </c>
      <c r="I405" s="3" t="s">
        <v>321</v>
      </c>
      <c r="J405" s="3" t="s">
        <v>143</v>
      </c>
      <c r="K405" s="3" t="s">
        <v>144</v>
      </c>
      <c r="L405" s="3" t="s">
        <v>23</v>
      </c>
      <c r="M405" s="3" t="s">
        <v>145</v>
      </c>
      <c r="N405" s="3" t="s">
        <v>146</v>
      </c>
      <c r="O405" s="3"/>
      <c r="P405" s="3"/>
      <c r="Q405" s="3" t="s">
        <v>147</v>
      </c>
      <c r="R405" s="3"/>
      <c r="S405" s="3"/>
    </row>
    <row r="406" spans="1:19">
      <c r="A406" s="3" t="s">
        <v>19</v>
      </c>
      <c r="B406" s="3">
        <v>4226151</v>
      </c>
      <c r="C406" s="3" t="s">
        <v>33</v>
      </c>
      <c r="D406" s="5">
        <v>8.695652173913043</v>
      </c>
      <c r="E406" s="3">
        <v>8</v>
      </c>
      <c r="F406" s="3">
        <v>92</v>
      </c>
      <c r="G406" s="3" t="s">
        <v>154</v>
      </c>
      <c r="H406" s="3" t="s">
        <v>362</v>
      </c>
      <c r="I406" s="3" t="s">
        <v>321</v>
      </c>
      <c r="J406" s="3" t="s">
        <v>143</v>
      </c>
      <c r="K406" s="3" t="s">
        <v>144</v>
      </c>
      <c r="L406" s="3" t="s">
        <v>23</v>
      </c>
      <c r="M406" s="3" t="s">
        <v>145</v>
      </c>
      <c r="N406" s="3" t="s">
        <v>146</v>
      </c>
      <c r="O406" s="3"/>
      <c r="P406" s="3"/>
      <c r="Q406" s="3" t="s">
        <v>147</v>
      </c>
      <c r="R406" s="3"/>
      <c r="S406" s="3"/>
    </row>
    <row r="407" spans="1:19">
      <c r="A407" s="3" t="s">
        <v>19</v>
      </c>
      <c r="B407" s="3">
        <v>4226151</v>
      </c>
      <c r="C407" s="3" t="s">
        <v>33</v>
      </c>
      <c r="D407" s="5">
        <v>0</v>
      </c>
      <c r="E407" s="3">
        <v>0</v>
      </c>
      <c r="F407" s="3">
        <v>264</v>
      </c>
      <c r="G407" s="3" t="s">
        <v>176</v>
      </c>
      <c r="H407" s="3" t="s">
        <v>362</v>
      </c>
      <c r="I407" s="3" t="s">
        <v>321</v>
      </c>
      <c r="J407" s="3" t="s">
        <v>143</v>
      </c>
      <c r="K407" s="3" t="s">
        <v>144</v>
      </c>
      <c r="L407" s="3" t="s">
        <v>23</v>
      </c>
      <c r="M407" s="3" t="s">
        <v>145</v>
      </c>
      <c r="N407" s="3" t="s">
        <v>146</v>
      </c>
      <c r="O407" s="3"/>
      <c r="P407" s="3"/>
      <c r="Q407" s="3" t="s">
        <v>147</v>
      </c>
      <c r="R407" s="3"/>
      <c r="S407" s="3"/>
    </row>
    <row r="408" spans="1:19">
      <c r="A408" s="3" t="s">
        <v>19</v>
      </c>
      <c r="B408" s="3">
        <v>4226151</v>
      </c>
      <c r="C408" s="3" t="s">
        <v>33</v>
      </c>
      <c r="D408" s="5">
        <v>0</v>
      </c>
      <c r="E408" s="3">
        <v>0</v>
      </c>
      <c r="F408" s="3">
        <v>291</v>
      </c>
      <c r="G408" s="3" t="s">
        <v>177</v>
      </c>
      <c r="H408" s="3" t="s">
        <v>362</v>
      </c>
      <c r="I408" s="3" t="s">
        <v>321</v>
      </c>
      <c r="J408" s="3" t="s">
        <v>143</v>
      </c>
      <c r="K408" s="3" t="s">
        <v>144</v>
      </c>
      <c r="L408" s="3" t="s">
        <v>23</v>
      </c>
      <c r="M408" s="3" t="s">
        <v>145</v>
      </c>
      <c r="N408" s="3" t="s">
        <v>146</v>
      </c>
      <c r="O408" s="3"/>
      <c r="P408" s="3"/>
      <c r="Q408" s="3" t="s">
        <v>147</v>
      </c>
      <c r="R408" s="3"/>
      <c r="S408" s="3"/>
    </row>
    <row r="409" spans="1:19">
      <c r="A409" s="3" t="s">
        <v>19</v>
      </c>
      <c r="B409" s="3">
        <v>4226151</v>
      </c>
      <c r="C409" s="3" t="s">
        <v>33</v>
      </c>
      <c r="D409" s="5">
        <v>1.2295081967213115</v>
      </c>
      <c r="E409" s="3">
        <v>3</v>
      </c>
      <c r="F409" s="3">
        <v>244</v>
      </c>
      <c r="G409" s="3" t="s">
        <v>178</v>
      </c>
      <c r="H409" s="3" t="s">
        <v>362</v>
      </c>
      <c r="I409" s="3" t="s">
        <v>321</v>
      </c>
      <c r="J409" s="3" t="s">
        <v>143</v>
      </c>
      <c r="K409" s="3" t="s">
        <v>144</v>
      </c>
      <c r="L409" s="3" t="s">
        <v>23</v>
      </c>
      <c r="M409" s="3" t="s">
        <v>145</v>
      </c>
      <c r="N409" s="3" t="s">
        <v>146</v>
      </c>
      <c r="O409" s="3"/>
      <c r="P409" s="3"/>
      <c r="Q409" s="3" t="s">
        <v>147</v>
      </c>
      <c r="R409" s="3"/>
      <c r="S409" s="3"/>
    </row>
    <row r="410" spans="1:19">
      <c r="A410" s="3" t="s">
        <v>19</v>
      </c>
      <c r="B410" s="3">
        <v>4226151</v>
      </c>
      <c r="C410" s="3" t="s">
        <v>33</v>
      </c>
      <c r="D410" s="5">
        <v>0.15503875968992248</v>
      </c>
      <c r="E410" s="3">
        <v>1</v>
      </c>
      <c r="F410" s="3">
        <v>645</v>
      </c>
      <c r="G410" s="3" t="s">
        <v>182</v>
      </c>
      <c r="H410" s="3" t="s">
        <v>362</v>
      </c>
      <c r="I410" s="3" t="s">
        <v>321</v>
      </c>
      <c r="J410" s="3" t="s">
        <v>143</v>
      </c>
      <c r="K410" s="3" t="s">
        <v>144</v>
      </c>
      <c r="L410" s="3" t="s">
        <v>23</v>
      </c>
      <c r="M410" s="3" t="s">
        <v>145</v>
      </c>
      <c r="N410" s="3" t="s">
        <v>146</v>
      </c>
      <c r="O410" s="3"/>
      <c r="P410" s="3"/>
      <c r="Q410" s="3" t="s">
        <v>147</v>
      </c>
      <c r="R410" s="3"/>
      <c r="S410" s="3"/>
    </row>
    <row r="411" spans="1:19">
      <c r="A411" s="3" t="s">
        <v>19</v>
      </c>
      <c r="B411" s="3">
        <v>4226151</v>
      </c>
      <c r="C411" s="3" t="s">
        <v>33</v>
      </c>
      <c r="D411" s="5">
        <v>0.70796460176991149</v>
      </c>
      <c r="E411" s="3">
        <v>4</v>
      </c>
      <c r="F411" s="3">
        <v>565</v>
      </c>
      <c r="G411" s="3" t="s">
        <v>183</v>
      </c>
      <c r="H411" s="3" t="s">
        <v>362</v>
      </c>
      <c r="I411" s="3" t="s">
        <v>321</v>
      </c>
      <c r="J411" s="3" t="s">
        <v>143</v>
      </c>
      <c r="K411" s="3" t="s">
        <v>144</v>
      </c>
      <c r="L411" s="3" t="s">
        <v>23</v>
      </c>
      <c r="M411" s="3" t="s">
        <v>145</v>
      </c>
      <c r="N411" s="3" t="s">
        <v>146</v>
      </c>
      <c r="O411" s="3"/>
      <c r="P411" s="3"/>
      <c r="Q411" s="3" t="s">
        <v>147</v>
      </c>
      <c r="R411" s="3"/>
      <c r="S411" s="3"/>
    </row>
    <row r="412" spans="1:19">
      <c r="A412" s="3" t="s">
        <v>19</v>
      </c>
      <c r="B412" s="3">
        <v>4226151</v>
      </c>
      <c r="C412" s="3" t="s">
        <v>33</v>
      </c>
      <c r="D412" s="5">
        <v>1.0830324909747291</v>
      </c>
      <c r="E412" s="3">
        <v>6</v>
      </c>
      <c r="F412" s="3">
        <v>554</v>
      </c>
      <c r="G412" s="3" t="s">
        <v>184</v>
      </c>
      <c r="H412" s="3" t="s">
        <v>362</v>
      </c>
      <c r="I412" s="3" t="s">
        <v>321</v>
      </c>
      <c r="J412" s="3" t="s">
        <v>143</v>
      </c>
      <c r="K412" s="3" t="s">
        <v>144</v>
      </c>
      <c r="L412" s="3" t="s">
        <v>23</v>
      </c>
      <c r="M412" s="3" t="s">
        <v>145</v>
      </c>
      <c r="N412" s="3" t="s">
        <v>146</v>
      </c>
      <c r="O412" s="3"/>
      <c r="P412" s="3"/>
      <c r="Q412" s="3" t="s">
        <v>147</v>
      </c>
      <c r="R412" s="3"/>
      <c r="S412" s="3"/>
    </row>
    <row r="413" spans="1:19">
      <c r="A413" s="3" t="s">
        <v>19</v>
      </c>
      <c r="B413" s="3">
        <v>4226151</v>
      </c>
      <c r="C413" s="3" t="s">
        <v>33</v>
      </c>
      <c r="D413" s="5">
        <v>0.48192771084337355</v>
      </c>
      <c r="E413" s="3">
        <v>2</v>
      </c>
      <c r="F413" s="3">
        <v>415</v>
      </c>
      <c r="G413" s="3" t="s">
        <v>155</v>
      </c>
      <c r="H413" s="3" t="s">
        <v>362</v>
      </c>
      <c r="I413" s="3" t="s">
        <v>321</v>
      </c>
      <c r="J413" s="3" t="s">
        <v>143</v>
      </c>
      <c r="K413" s="3" t="s">
        <v>144</v>
      </c>
      <c r="L413" s="3" t="s">
        <v>23</v>
      </c>
      <c r="M413" s="3" t="s">
        <v>145</v>
      </c>
      <c r="N413" s="3" t="s">
        <v>146</v>
      </c>
      <c r="O413" s="3"/>
      <c r="P413" s="3"/>
      <c r="Q413" s="3" t="s">
        <v>147</v>
      </c>
      <c r="R413" s="3"/>
      <c r="S413" s="3"/>
    </row>
    <row r="414" spans="1:19">
      <c r="A414" s="3" t="s">
        <v>19</v>
      </c>
      <c r="B414" s="3">
        <v>4226151</v>
      </c>
      <c r="C414" s="3" t="s">
        <v>33</v>
      </c>
      <c r="D414" s="5">
        <v>0</v>
      </c>
      <c r="E414" s="3">
        <v>0</v>
      </c>
      <c r="F414" s="3">
        <v>366</v>
      </c>
      <c r="G414" s="3" t="s">
        <v>156</v>
      </c>
      <c r="H414" s="3" t="s">
        <v>362</v>
      </c>
      <c r="I414" s="3" t="s">
        <v>321</v>
      </c>
      <c r="J414" s="3" t="s">
        <v>143</v>
      </c>
      <c r="K414" s="3" t="s">
        <v>144</v>
      </c>
      <c r="L414" s="3" t="s">
        <v>23</v>
      </c>
      <c r="M414" s="3" t="s">
        <v>145</v>
      </c>
      <c r="N414" s="3" t="s">
        <v>146</v>
      </c>
      <c r="O414" s="3"/>
      <c r="P414" s="3"/>
      <c r="Q414" s="3" t="s">
        <v>147</v>
      </c>
      <c r="R414" s="3"/>
      <c r="S414" s="3"/>
    </row>
    <row r="415" spans="1:19">
      <c r="A415" s="3" t="s">
        <v>19</v>
      </c>
      <c r="B415" s="3">
        <v>4226151</v>
      </c>
      <c r="C415" s="3" t="s">
        <v>33</v>
      </c>
      <c r="D415" s="5">
        <v>1.4792899408284024</v>
      </c>
      <c r="E415" s="3">
        <v>5</v>
      </c>
      <c r="F415" s="3">
        <v>338</v>
      </c>
      <c r="G415" s="3" t="s">
        <v>157</v>
      </c>
      <c r="H415" s="3" t="s">
        <v>362</v>
      </c>
      <c r="I415" s="3" t="s">
        <v>321</v>
      </c>
      <c r="J415" s="3" t="s">
        <v>143</v>
      </c>
      <c r="K415" s="3" t="s">
        <v>144</v>
      </c>
      <c r="L415" s="3" t="s">
        <v>23</v>
      </c>
      <c r="M415" s="3" t="s">
        <v>145</v>
      </c>
      <c r="N415" s="3" t="s">
        <v>146</v>
      </c>
      <c r="O415" s="3"/>
      <c r="P415" s="3"/>
      <c r="Q415" s="3" t="s">
        <v>147</v>
      </c>
      <c r="R415" s="3"/>
      <c r="S4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423D5-2226-4A4B-8C05-199C796E88AD}">
  <dimension ref="A1:X28"/>
  <sheetViews>
    <sheetView workbookViewId="0">
      <selection activeCell="L23" sqref="L23"/>
    </sheetView>
  </sheetViews>
  <sheetFormatPr defaultRowHeight="14.4"/>
  <sheetData>
    <row r="1" spans="1:24">
      <c r="A1" s="65" t="s">
        <v>191</v>
      </c>
      <c r="B1" s="65"/>
      <c r="C1" s="65"/>
      <c r="D1" s="65"/>
      <c r="E1" s="65"/>
      <c r="F1" s="65"/>
      <c r="G1" s="65"/>
      <c r="H1" s="65"/>
      <c r="I1" s="65"/>
      <c r="J1" s="65"/>
      <c r="K1" s="65"/>
      <c r="N1" s="65" t="s">
        <v>192</v>
      </c>
      <c r="O1" s="65"/>
      <c r="P1" s="65"/>
      <c r="Q1" s="65"/>
      <c r="R1" s="65"/>
      <c r="S1" s="65"/>
      <c r="T1" s="65"/>
      <c r="U1" s="65"/>
      <c r="V1" s="65"/>
      <c r="W1" s="65"/>
      <c r="X1" s="65"/>
    </row>
    <row r="2" spans="1:24">
      <c r="A2" s="7"/>
      <c r="B2" s="66" t="s">
        <v>185</v>
      </c>
      <c r="C2" s="66"/>
      <c r="D2" s="66"/>
      <c r="E2" s="66" t="s">
        <v>186</v>
      </c>
      <c r="F2" s="66"/>
      <c r="G2" s="66"/>
      <c r="H2" s="66" t="s">
        <v>187</v>
      </c>
      <c r="I2" s="66"/>
      <c r="J2" s="66"/>
      <c r="K2" t="s">
        <v>276</v>
      </c>
      <c r="N2" s="7"/>
      <c r="O2" s="66" t="s">
        <v>185</v>
      </c>
      <c r="P2" s="66"/>
      <c r="Q2" s="66"/>
      <c r="R2" s="66" t="s">
        <v>186</v>
      </c>
      <c r="S2" s="66"/>
      <c r="T2" s="66"/>
      <c r="U2" s="66" t="s">
        <v>187</v>
      </c>
      <c r="V2" s="66"/>
      <c r="W2" s="66"/>
      <c r="X2" t="s">
        <v>276</v>
      </c>
    </row>
    <row r="3" spans="1:24">
      <c r="A3" s="8" t="s">
        <v>30</v>
      </c>
      <c r="B3" s="6">
        <v>1.32</v>
      </c>
      <c r="C3" s="6">
        <v>0.76</v>
      </c>
      <c r="D3" s="6">
        <v>1.08</v>
      </c>
      <c r="E3" s="6">
        <v>0.74</v>
      </c>
      <c r="F3" s="6">
        <v>0.76</v>
      </c>
      <c r="G3" s="6">
        <v>1.07</v>
      </c>
      <c r="H3" s="6">
        <v>2.16</v>
      </c>
      <c r="I3" s="6">
        <v>2</v>
      </c>
      <c r="J3" s="6">
        <v>1.88</v>
      </c>
      <c r="K3" s="10">
        <v>1.1000000000000001E-3</v>
      </c>
      <c r="L3" s="13"/>
      <c r="N3" s="8" t="s">
        <v>30</v>
      </c>
      <c r="O3" s="6">
        <v>1.33</v>
      </c>
      <c r="P3" s="6">
        <v>1.81</v>
      </c>
      <c r="Q3" s="6">
        <v>0.64</v>
      </c>
      <c r="R3" s="6">
        <v>1.62</v>
      </c>
      <c r="S3" s="6">
        <v>3.03</v>
      </c>
      <c r="T3" s="6">
        <v>2.8</v>
      </c>
      <c r="U3" s="6">
        <v>2.52</v>
      </c>
      <c r="V3" s="6">
        <v>1.52</v>
      </c>
      <c r="W3" s="6">
        <v>1.04</v>
      </c>
      <c r="X3" s="11">
        <v>0.1787</v>
      </c>
    </row>
    <row r="4" spans="1:24">
      <c r="A4" s="8" t="s">
        <v>36</v>
      </c>
      <c r="B4" s="6">
        <v>0.08</v>
      </c>
      <c r="C4" s="6">
        <v>0.03</v>
      </c>
      <c r="D4" s="6">
        <v>0.13</v>
      </c>
      <c r="E4" s="6">
        <v>0.27</v>
      </c>
      <c r="F4" s="6">
        <v>0.18</v>
      </c>
      <c r="G4" s="6">
        <v>0.27</v>
      </c>
      <c r="H4" s="6">
        <v>0.14000000000000001</v>
      </c>
      <c r="I4" s="6">
        <v>2.37</v>
      </c>
      <c r="J4" s="6">
        <v>1.34</v>
      </c>
      <c r="K4" s="11">
        <v>0.1206</v>
      </c>
      <c r="L4" s="20"/>
      <c r="N4" s="8" t="s">
        <v>36</v>
      </c>
      <c r="O4" s="6">
        <v>0.1</v>
      </c>
      <c r="P4" s="6">
        <v>0.04</v>
      </c>
      <c r="Q4" s="6">
        <v>0.04</v>
      </c>
      <c r="R4" s="6">
        <v>7.0000000000000007E-2</v>
      </c>
      <c r="S4" s="6">
        <v>0.26</v>
      </c>
      <c r="T4" s="6">
        <v>0.02</v>
      </c>
      <c r="U4" s="6">
        <v>0.31</v>
      </c>
      <c r="V4" s="6">
        <v>0.32</v>
      </c>
      <c r="W4" s="6">
        <v>0.45</v>
      </c>
      <c r="X4" s="10">
        <v>1.29E-2</v>
      </c>
    </row>
    <row r="5" spans="1:24">
      <c r="A5" s="8" t="s">
        <v>105</v>
      </c>
      <c r="B5" s="6">
        <v>2</v>
      </c>
      <c r="C5" s="6">
        <v>1.49</v>
      </c>
      <c r="D5" s="6">
        <v>0</v>
      </c>
      <c r="E5" s="6">
        <v>0</v>
      </c>
      <c r="F5" s="6">
        <v>0</v>
      </c>
      <c r="G5" s="6">
        <v>0.56999999999999995</v>
      </c>
      <c r="H5" s="6">
        <v>0.79</v>
      </c>
      <c r="I5" s="6">
        <v>3.74</v>
      </c>
      <c r="J5" s="6">
        <v>1.49</v>
      </c>
      <c r="K5" s="11">
        <v>0.2051</v>
      </c>
      <c r="L5" s="20"/>
      <c r="N5" s="8" t="s">
        <v>105</v>
      </c>
      <c r="O5" s="6">
        <v>0.69</v>
      </c>
      <c r="P5" s="6">
        <v>0.21</v>
      </c>
      <c r="Q5" s="6">
        <v>0.43</v>
      </c>
      <c r="R5" s="6">
        <v>0.71</v>
      </c>
      <c r="S5" s="6">
        <v>0.4</v>
      </c>
      <c r="T5" s="6">
        <v>0.78</v>
      </c>
      <c r="U5" s="6">
        <v>1.65</v>
      </c>
      <c r="V5" s="6">
        <v>0.62</v>
      </c>
      <c r="W5" s="6">
        <v>1.38</v>
      </c>
      <c r="X5" s="11">
        <v>8.5199999999999998E-2</v>
      </c>
    </row>
    <row r="6" spans="1:24">
      <c r="A6" s="8" t="s">
        <v>188</v>
      </c>
      <c r="B6" s="6">
        <v>88.37</v>
      </c>
      <c r="C6" s="6">
        <v>75</v>
      </c>
      <c r="D6" s="6">
        <v>80.430000000000007</v>
      </c>
      <c r="E6" s="6">
        <v>88.59</v>
      </c>
      <c r="F6" s="6">
        <v>89.47</v>
      </c>
      <c r="G6" s="6">
        <v>89.01</v>
      </c>
      <c r="H6" s="6">
        <v>91.02</v>
      </c>
      <c r="I6" s="6">
        <v>92.36</v>
      </c>
      <c r="J6" s="6">
        <v>87.5</v>
      </c>
      <c r="K6" s="9">
        <v>7.3700000000000002E-2</v>
      </c>
      <c r="L6" s="20"/>
      <c r="N6" s="8" t="s">
        <v>188</v>
      </c>
      <c r="O6" s="6">
        <v>87.76</v>
      </c>
      <c r="P6" s="6">
        <v>89.43</v>
      </c>
      <c r="Q6" s="6">
        <v>86.72</v>
      </c>
      <c r="R6" s="6">
        <v>84.46</v>
      </c>
      <c r="S6" s="6">
        <v>91.44</v>
      </c>
      <c r="T6" s="6">
        <v>89.62</v>
      </c>
      <c r="U6" s="6">
        <v>89.2</v>
      </c>
      <c r="V6" s="6">
        <v>85.36</v>
      </c>
      <c r="W6" s="6">
        <v>87.58</v>
      </c>
      <c r="X6" s="11">
        <v>0.86150000000000004</v>
      </c>
    </row>
    <row r="7" spans="1:24">
      <c r="A7" s="8" t="s">
        <v>189</v>
      </c>
      <c r="B7" s="6">
        <v>4.6900000000000004</v>
      </c>
      <c r="C7" s="6">
        <v>5.13</v>
      </c>
      <c r="D7" s="6">
        <v>7.14</v>
      </c>
      <c r="E7" s="6">
        <v>6.06</v>
      </c>
      <c r="F7" s="6">
        <v>3.23</v>
      </c>
      <c r="G7" s="6">
        <v>3.88</v>
      </c>
      <c r="H7" s="6">
        <v>16.100000000000001</v>
      </c>
      <c r="I7" s="6">
        <v>28.01</v>
      </c>
      <c r="J7" s="6">
        <v>18.010000000000002</v>
      </c>
      <c r="K7" s="10">
        <v>3.5999999999999999E-3</v>
      </c>
      <c r="L7" s="13"/>
      <c r="N7" s="8" t="s">
        <v>189</v>
      </c>
      <c r="O7" s="6">
        <v>8.98</v>
      </c>
      <c r="P7" s="6">
        <v>3.2</v>
      </c>
      <c r="Q7" s="6">
        <v>5.59</v>
      </c>
      <c r="R7" s="6">
        <v>4.57</v>
      </c>
      <c r="S7" s="6">
        <v>7.75</v>
      </c>
      <c r="T7" s="6">
        <v>7.86</v>
      </c>
      <c r="U7" s="6">
        <v>5</v>
      </c>
      <c r="V7" s="6">
        <v>5.59</v>
      </c>
      <c r="W7" s="6">
        <v>4.67</v>
      </c>
      <c r="X7" s="11">
        <v>0.63060000000000005</v>
      </c>
    </row>
    <row r="8" spans="1:24">
      <c r="A8" s="8" t="s">
        <v>81</v>
      </c>
      <c r="B8" s="6">
        <v>1.6</v>
      </c>
      <c r="C8" s="6">
        <v>6.67</v>
      </c>
      <c r="D8" s="6">
        <v>2.44</v>
      </c>
      <c r="E8" s="6">
        <v>3.33</v>
      </c>
      <c r="F8" s="6">
        <v>3.19</v>
      </c>
      <c r="G8" s="6">
        <v>1.86</v>
      </c>
      <c r="H8" s="6">
        <v>17.28</v>
      </c>
      <c r="I8" s="6">
        <v>20.25</v>
      </c>
      <c r="J8" s="6">
        <v>17.45</v>
      </c>
      <c r="K8" s="10" t="s">
        <v>203</v>
      </c>
      <c r="L8" s="13"/>
      <c r="N8" s="8" t="s">
        <v>81</v>
      </c>
      <c r="O8" s="6">
        <v>4.07</v>
      </c>
      <c r="P8" s="6">
        <v>3.27</v>
      </c>
      <c r="Q8" s="6">
        <v>2.29</v>
      </c>
      <c r="R8" s="6">
        <v>3.39</v>
      </c>
      <c r="S8" s="6">
        <v>4.3</v>
      </c>
      <c r="T8" s="6">
        <v>3.6</v>
      </c>
      <c r="U8" s="6">
        <v>4.0999999999999996</v>
      </c>
      <c r="V8" s="6">
        <v>3.97</v>
      </c>
      <c r="W8" s="6">
        <v>1.9</v>
      </c>
      <c r="X8" s="11">
        <v>0.74990000000000001</v>
      </c>
    </row>
    <row r="9" spans="1:24">
      <c r="A9" s="8" t="s">
        <v>46</v>
      </c>
      <c r="B9" s="6">
        <v>45.45</v>
      </c>
      <c r="C9" s="6">
        <v>60</v>
      </c>
      <c r="D9" s="6">
        <v>7.14</v>
      </c>
      <c r="E9" s="6">
        <v>0</v>
      </c>
      <c r="F9" s="6">
        <v>28.57</v>
      </c>
      <c r="G9" s="6">
        <v>16.670000000000002</v>
      </c>
      <c r="H9" s="6">
        <v>47.37</v>
      </c>
      <c r="I9" s="6">
        <v>71.430000000000007</v>
      </c>
      <c r="J9" s="6">
        <v>52.38</v>
      </c>
      <c r="K9" s="11">
        <v>9.5200000000000007E-2</v>
      </c>
      <c r="L9" s="20"/>
      <c r="N9" s="8" t="s">
        <v>46</v>
      </c>
      <c r="O9" s="6">
        <v>26.09</v>
      </c>
      <c r="P9" s="6">
        <v>28.26</v>
      </c>
      <c r="Q9" s="6">
        <v>16</v>
      </c>
      <c r="R9" s="6">
        <v>23.14</v>
      </c>
      <c r="S9" s="6">
        <v>20.18</v>
      </c>
      <c r="T9" s="6">
        <v>34.020000000000003</v>
      </c>
      <c r="U9" s="6">
        <v>22.67</v>
      </c>
      <c r="V9" s="6">
        <v>27.37</v>
      </c>
      <c r="W9" s="6">
        <v>30</v>
      </c>
      <c r="X9" s="11">
        <v>0.80279999999999996</v>
      </c>
    </row>
    <row r="10" spans="1:24">
      <c r="A10" s="8" t="s">
        <v>149</v>
      </c>
      <c r="B10" s="6">
        <v>37.5</v>
      </c>
      <c r="C10" s="6">
        <v>21.43</v>
      </c>
      <c r="D10" s="6">
        <v>9.09</v>
      </c>
      <c r="E10" s="6">
        <v>0</v>
      </c>
      <c r="F10" s="6">
        <v>12.5</v>
      </c>
      <c r="G10" s="6">
        <v>0</v>
      </c>
      <c r="H10" s="6">
        <v>12.5</v>
      </c>
      <c r="I10" s="6">
        <v>33.33</v>
      </c>
      <c r="J10" s="6">
        <v>27.27</v>
      </c>
      <c r="K10" s="11">
        <v>0.1216</v>
      </c>
      <c r="L10" s="20"/>
      <c r="N10" s="8" t="s">
        <v>149</v>
      </c>
      <c r="O10" s="6">
        <v>3.33</v>
      </c>
      <c r="P10" s="6">
        <v>5.26</v>
      </c>
      <c r="Q10" s="6">
        <v>6.45</v>
      </c>
      <c r="R10" s="6">
        <v>15.69</v>
      </c>
      <c r="S10" s="6">
        <v>14.29</v>
      </c>
      <c r="T10" s="6">
        <v>6.52</v>
      </c>
      <c r="U10" s="6">
        <v>14.81</v>
      </c>
      <c r="V10" s="6">
        <v>0</v>
      </c>
      <c r="W10" s="6">
        <v>14.63</v>
      </c>
      <c r="X10" s="11">
        <v>0.36259999999999998</v>
      </c>
    </row>
    <row r="11" spans="1:24">
      <c r="A11" s="8" t="s">
        <v>116</v>
      </c>
      <c r="B11" s="6">
        <v>0.82</v>
      </c>
      <c r="C11" s="6">
        <v>1.02</v>
      </c>
      <c r="D11" s="6">
        <v>1.31</v>
      </c>
      <c r="E11" s="6">
        <v>1.07</v>
      </c>
      <c r="F11" s="6">
        <v>2.2799999999999998</v>
      </c>
      <c r="G11" s="6">
        <v>1.1399999999999999</v>
      </c>
      <c r="H11" s="6">
        <v>3.24</v>
      </c>
      <c r="I11" s="6">
        <v>5.26</v>
      </c>
      <c r="J11" s="6">
        <v>8.94</v>
      </c>
      <c r="K11" s="10">
        <v>2.69E-2</v>
      </c>
      <c r="L11" s="20"/>
      <c r="N11" s="8" t="s">
        <v>116</v>
      </c>
      <c r="O11" s="6">
        <v>0.56999999999999995</v>
      </c>
      <c r="P11" s="6">
        <v>0.53</v>
      </c>
      <c r="Q11" s="6">
        <v>0.48</v>
      </c>
      <c r="R11" s="6">
        <v>2.1</v>
      </c>
      <c r="S11" s="6">
        <v>0.6</v>
      </c>
      <c r="T11" s="6">
        <v>0.59</v>
      </c>
      <c r="U11" s="6">
        <v>1.0900000000000001</v>
      </c>
      <c r="V11" s="6">
        <v>0</v>
      </c>
      <c r="W11" s="6">
        <v>0.85</v>
      </c>
      <c r="X11" s="11">
        <v>0.51239999999999997</v>
      </c>
    </row>
    <row r="12" spans="1:24">
      <c r="A12" s="8" t="s">
        <v>145</v>
      </c>
      <c r="B12" s="6">
        <v>0.44</v>
      </c>
      <c r="C12" s="6">
        <v>0</v>
      </c>
      <c r="D12" s="6">
        <v>0</v>
      </c>
      <c r="E12" s="6">
        <v>0</v>
      </c>
      <c r="F12" s="6">
        <v>0.76</v>
      </c>
      <c r="G12" s="6">
        <v>0</v>
      </c>
      <c r="H12" s="6">
        <v>4.1900000000000004</v>
      </c>
      <c r="I12" s="6">
        <v>5.26</v>
      </c>
      <c r="J12" s="6">
        <v>8.6999999999999993</v>
      </c>
      <c r="K12" s="10">
        <v>3.0999999999999999E-3</v>
      </c>
      <c r="L12" s="13"/>
      <c r="N12" s="8" t="s">
        <v>145</v>
      </c>
      <c r="O12" s="6">
        <v>0</v>
      </c>
      <c r="P12" s="6">
        <v>0</v>
      </c>
      <c r="Q12" s="6">
        <v>1.23</v>
      </c>
      <c r="R12" s="6">
        <v>0.16</v>
      </c>
      <c r="S12" s="6">
        <v>0.71</v>
      </c>
      <c r="T12" s="6">
        <v>1.08</v>
      </c>
      <c r="U12" s="6">
        <v>0.48</v>
      </c>
      <c r="V12" s="6">
        <v>0</v>
      </c>
      <c r="W12" s="6">
        <v>1.48</v>
      </c>
      <c r="X12" s="11">
        <v>0.87549999999999994</v>
      </c>
    </row>
    <row r="13" spans="1:24">
      <c r="A13" s="8" t="s">
        <v>56</v>
      </c>
      <c r="B13" s="6">
        <v>0.51</v>
      </c>
      <c r="C13" s="6">
        <v>0.33</v>
      </c>
      <c r="D13" s="6">
        <v>0.4</v>
      </c>
      <c r="E13" s="6">
        <v>0.86</v>
      </c>
      <c r="F13" s="6">
        <v>0</v>
      </c>
      <c r="G13" s="6">
        <v>0.63</v>
      </c>
      <c r="H13" s="6">
        <v>0.77</v>
      </c>
      <c r="I13" s="6">
        <v>0.53</v>
      </c>
      <c r="J13" s="6">
        <v>0.53</v>
      </c>
      <c r="K13" s="11">
        <v>0.69389999999999996</v>
      </c>
      <c r="L13" s="20"/>
      <c r="N13" s="8" t="s">
        <v>56</v>
      </c>
      <c r="O13" s="6">
        <v>0</v>
      </c>
      <c r="P13" s="6">
        <v>0</v>
      </c>
      <c r="Q13" s="6">
        <v>0.18</v>
      </c>
      <c r="R13" s="6">
        <v>0</v>
      </c>
      <c r="S13" s="6">
        <v>1.55</v>
      </c>
      <c r="T13" s="6">
        <v>1.34</v>
      </c>
      <c r="U13" s="6">
        <v>0.28999999999999998</v>
      </c>
      <c r="V13" s="6">
        <v>0.22</v>
      </c>
      <c r="W13" s="6">
        <v>0.84</v>
      </c>
      <c r="X13" s="11">
        <v>0.19009999999999999</v>
      </c>
    </row>
    <row r="14" spans="1:24">
      <c r="A14" s="8" t="s">
        <v>61</v>
      </c>
      <c r="B14" s="6">
        <v>0</v>
      </c>
      <c r="C14" s="6">
        <v>0</v>
      </c>
      <c r="D14" s="6">
        <v>4.08</v>
      </c>
      <c r="E14" s="6">
        <v>0</v>
      </c>
      <c r="F14" s="6">
        <v>2.38</v>
      </c>
      <c r="G14" s="6">
        <v>0.88</v>
      </c>
      <c r="H14" s="6">
        <v>2.87</v>
      </c>
      <c r="I14" s="6">
        <v>3.06</v>
      </c>
      <c r="J14" s="6">
        <v>0</v>
      </c>
      <c r="K14" s="11">
        <v>0.83309999999999995</v>
      </c>
      <c r="L14" s="20"/>
      <c r="N14" s="8" t="s">
        <v>61</v>
      </c>
      <c r="O14" s="6">
        <v>0</v>
      </c>
      <c r="P14" s="6">
        <v>0</v>
      </c>
      <c r="Q14" s="6">
        <v>0</v>
      </c>
      <c r="R14" s="6">
        <v>0</v>
      </c>
      <c r="S14" s="6">
        <v>0.39</v>
      </c>
      <c r="T14" s="6">
        <v>0.65</v>
      </c>
      <c r="U14" s="6">
        <v>0.92</v>
      </c>
      <c r="V14" s="6">
        <v>0.78</v>
      </c>
      <c r="W14" s="6">
        <v>0</v>
      </c>
      <c r="X14" s="11">
        <v>0.20569999999999999</v>
      </c>
    </row>
    <row r="15" spans="1:24">
      <c r="A15" s="8" t="s">
        <v>41</v>
      </c>
      <c r="B15" s="6">
        <v>4.6100000000000003</v>
      </c>
      <c r="C15" s="6">
        <v>3.03</v>
      </c>
      <c r="D15" s="6">
        <v>2.0699999999999998</v>
      </c>
      <c r="E15" s="6">
        <v>1.95</v>
      </c>
      <c r="F15" s="6">
        <v>2.2999999999999998</v>
      </c>
      <c r="G15" s="6">
        <v>3.42</v>
      </c>
      <c r="H15" s="6">
        <v>2.5</v>
      </c>
      <c r="I15" s="6">
        <v>2.08</v>
      </c>
      <c r="J15" s="6">
        <v>1.34</v>
      </c>
      <c r="K15" s="11">
        <v>0.31809999999999999</v>
      </c>
      <c r="L15" s="20"/>
      <c r="N15" s="8" t="s">
        <v>41</v>
      </c>
      <c r="O15" s="6">
        <v>1.42</v>
      </c>
      <c r="P15" s="6">
        <v>0.63</v>
      </c>
      <c r="Q15" s="6">
        <v>2.98</v>
      </c>
      <c r="R15" s="6">
        <v>1.1399999999999999</v>
      </c>
      <c r="S15" s="6">
        <v>1.54</v>
      </c>
      <c r="T15" s="6">
        <v>1.62</v>
      </c>
      <c r="U15" s="6">
        <v>1.07</v>
      </c>
      <c r="V15" s="6">
        <v>1.29</v>
      </c>
      <c r="W15" s="6">
        <v>1.79</v>
      </c>
      <c r="X15" s="11">
        <v>0.87560000000000004</v>
      </c>
    </row>
    <row r="16" spans="1:24">
      <c r="A16" s="8" t="s">
        <v>148</v>
      </c>
      <c r="B16" s="6">
        <v>25</v>
      </c>
      <c r="C16" s="6">
        <v>57.14</v>
      </c>
      <c r="D16" s="6">
        <v>40</v>
      </c>
      <c r="E16" s="6">
        <v>25</v>
      </c>
      <c r="F16" s="6">
        <v>100</v>
      </c>
      <c r="G16" s="6">
        <v>44.44</v>
      </c>
      <c r="H16" s="6">
        <v>47.87</v>
      </c>
      <c r="I16" s="6">
        <v>64.290000000000006</v>
      </c>
      <c r="J16" s="6">
        <v>52.27</v>
      </c>
      <c r="K16" s="11">
        <v>0.70809999999999995</v>
      </c>
      <c r="L16" s="20"/>
      <c r="N16" s="8" t="s">
        <v>148</v>
      </c>
      <c r="O16" s="6">
        <v>30</v>
      </c>
      <c r="P16" s="6">
        <v>5.56</v>
      </c>
      <c r="Q16" s="6">
        <v>9.09</v>
      </c>
      <c r="R16" s="6">
        <v>15.63</v>
      </c>
      <c r="S16" s="6">
        <v>24.24</v>
      </c>
      <c r="T16" s="6">
        <v>29.03</v>
      </c>
      <c r="U16" s="6">
        <v>26.92</v>
      </c>
      <c r="V16" s="6">
        <v>40</v>
      </c>
      <c r="W16" s="6">
        <v>22.22</v>
      </c>
      <c r="X16" s="11">
        <v>0.27310000000000001</v>
      </c>
    </row>
    <row r="17" spans="1:24">
      <c r="A17" s="8" t="s">
        <v>190</v>
      </c>
      <c r="B17" s="6">
        <v>7.69</v>
      </c>
      <c r="C17" s="6">
        <v>18.75</v>
      </c>
      <c r="D17" s="6">
        <v>0</v>
      </c>
      <c r="E17" s="6">
        <v>16.670000000000002</v>
      </c>
      <c r="F17" s="6">
        <v>18.18</v>
      </c>
      <c r="G17" s="6">
        <v>27.08</v>
      </c>
      <c r="H17" s="6">
        <v>10.98</v>
      </c>
      <c r="I17" s="6">
        <v>10.24</v>
      </c>
      <c r="J17" s="6">
        <v>10.38</v>
      </c>
      <c r="K17" s="11">
        <v>0.1221</v>
      </c>
      <c r="L17" s="20"/>
      <c r="N17" s="8" t="s">
        <v>190</v>
      </c>
      <c r="O17" s="6">
        <v>4.88</v>
      </c>
      <c r="P17" s="6">
        <v>3.03</v>
      </c>
      <c r="Q17" s="6">
        <v>8.2799999999999994</v>
      </c>
      <c r="R17" s="6">
        <v>4.17</v>
      </c>
      <c r="S17" s="6">
        <v>9.85</v>
      </c>
      <c r="T17" s="6">
        <v>4.6100000000000003</v>
      </c>
      <c r="U17" s="6">
        <v>12.12</v>
      </c>
      <c r="V17" s="6">
        <v>5.21</v>
      </c>
      <c r="W17" s="6">
        <v>8.7100000000000009</v>
      </c>
      <c r="X17" s="11">
        <v>0.45269999999999999</v>
      </c>
    </row>
    <row r="18" spans="1:24">
      <c r="A18" s="8" t="s">
        <v>150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3.64</v>
      </c>
      <c r="I18" s="6">
        <v>15.38</v>
      </c>
      <c r="J18" s="6">
        <v>0</v>
      </c>
      <c r="K18" s="11">
        <v>0.23430000000000001</v>
      </c>
      <c r="L18" s="20"/>
      <c r="N18" s="8" t="s">
        <v>150</v>
      </c>
      <c r="O18" s="6">
        <v>1.52</v>
      </c>
      <c r="P18" s="6">
        <v>1.54</v>
      </c>
      <c r="Q18" s="6">
        <v>0</v>
      </c>
      <c r="R18" s="6">
        <v>3.01</v>
      </c>
      <c r="S18" s="6">
        <v>2.86</v>
      </c>
      <c r="T18" s="6">
        <v>1.71</v>
      </c>
      <c r="U18" s="6">
        <v>0.92</v>
      </c>
      <c r="V18" s="6">
        <v>4.2300000000000004</v>
      </c>
      <c r="W18" s="6">
        <v>1.68</v>
      </c>
      <c r="X18" s="11">
        <v>0.32419999999999999</v>
      </c>
    </row>
    <row r="19" spans="1:24">
      <c r="A19" s="8" t="s">
        <v>66</v>
      </c>
      <c r="B19" s="6">
        <v>6.1</v>
      </c>
      <c r="C19" s="6">
        <v>1.1599999999999999</v>
      </c>
      <c r="D19" s="6">
        <v>2.16</v>
      </c>
      <c r="E19" s="6">
        <v>1.83</v>
      </c>
      <c r="F19" s="6">
        <v>2.96</v>
      </c>
      <c r="G19" s="6">
        <v>1.47</v>
      </c>
      <c r="H19" s="6">
        <v>1.08</v>
      </c>
      <c r="I19" s="6">
        <v>0.78</v>
      </c>
      <c r="J19" s="6">
        <v>0.65</v>
      </c>
      <c r="K19" s="11">
        <v>0.2772</v>
      </c>
      <c r="L19" s="20"/>
      <c r="N19" s="8" t="s">
        <v>66</v>
      </c>
      <c r="O19" s="6">
        <v>1.2</v>
      </c>
      <c r="P19" s="6">
        <v>2.29</v>
      </c>
      <c r="Q19" s="6">
        <v>2.4</v>
      </c>
      <c r="R19" s="6">
        <v>2.0299999999999998</v>
      </c>
      <c r="S19" s="6">
        <v>3.06</v>
      </c>
      <c r="T19" s="6">
        <v>5.38</v>
      </c>
      <c r="U19" s="6">
        <v>1.82</v>
      </c>
      <c r="V19" s="6">
        <v>2.54</v>
      </c>
      <c r="W19" s="6">
        <v>3.88</v>
      </c>
      <c r="X19" s="11">
        <v>0.37190000000000001</v>
      </c>
    </row>
    <row r="20" spans="1:24">
      <c r="A20" s="8" t="s">
        <v>76</v>
      </c>
      <c r="B20" s="6">
        <v>2.98</v>
      </c>
      <c r="C20" s="6">
        <v>0.91</v>
      </c>
      <c r="D20" s="6">
        <v>0.83</v>
      </c>
      <c r="E20" s="6">
        <v>0</v>
      </c>
      <c r="F20" s="6">
        <v>3.55</v>
      </c>
      <c r="G20" s="6">
        <v>1.73</v>
      </c>
      <c r="H20" s="6">
        <v>4.55</v>
      </c>
      <c r="I20" s="6">
        <v>7.06</v>
      </c>
      <c r="J20" s="6">
        <v>1.1100000000000001</v>
      </c>
      <c r="K20" s="11">
        <v>0.30209999999999998</v>
      </c>
      <c r="L20" s="20"/>
      <c r="N20" s="8" t="s">
        <v>76</v>
      </c>
      <c r="O20" s="6">
        <v>1.54</v>
      </c>
      <c r="P20" s="6">
        <v>0</v>
      </c>
      <c r="Q20" s="6">
        <v>6.67</v>
      </c>
      <c r="R20" s="6">
        <v>1.0900000000000001</v>
      </c>
      <c r="S20" s="6">
        <v>2.52</v>
      </c>
      <c r="T20" s="6">
        <v>1.75</v>
      </c>
      <c r="U20" s="6">
        <v>3.39</v>
      </c>
      <c r="V20" s="6">
        <v>1.54</v>
      </c>
      <c r="W20" s="6">
        <v>5.88</v>
      </c>
      <c r="X20" s="11">
        <v>0.67149999999999999</v>
      </c>
    </row>
    <row r="21" spans="1:24">
      <c r="A21" s="8" t="s">
        <v>126</v>
      </c>
      <c r="B21" s="6">
        <v>4.95</v>
      </c>
      <c r="C21" s="6">
        <v>3.02</v>
      </c>
      <c r="D21" s="6">
        <v>8.08</v>
      </c>
      <c r="E21" s="6">
        <v>0.91</v>
      </c>
      <c r="F21" s="6">
        <v>1.51</v>
      </c>
      <c r="G21" s="6">
        <v>2.12</v>
      </c>
      <c r="H21" s="6">
        <v>4.17</v>
      </c>
      <c r="I21" s="6">
        <v>10.42</v>
      </c>
      <c r="J21" s="6">
        <v>1.54</v>
      </c>
      <c r="K21" s="11">
        <v>0.27629999999999999</v>
      </c>
      <c r="L21" s="20"/>
      <c r="N21" s="8" t="s">
        <v>126</v>
      </c>
      <c r="O21" s="6">
        <v>0.5</v>
      </c>
      <c r="P21" s="6">
        <v>0.5</v>
      </c>
      <c r="Q21" s="6">
        <v>1.04</v>
      </c>
      <c r="R21" s="6">
        <v>1.07</v>
      </c>
      <c r="S21" s="6">
        <v>1.21</v>
      </c>
      <c r="T21" s="6">
        <v>0.86</v>
      </c>
      <c r="U21" s="6">
        <v>1.54</v>
      </c>
      <c r="V21" s="6">
        <v>1.88</v>
      </c>
      <c r="W21" s="6">
        <v>1.85</v>
      </c>
      <c r="X21" s="10">
        <v>3.7000000000000002E-3</v>
      </c>
    </row>
    <row r="26" spans="1:24">
      <c r="C26" s="20"/>
      <c r="D26" s="20"/>
      <c r="E26" s="20"/>
      <c r="F26" s="20"/>
      <c r="G26" s="20"/>
      <c r="H26" s="20"/>
    </row>
    <row r="27" spans="1:24">
      <c r="C27" s="20"/>
      <c r="D27" s="20"/>
      <c r="E27" s="20"/>
      <c r="F27" s="20"/>
      <c r="G27" s="20"/>
      <c r="H27" s="20"/>
    </row>
    <row r="28" spans="1:24">
      <c r="C28" s="20"/>
      <c r="D28" s="20"/>
      <c r="E28" s="20"/>
      <c r="F28" s="20"/>
      <c r="G28" s="20"/>
      <c r="H28" s="20"/>
    </row>
  </sheetData>
  <mergeCells count="8">
    <mergeCell ref="A1:K1"/>
    <mergeCell ref="N1:X1"/>
    <mergeCell ref="B2:D2"/>
    <mergeCell ref="E2:G2"/>
    <mergeCell ref="H2:J2"/>
    <mergeCell ref="O2:Q2"/>
    <mergeCell ref="R2:T2"/>
    <mergeCell ref="U2:W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D679-A45B-43CA-A668-9B27E9C7ADB6}">
  <dimension ref="A1:I5"/>
  <sheetViews>
    <sheetView workbookViewId="0">
      <selection activeCell="H3" sqref="H3"/>
    </sheetView>
  </sheetViews>
  <sheetFormatPr defaultRowHeight="14.4"/>
  <sheetData>
    <row r="1" spans="1:9">
      <c r="B1" s="65" t="s">
        <v>191</v>
      </c>
      <c r="C1" s="65"/>
      <c r="D1" s="65"/>
      <c r="E1" s="65" t="s">
        <v>192</v>
      </c>
      <c r="F1" s="65"/>
      <c r="G1" s="65"/>
    </row>
    <row r="2" spans="1:9">
      <c r="A2" t="s">
        <v>241</v>
      </c>
      <c r="B2" s="6" t="s">
        <v>185</v>
      </c>
      <c r="C2" s="6" t="s">
        <v>186</v>
      </c>
      <c r="D2" s="6" t="s">
        <v>187</v>
      </c>
      <c r="E2" s="6" t="s">
        <v>185</v>
      </c>
      <c r="F2" s="6" t="s">
        <v>186</v>
      </c>
      <c r="G2" s="6" t="s">
        <v>187</v>
      </c>
      <c r="H2" s="6"/>
      <c r="I2" s="6"/>
    </row>
    <row r="3" spans="1:9">
      <c r="A3">
        <v>1</v>
      </c>
      <c r="B3" s="20">
        <v>82.002520000000004</v>
      </c>
      <c r="C3" s="20">
        <v>81.769909999999996</v>
      </c>
      <c r="D3" s="20">
        <v>94.524959999999993</v>
      </c>
      <c r="E3" s="20">
        <v>73.969530000000006</v>
      </c>
      <c r="F3" s="20">
        <v>69.916820000000001</v>
      </c>
      <c r="G3" s="20">
        <v>79.419300000000007</v>
      </c>
    </row>
    <row r="4" spans="1:9">
      <c r="A4">
        <v>2</v>
      </c>
      <c r="B4" s="20">
        <v>84.575729999999993</v>
      </c>
      <c r="C4" s="20">
        <v>85.908630000000002</v>
      </c>
      <c r="D4" s="20">
        <v>89.940830000000005</v>
      </c>
      <c r="E4" s="20">
        <v>73.254469999999998</v>
      </c>
      <c r="F4" s="20">
        <v>77.095100000000002</v>
      </c>
      <c r="G4" s="20">
        <v>77.309420000000003</v>
      </c>
    </row>
    <row r="5" spans="1:9">
      <c r="A5">
        <v>3</v>
      </c>
      <c r="B5" s="20">
        <v>85.160449999999997</v>
      </c>
      <c r="C5" s="20">
        <v>83.806970000000007</v>
      </c>
      <c r="D5" s="20">
        <v>85.355649999999997</v>
      </c>
      <c r="E5" s="20">
        <v>74.552340000000001</v>
      </c>
      <c r="F5" s="20">
        <v>73.963229999999996</v>
      </c>
      <c r="G5" s="20">
        <v>75.05375999999999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DDFC9-BD95-4F9C-9AA9-CAAE4EB7DC0B}">
  <dimension ref="A1:L47"/>
  <sheetViews>
    <sheetView workbookViewId="0">
      <selection activeCell="A4" sqref="A4:A24"/>
    </sheetView>
  </sheetViews>
  <sheetFormatPr defaultRowHeight="14.4"/>
  <cols>
    <col min="1" max="1" width="9.109375" bestFit="1" customWidth="1"/>
    <col min="2" max="2" width="21.109375" bestFit="1" customWidth="1"/>
    <col min="3" max="3" width="21" bestFit="1" customWidth="1"/>
    <col min="4" max="4" width="21.109375" bestFit="1" customWidth="1"/>
    <col min="5" max="5" width="21" bestFit="1" customWidth="1"/>
    <col min="7" max="7" width="9.109375" bestFit="1" customWidth="1"/>
    <col min="8" max="8" width="21.109375" bestFit="1" customWidth="1"/>
    <col min="9" max="9" width="21" bestFit="1" customWidth="1"/>
    <col min="10" max="10" width="21.109375" bestFit="1" customWidth="1"/>
    <col min="11" max="11" width="21" bestFit="1" customWidth="1"/>
    <col min="12" max="12" width="21.5546875" bestFit="1" customWidth="1"/>
  </cols>
  <sheetData>
    <row r="1" spans="1:12">
      <c r="A1" s="67" t="s">
        <v>286</v>
      </c>
      <c r="B1" s="68"/>
      <c r="C1" s="68"/>
      <c r="D1" s="68"/>
      <c r="E1" s="69"/>
      <c r="H1" s="67" t="s">
        <v>285</v>
      </c>
      <c r="I1" s="68"/>
      <c r="J1" s="68"/>
      <c r="K1" s="68"/>
      <c r="L1" s="69"/>
    </row>
    <row r="2" spans="1:12">
      <c r="A2" s="21"/>
      <c r="B2" s="65" t="s">
        <v>191</v>
      </c>
      <c r="C2" s="65"/>
      <c r="D2" s="65" t="s">
        <v>192</v>
      </c>
      <c r="E2" s="70"/>
      <c r="H2" s="21"/>
      <c r="I2" s="65" t="s">
        <v>191</v>
      </c>
      <c r="J2" s="65"/>
      <c r="K2" s="65" t="s">
        <v>192</v>
      </c>
      <c r="L2" s="70"/>
    </row>
    <row r="3" spans="1:12">
      <c r="A3" s="21" t="s">
        <v>231</v>
      </c>
      <c r="B3" s="30" t="s">
        <v>283</v>
      </c>
      <c r="C3" s="30" t="s">
        <v>284</v>
      </c>
      <c r="D3" s="30" t="s">
        <v>283</v>
      </c>
      <c r="E3" s="31" t="s">
        <v>284</v>
      </c>
      <c r="H3" s="21" t="s">
        <v>231</v>
      </c>
      <c r="I3" s="30" t="s">
        <v>283</v>
      </c>
      <c r="J3" s="30" t="s">
        <v>284</v>
      </c>
      <c r="K3" s="30" t="s">
        <v>283</v>
      </c>
      <c r="L3" s="31" t="s">
        <v>284</v>
      </c>
    </row>
    <row r="4" spans="1:12">
      <c r="A4" s="22" t="s">
        <v>30</v>
      </c>
      <c r="B4" s="32">
        <v>1.82</v>
      </c>
      <c r="C4" s="33">
        <v>5.11E-3</v>
      </c>
      <c r="D4" s="32">
        <v>-1.77</v>
      </c>
      <c r="E4" s="34">
        <v>1E-3</v>
      </c>
      <c r="G4" s="3"/>
      <c r="H4" s="22" t="s">
        <v>30</v>
      </c>
      <c r="I4" s="32">
        <v>2.67</v>
      </c>
      <c r="J4" s="33">
        <v>1.4999999999999999E-4</v>
      </c>
      <c r="K4" s="30">
        <v>-1.26</v>
      </c>
      <c r="L4" s="31">
        <v>0.23</v>
      </c>
    </row>
    <row r="5" spans="1:12">
      <c r="A5" s="22" t="s">
        <v>36</v>
      </c>
      <c r="B5" s="32">
        <v>-4.26</v>
      </c>
      <c r="C5" s="33">
        <v>1.48E-6</v>
      </c>
      <c r="D5" s="32">
        <v>-1.21</v>
      </c>
      <c r="E5" s="35">
        <v>0.45</v>
      </c>
      <c r="G5" s="3"/>
      <c r="H5" s="22" t="s">
        <v>36</v>
      </c>
      <c r="I5" s="32">
        <v>-3.79</v>
      </c>
      <c r="J5" s="33">
        <v>2.14E-4</v>
      </c>
      <c r="K5" s="30">
        <v>-1.1299999999999999</v>
      </c>
      <c r="L5" s="31">
        <v>0.54</v>
      </c>
    </row>
    <row r="6" spans="1:12">
      <c r="A6" s="22" t="s">
        <v>105</v>
      </c>
      <c r="B6" s="32">
        <v>4.62</v>
      </c>
      <c r="C6" s="33">
        <v>4.5000000000000001E-6</v>
      </c>
      <c r="D6" s="32">
        <v>1.74</v>
      </c>
      <c r="E6" s="35">
        <v>0.01</v>
      </c>
      <c r="G6" s="3"/>
      <c r="H6" s="22" t="s">
        <v>105</v>
      </c>
      <c r="I6" s="32">
        <v>5.9</v>
      </c>
      <c r="J6" s="33">
        <v>3.2899999999999998E-6</v>
      </c>
      <c r="K6" s="30">
        <v>1.86</v>
      </c>
      <c r="L6" s="39">
        <v>1.15E-4</v>
      </c>
    </row>
    <row r="7" spans="1:12">
      <c r="A7" s="22" t="s">
        <v>188</v>
      </c>
      <c r="B7" s="32">
        <v>4.18</v>
      </c>
      <c r="C7" s="33">
        <v>8.4600000000000003E-6</v>
      </c>
      <c r="D7" s="32">
        <v>1.17</v>
      </c>
      <c r="E7" s="35">
        <v>0.67</v>
      </c>
      <c r="G7" s="3"/>
      <c r="H7" s="22" t="s">
        <v>188</v>
      </c>
      <c r="I7" s="32">
        <v>-1.27</v>
      </c>
      <c r="J7" s="33">
        <v>0.5</v>
      </c>
      <c r="K7" s="30">
        <v>-1.4</v>
      </c>
      <c r="L7" s="31">
        <v>0.22</v>
      </c>
    </row>
    <row r="8" spans="1:12">
      <c r="A8" s="22" t="s">
        <v>189</v>
      </c>
      <c r="B8" s="32">
        <v>5.66</v>
      </c>
      <c r="C8" s="33">
        <v>2.4700000000000002E-12</v>
      </c>
      <c r="D8" s="32">
        <v>1.43</v>
      </c>
      <c r="E8" s="35">
        <v>0.11</v>
      </c>
      <c r="G8" s="3"/>
      <c r="H8" s="22" t="s">
        <v>189</v>
      </c>
      <c r="I8" s="32">
        <v>5.83</v>
      </c>
      <c r="J8" s="33">
        <v>1.7700000000000001E-9</v>
      </c>
      <c r="K8" s="30">
        <v>1.41</v>
      </c>
      <c r="L8" s="31">
        <v>0.06</v>
      </c>
    </row>
    <row r="9" spans="1:12">
      <c r="A9" s="22" t="s">
        <v>81</v>
      </c>
      <c r="B9" s="32">
        <v>29.72</v>
      </c>
      <c r="C9" s="33">
        <v>5.3500000000000003E-33</v>
      </c>
      <c r="D9" s="32">
        <v>3.48</v>
      </c>
      <c r="E9" s="34">
        <v>2.76E-9</v>
      </c>
      <c r="G9" s="3"/>
      <c r="H9" s="22" t="s">
        <v>81</v>
      </c>
      <c r="I9" s="32">
        <v>30.6</v>
      </c>
      <c r="J9" s="33">
        <v>2.8499999999999998E-27</v>
      </c>
      <c r="K9" s="30">
        <v>1.73</v>
      </c>
      <c r="L9" s="39">
        <v>9.2700000000000005E-3</v>
      </c>
    </row>
    <row r="10" spans="1:12">
      <c r="A10" s="22" t="s">
        <v>46</v>
      </c>
      <c r="B10" s="32">
        <v>1.08</v>
      </c>
      <c r="C10" s="32">
        <v>0.89</v>
      </c>
      <c r="D10" s="32">
        <v>2.2000000000000002</v>
      </c>
      <c r="E10" s="35">
        <v>0.03</v>
      </c>
      <c r="G10" s="3"/>
      <c r="H10" s="22" t="s">
        <v>46</v>
      </c>
      <c r="I10" s="32">
        <v>2.0099999999999998</v>
      </c>
      <c r="J10" s="32">
        <v>0.18</v>
      </c>
      <c r="K10" s="30">
        <v>1.07</v>
      </c>
      <c r="L10" s="31">
        <v>0.87</v>
      </c>
    </row>
    <row r="11" spans="1:12">
      <c r="A11" s="22" t="s">
        <v>116</v>
      </c>
      <c r="B11" s="32">
        <v>-1.02</v>
      </c>
      <c r="C11" s="32">
        <v>0.93</v>
      </c>
      <c r="D11" s="32">
        <v>-1.06</v>
      </c>
      <c r="E11" s="35">
        <v>0.81</v>
      </c>
      <c r="G11" s="3"/>
      <c r="H11" s="22" t="s">
        <v>116</v>
      </c>
      <c r="I11" s="32">
        <v>1.1000000000000001</v>
      </c>
      <c r="J11" s="32">
        <v>0.75</v>
      </c>
      <c r="K11" s="30">
        <v>1.1399999999999999</v>
      </c>
      <c r="L11" s="31">
        <v>0.56999999999999995</v>
      </c>
    </row>
    <row r="12" spans="1:12">
      <c r="A12" s="22" t="s">
        <v>145</v>
      </c>
      <c r="B12" s="32">
        <v>-1.52</v>
      </c>
      <c r="C12" s="32">
        <v>0.03</v>
      </c>
      <c r="D12" s="32">
        <v>1.66</v>
      </c>
      <c r="E12" s="35">
        <v>0.06</v>
      </c>
      <c r="G12" s="3"/>
      <c r="H12" s="22" t="s">
        <v>145</v>
      </c>
      <c r="I12" s="32">
        <v>-1.44</v>
      </c>
      <c r="J12" s="32">
        <v>0.15</v>
      </c>
      <c r="K12" s="30">
        <v>-1.53</v>
      </c>
      <c r="L12" s="31">
        <v>0.05</v>
      </c>
    </row>
    <row r="13" spans="1:12">
      <c r="A13" s="22" t="s">
        <v>56</v>
      </c>
      <c r="B13" s="32">
        <v>-2.83</v>
      </c>
      <c r="C13" s="33">
        <v>2.84E-10</v>
      </c>
      <c r="D13" s="32">
        <v>1.22</v>
      </c>
      <c r="E13" s="35">
        <v>0.52</v>
      </c>
      <c r="G13" s="3"/>
      <c r="H13" s="22" t="s">
        <v>56</v>
      </c>
      <c r="I13" s="32">
        <v>-2.4</v>
      </c>
      <c r="J13" s="33">
        <v>4.95E-4</v>
      </c>
      <c r="K13" s="30">
        <v>1.1100000000000001</v>
      </c>
      <c r="L13" s="31">
        <v>0.75</v>
      </c>
    </row>
    <row r="14" spans="1:12">
      <c r="A14" s="22" t="s">
        <v>61</v>
      </c>
      <c r="B14" s="32">
        <v>5.64</v>
      </c>
      <c r="C14" s="33">
        <v>4.0199999999999999E-17</v>
      </c>
      <c r="D14" s="32">
        <v>1.6</v>
      </c>
      <c r="E14" s="35">
        <v>0.02</v>
      </c>
      <c r="G14" s="3"/>
      <c r="H14" s="22" t="s">
        <v>61</v>
      </c>
      <c r="I14" s="32">
        <v>4.83</v>
      </c>
      <c r="J14" s="33">
        <v>3.8099999999999998E-10</v>
      </c>
      <c r="K14" s="30">
        <v>-1.04</v>
      </c>
      <c r="L14" s="31">
        <v>0.85</v>
      </c>
    </row>
    <row r="15" spans="1:12">
      <c r="A15" s="22" t="s">
        <v>41</v>
      </c>
      <c r="B15" s="32">
        <v>-4.66</v>
      </c>
      <c r="C15" s="33">
        <v>2.9099999999999999E-5</v>
      </c>
      <c r="D15" s="32">
        <v>-1.1000000000000001</v>
      </c>
      <c r="E15" s="35">
        <v>0.77</v>
      </c>
      <c r="G15" s="3"/>
      <c r="H15" s="22" t="s">
        <v>41</v>
      </c>
      <c r="I15" s="32">
        <v>-3.49</v>
      </c>
      <c r="J15" s="33">
        <v>1.37E-4</v>
      </c>
      <c r="K15" s="30">
        <v>-1.58</v>
      </c>
      <c r="L15" s="31">
        <v>0.11</v>
      </c>
    </row>
    <row r="16" spans="1:12">
      <c r="A16" s="22" t="s">
        <v>149</v>
      </c>
      <c r="B16" s="32">
        <v>-1.53</v>
      </c>
      <c r="C16" s="32">
        <v>0.31</v>
      </c>
      <c r="D16" s="32">
        <v>1.19</v>
      </c>
      <c r="E16" s="35">
        <v>0.69</v>
      </c>
      <c r="G16" s="3"/>
      <c r="H16" s="22" t="s">
        <v>149</v>
      </c>
      <c r="I16" s="32">
        <v>1.25</v>
      </c>
      <c r="J16" s="32">
        <v>0.63</v>
      </c>
      <c r="K16" s="30">
        <v>1.01</v>
      </c>
      <c r="L16" s="31">
        <v>0.98</v>
      </c>
    </row>
    <row r="17" spans="1:12">
      <c r="A17" s="22" t="s">
        <v>232</v>
      </c>
      <c r="B17" s="32">
        <v>-4.18</v>
      </c>
      <c r="C17" s="33">
        <v>1.1900000000000001E-8</v>
      </c>
      <c r="D17" s="32">
        <v>1.47</v>
      </c>
      <c r="E17" s="35">
        <v>7.0000000000000007E-2</v>
      </c>
      <c r="G17" s="3"/>
      <c r="H17" s="22" t="s">
        <v>232</v>
      </c>
      <c r="I17" s="32">
        <v>-4.18</v>
      </c>
      <c r="J17" s="33">
        <v>5.02E-8</v>
      </c>
      <c r="K17" s="30">
        <v>1.33</v>
      </c>
      <c r="L17" s="31">
        <v>0.16</v>
      </c>
    </row>
    <row r="18" spans="1:12">
      <c r="A18" s="22" t="s">
        <v>148</v>
      </c>
      <c r="B18" s="32">
        <v>11.89</v>
      </c>
      <c r="C18" s="33">
        <v>8.7099999999999999E-10</v>
      </c>
      <c r="D18" s="32">
        <v>1.54</v>
      </c>
      <c r="E18" s="35">
        <v>0.28999999999999998</v>
      </c>
      <c r="G18" s="3"/>
      <c r="H18" s="22" t="s">
        <v>148</v>
      </c>
      <c r="I18" s="32">
        <v>15.33</v>
      </c>
      <c r="J18" s="33">
        <v>2.8499999999999999E-11</v>
      </c>
      <c r="K18" s="30">
        <v>-1.34</v>
      </c>
      <c r="L18" s="31">
        <v>0.35</v>
      </c>
    </row>
    <row r="19" spans="1:12">
      <c r="A19" s="22" t="s">
        <v>151</v>
      </c>
      <c r="B19" s="32">
        <v>43.83</v>
      </c>
      <c r="C19" s="33">
        <v>7.4899999999999996E-54</v>
      </c>
      <c r="D19" s="32">
        <v>-1.53</v>
      </c>
      <c r="E19" s="35">
        <v>0.08</v>
      </c>
      <c r="G19" s="3"/>
      <c r="H19" s="22" t="s">
        <v>151</v>
      </c>
      <c r="I19" s="32">
        <v>37.659999999999997</v>
      </c>
      <c r="J19" s="33">
        <v>9.8599999999999999E-37</v>
      </c>
      <c r="K19" s="30">
        <v>-1.25</v>
      </c>
      <c r="L19" s="31">
        <v>0.32</v>
      </c>
    </row>
    <row r="20" spans="1:12">
      <c r="A20" s="22" t="s">
        <v>150</v>
      </c>
      <c r="B20" s="32">
        <v>2.99</v>
      </c>
      <c r="C20" s="33">
        <v>3.63E-3</v>
      </c>
      <c r="D20" s="32">
        <v>1.92</v>
      </c>
      <c r="E20" s="35">
        <v>0.03</v>
      </c>
      <c r="G20" s="3"/>
      <c r="H20" s="22" t="s">
        <v>150</v>
      </c>
      <c r="I20" s="32">
        <v>3.2</v>
      </c>
      <c r="J20" s="33">
        <v>4.8799999999999998E-3</v>
      </c>
      <c r="K20" s="30">
        <v>1.08</v>
      </c>
      <c r="L20" s="31">
        <v>0.81</v>
      </c>
    </row>
    <row r="21" spans="1:12">
      <c r="A21" s="22" t="s">
        <v>66</v>
      </c>
      <c r="B21" s="32">
        <v>-2.4500000000000002</v>
      </c>
      <c r="C21" s="33">
        <v>5.1799999999999999E-5</v>
      </c>
      <c r="D21" s="32">
        <v>-1.21</v>
      </c>
      <c r="E21" s="35">
        <v>0.43</v>
      </c>
      <c r="G21" s="3"/>
      <c r="H21" s="22" t="s">
        <v>66</v>
      </c>
      <c r="I21" s="32">
        <v>-3.53</v>
      </c>
      <c r="J21" s="33">
        <v>1.9099999999999999E-6</v>
      </c>
      <c r="K21" s="30">
        <v>1.61</v>
      </c>
      <c r="L21" s="31">
        <v>0.02</v>
      </c>
    </row>
    <row r="22" spans="1:12">
      <c r="A22" s="22" t="s">
        <v>76</v>
      </c>
      <c r="B22" s="32">
        <v>-3.79</v>
      </c>
      <c r="C22" s="33">
        <v>3.68E-13</v>
      </c>
      <c r="D22" s="32">
        <v>-1.1599999999999999</v>
      </c>
      <c r="E22" s="35">
        <v>0.59</v>
      </c>
      <c r="G22" s="3"/>
      <c r="H22" s="22" t="s">
        <v>76</v>
      </c>
      <c r="I22" s="32">
        <v>-2.33</v>
      </c>
      <c r="J22" s="33">
        <v>7.4299999999999995E-4</v>
      </c>
      <c r="K22" s="30">
        <v>-1.06</v>
      </c>
      <c r="L22" s="31">
        <v>0.79</v>
      </c>
    </row>
    <row r="23" spans="1:12">
      <c r="A23" s="22" t="s">
        <v>126</v>
      </c>
      <c r="B23" s="32">
        <v>-2.84</v>
      </c>
      <c r="C23" s="33">
        <v>8.6900000000000004E-9</v>
      </c>
      <c r="D23" s="32">
        <v>-1.08</v>
      </c>
      <c r="E23" s="35">
        <v>0.83</v>
      </c>
      <c r="G23" s="3"/>
      <c r="H23" s="22" t="s">
        <v>126</v>
      </c>
      <c r="I23" s="32">
        <v>-3.19</v>
      </c>
      <c r="J23" s="33">
        <v>1.66E-5</v>
      </c>
      <c r="K23" s="30">
        <v>1.18</v>
      </c>
      <c r="L23" s="31">
        <v>0.54</v>
      </c>
    </row>
    <row r="24" spans="1:12" ht="15" thickBot="1">
      <c r="A24" s="23" t="s">
        <v>277</v>
      </c>
      <c r="B24" s="36">
        <v>-20.71</v>
      </c>
      <c r="C24" s="37">
        <v>2.3199999999999998E-40</v>
      </c>
      <c r="D24" s="36">
        <v>-2.8</v>
      </c>
      <c r="E24" s="38">
        <v>9.3999999999999998E-6</v>
      </c>
      <c r="G24" s="3"/>
      <c r="H24" s="23" t="s">
        <v>277</v>
      </c>
      <c r="I24" s="36">
        <v>-11.6</v>
      </c>
      <c r="J24" s="37">
        <v>2.8E-19</v>
      </c>
      <c r="K24" s="40">
        <v>-3.43</v>
      </c>
      <c r="L24" s="41">
        <v>8.6799999999999999E-7</v>
      </c>
    </row>
    <row r="27" spans="1:12">
      <c r="G27" s="3"/>
      <c r="H27" s="6"/>
      <c r="I27" s="6"/>
      <c r="J27" s="3"/>
      <c r="K27" s="15"/>
    </row>
    <row r="28" spans="1:12">
      <c r="G28" s="3"/>
      <c r="H28" s="6"/>
      <c r="I28" s="6"/>
      <c r="J28" s="3"/>
      <c r="K28" s="14"/>
    </row>
    <row r="29" spans="1:12">
      <c r="G29" s="3"/>
      <c r="H29" s="6"/>
      <c r="I29" s="6"/>
      <c r="J29" s="3"/>
      <c r="K29" s="15"/>
    </row>
    <row r="30" spans="1:12">
      <c r="G30" s="3"/>
      <c r="H30" s="6"/>
      <c r="I30" s="6"/>
      <c r="J30" s="3"/>
      <c r="K30" s="15"/>
    </row>
    <row r="31" spans="1:12">
      <c r="G31" s="3"/>
      <c r="H31" s="6"/>
      <c r="I31" s="6"/>
      <c r="J31" s="3"/>
      <c r="K31" s="15"/>
    </row>
    <row r="32" spans="1:12">
      <c r="G32" s="3"/>
      <c r="H32" s="6"/>
      <c r="I32" s="6"/>
      <c r="J32" s="3"/>
      <c r="K32" s="15"/>
    </row>
    <row r="33" spans="7:11">
      <c r="G33" s="3"/>
      <c r="H33" s="6"/>
      <c r="I33" s="6"/>
      <c r="J33" s="3"/>
      <c r="K33" s="15"/>
    </row>
    <row r="34" spans="7:11">
      <c r="G34" s="3"/>
      <c r="H34" s="6"/>
      <c r="I34" s="6"/>
      <c r="J34" s="3"/>
      <c r="K34" s="15"/>
    </row>
    <row r="35" spans="7:11">
      <c r="G35" s="3"/>
      <c r="H35" s="6"/>
      <c r="I35" s="6"/>
      <c r="J35" s="3"/>
      <c r="K35" s="14"/>
    </row>
    <row r="36" spans="7:11">
      <c r="G36" s="3"/>
      <c r="H36" s="6"/>
      <c r="I36" s="6"/>
      <c r="J36" s="3"/>
      <c r="K36" s="15"/>
    </row>
    <row r="37" spans="7:11">
      <c r="G37" s="3"/>
      <c r="H37" s="6"/>
      <c r="I37" s="6"/>
      <c r="J37" s="3"/>
      <c r="K37" s="15"/>
    </row>
    <row r="38" spans="7:11">
      <c r="G38" s="3"/>
      <c r="H38" s="6"/>
      <c r="I38" s="6"/>
      <c r="J38" s="3"/>
      <c r="K38" s="15"/>
    </row>
    <row r="39" spans="7:11">
      <c r="G39" s="3"/>
      <c r="H39" s="6"/>
      <c r="I39" s="6"/>
      <c r="J39" s="3"/>
      <c r="K39" s="15"/>
    </row>
    <row r="40" spans="7:11">
      <c r="G40" s="3"/>
      <c r="H40" s="6"/>
      <c r="I40" s="6"/>
      <c r="J40" s="3"/>
      <c r="K40" s="15"/>
    </row>
    <row r="41" spans="7:11">
      <c r="G41" s="3"/>
      <c r="H41" s="6"/>
      <c r="I41" s="6"/>
      <c r="J41" s="3"/>
      <c r="K41" s="15"/>
    </row>
    <row r="42" spans="7:11">
      <c r="G42" s="3"/>
      <c r="H42" s="6"/>
      <c r="I42" s="6"/>
      <c r="J42" s="3"/>
      <c r="K42" s="15"/>
    </row>
    <row r="43" spans="7:11">
      <c r="G43" s="3"/>
      <c r="H43" s="6"/>
      <c r="I43" s="6"/>
      <c r="J43" s="3"/>
      <c r="K43" s="15"/>
    </row>
    <row r="44" spans="7:11">
      <c r="G44" s="3"/>
      <c r="H44" s="6"/>
      <c r="I44" s="6"/>
      <c r="J44" s="3"/>
      <c r="K44" s="15"/>
    </row>
    <row r="45" spans="7:11">
      <c r="G45" s="3"/>
      <c r="H45" s="6"/>
      <c r="I45" s="6"/>
      <c r="J45" s="3"/>
      <c r="K45" s="15"/>
    </row>
    <row r="46" spans="7:11">
      <c r="G46" s="3"/>
      <c r="H46" s="6"/>
      <c r="I46" s="6"/>
      <c r="J46" s="3"/>
      <c r="K46" s="15"/>
    </row>
    <row r="47" spans="7:11">
      <c r="G47" s="3"/>
      <c r="H47" s="6"/>
      <c r="I47" s="6"/>
      <c r="J47" s="3"/>
      <c r="K47" s="14"/>
    </row>
  </sheetData>
  <sortState xmlns:xlrd2="http://schemas.microsoft.com/office/spreadsheetml/2017/richdata2" ref="A1:E24">
    <sortCondition ref="A3:A24"/>
  </sortState>
  <mergeCells count="6">
    <mergeCell ref="A1:E1"/>
    <mergeCell ref="H1:L1"/>
    <mergeCell ref="B2:C2"/>
    <mergeCell ref="D2:E2"/>
    <mergeCell ref="I2:J2"/>
    <mergeCell ref="K2:L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415B8-DBC0-45ED-B507-53740AAE7C03}">
  <dimension ref="A1:I19"/>
  <sheetViews>
    <sheetView workbookViewId="0">
      <selection activeCell="F19" sqref="F19"/>
    </sheetView>
  </sheetViews>
  <sheetFormatPr defaultRowHeight="14.4"/>
  <cols>
    <col min="1" max="1" width="9.44140625" bestFit="1" customWidth="1"/>
    <col min="2" max="2" width="10.6640625" bestFit="1" customWidth="1"/>
    <col min="3" max="3" width="9" bestFit="1" customWidth="1"/>
    <col min="4" max="6" width="19.44140625" bestFit="1" customWidth="1"/>
    <col min="7" max="9" width="23" bestFit="1" customWidth="1"/>
  </cols>
  <sheetData>
    <row r="1" spans="1:9">
      <c r="A1" s="67" t="s">
        <v>313</v>
      </c>
      <c r="B1" s="68"/>
      <c r="C1" s="68"/>
      <c r="D1" s="68"/>
      <c r="E1" s="68"/>
      <c r="F1" s="68"/>
      <c r="G1" s="68"/>
      <c r="H1" s="68"/>
      <c r="I1" s="69"/>
    </row>
    <row r="2" spans="1:9">
      <c r="A2" s="22" t="s">
        <v>231</v>
      </c>
      <c r="B2" s="32" t="s">
        <v>283</v>
      </c>
      <c r="C2" t="s">
        <v>319</v>
      </c>
      <c r="D2" s="3" t="s">
        <v>310</v>
      </c>
      <c r="E2" s="3" t="s">
        <v>311</v>
      </c>
      <c r="F2" s="3" t="s">
        <v>312</v>
      </c>
      <c r="G2" s="3" t="s">
        <v>301</v>
      </c>
      <c r="H2" s="3" t="s">
        <v>302</v>
      </c>
      <c r="I2" s="42" t="s">
        <v>303</v>
      </c>
    </row>
    <row r="3" spans="1:9">
      <c r="A3" s="22" t="s">
        <v>232</v>
      </c>
      <c r="B3" s="32">
        <v>1.04</v>
      </c>
      <c r="C3">
        <v>0.82</v>
      </c>
      <c r="D3" s="32">
        <v>66.709999999999994</v>
      </c>
      <c r="E3" s="3">
        <v>60.77</v>
      </c>
      <c r="F3" s="3">
        <v>59.14</v>
      </c>
      <c r="G3" s="3">
        <v>55.71</v>
      </c>
      <c r="H3" s="3">
        <v>58.31</v>
      </c>
      <c r="I3" s="42">
        <v>64.459999999999994</v>
      </c>
    </row>
    <row r="4" spans="1:9" ht="15" thickBot="1">
      <c r="A4" s="23" t="s">
        <v>277</v>
      </c>
      <c r="B4" s="36">
        <v>2.4</v>
      </c>
      <c r="C4" s="36">
        <v>6.6499999999999997E-3</v>
      </c>
      <c r="D4" s="36">
        <v>3866.46</v>
      </c>
      <c r="E4" s="43">
        <v>5513.74</v>
      </c>
      <c r="F4" s="43">
        <v>6357.14</v>
      </c>
      <c r="G4" s="43">
        <v>2100.71</v>
      </c>
      <c r="H4" s="43">
        <v>1948.72</v>
      </c>
      <c r="I4" s="44">
        <v>2386.8200000000002</v>
      </c>
    </row>
    <row r="5" spans="1:9">
      <c r="A5" s="3"/>
      <c r="B5" s="3"/>
      <c r="C5" s="3"/>
      <c r="D5" s="3"/>
      <c r="E5" s="3"/>
      <c r="F5" s="3"/>
      <c r="G5" s="3"/>
      <c r="H5" s="3"/>
      <c r="I5" s="3"/>
    </row>
    <row r="6" spans="1:9">
      <c r="A6" s="3"/>
      <c r="B6" s="3"/>
      <c r="C6" s="3"/>
      <c r="D6" s="3"/>
      <c r="E6" s="3"/>
      <c r="F6" s="3"/>
      <c r="G6" s="3"/>
      <c r="H6" s="3"/>
      <c r="I6" s="3"/>
    </row>
    <row r="7" spans="1:9" ht="15" thickBot="1">
      <c r="A7" s="3"/>
      <c r="B7" s="3"/>
      <c r="C7" s="3"/>
      <c r="D7" s="3"/>
      <c r="E7" s="3"/>
      <c r="F7" s="3"/>
      <c r="G7" s="3"/>
      <c r="H7" s="3"/>
      <c r="I7" s="3"/>
    </row>
    <row r="8" spans="1:9">
      <c r="A8" s="71" t="s">
        <v>314</v>
      </c>
      <c r="B8" s="72"/>
      <c r="C8" s="72"/>
      <c r="D8" s="72"/>
      <c r="E8" s="72"/>
      <c r="F8" s="72"/>
      <c r="G8" s="72"/>
      <c r="H8" s="72"/>
      <c r="I8" s="73"/>
    </row>
    <row r="9" spans="1:9">
      <c r="A9" s="22" t="s">
        <v>231</v>
      </c>
      <c r="B9" s="32" t="s">
        <v>283</v>
      </c>
      <c r="C9" t="s">
        <v>319</v>
      </c>
      <c r="D9" s="3" t="s">
        <v>307</v>
      </c>
      <c r="E9" s="3" t="s">
        <v>308</v>
      </c>
      <c r="F9" s="3" t="s">
        <v>309</v>
      </c>
      <c r="G9" s="3" t="s">
        <v>304</v>
      </c>
      <c r="H9" s="3" t="s">
        <v>305</v>
      </c>
      <c r="I9" s="42" t="s">
        <v>306</v>
      </c>
    </row>
    <row r="10" spans="1:9">
      <c r="A10" s="22" t="s">
        <v>232</v>
      </c>
      <c r="B10" s="32">
        <v>-1.08</v>
      </c>
      <c r="C10" s="32">
        <v>0.61</v>
      </c>
      <c r="D10" s="3">
        <v>69.06</v>
      </c>
      <c r="E10" s="3">
        <v>64.010000000000005</v>
      </c>
      <c r="F10" s="3">
        <v>56.82</v>
      </c>
      <c r="G10" s="3">
        <v>59.27</v>
      </c>
      <c r="H10" s="3">
        <v>80.37</v>
      </c>
      <c r="I10" s="42">
        <v>78.61</v>
      </c>
    </row>
    <row r="11" spans="1:9" ht="15" thickBot="1">
      <c r="A11" s="23" t="s">
        <v>277</v>
      </c>
      <c r="B11" s="36">
        <v>13.45</v>
      </c>
      <c r="C11" s="36">
        <v>3.77E-23</v>
      </c>
      <c r="D11" s="43">
        <v>22181.51</v>
      </c>
      <c r="E11" s="43">
        <v>26293.16</v>
      </c>
      <c r="F11" s="43">
        <v>29960.11</v>
      </c>
      <c r="G11" s="43">
        <v>1961.33</v>
      </c>
      <c r="H11" s="43">
        <v>1986.09</v>
      </c>
      <c r="I11" s="44">
        <v>2228.39</v>
      </c>
    </row>
    <row r="12" spans="1:9">
      <c r="A12" s="3"/>
      <c r="B12" s="3"/>
      <c r="C12" s="3"/>
      <c r="D12" s="3"/>
      <c r="E12" s="3"/>
      <c r="F12" s="3"/>
      <c r="G12" s="3"/>
      <c r="H12" s="3"/>
      <c r="I12" s="3"/>
    </row>
    <row r="13" spans="1:9">
      <c r="A13" s="3"/>
      <c r="B13" s="3"/>
      <c r="C13" s="3"/>
      <c r="D13" s="3"/>
      <c r="E13" s="3"/>
      <c r="F13" s="3"/>
      <c r="G13" s="3"/>
      <c r="H13" s="3"/>
      <c r="I13" s="3"/>
    </row>
    <row r="14" spans="1:9">
      <c r="A14" s="3"/>
      <c r="B14" s="3"/>
      <c r="C14" s="3"/>
      <c r="D14" s="3"/>
      <c r="E14" s="3"/>
      <c r="F14" s="3"/>
      <c r="G14" s="3"/>
      <c r="H14" s="3"/>
      <c r="I14" s="3"/>
    </row>
    <row r="15" spans="1:9" ht="15" thickBot="1">
      <c r="A15" s="3"/>
      <c r="B15" s="3"/>
      <c r="C15" s="3"/>
      <c r="D15" s="3"/>
      <c r="E15" s="3"/>
      <c r="F15" s="3"/>
      <c r="G15" s="3"/>
      <c r="H15" s="3"/>
      <c r="I15" s="3"/>
    </row>
    <row r="16" spans="1:9">
      <c r="A16" s="71" t="s">
        <v>318</v>
      </c>
      <c r="B16" s="72"/>
      <c r="C16" s="72"/>
      <c r="D16" s="72"/>
      <c r="E16" s="72"/>
      <c r="F16" s="72"/>
      <c r="G16" s="72"/>
      <c r="H16" s="72"/>
      <c r="I16" s="73"/>
    </row>
    <row r="17" spans="1:9">
      <c r="A17" s="22" t="s">
        <v>300</v>
      </c>
      <c r="B17" s="3" t="s">
        <v>283</v>
      </c>
      <c r="C17" t="s">
        <v>319</v>
      </c>
      <c r="D17" s="3" t="s">
        <v>307</v>
      </c>
      <c r="E17" s="3" t="s">
        <v>308</v>
      </c>
      <c r="F17" s="3" t="s">
        <v>309</v>
      </c>
      <c r="G17" s="3" t="s">
        <v>315</v>
      </c>
      <c r="H17" s="3" t="s">
        <v>317</v>
      </c>
      <c r="I17" s="42" t="s">
        <v>316</v>
      </c>
    </row>
    <row r="18" spans="1:9">
      <c r="A18" s="22" t="s">
        <v>232</v>
      </c>
      <c r="B18" s="3">
        <v>1.05</v>
      </c>
      <c r="C18" s="3">
        <v>0.74</v>
      </c>
      <c r="D18" s="3">
        <v>373</v>
      </c>
      <c r="E18" s="3">
        <v>443</v>
      </c>
      <c r="F18" s="3">
        <v>684</v>
      </c>
      <c r="G18" s="3">
        <v>514</v>
      </c>
      <c r="H18" s="3">
        <v>451</v>
      </c>
      <c r="I18" s="42">
        <v>455</v>
      </c>
    </row>
    <row r="19" spans="1:9" ht="15" thickBot="1">
      <c r="A19" s="23" t="s">
        <v>277</v>
      </c>
      <c r="B19" s="43">
        <v>-16.12</v>
      </c>
      <c r="C19" s="43">
        <v>1.8499999999999999E-31</v>
      </c>
      <c r="D19" s="45">
        <v>4521</v>
      </c>
      <c r="E19" s="45">
        <v>5755</v>
      </c>
      <c r="F19" s="45">
        <v>6751</v>
      </c>
      <c r="G19" s="43">
        <v>350</v>
      </c>
      <c r="H19" s="43">
        <v>301</v>
      </c>
      <c r="I19" s="44">
        <v>310</v>
      </c>
    </row>
  </sheetData>
  <mergeCells count="3">
    <mergeCell ref="A1:I1"/>
    <mergeCell ref="A8:I8"/>
    <mergeCell ref="A16:I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B620A-7357-4E32-9BE0-FC1C148156F0}">
  <dimension ref="A1:V103"/>
  <sheetViews>
    <sheetView topLeftCell="A62" workbookViewId="0">
      <selection activeCell="H2" sqref="H2:I103"/>
    </sheetView>
  </sheetViews>
  <sheetFormatPr defaultRowHeight="14.4"/>
  <cols>
    <col min="7" max="7" width="16.5546875" bestFit="1" customWidth="1"/>
    <col min="22" max="22" width="81.33203125" bestFit="1" customWidth="1"/>
  </cols>
  <sheetData>
    <row r="1" spans="1:22">
      <c r="A1" t="s">
        <v>0</v>
      </c>
      <c r="B1" t="s">
        <v>1</v>
      </c>
      <c r="C1" t="s">
        <v>2</v>
      </c>
      <c r="D1" s="4" t="s">
        <v>3</v>
      </c>
      <c r="E1" t="s">
        <v>193</v>
      </c>
      <c r="F1" t="s">
        <v>194</v>
      </c>
      <c r="G1" t="s">
        <v>241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s="18" t="s">
        <v>263</v>
      </c>
    </row>
    <row r="2" spans="1:22">
      <c r="A2" t="s">
        <v>19</v>
      </c>
      <c r="B2">
        <v>16764</v>
      </c>
      <c r="C2" t="s">
        <v>20</v>
      </c>
      <c r="D2" s="2">
        <v>3.2467532467532463</v>
      </c>
      <c r="E2">
        <v>5</v>
      </c>
      <c r="F2">
        <v>154</v>
      </c>
      <c r="G2" t="s">
        <v>255</v>
      </c>
      <c r="H2" t="s">
        <v>320</v>
      </c>
      <c r="I2" t="s">
        <v>321</v>
      </c>
      <c r="J2" t="s">
        <v>21</v>
      </c>
      <c r="K2" t="s">
        <v>27</v>
      </c>
      <c r="L2" t="s">
        <v>23</v>
      </c>
      <c r="M2" t="s">
        <v>24</v>
      </c>
      <c r="N2" t="s">
        <v>25</v>
      </c>
      <c r="Q2" t="s">
        <v>26</v>
      </c>
      <c r="V2" s="18" t="s">
        <v>261</v>
      </c>
    </row>
    <row r="3" spans="1:22">
      <c r="A3" t="s">
        <v>19</v>
      </c>
      <c r="B3">
        <v>16764</v>
      </c>
      <c r="C3" t="s">
        <v>20</v>
      </c>
      <c r="D3" s="2">
        <v>10.70559610705596</v>
      </c>
      <c r="E3">
        <v>44</v>
      </c>
      <c r="F3">
        <v>411</v>
      </c>
      <c r="G3" t="s">
        <v>256</v>
      </c>
      <c r="H3" t="s">
        <v>320</v>
      </c>
      <c r="I3" t="s">
        <v>321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  <c r="Q3" t="s">
        <v>26</v>
      </c>
      <c r="V3" s="18" t="s">
        <v>267</v>
      </c>
    </row>
    <row r="4" spans="1:22">
      <c r="A4" t="s">
        <v>19</v>
      </c>
      <c r="B4">
        <v>16764</v>
      </c>
      <c r="C4" t="s">
        <v>20</v>
      </c>
      <c r="D4" s="2">
        <v>8.3333333333333321</v>
      </c>
      <c r="E4">
        <v>23</v>
      </c>
      <c r="F4">
        <v>276</v>
      </c>
      <c r="G4" t="s">
        <v>257</v>
      </c>
      <c r="H4" t="s">
        <v>320</v>
      </c>
      <c r="I4" t="s">
        <v>321</v>
      </c>
      <c r="J4" t="s">
        <v>21</v>
      </c>
      <c r="K4" t="s">
        <v>27</v>
      </c>
      <c r="L4" t="s">
        <v>23</v>
      </c>
      <c r="M4" t="s">
        <v>24</v>
      </c>
      <c r="N4" t="s">
        <v>25</v>
      </c>
      <c r="Q4" t="s">
        <v>26</v>
      </c>
    </row>
    <row r="5" spans="1:22">
      <c r="A5" t="s">
        <v>19</v>
      </c>
      <c r="B5">
        <v>16764</v>
      </c>
      <c r="C5" t="s">
        <v>20</v>
      </c>
      <c r="D5" s="2">
        <v>6.6298342541436464</v>
      </c>
      <c r="E5">
        <v>24</v>
      </c>
      <c r="F5">
        <v>362</v>
      </c>
      <c r="G5" t="s">
        <v>264</v>
      </c>
      <c r="H5" t="s">
        <v>320</v>
      </c>
      <c r="I5" t="s">
        <v>321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  <c r="Q5" t="s">
        <v>26</v>
      </c>
    </row>
    <row r="6" spans="1:22">
      <c r="A6" t="s">
        <v>19</v>
      </c>
      <c r="B6">
        <v>16764</v>
      </c>
      <c r="C6" t="s">
        <v>20</v>
      </c>
      <c r="D6" s="2">
        <v>7.2829131652661072</v>
      </c>
      <c r="E6">
        <v>26</v>
      </c>
      <c r="F6">
        <v>357</v>
      </c>
      <c r="G6" t="s">
        <v>265</v>
      </c>
      <c r="H6" t="s">
        <v>320</v>
      </c>
      <c r="I6" t="s">
        <v>321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Q6" t="s">
        <v>26</v>
      </c>
    </row>
    <row r="7" spans="1:22">
      <c r="A7" t="s">
        <v>19</v>
      </c>
      <c r="B7">
        <v>16764</v>
      </c>
      <c r="C7" t="s">
        <v>20</v>
      </c>
      <c r="D7" s="2">
        <v>7.5907590759075907</v>
      </c>
      <c r="E7">
        <v>23</v>
      </c>
      <c r="F7">
        <v>303</v>
      </c>
      <c r="G7" t="s">
        <v>266</v>
      </c>
      <c r="H7" t="s">
        <v>320</v>
      </c>
      <c r="I7" t="s">
        <v>321</v>
      </c>
      <c r="J7" t="s">
        <v>21</v>
      </c>
      <c r="K7" t="s">
        <v>22</v>
      </c>
      <c r="L7" t="s">
        <v>23</v>
      </c>
      <c r="M7" t="s">
        <v>24</v>
      </c>
      <c r="N7" t="s">
        <v>25</v>
      </c>
      <c r="Q7" t="s">
        <v>26</v>
      </c>
    </row>
    <row r="8" spans="1:22">
      <c r="A8" t="s">
        <v>19</v>
      </c>
      <c r="B8">
        <v>51311</v>
      </c>
      <c r="C8" t="s">
        <v>20</v>
      </c>
      <c r="D8" s="2">
        <v>0.94696969696969702</v>
      </c>
      <c r="E8">
        <v>5</v>
      </c>
      <c r="F8">
        <v>528</v>
      </c>
      <c r="G8" t="s">
        <v>255</v>
      </c>
      <c r="H8" t="s">
        <v>322</v>
      </c>
      <c r="I8" t="s">
        <v>321</v>
      </c>
      <c r="J8" t="s">
        <v>28</v>
      </c>
      <c r="K8" t="s">
        <v>29</v>
      </c>
      <c r="L8" t="s">
        <v>23</v>
      </c>
      <c r="M8" t="s">
        <v>30</v>
      </c>
      <c r="N8" t="s">
        <v>31</v>
      </c>
      <c r="Q8" t="s">
        <v>32</v>
      </c>
    </row>
    <row r="9" spans="1:22">
      <c r="A9" t="s">
        <v>19</v>
      </c>
      <c r="B9">
        <v>51311</v>
      </c>
      <c r="C9" t="s">
        <v>20</v>
      </c>
      <c r="D9" s="2">
        <v>1.5432098765432098</v>
      </c>
      <c r="E9">
        <v>10</v>
      </c>
      <c r="F9">
        <v>648</v>
      </c>
      <c r="G9" t="s">
        <v>256</v>
      </c>
      <c r="H9" t="s">
        <v>322</v>
      </c>
      <c r="I9" t="s">
        <v>321</v>
      </c>
      <c r="J9" t="s">
        <v>28</v>
      </c>
      <c r="K9" t="s">
        <v>29</v>
      </c>
      <c r="L9" t="s">
        <v>23</v>
      </c>
      <c r="M9" t="s">
        <v>30</v>
      </c>
      <c r="N9" t="s">
        <v>31</v>
      </c>
      <c r="Q9" t="s">
        <v>32</v>
      </c>
    </row>
    <row r="10" spans="1:22">
      <c r="A10" t="s">
        <v>19</v>
      </c>
      <c r="B10">
        <v>51311</v>
      </c>
      <c r="C10" t="s">
        <v>20</v>
      </c>
      <c r="D10" s="2">
        <v>0.66666666666666674</v>
      </c>
      <c r="E10">
        <v>5</v>
      </c>
      <c r="F10">
        <v>750</v>
      </c>
      <c r="G10" t="s">
        <v>257</v>
      </c>
      <c r="H10" t="s">
        <v>322</v>
      </c>
      <c r="I10" t="s">
        <v>321</v>
      </c>
      <c r="J10" t="s">
        <v>28</v>
      </c>
      <c r="K10" t="s">
        <v>29</v>
      </c>
      <c r="L10" t="s">
        <v>23</v>
      </c>
      <c r="M10" t="s">
        <v>30</v>
      </c>
      <c r="N10" t="s">
        <v>31</v>
      </c>
      <c r="Q10" t="s">
        <v>32</v>
      </c>
    </row>
    <row r="11" spans="1:22">
      <c r="A11" t="s">
        <v>19</v>
      </c>
      <c r="B11">
        <v>51311</v>
      </c>
      <c r="C11" t="s">
        <v>20</v>
      </c>
      <c r="D11" s="2">
        <v>1.4610389610389609</v>
      </c>
      <c r="E11">
        <v>9</v>
      </c>
      <c r="F11">
        <v>616</v>
      </c>
      <c r="G11" t="s">
        <v>264</v>
      </c>
      <c r="H11" t="s">
        <v>322</v>
      </c>
      <c r="I11" t="s">
        <v>321</v>
      </c>
      <c r="J11" t="s">
        <v>28</v>
      </c>
      <c r="K11" t="s">
        <v>29</v>
      </c>
      <c r="L11" t="s">
        <v>23</v>
      </c>
      <c r="M11" t="s">
        <v>30</v>
      </c>
      <c r="N11" t="s">
        <v>31</v>
      </c>
      <c r="Q11" t="s">
        <v>32</v>
      </c>
    </row>
    <row r="12" spans="1:22">
      <c r="A12" t="s">
        <v>19</v>
      </c>
      <c r="B12">
        <v>51311</v>
      </c>
      <c r="C12" t="s">
        <v>20</v>
      </c>
      <c r="D12" s="2">
        <v>0.35149384885764495</v>
      </c>
      <c r="E12">
        <v>2</v>
      </c>
      <c r="F12">
        <v>569</v>
      </c>
      <c r="G12" t="s">
        <v>265</v>
      </c>
      <c r="H12" t="s">
        <v>322</v>
      </c>
      <c r="I12" t="s">
        <v>321</v>
      </c>
      <c r="J12" t="s">
        <v>28</v>
      </c>
      <c r="K12" t="s">
        <v>29</v>
      </c>
      <c r="L12" t="s">
        <v>23</v>
      </c>
      <c r="M12" t="s">
        <v>30</v>
      </c>
      <c r="N12" t="s">
        <v>31</v>
      </c>
      <c r="Q12" t="s">
        <v>32</v>
      </c>
    </row>
    <row r="13" spans="1:22">
      <c r="A13" t="s">
        <v>19</v>
      </c>
      <c r="B13">
        <v>51311</v>
      </c>
      <c r="C13" t="s">
        <v>20</v>
      </c>
      <c r="D13" s="2">
        <v>0.26455026455026454</v>
      </c>
      <c r="E13">
        <v>2</v>
      </c>
      <c r="F13">
        <v>756</v>
      </c>
      <c r="G13" t="s">
        <v>266</v>
      </c>
      <c r="H13" t="s">
        <v>322</v>
      </c>
      <c r="I13" t="s">
        <v>321</v>
      </c>
      <c r="J13" t="s">
        <v>28</v>
      </c>
      <c r="K13" t="s">
        <v>29</v>
      </c>
      <c r="L13" t="s">
        <v>23</v>
      </c>
      <c r="M13" t="s">
        <v>30</v>
      </c>
      <c r="N13" t="s">
        <v>31</v>
      </c>
      <c r="Q13" t="s">
        <v>32</v>
      </c>
    </row>
    <row r="14" spans="1:22">
      <c r="A14" t="s">
        <v>19</v>
      </c>
      <c r="B14">
        <v>262906</v>
      </c>
      <c r="C14" t="s">
        <v>20</v>
      </c>
      <c r="D14" s="2">
        <v>31.25</v>
      </c>
      <c r="E14">
        <v>5</v>
      </c>
      <c r="F14">
        <v>16</v>
      </c>
      <c r="G14" t="s">
        <v>255</v>
      </c>
      <c r="H14" t="s">
        <v>325</v>
      </c>
      <c r="I14" t="s">
        <v>321</v>
      </c>
      <c r="L14" t="s">
        <v>20</v>
      </c>
      <c r="M14" t="s">
        <v>148</v>
      </c>
    </row>
    <row r="15" spans="1:22">
      <c r="A15" t="s">
        <v>19</v>
      </c>
      <c r="B15">
        <v>262906</v>
      </c>
      <c r="C15" t="s">
        <v>20</v>
      </c>
      <c r="D15" s="2">
        <v>35</v>
      </c>
      <c r="E15">
        <v>7</v>
      </c>
      <c r="F15">
        <v>20</v>
      </c>
      <c r="G15" t="s">
        <v>256</v>
      </c>
      <c r="H15" t="s">
        <v>325</v>
      </c>
      <c r="I15" t="s">
        <v>321</v>
      </c>
      <c r="L15" t="s">
        <v>20</v>
      </c>
      <c r="M15" t="s">
        <v>148</v>
      </c>
    </row>
    <row r="16" spans="1:22">
      <c r="A16" t="s">
        <v>19</v>
      </c>
      <c r="B16">
        <v>262906</v>
      </c>
      <c r="C16" t="s">
        <v>20</v>
      </c>
      <c r="D16" s="2">
        <v>62.5</v>
      </c>
      <c r="E16">
        <v>5</v>
      </c>
      <c r="F16">
        <v>8</v>
      </c>
      <c r="G16" t="s">
        <v>257</v>
      </c>
      <c r="H16" t="s">
        <v>325</v>
      </c>
      <c r="I16" t="s">
        <v>321</v>
      </c>
      <c r="L16" t="s">
        <v>20</v>
      </c>
      <c r="M16" t="s">
        <v>148</v>
      </c>
    </row>
    <row r="17" spans="1:17">
      <c r="A17" t="s">
        <v>19</v>
      </c>
      <c r="B17">
        <v>262906</v>
      </c>
      <c r="C17" t="s">
        <v>20</v>
      </c>
      <c r="D17" s="2">
        <v>17.391304347826086</v>
      </c>
      <c r="E17">
        <v>4</v>
      </c>
      <c r="F17">
        <v>23</v>
      </c>
      <c r="G17" t="s">
        <v>264</v>
      </c>
      <c r="H17" t="s">
        <v>325</v>
      </c>
      <c r="I17" t="s">
        <v>321</v>
      </c>
      <c r="L17" t="s">
        <v>20</v>
      </c>
      <c r="M17" t="s">
        <v>148</v>
      </c>
    </row>
    <row r="18" spans="1:17">
      <c r="A18" t="s">
        <v>19</v>
      </c>
      <c r="B18">
        <v>262906</v>
      </c>
      <c r="C18" t="s">
        <v>20</v>
      </c>
      <c r="D18" s="2">
        <v>38.70967741935484</v>
      </c>
      <c r="E18">
        <v>12</v>
      </c>
      <c r="F18">
        <v>31</v>
      </c>
      <c r="G18" t="s">
        <v>265</v>
      </c>
      <c r="H18" t="s">
        <v>325</v>
      </c>
      <c r="I18" t="s">
        <v>321</v>
      </c>
      <c r="L18" t="s">
        <v>20</v>
      </c>
      <c r="M18" t="s">
        <v>148</v>
      </c>
    </row>
    <row r="19" spans="1:17">
      <c r="A19" t="s">
        <v>19</v>
      </c>
      <c r="B19">
        <v>262906</v>
      </c>
      <c r="C19" t="s">
        <v>20</v>
      </c>
      <c r="D19" s="2">
        <v>19.047619047619047</v>
      </c>
      <c r="E19">
        <v>4</v>
      </c>
      <c r="F19">
        <v>21</v>
      </c>
      <c r="G19" t="s">
        <v>266</v>
      </c>
      <c r="H19" t="s">
        <v>325</v>
      </c>
      <c r="I19" t="s">
        <v>321</v>
      </c>
      <c r="L19" t="s">
        <v>20</v>
      </c>
      <c r="M19" t="s">
        <v>148</v>
      </c>
    </row>
    <row r="20" spans="1:17">
      <c r="A20" t="s">
        <v>19</v>
      </c>
      <c r="B20">
        <v>297214</v>
      </c>
      <c r="C20" t="s">
        <v>20</v>
      </c>
      <c r="D20" s="2">
        <v>13.043478260869565</v>
      </c>
      <c r="E20">
        <v>3</v>
      </c>
      <c r="F20">
        <v>23</v>
      </c>
      <c r="G20" t="s">
        <v>255</v>
      </c>
      <c r="H20" t="s">
        <v>326</v>
      </c>
      <c r="I20" t="s">
        <v>321</v>
      </c>
      <c r="L20" t="s">
        <v>20</v>
      </c>
      <c r="M20" t="s">
        <v>149</v>
      </c>
    </row>
    <row r="21" spans="1:17">
      <c r="A21" t="s">
        <v>19</v>
      </c>
      <c r="B21">
        <v>297214</v>
      </c>
      <c r="C21" t="s">
        <v>20</v>
      </c>
      <c r="D21" s="2">
        <v>16.666666666666664</v>
      </c>
      <c r="E21">
        <v>4</v>
      </c>
      <c r="F21">
        <v>24</v>
      </c>
      <c r="G21" t="s">
        <v>256</v>
      </c>
      <c r="H21" t="s">
        <v>326</v>
      </c>
      <c r="I21" t="s">
        <v>321</v>
      </c>
      <c r="L21" t="s">
        <v>20</v>
      </c>
      <c r="M21" t="s">
        <v>149</v>
      </c>
    </row>
    <row r="22" spans="1:17">
      <c r="A22" t="s">
        <v>19</v>
      </c>
      <c r="B22">
        <v>297214</v>
      </c>
      <c r="C22" t="s">
        <v>20</v>
      </c>
      <c r="D22" s="2">
        <v>6.25</v>
      </c>
      <c r="E22">
        <v>1</v>
      </c>
      <c r="F22">
        <v>16</v>
      </c>
      <c r="G22" t="s">
        <v>257</v>
      </c>
      <c r="H22" t="s">
        <v>326</v>
      </c>
      <c r="I22" t="s">
        <v>321</v>
      </c>
      <c r="L22" t="s">
        <v>20</v>
      </c>
      <c r="M22" t="s">
        <v>149</v>
      </c>
    </row>
    <row r="23" spans="1:17">
      <c r="A23" t="s">
        <v>19</v>
      </c>
      <c r="B23">
        <v>297214</v>
      </c>
      <c r="C23" t="s">
        <v>20</v>
      </c>
      <c r="D23" s="2">
        <v>3.7037037037037033</v>
      </c>
      <c r="E23">
        <v>1</v>
      </c>
      <c r="F23">
        <v>27</v>
      </c>
      <c r="G23" t="s">
        <v>264</v>
      </c>
      <c r="H23" t="s">
        <v>326</v>
      </c>
      <c r="I23" t="s">
        <v>321</v>
      </c>
      <c r="L23" t="s">
        <v>20</v>
      </c>
      <c r="M23" t="s">
        <v>149</v>
      </c>
    </row>
    <row r="24" spans="1:17">
      <c r="A24" t="s">
        <v>19</v>
      </c>
      <c r="B24">
        <v>297214</v>
      </c>
      <c r="C24" t="s">
        <v>20</v>
      </c>
      <c r="D24" s="2">
        <v>11.111111111111111</v>
      </c>
      <c r="E24">
        <v>3</v>
      </c>
      <c r="F24">
        <v>27</v>
      </c>
      <c r="G24" t="s">
        <v>265</v>
      </c>
      <c r="H24" t="s">
        <v>326</v>
      </c>
      <c r="I24" t="s">
        <v>321</v>
      </c>
      <c r="L24" t="s">
        <v>20</v>
      </c>
      <c r="M24" t="s">
        <v>149</v>
      </c>
    </row>
    <row r="25" spans="1:17">
      <c r="A25" t="s">
        <v>19</v>
      </c>
      <c r="B25">
        <v>297214</v>
      </c>
      <c r="C25" t="s">
        <v>20</v>
      </c>
      <c r="D25" s="2">
        <v>9.0909090909090917</v>
      </c>
      <c r="E25">
        <v>3</v>
      </c>
      <c r="F25">
        <v>33</v>
      </c>
      <c r="G25" t="s">
        <v>266</v>
      </c>
      <c r="H25" t="s">
        <v>326</v>
      </c>
      <c r="I25" t="s">
        <v>321</v>
      </c>
      <c r="L25" t="s">
        <v>20</v>
      </c>
      <c r="M25" t="s">
        <v>149</v>
      </c>
    </row>
    <row r="26" spans="1:17">
      <c r="A26" t="s">
        <v>19</v>
      </c>
      <c r="B26">
        <v>462681</v>
      </c>
      <c r="C26" t="s">
        <v>33</v>
      </c>
      <c r="D26" s="2">
        <v>1.5625</v>
      </c>
      <c r="E26">
        <v>20</v>
      </c>
      <c r="F26">
        <v>1280</v>
      </c>
      <c r="G26" t="s">
        <v>255</v>
      </c>
      <c r="H26" t="s">
        <v>327</v>
      </c>
      <c r="I26" t="s">
        <v>321</v>
      </c>
      <c r="J26" t="s">
        <v>39</v>
      </c>
      <c r="K26" t="s">
        <v>40</v>
      </c>
      <c r="L26" t="s">
        <v>23</v>
      </c>
      <c r="M26" t="s">
        <v>41</v>
      </c>
      <c r="N26" t="s">
        <v>42</v>
      </c>
      <c r="Q26" t="s">
        <v>43</v>
      </c>
    </row>
    <row r="27" spans="1:17">
      <c r="A27" t="s">
        <v>19</v>
      </c>
      <c r="B27">
        <v>462681</v>
      </c>
      <c r="C27" t="s">
        <v>33</v>
      </c>
      <c r="D27" s="2">
        <v>1.3016157989228008</v>
      </c>
      <c r="E27">
        <v>29</v>
      </c>
      <c r="F27">
        <v>2228</v>
      </c>
      <c r="G27" t="s">
        <v>256</v>
      </c>
      <c r="H27" t="s">
        <v>327</v>
      </c>
      <c r="I27" t="s">
        <v>321</v>
      </c>
      <c r="J27" t="s">
        <v>39</v>
      </c>
      <c r="K27" t="s">
        <v>40</v>
      </c>
      <c r="L27" t="s">
        <v>23</v>
      </c>
      <c r="M27" t="s">
        <v>41</v>
      </c>
      <c r="N27" t="s">
        <v>42</v>
      </c>
      <c r="Q27" t="s">
        <v>43</v>
      </c>
    </row>
    <row r="28" spans="1:17">
      <c r="A28" t="s">
        <v>19</v>
      </c>
      <c r="B28">
        <v>462681</v>
      </c>
      <c r="C28" t="s">
        <v>33</v>
      </c>
      <c r="D28" s="2">
        <v>1.691542288557214</v>
      </c>
      <c r="E28">
        <v>34</v>
      </c>
      <c r="F28">
        <v>2010</v>
      </c>
      <c r="G28" t="s">
        <v>257</v>
      </c>
      <c r="H28" t="s">
        <v>327</v>
      </c>
      <c r="I28" t="s">
        <v>321</v>
      </c>
      <c r="J28" t="s">
        <v>39</v>
      </c>
      <c r="K28" t="s">
        <v>40</v>
      </c>
      <c r="L28" t="s">
        <v>23</v>
      </c>
      <c r="M28" t="s">
        <v>41</v>
      </c>
      <c r="N28" t="s">
        <v>42</v>
      </c>
      <c r="Q28" t="s">
        <v>43</v>
      </c>
    </row>
    <row r="29" spans="1:17">
      <c r="A29" t="s">
        <v>19</v>
      </c>
      <c r="B29">
        <v>462681</v>
      </c>
      <c r="C29" t="s">
        <v>33</v>
      </c>
      <c r="D29" s="2">
        <v>1.6978667827601219</v>
      </c>
      <c r="E29">
        <v>39</v>
      </c>
      <c r="F29">
        <v>2297</v>
      </c>
      <c r="G29" t="s">
        <v>264</v>
      </c>
      <c r="H29" t="s">
        <v>327</v>
      </c>
      <c r="I29" t="s">
        <v>321</v>
      </c>
      <c r="J29" t="s">
        <v>39</v>
      </c>
      <c r="K29" t="s">
        <v>40</v>
      </c>
      <c r="L29" t="s">
        <v>23</v>
      </c>
      <c r="M29" t="s">
        <v>41</v>
      </c>
      <c r="N29" t="s">
        <v>42</v>
      </c>
      <c r="Q29" t="s">
        <v>43</v>
      </c>
    </row>
    <row r="30" spans="1:17">
      <c r="A30" t="s">
        <v>19</v>
      </c>
      <c r="B30">
        <v>462681</v>
      </c>
      <c r="C30" t="s">
        <v>33</v>
      </c>
      <c r="D30" s="2">
        <v>1.4463640016070711</v>
      </c>
      <c r="E30">
        <v>36</v>
      </c>
      <c r="F30">
        <v>2489</v>
      </c>
      <c r="G30" t="s">
        <v>265</v>
      </c>
      <c r="H30" t="s">
        <v>327</v>
      </c>
      <c r="I30" t="s">
        <v>321</v>
      </c>
      <c r="J30" t="s">
        <v>39</v>
      </c>
      <c r="K30" t="s">
        <v>40</v>
      </c>
      <c r="L30" t="s">
        <v>23</v>
      </c>
      <c r="M30" t="s">
        <v>41</v>
      </c>
      <c r="N30" t="s">
        <v>42</v>
      </c>
      <c r="Q30" t="s">
        <v>43</v>
      </c>
    </row>
    <row r="31" spans="1:17">
      <c r="A31" t="s">
        <v>19</v>
      </c>
      <c r="B31">
        <v>462681</v>
      </c>
      <c r="C31" t="s">
        <v>33</v>
      </c>
      <c r="D31" s="2">
        <v>1.9110764430577223</v>
      </c>
      <c r="E31">
        <v>49</v>
      </c>
      <c r="F31">
        <v>2564</v>
      </c>
      <c r="G31" t="s">
        <v>266</v>
      </c>
      <c r="H31" t="s">
        <v>327</v>
      </c>
      <c r="I31" t="s">
        <v>321</v>
      </c>
      <c r="J31" t="s">
        <v>39</v>
      </c>
      <c r="K31" t="s">
        <v>40</v>
      </c>
      <c r="L31" t="s">
        <v>23</v>
      </c>
      <c r="M31" t="s">
        <v>41</v>
      </c>
      <c r="N31" t="s">
        <v>42</v>
      </c>
      <c r="Q31" t="s">
        <v>43</v>
      </c>
    </row>
    <row r="32" spans="1:17">
      <c r="A32" t="s">
        <v>19</v>
      </c>
      <c r="B32">
        <v>607972</v>
      </c>
      <c r="C32" t="s">
        <v>33</v>
      </c>
      <c r="D32" s="2">
        <v>14.285714285714285</v>
      </c>
      <c r="E32">
        <v>1</v>
      </c>
      <c r="F32">
        <v>7</v>
      </c>
      <c r="G32" t="s">
        <v>255</v>
      </c>
      <c r="H32" t="s">
        <v>328</v>
      </c>
      <c r="I32" t="s">
        <v>321</v>
      </c>
      <c r="J32" t="s">
        <v>44</v>
      </c>
      <c r="K32" t="s">
        <v>45</v>
      </c>
      <c r="L32" t="s">
        <v>23</v>
      </c>
      <c r="M32" t="s">
        <v>46</v>
      </c>
      <c r="N32" t="s">
        <v>47</v>
      </c>
      <c r="Q32" t="s">
        <v>48</v>
      </c>
    </row>
    <row r="33" spans="1:17">
      <c r="A33" t="s">
        <v>19</v>
      </c>
      <c r="B33">
        <v>607972</v>
      </c>
      <c r="C33" t="s">
        <v>33</v>
      </c>
      <c r="D33" s="2">
        <v>37.5</v>
      </c>
      <c r="E33">
        <v>12</v>
      </c>
      <c r="F33">
        <v>32</v>
      </c>
      <c r="G33" t="s">
        <v>256</v>
      </c>
      <c r="H33" t="s">
        <v>328</v>
      </c>
      <c r="I33" t="s">
        <v>321</v>
      </c>
      <c r="J33" t="s">
        <v>44</v>
      </c>
      <c r="K33" t="s">
        <v>45</v>
      </c>
      <c r="L33" t="s">
        <v>23</v>
      </c>
      <c r="M33" t="s">
        <v>46</v>
      </c>
      <c r="N33" t="s">
        <v>47</v>
      </c>
      <c r="Q33" t="s">
        <v>48</v>
      </c>
    </row>
    <row r="34" spans="1:17">
      <c r="A34" t="s">
        <v>19</v>
      </c>
      <c r="B34">
        <v>607972</v>
      </c>
      <c r="C34" t="s">
        <v>33</v>
      </c>
      <c r="D34" s="2">
        <v>33.333333333333329</v>
      </c>
      <c r="E34">
        <v>9</v>
      </c>
      <c r="F34">
        <v>27</v>
      </c>
      <c r="G34" t="s">
        <v>257</v>
      </c>
      <c r="H34" t="s">
        <v>328</v>
      </c>
      <c r="I34" t="s">
        <v>321</v>
      </c>
      <c r="J34" t="s">
        <v>44</v>
      </c>
      <c r="K34" t="s">
        <v>45</v>
      </c>
      <c r="L34" t="s">
        <v>23</v>
      </c>
      <c r="M34" t="s">
        <v>46</v>
      </c>
      <c r="N34" t="s">
        <v>47</v>
      </c>
      <c r="Q34" t="s">
        <v>48</v>
      </c>
    </row>
    <row r="35" spans="1:17">
      <c r="A35" t="s">
        <v>19</v>
      </c>
      <c r="B35">
        <v>607972</v>
      </c>
      <c r="C35" t="s">
        <v>33</v>
      </c>
      <c r="D35" s="2">
        <v>17.391304347826086</v>
      </c>
      <c r="E35">
        <v>4</v>
      </c>
      <c r="F35">
        <v>23</v>
      </c>
      <c r="G35" t="s">
        <v>264</v>
      </c>
      <c r="H35" t="s">
        <v>328</v>
      </c>
      <c r="I35" t="s">
        <v>321</v>
      </c>
      <c r="J35" t="s">
        <v>44</v>
      </c>
      <c r="K35" t="s">
        <v>45</v>
      </c>
      <c r="L35" t="s">
        <v>23</v>
      </c>
      <c r="M35" t="s">
        <v>46</v>
      </c>
      <c r="N35" t="s">
        <v>47</v>
      </c>
      <c r="Q35" t="s">
        <v>48</v>
      </c>
    </row>
    <row r="36" spans="1:17">
      <c r="A36" t="s">
        <v>19</v>
      </c>
      <c r="B36">
        <v>607972</v>
      </c>
      <c r="C36" t="s">
        <v>33</v>
      </c>
      <c r="D36" s="2">
        <v>18.604651162790699</v>
      </c>
      <c r="E36">
        <v>8</v>
      </c>
      <c r="F36">
        <v>43</v>
      </c>
      <c r="G36" t="s">
        <v>265</v>
      </c>
      <c r="H36" t="s">
        <v>328</v>
      </c>
      <c r="I36" t="s">
        <v>321</v>
      </c>
      <c r="J36" t="s">
        <v>44</v>
      </c>
      <c r="K36" t="s">
        <v>45</v>
      </c>
      <c r="L36" t="s">
        <v>23</v>
      </c>
      <c r="M36" t="s">
        <v>46</v>
      </c>
      <c r="N36" t="s">
        <v>47</v>
      </c>
      <c r="Q36" t="s">
        <v>48</v>
      </c>
    </row>
    <row r="37" spans="1:17">
      <c r="A37" t="s">
        <v>19</v>
      </c>
      <c r="B37">
        <v>607972</v>
      </c>
      <c r="C37" t="s">
        <v>33</v>
      </c>
      <c r="D37" s="2">
        <v>9.0909090909090917</v>
      </c>
      <c r="E37">
        <v>3</v>
      </c>
      <c r="F37">
        <v>33</v>
      </c>
      <c r="G37" t="s">
        <v>266</v>
      </c>
      <c r="H37" t="s">
        <v>328</v>
      </c>
      <c r="I37" t="s">
        <v>321</v>
      </c>
      <c r="J37" t="s">
        <v>44</v>
      </c>
      <c r="K37" t="s">
        <v>45</v>
      </c>
      <c r="L37" t="s">
        <v>23</v>
      </c>
      <c r="M37" t="s">
        <v>46</v>
      </c>
      <c r="N37" t="s">
        <v>47</v>
      </c>
      <c r="Q37" t="s">
        <v>48</v>
      </c>
    </row>
    <row r="38" spans="1:17">
      <c r="A38" t="s">
        <v>19</v>
      </c>
      <c r="B38">
        <v>1395304</v>
      </c>
      <c r="C38" t="s">
        <v>20</v>
      </c>
      <c r="D38" s="2">
        <v>1.3157894736842104</v>
      </c>
      <c r="E38">
        <v>1</v>
      </c>
      <c r="F38">
        <v>76</v>
      </c>
      <c r="G38" t="s">
        <v>255</v>
      </c>
      <c r="H38" t="s">
        <v>333</v>
      </c>
      <c r="I38" t="s">
        <v>321</v>
      </c>
      <c r="J38" t="s">
        <v>64</v>
      </c>
      <c r="K38" t="s">
        <v>65</v>
      </c>
      <c r="L38" t="s">
        <v>23</v>
      </c>
      <c r="M38" t="s">
        <v>66</v>
      </c>
      <c r="N38" t="s">
        <v>67</v>
      </c>
      <c r="Q38" t="s">
        <v>68</v>
      </c>
    </row>
    <row r="39" spans="1:17">
      <c r="A39" t="s">
        <v>19</v>
      </c>
      <c r="B39">
        <v>1395304</v>
      </c>
      <c r="C39" t="s">
        <v>20</v>
      </c>
      <c r="D39" s="2">
        <v>1.1299435028248588</v>
      </c>
      <c r="E39">
        <v>2</v>
      </c>
      <c r="F39">
        <v>177</v>
      </c>
      <c r="G39" t="s">
        <v>256</v>
      </c>
      <c r="H39" t="s">
        <v>333</v>
      </c>
      <c r="I39" t="s">
        <v>321</v>
      </c>
      <c r="J39" t="s">
        <v>64</v>
      </c>
      <c r="K39" t="s">
        <v>65</v>
      </c>
      <c r="L39" t="s">
        <v>23</v>
      </c>
      <c r="M39" t="s">
        <v>66</v>
      </c>
      <c r="N39" t="s">
        <v>67</v>
      </c>
      <c r="Q39" t="s">
        <v>68</v>
      </c>
    </row>
    <row r="40" spans="1:17">
      <c r="A40" t="s">
        <v>19</v>
      </c>
      <c r="B40">
        <v>1395304</v>
      </c>
      <c r="C40" t="s">
        <v>20</v>
      </c>
      <c r="D40" s="2">
        <v>0.68493150684931503</v>
      </c>
      <c r="E40">
        <v>1</v>
      </c>
      <c r="F40">
        <v>146</v>
      </c>
      <c r="G40" t="s">
        <v>257</v>
      </c>
      <c r="H40" t="s">
        <v>333</v>
      </c>
      <c r="I40" t="s">
        <v>321</v>
      </c>
      <c r="J40" t="s">
        <v>64</v>
      </c>
      <c r="K40" t="s">
        <v>65</v>
      </c>
      <c r="L40" t="s">
        <v>23</v>
      </c>
      <c r="M40" t="s">
        <v>66</v>
      </c>
      <c r="N40" t="s">
        <v>67</v>
      </c>
      <c r="Q40" t="s">
        <v>68</v>
      </c>
    </row>
    <row r="41" spans="1:17">
      <c r="A41" t="s">
        <v>19</v>
      </c>
      <c r="B41">
        <v>1395304</v>
      </c>
      <c r="C41" t="s">
        <v>20</v>
      </c>
      <c r="D41" s="2">
        <v>0</v>
      </c>
      <c r="E41">
        <v>0</v>
      </c>
      <c r="F41">
        <v>146</v>
      </c>
      <c r="G41" t="s">
        <v>264</v>
      </c>
      <c r="H41" t="s">
        <v>333</v>
      </c>
      <c r="I41" t="s">
        <v>321</v>
      </c>
      <c r="J41" t="s">
        <v>64</v>
      </c>
      <c r="K41" t="s">
        <v>65</v>
      </c>
      <c r="L41" t="s">
        <v>23</v>
      </c>
      <c r="M41" t="s">
        <v>66</v>
      </c>
      <c r="N41" t="s">
        <v>67</v>
      </c>
      <c r="Q41" t="s">
        <v>68</v>
      </c>
    </row>
    <row r="42" spans="1:17">
      <c r="A42" t="s">
        <v>19</v>
      </c>
      <c r="B42">
        <v>1395304</v>
      </c>
      <c r="C42" t="s">
        <v>20</v>
      </c>
      <c r="D42" s="2">
        <v>0</v>
      </c>
      <c r="E42">
        <v>0</v>
      </c>
      <c r="F42">
        <v>129</v>
      </c>
      <c r="G42" t="s">
        <v>265</v>
      </c>
      <c r="H42" t="s">
        <v>333</v>
      </c>
      <c r="I42" t="s">
        <v>321</v>
      </c>
      <c r="J42" t="s">
        <v>64</v>
      </c>
      <c r="K42" t="s">
        <v>65</v>
      </c>
      <c r="L42" t="s">
        <v>23</v>
      </c>
      <c r="M42" t="s">
        <v>66</v>
      </c>
      <c r="N42" t="s">
        <v>67</v>
      </c>
      <c r="Q42" t="s">
        <v>68</v>
      </c>
    </row>
    <row r="43" spans="1:17">
      <c r="A43" t="s">
        <v>19</v>
      </c>
      <c r="B43">
        <v>1395304</v>
      </c>
      <c r="C43" t="s">
        <v>20</v>
      </c>
      <c r="D43" s="2">
        <v>1.4492753623188406</v>
      </c>
      <c r="E43">
        <v>2</v>
      </c>
      <c r="F43">
        <v>138</v>
      </c>
      <c r="G43" t="s">
        <v>266</v>
      </c>
      <c r="H43" t="s">
        <v>333</v>
      </c>
      <c r="I43" t="s">
        <v>321</v>
      </c>
      <c r="J43" t="s">
        <v>64</v>
      </c>
      <c r="K43" t="s">
        <v>65</v>
      </c>
      <c r="L43" t="s">
        <v>23</v>
      </c>
      <c r="M43" t="s">
        <v>66</v>
      </c>
      <c r="N43" t="s">
        <v>67</v>
      </c>
      <c r="Q43" t="s">
        <v>68</v>
      </c>
    </row>
    <row r="44" spans="1:17">
      <c r="A44" t="s">
        <v>19</v>
      </c>
      <c r="B44">
        <v>1491986</v>
      </c>
      <c r="C44" t="s">
        <v>20</v>
      </c>
      <c r="D44" s="2">
        <v>88.580246913580254</v>
      </c>
      <c r="E44">
        <v>287</v>
      </c>
      <c r="F44">
        <v>324</v>
      </c>
      <c r="G44" t="s">
        <v>255</v>
      </c>
      <c r="H44" t="s">
        <v>334</v>
      </c>
      <c r="I44" t="s">
        <v>321</v>
      </c>
      <c r="J44" t="s">
        <v>69</v>
      </c>
      <c r="K44" t="s">
        <v>70</v>
      </c>
      <c r="L44" t="s">
        <v>23</v>
      </c>
      <c r="M44" t="s">
        <v>71</v>
      </c>
      <c r="N44" t="s">
        <v>72</v>
      </c>
      <c r="Q44" t="s">
        <v>73</v>
      </c>
    </row>
    <row r="45" spans="1:17">
      <c r="A45" t="s">
        <v>19</v>
      </c>
      <c r="B45">
        <v>1491986</v>
      </c>
      <c r="C45" t="s">
        <v>20</v>
      </c>
      <c r="D45" s="2">
        <v>87.568306010928964</v>
      </c>
      <c r="E45">
        <v>641</v>
      </c>
      <c r="F45">
        <v>732</v>
      </c>
      <c r="G45" t="s">
        <v>256</v>
      </c>
      <c r="H45" t="s">
        <v>334</v>
      </c>
      <c r="I45" t="s">
        <v>321</v>
      </c>
      <c r="J45" t="s">
        <v>69</v>
      </c>
      <c r="K45" t="s">
        <v>70</v>
      </c>
      <c r="L45" t="s">
        <v>23</v>
      </c>
      <c r="M45" t="s">
        <v>71</v>
      </c>
      <c r="N45" t="s">
        <v>72</v>
      </c>
      <c r="Q45" t="s">
        <v>73</v>
      </c>
    </row>
    <row r="46" spans="1:17">
      <c r="A46" t="s">
        <v>19</v>
      </c>
      <c r="B46">
        <v>1491986</v>
      </c>
      <c r="C46" t="s">
        <v>20</v>
      </c>
      <c r="D46" s="2">
        <v>86.582809224318652</v>
      </c>
      <c r="E46">
        <v>413</v>
      </c>
      <c r="F46">
        <v>477</v>
      </c>
      <c r="G46" t="s">
        <v>257</v>
      </c>
      <c r="H46" t="s">
        <v>334</v>
      </c>
      <c r="I46" t="s">
        <v>321</v>
      </c>
      <c r="J46" t="s">
        <v>69</v>
      </c>
      <c r="K46" t="s">
        <v>70</v>
      </c>
      <c r="L46" t="s">
        <v>23</v>
      </c>
      <c r="M46" t="s">
        <v>71</v>
      </c>
      <c r="N46" t="s">
        <v>72</v>
      </c>
      <c r="Q46" t="s">
        <v>73</v>
      </c>
    </row>
    <row r="47" spans="1:17">
      <c r="A47" t="s">
        <v>19</v>
      </c>
      <c r="B47">
        <v>1491986</v>
      </c>
      <c r="C47" t="s">
        <v>20</v>
      </c>
      <c r="D47" s="2">
        <v>76.631578947368411</v>
      </c>
      <c r="E47">
        <v>364</v>
      </c>
      <c r="F47">
        <v>475</v>
      </c>
      <c r="G47" t="s">
        <v>264</v>
      </c>
      <c r="H47" t="s">
        <v>334</v>
      </c>
      <c r="I47" t="s">
        <v>321</v>
      </c>
      <c r="J47" t="s">
        <v>69</v>
      </c>
      <c r="K47" t="s">
        <v>70</v>
      </c>
      <c r="L47" t="s">
        <v>23</v>
      </c>
      <c r="M47" t="s">
        <v>71</v>
      </c>
      <c r="N47" t="s">
        <v>72</v>
      </c>
      <c r="Q47" t="s">
        <v>73</v>
      </c>
    </row>
    <row r="48" spans="1:17">
      <c r="A48" t="s">
        <v>19</v>
      </c>
      <c r="B48">
        <v>1491986</v>
      </c>
      <c r="C48" t="s">
        <v>20</v>
      </c>
      <c r="D48" s="2">
        <v>76.870748299319729</v>
      </c>
      <c r="E48">
        <v>565</v>
      </c>
      <c r="F48">
        <v>735</v>
      </c>
      <c r="G48" t="s">
        <v>265</v>
      </c>
      <c r="H48" t="s">
        <v>334</v>
      </c>
      <c r="I48" t="s">
        <v>321</v>
      </c>
      <c r="J48" t="s">
        <v>69</v>
      </c>
      <c r="K48" t="s">
        <v>70</v>
      </c>
      <c r="L48" t="s">
        <v>23</v>
      </c>
      <c r="M48" t="s">
        <v>71</v>
      </c>
      <c r="N48" t="s">
        <v>72</v>
      </c>
      <c r="Q48" t="s">
        <v>73</v>
      </c>
    </row>
    <row r="49" spans="1:18">
      <c r="A49" t="s">
        <v>19</v>
      </c>
      <c r="B49">
        <v>1491986</v>
      </c>
      <c r="C49" t="s">
        <v>20</v>
      </c>
      <c r="D49" s="2">
        <v>77.884615384615387</v>
      </c>
      <c r="E49">
        <v>486</v>
      </c>
      <c r="F49">
        <v>624</v>
      </c>
      <c r="G49" t="s">
        <v>266</v>
      </c>
      <c r="H49" t="s">
        <v>334</v>
      </c>
      <c r="I49" t="s">
        <v>321</v>
      </c>
      <c r="J49" t="s">
        <v>69</v>
      </c>
      <c r="K49" t="s">
        <v>70</v>
      </c>
      <c r="L49" t="s">
        <v>23</v>
      </c>
      <c r="M49" t="s">
        <v>71</v>
      </c>
      <c r="N49" t="s">
        <v>72</v>
      </c>
      <c r="Q49" t="s">
        <v>73</v>
      </c>
    </row>
    <row r="50" spans="1:18">
      <c r="A50" t="s">
        <v>19</v>
      </c>
      <c r="B50">
        <v>1645135</v>
      </c>
      <c r="C50" t="s">
        <v>20</v>
      </c>
      <c r="D50" s="2">
        <v>8.1081081081081088</v>
      </c>
      <c r="E50">
        <v>12</v>
      </c>
      <c r="F50">
        <v>148</v>
      </c>
      <c r="G50" t="s">
        <v>255</v>
      </c>
      <c r="H50" t="s">
        <v>336</v>
      </c>
      <c r="I50" t="s">
        <v>321</v>
      </c>
      <c r="J50" t="s">
        <v>79</v>
      </c>
      <c r="K50" t="s">
        <v>80</v>
      </c>
      <c r="L50" t="s">
        <v>23</v>
      </c>
      <c r="M50" t="s">
        <v>81</v>
      </c>
      <c r="N50" t="s">
        <v>82</v>
      </c>
      <c r="Q50" t="s">
        <v>83</v>
      </c>
    </row>
    <row r="51" spans="1:18">
      <c r="A51" t="s">
        <v>19</v>
      </c>
      <c r="B51">
        <v>1645135</v>
      </c>
      <c r="C51" t="s">
        <v>20</v>
      </c>
      <c r="D51" s="2">
        <v>3.5443037974683547</v>
      </c>
      <c r="E51">
        <v>14</v>
      </c>
      <c r="F51">
        <v>395</v>
      </c>
      <c r="G51" t="s">
        <v>256</v>
      </c>
      <c r="H51" t="s">
        <v>336</v>
      </c>
      <c r="I51" t="s">
        <v>321</v>
      </c>
      <c r="J51" t="s">
        <v>79</v>
      </c>
      <c r="K51" t="s">
        <v>80</v>
      </c>
      <c r="L51" t="s">
        <v>23</v>
      </c>
      <c r="M51" t="s">
        <v>81</v>
      </c>
      <c r="N51" t="s">
        <v>82</v>
      </c>
      <c r="Q51" t="s">
        <v>83</v>
      </c>
    </row>
    <row r="52" spans="1:18">
      <c r="A52" t="s">
        <v>19</v>
      </c>
      <c r="B52">
        <v>1645135</v>
      </c>
      <c r="C52" t="s">
        <v>20</v>
      </c>
      <c r="D52" s="2">
        <v>4.8672566371681416</v>
      </c>
      <c r="E52">
        <v>11</v>
      </c>
      <c r="F52">
        <v>226</v>
      </c>
      <c r="G52" t="s">
        <v>257</v>
      </c>
      <c r="H52" t="s">
        <v>336</v>
      </c>
      <c r="I52" t="s">
        <v>321</v>
      </c>
      <c r="J52" t="s">
        <v>79</v>
      </c>
      <c r="K52" t="s">
        <v>80</v>
      </c>
      <c r="L52" t="s">
        <v>23</v>
      </c>
      <c r="M52" t="s">
        <v>81</v>
      </c>
      <c r="N52" t="s">
        <v>82</v>
      </c>
      <c r="Q52" t="s">
        <v>83</v>
      </c>
    </row>
    <row r="53" spans="1:18">
      <c r="A53" t="s">
        <v>19</v>
      </c>
      <c r="B53">
        <v>1645135</v>
      </c>
      <c r="C53" t="s">
        <v>20</v>
      </c>
      <c r="D53" s="2">
        <v>2.8132992327365729</v>
      </c>
      <c r="E53">
        <v>11</v>
      </c>
      <c r="F53">
        <v>391</v>
      </c>
      <c r="G53" t="s">
        <v>264</v>
      </c>
      <c r="H53" t="s">
        <v>336</v>
      </c>
      <c r="I53" t="s">
        <v>321</v>
      </c>
      <c r="J53" t="s">
        <v>79</v>
      </c>
      <c r="K53" t="s">
        <v>80</v>
      </c>
      <c r="L53" t="s">
        <v>23</v>
      </c>
      <c r="M53" t="s">
        <v>81</v>
      </c>
      <c r="N53" t="s">
        <v>82</v>
      </c>
      <c r="Q53" t="s">
        <v>83</v>
      </c>
    </row>
    <row r="54" spans="1:18">
      <c r="A54" t="s">
        <v>19</v>
      </c>
      <c r="B54">
        <v>1645135</v>
      </c>
      <c r="C54" t="s">
        <v>20</v>
      </c>
      <c r="D54" s="2">
        <v>2.5751072961373391</v>
      </c>
      <c r="E54">
        <v>12</v>
      </c>
      <c r="F54">
        <v>466</v>
      </c>
      <c r="G54" t="s">
        <v>265</v>
      </c>
      <c r="H54" t="s">
        <v>336</v>
      </c>
      <c r="I54" t="s">
        <v>321</v>
      </c>
      <c r="J54" t="s">
        <v>79</v>
      </c>
      <c r="K54" t="s">
        <v>80</v>
      </c>
      <c r="L54" t="s">
        <v>23</v>
      </c>
      <c r="M54" t="s">
        <v>81</v>
      </c>
      <c r="N54" t="s">
        <v>82</v>
      </c>
      <c r="Q54" t="s">
        <v>83</v>
      </c>
    </row>
    <row r="55" spans="1:18">
      <c r="A55" t="s">
        <v>19</v>
      </c>
      <c r="B55">
        <v>1645135</v>
      </c>
      <c r="C55" t="s">
        <v>20</v>
      </c>
      <c r="D55" s="2">
        <v>2.6865671641791042</v>
      </c>
      <c r="E55">
        <v>9</v>
      </c>
      <c r="F55">
        <v>335</v>
      </c>
      <c r="G55" t="s">
        <v>266</v>
      </c>
      <c r="H55" t="s">
        <v>336</v>
      </c>
      <c r="I55" t="s">
        <v>321</v>
      </c>
      <c r="J55" t="s">
        <v>79</v>
      </c>
      <c r="K55" t="s">
        <v>80</v>
      </c>
      <c r="L55" t="s">
        <v>23</v>
      </c>
      <c r="M55" t="s">
        <v>81</v>
      </c>
      <c r="N55" t="s">
        <v>82</v>
      </c>
      <c r="Q55" t="s">
        <v>83</v>
      </c>
    </row>
    <row r="56" spans="1:18">
      <c r="A56" t="s">
        <v>19</v>
      </c>
      <c r="B56">
        <v>2817826</v>
      </c>
      <c r="C56" t="s">
        <v>20</v>
      </c>
      <c r="D56" s="2">
        <v>81.120943952802364</v>
      </c>
      <c r="E56">
        <v>275</v>
      </c>
      <c r="F56">
        <v>339</v>
      </c>
      <c r="G56" t="s">
        <v>255</v>
      </c>
      <c r="H56" t="s">
        <v>349</v>
      </c>
      <c r="I56" t="s">
        <v>321</v>
      </c>
      <c r="L56" t="s">
        <v>20</v>
      </c>
      <c r="M56" t="s">
        <v>109</v>
      </c>
      <c r="O56" t="s">
        <v>109</v>
      </c>
      <c r="R56" t="s">
        <v>110</v>
      </c>
    </row>
    <row r="57" spans="1:18">
      <c r="A57" t="s">
        <v>19</v>
      </c>
      <c r="B57">
        <v>2817826</v>
      </c>
      <c r="C57" t="s">
        <v>20</v>
      </c>
      <c r="D57" s="2">
        <v>81.09375</v>
      </c>
      <c r="E57">
        <v>519</v>
      </c>
      <c r="F57">
        <v>640</v>
      </c>
      <c r="G57" t="s">
        <v>256</v>
      </c>
      <c r="H57" t="s">
        <v>349</v>
      </c>
      <c r="I57" t="s">
        <v>321</v>
      </c>
      <c r="L57" t="s">
        <v>20</v>
      </c>
      <c r="M57" t="s">
        <v>109</v>
      </c>
      <c r="O57" t="s">
        <v>109</v>
      </c>
      <c r="R57" t="s">
        <v>110</v>
      </c>
    </row>
    <row r="58" spans="1:18">
      <c r="A58" t="s">
        <v>19</v>
      </c>
      <c r="B58">
        <v>2817826</v>
      </c>
      <c r="C58" t="s">
        <v>20</v>
      </c>
      <c r="D58" s="2">
        <v>77.69886363636364</v>
      </c>
      <c r="E58">
        <v>547</v>
      </c>
      <c r="F58">
        <v>704</v>
      </c>
      <c r="G58" t="s">
        <v>257</v>
      </c>
      <c r="H58" t="s">
        <v>349</v>
      </c>
      <c r="I58" t="s">
        <v>321</v>
      </c>
      <c r="L58" t="s">
        <v>20</v>
      </c>
      <c r="M58" t="s">
        <v>109</v>
      </c>
      <c r="O58" t="s">
        <v>109</v>
      </c>
      <c r="R58" t="s">
        <v>110</v>
      </c>
    </row>
    <row r="59" spans="1:18">
      <c r="A59" t="s">
        <v>19</v>
      </c>
      <c r="B59">
        <v>2817826</v>
      </c>
      <c r="C59" t="s">
        <v>20</v>
      </c>
      <c r="D59" s="2">
        <v>62.649164677804293</v>
      </c>
      <c r="E59">
        <v>1050</v>
      </c>
      <c r="F59">
        <v>1676</v>
      </c>
      <c r="G59" t="s">
        <v>264</v>
      </c>
      <c r="H59" t="s">
        <v>349</v>
      </c>
      <c r="I59" t="s">
        <v>321</v>
      </c>
      <c r="L59" t="s">
        <v>20</v>
      </c>
      <c r="M59" t="s">
        <v>109</v>
      </c>
      <c r="O59" t="s">
        <v>109</v>
      </c>
      <c r="R59" t="s">
        <v>110</v>
      </c>
    </row>
    <row r="60" spans="1:18">
      <c r="A60" t="s">
        <v>19</v>
      </c>
      <c r="B60">
        <v>2817826</v>
      </c>
      <c r="C60" t="s">
        <v>20</v>
      </c>
      <c r="D60" s="2">
        <v>65.696087352138306</v>
      </c>
      <c r="E60">
        <v>1444</v>
      </c>
      <c r="F60">
        <v>2198</v>
      </c>
      <c r="G60" t="s">
        <v>265</v>
      </c>
      <c r="H60" t="s">
        <v>349</v>
      </c>
      <c r="I60" t="s">
        <v>321</v>
      </c>
      <c r="L60" t="s">
        <v>20</v>
      </c>
      <c r="M60" t="s">
        <v>109</v>
      </c>
      <c r="O60" t="s">
        <v>109</v>
      </c>
      <c r="R60" t="s">
        <v>110</v>
      </c>
    </row>
    <row r="61" spans="1:18">
      <c r="A61" t="s">
        <v>19</v>
      </c>
      <c r="B61">
        <v>2817826</v>
      </c>
      <c r="C61" t="s">
        <v>20</v>
      </c>
      <c r="D61" s="2">
        <v>67.166309778729484</v>
      </c>
      <c r="E61">
        <v>1882</v>
      </c>
      <c r="F61">
        <v>2802</v>
      </c>
      <c r="G61" t="s">
        <v>266</v>
      </c>
      <c r="H61" t="s">
        <v>349</v>
      </c>
      <c r="I61" t="s">
        <v>321</v>
      </c>
      <c r="L61" t="s">
        <v>20</v>
      </c>
      <c r="M61" t="s">
        <v>109</v>
      </c>
      <c r="O61" t="s">
        <v>109</v>
      </c>
      <c r="R61" t="s">
        <v>110</v>
      </c>
    </row>
    <row r="62" spans="1:18">
      <c r="A62" t="s">
        <v>19</v>
      </c>
      <c r="B62">
        <v>2818101</v>
      </c>
      <c r="C62" t="s">
        <v>20</v>
      </c>
      <c r="D62" s="2">
        <v>76.08695652173914</v>
      </c>
      <c r="E62">
        <v>805</v>
      </c>
      <c r="F62">
        <v>1058</v>
      </c>
      <c r="G62" t="s">
        <v>255</v>
      </c>
      <c r="H62" t="s">
        <v>349</v>
      </c>
      <c r="I62" t="s">
        <v>321</v>
      </c>
      <c r="L62" t="s">
        <v>20</v>
      </c>
      <c r="M62" t="s">
        <v>111</v>
      </c>
      <c r="O62" t="s">
        <v>111</v>
      </c>
      <c r="R62" t="s">
        <v>110</v>
      </c>
    </row>
    <row r="63" spans="1:18">
      <c r="A63" t="s">
        <v>19</v>
      </c>
      <c r="B63">
        <v>2818101</v>
      </c>
      <c r="C63" t="s">
        <v>20</v>
      </c>
      <c r="D63" s="2">
        <v>81.634877384196187</v>
      </c>
      <c r="E63">
        <v>1498</v>
      </c>
      <c r="F63">
        <v>1835</v>
      </c>
      <c r="G63" t="s">
        <v>256</v>
      </c>
      <c r="H63" t="s">
        <v>349</v>
      </c>
      <c r="I63" t="s">
        <v>321</v>
      </c>
      <c r="L63" t="s">
        <v>20</v>
      </c>
      <c r="M63" t="s">
        <v>111</v>
      </c>
      <c r="O63" t="s">
        <v>111</v>
      </c>
      <c r="R63" t="s">
        <v>110</v>
      </c>
    </row>
    <row r="64" spans="1:18">
      <c r="A64" t="s">
        <v>19</v>
      </c>
      <c r="B64">
        <v>2818101</v>
      </c>
      <c r="C64" t="s">
        <v>20</v>
      </c>
      <c r="D64" s="2">
        <v>77.285447761194021</v>
      </c>
      <c r="E64">
        <v>1657</v>
      </c>
      <c r="F64">
        <v>2144</v>
      </c>
      <c r="G64" t="s">
        <v>257</v>
      </c>
      <c r="H64" t="s">
        <v>349</v>
      </c>
      <c r="I64" t="s">
        <v>321</v>
      </c>
      <c r="L64" t="s">
        <v>20</v>
      </c>
      <c r="M64" t="s">
        <v>111</v>
      </c>
      <c r="O64" t="s">
        <v>111</v>
      </c>
      <c r="R64" t="s">
        <v>110</v>
      </c>
    </row>
    <row r="65" spans="1:18">
      <c r="A65" t="s">
        <v>19</v>
      </c>
      <c r="B65">
        <v>2818101</v>
      </c>
      <c r="C65" t="s">
        <v>20</v>
      </c>
      <c r="D65" s="2">
        <v>66.571576763485467</v>
      </c>
      <c r="E65">
        <v>2567</v>
      </c>
      <c r="F65">
        <v>3856</v>
      </c>
      <c r="G65" t="s">
        <v>264</v>
      </c>
      <c r="H65" t="s">
        <v>349</v>
      </c>
      <c r="I65" t="s">
        <v>321</v>
      </c>
      <c r="L65" t="s">
        <v>20</v>
      </c>
      <c r="M65" t="s">
        <v>111</v>
      </c>
      <c r="O65" t="s">
        <v>111</v>
      </c>
      <c r="R65" t="s">
        <v>110</v>
      </c>
    </row>
    <row r="66" spans="1:18">
      <c r="A66" t="s">
        <v>19</v>
      </c>
      <c r="B66">
        <v>2818101</v>
      </c>
      <c r="C66" t="s">
        <v>20</v>
      </c>
      <c r="D66" s="2">
        <v>68.528637927545034</v>
      </c>
      <c r="E66">
        <v>3386</v>
      </c>
      <c r="F66">
        <v>4941</v>
      </c>
      <c r="G66" t="s">
        <v>265</v>
      </c>
      <c r="H66" t="s">
        <v>349</v>
      </c>
      <c r="I66" t="s">
        <v>321</v>
      </c>
      <c r="L66" t="s">
        <v>20</v>
      </c>
      <c r="M66" t="s">
        <v>111</v>
      </c>
      <c r="O66" t="s">
        <v>111</v>
      </c>
      <c r="R66" t="s">
        <v>110</v>
      </c>
    </row>
    <row r="67" spans="1:18">
      <c r="A67" t="s">
        <v>19</v>
      </c>
      <c r="B67">
        <v>2818101</v>
      </c>
      <c r="C67" t="s">
        <v>20</v>
      </c>
      <c r="D67" s="2">
        <v>67.007887229400907</v>
      </c>
      <c r="E67">
        <v>3993</v>
      </c>
      <c r="F67">
        <v>5959</v>
      </c>
      <c r="G67" t="s">
        <v>266</v>
      </c>
      <c r="H67" t="s">
        <v>349</v>
      </c>
      <c r="I67" t="s">
        <v>321</v>
      </c>
      <c r="L67" t="s">
        <v>20</v>
      </c>
      <c r="M67" t="s">
        <v>111</v>
      </c>
      <c r="O67" t="s">
        <v>111</v>
      </c>
      <c r="R67" t="s">
        <v>110</v>
      </c>
    </row>
    <row r="68" spans="1:18">
      <c r="A68" t="s">
        <v>19</v>
      </c>
      <c r="B68">
        <v>2818240</v>
      </c>
      <c r="C68" t="s">
        <v>20</v>
      </c>
      <c r="D68" s="2">
        <v>80.52575107296137</v>
      </c>
      <c r="E68">
        <v>1501</v>
      </c>
      <c r="F68">
        <v>1864</v>
      </c>
      <c r="G68" t="s">
        <v>255</v>
      </c>
      <c r="H68" t="s">
        <v>349</v>
      </c>
      <c r="I68" t="s">
        <v>321</v>
      </c>
      <c r="L68" t="s">
        <v>20</v>
      </c>
      <c r="M68" t="s">
        <v>112</v>
      </c>
      <c r="O68" t="s">
        <v>112</v>
      </c>
      <c r="R68" t="s">
        <v>110</v>
      </c>
    </row>
    <row r="69" spans="1:18">
      <c r="A69" t="s">
        <v>19</v>
      </c>
      <c r="B69">
        <v>2818240</v>
      </c>
      <c r="C69" t="s">
        <v>20</v>
      </c>
      <c r="D69" s="2">
        <v>83.594470046082947</v>
      </c>
      <c r="E69">
        <v>2721</v>
      </c>
      <c r="F69">
        <v>3255</v>
      </c>
      <c r="G69" t="s">
        <v>256</v>
      </c>
      <c r="H69" t="s">
        <v>349</v>
      </c>
      <c r="I69" t="s">
        <v>321</v>
      </c>
      <c r="L69" t="s">
        <v>20</v>
      </c>
      <c r="M69" t="s">
        <v>112</v>
      </c>
      <c r="O69" t="s">
        <v>112</v>
      </c>
      <c r="R69" t="s">
        <v>110</v>
      </c>
    </row>
    <row r="70" spans="1:18">
      <c r="A70" t="s">
        <v>19</v>
      </c>
      <c r="B70">
        <v>2818240</v>
      </c>
      <c r="C70" t="s">
        <v>20</v>
      </c>
      <c r="D70" s="2">
        <v>78.774735700731895</v>
      </c>
      <c r="E70">
        <v>2906</v>
      </c>
      <c r="F70">
        <v>3689</v>
      </c>
      <c r="G70" t="s">
        <v>257</v>
      </c>
      <c r="H70" t="s">
        <v>349</v>
      </c>
      <c r="I70" t="s">
        <v>321</v>
      </c>
      <c r="L70" t="s">
        <v>20</v>
      </c>
      <c r="M70" t="s">
        <v>112</v>
      </c>
      <c r="O70" t="s">
        <v>112</v>
      </c>
      <c r="R70" t="s">
        <v>110</v>
      </c>
    </row>
    <row r="71" spans="1:18">
      <c r="A71" t="s">
        <v>19</v>
      </c>
      <c r="B71">
        <v>2818240</v>
      </c>
      <c r="C71" t="s">
        <v>20</v>
      </c>
      <c r="D71" s="2">
        <v>68.880271449345614</v>
      </c>
      <c r="E71">
        <v>4263</v>
      </c>
      <c r="F71">
        <v>6189</v>
      </c>
      <c r="G71" t="s">
        <v>264</v>
      </c>
      <c r="H71" t="s">
        <v>349</v>
      </c>
      <c r="I71" t="s">
        <v>321</v>
      </c>
      <c r="L71" t="s">
        <v>20</v>
      </c>
      <c r="M71" t="s">
        <v>112</v>
      </c>
      <c r="O71" t="s">
        <v>112</v>
      </c>
      <c r="R71" t="s">
        <v>110</v>
      </c>
    </row>
    <row r="72" spans="1:18">
      <c r="A72" t="s">
        <v>19</v>
      </c>
      <c r="B72">
        <v>2818240</v>
      </c>
      <c r="C72" t="s">
        <v>20</v>
      </c>
      <c r="D72" s="2">
        <v>69.438010483969279</v>
      </c>
      <c r="E72">
        <v>5696</v>
      </c>
      <c r="F72">
        <v>8203</v>
      </c>
      <c r="G72" t="s">
        <v>265</v>
      </c>
      <c r="H72" t="s">
        <v>349</v>
      </c>
      <c r="I72" t="s">
        <v>321</v>
      </c>
      <c r="L72" t="s">
        <v>20</v>
      </c>
      <c r="M72" t="s">
        <v>112</v>
      </c>
      <c r="O72" t="s">
        <v>112</v>
      </c>
      <c r="R72" t="s">
        <v>110</v>
      </c>
    </row>
    <row r="73" spans="1:18">
      <c r="A73" t="s">
        <v>19</v>
      </c>
      <c r="B73">
        <v>2818240</v>
      </c>
      <c r="C73" t="s">
        <v>20</v>
      </c>
      <c r="D73" s="2">
        <v>69.420215495125703</v>
      </c>
      <c r="E73">
        <v>6765</v>
      </c>
      <c r="F73">
        <v>9745</v>
      </c>
      <c r="G73" t="s">
        <v>266</v>
      </c>
      <c r="H73" t="s">
        <v>349</v>
      </c>
      <c r="I73" t="s">
        <v>321</v>
      </c>
      <c r="L73" t="s">
        <v>20</v>
      </c>
      <c r="M73" t="s">
        <v>112</v>
      </c>
      <c r="O73" t="s">
        <v>112</v>
      </c>
      <c r="R73" t="s">
        <v>110</v>
      </c>
    </row>
    <row r="74" spans="1:18">
      <c r="A74" t="s">
        <v>19</v>
      </c>
      <c r="B74">
        <v>2818515</v>
      </c>
      <c r="C74" t="s">
        <v>20</v>
      </c>
      <c r="D74" s="2">
        <v>75.098814229249015</v>
      </c>
      <c r="E74">
        <v>3040</v>
      </c>
      <c r="F74">
        <v>4048</v>
      </c>
      <c r="G74" t="s">
        <v>255</v>
      </c>
      <c r="H74" t="s">
        <v>349</v>
      </c>
      <c r="I74" t="s">
        <v>321</v>
      </c>
      <c r="L74" t="s">
        <v>20</v>
      </c>
      <c r="M74" t="s">
        <v>113</v>
      </c>
      <c r="O74" t="s">
        <v>113</v>
      </c>
      <c r="R74" t="s">
        <v>110</v>
      </c>
    </row>
    <row r="75" spans="1:18">
      <c r="A75" t="s">
        <v>19</v>
      </c>
      <c r="B75">
        <v>2818515</v>
      </c>
      <c r="C75" t="s">
        <v>20</v>
      </c>
      <c r="D75" s="2">
        <v>79.670991039186845</v>
      </c>
      <c r="E75">
        <v>5957</v>
      </c>
      <c r="F75">
        <v>7477</v>
      </c>
      <c r="G75" t="s">
        <v>256</v>
      </c>
      <c r="H75" t="s">
        <v>349</v>
      </c>
      <c r="I75" t="s">
        <v>321</v>
      </c>
      <c r="L75" t="s">
        <v>20</v>
      </c>
      <c r="M75" t="s">
        <v>113</v>
      </c>
      <c r="O75" t="s">
        <v>113</v>
      </c>
      <c r="R75" t="s">
        <v>110</v>
      </c>
    </row>
    <row r="76" spans="1:18">
      <c r="A76" t="s">
        <v>19</v>
      </c>
      <c r="B76">
        <v>2818515</v>
      </c>
      <c r="C76" t="s">
        <v>20</v>
      </c>
      <c r="D76" s="2">
        <v>76.794380587484028</v>
      </c>
      <c r="E76">
        <v>6013</v>
      </c>
      <c r="F76">
        <v>7830</v>
      </c>
      <c r="G76" t="s">
        <v>257</v>
      </c>
      <c r="H76" t="s">
        <v>349</v>
      </c>
      <c r="I76" t="s">
        <v>321</v>
      </c>
      <c r="L76" t="s">
        <v>20</v>
      </c>
      <c r="M76" t="s">
        <v>113</v>
      </c>
      <c r="O76" t="s">
        <v>113</v>
      </c>
      <c r="R76" t="s">
        <v>110</v>
      </c>
    </row>
    <row r="77" spans="1:18">
      <c r="A77" t="s">
        <v>19</v>
      </c>
      <c r="B77">
        <v>2818515</v>
      </c>
      <c r="C77" t="s">
        <v>20</v>
      </c>
      <c r="D77" s="2">
        <v>68.248246936234352</v>
      </c>
      <c r="E77">
        <v>10414</v>
      </c>
      <c r="F77">
        <v>15259</v>
      </c>
      <c r="G77" t="s">
        <v>264</v>
      </c>
      <c r="H77" t="s">
        <v>349</v>
      </c>
      <c r="I77" t="s">
        <v>321</v>
      </c>
      <c r="L77" t="s">
        <v>20</v>
      </c>
      <c r="M77" t="s">
        <v>113</v>
      </c>
      <c r="O77" t="s">
        <v>113</v>
      </c>
      <c r="R77" t="s">
        <v>110</v>
      </c>
    </row>
    <row r="78" spans="1:18">
      <c r="A78" t="s">
        <v>19</v>
      </c>
      <c r="B78">
        <v>2818515</v>
      </c>
      <c r="C78" t="s">
        <v>20</v>
      </c>
      <c r="D78" s="2">
        <v>66.296759403980417</v>
      </c>
      <c r="E78">
        <v>12725</v>
      </c>
      <c r="F78">
        <v>19194</v>
      </c>
      <c r="G78" t="s">
        <v>265</v>
      </c>
      <c r="H78" t="s">
        <v>349</v>
      </c>
      <c r="I78" t="s">
        <v>321</v>
      </c>
      <c r="L78" t="s">
        <v>20</v>
      </c>
      <c r="M78" t="s">
        <v>113</v>
      </c>
      <c r="O78" t="s">
        <v>113</v>
      </c>
      <c r="R78" t="s">
        <v>110</v>
      </c>
    </row>
    <row r="79" spans="1:18">
      <c r="A79" t="s">
        <v>19</v>
      </c>
      <c r="B79">
        <v>2818515</v>
      </c>
      <c r="C79" t="s">
        <v>20</v>
      </c>
      <c r="D79" s="2">
        <v>64.693944971447451</v>
      </c>
      <c r="E79">
        <v>13708</v>
      </c>
      <c r="F79">
        <v>21189</v>
      </c>
      <c r="G79" t="s">
        <v>266</v>
      </c>
      <c r="H79" t="s">
        <v>349</v>
      </c>
      <c r="I79" t="s">
        <v>321</v>
      </c>
      <c r="L79" t="s">
        <v>20</v>
      </c>
      <c r="M79" t="s">
        <v>113</v>
      </c>
      <c r="O79" t="s">
        <v>113</v>
      </c>
      <c r="R79" t="s">
        <v>110</v>
      </c>
    </row>
    <row r="80" spans="1:18">
      <c r="A80" t="s">
        <v>19</v>
      </c>
      <c r="B80">
        <v>3206048</v>
      </c>
      <c r="C80" t="s">
        <v>20</v>
      </c>
      <c r="D80" s="2">
        <v>2.7586206896551726</v>
      </c>
      <c r="E80">
        <v>4</v>
      </c>
      <c r="F80">
        <v>145</v>
      </c>
      <c r="G80" t="s">
        <v>255</v>
      </c>
      <c r="H80" t="s">
        <v>363</v>
      </c>
      <c r="I80" t="s">
        <v>321</v>
      </c>
      <c r="J80" t="s">
        <v>195</v>
      </c>
      <c r="K80" t="s">
        <v>196</v>
      </c>
      <c r="L80" t="s">
        <v>23</v>
      </c>
      <c r="M80" t="s">
        <v>197</v>
      </c>
      <c r="N80" t="s">
        <v>198</v>
      </c>
      <c r="Q80" t="s">
        <v>199</v>
      </c>
    </row>
    <row r="81" spans="1:17">
      <c r="A81" t="s">
        <v>19</v>
      </c>
      <c r="B81">
        <v>3206048</v>
      </c>
      <c r="C81" t="s">
        <v>20</v>
      </c>
      <c r="D81" s="2">
        <v>4.6272493573264777</v>
      </c>
      <c r="E81">
        <v>18</v>
      </c>
      <c r="F81">
        <v>389</v>
      </c>
      <c r="G81" t="s">
        <v>256</v>
      </c>
      <c r="H81" t="s">
        <v>363</v>
      </c>
      <c r="I81" t="s">
        <v>321</v>
      </c>
      <c r="J81" t="s">
        <v>195</v>
      </c>
      <c r="K81" t="s">
        <v>196</v>
      </c>
      <c r="L81" t="s">
        <v>23</v>
      </c>
      <c r="M81" t="s">
        <v>197</v>
      </c>
      <c r="N81" t="s">
        <v>198</v>
      </c>
      <c r="Q81" t="s">
        <v>199</v>
      </c>
    </row>
    <row r="82" spans="1:17">
      <c r="A82" t="s">
        <v>19</v>
      </c>
      <c r="B82">
        <v>3206048</v>
      </c>
      <c r="C82" t="s">
        <v>20</v>
      </c>
      <c r="D82" s="2">
        <v>8.0168776371308024</v>
      </c>
      <c r="E82">
        <v>19</v>
      </c>
      <c r="F82">
        <v>237</v>
      </c>
      <c r="G82" t="s">
        <v>257</v>
      </c>
      <c r="H82" t="s">
        <v>363</v>
      </c>
      <c r="I82" t="s">
        <v>321</v>
      </c>
      <c r="J82" t="s">
        <v>195</v>
      </c>
      <c r="K82" t="s">
        <v>196</v>
      </c>
      <c r="L82" t="s">
        <v>23</v>
      </c>
      <c r="M82" t="s">
        <v>197</v>
      </c>
      <c r="N82" t="s">
        <v>198</v>
      </c>
      <c r="Q82" t="s">
        <v>199</v>
      </c>
    </row>
    <row r="83" spans="1:17">
      <c r="A83" t="s">
        <v>19</v>
      </c>
      <c r="B83">
        <v>3206048</v>
      </c>
      <c r="C83" t="s">
        <v>20</v>
      </c>
      <c r="D83" s="2">
        <v>3.1423290203327174</v>
      </c>
      <c r="E83">
        <v>17</v>
      </c>
      <c r="F83">
        <v>541</v>
      </c>
      <c r="G83" t="s">
        <v>264</v>
      </c>
      <c r="H83" t="s">
        <v>363</v>
      </c>
      <c r="I83" t="s">
        <v>321</v>
      </c>
      <c r="J83" t="s">
        <v>195</v>
      </c>
      <c r="K83" t="s">
        <v>196</v>
      </c>
      <c r="L83" t="s">
        <v>23</v>
      </c>
      <c r="M83" t="s">
        <v>197</v>
      </c>
      <c r="N83" t="s">
        <v>198</v>
      </c>
      <c r="Q83" t="s">
        <v>199</v>
      </c>
    </row>
    <row r="84" spans="1:17">
      <c r="A84" t="s">
        <v>19</v>
      </c>
      <c r="B84">
        <v>3206048</v>
      </c>
      <c r="C84" t="s">
        <v>20</v>
      </c>
      <c r="D84" s="2">
        <v>5.5432372505543244</v>
      </c>
      <c r="E84">
        <v>25</v>
      </c>
      <c r="F84">
        <v>451</v>
      </c>
      <c r="G84" t="s">
        <v>265</v>
      </c>
      <c r="H84" t="s">
        <v>363</v>
      </c>
      <c r="I84" t="s">
        <v>321</v>
      </c>
      <c r="J84" t="s">
        <v>195</v>
      </c>
      <c r="K84" t="s">
        <v>196</v>
      </c>
      <c r="L84" t="s">
        <v>23</v>
      </c>
      <c r="M84" t="s">
        <v>197</v>
      </c>
      <c r="N84" t="s">
        <v>198</v>
      </c>
      <c r="Q84" t="s">
        <v>199</v>
      </c>
    </row>
    <row r="85" spans="1:17">
      <c r="A85" t="s">
        <v>19</v>
      </c>
      <c r="B85">
        <v>3206048</v>
      </c>
      <c r="C85" t="s">
        <v>20</v>
      </c>
      <c r="D85" s="2">
        <v>5.9649122807017543</v>
      </c>
      <c r="E85">
        <v>17</v>
      </c>
      <c r="F85">
        <v>285</v>
      </c>
      <c r="G85" t="s">
        <v>266</v>
      </c>
      <c r="H85" t="s">
        <v>363</v>
      </c>
      <c r="I85" t="s">
        <v>321</v>
      </c>
      <c r="J85" t="s">
        <v>195</v>
      </c>
      <c r="K85" t="s">
        <v>196</v>
      </c>
      <c r="L85" t="s">
        <v>23</v>
      </c>
      <c r="M85" t="s">
        <v>197</v>
      </c>
      <c r="N85" t="s">
        <v>198</v>
      </c>
      <c r="Q85" t="s">
        <v>199</v>
      </c>
    </row>
    <row r="86" spans="1:17">
      <c r="A86" t="s">
        <v>19</v>
      </c>
      <c r="B86">
        <v>3485194</v>
      </c>
      <c r="C86" t="s">
        <v>20</v>
      </c>
      <c r="D86" s="2">
        <v>0</v>
      </c>
      <c r="E86">
        <v>0</v>
      </c>
      <c r="F86">
        <v>20</v>
      </c>
      <c r="G86" t="s">
        <v>255</v>
      </c>
      <c r="H86" t="s">
        <v>364</v>
      </c>
      <c r="I86" t="s">
        <v>321</v>
      </c>
      <c r="L86" t="s">
        <v>20</v>
      </c>
      <c r="M86" t="s">
        <v>200</v>
      </c>
    </row>
    <row r="87" spans="1:17">
      <c r="A87" t="s">
        <v>19</v>
      </c>
      <c r="B87">
        <v>3485194</v>
      </c>
      <c r="C87" t="s">
        <v>20</v>
      </c>
      <c r="D87" s="2">
        <v>6.3291139240506329</v>
      </c>
      <c r="E87">
        <v>5</v>
      </c>
      <c r="F87">
        <v>79</v>
      </c>
      <c r="G87" t="s">
        <v>256</v>
      </c>
      <c r="H87" t="s">
        <v>364</v>
      </c>
      <c r="I87" t="s">
        <v>321</v>
      </c>
      <c r="L87" t="s">
        <v>20</v>
      </c>
      <c r="M87" t="s">
        <v>200</v>
      </c>
    </row>
    <row r="88" spans="1:17">
      <c r="A88" t="s">
        <v>19</v>
      </c>
      <c r="B88">
        <v>3485194</v>
      </c>
      <c r="C88" t="s">
        <v>20</v>
      </c>
      <c r="D88" s="2">
        <v>1.7857142857142856</v>
      </c>
      <c r="E88">
        <v>1</v>
      </c>
      <c r="F88">
        <v>56</v>
      </c>
      <c r="G88" t="s">
        <v>257</v>
      </c>
      <c r="H88" t="s">
        <v>364</v>
      </c>
      <c r="I88" t="s">
        <v>321</v>
      </c>
      <c r="L88" t="s">
        <v>20</v>
      </c>
      <c r="M88" t="s">
        <v>200</v>
      </c>
    </row>
    <row r="89" spans="1:17">
      <c r="A89" t="s">
        <v>19</v>
      </c>
      <c r="B89">
        <v>3485194</v>
      </c>
      <c r="C89" t="s">
        <v>20</v>
      </c>
      <c r="D89" s="2">
        <v>2.4691358024691357</v>
      </c>
      <c r="E89">
        <v>2</v>
      </c>
      <c r="F89">
        <v>81</v>
      </c>
      <c r="G89" t="s">
        <v>264</v>
      </c>
      <c r="H89" t="s">
        <v>364</v>
      </c>
      <c r="I89" t="s">
        <v>321</v>
      </c>
      <c r="L89" t="s">
        <v>20</v>
      </c>
      <c r="M89" t="s">
        <v>200</v>
      </c>
    </row>
    <row r="90" spans="1:17">
      <c r="A90" t="s">
        <v>19</v>
      </c>
      <c r="B90">
        <v>3485194</v>
      </c>
      <c r="C90" t="s">
        <v>20</v>
      </c>
      <c r="D90" s="2">
        <v>0</v>
      </c>
      <c r="E90">
        <v>0</v>
      </c>
      <c r="F90">
        <v>97</v>
      </c>
      <c r="G90" t="s">
        <v>265</v>
      </c>
      <c r="H90" t="s">
        <v>364</v>
      </c>
      <c r="I90" t="s">
        <v>321</v>
      </c>
      <c r="L90" t="s">
        <v>20</v>
      </c>
      <c r="M90" t="s">
        <v>200</v>
      </c>
    </row>
    <row r="91" spans="1:17">
      <c r="A91" t="s">
        <v>19</v>
      </c>
      <c r="B91">
        <v>3485194</v>
      </c>
      <c r="C91" t="s">
        <v>20</v>
      </c>
      <c r="D91" s="2">
        <v>2.4096385542168677</v>
      </c>
      <c r="E91">
        <v>2</v>
      </c>
      <c r="F91">
        <v>83</v>
      </c>
      <c r="G91" t="s">
        <v>266</v>
      </c>
      <c r="H91" t="s">
        <v>364</v>
      </c>
      <c r="I91" t="s">
        <v>321</v>
      </c>
      <c r="L91" t="s">
        <v>20</v>
      </c>
      <c r="M91" t="s">
        <v>200</v>
      </c>
    </row>
    <row r="92" spans="1:17">
      <c r="A92" t="s">
        <v>19</v>
      </c>
      <c r="B92">
        <v>3908325</v>
      </c>
      <c r="C92" t="s">
        <v>33</v>
      </c>
      <c r="D92" s="2">
        <v>40</v>
      </c>
      <c r="E92">
        <v>2</v>
      </c>
      <c r="F92">
        <v>5</v>
      </c>
      <c r="G92" t="s">
        <v>255</v>
      </c>
      <c r="H92" t="s">
        <v>365</v>
      </c>
      <c r="I92" t="s">
        <v>321</v>
      </c>
      <c r="M92" t="s">
        <v>201</v>
      </c>
      <c r="N92" t="s">
        <v>202</v>
      </c>
    </row>
    <row r="93" spans="1:17">
      <c r="A93" t="s">
        <v>19</v>
      </c>
      <c r="B93">
        <v>3908325</v>
      </c>
      <c r="C93" t="s">
        <v>33</v>
      </c>
      <c r="D93" s="2">
        <v>31.578947368421051</v>
      </c>
      <c r="E93">
        <v>6</v>
      </c>
      <c r="F93">
        <v>19</v>
      </c>
      <c r="G93" t="s">
        <v>256</v>
      </c>
      <c r="H93" t="s">
        <v>365</v>
      </c>
      <c r="I93" t="s">
        <v>321</v>
      </c>
      <c r="M93" t="s">
        <v>201</v>
      </c>
    </row>
    <row r="94" spans="1:17">
      <c r="A94" t="s">
        <v>19</v>
      </c>
      <c r="B94">
        <v>3908325</v>
      </c>
      <c r="C94" t="s">
        <v>33</v>
      </c>
      <c r="D94" s="2">
        <v>31.25</v>
      </c>
      <c r="E94">
        <v>5</v>
      </c>
      <c r="F94">
        <v>16</v>
      </c>
      <c r="G94" t="s">
        <v>257</v>
      </c>
      <c r="H94" t="s">
        <v>365</v>
      </c>
      <c r="I94" t="s">
        <v>321</v>
      </c>
      <c r="M94" t="s">
        <v>201</v>
      </c>
    </row>
    <row r="95" spans="1:17">
      <c r="A95" t="s">
        <v>19</v>
      </c>
      <c r="B95">
        <v>3908325</v>
      </c>
      <c r="C95" t="s">
        <v>33</v>
      </c>
      <c r="D95" s="2">
        <v>24</v>
      </c>
      <c r="E95">
        <v>6</v>
      </c>
      <c r="F95">
        <v>25</v>
      </c>
      <c r="G95" t="s">
        <v>264</v>
      </c>
      <c r="H95" t="s">
        <v>365</v>
      </c>
      <c r="I95" t="s">
        <v>321</v>
      </c>
      <c r="M95" t="s">
        <v>201</v>
      </c>
    </row>
    <row r="96" spans="1:17">
      <c r="A96" t="s">
        <v>19</v>
      </c>
      <c r="B96">
        <v>3908325</v>
      </c>
      <c r="C96" t="s">
        <v>33</v>
      </c>
      <c r="D96" s="2">
        <v>6.25</v>
      </c>
      <c r="E96">
        <v>1</v>
      </c>
      <c r="F96">
        <v>16</v>
      </c>
      <c r="G96" t="s">
        <v>265</v>
      </c>
      <c r="H96" t="s">
        <v>365</v>
      </c>
      <c r="I96" t="s">
        <v>321</v>
      </c>
      <c r="M96" t="s">
        <v>201</v>
      </c>
    </row>
    <row r="97" spans="1:13">
      <c r="A97" t="s">
        <v>19</v>
      </c>
      <c r="B97">
        <v>3908325</v>
      </c>
      <c r="C97" t="s">
        <v>33</v>
      </c>
      <c r="D97" s="2">
        <v>22.727272727272727</v>
      </c>
      <c r="E97">
        <v>5</v>
      </c>
      <c r="F97">
        <v>22</v>
      </c>
      <c r="G97" t="s">
        <v>266</v>
      </c>
      <c r="H97" t="s">
        <v>365</v>
      </c>
      <c r="I97" t="s">
        <v>321</v>
      </c>
      <c r="M97" t="s">
        <v>201</v>
      </c>
    </row>
    <row r="98" spans="1:13">
      <c r="A98" t="s">
        <v>19</v>
      </c>
      <c r="B98">
        <v>3965663</v>
      </c>
      <c r="C98" t="s">
        <v>33</v>
      </c>
      <c r="D98" s="2">
        <v>0</v>
      </c>
      <c r="E98">
        <v>0</v>
      </c>
      <c r="F98">
        <v>19</v>
      </c>
      <c r="G98" t="s">
        <v>255</v>
      </c>
      <c r="H98" t="s">
        <v>360</v>
      </c>
      <c r="I98" t="s">
        <v>321</v>
      </c>
      <c r="L98" t="s">
        <v>20</v>
      </c>
      <c r="M98" t="s">
        <v>190</v>
      </c>
    </row>
    <row r="99" spans="1:13">
      <c r="A99" t="s">
        <v>19</v>
      </c>
      <c r="B99">
        <v>3965663</v>
      </c>
      <c r="C99" t="s">
        <v>33</v>
      </c>
      <c r="D99" s="2">
        <v>1.3698630136986301</v>
      </c>
      <c r="E99">
        <v>1</v>
      </c>
      <c r="F99">
        <v>73</v>
      </c>
      <c r="G99" t="s">
        <v>256</v>
      </c>
      <c r="H99" t="s">
        <v>360</v>
      </c>
      <c r="I99" t="s">
        <v>321</v>
      </c>
      <c r="L99" t="s">
        <v>20</v>
      </c>
      <c r="M99" t="s">
        <v>190</v>
      </c>
    </row>
    <row r="100" spans="1:13">
      <c r="A100" t="s">
        <v>19</v>
      </c>
      <c r="B100">
        <v>3965663</v>
      </c>
      <c r="C100" t="s">
        <v>33</v>
      </c>
      <c r="D100" s="2">
        <v>0</v>
      </c>
      <c r="E100">
        <v>0</v>
      </c>
      <c r="F100">
        <v>17</v>
      </c>
      <c r="G100" t="s">
        <v>257</v>
      </c>
      <c r="H100" t="s">
        <v>360</v>
      </c>
      <c r="I100" t="s">
        <v>321</v>
      </c>
      <c r="L100" t="s">
        <v>20</v>
      </c>
      <c r="M100" t="s">
        <v>190</v>
      </c>
    </row>
    <row r="101" spans="1:13">
      <c r="A101" t="s">
        <v>19</v>
      </c>
      <c r="B101">
        <v>3965663</v>
      </c>
      <c r="C101" t="s">
        <v>33</v>
      </c>
      <c r="D101" s="2">
        <v>0</v>
      </c>
      <c r="E101">
        <v>0</v>
      </c>
      <c r="F101">
        <v>40</v>
      </c>
      <c r="G101" t="s">
        <v>264</v>
      </c>
      <c r="H101" t="s">
        <v>360</v>
      </c>
      <c r="I101" t="s">
        <v>321</v>
      </c>
      <c r="L101" t="s">
        <v>20</v>
      </c>
      <c r="M101" t="s">
        <v>190</v>
      </c>
    </row>
    <row r="102" spans="1:13">
      <c r="A102" t="s">
        <v>19</v>
      </c>
      <c r="B102">
        <v>3965663</v>
      </c>
      <c r="C102" t="s">
        <v>33</v>
      </c>
      <c r="D102" s="2">
        <v>6.5217391304347823</v>
      </c>
      <c r="E102">
        <v>3</v>
      </c>
      <c r="F102">
        <v>46</v>
      </c>
      <c r="G102" t="s">
        <v>265</v>
      </c>
      <c r="H102" t="s">
        <v>360</v>
      </c>
      <c r="I102" t="s">
        <v>321</v>
      </c>
      <c r="L102" t="s">
        <v>20</v>
      </c>
      <c r="M102" t="s">
        <v>190</v>
      </c>
    </row>
    <row r="103" spans="1:13">
      <c r="A103" t="s">
        <v>19</v>
      </c>
      <c r="B103">
        <v>3965663</v>
      </c>
      <c r="C103" t="s">
        <v>33</v>
      </c>
      <c r="D103" s="2">
        <v>0</v>
      </c>
      <c r="E103">
        <v>0</v>
      </c>
      <c r="F103">
        <v>27</v>
      </c>
      <c r="G103" t="s">
        <v>266</v>
      </c>
      <c r="H103" t="s">
        <v>360</v>
      </c>
      <c r="I103" t="s">
        <v>321</v>
      </c>
      <c r="L103" t="s">
        <v>20</v>
      </c>
      <c r="M103" t="s">
        <v>1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74299-30E5-4268-9C6F-4582E6683493}">
  <dimension ref="A1:K23"/>
  <sheetViews>
    <sheetView workbookViewId="0">
      <selection activeCell="B1" sqref="B1:G1"/>
    </sheetView>
  </sheetViews>
  <sheetFormatPr defaultRowHeight="14.4"/>
  <cols>
    <col min="1" max="1" width="9.6640625" bestFit="1" customWidth="1"/>
    <col min="2" max="7" width="9" bestFit="1" customWidth="1"/>
    <col min="8" max="9" width="12" bestFit="1" customWidth="1"/>
    <col min="10" max="10" width="17" bestFit="1" customWidth="1"/>
    <col min="11" max="11" width="25.6640625" bestFit="1" customWidth="1"/>
  </cols>
  <sheetData>
    <row r="1" spans="1:11">
      <c r="A1" t="s">
        <v>282</v>
      </c>
      <c r="B1" s="65" t="s">
        <v>280</v>
      </c>
      <c r="C1" s="65"/>
      <c r="D1" s="65"/>
      <c r="E1" s="74" t="s">
        <v>281</v>
      </c>
      <c r="F1" s="65"/>
      <c r="G1" s="65"/>
      <c r="H1" t="s">
        <v>204</v>
      </c>
      <c r="I1" t="s">
        <v>205</v>
      </c>
      <c r="J1" t="s">
        <v>206</v>
      </c>
      <c r="K1" t="s">
        <v>207</v>
      </c>
    </row>
    <row r="2" spans="1:11">
      <c r="A2" s="24" t="s">
        <v>30</v>
      </c>
      <c r="B2" s="20">
        <v>0.94696999999999998</v>
      </c>
      <c r="C2" s="20">
        <v>1.54321</v>
      </c>
      <c r="D2" s="20">
        <v>0.66666700000000001</v>
      </c>
      <c r="E2" s="25">
        <v>1.461039</v>
      </c>
      <c r="F2" s="20">
        <v>0.35149399999999997</v>
      </c>
      <c r="G2" s="20">
        <v>0.26455000000000001</v>
      </c>
      <c r="H2" s="9">
        <f t="shared" ref="H2:H15" si="0">_xlfn.F.TEST(B2:D2,E2:G2)</f>
        <v>0.6209723312119666</v>
      </c>
      <c r="I2">
        <f>_xlfn.T.TEST(B2:D2,E2:G2,2,2)</f>
        <v>0.48109569352839415</v>
      </c>
      <c r="J2" t="s">
        <v>55</v>
      </c>
      <c r="K2" s="6">
        <v>0.61424100000000004</v>
      </c>
    </row>
    <row r="3" spans="1:11">
      <c r="A3" s="24" t="s">
        <v>188</v>
      </c>
      <c r="B3" s="20">
        <v>88.580250000000007</v>
      </c>
      <c r="C3" s="20">
        <v>87.568309999999997</v>
      </c>
      <c r="D3" s="20">
        <v>86.582809999999995</v>
      </c>
      <c r="E3" s="25">
        <v>76.63158</v>
      </c>
      <c r="F3" s="20">
        <v>76.870750000000001</v>
      </c>
      <c r="G3" s="20">
        <v>77.884619999999998</v>
      </c>
      <c r="H3" s="9">
        <f t="shared" si="0"/>
        <v>0.61462248758797755</v>
      </c>
      <c r="I3" s="17">
        <f t="shared" ref="I3:I15" si="1">_xlfn.T.TEST(B3:D3,E3:G3,2,2)</f>
        <v>1.1268786495186968E-4</v>
      </c>
      <c r="J3" t="s">
        <v>55</v>
      </c>
      <c r="K3" s="19">
        <v>1.5820000000000001E-3</v>
      </c>
    </row>
    <row r="4" spans="1:11">
      <c r="A4" s="24" t="s">
        <v>189</v>
      </c>
      <c r="B4" s="20">
        <v>3.246753</v>
      </c>
      <c r="C4" s="20">
        <v>10.7056</v>
      </c>
      <c r="D4" s="20">
        <v>8.3333329999999997</v>
      </c>
      <c r="E4" s="25">
        <v>6.6298339999999998</v>
      </c>
      <c r="F4" s="20">
        <v>7.2829129999999997</v>
      </c>
      <c r="G4" s="20">
        <v>7.5907590000000003</v>
      </c>
      <c r="H4" s="17">
        <f t="shared" si="0"/>
        <v>3.2618156179372575E-2</v>
      </c>
      <c r="I4">
        <f>_xlfn.T.TEST(B4:D4,E4:G4,2,3)</f>
        <v>0.91687179303646671</v>
      </c>
      <c r="J4" t="s">
        <v>23</v>
      </c>
      <c r="K4" s="6">
        <v>0.91687200000000002</v>
      </c>
    </row>
    <row r="5" spans="1:11">
      <c r="A5" s="24" t="s">
        <v>81</v>
      </c>
      <c r="B5" s="20">
        <v>8.1081079999999996</v>
      </c>
      <c r="C5" s="20">
        <v>3.5443039999999999</v>
      </c>
      <c r="D5" s="20">
        <v>4.8672570000000004</v>
      </c>
      <c r="E5" s="25">
        <v>2.8132990000000002</v>
      </c>
      <c r="F5" s="20">
        <v>2.575107</v>
      </c>
      <c r="G5" s="20">
        <v>2.6865670000000001</v>
      </c>
      <c r="H5" s="17">
        <f t="shared" si="0"/>
        <v>5.1388521454030205E-3</v>
      </c>
      <c r="I5">
        <f>_xlfn.T.TEST(B5:D5,E5:G5,2,3)</f>
        <v>0.17317903146895705</v>
      </c>
      <c r="J5" t="s">
        <v>23</v>
      </c>
      <c r="K5" s="6">
        <v>0.48490100000000003</v>
      </c>
    </row>
    <row r="6" spans="1:11">
      <c r="A6" s="24" t="s">
        <v>46</v>
      </c>
      <c r="B6" s="20">
        <v>14.28571</v>
      </c>
      <c r="C6" s="20">
        <v>37.5</v>
      </c>
      <c r="D6" s="20">
        <v>33.333329999999997</v>
      </c>
      <c r="E6" s="25">
        <v>17.391300000000001</v>
      </c>
      <c r="F6" s="20">
        <v>18.604649999999999</v>
      </c>
      <c r="G6" s="20">
        <v>9.0909089999999999</v>
      </c>
      <c r="H6" s="9">
        <f t="shared" si="0"/>
        <v>0.29793796500624864</v>
      </c>
      <c r="I6">
        <f t="shared" si="1"/>
        <v>0.16003498434515459</v>
      </c>
      <c r="J6" t="s">
        <v>55</v>
      </c>
      <c r="K6" s="6">
        <v>0.48490100000000003</v>
      </c>
    </row>
    <row r="7" spans="1:11">
      <c r="A7" s="24" t="s">
        <v>149</v>
      </c>
      <c r="B7" s="20">
        <v>13.043480000000001</v>
      </c>
      <c r="C7" s="20">
        <v>16.66667</v>
      </c>
      <c r="D7" s="20">
        <v>6.25</v>
      </c>
      <c r="E7" s="25">
        <v>3.7037040000000001</v>
      </c>
      <c r="F7" s="20">
        <v>11.11111</v>
      </c>
      <c r="G7" s="20">
        <v>9.0909089999999999</v>
      </c>
      <c r="H7" s="9">
        <f t="shared" si="0"/>
        <v>0.68793623394645742</v>
      </c>
      <c r="I7">
        <f t="shared" si="1"/>
        <v>0.34650252793707698</v>
      </c>
      <c r="J7" t="s">
        <v>55</v>
      </c>
      <c r="K7" s="6">
        <v>0.60638000000000003</v>
      </c>
    </row>
    <row r="8" spans="1:11">
      <c r="A8" s="24" t="s">
        <v>41</v>
      </c>
      <c r="B8" s="20">
        <v>1.5625</v>
      </c>
      <c r="C8" s="20">
        <v>1.3016160000000001</v>
      </c>
      <c r="D8" s="20">
        <v>1.6915420000000001</v>
      </c>
      <c r="E8" s="25">
        <v>1.697867</v>
      </c>
      <c r="F8" s="20">
        <v>1.446364</v>
      </c>
      <c r="G8" s="20">
        <v>1.911076</v>
      </c>
      <c r="H8" s="9">
        <f t="shared" si="0"/>
        <v>0.84340792787401164</v>
      </c>
      <c r="I8">
        <f t="shared" si="1"/>
        <v>0.39905225784554604</v>
      </c>
      <c r="J8" t="s">
        <v>55</v>
      </c>
      <c r="K8" s="6">
        <v>0.61424100000000004</v>
      </c>
    </row>
    <row r="9" spans="1:11">
      <c r="A9" s="24" t="s">
        <v>200</v>
      </c>
      <c r="B9" s="20">
        <v>0</v>
      </c>
      <c r="C9" s="20">
        <v>6.3291139999999997</v>
      </c>
      <c r="D9" s="20">
        <v>1.785714</v>
      </c>
      <c r="E9" s="25">
        <v>2.4691360000000002</v>
      </c>
      <c r="F9" s="20">
        <v>0</v>
      </c>
      <c r="G9" s="20">
        <v>2.4096389999999999</v>
      </c>
      <c r="H9" s="9">
        <f t="shared" si="0"/>
        <v>0.31417528929030053</v>
      </c>
      <c r="I9">
        <f t="shared" si="1"/>
        <v>0.62691441456306674</v>
      </c>
      <c r="J9" t="s">
        <v>55</v>
      </c>
      <c r="K9" s="6">
        <v>0.73140000000000005</v>
      </c>
    </row>
    <row r="10" spans="1:11">
      <c r="A10" s="24" t="s">
        <v>201</v>
      </c>
      <c r="B10" s="20">
        <v>40</v>
      </c>
      <c r="C10" s="20">
        <v>31.578949999999999</v>
      </c>
      <c r="D10" s="20">
        <v>31.25</v>
      </c>
      <c r="E10" s="25">
        <v>24</v>
      </c>
      <c r="F10" s="20">
        <v>6.25</v>
      </c>
      <c r="G10" s="20">
        <v>22.727270000000001</v>
      </c>
      <c r="H10" s="9">
        <f t="shared" si="0"/>
        <v>0.40117232486609428</v>
      </c>
      <c r="I10">
        <f t="shared" si="1"/>
        <v>6.0104474130405108E-2</v>
      </c>
      <c r="J10" t="s">
        <v>55</v>
      </c>
      <c r="K10" s="6">
        <v>0.28048499999999998</v>
      </c>
    </row>
    <row r="11" spans="1:11">
      <c r="A11" s="24" t="s">
        <v>148</v>
      </c>
      <c r="B11" s="20">
        <v>31.25</v>
      </c>
      <c r="C11" s="20">
        <v>35</v>
      </c>
      <c r="D11" s="20">
        <v>62.5</v>
      </c>
      <c r="E11" s="25">
        <v>17.391300000000001</v>
      </c>
      <c r="F11" s="20">
        <v>38.709679999999999</v>
      </c>
      <c r="G11" s="20">
        <v>19.047619999999998</v>
      </c>
      <c r="H11" s="9">
        <f t="shared" si="0"/>
        <v>0.65142017818131059</v>
      </c>
      <c r="I11">
        <f t="shared" si="1"/>
        <v>0.21064541656312191</v>
      </c>
      <c r="J11" t="s">
        <v>55</v>
      </c>
      <c r="K11" s="6">
        <v>0.49150500000000003</v>
      </c>
    </row>
    <row r="12" spans="1:11">
      <c r="A12" s="24" t="s">
        <v>190</v>
      </c>
      <c r="B12" s="20">
        <v>0</v>
      </c>
      <c r="C12" s="20">
        <v>1.3698630000000001</v>
      </c>
      <c r="D12" s="20">
        <v>0</v>
      </c>
      <c r="E12" s="25">
        <v>0</v>
      </c>
      <c r="F12" s="20">
        <v>6.5217390000000002</v>
      </c>
      <c r="G12" s="20">
        <v>0</v>
      </c>
      <c r="H12" s="9">
        <f t="shared" si="0"/>
        <v>8.4509856442349707E-2</v>
      </c>
      <c r="I12">
        <f t="shared" si="1"/>
        <v>0.48261762047781948</v>
      </c>
      <c r="J12" t="s">
        <v>55</v>
      </c>
      <c r="K12" s="6">
        <v>0.61424100000000004</v>
      </c>
    </row>
    <row r="13" spans="1:11">
      <c r="A13" s="24" t="s">
        <v>197</v>
      </c>
      <c r="B13" s="20">
        <v>2.7586210000000002</v>
      </c>
      <c r="C13" s="20">
        <v>4.6272489999999999</v>
      </c>
      <c r="D13" s="20">
        <v>8.0168780000000002</v>
      </c>
      <c r="E13" s="25">
        <v>3.1423290000000001</v>
      </c>
      <c r="F13" s="20">
        <v>5.5432370000000004</v>
      </c>
      <c r="G13" s="20">
        <v>5.964912</v>
      </c>
      <c r="H13" s="9">
        <f t="shared" si="0"/>
        <v>0.49201278464456688</v>
      </c>
      <c r="I13">
        <f t="shared" si="1"/>
        <v>0.89432615262250925</v>
      </c>
      <c r="J13" t="s">
        <v>55</v>
      </c>
      <c r="K13" s="6">
        <v>0.91687200000000002</v>
      </c>
    </row>
    <row r="14" spans="1:11">
      <c r="A14" s="24" t="s">
        <v>66</v>
      </c>
      <c r="B14" s="20">
        <v>1.3157890000000001</v>
      </c>
      <c r="C14" s="20">
        <v>1.1299440000000001</v>
      </c>
      <c r="D14" s="20">
        <v>0.68493199999999999</v>
      </c>
      <c r="E14" s="25">
        <v>0</v>
      </c>
      <c r="F14" s="20">
        <v>0</v>
      </c>
      <c r="G14" s="20">
        <v>1.4492750000000001</v>
      </c>
      <c r="H14" s="9">
        <f t="shared" si="0"/>
        <v>0.26102621991853464</v>
      </c>
      <c r="I14">
        <f t="shared" si="1"/>
        <v>0.34019942874559811</v>
      </c>
      <c r="J14" t="s">
        <v>55</v>
      </c>
      <c r="K14" s="6">
        <v>0.60638000000000003</v>
      </c>
    </row>
    <row r="15" spans="1:11">
      <c r="A15" s="8" t="s">
        <v>277</v>
      </c>
      <c r="B15">
        <v>76.905190000000005</v>
      </c>
      <c r="C15">
        <v>80.979780000000005</v>
      </c>
      <c r="D15">
        <v>77.420479999999998</v>
      </c>
      <c r="E15" s="12">
        <v>67.805779999999999</v>
      </c>
      <c r="F15" s="6">
        <v>67.323949999999996</v>
      </c>
      <c r="G15" s="6">
        <v>66.37612</v>
      </c>
      <c r="H15" s="9">
        <f t="shared" si="0"/>
        <v>0.19409250144060206</v>
      </c>
      <c r="I15" s="17">
        <f t="shared" si="1"/>
        <v>1.120664526735333E-3</v>
      </c>
      <c r="J15" t="s">
        <v>55</v>
      </c>
      <c r="K15" s="19">
        <v>7.8469999999999998E-3</v>
      </c>
    </row>
    <row r="21" spans="3:3">
      <c r="C21" s="6"/>
    </row>
    <row r="22" spans="3:3">
      <c r="C22" s="6"/>
    </row>
    <row r="23" spans="3:3">
      <c r="C23" s="6"/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BY</dc:creator>
  <cp:lastModifiedBy>Dan Bar-Yaacov</cp:lastModifiedBy>
  <dcterms:created xsi:type="dcterms:W3CDTF">2024-12-31T06:28:42Z</dcterms:created>
  <dcterms:modified xsi:type="dcterms:W3CDTF">2026-02-19T13:26:03Z</dcterms:modified>
</cp:coreProperties>
</file>